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25125" windowHeight="12435"/>
  </bookViews>
  <sheets>
    <sheet name="00_ReadMe" sheetId="5" r:id="rId1"/>
    <sheet name="01_ADNI_50AuthorTrunc" sheetId="3" r:id="rId2"/>
    <sheet name="02_Keywords_Label" sheetId="4" r:id="rId3"/>
    <sheet name="03_AffiliationCoPub_2003-2005" sheetId="6" r:id="rId4"/>
    <sheet name="03_AffiliationCoPub_2006-2007" sheetId="7" r:id="rId5"/>
    <sheet name="03_AffiliationCoPub_2008-2009" sheetId="8" r:id="rId6"/>
    <sheet name="03_AffiliationCoPub_2010-2011" sheetId="9" r:id="rId7"/>
    <sheet name="03_AffiliationCoPub_2012-2013" sheetId="10" r:id="rId8"/>
    <sheet name="03_AffiliationCoPub_2014-2015" sheetId="11" r:id="rId9"/>
    <sheet name="04_Affiliation_Geo" sheetId="13" r:id="rId10"/>
  </sheets>
  <calcPr calcId="152511"/>
</workbook>
</file>

<file path=xl/sharedStrings.xml><?xml version="1.0" encoding="utf-8"?>
<sst xmlns="http://schemas.openxmlformats.org/spreadsheetml/2006/main" count="27080" uniqueCount="6223">
  <si>
    <t>Index</t>
  </si>
  <si>
    <t>Title</t>
  </si>
  <si>
    <t>Year</t>
  </si>
  <si>
    <t>Illan I.A., Gorriz J.M., Ramirez J., Salas-Gonzalez D., Lopez M.M., Segovia F., Chaves R., Gomez-Rio M., Puntonet C.G.</t>
  </si>
  <si>
    <t>18F-FDG PET imaging analysis for computer aided Alzheimer's diagnosis</t>
  </si>
  <si>
    <t>Information Sciences</t>
  </si>
  <si>
    <t>Inf Sci</t>
  </si>
  <si>
    <t>Bicacro E., Silveira M., Marques J.S., Costa D.C.</t>
  </si>
  <si>
    <t>3D brain image-based diagnosis of Alzheimer's disease: Bringing medical vision into feature selection</t>
  </si>
  <si>
    <t>3D characterization of brain atrophy in Alzheimer's disease and mild cognitive impairment using tensor-based morphometry</t>
  </si>
  <si>
    <t>NeuroImage</t>
  </si>
  <si>
    <t>3D maps localize caudate nucleus atrophy in 400 Alzheimer's disease, mild cognitive impairment, and healthy elderly subjects</t>
  </si>
  <si>
    <t>Neurobiology of Aging</t>
  </si>
  <si>
    <t>3D PIB and CSF biomarker associations with hippocampal atrophy in ADNI subjects</t>
  </si>
  <si>
    <t>Wang L., Shi F., Li G., Shen D.</t>
  </si>
  <si>
    <t>4D Segmentation of Brain MR Images with Constrained Cortical Thickness Variation</t>
  </si>
  <si>
    <t>PLoS ONE</t>
  </si>
  <si>
    <t>4D segmentation of longitudinal brain MR images with consistent cortical thickness measurement</t>
  </si>
  <si>
    <t>Burnham S.C., Faux N.G., Wilson W., Laws S.M., Ames D., Bedo J., Bush A.I., Doecke J.D., Ellis K.A., Head R., Jones G., Kiiveri H., Martins R.N., Rembach A., Rowe C.C., Salvado O., Macaulay S.L., Masters C.L., Villemagne V.L.</t>
  </si>
  <si>
    <t>A blood-based predictor for neocortical Aβ burden in Alzheimer's disease: Results from the AIBL study</t>
  </si>
  <si>
    <t>Molecular Psychiatry</t>
  </si>
  <si>
    <t>A blood-based screening tool for Alzheimer's disease that spans serum and plasma: Findings from TARC and ADNI</t>
  </si>
  <si>
    <t>Diaz-De-Grenu L.Z., Acosta-Cabronero J., Chong Y.F.V., Pereira J.M.S., Sajjadi S.A., Williams G.B., Nestor P.J.</t>
  </si>
  <si>
    <t>A brief history of voxel-based grey matter analysis in Alzheimer's disease</t>
  </si>
  <si>
    <t>Journal of Alzheimer's Disease</t>
  </si>
  <si>
    <t>Lee S.J., Ritchie C.S., Yaffe K., Cenzer I.S., Barnes D.E.</t>
  </si>
  <si>
    <t>A clinical index to predict progression from mild cognitive impairment to dementia due to Alzheimer's disease</t>
  </si>
  <si>
    <t>Joyner A.H., Roddey J.C., Bloss C.S., Bakken T.E., Rimol L.M., Melle I., Agartz I., Djurovic S., Topol E.J., Schork N.J., Andreassen O.A., Dale A.M.</t>
  </si>
  <si>
    <t>A common MECP2 haplotype associates with reduced cortical surface area in humans in two independent populations</t>
  </si>
  <si>
    <t>A commonly carried allele of the obesity-related FTO gene is associated with reduced brain volume in the healthy elderly</t>
  </si>
  <si>
    <t>A commonly carried genetic variant in the delta opioid receptor gene, OPRD1, is associated with smaller regional brain volumes: Replication in elderly and young populations</t>
  </si>
  <si>
    <t>Human Brain Mapping</t>
  </si>
  <si>
    <t>A comparative study of feature extraction methods for the diagnosis of Alzheimer's disease using the ADNI database</t>
  </si>
  <si>
    <t>Neurocomputing</t>
  </si>
  <si>
    <t>Filipovych R., Gaonkar B., Davatzikos C.</t>
  </si>
  <si>
    <t>A composite multivariate polygenic and neuroimaging score for prediction of conversion to Alzheimer's disease</t>
  </si>
  <si>
    <t>A composite score for executive functioning, validated in Alzheimer's Disease Neuroimaging Initiative (ADNI) participants with baseline mild cognitive impairment</t>
  </si>
  <si>
    <t>Brain Imaging and Behavior</t>
  </si>
  <si>
    <t>Jedynak B.M., Liu B., Lang A., Gel Y., Prince J.L.</t>
  </si>
  <si>
    <t>A computational method for computing an Alzheimer's disease progression score; experiments and validation with the ADNI data set</t>
  </si>
  <si>
    <t>Jedynak B.M., Lang A., Liu B., Katz E., Zhang Y., Wyman B.T., Raunig D., Jedynak C.P., Caffo B., Prince J.L.</t>
  </si>
  <si>
    <t>A computational neurodegenerative disease progression score: Method and results with the Alzheimer's disease neuroimaging initiative cohort</t>
  </si>
  <si>
    <t>Peters K.R., Lynn Beattie B., Feldman H.H., Illes J.</t>
  </si>
  <si>
    <t>A conceptual framework and ethics analysis for prevention trials of alzheimer disease</t>
  </si>
  <si>
    <t>Progress in Neurobiology</t>
  </si>
  <si>
    <t>Young A.L., Oxtoby N.P., Daga P., Cash D.M., Fox N.C., Ourselin S., Schott J.M., Alexander D.C.</t>
  </si>
  <si>
    <t>A data-driven model of biomarker changes in sporadic Alzheimer's disease</t>
  </si>
  <si>
    <t>Brain</t>
  </si>
  <si>
    <t>Nestor S.M., Gibson E., Gao F.-Q., Kiss A., Black S.E.</t>
  </si>
  <si>
    <t>A direct morphometric comparison of five labeling protocols for multi-atlas driven automatic segmentation of the hippocampus in Alzheimer's disease</t>
  </si>
  <si>
    <t>A disease state fingerprint for evaluation of alzheimer's disease</t>
  </si>
  <si>
    <t>Prasad G., Burkart J., Joshi S.H., Nir T.M., Toga A.W., Thompson P.M.</t>
  </si>
  <si>
    <t>A dynamical clustering model of brain connectivity inspired by the N-body problem</t>
  </si>
  <si>
    <t>Braskie M.N., Thompson P.M.</t>
  </si>
  <si>
    <t>A focus on structural brain imaging in the Alzheimer's Disease Neuroimaging Initiative</t>
  </si>
  <si>
    <t>Biological Psychiatry</t>
  </si>
  <si>
    <t>A general and unifying framework for feature construction, in image-based pattern classification</t>
  </si>
  <si>
    <t>A genome-wide scan for common variants affecting the rate of age-related cognitive decline.</t>
  </si>
  <si>
    <t>Bakken T.E., Dale A.M., Schork N.J.</t>
  </si>
  <si>
    <t>A geographic cline of skull and brain morphology among individuals of european ancestry</t>
  </si>
  <si>
    <t>Human Heredity</t>
  </si>
  <si>
    <t>Kim D., Kim S., Risacher S.L., Shen L., Ritchie M.D., Weiner M.W., Saykin A.J., Nho K.</t>
  </si>
  <si>
    <t>A graph-based integration of multimodal brain imaging data for the detection of early mild cognitive impairment (E-MCI)</t>
  </si>
  <si>
    <t>Wang G., Zhang X., Su Q., Chen J., Wang L., Ma Y., Liu Q., Xu L., Shi J., Wang Y.</t>
  </si>
  <si>
    <t>A heat kernel based cortical thickness estimation algorithm</t>
  </si>
  <si>
    <t>Singh N., Hinkle J., Joshi S., Fletcher P.T.</t>
  </si>
  <si>
    <t>A hierarchical geodesic model for diffeomorphic longitudinal shape analysis</t>
  </si>
  <si>
    <t>Ge T., Nichols T.E., Ghosh D., Mormino E.C., Smoller J.W., Sabuncu M.R.</t>
  </si>
  <si>
    <t>A kernel machine method for detecting effects of interaction between multidimensional variable sets: An imaging genetics application</t>
  </si>
  <si>
    <t>Meda S.A., Narayanan B., Liu J., Perrone-Bizzozero N.I., Stevens M.C., Calhoun V.D., Glahn D.C., Shen L., Risacher S.L., Saykin A.J., Pearlson G.D.</t>
  </si>
  <si>
    <t>A large scale multivariate parallel ICA method reveals novel imaging-genetic relationships for Alzheimer's disease in the ADNI cohort</t>
  </si>
  <si>
    <t>Natarajan S., Joshi S., Saha B.N., Edwards A., Khot T., Moody E., Kersting K., Whitlow C.T., Maldjian J.A.</t>
  </si>
  <si>
    <t>A machine learning pipeline for three-way classification of Alzheimer patients from structural magnetic resonance images of the brain</t>
  </si>
  <si>
    <t>Sun Z., Veerman J.A.C., Jasinschi R.S.</t>
  </si>
  <si>
    <t>A method for detecting interstructural atrophy correlation in MRI brain images</t>
  </si>
  <si>
    <t>Coubard O.A.</t>
  </si>
  <si>
    <t>A method for processing multivariate data in medical studies</t>
  </si>
  <si>
    <t>Statistics in Medicine</t>
  </si>
  <si>
    <t>A model of volumetric shape for the analysis of longitudinal Alzheimer's disease data</t>
  </si>
  <si>
    <t>Tzimopoulou S., Cunningham V.J., Nichols T.E., Searle G., Bird N.P., Mistry P., Dixon I.J., Hallett W.A., Whitcher B., Brown A.P., Zvartau-Hind M., Lotay N., Lai R.Y.K., Castiglia M., Jeter B., Matthews J.C., Chen K., Bandy D., Reiman E.M., Gold M., Rabiner E.A., Matthews P.M.</t>
  </si>
  <si>
    <t>A multi-center randomized proof-of-concept clinical trial applying [ 18F]FDG-PET for evaluation of metabolic therapy with rosiglitazone XR in mild to moderate Alzheimer's disease</t>
  </si>
  <si>
    <t>Zhou J., Yuan L., Liu J., Ye J.</t>
  </si>
  <si>
    <t>A multi-task learning formulation for predicting disease progression</t>
  </si>
  <si>
    <t>Huang H., Yan J., Nie F., Huang J., Cai W., Saykin A.J., Shen L.</t>
  </si>
  <si>
    <t>A new sparse simplex model for brain anatomical and genetic network analysis</t>
  </si>
  <si>
    <t>Rousseau F.</t>
  </si>
  <si>
    <t>A non-local approach for image super-resolution using intermodality priors</t>
  </si>
  <si>
    <t>Medical Image Analysis</t>
  </si>
  <si>
    <t>Wang G., Zhang X., Su Q., Shi J., Caselli R.J., Wang Y.</t>
  </si>
  <si>
    <t>A novel cortical thickness estimation method based on volumetric Laplace-Beltrami operator and heat kernel</t>
  </si>
  <si>
    <t>Liao S., Jia H., Wu G., Shen D.</t>
  </si>
  <si>
    <t>A novel framework for longitudinal atlas construction with groupwise registration of subject image sequences</t>
  </si>
  <si>
    <t>Zhu X., Suk H.-I., Shen D.</t>
  </si>
  <si>
    <t>A novel matrix-similarity based loss function for joint regression and classification in AD diagnosis</t>
  </si>
  <si>
    <t>A novel multi-relation regularization method for regression and classification in AD diagnosis</t>
  </si>
  <si>
    <t>A novel structure-aware sparse learning algorithm for brain imaging genetics</t>
  </si>
  <si>
    <t>A novel support vector classifier for longitudinal high-dimensional data and its application to neuroimaging data</t>
  </si>
  <si>
    <t>Statistical Analysis and Data Mining</t>
  </si>
  <si>
    <t>Moore D.W., Kovanlikaya I., Heier L.A., Raj A., Huang C., Chu K.-W., Relkin N.R.</t>
  </si>
  <si>
    <t>A pilot study of quantitative MRI measurements of ventricular volume and cortical atrophy for the differential diagnosis of normal pressure hydrocephalus</t>
  </si>
  <si>
    <t>Neurology Research International</t>
  </si>
  <si>
    <t>Barnes D.E., Cenzer I.S., Yaffe K., Ritchie C.S., Lee S.J.</t>
  </si>
  <si>
    <t>A point-based tool to predict conversion from mild cognitive impairment to probable Alzheimer's disease</t>
  </si>
  <si>
    <t>Alzheimer's and Dementia</t>
  </si>
  <si>
    <t>Alzheimer's Dementia</t>
  </si>
  <si>
    <t>Qu X., Yuan B., Liu W.</t>
  </si>
  <si>
    <t>A predictive model for identifying possible MCI to AD Conversions in the ADNI database</t>
  </si>
  <si>
    <t>Akgul C.B., Ekin A.</t>
  </si>
  <si>
    <t>A probabilistic information fusion approach to MR-based automated diagnosis of dementia</t>
  </si>
  <si>
    <t>VisTek-ISRA Machine Vision, Istanbul, Turkey; Philips Research, Eindhoven, Netherlands</t>
  </si>
  <si>
    <t>Heckemann R.A., Keihaninejad S., Aljabar P., Gray K.R., Nielsen C., Rueckert D., Hajnal J.V., Hammers A.</t>
  </si>
  <si>
    <t>A repository of MR morphometry data in Alzheimer's disease and mild cognitive impairment</t>
  </si>
  <si>
    <t>Liu X., Shi Y., Wang Y., Thompson P.M., Mio W.</t>
  </si>
  <si>
    <t>A riemannian model of regional degeneration of the hippocampus in Alzheimer's disease</t>
  </si>
  <si>
    <t>Roussotte F.F., Gutman B.A., Hibar D.P., Jahanshad N., Madsen S.K., Jack Jr. C.R., Weiner M.W., Thompson P.M.</t>
  </si>
  <si>
    <t>A single nucleotide polymorphism associated with reduced alcohol intake in the RASGRF2 gene predicts larger cortical volumes but faster longitudinal ventricular expansion in the elderly</t>
  </si>
  <si>
    <t>Frontiers in Aging Neuroscience</t>
  </si>
  <si>
    <t>A sparse structure learning algorithm for Gaussian Bayesian network identification from high-dimensional data</t>
  </si>
  <si>
    <t>IEEE Transactions on Pattern Analysis and Machine Intelligence</t>
  </si>
  <si>
    <t>IEEE Trans Pattern Anal Mach Intell</t>
  </si>
  <si>
    <t>Devanand D.P., Liu X., Brown P.J., Huey E.D., Stern Y., Pelton G.H.</t>
  </si>
  <si>
    <t>A two-study comparison of clinical and MRI markers of transition from mild cognitive impairment to Alzheimer's disease</t>
  </si>
  <si>
    <t>International Journal of Alzheimer's Disease</t>
  </si>
  <si>
    <t>Brunton S., Gunasinghe C., Jones N., Kempton M.J., Westman E., Simmons A.</t>
  </si>
  <si>
    <t>A voxel-based morphometry comparison of the 3.0T ADNI-1 and ADNI-2 volumetric MRI protocols</t>
  </si>
  <si>
    <t>International Journal of Geriatric Psychiatry</t>
  </si>
  <si>
    <t>Accelerated vs. unaccelerated serial MRI based TBM-SyN measurements for clinical trials in Alzheimer's disease</t>
  </si>
  <si>
    <t>Accurate multimodal probabilistic prediction of conversion to Alzheimer's disease in patients with mild cognitive impairment</t>
  </si>
  <si>
    <t>NeuroImage: Clinical</t>
  </si>
  <si>
    <t>AddNeuroMed and ADNI: Similar patterns of Alzheimer's atrophy and automated MRI classification accuracy in Europe and North America</t>
  </si>
  <si>
    <t>Mungas D., Crane P.K., Gibbons L.E., Manly J.J., Glymour M.M., Jones R.N.</t>
  </si>
  <si>
    <t>Advanced psychometric analysis and the Alzheimer's Disease Neuroimaging Initiative: Reports from the 2011 Friday Harbor conference</t>
  </si>
  <si>
    <t>Age-specific population frequencies of cerebral β-amyloidosis and neurodegeneration among people with normal cognitive function aged 50-89 years: A cross-sectional study</t>
  </si>
  <si>
    <t>The Lancet Neurology</t>
  </si>
  <si>
    <t>Alleles that increase risk for type 2 diabetes mellitus are not associated with increased risk for Alzheimer's disease</t>
  </si>
  <si>
    <t>Liang P., Xiang J., Liang H., Qi Z., Li K.</t>
  </si>
  <si>
    <t>Altered amplitude of low-frequency fluctuations in early and late mild cognitive impairment and Alzheimer's disease</t>
  </si>
  <si>
    <t>Current Alzheimer Research</t>
  </si>
  <si>
    <t>Roussotte F.F., Jahanshad N., Hibar D.P., Thompson P.M.</t>
  </si>
  <si>
    <t>Altered regional brain volumes in elderly carriers of a risk variant for drug abuse in the dopamine D2 receptor gene (DRD2)</t>
  </si>
  <si>
    <t>Martinez-Martin P., Avila J., Ad Research Unit Investigators</t>
  </si>
  <si>
    <t>Alzheimer Center Reina Sofia Foundation: Fighting the disease and providing overall solutions</t>
  </si>
  <si>
    <t>Vidoni E.D., Townley R.A., Honea R.A., Burns J.M.</t>
  </si>
  <si>
    <t>Alzheimer disease biomarkers are associated with body mass index</t>
  </si>
  <si>
    <t>Neurology</t>
  </si>
  <si>
    <t>Caroli A., Prestia A., Wade S., Chen K., Ayutyanont N., Landau S.M., Madison C.M., Haense C., Herholz K., Reiman E.M., Jagust W.J., Frisoni G.B.</t>
  </si>
  <si>
    <t>Alzheimer Disease Biomarkers as Outcome Measures for Clinical Trials in MCI</t>
  </si>
  <si>
    <t>Alzheimer Disease and Associated Disorders</t>
  </si>
  <si>
    <t>Becker R.E., Greig N.H.</t>
  </si>
  <si>
    <t>Alzheimer's disease drug development: Old problems require new priorities</t>
  </si>
  <si>
    <t>CNS and Neurological Disorders - Drug Targets</t>
  </si>
  <si>
    <t>Alzheimer's Disease Neuroimaging Initiative (ADNI): Clinical characterization</t>
  </si>
  <si>
    <t>Saykin A.J., Shen L., Foroud T.M., Potkin S.G., Swaminathan S., Kim S., Risacher S.L., Nho K., Huentelman M.J., Craig D.W., Thompson P.M., Stein J.L., Moore J.H., Farrer L.A., Green R.C., Bertram L., Jack Jr. C.R., Weiner M.W.</t>
  </si>
  <si>
    <t>Alzheimer's Disease Neuroimaging Initiative biomarkers as quantitative phenotypes: Genetics core aims, progress, and plans</t>
  </si>
  <si>
    <t>Alzheimer's Disease Neuroimaging Initiative: A one-year follow up study using tensor-based morphometry correlating degenerative rates, biomarkers and cognition</t>
  </si>
  <si>
    <t>Qiu Y., Li L., Zhou T.-Y., Lu W.</t>
  </si>
  <si>
    <t>Alzheimer's disease progression model based on integrated biomarkers and clinical measures</t>
  </si>
  <si>
    <t>Acta Pharmacologica Sinica</t>
  </si>
  <si>
    <t>Casanova R., Hsu F.-C., Sink K.M., Rapp S.R., Williamson J.D., Resnick S.M., Espeland M.A.</t>
  </si>
  <si>
    <t>Alzheimer's disease risk assessment using large-scale machine learning methods</t>
  </si>
  <si>
    <t>Reiman E.M., Langbaum J.B.S., Fleisher A.S., Caselli R.J., Chen K., Ayutyanont N., Quiroz Y.T., Kosik K.S., Lopera F., Tariot P.N.</t>
  </si>
  <si>
    <t>Alzheimer's prevention initiative: A plan to accelerate the evaluation of presymptomatic treatments</t>
  </si>
  <si>
    <t>Advances in Alzheimer's Disease</t>
  </si>
  <si>
    <t>Jing L.-L., Huang L.-Y., Huang D.-F., Niu J., Zhong Z.</t>
  </si>
  <si>
    <t>Amplitude of low frequency fluctuation at different frequency bands in early amnestic mild cognitive impairment: Results from ADNI</t>
  </si>
  <si>
    <t>Journal of Innovative Optical Health Sciences</t>
  </si>
  <si>
    <t>Mormino E.C., Betensky R.A., Hedden T., Schultz A.P., Ward A., Huijbers W., Rentz D.M., Johnson K.A., Sperling R.A.</t>
  </si>
  <si>
    <t>Amyloid and APOE ε4 interact to influence short-term decline in preclinical Alzheimer disease</t>
  </si>
  <si>
    <t>Landau S.M., Mintun M.A., Joshi A.D., Koeppe R.A., Petersen R.C., Aisen P.S., Weiner M.W., Jagust W.J.</t>
  </si>
  <si>
    <t>Amyloid deposition, hypometabolism, and longitudinal cognitive decline</t>
  </si>
  <si>
    <t>Annals of Neurology</t>
  </si>
  <si>
    <t>Leuzy A., Zimmer E.R., Gauthier S., Rosa-Neto P.</t>
  </si>
  <si>
    <t>Amyloid imaging in Alzheimer's disease: A potential new era of personalized medicine?</t>
  </si>
  <si>
    <t>Translational Neuroscience</t>
  </si>
  <si>
    <t>NIRG-08-92090, Alzheimer's Association</t>
  </si>
  <si>
    <t>Amyloid imaging results from the Australian Imaging, Biomarkers and Lifestyle (AIBL) study of aging</t>
  </si>
  <si>
    <t>Amyloid pathway-based candidate gene analysis of [ 11 C]PiB-PET in the Alzheimer's Disease Neuroimaging Initiative (ADNI) cohort</t>
  </si>
  <si>
    <t>Amyloid PET imaging in Alzheimer's disease: A comparison of three radiotracers</t>
  </si>
  <si>
    <t>European Journal of Nuclear Medicine and Molecular Imaging</t>
  </si>
  <si>
    <t>Kung M.-P., Weng C.-C., Lin K.-J., Hsiao I.-T., Yen T.-C., Wey S.-P.</t>
  </si>
  <si>
    <t>Amyloid plaque imaging from IMPY/SPECT to AV-45/PET</t>
  </si>
  <si>
    <t>Chang Gung Medical Journal</t>
  </si>
  <si>
    <t>Amyloid-first and neurodegeneration-first profiles characterize incident amyloid PET positivity</t>
  </si>
  <si>
    <t>Amyloid-β imaging with Pittsburgh compound B and florbetapir: Comparing radiotracers and quantification methods</t>
  </si>
  <si>
    <t>Journal of Nuclear Medicine</t>
  </si>
  <si>
    <t>Amyloid-β--associated clinical decline occurs only in the presence of elevated P-tau.</t>
  </si>
  <si>
    <t>Xiang J., Guo H., Cao R., Liang H., Chen J.</t>
  </si>
  <si>
    <t>An abnormal resting-state functional brain network indicates progression towards Alzheimer's disease</t>
  </si>
  <si>
    <t>Neural Regeneration Research</t>
  </si>
  <si>
    <t>An efficient parallel algorithm for hierarchical geodesic models in diffeomorphisms</t>
  </si>
  <si>
    <t>Liu X., Zhou L., Wang L., Zhang J., Yin J., Shen D.</t>
  </si>
  <si>
    <t>An efficient radius-incorporated MKL algorithm for Alzheimer's disease prediction</t>
  </si>
  <si>
    <t>Pattern Recognition</t>
  </si>
  <si>
    <t>Schmitter D., Roche A., Marechal B., Ribes D., Abdulkadir A., Bach-Cuadra M., Daducci A., Granziera C., Kloppel S., Maeder P., Meuli R., Krueger G.</t>
  </si>
  <si>
    <t>An evaluation of volume-based morphometry for prediction of mild cognitive impairment and Alzheimer's disease</t>
  </si>
  <si>
    <t>An improved model for disease progression in patients from the Alzheimer's disease neuroimaging initiative</t>
  </si>
  <si>
    <t>Journal of Clinical Pharmacology</t>
  </si>
  <si>
    <t>Sun Y., Bresell A., Rantalainen M., Hoglund K., Lebouvier T., Salter H.</t>
  </si>
  <si>
    <t>An integrated bioinformatics approach for identifying genetic markers that predict cerebrospinal fluid biomarker p-tau&lt;inf&gt;181&lt;/inf&gt;/Aβ&lt;inf&gt;1-42&lt;/inf&gt; ratio in ApoE4-negative mild cognitive impairment patients</t>
  </si>
  <si>
    <t>Zhang N., Song X., Zhang Y., Chen W., D'Arcy R.C.N., Darvesh S., Fisk J.D., Rockwood K.</t>
  </si>
  <si>
    <t>An MRI brain atrophy and lesion index to assess the progression of structural changes in Alzheimer's disease, mild cognitive impairment, and normal aging: A follow-up study</t>
  </si>
  <si>
    <t>An MRI-based index to measure the severity of Alzheimer's disease-like structural pattern in subjects with mild cognitive impairment</t>
  </si>
  <si>
    <t>Journal of Internal Medicine</t>
  </si>
  <si>
    <t>Aksu Y., Miller D.J., Kesidis G., Bigler D.C., Yang Q.X.</t>
  </si>
  <si>
    <t>An MRI-Derived definition of MCI-To-AD conversion for Long-Term, automatic prognosis of MCI patients</t>
  </si>
  <si>
    <t>Analysis of Copy Number Variation in Alzheimer's Disease in a Cohort of Clinically Characterized and Neuropathologically Verified Individuals</t>
  </si>
  <si>
    <t>Analysis of copy number variation in Alzheimer's disease: The NIALOAD/ NCRAD family study</t>
  </si>
  <si>
    <t>Dubey R., Zhou J., Wang Y., Thompson P.M., Ye J.</t>
  </si>
  <si>
    <t>Analysis of sampling techniques for imbalanced data: An n=648 ADNI study</t>
  </si>
  <si>
    <t>Patil R.B., Ramakrishnan S.</t>
  </si>
  <si>
    <t>Analysis of sub-anatomic diffusion tensor imaging indices in white matter regions of Alzheimer with MMSE score</t>
  </si>
  <si>
    <t>Computer Methods and Programs in Biomedicine</t>
  </si>
  <si>
    <t>Eckenhoff R.G., Laudansky K.F.</t>
  </si>
  <si>
    <t>Anesthesia, surgery, illness and Alzheimer's disease</t>
  </si>
  <si>
    <t>Progress in Neuro-Psychopharmacology and Biological Psychiatry</t>
  </si>
  <si>
    <t>Angular versus spatial resolution trade-offs for diffusion imaging under time constraints</t>
  </si>
  <si>
    <t>Yasar S., Xia J., Yao W., Furberg C.D., Xue Q.-L., Mercado C.I., Fitzpatrick A.L., Fried L.P., Kawas C.H., Sink K.M., Williamson J.D., DeKosky S.T., Carlson M.C.</t>
  </si>
  <si>
    <t>Antihypertensive drugs decrease risk of Alzheimer disease Ginkgo Evaluation of Memory Study</t>
  </si>
  <si>
    <t>Ramakers I.H.G.B., Verhey F.R.J., Scheltens P., Hampel H., Soininen H., Aalten P., Rikkert M.O., Verbeek M.M., Spiru L., Blennow K., Trojanowski J.Q., Shaw L.M., Visser P.J.</t>
  </si>
  <si>
    <t>Anxiety is related to Alzheimer cerebrospinal fluid markers in subjects with mild cognitive impairment</t>
  </si>
  <si>
    <t>Psychological Medicine</t>
  </si>
  <si>
    <t>Mah L., Binns M.A., Steffens D.C.</t>
  </si>
  <si>
    <t>Anxiety symptoms in amnestic mild cognitive impairment are associated with medial temporal atrophy and predict conversion to Alzheimer disease</t>
  </si>
  <si>
    <t>American Journal of Geriatric Psychiatry</t>
  </si>
  <si>
    <t>Delrieu J., Desmidt T., Camus V., Sourdet S., Boutoleau-Bretonniere C., Mullin E., Vellas B., Payoux P., Lebouvier T.</t>
  </si>
  <si>
    <t>Apathy as a feature of prodromal Alzheimer's disease: An FDG-PET ADNI study</t>
  </si>
  <si>
    <t>APOE and BCHE as modulators of cerebral amyloid deposition: A florbetapir PET genome-wide association study</t>
  </si>
  <si>
    <t>Chang Y.-L., Fennema-Notestine C., Holland D., McEvoy L.K., Stricker N.H., Salmon D.P., Dale A.M., Bondi M.W.</t>
  </si>
  <si>
    <t>APOE interacts with age to modify rate of decline in cognitive and brain changes in Alzheimer's disease</t>
  </si>
  <si>
    <t>Manning E.N., Barnes J., Cash D.M., Bartlett J.W., Leung K.K., Ourselin S., Fox N.C.</t>
  </si>
  <si>
    <t>APOE ε4 is associated with disproportionate progressive hippocampal atrophy in AD</t>
  </si>
  <si>
    <t>ApoE4 effects on automated diagnostic classifiers for mild cognitive impairment and Alzheimer's disease</t>
  </si>
  <si>
    <t>Wolk D.A., Dickerson B.C.</t>
  </si>
  <si>
    <t>Apolipoprotein E (APOE) genotype has dissociable effects on memory and attentional-executive network function in Alzheimer's disease</t>
  </si>
  <si>
    <t>Lautner R., Palmqvist S., Mattsson N., Andreasson U., Wallin A., Palsson E., Jakobsson J., Herukka S.-K., Owenius R., Olsson B., Hampel H., Rujescu D., Ewers M., Landen M., Minthon L., Blennow K., Zetterberg H., Hansson O.</t>
  </si>
  <si>
    <t>Apolipoprotein e genotype and the diagnostic accuracy of cerebrospinal fluid biomarkers for alzheimer disease</t>
  </si>
  <si>
    <t>JAMA Psychiatry</t>
  </si>
  <si>
    <t>Apolipoprotein e ε2 and functional decline in amnestic mild cognitive impairment and alzheimer disease</t>
  </si>
  <si>
    <t>Jagust W.J., Landau S.M.</t>
  </si>
  <si>
    <t>Apolipoprotein E, not fibrillar β-amyloid, reduces cerebral glucose metabolism in normal aging</t>
  </si>
  <si>
    <t>Journal of Neuroscience</t>
  </si>
  <si>
    <t>Veerman J.A.C., Soldea O., Sahindrakar P., Wan Y., Jasinschi R.S.</t>
  </si>
  <si>
    <t>Application of computational anatomy methods to MRI data for the diagnosis of Alzheimer'S disease</t>
  </si>
  <si>
    <t>Application of the national institute on aging-alzheimer's association AD criteria to ADNI</t>
  </si>
  <si>
    <t>Simonsen A.H., Mattila J., Hejl A.-M., Frederiksen K.S., Herukka S.-K., Hallikainen M., Van Gils M., Lotjonen J., Soininen H., Waldemar G.</t>
  </si>
  <si>
    <t>Application of the predictad software tool to predict progression in patients with mild cognitive impairment</t>
  </si>
  <si>
    <t>Dementia and Geriatric Cognitive Disorders</t>
  </si>
  <si>
    <t>Applications of neuroimaging to disease-modification trials in Alzheimer's disease</t>
  </si>
  <si>
    <t>Behavioural Neurology</t>
  </si>
  <si>
    <t>Zahodne L.B., Gongvatana A., Cohen R.A., Ott B.R., Tremont G.</t>
  </si>
  <si>
    <t>Are apathy and depression independently associated with longitudinal trajectories of cortical atrophy in mild cognitive impairment?</t>
  </si>
  <si>
    <t>Wang Z., Das S.R., Xie S.X., Arnold S.E., Detre J.A., Wolk D.A.</t>
  </si>
  <si>
    <t>Arterial spin labeled MRI in prodromal Alzheimer's disease: A multi-site study</t>
  </si>
  <si>
    <t>Mantikayan J.M., Ayu M.A.</t>
  </si>
  <si>
    <t>Assessing audience response systems using task-technology fit</t>
  </si>
  <si>
    <t>Assessing the reliability to detect cerebral hypometabolism in probable Alzheimer's disease and amnestic mild cognitive impairment</t>
  </si>
  <si>
    <t>Journal of Neuroscience Methods</t>
  </si>
  <si>
    <t>Assessing the reproducibility of the SienaX and Siena brain atrophy measures using the ADNI back-to-back MP-RAGE MRI scans</t>
  </si>
  <si>
    <t>Psychiatry Research - Neuroimaging</t>
  </si>
  <si>
    <t>Association between mitochondrial DNA variations and Alzheimer's disease in the ADNI cohort</t>
  </si>
  <si>
    <t>Liu Y., Yu J.-T., Wang H.-F., Hao X.-K., Yang Y.-F., Jiang T., Zhu X.-C., Cao L., Zhang D.-Q., Tan L.</t>
  </si>
  <si>
    <t>Association between NME8 locus polymorphism and cognitive decline, cerebrospinal fluid and neuroimaging biomarkers in Alzheimer's disease</t>
  </si>
  <si>
    <t>Association of brain amyloid-β with cerebral perfusion and structure in Alzheimer's disease and mild cognitive impairment</t>
  </si>
  <si>
    <t>Nudelman K.N., Risacher S.L., West J.D., McDonald B.C., Gao S., Saykin A.J.</t>
  </si>
  <si>
    <t>Association of cancer history with alzheimer's disease onset and structural brain changes</t>
  </si>
  <si>
    <t>Frontiers in Physiology</t>
  </si>
  <si>
    <t>Daiello L.A., Gongvatana A., Dunsiger S., Cohen R.A., Ott B.R.</t>
  </si>
  <si>
    <t>Association of fish oil supplement use with preservation of brain volume and cognitive function</t>
  </si>
  <si>
    <t>Association of lifetime intellectual enrichment with cognitive decline in the older population</t>
  </si>
  <si>
    <t>JAMA Neurology</t>
  </si>
  <si>
    <t>Association of plasma and cortical amyloid beta is modulated by APOE ε4 status</t>
  </si>
  <si>
    <t>Association of type 2 diabetes with brain atrophy and cognitive impairment</t>
  </si>
  <si>
    <t>Associations between cognitive, functional, and FDG-PET measures of decline in AD and MCI</t>
  </si>
  <si>
    <t>Shen K., Bourgeat P., Meriaudeau F., Salvado O.</t>
  </si>
  <si>
    <t>Atlas selection strategy in multi-atlas segmentation propagation with locally weighted voting using diversity-based MMR re-ranking</t>
  </si>
  <si>
    <t>Progress in Biomedical Optics and Imaging - Proceedings of SPIE</t>
  </si>
  <si>
    <t>Shen K., Bourgeat P., Dowson N., Meriaudeau F., Salvado O.</t>
  </si>
  <si>
    <t>Atlas selection strategy using least angle regression in multi-atlas segmentation propagation</t>
  </si>
  <si>
    <t>Mantikayan J.M., Abdullah L.M., Abdulgani M.A.</t>
  </si>
  <si>
    <t>Audience response system utilization outcome in secondary school environment</t>
  </si>
  <si>
    <t>Apostolova L.G., Morra J.H., Green A.E., Hwang K.S., Avedissian C., Woo E., Cummings J.L., Toga A.W., Jack Jr. C.R., Weiner M.W., Thompson P.M.</t>
  </si>
  <si>
    <t>Automated 3D mapping of baseline and 12-month associations between three verbal memory measures and hippocampal atrophy in 490 ADNI subjects</t>
  </si>
  <si>
    <t>Morra J.H., Tu Z., Apostolova L.G., Green A.E., Avedissian C., Madsen S.K., Parikshak N., Hua X., Toga A.W., Jack Jr. C.R., Schuff N., Weiner M.W., Thompson P.M.</t>
  </si>
  <si>
    <t>Automated 3D mapping of hippocampal atrophy and its clinical correlates in 400 subjects with Alzheimer's disease, mild cognitive impairment, and elderly controls</t>
  </si>
  <si>
    <t>Kazemifar S., Drozd J.J., Rajakumar N., Borrie M.J., Bartha R.</t>
  </si>
  <si>
    <t>Automated algorithm to measure changes in medial temporal lobe volume in Alzheimer disease</t>
  </si>
  <si>
    <t>Arbizu J., Prieto E., Martinez-Lage P., Marti-Climent J.M., Garcia-Granero M., Lamet I., Pastor P., Riverol M., Gomez-Isla M.T., Penuelas I., Richter J.A., Weiner M.W.</t>
  </si>
  <si>
    <t>Automated analysis of FDG PET as a tool for single-subject probabilistic prediction and detection of Alzheimer's disease dementia</t>
  </si>
  <si>
    <t>Leung K.K., Barnes J., Modat M., Ridgway G.R., Bartlett J.W., Fox N.C., Ourselin S.</t>
  </si>
  <si>
    <t>Automated brain extraction using Multi-Atlas Propagation and Segmentation (MAPS)</t>
  </si>
  <si>
    <t>Yang W., Zhang X., He F., Huang X.</t>
  </si>
  <si>
    <t>Automated classification of FDG-PET images combining voxels of interest and neuropsychological assessments</t>
  </si>
  <si>
    <t>BioTechnology: An Indian Journal</t>
  </si>
  <si>
    <t>Yang W., He F.</t>
  </si>
  <si>
    <t>Automated classification of positron emission tomography images with mild cognitive impairment based on voxel of interest and neuropsychological test results</t>
  </si>
  <si>
    <t>Automated cross-sectional and longitudinal hippocampal volume measurement in mild cognitive impairment and Alzheimer's disease</t>
  </si>
  <si>
    <t>Huang L., Pan Z., Lu H.</t>
  </si>
  <si>
    <t>Automated diagnosis of alzheimer's disease with degenerate SVM-based adaboost</t>
  </si>
  <si>
    <t>Automated Hippocampal Subfield Measures as Predictors of Conversion from Mild Cognitive Impairment to Alzheimer’s Disease in Two Independent Cohorts</t>
  </si>
  <si>
    <t>Brain Topography</t>
  </si>
  <si>
    <t>Macdonald K.E., Leung K.K., Bartlett J.W., Blair M., Malone I.B., Barnes J., Ourselin S., Fox N.C.</t>
  </si>
  <si>
    <t>Automated template-based hippocampal segmentations from MRI: The effects of 1.5T or 3T field strength on accuracy</t>
  </si>
  <si>
    <t>Neuroinformatics</t>
  </si>
  <si>
    <t>Acosta O., Bourgeat P., Zuluaga M.A., Fripp J., Salvado O., Ourselin S.</t>
  </si>
  <si>
    <t>Automated voxel-based 3D cortical thickness measurement in a combined Lagrangian-Eulerian PDE approach using partial volume maps</t>
  </si>
  <si>
    <t>Rezaeitabar Y., Ulusoy I.</t>
  </si>
  <si>
    <t>Automatic 3D segmentation of individual facial muscles using unlabeled prior information</t>
  </si>
  <si>
    <t>International Journal of Computer Assisted Radiology and Surgery</t>
  </si>
  <si>
    <t>Cuingnet R., Gerardin E., Tessieras J., Auzias G., Lehericy S., Habert M.-O., Chupin M., Benali H., Colliot O.</t>
  </si>
  <si>
    <t>Automatic classification of patients with Alzheimer's disease from structural MRI: A comparison of ten methods using the ADNI database</t>
  </si>
  <si>
    <t>Khedher L., Ramirez J., Gorriz J.M., Brahim A.</t>
  </si>
  <si>
    <t>Automatic classification of segmented MRI data combining independent component analysis and support vector machines</t>
  </si>
  <si>
    <t>Studies in Health Technology and Informatics</t>
  </si>
  <si>
    <t>Automatic morphometry in Alzheimer's disease and mild cognitive impairment</t>
  </si>
  <si>
    <t>Yepes-Calderon F., Pedregosa F., Thirion B., Wang Y., Lepore N.</t>
  </si>
  <si>
    <t>Automatic pathology classification using a single feature machine learning support - Vector machines</t>
  </si>
  <si>
    <t>Automatic quality assessment in structural brain magnetic resonance imaging</t>
  </si>
  <si>
    <t>Magnetic Resonance in Medicine</t>
  </si>
  <si>
    <t>Automatic ROI selection in structural brain MRI using SOM 3D projection</t>
  </si>
  <si>
    <t>Ortiz Garcia A., Gorriz J.M., Ramirez J., Salas-Gonzalez D.</t>
  </si>
  <si>
    <t>Automatic ROI selection using SOM modelling in structural brain MRI</t>
  </si>
  <si>
    <t>Automatic temporal lobe atrophy assessment in prodromal AD: Data from the DESCRIPA study</t>
  </si>
  <si>
    <t>Cairns N.J., Taylor-Reinwald L., Morris J.C.</t>
  </si>
  <si>
    <t>Autopsy consent, brain collection, and standardized neuropathologic assessment of ADNI participants: The essential role of the Neuropathology Core</t>
  </si>
  <si>
    <t>Bateman R.J., Aisen P.S., De Strooper B., Fox N.C., Lemere C.A., Ringman J.M., Salloway S., Sperling R.A., Windisch M., Xiong C.</t>
  </si>
  <si>
    <t>Autosomal-dominant Alzheimer's disease: A review and proposal for the prevention of Alzheimer's disease</t>
  </si>
  <si>
    <t>Alzheimer's Research and Therapy</t>
  </si>
  <si>
    <t>Grothe M.J., Ewers M., Krause B., Heinsen H., Teipel S.J.</t>
  </si>
  <si>
    <t>Basal forebrain atrophy and cortical amyloid deposition in nondemented elderly subjects</t>
  </si>
  <si>
    <t>Kerbler G.M., Fripp J., Rowe C.C., Villemagne V.L., Salvado O., Rose S., Coulson E.J.</t>
  </si>
  <si>
    <t>Basal forebrain atrophy correlates with amyloid β burden in Alzheimer's disease</t>
  </si>
  <si>
    <t>Misra C., Fan Y., Davatzikos C.</t>
  </si>
  <si>
    <t>Baseline and longitudinal patterns of brain atrophy in MCI patients, and their use in prediction of short-term conversion to AD: Results from ADNI</t>
  </si>
  <si>
    <t>Risacher S.L., Saykin A.J., West J.D., Shen L., Firpi H.A., McDonald B.C.</t>
  </si>
  <si>
    <t>Baseline MRI predictors of conversion from MCI to probable AD in the ADNI cohort</t>
  </si>
  <si>
    <t>Tang X., Holland D., Dale A.M., Younes L., Miller M.I.</t>
  </si>
  <si>
    <t>Baseline shape diffeomorphometry patterns of subcortical and ventricular structures in predicting conversion of mild cognitive impairment to Alzheimer's disease</t>
  </si>
  <si>
    <t>Habeck C.G.</t>
  </si>
  <si>
    <t>Basics of multivariate analysis in neuroimaging data</t>
  </si>
  <si>
    <t>Journal of Visualized Experiments</t>
  </si>
  <si>
    <t>Zhu H., Khondker Z., Lu Z., Ibrahim J.G.</t>
  </si>
  <si>
    <t>Bayesian Generalized Low Rank Regression Models for Neuroimaging Phenotypes and Genetic Markers</t>
  </si>
  <si>
    <t>Journal of the American Statistical Association</t>
  </si>
  <si>
    <t>Iglesias J.E., Van Leemput K., Bhatt P., Casillas C., Dutt S., Schuff N., Truran-Sacrey D., Boxer A., Fischl B.</t>
  </si>
  <si>
    <t>Bayesian segmentation of brainstem structures in MRI</t>
  </si>
  <si>
    <t>BEaST: Brain extraction based on nonlocal segmentation technique</t>
  </si>
  <si>
    <t>Beta amyloid, tau, neuroimaging, and cognition: Sequence modeling of biomarkers for Alzheimer's Disease</t>
  </si>
  <si>
    <t>Yushkevich P.A., Avants B.B., Das S.R., Pluta J., Altinay M., Craige C.</t>
  </si>
  <si>
    <t>Bias in estimation of hippocampal atrophy using deformation-based morphometry arises from asymmetric global normalization: An illustration in ADNI 3 T MRI data</t>
  </si>
  <si>
    <t>Xiang S., Yuan L., Fan W., Wang Y., Thompson P.M., Ye J.</t>
  </si>
  <si>
    <t>Bi-level multi-source learning for heterogeneous block-wise missing data</t>
  </si>
  <si>
    <t>Biological heterogeneity in ADNI amnestic mild cognitive impairment</t>
  </si>
  <si>
    <t>Biological markers for early detection and pharmacological treatment of Alzheimer's disease</t>
  </si>
  <si>
    <t>Dialogues in Clinical Neuroscience</t>
  </si>
  <si>
    <t>Biological markers for therapeutic trials in Alzheimer's disease: Proceedings of the biological markers working group; NIA initiative on neuroimaging in Alzheimer's disease</t>
  </si>
  <si>
    <t>Biological markers of amyloid β-related mechanisms in Alzheimer's disease</t>
  </si>
  <si>
    <t>Experimental Neurology</t>
  </si>
  <si>
    <t>Kennedy R.E., Schneider L.S., Cutter G.R.</t>
  </si>
  <si>
    <t>Biomarker positive and negative subjects in the ADNI cohort: Clinical characterization</t>
  </si>
  <si>
    <t>Biomarker progressions explain higher variability in stage-specific cognitive decline than baseline values in Alzheimer disease</t>
  </si>
  <si>
    <t>Dickerson B.C., Wolk D.A.</t>
  </si>
  <si>
    <t>Biomarker-based prediction of progression in MCI: Comparison of AD signature and hippocampal volume with spinal fluid amyloid-β and tau</t>
  </si>
  <si>
    <t>Cedazo-Minguez A., Winblad B.</t>
  </si>
  <si>
    <t>Biomarkers for Alzheimer's disease and other forms of dementia: Clinical needs, limitations and future aspects</t>
  </si>
  <si>
    <t>Experimental Gerontology</t>
  </si>
  <si>
    <t>Biomarkers for Alzheimer's disease therapeutic trials</t>
  </si>
  <si>
    <t>Biomarkers for predicting cognitive decline in those with normal cognition</t>
  </si>
  <si>
    <t>Anderson D.C., Kodukula K.</t>
  </si>
  <si>
    <t>Biomarkers in pharmacology and drug discovery</t>
  </si>
  <si>
    <t>Biochemical Pharmacology</t>
  </si>
  <si>
    <t>Biomedical informatics research network: Integrating multi-site neuroimaging data acquisition, data sharing and brain morphometric processing</t>
  </si>
  <si>
    <t>Plesner B., Westh P., Nielsen A.D.</t>
  </si>
  <si>
    <t>Biophysical characterisation of GlycoPEGylated recombinant human factor VIIa</t>
  </si>
  <si>
    <t>International Journal of Pharmaceutics</t>
  </si>
  <si>
    <t>Escudero J., Ifeachor E., Zajicek J.P.</t>
  </si>
  <si>
    <t>Bioprofile analysis: A new approach for the analysis of biomedical data in Alzheimer's disease</t>
  </si>
  <si>
    <t>Doecke J.D., Laws S.M., Faux N.G., Wilson W., Burnham S.C., Lam C.-P., Mondal A., Bedo J., Bush A.I., Brown B., De Ruyck K., Ellis K.A., Fowler C., Gupta V.B., Head R., Macaulay S.L., Pertile K., Rowe C.C., Rembach A., Rodrigues M., Rumble R., Szoeke C., Taddei K., Taddei T., Trounson B., Ames D., Masters C.L., Martins R.N.</t>
  </si>
  <si>
    <t>Blood-based protein biomarkers for diagnosis of Alzheimer disease</t>
  </si>
  <si>
    <t>Archives of Neurology</t>
  </si>
  <si>
    <t>Cronk B.B., Johnson D.K., Burns J.M.</t>
  </si>
  <si>
    <t>Body mass index and cognitive decline in mild cognitive impairment</t>
  </si>
  <si>
    <t>Boosting Alzheimer disease diagnosis using PET images</t>
  </si>
  <si>
    <t>Boosting power for clinical trials using classifiers based on multiple biomarkers</t>
  </si>
  <si>
    <t>Boosting power to detect genetic associations in imaging using multi-locus, genome-wide scans and ridge regression</t>
  </si>
  <si>
    <t>Brain amyloidosis ascertainment from cognitive, imaging, and peripheral blood protein measures</t>
  </si>
  <si>
    <t>Brain beta-amyloid measures and magnetic resonance imaging atrophy both predict time-to-progression from mild cognitive impairment to Alzheimer's disease</t>
  </si>
  <si>
    <t>Ferreira D., Westman E., Eyjolfsdottir H., Almqvist P., Lind G., Linderoth B., Seiger A., Blennow K., Karami A., Darreh-Shori T., Wiberg M., Simmons A., Wahlund L.-O., Wahlberg L., Eriksdotter M.</t>
  </si>
  <si>
    <t>Brain changes in Alzheimer's disease patients with implanted encapsulated cells releasing nerve growth factor</t>
  </si>
  <si>
    <t>Prasad G., Joshi S.H., Nir T.M., Toga A.W., Thompson P.M.</t>
  </si>
  <si>
    <t>Brain connectivity and novel network measures for Alzheimer's disease classification</t>
  </si>
  <si>
    <t>Huang M., Yang W., Jiang J., Wu Y., Zhang Y., Chen W., Feng Q.</t>
  </si>
  <si>
    <t>Brain extraction based on locally linear representation-based classification</t>
  </si>
  <si>
    <t>Brain MAPS: An automated, accurate and robust brain extraction technique using a template library</t>
  </si>
  <si>
    <t>Lillemark L., Sorensen L., Pai A., Dam E.B., Nielsen M.</t>
  </si>
  <si>
    <t>Brain region's relative proximity as marker for Alzheimer's disease based on structural MRI</t>
  </si>
  <si>
    <t>BMC Medical Imaging</t>
  </si>
  <si>
    <t>Brain shape regression components</t>
  </si>
  <si>
    <t>Guo L.-H., Alexopoulos P., Wagenpfeil S., Kurz A., Perneczky R.</t>
  </si>
  <si>
    <t>Brain size and the compensation of Alzheimer's disease symptoms: A longitudinal cohort study</t>
  </si>
  <si>
    <t>Brain structure and function as mediators of the effects of amyloid on memory</t>
  </si>
  <si>
    <t>Ott B.R., Cohen R.A., Gongvatana A., Okonkwo O.C., Johanson C.E., Stopa E.G., Donahue J.E., Silverberg G.D.</t>
  </si>
  <si>
    <t>Brain ventricular volume and cerebrospinal fluid biomarkers of alzheimer's disease</t>
  </si>
  <si>
    <t>Wachinger C., Golland P., Kremen W., Fischl B., Reuter M.</t>
  </si>
  <si>
    <t>BrainPrint: A discriminative characterization of brain morphology</t>
  </si>
  <si>
    <t>Building a surface atlas of hippocampal subfields from MRI scans using FreeSurfer, FIRST and SPHARM</t>
  </si>
  <si>
    <t>Midwest Symposium on Circuits and Systems</t>
  </si>
  <si>
    <t>Midwest Symp Circuits Syst</t>
  </si>
  <si>
    <t>Gross A.L., Sherva R., Mukherjee S., Newhouse S., Kauwe J.S.K., Munsie L.M., Waterston L.B., Bennett D.A., Jones R.N., Green R.C., Crane P.K.</t>
  </si>
  <si>
    <t>Calibrating Longitudinal Cognition in Alzheimer's Disease Across Diverse Test Batteries and Datasets</t>
  </si>
  <si>
    <t>Neuroepidemiology</t>
  </si>
  <si>
    <t>Cardiovascular risk factors, cortisol, and amyloid-β deposition in Alzheimer's Disease Neuroimaging Initiative</t>
  </si>
  <si>
    <t>Roussotte F.F., Gutman B.A., Hibar D.P., Madsen S.K., Narr K.L., Thompson P.M.</t>
  </si>
  <si>
    <t>Carriers of a common variant in the dopamine transporter gene have greater dementia risk, cognitive decline, and faster ventricular expansion</t>
  </si>
  <si>
    <t>Langbaum J.B.S., Chen K., Lee W., Reschke C., Bandy D., Fleisher A.S., Alexander G.E., Foster N.L., Weiner M.W., Koeppe R.A., Jagust W.J., Reiman E.M.</t>
  </si>
  <si>
    <t>Categorical and correlational analyses of baseline fluorodeoxyglucose positron emission tomography images from the Alzheimer's Disease Neuroimaging Initiative (ADNI)</t>
  </si>
  <si>
    <t>Galili T., Mitelpunkt A., Shachar N., Marcus-Kalish M., Benjamini Y.</t>
  </si>
  <si>
    <t>Categorize, Cluster, And classify: A 3-c strategy for scientific discovery in the medical informatics platform of the human brain project</t>
  </si>
  <si>
    <t>CD33 Alzheimer's disease locus: altered monocyte function and amyloid biology.</t>
  </si>
  <si>
    <t>Leung K.K., Bartlett J.W., Barnes J., Manning E.N., Ourselin S., Fox N.C.</t>
  </si>
  <si>
    <t>Cerebral atrophy in mild cognitive impairment and Alzheimer disease: Rates and acceleration</t>
  </si>
  <si>
    <t>Okonkwo O.C., Alosco M.L., Jerskey B.A., Sweet L.H., Ott B.R., Tremont G.</t>
  </si>
  <si>
    <t>Cerebral atrophy, apolipoprotein e ε4, and rate of decline in everyday function among patients with amnestic mild cognitive impairment</t>
  </si>
  <si>
    <t>Okonkwo O.C., Alosco M.L., Griffith H.R., Mielke M.M., Shaw L.M., Trojanowski J.Q., Tremont G.</t>
  </si>
  <si>
    <t>Cerebrospinal fluid abnormalities and rate of decline in everyday function across the dementia spectrum: Normal aging, mild cognitive impairment, and Alzheimer disease</t>
  </si>
  <si>
    <t>Perneczky R., Alexopoulos P.</t>
  </si>
  <si>
    <t>Cerebrospinal fluid BACE1 activity and markers of amyloid precursor protein metabolism and axonal degeneration in Alzheimer's disease</t>
  </si>
  <si>
    <t>Cerebrospinal fluid biomarker signature in alzheimer's disease neuroimaging initiative subjects</t>
  </si>
  <si>
    <t>Cohen R.A., Gongvatana A., Ott B.R.</t>
  </si>
  <si>
    <t>Cerebrospinal fluid biomarkers of neurodegenerative and ventricular changes in the elderly</t>
  </si>
  <si>
    <t>Paterson R.W., Bartlett J.W., Blennow K., Fox N.C., Shaw L.M., Trojanowski J.Q., Zetterberg H., Schott J.M.</t>
  </si>
  <si>
    <t>Cerebrospinal fluid markers including trefoil factor 3 are associated with neurodegeneration in amyloid-positive individuals</t>
  </si>
  <si>
    <t>Translational Psychiatry</t>
  </si>
  <si>
    <t>Okonkwo O.C., Mielke M.M., Griffith H.R., Moghekar A.R., O'Brien R.J., Shaw L.M., Trojanowski J.Q., Albert M.S.</t>
  </si>
  <si>
    <t>Cerebrospinal fluid profiles and prospective course and outcome in patients with amnestic mild cognitive impairment</t>
  </si>
  <si>
    <t>Fortea J., Vilaplana E., Alcolea D., Carmona-Iragui M., Sanchez-Saudinos M.-B., Sala I., Anton-Aguirre S., Gonzalez S., Medrano S., Pegueroles J., Morenas E., Clarimon J., Blesa R., Lleo A.</t>
  </si>
  <si>
    <t>Cerebrospinal fluid β-amyloid and phospho-tau biomarker interactions affecting brain structure in preclinical Alzheimer disease</t>
  </si>
  <si>
    <t>CETP polymorphisms associate with brain structure, atrophy rate, and Alzheimer's disease risk in an APOE-dependent manner</t>
  </si>
  <si>
    <t>Nikolcheva T., Jager S., Bush T.A., Vargas G.</t>
  </si>
  <si>
    <t>Challenges in the development of companion diagnostics for neuropsychiatric disorders</t>
  </si>
  <si>
    <t>Expert Review of Molecular Diagnostics</t>
  </si>
  <si>
    <t>Changes in thalamic connectivity in the early and late stages of amnestic mild cognitive impairment: A resting-state functional magnetic resonance study from ADNI</t>
  </si>
  <si>
    <t>Luo F., Rustay N.R., Ebert U., Hradil V.P., Cole T.B., Llano D.A., Mudd S.R., Zhang Y., Fox G.B., Day M.</t>
  </si>
  <si>
    <t>Characterization of 7- and 19-month-old Tg2576 mice using multimodal in vivo imaging: Limitations as a translatable model of Alzheimer's disease</t>
  </si>
  <si>
    <t>Characterization of atrophic changes in the cerebral cortex using fractal dimensional analysis</t>
  </si>
  <si>
    <t>Osman N., Adni Ibarahim N., Ishak M.A.M., Hassan O.H.</t>
  </si>
  <si>
    <t>Characterization of cerate-zirconate ceramics powder prepared by three different methods: A comparative study</t>
  </si>
  <si>
    <t>Sains Malaysiana</t>
  </si>
  <si>
    <t>Characterizing Alzheimer's disease using a hypometabolic convergence index</t>
  </si>
  <si>
    <t>Honea R.A., Cruchaga C., Perea R.D., Saykin A.J., Burns J.M., Weinberger D.R., Goate A.M.</t>
  </si>
  <si>
    <t>Characterizing the Role of Brain Derived Neurotrophic Factor Genetic Variation in Alzheimer's Disease Neurodegeneration</t>
  </si>
  <si>
    <t>Cholinergic basal forebrain atrophy predicts amyloid burden in Alzheimer's disease</t>
  </si>
  <si>
    <t>Classification of alzheimer diagnosis from ADNI plasma biomarker data</t>
  </si>
  <si>
    <t>Ben Ahmed O., Benois-Pineau J., Allard M., Ben Amar C., Catheline G.</t>
  </si>
  <si>
    <t>Classification of Alzheimer’s disease subjects from MRI using hippocampal visual features</t>
  </si>
  <si>
    <t>Multimedia Tools and Applications</t>
  </si>
  <si>
    <t>Multimedia Tools Appl</t>
  </si>
  <si>
    <t>Hu Z., Pan Z., Lu H., Li W.</t>
  </si>
  <si>
    <t>Classification of Alzheimer's disease based on cortical thickness using AdaBoost and combination feature selection method</t>
  </si>
  <si>
    <t>Communications in Computer and Information Science</t>
  </si>
  <si>
    <t>Cabral C., Silveira M.</t>
  </si>
  <si>
    <t>Classification of Alzheimer's disease from FDG-PET images using favourite class ensembles</t>
  </si>
  <si>
    <t>Classification of Alzheimer's disease patients with hippocampal shape, wrapper based feature selection and support vector machine</t>
  </si>
  <si>
    <t>Iglesias J.E., Jiang J., Liu C.-Y., Tu Z.</t>
  </si>
  <si>
    <t>Classification of Alzheimer's disease using a self-smoothing operator</t>
  </si>
  <si>
    <t>Luo Z., Zeng L.-L., Chen F.</t>
  </si>
  <si>
    <t>Classification of patients with Alzheimer's disease based on structural MRI using locally linear embedding (LLE)</t>
  </si>
  <si>
    <t>Casanova R., Hsu F.-C., Espeland M.A.</t>
  </si>
  <si>
    <t>Classification of Structural MRI Images in Alzheimer's Disease from the Perspective of Ill-Posed Problems</t>
  </si>
  <si>
    <t>Clinical and multimodal biomarker correlates of ADNI neuropathological findings</t>
  </si>
  <si>
    <t>Acta Neuropathol Commun</t>
  </si>
  <si>
    <t>Clinical core of the Alzheimer's disease neuroimaging initiative: Progress and plans</t>
  </si>
  <si>
    <t>Suk H.-I., Shen D.</t>
  </si>
  <si>
    <t>Clustering-induced multi-task learning for AD/MCI classification</t>
  </si>
  <si>
    <t>Coalition Against Major Diseases/European Medicines Agency biomarker qualification of hippocampal volume for enrichment of clinical trials in predementia stages of Alzheimer's disease</t>
  </si>
  <si>
    <t>Coevolution of brain structures in amnestic mild cognitive impairment</t>
  </si>
  <si>
    <t>Epstein N.U., Lane K.A., Farlow M.R., Risacher S.L., Saykin A.J., Gao S.</t>
  </si>
  <si>
    <t>Cognitive dysfunction and greater visit-to-visit systolic blood pressure variability</t>
  </si>
  <si>
    <t>Journal of the American Geriatrics Society</t>
  </si>
  <si>
    <t>Cognitive reserve and Alzheimer's disease biomarkers are independent determinants of cognition</t>
  </si>
  <si>
    <t>Ewers M., Insel P.S., Stern Y., Weiner M.W.</t>
  </si>
  <si>
    <t>Cognitive reserve associated with FDG-PET in preclinical Alzheimer disease</t>
  </si>
  <si>
    <t>Esiri M.M., Chance S.A.</t>
  </si>
  <si>
    <t>Cognitive reserve, cortical plasticity and resistance to Alzheimer's disease</t>
  </si>
  <si>
    <t>Agarwal M., Mostafa J.</t>
  </si>
  <si>
    <t>Cohort selection through content-based image retrieval: vfM a case study</t>
  </si>
  <si>
    <t>Roussotte F.F., Gutman B.A., Madsen S.K., Colby J.B., Thompson P.M.</t>
  </si>
  <si>
    <t>Combined effects of Alzheimer risk variants in the CLU and ApoE genes on ventricular expansion patterns in the elderly</t>
  </si>
  <si>
    <t>Fiot J.-B., Fripp J., Cohen L.D.</t>
  </si>
  <si>
    <t>Combining imaging and clinical data in manifold learning: Distance-based and graph-based extensions of Laplacian Eigenmaps</t>
  </si>
  <si>
    <t>Combining MR imaging, positron-emission tomography, and CSF biomarkers in the diagnosis and prognosis of Alzheimer disease</t>
  </si>
  <si>
    <t>American Journal of Neuroradiology</t>
  </si>
  <si>
    <t>Combining MRI and CSF measures for classification of Alzheimer's disease and prediction of mild cognitive impairment conversion</t>
  </si>
  <si>
    <t>Combining patient-level and summary-level data for Alzheimer's disease modeling and simulation: A beta regression meta-analysis</t>
  </si>
  <si>
    <t>Journal of Pharmacokinetics and Pharmacodynamics</t>
  </si>
  <si>
    <t>Ye D.H., Hamm J., Pohl K.M.</t>
  </si>
  <si>
    <t>Combining regional metrics for disease-related brain population analysis</t>
  </si>
  <si>
    <t>Rajagopalan P., Jahanshad N., Stein J.L., Hua X., Madsen S.K., Kohannim O., Hibar D.P., Toga A.W., Jack Jr. C.R., Saykin A.J., Green R.C., Weiner M.W., Bis J.C., Kuller L.H., Riverol M., Becker J.T., Lopez O.L., Thompson P.M.</t>
  </si>
  <si>
    <t>Commonfolate gene variant, MTHFR C677T, is associated with brain structure in two independent cohorts of people with mild cognitive impairment</t>
  </si>
  <si>
    <t>Comparing 3T and 1.5T MRI for mapping hippocampal atrophy in the Alzheimer's disease neuroimaging initiative</t>
  </si>
  <si>
    <t>Mosconi L., Andrews R.D., Matthewsa D.C.</t>
  </si>
  <si>
    <t>Comparing brain amyloid deposition, glucose metabolism, and atrophy in mild cognitive impairment with and without a family history of dementia</t>
  </si>
  <si>
    <t>Comparing positron emission tomography imaging and cerebrospinal fluid measurements of β-amyloid</t>
  </si>
  <si>
    <t>Comparing predictors of conversion and decline in mild cognitive impairment</t>
  </si>
  <si>
    <t>Comparing predictors of conversion to alzheimer's disease using the disease state index</t>
  </si>
  <si>
    <t>Neurodegenerative Diseases</t>
  </si>
  <si>
    <t>Zhan L., Zhou J., Wang Y., Jin Y., Jahanshad N., Prasad G., Nir T.M., Leonardo C.D., Ye J., Thompson P.M.</t>
  </si>
  <si>
    <t>Comparison of 9 tractography algorithms for detecting abnormal structural brain networks in Alzheimer's disease</t>
  </si>
  <si>
    <t>Whitwell J.L., Wiste H.J., Weigand S.D., Rocca W.A., Knopman D.S., Roberts R.O., Boeve B.F., Petersen R.C., Jack Jr. C.R.</t>
  </si>
  <si>
    <t>Comparison of imaging biomarkers in the Alzheimer Disease Neuroimaging Initiative and the Mayo Clinic Study of Aging</t>
  </si>
  <si>
    <t>Nho K., West J.D., Li H., Henschel R., Tavares M.C., Bharthur A., Weiner M.W., Green R.C., Toga A.W., Saykin A.J.</t>
  </si>
  <si>
    <t>Comparison of multi-sample variant calling methods for whole genome sequencing</t>
  </si>
  <si>
    <t>Trzepacz P.T., Yu P., Sun J., Schuh K., Case M., Witte M.M., Hochstetler H., Hake A.</t>
  </si>
  <si>
    <t>Comparison of neuroimaging modalities for the prediction of conversion from mild cognitive impairment to alzheimer's dementia</t>
  </si>
  <si>
    <t>Clarkson M.J., Ourselin S., Nielsen C., Leung K.K., Barnes J., Whitwell J.L., Gunter J.L., Hill D.L.G., Weiner M.W., Jack Jr. C.R., Fox N.C.</t>
  </si>
  <si>
    <t>Comparison of phantom and registration scaling corrections using the ADNI cohort</t>
  </si>
  <si>
    <t>Nho K., Ramanan V.K., Horgusluoglu E., Kim S., Inlow M.H., Risacher S.L., McDonald B.C., Farlow M.R., Foroud T.M., Gao S., Callahan C.M., Hendrie H.C., Niculescu A.B., Saykin A.J.</t>
  </si>
  <si>
    <t>Comprehensive gene- and pathway-based analysis of depressive symptoms in older adults</t>
  </si>
  <si>
    <t>Zieselman A.L., Fisher J.M., Hu T., Andrews P.C., Greene C.S., Shen L., Saykin A.J., Moore J.H.</t>
  </si>
  <si>
    <t>Computational genetics analysis of grey matter density in Alzheimer's disease</t>
  </si>
  <si>
    <t>BioData Mining</t>
  </si>
  <si>
    <t>Martinez-Murcia F.J., Gorriz J.M., Ramirez J., Puntonet C.G., Salas-Gonzalez D.</t>
  </si>
  <si>
    <t>Computer Aided Diagnosis tool for Alzheimer's Disease based on Mann-Whitney-Wilcoxon U-Test</t>
  </si>
  <si>
    <t>Expert Systems with Applications</t>
  </si>
  <si>
    <t>Expert Sys Appl</t>
  </si>
  <si>
    <t>Co-neighbor multi-view spectral embedding for medical content-based retrieval</t>
  </si>
  <si>
    <t>Confirmatory factor analysis of the ADNI neuropsychological battery</t>
  </si>
  <si>
    <t>Connectivity network breakdown predicts imminent volumetric atrophy in early mild cognitive impairment</t>
  </si>
  <si>
    <t>Connectivity network measures predict volumetric atrophy in mild cognitive impairment</t>
  </si>
  <si>
    <t>Consistent 4D brain extraction of serial brain MR images</t>
  </si>
  <si>
    <t>Li Y., Wang Y., Xue Z., Shi F., Lin W., Shen D.</t>
  </si>
  <si>
    <t>Consistent 4D cortical thickness measurement for longitudinal neuroimaging study</t>
  </si>
  <si>
    <t>Leung K.K., Ridgway G.R., Ourselin S., Fox N.C.</t>
  </si>
  <si>
    <t>Consistent multi-time-point brain atrophy estimation from the boundary shift integral</t>
  </si>
  <si>
    <t>Hampel H., Burger K., Teipel S.J., Bokde A.L.W., Zetterberg H., Blennow K.</t>
  </si>
  <si>
    <t>Core candidate neurochemical and imaging biomarkers of Alzheimer's disease**This paper was presented in part by the 1st author at the 10th International Conference of Alzheimer's Disease and Related Disorders (ICAD), Madrid, Spain, July 2006, as an invited plenary lecture.</t>
  </si>
  <si>
    <t>Shi Y., Lai R., Toga A.W.</t>
  </si>
  <si>
    <t>CoRPORATE: Cortical reconstruction by pruning outliers with Reeb analysis and topology-preserving evolution</t>
  </si>
  <si>
    <t>Correlation of Diffusion Tensor Imaging Indices with MMSE Score in Alzheimer Patients: A Sub-anatomic Region Based Study on ADNI Database</t>
  </si>
  <si>
    <t>Cash D.M., Melbourne A., Modat M., Cardoso M.J., Clarkson M.J., Fox N.C., Ourselin S.</t>
  </si>
  <si>
    <t>Cortical folding analysis on patients with Alzheimer's disease and mild cognitive impairment.</t>
  </si>
  <si>
    <t>Gross A.L., Manly J.J., Pa J., Johnson J.K., Park L.Q., Mitchell M.B., Melrose R.J., Inouye S.K., McLaren D.G.</t>
  </si>
  <si>
    <t>Cortical signatures of cognition and their relationship to Alzheimer's disease</t>
  </si>
  <si>
    <t>Yan J., Li T., Wang H., Huang H., Wan J., Nho K., Kim S., Risacher S.L., Saykin A.J., Shen L.</t>
  </si>
  <si>
    <t>Cortical surface biomarkers for predicting cognitive outcomes using group l2,1 norm</t>
  </si>
  <si>
    <t>Cortical surface reconstruction via unified reeb analysis of geometric and topological outliers in magnetic resonance images</t>
  </si>
  <si>
    <t>IEEE Transactions on Medical Imaging</t>
  </si>
  <si>
    <t>Russo M.J., Gustafson D., Vazquez S., Surace E., Guinjoan S., Allegri R.F., Sevlever G., Mendez P.C., Campos J., Martin M.E., Martinetto H., Ventrice F., Amengual A., Suarez M.F., Russo G., Cohen G., Clarens M.F., Harris P., Riudavets M.</t>
  </si>
  <si>
    <t>Creation of the Argentina-Alzheimer's disease neuroimaging initiative</t>
  </si>
  <si>
    <t>Becker J.T., Duara R., Lee C.-W., Teverovsky L., Snitz B.E., Chang C.-C.H., Ganguli M.</t>
  </si>
  <si>
    <t>Cross-validation of brain structural biomarkers and cognitive aging in a community-based study</t>
  </si>
  <si>
    <t>International Psychogeriatrics</t>
  </si>
  <si>
    <t>Yang X., Tan M.Z., Qiu A.</t>
  </si>
  <si>
    <t>CSF and Brain Structural Imaging Markers of the Alzheimer's Pathological Cascade</t>
  </si>
  <si>
    <t>Toledo J.B., Da X., Weiner M.W., Wolk D.A., Xie S.X., Arnold S.E., Davatzikos C., Shaw L.M., Trojanowski J.Q.</t>
  </si>
  <si>
    <t>CSF Apo-E levels associate with cognitive decline and MRI changes</t>
  </si>
  <si>
    <t>Acta Neuropathologica</t>
  </si>
  <si>
    <t>Stricker N.H., Dodge H.H., Dowling N.M., Han S.D., Erosheva E.A., Jagust W.J.</t>
  </si>
  <si>
    <t>CSF biomarker associations with change in hippocampal volume and precuneus thickness: Implications for the Alzheimer's pathological cascade</t>
  </si>
  <si>
    <t>Fjell A.M., Walhovd K.B., Fennema-Notestine C., McEvoy L.K., Hagler D.J., Holland D., Brewer J.B., Dale A.M.</t>
  </si>
  <si>
    <t>CSF biomarkers in prediction of cerebral and clinical change in mild cognitive impairment and Alzheimer's disease</t>
  </si>
  <si>
    <t>Toledo J.B., Korff A., Shaw L.M., Trojanowski J.Q., Zhang J.</t>
  </si>
  <si>
    <t>CSF α-synuclein improves diagnostic and prognostic performance of CSF tau and Aβ in Alzheimer's disease</t>
  </si>
  <si>
    <t>Data fusion and feature selection for Alzheimer's diagnosis</t>
  </si>
  <si>
    <t>Alzheimer's Disease Neuroimaging Initiative, Germany</t>
  </si>
  <si>
    <t>Chen Z., Zhong C.</t>
  </si>
  <si>
    <t>Decoding Alzheimer's disease from perturbed cerebral glucose metabolism: Implications for diagnostic and therapeutic strategies</t>
  </si>
  <si>
    <t>Li R., Zhang W., Suk H.-I., Wang L., Li J., Shen D., Ji S.</t>
  </si>
  <si>
    <t>Deep learning based imaging data completion for improved brain disease diagnosis</t>
  </si>
  <si>
    <t>Deep learning-based feature representation for AD/MCI classification</t>
  </si>
  <si>
    <t>Andrade De Oliveira A., Carthery-Goulart M.T., Oliveira Junior P.P.D.M., Carrettiero D.C., Sato J.R.</t>
  </si>
  <si>
    <t>Defining multivariate normative rules for healthy aging using neuroimaging and machine learning: An application to Alzheimer's disease</t>
  </si>
  <si>
    <t>Delphi definition of the EADC-ADNI Harmonized Protocol for hippocampal segmentation on magnetic resonance</t>
  </si>
  <si>
    <t>Mangialasche F., Kivipelto M., Solomon A., Fratiglioni L.</t>
  </si>
  <si>
    <t>Dementia prevention: Current epidemiological evidence and future perspective</t>
  </si>
  <si>
    <t>Stuhler E., Berthold M.R.</t>
  </si>
  <si>
    <t>Dementia-related features in longitudinal MRI: Tracking keypoints over time</t>
  </si>
  <si>
    <t>Brendel M., Pogarell O., Xiong G., Delker A., Bartenstein P., Rominger A.</t>
  </si>
  <si>
    <t>Depressive symptoms accelerate cognitive decline in amyloid-positive MCI patients</t>
  </si>
  <si>
    <t>Lee G.J., Lu P.H., Hua X., Lee S., Wu S., Nguyen K., Teng E., Leow A.D., Jack Jr. C.R., Toga A.W., Weiner M.W., Bartzokis G., Thompson P.M.</t>
  </si>
  <si>
    <t>Depressive symptoms in mild cognitive impairment predict greater atrophy in alzheimer's disease-related regions</t>
  </si>
  <si>
    <t>Llano D.A., Laforet G., Devanarayan V.</t>
  </si>
  <si>
    <t>Derivation of a new ADAS-cog composite using tree-based multivariate analysis: Prediction of conversion from mild cognitive impairment to alzheimer disease</t>
  </si>
  <si>
    <t>Abbott Laboratories, Abbott Park, IL, United States</t>
  </si>
  <si>
    <t>Design of comprehensive Alzheimer's disease centers to address unmet national needs</t>
  </si>
  <si>
    <t>Destruction of white matter integrity in patients with mild cognitive impairment and Alzheimer disease</t>
  </si>
  <si>
    <t>Journal of investigative medicine : the official publication of the American Federation for Clinical Research</t>
  </si>
  <si>
    <t>Dehghan H., Pouyan A.A., Hassanpour H.</t>
  </si>
  <si>
    <t>Detection of Alzheimer's disease using multitracer positron emission tomography imaging</t>
  </si>
  <si>
    <t>International Journal of Engineering, Transactions A: Basics</t>
  </si>
  <si>
    <t>Developing therapeutic approaches to tau, selected kinases, and related neuronal protein targets</t>
  </si>
  <si>
    <t>Cold Spring Harbor Perspectives in Medicine</t>
  </si>
  <si>
    <t>Development and assessment of a composite score for memory in the Alzheimer's Disease Neuroimaging Initiative (ADNI)</t>
  </si>
  <si>
    <t>Spellman D.S., Wildsmith K.R., Honigberg L.A., Tuefferd M., Baker D., Raghavan N., Nairn A.C., Croteau P., Schirm M., Allard R., Lamontagne J., Chelsky D., Hoffmann S., Potter W.Z.</t>
  </si>
  <si>
    <t>Development and evaluation of a multiplexed mass spectrometry based assay for measuring candidate peptide biomarkers in Alzheimer's Disease Neuroimaging Initiative (ADNI) CSF</t>
  </si>
  <si>
    <t>Proteomics - Clinical Applications</t>
  </si>
  <si>
    <t>Huang Y., Ito K., Billing C.B., Anziano R.J.</t>
  </si>
  <si>
    <t>Development of a straightforward and sensitive scale for MCI and early AD clinical trials</t>
  </si>
  <si>
    <t>Benton R.G., Choubey S., Clark D.G., Johnsten T., Raghavan V.V.</t>
  </si>
  <si>
    <t>Diagnosis and grading of Alzheimer's disease via automatic classification of FDG-PET scans</t>
  </si>
  <si>
    <t>Gauthier S., Leuzy A., Racine E., Rosa-Neto P.</t>
  </si>
  <si>
    <t>Diagnosis and management of Alzheimer's disease: Past, present and future ethical issues</t>
  </si>
  <si>
    <t>Patil M.M., Yardi A.R.</t>
  </si>
  <si>
    <t>Diagnosis of Alzheimer's disease from 3D MR images with statistical features of hippocampus</t>
  </si>
  <si>
    <t>Diagnosis-independent Alzheimer disease biomarker signature in cognitively normal elderly people</t>
  </si>
  <si>
    <t>Diagnostic accuracy of markers for prodromal Alzheimer's disease in independent clinical series</t>
  </si>
  <si>
    <t>Diagnostic classification of arterial spin labeling and structural MRI in presenile early stage dementia</t>
  </si>
  <si>
    <t>Schneider L.S., Kennedy R.E., Wang G., Cutter G.R.</t>
  </si>
  <si>
    <t>Differences in Alzheimer disease clinical trial outcomes based on age of the participants</t>
  </si>
  <si>
    <t>Epstein N.U., Saykin A.J., Risacher S.L., Gao S., Farlow M.R.</t>
  </si>
  <si>
    <t>Differences in medication use in the alzheimers disease neuroimaging initiative: Analysis of baseline characteristics</t>
  </si>
  <si>
    <t>Drugs and Aging</t>
  </si>
  <si>
    <t>Drugs Aging</t>
  </si>
  <si>
    <t>Giovagnoli A.R., Erbetta A., Reati F., Bugiani O.</t>
  </si>
  <si>
    <t>Differential neuropsychological patterns of frontal variant frontotemporal dementia and Alzheimer's disease in a study of diagnostic concordance</t>
  </si>
  <si>
    <t>Neuropsychologia</t>
  </si>
  <si>
    <t>Differential white matter connectivity in early mild cognitive impairment according to CSF biomarkers</t>
  </si>
  <si>
    <t>Piyush R., Ramakrishnan S.</t>
  </si>
  <si>
    <t>Diffusion tensor based Alzheimer image analysis using region specific volume features and random forest classifier</t>
  </si>
  <si>
    <t>IFMBE Proceedings</t>
  </si>
  <si>
    <t>Acosta-Cabronero J., Nestor P.J.</t>
  </si>
  <si>
    <t>Diffusion tensor imaging in Alzheimer's disease: Insights into the limbic-diencephalic network and methodological considerations</t>
  </si>
  <si>
    <t>Jahanshad N., Zhan L., Bernstein M.A., Borowski B.J., Jack Jr. C.R., Toga A.W., Thompson P.M.</t>
  </si>
  <si>
    <t>Diffusion tensor imaging in seven minutes: Determining trade-offs between spatial and directional resolution</t>
  </si>
  <si>
    <t>Ahmed O.B., Benois-Pineau J., Allard M., Catheline G., Amar C.B.</t>
  </si>
  <si>
    <t>Diffusion tensor imaging retrieval for Alzheimer's disease diagnosis</t>
  </si>
  <si>
    <t>Nishioka C., Poh C., Sun S.-W.</t>
  </si>
  <si>
    <t>Diffusion tensor imaging reveals visual pathway damage in patients with mild cognitive impairment and alzheimer's disease</t>
  </si>
  <si>
    <t>Diffusion weighted imaging-based maximum density path analysis and classification of Alzheimer's disease</t>
  </si>
  <si>
    <t>Park H., Yang J.-J., Seo J., Lee J.-M.</t>
  </si>
  <si>
    <t>Dimensionality reduced cortical features and their use in predicting longitudinal changes in Alzheimer's disease</t>
  </si>
  <si>
    <t>Neuroscience Letters</t>
  </si>
  <si>
    <t>Friedman E.J., Young K., Tremper G., Liang J., Landsberg A.S., Schuff N.</t>
  </si>
  <si>
    <t>Directed network motifs in Alzheimer's disease and mild cognitive impairment</t>
  </si>
  <si>
    <t>Friedman E.J., Young K., Asif D., Jutla I., Liang M., Wilson S., Landsberg A.S., Schuff N.</t>
  </si>
  <si>
    <t>Directed progression brain networks in Alzheimer's disease: properties and classification</t>
  </si>
  <si>
    <t>Brain Connect</t>
  </si>
  <si>
    <t>Discovery and replication of dopamine-related gene effects on caudate volume in young and elderly populations (N1198) using genome-wide search</t>
  </si>
  <si>
    <t>Discovery and replication of gene influences on brain structure using LASSO regression</t>
  </si>
  <si>
    <t>Frontiers in Neuroscience</t>
  </si>
  <si>
    <t>Discovery and use of efficient biomarkers for objective disease state assessment in Alzheimer's disease</t>
  </si>
  <si>
    <t>Li Y., Wang Y., Wu G., Shi F., Zhou L., Lin W., Shen D.</t>
  </si>
  <si>
    <t>Discriminant analysis of longitudinal cortical thickness changes in Alzheimer's disease using dynamic and network features</t>
  </si>
  <si>
    <t>Pelaez-Coca M., Bossa M., Olmos S.</t>
  </si>
  <si>
    <t>Discrimination of AD and normal subjects from MRI: Anatomical versus statistical regions</t>
  </si>
  <si>
    <t>Rajeesh J., Moni R.S., Palanikumar S., Gopalakrishnan T.</t>
  </si>
  <si>
    <t>Discrimination of Alzheimer's disease using hippocampus texture features from MRI</t>
  </si>
  <si>
    <t>Asian Biomedicine</t>
  </si>
  <si>
    <t>Zhou L., Wang L., Liu L., Ogunbona P., Shen D.</t>
  </si>
  <si>
    <t>Discriminative brain effective connectivity analysis for alzheimer's disease: A kernel learning approach upon sparse gaussian bayesian network</t>
  </si>
  <si>
    <t>Vellas B.</t>
  </si>
  <si>
    <t>Disease modifying trials in Alzheimer's disease: An EADC (European Alzheimer's Disease Consortium) initiative</t>
  </si>
  <si>
    <t>Journal of Nutrition, Health and Aging</t>
  </si>
  <si>
    <t>Disease progression model for Clinical Dementia Rating-Sum of Boxes in mild cognitive impairment and Alzheimer's subjects from the Alzheimer's Disease Neuroimaging Initiative</t>
  </si>
  <si>
    <t>Neuropsychiatric Disease and Treatment</t>
  </si>
  <si>
    <t>Disease progression model for cognitive deterioration from Alzheimer's Disease Neuroimaging Initiative database</t>
  </si>
  <si>
    <t>Disease progression model in subjects with mild cognitive impairment from the Alzheimer's disease neuroimaging initiative: CSF biomarkers predict population subtypes</t>
  </si>
  <si>
    <t>British Journal of Clinical Pharmacology</t>
  </si>
  <si>
    <t>Hostage C.A., Roy Choudhury K., Doraiswamy P.M., Petrella J.R.</t>
  </si>
  <si>
    <t>Dissecting the Gene Dose-Effects of the APOE ε4 and ε2 Alleles on Hippocampal Volumes in Aging and Alzheimer's Disease</t>
  </si>
  <si>
    <t>Dissociable effects of alzheimer disease and white matter hyperintensities on brain metabolism</t>
  </si>
  <si>
    <t>Dissociation between Brain Amyloid Deposition and Metabolism in Early Mild Cognitive Impairment</t>
  </si>
  <si>
    <t>Long X., Zhang L., Liao W., Jiang C., Qiu B.</t>
  </si>
  <si>
    <t>Distinct laterality alterations distinguish mild cognitive impairment and Alzheimer's disease from healthy aging: Statistical parametric mapping with high resolution MRI</t>
  </si>
  <si>
    <t>Distinct pattern of hypometabolism and atrophy in preclinical and predementia Alzheimer's disease</t>
  </si>
  <si>
    <t>Chu C., Hsu A.-L., Chou K.-H., Bandettini P., Lin C.</t>
  </si>
  <si>
    <t>Does feature selection improve classification accuracy? Impact of sample size and feature selection on classification using anatomical magnetic resonance images</t>
  </si>
  <si>
    <t>Does MRI scan acceleration affect power to track brain change?</t>
  </si>
  <si>
    <t>Domain transfer learning for MCI conversion prediction.</t>
  </si>
  <si>
    <t>Song X., Mitnitski A., Zhang N., Chen W., Rockwood K.</t>
  </si>
  <si>
    <t>Dynamics of brain structure and cognitive function in the Alzheimer's disease neuroimaging initiative</t>
  </si>
  <si>
    <t>Journal of Neurology, Neurosurgery and Psychiatry</t>
  </si>
  <si>
    <t>Dysexecutive and amnesic AD subtypes defined by single indicator and modern psychometric approaches: Relationships with SNPs in ADNI</t>
  </si>
  <si>
    <t>Dysexecutive versus amnesic phenotypes of very mild Alzheimer's disease are associated with distinct clinical, genetic and cortical thinning characteristics</t>
  </si>
  <si>
    <t>Early Alzheimer’s disease neuropathology detected by proton MR spectroscopy</t>
  </si>
  <si>
    <t>Escudero J., Zajicek J.P., Ifeachor E.</t>
  </si>
  <si>
    <t>Early detection and characterization of Alzheimer's disease in clinical scenarios using Bioprofile concepts and K-means</t>
  </si>
  <si>
    <t>Fashtakeh S.E.</t>
  </si>
  <si>
    <t>Early detection of Alzheimer's disease using structural MRI: A research idea</t>
  </si>
  <si>
    <t>Life Science Journal</t>
  </si>
  <si>
    <t>Khedher L., Ramirez J., Gorriz J.M., Brahim A., Segovia F.</t>
  </si>
  <si>
    <t>Early diagnosis of Alzheimer's disease based on partial least squares, principal component analysis and support vector machine using segmented MRI images</t>
  </si>
  <si>
    <t>Querbes O., Aubry F., Pariente J., Lotterie J.-A., Dmonet J.-F., Duret V., Puel M., Berry I., Fort J.-C., Celsis P.</t>
  </si>
  <si>
    <t>Early diagnosis of Alzheimers disease using cortical thickness: Impact of cognitive reserve</t>
  </si>
  <si>
    <t>Early Indications of Future Cognitive Decline: Stable versus Declining Controls</t>
  </si>
  <si>
    <t>Educational attainment and hippocampal atrophy in the Alzheimer's disease neuroimaging initiative cohort</t>
  </si>
  <si>
    <t>Journal of Neuroradiology</t>
  </si>
  <si>
    <t>Kennedy R.E., Cutter G.R., Schneider L.S.</t>
  </si>
  <si>
    <t>Effect of APOE genotype status on targeted clinical trials outcomes and efficiency in dementia and mild cognitive impairment resulting from Alzheimer's disease</t>
  </si>
  <si>
    <t>Effect of apolipoprotein E on biomarkers of amyloid load and neuronal pathology in Alzheimer disease</t>
  </si>
  <si>
    <t>Lo R.Y., Jagust W.J.</t>
  </si>
  <si>
    <t>Effect of cognitive reserve markers on alzheimer pathologic progression</t>
  </si>
  <si>
    <t>Effect of complement CR1 on brain amyloid burden during aging and its modification by APOE genotype</t>
  </si>
  <si>
    <t>Wang H.-F., Tan L., Hao X.-K., Jiang T., Tan M.-S., Liu Y., Zhang D.-Q., Yu J.-T.</t>
  </si>
  <si>
    <t>Effect of EPHA1 genetic variation on cerebrospinal fluid and neuroimaging biomarkers in healthy, mild cognitive impairment and Alzheimer's disease cohorts</t>
  </si>
  <si>
    <t>Effectiveness of regional DTI measures in distinguishing Alzheimer's disease, MCI, and normal aging</t>
  </si>
  <si>
    <t>Effects of ApoE4 and maternal history of dementia on hippocampal atrophy</t>
  </si>
  <si>
    <t>Effects of baseline CSF α-synuclein on regional brain atrophy rates in healthy elders, mild cognitive impairment and Alzheimer's disease</t>
  </si>
  <si>
    <t>Xu C., Wang Z., Fan M., Liu B., Song M., Zhen X., Jiang T.</t>
  </si>
  <si>
    <t>Effects of BDNF val66met polymorphism on brain metabolism in alzheimer's disease</t>
  </si>
  <si>
    <t>NeuroReport</t>
  </si>
  <si>
    <t>Effects of cerebrospinal fluid proteins on brain atrophy rates in cognitively healthy older adults</t>
  </si>
  <si>
    <t>Effects of changing from non-accelerated to accelerated MRI for follow-up in brain atrophy measurement</t>
  </si>
  <si>
    <t>Abdulkadir A., Mortamet B., Vemuri P., Jack Jr. C.R., Krueger G., Kloppel S.</t>
  </si>
  <si>
    <t>Effects of hardware heterogeneity on the performance of SVM Alzheimer's disease classifier</t>
  </si>
  <si>
    <t>Krueger G., Granziera C., Jack Jr. C.R., Gunter J.L., Littmann A., Mortamet B., Kannengiesser S., Sorensen A.G., Ward C.P., Reyes D.A., Britson P.J., Fischer H., Bernstein M.A.</t>
  </si>
  <si>
    <t>Effects of MRI scan acceleration on brain volume measurement consistency</t>
  </si>
  <si>
    <t>Journal of Magnetic Resonance Imaging</t>
  </si>
  <si>
    <t>Effects of multiple genetic loci on age at onset in late-onset Alzheimer disease: A genome-wide association study</t>
  </si>
  <si>
    <t>Plesner B., Fee C.J., Westh P., Nielsen A.D.</t>
  </si>
  <si>
    <t>Effects of PEG size on structure, function and stability of PEGylated BSA</t>
  </si>
  <si>
    <t>European Journal of Pharmaceutics and Biopharmaceutics</t>
  </si>
  <si>
    <t>Effects of T2-weighted MRI based cranial volume measurements on studies of the aging brain</t>
  </si>
  <si>
    <t>Effects of traumatic brain injury and posttraumatic stress disorder on Alzheimer's disease in veterans, using the Alzheimer's Disease Neuroimaging Initiative</t>
  </si>
  <si>
    <t>Lorenzi M., Pennec X.</t>
  </si>
  <si>
    <t>Efficient parallel transport of deformations in time series of images: From schild’s to pole ladder</t>
  </si>
  <si>
    <t>Journal of Mathematical Imaging and Vision</t>
  </si>
  <si>
    <t>J Math Imaging Vision</t>
  </si>
  <si>
    <t>Dinov I.D., Van Horn J.D., Lozev K.M., Magsipoc R., Petrosyan P., Liu Z., MacKenzie-Graham A., Eggert P., Parker D.S., Toga A.W.</t>
  </si>
  <si>
    <t>Efficient, distributed and interactive neuroimaging data analysis using the LONI Pipeline</t>
  </si>
  <si>
    <t>Frontiers in Neuroinformatics</t>
  </si>
  <si>
    <t>Emerging β-amyloid pathology and accelerated cortical atrophy</t>
  </si>
  <si>
    <t>Empirical derivation of the reference region for computing diagnostic sensitive 18fluorodeoxyglucose ratios in Alzheimer's disease based on the ADNI sample</t>
  </si>
  <si>
    <t>Biochimica et Biophysica Acta - Molecular Basis of Disease</t>
  </si>
  <si>
    <t>Empowering imaging biomarkers of Alzheimer's disease</t>
  </si>
  <si>
    <t>Yu P., Dean R.A., Hall S.D., Qi Y., Sethuraman G., Willis B.A., Siemers E.R., Martenyi F., Tauscher J.T., Schwarz A.J.</t>
  </si>
  <si>
    <t>Enriching amnestic mild cognitive impairment populations for clinical trials: Optimal combination of biomarkers to predict conversion to dementia</t>
  </si>
  <si>
    <t>Enrichment through biomarkers in clinical trials of Alzheimer's drugs in patients with mild cognitive impairment</t>
  </si>
  <si>
    <t>Ensemble sparse classification of Alzheimer's disease</t>
  </si>
  <si>
    <t>Ensemble universum SVM learning for multimodal classification of Alzheimer's disease</t>
  </si>
  <si>
    <t>Iturria-Medina Y., Sotero R.C., Toussaint P.J., Evans A.C.</t>
  </si>
  <si>
    <t>Epidemic Spreading Model to Characterize Misfolded Proteins Propagation in Aging and Associated Neurodegenerative Disorders</t>
  </si>
  <si>
    <t>PLoS Computational Biology</t>
  </si>
  <si>
    <t>Mormino E.C., Kluth J.T., Madison C.M., Rabinovici G.D., Baker S.L., Miller B.L., Koeppe R.A., Mathis C.A., Weiner M.W., Jagust W.J.</t>
  </si>
  <si>
    <t>Episodic memory loss is related to hippocampal-mediated β-amyloid deposition in elderly subjects</t>
  </si>
  <si>
    <t>Epistatic genetic effects among alzheimer's candidate genes</t>
  </si>
  <si>
    <t>Takahashi R., Ishii K., Senda M., Ito K., Ishii K., Kato T., Makishi Y., Nishio T., Ikari Y., Iwatsubo T.</t>
  </si>
  <si>
    <t>Equal sensitivity of early and late scans after injection of FDG for the detection of Alzheimer pattern: An analysis of 3D PET data from J-ADNI, a multi-center study</t>
  </si>
  <si>
    <t>Annals of Nuclear Medicine</t>
  </si>
  <si>
    <t>Hua W.-Y., Ghosh D.</t>
  </si>
  <si>
    <t>Equivalence of kernel machine regression and kernel distance covariance for multidimensional phenotype association studies</t>
  </si>
  <si>
    <t>Biometrics</t>
  </si>
  <si>
    <t>Establishing Magnetic Resonance Images Orientation for the EADC-ADNI Manual Hippocampal Segmentation Protocol</t>
  </si>
  <si>
    <t>Journal of Neuroimaging</t>
  </si>
  <si>
    <t>Establishing the psychometric underpinning of cognition measures for clinical trials of Alzheimer's disease and its precursors: A new approach</t>
  </si>
  <si>
    <t>Estimating long-term multivariate progression from short-term data</t>
  </si>
  <si>
    <t>Estimating sample sizes for predementia Alzheimer's trials based on the Alzheimer's Disease Neuroimaging Initiative</t>
  </si>
  <si>
    <t>Li S., Ning Y.</t>
  </si>
  <si>
    <t>Estimation of covariate-specific time-dependent ROC curves in the presence of missing biomarkers</t>
  </si>
  <si>
    <t>Franko E., Joly O.</t>
  </si>
  <si>
    <t>Evaluating Alzheimer's Disease Progression Using Rate of Regional Hippocampal Atrophy</t>
  </si>
  <si>
    <t>Tsao S., Gajawelli N., Zhou J., Shi J., Ye J., Wang Y., Lepore N.</t>
  </si>
  <si>
    <t>Evaluating the predictive power of multivariate tensor-based morphometry in Alzheimer's disease progression via convex fused sparse group Lasso</t>
  </si>
  <si>
    <t>Herholz K., Westwood S., Haense C., Dunn G.</t>
  </si>
  <si>
    <t>Evaluation of a calibrated 18F-FDG PET score as a biomarker for progression in alzheimer disease and mild cognitive impairment</t>
  </si>
  <si>
    <t>Guo H., Song X., Vandorpe R., Zhang Y., Chen W., Zhang N., Schmidt M.H., Rockwood K.</t>
  </si>
  <si>
    <t>Evaluation of common structural brain changes in aging and Alzheimer disease with the use of an MRI-based brain atrophy and lesion index: A comparison between T1WI and T2WI at 1.5T and 3T</t>
  </si>
  <si>
    <t>Evaluation of diffusion imaging protocols for the Alzheimer's disease neuroimaging initiative</t>
  </si>
  <si>
    <t>Llano D.A., Devanarayan V., Simon A.J.</t>
  </si>
  <si>
    <t>Evaluation of plasma proteomic data for alzheimer disease state classification and for the prediction of progression from mild cognitive impairment to alzheimer disease</t>
  </si>
  <si>
    <t>Guo H., Song X., Schmidt M.H., Vandorpe R., Yang Z., LeBlanc E., Zhang J., Beyea S., Zhang Y., Rockwood K.</t>
  </si>
  <si>
    <t>Evaluation of whole brain health in aging and Alzheimer's disease: A standard procedure for scoring an MRI-based brain atrophy and lesion index</t>
  </si>
  <si>
    <t>Sabuncu M.R., Bernal-Rusiel J.L., Reuter M., Greve D.N., Fischl B.</t>
  </si>
  <si>
    <t>Event time analysis of longitudinal neuroimage data</t>
  </si>
  <si>
    <t>Everyday cognition scale items that best discriminate between and predict progression from clinically normal to mild cognitive impairment</t>
  </si>
  <si>
    <t>Jack Jr. C.R., Vemuri P., Wiste H.J., Weigand S.D., Aisen P.S., Trojanowski J.Q., Shaw L.M., Bernstein M.A., Petersen R.C., Weiner M.W., Knopman D.S.</t>
  </si>
  <si>
    <t>Evidence for ordering of Alzheimer disease biomarkers</t>
  </si>
  <si>
    <t>Marshall G.A., Rentz D.M., Frey M.T., Locascio J.J., Johnson K.A., Sperling R.A.</t>
  </si>
  <si>
    <t>Executive function and instrumental activities of daily living in mild cognitive impairment and Alzheimer's disease</t>
  </si>
  <si>
    <t>Hibar D.P., Stein J.L., Jahanshad N., Kohannim O., Toga A.W., McMahon K.L., De Zubicaray G.I., Montgomery G.W., Martin N.G., Wright M.J., Weiner M.W., Thompson P.M.</t>
  </si>
  <si>
    <t>Exhaustive search of the SNP-SNP interactome identifies epistatic effects on brain volume in two cohorts</t>
  </si>
  <si>
    <t>Extended boundary shift integral</t>
  </si>
  <si>
    <t>Morgado P.M., Silveira M., Marques J.S.</t>
  </si>
  <si>
    <t>Extending local binary patterns to 3D for the diagnosis of Alzheimer's Disease</t>
  </si>
  <si>
    <t>Gomar J.J., Conejero-Goldberg C., Davies P., Goldberg T.E.</t>
  </si>
  <si>
    <t>Extension and refinement of the predictive value of different classes of markers in ADNI: Four-year follow-up data</t>
  </si>
  <si>
    <t>Factors affecting Aβ plasma levels and their utility as biomarkers in ADNI</t>
  </si>
  <si>
    <t>Silver M., Montana G., Nichols T.E.</t>
  </si>
  <si>
    <t>False positives in neuroimaging genetics using voxel-based morphometry data</t>
  </si>
  <si>
    <t>Guillaume B., Hua X., Thompson P.M., Waldorp L., Nichols T.E.</t>
  </si>
  <si>
    <t>Fast and accurate modelling of longitudinal and repeated measures neuroimaging data</t>
  </si>
  <si>
    <t>Fast and robust extraction of hippocampus from MR images for diagnostics of Alzheimer's disease</t>
  </si>
  <si>
    <t>Fast and robust multi-atlas segmentation of brain magnetic resonance images</t>
  </si>
  <si>
    <t>Fast identification of biological pathways associated with a quantitative trait using group lasso with overlaps.</t>
  </si>
  <si>
    <t>Statistical applications in genetics and molecular biology</t>
  </si>
  <si>
    <t>Stat Appl Genet Mol Biol</t>
  </si>
  <si>
    <t>Shamonin D.P., Bron E.E., Lelieveldt B.P.F., Smits M., Klein S., Staring M.</t>
  </si>
  <si>
    <t>Fast parallel image registration on CPU and GPU for diagnostic classification of Alzheimer's disease</t>
  </si>
  <si>
    <t>Chaves R., Ramirez J., Gorriz J.M., Illan I.A., Salas-Gonzalez D.</t>
  </si>
  <si>
    <t>FDG and PIB biomarker PET analysis for the Alzheimer's disease detection using Association Rules</t>
  </si>
  <si>
    <t>IEEE Nuclear Science Symposium Conference Record</t>
  </si>
  <si>
    <t>Duarte J., Aidos H., Fred A.</t>
  </si>
  <si>
    <t>Feature extraction in pet images for the diagnosis of Alzheimer's disease</t>
  </si>
  <si>
    <t>Instituto de Telecomunicações, Lisbon, Portugal</t>
  </si>
  <si>
    <t>Feature selection and time regression software: Application on predicting Alzheimer's disease progress</t>
  </si>
  <si>
    <t>European Signal Processing Conference</t>
  </si>
  <si>
    <t>Feature selection based on SVM significance maps for classification of dementia</t>
  </si>
  <si>
    <t>Feature selection using factor analysis for Alzheimer's diagnosis using F 18 -FDG PET images</t>
  </si>
  <si>
    <t>Medical Physics</t>
  </si>
  <si>
    <t>Wasterlid T., Bai L.</t>
  </si>
  <si>
    <t>Feature selection/visualisation of ADNI data with iterative partial least squares</t>
  </si>
  <si>
    <t>Keator D.B., Fallon J.H., Lakatos A., Fowlkes C.C., Potkin S.G., Ihler A.</t>
  </si>
  <si>
    <t>Feed-forward hierarchical model of the ventral visual stream applied to functional brain image classification</t>
  </si>
  <si>
    <t>Maru M., Igarashi Y., Arai S., Hashimoto K.</t>
  </si>
  <si>
    <t>Fluorescent microscope system to track a particular region of C. elegans</t>
  </si>
  <si>
    <t>Kantarci K., Gunter J.L., Tosakulwong N., Weigand S.D., Senjem M.S., Petersen R.C., Aisen P.S., Jagust W.J., Weiner M.W., Jack Jr. C.R.</t>
  </si>
  <si>
    <t>Focal hemosiderin deposits and β-amyloid load in the ADNI cohort</t>
  </si>
  <si>
    <t>Spiegel R., Berres M., Miserez A.R., Monsch A.U.</t>
  </si>
  <si>
    <t>For debate: Substituting placebo controls in long-term Alzheimer's prevention trials</t>
  </si>
  <si>
    <t>King R.D., Brown B., Hwang M., Jeon T., George A.T.</t>
  </si>
  <si>
    <t>Fractal dimension analysis of the cortical ribbon in mild Alzheimer's disease</t>
  </si>
  <si>
    <t>Luis E.O., Ortega-Cubero S., Lamet I., Razquin C., Cruchaga C., Benitez B.A., Lorenzo E., Irigoyen J., Pastor M.A., Pastor P.</t>
  </si>
  <si>
    <t>Frontobasal gray matter loss is associated with the TREM2 p.R47H variant</t>
  </si>
  <si>
    <t>Frontolimbic atrophy is associated with agitation and aggression in mild cognitive impairment and Alzheimer's disease</t>
  </si>
  <si>
    <t>Nigro S., Cerasa A., Zito G., Perrotta P., Chiaravalloti F., Donzuso G., Fera F., Bilotta E., Pantano P., Quattrone A.</t>
  </si>
  <si>
    <t>Fully automated segmentation of the pons and midbrain using human T1 MR brain images</t>
  </si>
  <si>
    <t>Tanchi C., Theera-Umpon N., Auephanwiriyakul S.</t>
  </si>
  <si>
    <t>Fully automatic brain segmentation for Alzheimer's disease detection from magnetic resonance images</t>
  </si>
  <si>
    <t>Chupin M., Gerardin E., Cuingnet R., Boutet C., Lemieux L., Lehericy S., Benali H., Garnero L., Colliot O.</t>
  </si>
  <si>
    <t>Fully automatic hippocampus segmentation and classification in Alzheimer's disease and mild cognitive impairment applied on data from ADNI</t>
  </si>
  <si>
    <t>Hippocampus</t>
  </si>
  <si>
    <t>Brewer J.B.</t>
  </si>
  <si>
    <t>Fully-automated volumetric MRI with normative ranges: Translation to clinical practice</t>
  </si>
  <si>
    <t>Martinez-Murcia F.J., Gorriz J.M., Ramirez J., Puntonet C.G., Illan I.A.</t>
  </si>
  <si>
    <t>Functional activity maps based on significance measures and Independent Component Analysis</t>
  </si>
  <si>
    <t>Functional connectivity in autosomal dominant and late-onset Alzheimer disease</t>
  </si>
  <si>
    <t>Brown P.J., Devanand D.P., Liu X., Caccappolo E.</t>
  </si>
  <si>
    <t>Functional impairment in elderly patients with mild cognitive impairment and mild Alzheimer disease</t>
  </si>
  <si>
    <t>Archives of General Psychiatry</t>
  </si>
  <si>
    <t>Lin J.-A., Zhu H., Mihye A., Sun W., Ibrahim J.G.</t>
  </si>
  <si>
    <t>Functional-mixed effects models for candidate genetic mapping in imaging genetic studies</t>
  </si>
  <si>
    <t>Genetic Epidemiology</t>
  </si>
  <si>
    <t>Farzan A., Mashohor S., Rahman Ramli A., Mahmud R.</t>
  </si>
  <si>
    <t>Fuzzy modeling of brain tissues in Bayesian segmentation of brain MR images</t>
  </si>
  <si>
    <t>Li R., Perneczky R., Yakushev I., Forster S., Kurz A., Drzezga A., Kramer S.</t>
  </si>
  <si>
    <t>Gaussian mixture models and model selection for [18F] fluorodeoxyglucose positron emission tomography classification in Alzheimer's disease</t>
  </si>
  <si>
    <t>Franke K., Ristow M., Gaser C.</t>
  </si>
  <si>
    <t>Gender-specific effects of health and lifestyle markers on individual BrainAGE</t>
  </si>
  <si>
    <t>Moon S.W., Dinov I.D., Zamanyan A., Shi R., Genco A., Hobel S., Thompson P.M., Toga A.W., Alzheimer's Disease Neuroimaging Initiative (ADNI)</t>
  </si>
  <si>
    <t>Gene interactions and structural brain change in early-onset Alzheimer’s disease subjects using the pipeline environment</t>
  </si>
  <si>
    <t>Psychiatry Investigation</t>
  </si>
  <si>
    <t>Gene-based GWAS and biological pathway analysis of the resilience of executive functioning</t>
  </si>
  <si>
    <t>Gene-based rare allele analysis identified a risk gene of alzheimer's disease</t>
  </si>
  <si>
    <t>Generalizability of the disease state index prediction model for identifying patients progressing from mild cognitive impairment to Alzheimer's disease</t>
  </si>
  <si>
    <t>Cataldo R., Agrusti A., De Nunzio G., Carla A., De Mitri I., Favetta M., Quarta M., Monno L., Rei L., Fiorina E.</t>
  </si>
  <si>
    <t>Generating a minimal set of templates for the hippocampal region in MR neuroimages</t>
  </si>
  <si>
    <t>Kochunov P., Glahn D.C., Nichols T.E., Winkler A.M., Hong E.L., Holcomb H.H., Stein J.L., Thompson P.M., Curran J.E., Carless M.A., Olvera R.L., Johnson M.P., Cole S.A., Kochunov V., Kent J., Blangero J.</t>
  </si>
  <si>
    <t>Genetic analysis of cortical thickness and fractional anisotropy of water diffusion in the brain</t>
  </si>
  <si>
    <t>Genetic analysis of quantitative phenotypes in AD and MCI: Imaging, cognition and biomarkers</t>
  </si>
  <si>
    <t>Genetic architecture of resilience of executive functioning</t>
  </si>
  <si>
    <t>Antunez C., Boada M., Lopez-Arrieta J., Moreno-Rey C., Hernandez I., Marin J., Gayan J., Gonzalez-Perez A., Real L.M., Alegret M., Tarraga L., Ramirez-Lorca R., Ruiz A.</t>
  </si>
  <si>
    <t>Genetic association of complement receptor 1 polymorphism rs3818361 in Alzheimer's disease</t>
  </si>
  <si>
    <t>Shi J., Lepore N., Gutman B.A., Thompson P.M., Baxter L.C., Caselli R.J., Wang Y.</t>
  </si>
  <si>
    <t>Genetic influence of apolipoprotein E4 genotype on hippocampal morphometry: An N = 725 surface-based Alzheimer's disease neuroimaging initiative study</t>
  </si>
  <si>
    <t>Meda S.A., Koran M.E.I., Pryweller J.R., Vega J.N., Thornton-Wells T.A.</t>
  </si>
  <si>
    <t>Genetic interactions associated with 12-month atrophy in hippocampus and entorhinal cortex in Alzheimer's Disease Neuroimaging Initiative</t>
  </si>
  <si>
    <t>Koran M.E.I., Hohman T.J., Thornton-Wells T.A.</t>
  </si>
  <si>
    <t>Genetic interactions found between calcium channel genes modulate amyloid load measured by positron emission tomography</t>
  </si>
  <si>
    <t>Human Genetics</t>
  </si>
  <si>
    <t>Koran M.E.I., Hohman T.J., Meda S.A., Thornton-Wells T.A.</t>
  </si>
  <si>
    <t>Genetic interactions within inositol-related pathways are associated with longitudinal changes in ventricle size</t>
  </si>
  <si>
    <t>Hohman T.J., Koran M.E.I., Thornton-Wells T.A.</t>
  </si>
  <si>
    <t>Genetic modification of the relationship between phosphorylated tau and neurodegeneration</t>
  </si>
  <si>
    <t>Genetic Variants in the Fat and Obesity Associated (FTO) Gene and Risk of Alzheimer's Disease</t>
  </si>
  <si>
    <t>Genetic variation and neuroimaging measures in Alzheimer disease</t>
  </si>
  <si>
    <t>Genetic variation modifies risk for neurodegeneration based on biomarker status</t>
  </si>
  <si>
    <t>Genetic variation of oxidative phosphorylation genes in stroke and Alzheimer's disease</t>
  </si>
  <si>
    <t>Genetic, structural and functional imaging biomarkers for early detection of conversion from MCI to AD.</t>
  </si>
  <si>
    <t>Gene-wide analysis detects two new susceptibility genes for Alzheimer's disease</t>
  </si>
  <si>
    <t>Genome-wide association identifies genetic variants associated with lentiform nucleus volume in N = 1345 young and elderly subjects</t>
  </si>
  <si>
    <t>Han M., Schellenberg G.D., Wang L.-S.</t>
  </si>
  <si>
    <t>Genome-wide association reveals genetic effects on human Aβ42and τ protein levels in cerebrospinal fluids: A case control study</t>
  </si>
  <si>
    <t>BMC Neurology</t>
  </si>
  <si>
    <t>Genome-wide association study of CSF biomarkers Aβ1-42, t-tau, and p-tau181p in the ADNI cohort</t>
  </si>
  <si>
    <t>Kauwe J.S.K., Bailey M.H., Ridge P.G., Perry R., Wadsworth M.E., Hoyt K.L., Staley L.A., Karch C.M., Harari O., Cruchaga C., Ainscough B.J., Bales K., Pickering E.H., Bertelsen S., Fagan A.M., Holtzman D.M., Morris J.C., Goate A.M.</t>
  </si>
  <si>
    <t>Genome-Wide Association Study of CSF Levels of 59 Alzheimer's Disease Candidate Proteins: Significant Associations with Proteins Involved in Amyloid Processing and Inflammation</t>
  </si>
  <si>
    <t>PLoS Genetics</t>
  </si>
  <si>
    <t>Genome-wide association study of the rate of cognitive decline in Alzheimer's disease</t>
  </si>
  <si>
    <t>Genome-wide association with MRI atrophy measures as a quantitative trait locus for Alzheimer's disease</t>
  </si>
  <si>
    <t>Genome-wide interaction analysis reveals replicated epistatic effects on brain structure</t>
  </si>
  <si>
    <t>Genome-wide pathway analysis of memory impairment in the Alzheimer's Disease Neuroimaging Initiative (ADNI) cohort implicates gene candidates, canonical pathways, and networks</t>
  </si>
  <si>
    <t>Genomic copy number analysis in Alzheimer's disease and mild cognitive impairment: An ADNI study</t>
  </si>
  <si>
    <t>Arai H., Okamura N., Furukawa K., Kudo Y.</t>
  </si>
  <si>
    <t>Geriatric medicine, Japanese Alzheimer's disease neuroimaging initiative and biomarker development</t>
  </si>
  <si>
    <t>Tohoku Journal of Experimental Medicine</t>
  </si>
  <si>
    <t>Sanabria-Diaz G., Martinez-Montes E., Melie-Garcia L.</t>
  </si>
  <si>
    <t>Glucose Metabolism during Resting State Reveals Abnormal Brain Networks Organization in the Alzheimer's Disease and Mild Cognitive Impairment</t>
  </si>
  <si>
    <t>Gray &amp; white matter tissue contrast differentiates Mild Cognitive Impairment converters from non-converters</t>
  </si>
  <si>
    <t>Durazzo T.C., Insel P.S., Weiner M.W.</t>
  </si>
  <si>
    <t>Greater regional brain atrophy rate in healthy elderly subjects with a history of cigarette smoking</t>
  </si>
  <si>
    <t>Valdivia F., Crepeault B., Duchesne S.</t>
  </si>
  <si>
    <t>Grid computing application for brain magnetic resonance image processing</t>
  </si>
  <si>
    <t>Journal of Physics: Conference Series</t>
  </si>
  <si>
    <t>Grid infrastructures for computational neuroscience: The neuGRID example</t>
  </si>
  <si>
    <t>Future Neurology</t>
  </si>
  <si>
    <t>Group-constrained sparse fMRI connectivity modeling for mild cognitive impairment identification</t>
  </si>
  <si>
    <t>Brain Structure and Function</t>
  </si>
  <si>
    <t>Groupwise segmentation improves neuroimaging classification accuracy</t>
  </si>
  <si>
    <t>Kadioglu O., Ustunkar G., Son Y.A.</t>
  </si>
  <si>
    <t>GWAS with AHP based SNP prioritization approach to identify SNP biomarkers for Alzheimer's disease</t>
  </si>
  <si>
    <t>Harmonized benchmark labels of the hippocampus on magnetic resonance: The EADC-ADNI project</t>
  </si>
  <si>
    <t>Ikari Y., Nishio T., Makishi Y., Miya Y., Ito K., Koeppe R.A., Senda M.</t>
  </si>
  <si>
    <t>Head motion evaluation and correction for PET scans with 18F-FDG in the Japanese Alzheimer's disease neuroimaging initiative (J-ADNI) multi-center study</t>
  </si>
  <si>
    <t>Redolfi A., Manset D., Barkhof F., Wahlund L.-O., Glatard T., Mangin J.-F., Frisoni G.B.</t>
  </si>
  <si>
    <t>Head-to-head comparison of two popular cortical thickness extraction algorithms: A cross-sectional and longitudinal study</t>
  </si>
  <si>
    <t>Hierarchical anatomical brain networks for MCI prediction: Revisiting volumetric measures</t>
  </si>
  <si>
    <t>Hierarchical ensemble of multi-level classifiers for diagnosis of Alzheimer's disease</t>
  </si>
  <si>
    <t>Suk H.-I., Lee S.-W., Shen D.</t>
  </si>
  <si>
    <t>Hierarchical feature representation and multimodal fusion with deep learning for AD/MCI diagnosis</t>
  </si>
  <si>
    <t>Hierarchical fusion of features and classifier decisions for Alzheimer's disease diagnosis</t>
  </si>
  <si>
    <t>Li H., Liu Y., Gong P., Zhang C., Ye J.</t>
  </si>
  <si>
    <t>Hierarchical interactions model for predicting Mild Cognitive Impairment (MCI) to Alzheimer's Disease (AD) conversion</t>
  </si>
  <si>
    <t>Wu G., Kim M., Sanroma G., Wang Q., Munsell B.C., Shen D.</t>
  </si>
  <si>
    <t>Hierarchical multi-atlas label fusion with multi-scale feature representation and label-specific patch partition</t>
  </si>
  <si>
    <t>Carbonell F., Charil A., Zijdenbos A.P., Evans A.C., Bedell B.J.</t>
  </si>
  <si>
    <t>Hierarchical multivariate covariance analysis of metabolic connectivity</t>
  </si>
  <si>
    <t>Journal of Cerebral Blood Flow and Metabolism</t>
  </si>
  <si>
    <t>Madsen S.K., Rajagopalan P., Joshi S.H., Toga A.W., Thompson P.M.</t>
  </si>
  <si>
    <t>Higher homocysteine associated with thinner cortical gray matter in803 participants from the Alzheimer's disease neuroimaging initiative</t>
  </si>
  <si>
    <t>Liu F., Suk H.-I., Wee C.-Y., Chen H., Shen D.</t>
  </si>
  <si>
    <t>High-order graph matching based feature selection for Alzheimer's disease identification</t>
  </si>
  <si>
    <t>Wang H., Nie F., Huang H., Yan J., Kim S., Risacher S.L., Saykin A.J., Shen L.</t>
  </si>
  <si>
    <t>High-order multi-task feature learning to identify longitudinal phenotypic markers for Alzheimer's disease progression prediction</t>
  </si>
  <si>
    <t>Advances in Neural Information Processing Systems</t>
  </si>
  <si>
    <t>Hippocampal atrophy as a quantitative trait in a genome-wide association study identifying novel susceptibility genes for Alzheimer's Disease</t>
  </si>
  <si>
    <t>Hippocampal atrophy rate using an expectation maximization classifier with a disease-specific prior</t>
  </si>
  <si>
    <t>Hippocampal atrophy rates and CSF biomarkers in elderly APOE2 normal subjects</t>
  </si>
  <si>
    <t>Mouiha A., Duchesne S.</t>
  </si>
  <si>
    <t>Hippocampal atrophy rates in Alzheimer's disease: Automated segmentation variability analysis</t>
  </si>
  <si>
    <t>Greene S.J., Killiany R.J.</t>
  </si>
  <si>
    <t>Hippocampal subregions are differentially affected in the progression to Alzheimer's disease</t>
  </si>
  <si>
    <t>Anatomical Record</t>
  </si>
  <si>
    <t>Hippocampal surface mapping of genetic risk factors in AD via sparse learning models.</t>
  </si>
  <si>
    <t>Yan J., Kim S., Nho K., Chen R., Risacher S.L., Moore J.H., Saykin A.J., Shen L.</t>
  </si>
  <si>
    <t>Hippocampal transcriptome-guided genetic analysis of correlated episodic memory phenotypes in Alzheimer's disease</t>
  </si>
  <si>
    <t>Frontiers in Genetics</t>
  </si>
  <si>
    <t>Hippocampal volume change measurement: Quantitative assessment of the reproducibility of expert manual outlining and the automated methods FreeSurfer and FIRST</t>
  </si>
  <si>
    <t>Hippocampus segmentation using a stable maximum likelihood classifier ensemble algorithm</t>
  </si>
  <si>
    <t>HMGCR is a genetic modifier for risk, age of onset and MCI conversion to Alzheimer's disease in a three cohorts study</t>
  </si>
  <si>
    <t>Rajagopalan P., Hua X., Toga A.W., Jack Jr. C.R., Weiner M.W., Thompson P.M.</t>
  </si>
  <si>
    <t>Homocysteine effects on brain volumes mapped in 732 elderly individuals</t>
  </si>
  <si>
    <t>Adaszewski S., Dukart J., Kherif F., Frackowiak R., Draganski B.</t>
  </si>
  <si>
    <t>How early can we predict Alzheimer's disease using computational anatomy?</t>
  </si>
  <si>
    <t>Shi J., Thompson P.M., Wang Y.</t>
  </si>
  <si>
    <t>Human brain mapping with conformal geometry and multivariate tensor-based morphometry</t>
  </si>
  <si>
    <t>Wang D., Wang Y., Nie F., Yan J., Cai W., Saykin A.J., Shen L., Huang H.</t>
  </si>
  <si>
    <t>Human connectome module pattern detection using a new multi-graph MinMax cut model</t>
  </si>
  <si>
    <t>Yang W., Chen X., Xie H., Huang X.</t>
  </si>
  <si>
    <t>ICA-based automatic classification of magnetic resonance images from ADNI data</t>
  </si>
  <si>
    <t>Wenlu Y., Fangyu H., Xinyun C., Xudong H.</t>
  </si>
  <si>
    <t>ICA-based automatic classification of PET images from ADNI database</t>
  </si>
  <si>
    <t>Identification of Alzheimer's disease using incomplete multimodal dataset via matrix shrinkage and completion</t>
  </si>
  <si>
    <t>Cui Y., Liu B., Luo S., Zhen X., Fan M., Liu T., Zhu W., Park M., Jiang T., Jin J.S.</t>
  </si>
  <si>
    <t>Identification of conversion from mild cognitive impairment to alzheimer's disease using multivariate predictors</t>
  </si>
  <si>
    <t>Silver M., Janousova E., Hua X., Thompson P.M., Montana G.</t>
  </si>
  <si>
    <t>Identification of gene pathways implicated in Alzheimer's disease using longitudinal imaging phenotypes with sparse regression</t>
  </si>
  <si>
    <t>Identifying AD-sensitive and cognition-relevant imaging biomarkers via joint classification and regression</t>
  </si>
  <si>
    <t>Identifying cognitively healthy elderly individuals with subsequent memory decline by using automated MR temporoparietal volumes</t>
  </si>
  <si>
    <t>Radiology</t>
  </si>
  <si>
    <t>Identifying cost-effective predictive rules of amyloid-β level by integrating neuropsychological tests and plasma-based markers</t>
  </si>
  <si>
    <t>Wang H., Nie F., Huang H., Risacher S.L., Saykin A.J., Shen L.</t>
  </si>
  <si>
    <t>Identifying disease sensitive and quantitative trait-relevant biomarkers from multidimensional heterogeneous imaging genetics data via sparse multimodal multitask learning</t>
  </si>
  <si>
    <t>Bioinformatics</t>
  </si>
  <si>
    <t>Identifying genetic associations with MRI-derived measures via tree-guided sparse learning</t>
  </si>
  <si>
    <t>Identifying informative imaging biomarkers via tree structured sparse learning for AD diagnosis</t>
  </si>
  <si>
    <t>Wang H., Nie F., Huang H., Kim S., Nho K., Risacher S.L., Saykin A.J., Shen L.</t>
  </si>
  <si>
    <t>Identifying quantitative trait loci via group-sparse multitask regression and feature selection: An imaging genetics study of the ADNI cohort</t>
  </si>
  <si>
    <t>Wan J., Zhang Z., Rao B.D., Fang S., Yan J., Saykin A.J., Shen L.</t>
  </si>
  <si>
    <t>Identifying the neuroanatomical basis of cognitive impairment in Alzheimer's disease by correlation-and nonlinearity-aware sparse bayesian learning</t>
  </si>
  <si>
    <t>Image retrieval for Alzheimer's disease detection</t>
  </si>
  <si>
    <t>Imaging markers for Alzheimer disease: Which vs how</t>
  </si>
  <si>
    <t>Imaging proteomics for diagnosis, monitoring and prediction of Alzheimer's disease</t>
  </si>
  <si>
    <t>[No author name available]</t>
  </si>
  <si>
    <t>Imaging the progression of Alzheimer's disease</t>
  </si>
  <si>
    <t>Advanced Imaging</t>
  </si>
  <si>
    <t>Imago Mundi, Imago AD, Imago ADNI</t>
  </si>
  <si>
    <t>Immediate ROI search for 3-D medical images</t>
  </si>
  <si>
    <t>Budd D., Burns L.C., Guo Z., L'Italien G., Lapuerta P.</t>
  </si>
  <si>
    <t>Impact of early intervention and disease modification in patients with predementia Alzheimer's disease: A Markov model simulation</t>
  </si>
  <si>
    <t>ClinicoEconomics and Outcomes Research</t>
  </si>
  <si>
    <t>Impact of scanner hardware and imaging protocol on image quality and compartment volume precision in the ADNI cohort</t>
  </si>
  <si>
    <t>Alexopoulos P., Guo L.-H., Kratzer M., Westerteicher C., Kurz A., Perneczky R.</t>
  </si>
  <si>
    <t>Impact of SORL1 single nucleotide polymorphisms on Alzheimer's Disease cerebrospinal fluid markers Alzheimer's Disease Neuroimaging Initiative</t>
  </si>
  <si>
    <t>Morris J.K., Vidoni E.D., Honea R.A., Burns J.M.</t>
  </si>
  <si>
    <t>Impaired glycemia increases disease progression in mild cognitive impairment</t>
  </si>
  <si>
    <t>Improved classification of alzheimer's disease data via removal of nuisance variability</t>
  </si>
  <si>
    <t>Improved DTI registration allows voxel-based analysis that outperforms Tract-Based Spatial Statistics</t>
  </si>
  <si>
    <t>Improved generation of probabilistic atlases for the expectation maximization classification</t>
  </si>
  <si>
    <t>Improved longitudinal [18F]-AV45 amyloid PET by white matter reference and VOI-based partial volume effect correction</t>
  </si>
  <si>
    <t>Improved multimodal biomarkers for Alzheimer's disease and mild cognitive impairment diagnosis - Data from ADNI</t>
  </si>
  <si>
    <t>Cátedra de Bioinformática, Tecnológico de Monterrey, Monterrey Nuevo León, Mexico</t>
  </si>
  <si>
    <t>Improved power for characterizing longitudinal amyloid-βPET changes and evaluating amyloid-modifying treatments with a cerebral white matter reference region</t>
  </si>
  <si>
    <t>Improved protocol for measurement of plasma β-amyloid in longitudinal evaluation of Alzheimer's Disease Neuroimaging Initiative study patients</t>
  </si>
  <si>
    <t>Maikusa N., Yamashita F., Tanaka K., Abe O., Kawaguchi A., Kabasawa H., Chiba S., Kasahara A., Kobayashi N., Yuasa T., Sato N., Matsuda H., Iwatsubo T.</t>
  </si>
  <si>
    <t>Improved volumetric measurement of brain structure with a distortion correction procedure using an ADNI phantom</t>
  </si>
  <si>
    <t>Heckemann R.A., Keihaninejad S., Aljabar P., Rueckert D., Hajnal J.V., Hammers A.</t>
  </si>
  <si>
    <t>Improving intersubject image registration using tissue-class information benefits robustness and accuracy of multi-atlas based anatomical segmentation</t>
  </si>
  <si>
    <t>Improving MRI segmentation with probabilistic GHSOM and multiobjective optimization</t>
  </si>
  <si>
    <t>Wade S., Dunson D.B., Petrone S., Trippa L.</t>
  </si>
  <si>
    <t>Improving prediction from dirichlet process mixtures via enrichment</t>
  </si>
  <si>
    <t>Journal of Machine Learning Research</t>
  </si>
  <si>
    <t>Kawashima S., Ito K., Kato T.</t>
  </si>
  <si>
    <t>Inclusion criteria provide heterogeneity in baseline profiles of patients with mild cognitive impairment: Comparison of two prospective cohort studies</t>
  </si>
  <si>
    <t>BMJ Open</t>
  </si>
  <si>
    <t>Incorporating parameter uncertainty in Bayesian segmentation models: application to hippocampal subfield volumetry.</t>
  </si>
  <si>
    <t>Schott J.M., Bartlett J.W., Fox N.C., Barnes J.</t>
  </si>
  <si>
    <t>Increased brain atrophy rates in cognitively normal older adults with low cerebrospinal fluid Aβ1-42</t>
  </si>
  <si>
    <t>Increased CNV-Region deletions in mild cognitive impairment (MCI) and Alzheimer's disease (AD) subjects in the ADNI sample</t>
  </si>
  <si>
    <t>Genomics</t>
  </si>
  <si>
    <t>Ge T., Feng J., Hibar D.P., Thompson P.M., Nichols T.E.</t>
  </si>
  <si>
    <t>Increasing power for voxel-wise genome-wide association studies: The random field theory, least square kernel machines and fast permutation procedures</t>
  </si>
  <si>
    <t>Ouyang X., Sun X., Guo T., Sun Q., Chen K., Yao L., Wu X., Guo X.</t>
  </si>
  <si>
    <t>Independent component analysis of DTI data reveals white matter covariances in Alzheimer's disease</t>
  </si>
  <si>
    <t>Yang W., Lui R.L.M., Gao J.-H., Chan T.F., Yau S.-T., Sperling R.A., Huang X.</t>
  </si>
  <si>
    <t>Independent component analysis-based classification of Alzheimer's disease MRI data</t>
  </si>
  <si>
    <t>Ouyang X., Chen K., Yao L., Wu X., Zhang J., Li K., Jin Z., Guo X.</t>
  </si>
  <si>
    <t>Independent component analysis-based identification of covariance patterns of microstructural white matter damage in alzheimer's disease</t>
  </si>
  <si>
    <t>Guan J., Yang W.</t>
  </si>
  <si>
    <t>Independent component analysis-based multimodal classification of Alzheimer's disease versus healthy controls</t>
  </si>
  <si>
    <t>Independent information from cerebrospinal fluid amyloid-β and florbetapir imaging in Alzheimer's disease</t>
  </si>
  <si>
    <t>Cho Y., Seong J.-K., Jeong Y., Shin S.Y.</t>
  </si>
  <si>
    <t>Individual subject classification for Alzheimer's disease based on incremental learning using a spatial frequency representation of cortical thickness data</t>
  </si>
  <si>
    <t>Ziegler G., Ridgway G.R., Dahnke R., Gaser C.</t>
  </si>
  <si>
    <t>Individualized Gaussian process-based prediction and detection of local and global gray matter abnormalities in elderly subjects</t>
  </si>
  <si>
    <t>Chenhui H., Hua X., Thompson P.M., Fakhri G.E., Li Q.</t>
  </si>
  <si>
    <t>Inferring sources of dementia progression with network diffusion model</t>
  </si>
  <si>
    <t>Pereira J.B., Cavallin L., Spulber G., Aguilar C., Mecocci P., Vellas B., Tsolaki M., Kloszewska I., Soininen H., Spenger C., Aarsland D., Lovestone S., Simmons A., Wahlund L.-O., Westman E.</t>
  </si>
  <si>
    <t>Influence of age, disease onset and ApoE4 on visual medial temporal lobe atrophy cut-offs</t>
  </si>
  <si>
    <t>Influence of Genetic Variation on Plasma Protein Levels in Older Adults Using a Multi-Analyte Panel</t>
  </si>
  <si>
    <t>Marchewka A., Kherif F., Krueger G., Grabowska A., Frackowiak R., Draganski B.</t>
  </si>
  <si>
    <t>Influence of magnetic field strength and image registration strategy on voxel-based morphometry in a study of Alzheimer's disease</t>
  </si>
  <si>
    <t>Cummings J.L.</t>
  </si>
  <si>
    <t>Integrating ADNI results into Alzheimer's disease drug development programs11Prepared for a special issue of Neurobiology of Aging on the Alzheimer's Disease Neuroimaging Initiative (ADNI).</t>
  </si>
  <si>
    <t>Chaves R., Ramirez J., Gorriz J.M.</t>
  </si>
  <si>
    <t>Integrating discretization and association rule-based classification for Alzheimer's disease diagnosis</t>
  </si>
  <si>
    <t>Integration and relative value of biomarkers for prediction of MCI to AD progression: Spatial patterns of brain atrophy, cognitive scores, APOE genotype and CSF biomarkers</t>
  </si>
  <si>
    <t>Zhang Z., Huang H., Shen D.</t>
  </si>
  <si>
    <t>Integrative analysis of multi-dimensional imaging genomics data for alzheimer's disease prediction</t>
  </si>
  <si>
    <t>Intensity non-uniformity correction using N3 on 3-T scanners with multichannel phased array coils</t>
  </si>
  <si>
    <t>Interactions between GSK3β and amyloid genes explain variance in amyloid burden</t>
  </si>
  <si>
    <t>Liu F., Wee C.-Y., Chen H., Shen D.</t>
  </si>
  <si>
    <t>Inter-modality relationship constrained multi-modality multi-task feature selection for Alzheimer's Disease and mild cognitive impairment identification</t>
  </si>
  <si>
    <t>Inter-modality relationship constrained multi-task feature selection for AD/MCI classification</t>
  </si>
  <si>
    <t>Tractenberg R.E., Pietrzak R.H.</t>
  </si>
  <si>
    <t>Intra-individual variability in alzheimer's disease and cognitive aging: Definitions, context, and effect sizes</t>
  </si>
  <si>
    <t>Park M.H., Han C.</t>
  </si>
  <si>
    <t>Is there an MCI reversion to cognitively normal? Analysis of Alzheimer's disease biomarkers profiles</t>
  </si>
  <si>
    <t>Bauer C.M., Cabral H.J., Killiany R.J.</t>
  </si>
  <si>
    <t>It is unclear if adjusting cortical thickness for changes in gray/white matter intensity ratio improves discrimination between normal aging, MCI, and AD</t>
  </si>
  <si>
    <t>Iwatsubo T.</t>
  </si>
  <si>
    <t>J-ADNI</t>
  </si>
  <si>
    <t>Clinical Neurology</t>
  </si>
  <si>
    <t>Joint association discovery and diagnosis of Alzheimer's disease by supervised heterogeneous multiview learning.</t>
  </si>
  <si>
    <t>Pac Symp Biocomput</t>
  </si>
  <si>
    <t>Shi Y., Suk H.-I., Gao Y., Shen D.</t>
  </si>
  <si>
    <t>Joint coupled-feature representation and coupled boosting for AD diagnosis</t>
  </si>
  <si>
    <t>Joint identification of imaging and proteomics biomarkers of alzheimer's disease using network-guided sparse learning</t>
  </si>
  <si>
    <t>Batmanghelich N.K., Dalca A.V., Sabuncu M.R., Golland P.</t>
  </si>
  <si>
    <t>Joint modeling of imaging and genetics</t>
  </si>
  <si>
    <t>Wang Y., Liu M., Guo L., Shen D.</t>
  </si>
  <si>
    <t>Kernel-based multi-task joint sparse classification for Alzheimer'S disease</t>
  </si>
  <si>
    <t>Duchesne S., Crepeault B., Hudon C.</t>
  </si>
  <si>
    <t>Knowledge-based discrimination in Alzheimer's disease</t>
  </si>
  <si>
    <t>Knowledge-guided robust MRI brain extraction for diverse large-scale neuroimaging studies on humans and non-human primates</t>
  </si>
  <si>
    <t>2012-005741, Dana Foundation; 61273362, NSFC, Dana Foundation; 61333017, NSFC, Dana Foundation; AG041721, NIH, Dana Foundation; AG042599, NIH, Dana Foundation; EB006733, NIH, Dana Foundation; EB008374, NIH, Dana Foundation; EB009634, NIH, Dana Foundation; K01 AG030514, NIH, Dana Foundation; MH100217, NIH, Dana Foundation; P30 AG010129, NIH, Dana Foundation; U01 AG024904, NIH, Dana Foundation; Dana Foundation</t>
  </si>
  <si>
    <t>Lack of an association of BDNF Val66Met polymorphism and plasma BDNF with hippocampal volume and memory</t>
  </si>
  <si>
    <t>Cognitive, Affective and Behavioral Neuroscience</t>
  </si>
  <si>
    <t>David R., Friedman L., Mulin E., Noda A., Le Duff F., Kennedy Q., Garcia R., Robert P.H., Yesavage J.A., Zeitzer J.M.</t>
  </si>
  <si>
    <t>Lack of association between COMT polymorphisms and apathy in alzheimer's disease</t>
  </si>
  <si>
    <t>Guerrero R., Wolz R., Rueckert D.</t>
  </si>
  <si>
    <t>Laplacian eigenmaps manifold learning for landmark localization in brain MR images</t>
  </si>
  <si>
    <t>Large deformation image classification using generalized locality-constrained linear coding</t>
  </si>
  <si>
    <t>Latent feature representation with stacked auto-encoder for AD/MCI diagnosis</t>
  </si>
  <si>
    <t>Latent semantic association for medical image retrieval</t>
  </si>
  <si>
    <t>Lorenzi M., Ayache N., Frisoni G.B., Pennec X.</t>
  </si>
  <si>
    <t>LCC-Demons: A robust and accurate symmetric diffeomorphic registration algorithm</t>
  </si>
  <si>
    <t>Wolz R., Aljabar P., Hajnal J.V., Hammers A., Rueckert D.</t>
  </si>
  <si>
    <t>LEAP: Learning embeddings for atlas propagation</t>
  </si>
  <si>
    <t>Oxtoby N.P., Young A.L., Fox N.C., Daga P., Cash D.M., Ourselin S., Schott J.M., Alexander D.C.</t>
  </si>
  <si>
    <t>Learning imaging biomarker trajectories from noisy Alzheimer’s disease data using a Bayesian multilevel model</t>
  </si>
  <si>
    <t>Mukherjee L., Singh V., Peng J., Hinrichs C.</t>
  </si>
  <si>
    <t>Learning kernels for variants of normalized cuts: Convex relaxations and applications</t>
  </si>
  <si>
    <t>Sanroma G., Wu G., Gao Y., Shen D.</t>
  </si>
  <si>
    <t>Learning to rank atlases for multiple-atlas segmentation</t>
  </si>
  <si>
    <t>Learning-based atlas selection for multiple-atlas segmentation</t>
  </si>
  <si>
    <t>Chung J.K., Plitman E., Nakajima S., Chow T.W., Chakravarty M.M., Caravaggio F., Gerretsen P., Brown E.E., Iwata Y., Mulsant B.H., Graff-Guerrero A.</t>
  </si>
  <si>
    <t>Lifetime History of Depression Predicts Increased Amyloid-β Accumulation in Patients with Mild Cognitive Impairment</t>
  </si>
  <si>
    <t>Limited agreement between biomarkers of neuronal injury at different stages of Alzheimer's disease</t>
  </si>
  <si>
    <t>Nemoto K., Dan I., Rorden C., Ohnishi T., Tsuzuki D., Okamoto M., Yamashita F., Asada T.</t>
  </si>
  <si>
    <t>Lin4Neuro: A customized Linux distribution ready for neuroimaging analysis</t>
  </si>
  <si>
    <t>Linking Genetics of Brain Changes to Alzheimer's Disease: Sparse Whole Genome Association Scan of Regional MRI Volumes in the ADNI and AddNeuroMed Cohorts</t>
  </si>
  <si>
    <t>Cardoso M.J., Clarkson M.J., Ridgway G.R., Modat M., Fox N.C., Ourselin S.</t>
  </si>
  <si>
    <t>LoAd: A locally adaptive cortical segmentation algorithm</t>
  </si>
  <si>
    <t>Chincarini A., Bosco P., Calvini P., Gemme G., Esposito M., Olivieri C., Rei L., Squarcia S., Rodriguez G., Bellotti R., Cerello P., De Mitri I., Retico A., Nobili F.</t>
  </si>
  <si>
    <t>Local MRI analysis approach in the diagnosis of early and prodromal Alzheimer's disease</t>
  </si>
  <si>
    <t>Localized hippocampus measures are associated with Alzheimer pathology and cognition independent of total hippocampal volume</t>
  </si>
  <si>
    <t>Liu S., Cai W., Song Y., Pujol S., Kikinis R., Wen L., Feng D.D.</t>
  </si>
  <si>
    <t>Localized Sparse Code Gradient in Alzheimer's disease staging</t>
  </si>
  <si>
    <t>Liu X., Tosun D., Weiner M.W., Schuff N.</t>
  </si>
  <si>
    <t>Locally linear embedding (LLE) for MRI based Alzheimer's disease classification</t>
  </si>
  <si>
    <t>Xu Z., Shen X., Pan W.</t>
  </si>
  <si>
    <t>Longitudinal analysis is more powerful than cross-sectional analysis in detecting genetic association with neuroimaging phenotypes</t>
  </si>
  <si>
    <t>Simpson I.J.A., Woolrich M.W., Groves A.R., Schnabel J.A.</t>
  </si>
  <si>
    <t>Longitudinal brain MRI analysis with uncertain registration</t>
  </si>
  <si>
    <t>Toledo J.B., Xie S.X., Trojanowski J.Q., Shaw L.M.</t>
  </si>
  <si>
    <t>Longitudinal change in CSF Tau and Aβ biomarkers for up to 48 months in ADNI</t>
  </si>
  <si>
    <t>Johnson J.K., Gross A.L., Pa J., McLaren D.G., Park L.Q., Manly J.J.</t>
  </si>
  <si>
    <t>Longitudinal change in neuropsychological performance using latent growth models: A study of mild cognitive impairment</t>
  </si>
  <si>
    <t>Lo R.Y., Hubbard A.E., Shaw L.M., Trojanowski J.Q., Petersen R.C., Aisen P.S., Weiner M.W., Jagust W.J.</t>
  </si>
  <si>
    <t>Longitudinal change of biomarkers in cognitive decline</t>
  </si>
  <si>
    <t>Yang H., Liu W., Xia H., Zhou Z., Tong L.</t>
  </si>
  <si>
    <t>Longitudinal change of the grey matter of mild congnitive impairment patients over 3 years by using voxel-based morphometry</t>
  </si>
  <si>
    <t>Fiot J.-B., Raguet H., Risser L., Cohen L.D., Fripp J., Vialard F.-X.</t>
  </si>
  <si>
    <t>Longitudinal deformation models, spatial regularizations and learning strategies to quantify Alzheimer's disease progression</t>
  </si>
  <si>
    <t>Goto M., Abe O., Aoki S., Hayashi N., Ohtsu H., Takao H., Miyati T., Matsuda H., Yamashita F., Iwatsubo T., Mori H., Kunimatsu A., Ino K., Yano K., Ohtomo K.</t>
  </si>
  <si>
    <t>Longitudinal gray-matter volume change in the default-mode network: utility of volume standardized with global gray-matter volume for Alzheimer’s disease: a preliminary study</t>
  </si>
  <si>
    <t>Radiological Physics and Technology</t>
  </si>
  <si>
    <t>Lin Z.S., Avinash G., McMillan K., Yan L., Minoshima S.</t>
  </si>
  <si>
    <t>Longitudinal MR cortical thinning of individuals and its correlation with PET metabolic reduction: A measurement consistency and correctness studies</t>
  </si>
  <si>
    <t>Longitudinal MRI atrophy biomarkers: Relationship to conversion in the ADNI cohort</t>
  </si>
  <si>
    <t>Davatzikos C., Xu F., An Y., Fan Y., Resnick S.M.</t>
  </si>
  <si>
    <t>Longitudinal progression of Alzheimers-like patterns of atrophy in normal older adults: The SPARE-AD index</t>
  </si>
  <si>
    <t>Shokouhi S., Claassen D., Kang H., Ding Z., Rogers B., Mishra A., Riddle W.R.</t>
  </si>
  <si>
    <t>Longitudinal progression of cognitive decline correlates with changes in the spatial pattern of brain 18F-FDG PET</t>
  </si>
  <si>
    <t>Longitudinal stability of MRI for mapping brain change using tensor-based morphometry</t>
  </si>
  <si>
    <t>Longitudinal stability of subsyndromal symptoms of depression in individuals with mild cognitive impairment: Relationship to conversion to dementia after 3years</t>
  </si>
  <si>
    <t>Low levels of cerebrospinal fluid complement 3 and factor H predict faster cognitive decline in mild cognitive impairment</t>
  </si>
  <si>
    <t>Teng E., Chow N., Hwang K.S., Thompson P.M., Gylys K.H., Cole G.M., Jack Jr. C.R., Shaw L.M., Trojanowski J.Q., Soares H.D., Weiner M.W., Apostolova L.G.</t>
  </si>
  <si>
    <t>Low plasma ApoE levels are associated with smaller hippocampal size in the alzheimer's disease neuroimaging initiative cohort</t>
  </si>
  <si>
    <t>Johnston J.M., Hu W.T., Fardo D.W., Greco S.J., Perry G., Montine T.J., Trojanowski J.Q., Shaw L.M., Ashford J.W., Tezapsidis N.</t>
  </si>
  <si>
    <t>Low plasma leptin in cognitively impaired ADNI subjects: Gender differences and diagnostic and therapeutic potential</t>
  </si>
  <si>
    <t>Machine Learning classification of MRI features of Alzheimer's disease and mild cognitive impairment subjects to reduce the sample size in clinical trials</t>
  </si>
  <si>
    <t>Machine learning for very early Alzheimer's Disease diagnosis; A 18F-FDG and PiB PET comparison</t>
  </si>
  <si>
    <t>Escudero J., Ifeachor E., Zajicek J.P., Green C., Shearer J., Pearson S.</t>
  </si>
  <si>
    <t>Machine learning-based method for personalized and cost-effective detection of alzheimer's disease</t>
  </si>
  <si>
    <t>IEEE Transactions on Biomedical Engineering</t>
  </si>
  <si>
    <t>Guerrero R., Ledig C., Rueckert D.</t>
  </si>
  <si>
    <t>Manifold alignment and transfer learning for classification of alzheimer’s disease</t>
  </si>
  <si>
    <t>Wolz R., Aljabar P., Hajnal J.V., Lotjonen J., Rueckert D.</t>
  </si>
  <si>
    <t>Manifold learning combining imaging with non-imaging information</t>
  </si>
  <si>
    <t>Wolz R., Aljabar P., Hajnal J.V., Rueckert D.</t>
  </si>
  <si>
    <t>Manifold learning for biomarker discovery in MR imaging</t>
  </si>
  <si>
    <t>Gerber S., Tasdizen T., Thomas Fletcher P., Joshi S., Whitaker R.</t>
  </si>
  <si>
    <t>Manifold modeling for brain population analysis</t>
  </si>
  <si>
    <t>Guerrero R., Wolz R., Rao A.W., Rueckert D.</t>
  </si>
  <si>
    <t>Manifold population modeling as a neuro-imaging biomarker: Application to ADNI and ADNI-GO</t>
  </si>
  <si>
    <t>Manifold regularized multitask feature learning for multimodality disease classification</t>
  </si>
  <si>
    <t>Manifold regularized multi-task feature selection for multi-modality classification in Alzheimer's disease</t>
  </si>
  <si>
    <t>Chou Y.-Y., Lepore N., Avedissian C., Madsen S.K., Parikshak N., Hua X., Shaw L.M., Trojanowski J.Q., Weiner M.W., Toga A.W., Thompson P.M.</t>
  </si>
  <si>
    <t>Mapping correlations between ventricular expansion and CSF amyloid and tau biomarkers in 240 subjects with Alzheimer's disease, mild cognitive impairment and elderly controls</t>
  </si>
  <si>
    <t>Rajagopalan P., Refsum H., Hua X., Toga A.W., Jack Jr. C.R., Weiner M.W., Thompson P.M.</t>
  </si>
  <si>
    <t>Mapping creatinine- and cystatin C-related white matter brain deficits in the elderly</t>
  </si>
  <si>
    <t>Madsen S.K., Gutman B.A., Joshi S.H., Toga A.W., Jack Jr. C.R., Weiner M.W., Thompson P.M.</t>
  </si>
  <si>
    <t>Mapping dynamic changes in ventricular volume onto baseline cortical surfaces in normal aging, MCI, and Alzheimer's disease</t>
  </si>
  <si>
    <t>Mapping hippocampal atrophy with a multi-scale model of shape</t>
  </si>
  <si>
    <t>Mapping hippocampal degeneration in 400 subjects with a novel automated segmentation approach</t>
  </si>
  <si>
    <t>Hostage C.A., Choudhury K.R., Doraiswamy P.M., Petrella J.R.</t>
  </si>
  <si>
    <t>Mapping the effect of the apolipoprotein E genotype on 4-year atrophy rates in an Alzheimer disease-related brain network</t>
  </si>
  <si>
    <t>Murphy K.R., Landau S.M., Choudhury K.R., Hostage C.A., Shpanskaya K.S., Sair H.I., Petrella J.R., Wong T.Z., Doraiswamy P.M.</t>
  </si>
  <si>
    <t>Mapping the effects of ApoE4, age and cognitive status on 18F-florbetapir PET measured regional cortical patterns of beta-amyloid density and growth</t>
  </si>
  <si>
    <t>Bryant C., Giovanello K.S., Ibrahim J.G., Chang J., Shen D., Peterson B.S., Zhu H.</t>
  </si>
  <si>
    <t>Mapping the Genetic Variation of Regional Brain Volumes as Explained by All Common SNPs from the ADNI Study</t>
  </si>
  <si>
    <t>Chou Y.-Y., Lepore N., Avedissian C., Madsen S.K., Hua X., Jack Jr. C.R., Weiner M.W., Toga A.W., Thompson P.M.</t>
  </si>
  <si>
    <t>Mapping ventricular expansion and its clinical correlates in Alzheimer's disease and mild cognitive impairment using multi-atlas fluid image alignment</t>
  </si>
  <si>
    <t>Mapping ventricular expansion onto cortical gray matter in older adults</t>
  </si>
  <si>
    <t>Honea R.A., Vidoni E.D., Swerdlow R.H., Burns J.M.</t>
  </si>
  <si>
    <t>Maternal family history is associated with Alzheimer's disease biomarkers</t>
  </si>
  <si>
    <t>Matrix-similarity based loss function and feature selection for Alzheimer's disease diagnosis</t>
  </si>
  <si>
    <t>Maximizing power to track Alzheimer's disease and MCI progression by LDA-based weighting of longitudinal ventricular surface features</t>
  </si>
  <si>
    <t>Min R., Cheng J., Price T., Wu G., Shen D.</t>
  </si>
  <si>
    <t>Maximum-margin based representation learning from multiple atlases for Alzheimer's disease classification</t>
  </si>
  <si>
    <t>Wolz R., Heckemann R.A., Aljabar P., Hajnal J.V., Hammers A., Lotjonen J., Rueckert D.</t>
  </si>
  <si>
    <t>Measurement of hippocampal atrophy using 4D graph-cut segmentation: Application to ADNI</t>
  </si>
  <si>
    <t>Measurement of longitudinal β-amyloid change with 18F-florbetapir PET and standardized uptake value ratios</t>
  </si>
  <si>
    <t>Measurement of MRI scanner performance with the ADNI phantom</t>
  </si>
  <si>
    <t>Measuring atrophy by simultaneous segmentation of serial MR images using 4-D graph-cuts</t>
  </si>
  <si>
    <t>Prados F., Cardoso M.J., Leung K.K., Cash D.M., Modat M., Fox N.C., Wheeler-Kingshott C.A.M., Ourselin S.</t>
  </si>
  <si>
    <t>Measuring brain atrophy with a generalized formulation of the boundary shift integral</t>
  </si>
  <si>
    <t>Ashish N., Toga A.W.</t>
  </si>
  <si>
    <t>Medical data transformation using rewriting</t>
  </si>
  <si>
    <t>Medication for alzheimer's disease and associated fall hazard: A retrospective cohort study from the alzheimer's disease neuroimaging initiative</t>
  </si>
  <si>
    <t>Dukart J., Mueller K., Barthel H., Villringer A., Sabri O., Schroeter M.L.</t>
  </si>
  <si>
    <t>Meta-analysis based SVM classification enables accurate detection of Alzheimer's disease across different clinical centers using FDG-PET and MRI</t>
  </si>
  <si>
    <t>Meta-analysis for genome-wide association study identifies multiple variants at the BIN1 locus associated with late-onset Alzheimer's disease</t>
  </si>
  <si>
    <t>Babu G.S., Suresh S., Mahanand B.S.</t>
  </si>
  <si>
    <t>Meta-cognitive q-Gaussian RBF network for binary classification: Application to mild cognitive impairment (MCI)</t>
  </si>
  <si>
    <t>Proc Int Jt Conf Neural Networks</t>
  </si>
  <si>
    <t>Metric space structures for computational anatomy</t>
  </si>
  <si>
    <t>Mild cognitive impairment due to Alzheimer disease in the community</t>
  </si>
  <si>
    <t>Shin S., Kim J.H., Cho J.H., Kim G.S., Choi S.-A., Lee J.H.</t>
  </si>
  <si>
    <t>Mild cognitive impairment due to Alzheimer disease is less likely under the age of 65</t>
  </si>
  <si>
    <t>Military risk factors for Alzheimer's disease</t>
  </si>
  <si>
    <t>Mitochondrial haplotypes associated with biomarkers for Alzheimer's disease.</t>
  </si>
  <si>
    <t>Xu X.S., Samtani M.N., Dunne A., Nandy P., Vermeulen A., De Ridder F.</t>
  </si>
  <si>
    <t>Mixed-effects beta regression for modeling continuous bounded outcome scores using NONMEM when data are not on the boundaries</t>
  </si>
  <si>
    <t>MKL for robust multi-modality AD classification</t>
  </si>
  <si>
    <t>Zhou J., Liu J., Narayan V.A., Ye J.</t>
  </si>
  <si>
    <t>Modeling disease progression via fused sparse group lasso</t>
  </si>
  <si>
    <t>Modeling disease progression via multi-task learning</t>
  </si>
  <si>
    <t>Ito K., Hutmacher M.M., Corrigan B.W.</t>
  </si>
  <si>
    <t>Modeling of Functional Assessment Questionnaire (FAQ) as continuous bounded data from the ADNI database</t>
  </si>
  <si>
    <t>Tatsuoka C., Tseng H., Jaeger J., Varadi F., Smith M.A., Yamada T., Smyth K.A., Lerner A.J.</t>
  </si>
  <si>
    <t>Modeling the heterogeneity in risk of progression to Alzheimer's disease across cognitive profiles in mild cognitive impairment</t>
  </si>
  <si>
    <t>Mori T., Maeda J., Shimada H., Higuchi M., Shinotoh H., Ueno S.-I., Suhara T.</t>
  </si>
  <si>
    <t>Molecular imaging of dementia</t>
  </si>
  <si>
    <t>Psychogeriatrics</t>
  </si>
  <si>
    <t>Lillemark L., Sorensen L., Mysling P., Pai A., Dam E.B., Nielsen M.</t>
  </si>
  <si>
    <t>Morphometric connectivity analysis to distinguish normal, mild cognitive impaired, and Alzheimer subjects based on brain MRI</t>
  </si>
  <si>
    <t>Richard E., Schmand B.A., Eikelenboom P., Van Gool W.A.</t>
  </si>
  <si>
    <t>MRI and cerebrospinal fluid biomarkers for predicting progression to Alzheimer's disease in patients with mild cognitive impairment: A diagnostic accuracy study</t>
  </si>
  <si>
    <t>Vemuri P., Wiste H.J., Weigand S.D., Shaw L.M., Trojanowski J.Q., Weiner M.W., Knopman D.S., Petersen R.C., Jack Jr. C.R.</t>
  </si>
  <si>
    <t>MRI and CSF biomarkers in normal, MCI, and AD subjects: Diagnostic discrimination and cognitive correlations</t>
  </si>
  <si>
    <t>MRI and CSF biomarkers in normal, MCI, and AD subjects: Predicting future clinical change</t>
  </si>
  <si>
    <t>MRI cortical thickness biomarker predicts AD-like CSF and cognitive decline in normal adults</t>
  </si>
  <si>
    <t>MRI measures of alzheimer's disease and the addneuromed study</t>
  </si>
  <si>
    <t>Annals of the New York Academy of Sciences</t>
  </si>
  <si>
    <t>MRI of hippocampal volume loss in early Alzheimers disease in relation to ApoE genotype and biomarkers</t>
  </si>
  <si>
    <t>Martinez-Torteya A., Rodriguez-Rojas J., Celaya-Padilla J.M., Galvan-Tejada J.I., Trevino V., Tamez-Pena J.G.</t>
  </si>
  <si>
    <t>MRI signal and texture features for the prediction of MCI to Alzheimer's disease progression</t>
  </si>
  <si>
    <t>Min R., Wu G., Cheng J., Wang Q., Shen D.</t>
  </si>
  <si>
    <t>Multi-atlas based representations for Alzheimer's disease diagnosis</t>
  </si>
  <si>
    <t>Pipitone J., Park M.T.M., Winterburn J., Lett T.A., Lerch J.P., Pruessner J.C., Lepage M., Voineskos A.N., Chakravarty M.M.</t>
  </si>
  <si>
    <t>Multi-atlas segmentation of the whole hippocampus and subfields using multiple automatically generated templates</t>
  </si>
  <si>
    <t>Ledig C., Wolz R., Aljabar P., Lotjonen J., Heckemann R.A., Hammers A., Rueckert D.</t>
  </si>
  <si>
    <t>Multi-class brain segmentation using atlas propagation and EM-based refinement</t>
  </si>
  <si>
    <t>MultiCost: Multi-stage cost-sensitive classification of Alzheimer's disease</t>
  </si>
  <si>
    <t>Multifold Bayesian kernelization in Alzheimer's diagnosis</t>
  </si>
  <si>
    <t>Kohannim O., Hua X., Rajagopalan P., Hibar D.P., Jahanshad N., Grill J.D., Apostolova L.G., Toga A.W., Jack Jr. C.R., Weiner M.W., Thompson P.M.</t>
  </si>
  <si>
    <t>Multilocus genetic profiling to empower drug trials and predict brain atrophy</t>
  </si>
  <si>
    <t>Multi-method analysis of MRI images in early diagnostics of Alzheimer's disease</t>
  </si>
  <si>
    <t>Multimodal classification of Alzheimer's disease and mild cognitive impairment</t>
  </si>
  <si>
    <t>Multimodal manifold-regularized transfer learning for MCI conversion prediction</t>
  </si>
  <si>
    <t>Multi-modal multi-task learning for joint prediction of clinical scores in Alzheimer's disease</t>
  </si>
  <si>
    <t>Multi-modal multi-task learning for joint prediction of multiple regression and classification variables in Alzheimer's disease</t>
  </si>
  <si>
    <t>Yan J., Risacher S.L., Kim S., Simon J.C., Li T., Wan J., Wang H., Huang H., Saykin A.J., Shen L.</t>
  </si>
  <si>
    <t>Multimodal neuroimaging predictors for cognitive performance using structured sparse learning</t>
  </si>
  <si>
    <t>Multi-modality canonical feature selection for Alzheimer's disease diagnosis</t>
  </si>
  <si>
    <t>Multi-phase feature representation learning for neurodegenerative disease diagnosis</t>
  </si>
  <si>
    <t>Hua W.-Y., Nichols T.E., Ghosh D.</t>
  </si>
  <si>
    <t>Multiple comparison procedures for neuroimaging genomewide association studies</t>
  </si>
  <si>
    <t>Biostatistics</t>
  </si>
  <si>
    <t>Tong T., Wolz R., Gao Q., Guerrero R., Hajnal J.V., Rueckert D.</t>
  </si>
  <si>
    <t>Multiple instance learning for classification of dementia in brain MRI</t>
  </si>
  <si>
    <t>Tong T., Wolz R., Gao Q., Hajnal J.V., Rueckert D.</t>
  </si>
  <si>
    <t>Liu F., Zhou L., Shen C., Yin J.</t>
  </si>
  <si>
    <t>Multiple kernel learning in the primal for multimodal alzheimer's disease classification</t>
  </si>
  <si>
    <t>IEEE Journal of Biomedical and Health Informatics</t>
  </si>
  <si>
    <t>Multiple loci influencing hippocampal degeneration identified by genome scan</t>
  </si>
  <si>
    <t>Gray K.R., Wolz R., Heckemann R.A., Aljabar P., Hammers A., Rueckert D.</t>
  </si>
  <si>
    <t>Multi-region analysis of longitudinal FDG-PET for the classification of Alzheimer's disease</t>
  </si>
  <si>
    <t>Kim W.H., Singh V., Chung M.K., Hinrichs C., Pachauri D., Okonkwo O.C., Johnson S.C.</t>
  </si>
  <si>
    <t>Multi-resolutional shape features via non-Euclidean wavelets: Applications to statistical analysis of cortical thickness</t>
  </si>
  <si>
    <t>Skup M., Zhu H., Zhang H.</t>
  </si>
  <si>
    <t>Multiscale Adaptive Marginal Analysis of Longitudinal Neuroimaging Data with Time-Varying Covariates</t>
  </si>
  <si>
    <t>Yuan L., Wang Y., Thompson P.M., Narayan V.A., Ye J.</t>
  </si>
  <si>
    <t>Multi-source feature learning for joint analysis of incomplete multiple heterogeneous neuroimaging data</t>
  </si>
  <si>
    <t>Multi-source learning for joint analysis of incomplete multi-modality neuroimaging data</t>
  </si>
  <si>
    <t>Yu G., Liu Y., Thung K.-H., Shen D.</t>
  </si>
  <si>
    <t>Multi-task linear programming discriminant analysis for the identification of progressive MCI individuals</t>
  </si>
  <si>
    <t>Liu M., Suk H.-I., Shen D.</t>
  </si>
  <si>
    <t>Multi-task sparse classifier for diagnosis of MCI conversion to AD with longitudinal MR images</t>
  </si>
  <si>
    <t>Multi-template tensor-based morphometry: Application to analysis of Alzheimer's disease</t>
  </si>
  <si>
    <t>Johnstone D., Milward E.A., Berretta R., Moscato P.</t>
  </si>
  <si>
    <t>Multivariate protein signatures of pre-clinical alzheimer's disease in the alzheimer's disease neuroimaging initiative (adni) plasma proteome dataset</t>
  </si>
  <si>
    <t>Multivariate statistical analysis of deformation momenta relating anatomical shape to neuropsychological measures</t>
  </si>
  <si>
    <t>Zacur E., Bossa M., Olmos S.</t>
  </si>
  <si>
    <t>Multivariate tensor-based morphometry with a right-invariant riemannian distance on GL+(n)</t>
  </si>
  <si>
    <t>Gupta A., Ayhan M.S., Maida A.S.</t>
  </si>
  <si>
    <t>Natural image bases to represent neuroimaging data</t>
  </si>
  <si>
    <t>Network Diffusion Model of Progression Predicts Longitudinal Patterns of Atrophy and Metabolism in Alzheimer's Disease</t>
  </si>
  <si>
    <t>Cell Reports</t>
  </si>
  <si>
    <t>Network-guided sparse learning for predicting cognitive outcomes from MRI measures</t>
  </si>
  <si>
    <t>Neurodegenerative disease diagnosis using incomplete multi-modality data via matrix shrinkage and completion</t>
  </si>
  <si>
    <t>Neuroimaging biomarker based prediction of Alzheimer'S disease severity with optimized graph construction</t>
  </si>
  <si>
    <t>Neuroimaging predictors of brain amyloidosis in mild cognitive impairment</t>
  </si>
  <si>
    <t>Neuroimaging study designs, computational analyses and data provenance using the LONI pipeline</t>
  </si>
  <si>
    <t>Neuroimaging to assess safety and efficacy of AD therapies</t>
  </si>
  <si>
    <t>Expert Opinion on Investigational Drugs</t>
  </si>
  <si>
    <t>Neuronal injury biomarkers and prognosis in ADNI subjects with normal cognition</t>
  </si>
  <si>
    <t>Wadsworth L.P., Lorius N., Donovan N.J., Locascio J.J., Rentz D.M., Johnson K.A., Sperling R.A., Marshall G.A.</t>
  </si>
  <si>
    <t>Neuropsychiatric symptoms and global functional impairment along the Alzheimer's continuum</t>
  </si>
  <si>
    <t>Rafii M.S., Taylor C.S., Kim H.T., Desikan R.S., Fleisher A.S., Katibian D., Brewer J.B., Dale A.M., Aisen P.S.</t>
  </si>
  <si>
    <t>Neuropsychiatric symptoms and regional neocortical atrophy in mild cognitive impairment and alzheimer's disease</t>
  </si>
  <si>
    <t>American Journal of Alzheimer's Disease and other Dementias</t>
  </si>
  <si>
    <t>Trojacanec K., Kitanovski I., Dimitrovski I., Loshkovska S.</t>
  </si>
  <si>
    <t>New Representation of Information Extracted from MRI Volumes Applied to Alzheimer's Disease</t>
  </si>
  <si>
    <t>Advances in Intelligent Systems and Computing</t>
  </si>
  <si>
    <t>Shirali M., Doeschl-Wilson A., Knap P.W., Duthie C., Kanis E., van Arendonk J.A.M., Roehe R.</t>
  </si>
  <si>
    <t>Nitrogen excretion at different stages of growth and its association with production traits in growing pigs</t>
  </si>
  <si>
    <t>Journal of Animal Science</t>
  </si>
  <si>
    <t>Nonlinear dimensionality reduction combining MR imaging with non-imaging information</t>
  </si>
  <si>
    <t>Holland D., Dale A.M.</t>
  </si>
  <si>
    <t>Nonlinear registration of longitudinal images and measurement of change in regions of interest</t>
  </si>
  <si>
    <t>Xia Y., Lu S., Wei W., Feng D.D., Zhang Y.</t>
  </si>
  <si>
    <t>Non-sparse infinite-kernel learning for automated identification of Alzheimer's disease using PET imaging</t>
  </si>
  <si>
    <t>Obesity is linked with lower brain volume in 700 AD and MCI patients</t>
  </si>
  <si>
    <t>Zhang T., Davatzikos C.</t>
  </si>
  <si>
    <t>ODVBA: Optimally-discriminative voxel-based analysis</t>
  </si>
  <si>
    <t>Konukoglu E., Ganz M., Van Leemput K., Sabuncu M.R.</t>
  </si>
  <si>
    <t>On feature relevance in image-based prediction models: An empirical study</t>
  </si>
  <si>
    <t>Zhang X., Hu B., Ma X., Moore P., Chen J.</t>
  </si>
  <si>
    <t>Ontology driven decision support for the diagnosis of mild cognitive impairment</t>
  </si>
  <si>
    <t>Operationalizing hippocampal volume as an enrichment biomarker for amnestic mild cognitive impairment trials: Effect of algorithm, test-retest variability, and cut point on trial cost, duration, and sample size</t>
  </si>
  <si>
    <t>Boccardi M., Bocchetta M., Ganzola R., Robitaille N., Redolfi A., Duchesne S., Jack Jr. C.R., Frisoni G.B.</t>
  </si>
  <si>
    <t>Operationalizing protocol differences for EADC-ADNI manual hippocampal segmentation</t>
  </si>
  <si>
    <t>Osadebey M., Bouguila N., Arnold D.</t>
  </si>
  <si>
    <t>Optimal selection of regularization parameter in total variation method for reducing noise in magnetic resonance images of the brain</t>
  </si>
  <si>
    <t>Biomedical Engineering Letters</t>
  </si>
  <si>
    <t>Prasad G., Joshi S.H., Thompson P.M.</t>
  </si>
  <si>
    <t>Optimizing brain connectivity networks for disease classification using EPIC</t>
  </si>
  <si>
    <t>Optimizing power to track brain degeneration in Alzheimer's disease and mild cognitive impairment with tensor-based morphometry: An ADNI study of 515 subjects</t>
  </si>
  <si>
    <t>Optimizing regions-of-interest composites for capturing treatment effects on brain amyloid in clinical trials</t>
  </si>
  <si>
    <t>Fan Y.</t>
  </si>
  <si>
    <t>Ordinal ranking for detecting mild cognitive impairment and Alzheimer's disease based on multimodal neuroimages and CSF biomarkers</t>
  </si>
  <si>
    <t>Delor I., Charoin J.-E., Gieschke R., Retout S., Jacqmin P.</t>
  </si>
  <si>
    <t>Original article: Modeling Alzheimer's disease progression using disease onset time and disease trajectory concepts applied to CDR-SOB scores from ADNI</t>
  </si>
  <si>
    <t>CPT: Pharmacometrics and Systems Pharmacology</t>
  </si>
  <si>
    <t>Perez-Palma E., Bustos B.I., Villaman C.F., Alarcon M.A., Avila M.E., Ugarte G.D., Reyes A.E., Opazo C., De Ferrari G.V.</t>
  </si>
  <si>
    <t>Overrepresentation of glutamate signaling in Alzheimer's disease: Network-based pathway enrichment using meta-analysis of genome-wide association studies</t>
  </si>
  <si>
    <t>Gross A.L., Inouye S.K., Rebok G.W., Brandt J., Crane P.K., Parisi J.M., Tommet D., Bandeen-Roche K., Carlson M.C., Jones R.N.</t>
  </si>
  <si>
    <t>Parallel but not equivalent: Challenges and solutions for repeated assessment of cognition over time</t>
  </si>
  <si>
    <t>Journal of Clinical and Experimental Neuropsychology</t>
  </si>
  <si>
    <t>Lee S.-H., Park H.</t>
  </si>
  <si>
    <t>Parametric response mapping of longitudinal PET scans and their use in detecting changes in Alzheimer's diseases</t>
  </si>
  <si>
    <t>Roche A., Forbes F.</t>
  </si>
  <si>
    <t>Partial volume estimation in brain MRI revisited</t>
  </si>
  <si>
    <t>Pattern based norphometry</t>
  </si>
  <si>
    <t>Shaw L.M.</t>
  </si>
  <si>
    <t>PENN biomarker core of the Alzheimer's disease neuroimaging initiative</t>
  </si>
  <si>
    <t>NeuroSignals</t>
  </si>
  <si>
    <t>Neurosignals</t>
  </si>
  <si>
    <t>Haense C., Herholz K., Jagust W.J., Heiss W.D.</t>
  </si>
  <si>
    <t>Performance of FDG PET for detection of Alzheimer's disease in two independent multicentre samples (NEST-DD and ADNI)</t>
  </si>
  <si>
    <t>Mongillo P., Bertotto D., Pitteri E., Stefani A., Marinelli L., Gabai G.</t>
  </si>
  <si>
    <t>Peripheral leukocyte populations and oxidative stress biomarkers in aged dogs showing impaired cognitive abilities</t>
  </si>
  <si>
    <t>Age</t>
  </si>
  <si>
    <t>Souslova T., Marple T.C., Spiekerman A.M., Mohammad A.A.</t>
  </si>
  <si>
    <t>Personalized medicine in Alzheimer's disease and depression</t>
  </si>
  <si>
    <t>Contemporary Clinical Trials</t>
  </si>
  <si>
    <t>Pontecorvo M.J., Mintun M.A.</t>
  </si>
  <si>
    <t>PET amyloid imaging as a tool for early diagnosis and identifying patients at risk for progression to Alzheimer's disease</t>
  </si>
  <si>
    <t>Segovia F., Phillips C.</t>
  </si>
  <si>
    <t>PET imaging analysis using a parcelation approach and multiple kernel classification</t>
  </si>
  <si>
    <t>Phantom-based MRI corrections and power to track brain change</t>
  </si>
  <si>
    <t>Harari O., Cruchaga C., Kauwe J.S.K., Ainscough B.J., Bales K., Pickering E.H., Bertelsen S., Fagan A.M., Holtzman D.M., Morris J.C., Goate A.M.</t>
  </si>
  <si>
    <t>Phosphorylated tau-Aβ42 ratio as a continuous trait for biomarker discovery for early-stage Alzheimer's disease in multiplex immunoassay panels of cerebrospinal fluid</t>
  </si>
  <si>
    <t>Kiddle S.J., Thambisetty M., Simmons A., Riddoch-Contreras J., Hye A., Westman E., Pike I., Ward M., Johnston C., Lupton M.K., Lunnon K., Soininen H., Kloszewska I., Tsolaki M., Vellas B., Mecocci P., Lovestone S., Newhouse S., Dobson R.</t>
  </si>
  <si>
    <t>Plasma Based Markers of [11C] PiB-PET Brain Amyloid Burden</t>
  </si>
  <si>
    <t>Plasma biomarkers associated with the apolipoprotein E genotype and alzheimer disease</t>
  </si>
  <si>
    <t>Plasma biomarkers of depressive symptoms in older adults</t>
  </si>
  <si>
    <t>Plasma multianalyte profiling in mild cognitive impairment and Alzheimer Disease</t>
  </si>
  <si>
    <t>Population substructure in Cache County, Utah: the Cache County study.</t>
  </si>
  <si>
    <t>BMC Bioinformatics</t>
  </si>
  <si>
    <t>Practical cut-offs for visual rating scales of medial temporal, frontal and posterior atrophy in Alzheimer's disease and mild cognitive impairment</t>
  </si>
  <si>
    <t>Predicting AD Conversion: Comparison between Prodromal AD Guidelines and Computer Assisted PredictAD Tool</t>
  </si>
  <si>
    <t>Tosto G., Zimmerman M.E., Carmichael O.T., Brickman A.M.</t>
  </si>
  <si>
    <t>Predicting aggressive decline in mild cognitive impairment: The importance of white matter hyperintensities</t>
  </si>
  <si>
    <t>Matoug S., Abdel-Dayem A., Passi K., Gross W., Alqarni M.</t>
  </si>
  <si>
    <t>Predicting Alzheimer's disease by classifying 3D-Brain MRI images using SVM and other well-defined classifiers</t>
  </si>
  <si>
    <t>Predicting clinical scores from magnetic resonance scans in Alzheimer's disease</t>
  </si>
  <si>
    <t>Predicting clinical scores using semi-supervised multimodal relevance vector regression</t>
  </si>
  <si>
    <t>Shaffer J.L., Petrella J.R., Sheldon F.C., Choudhury K.R., Calhoun V.D., Edward Coleman R., Murali Doraiswamy P.</t>
  </si>
  <si>
    <t>Predicting cognitive decline in subjects at risk for Alzheimer disease by using combined cerebrospinal fluid, MR imaging, and PET biomarkers</t>
  </si>
  <si>
    <t>Zhang T., Guo L., Li K., Zhu D., Cui G., Liu T.</t>
  </si>
  <si>
    <t>Predicting functional brain ROIs via fiber shape models</t>
  </si>
  <si>
    <t>Predicting future clinical changes of MCI patients using longitudinal and multimodal biomarkers</t>
  </si>
  <si>
    <t>Predicting missing biomarker data in a longitudinal study of Alzheimer disease</t>
  </si>
  <si>
    <t>Doyle O.M., Westman E., Marquand A.F., Mecocci P., Vellas B., Tsolaki M., Kloszewska I., Soininen H., Lovestone S., Williams S.C.R., Simmons A.</t>
  </si>
  <si>
    <t>Predicting progression of Alzheimer's disease using ordinal regression</t>
  </si>
  <si>
    <t>Predicting temporal lobe volume on MRI from genotypes using L 1-L 2 regularized regression</t>
  </si>
  <si>
    <t>Predicting the location of human perirhinal cortex, Brodmann's area 35, from MRI</t>
  </si>
  <si>
    <t>Ito K., Hutmacher M.M.</t>
  </si>
  <si>
    <t>Predicting the time to clinically worsening in mild cognitive impairment patients and its utility in clinical trial design by modeling a longitudinal clinical dementia rating sum of boxes from the ADNI database</t>
  </si>
  <si>
    <t>Prediction of Alzheimer's disease in subjects with mild cognitive impairment from the ADNI cohort using patterns of cortical thinning</t>
  </si>
  <si>
    <t>Prediction of conversion from mild cognitive impairment to Alzheimer disease based on Bayesian data mining with ensemble learning</t>
  </si>
  <si>
    <t>Neuroradiology Journal</t>
  </si>
  <si>
    <t>Prediction of conversion from mild cognitive impairment to Alzheimer's disease dementia based upon biomarkers and neuropsychological test performance</t>
  </si>
  <si>
    <t>Prediction of MCI to AD conversion, via MRI, CSF biomarkers, and pattern classification</t>
  </si>
  <si>
    <t>Hinrichs C., Singh V., Xu G., Johnson S.C.</t>
  </si>
  <si>
    <t>Predictive markers for AD in a multi-modality framework: An analysis of MCI progression in the ADNI population</t>
  </si>
  <si>
    <t>Retico A., Bosco P., Cerello P., Fiorina E., Chincarini A., Fantacci M.E.</t>
  </si>
  <si>
    <t>Predictive Models Based on Support Vector Machines: Whole-Brain versus Regional Analysis of Structural MRI in the Alzheimer's Disease</t>
  </si>
  <si>
    <t>Chen R., Herskovits E.H.</t>
  </si>
  <si>
    <t>Predictive structural dynamic network analysis</t>
  </si>
  <si>
    <t>Dubois M., Hadj-Selem F., Lofstedt T., Perrot M., Fischer C., Frouin V., Duchesnay E.</t>
  </si>
  <si>
    <t>Predictive support recovery with TV-Elastic Net penalty and logistic regression: An application to structural MRI</t>
  </si>
  <si>
    <t>Lampert E.J., Roy Choudhury K., Hostage C.A., Petrella J.R., Doraiswamy P.M.</t>
  </si>
  <si>
    <t>Prevalence of Alzheimer's Pathologic Endophenotypes in Asymptomatic and Mildly Impaired First-Degree Relatives</t>
  </si>
  <si>
    <t>Principal components regression: Multivariate, gene-based tests in imaging genomics</t>
  </si>
  <si>
    <t>Probabilistic event cascades for Alzheimer's disease</t>
  </si>
  <si>
    <t>Willette A.A., Calhoun V.D., Egan J.M., Kapogiannis D.</t>
  </si>
  <si>
    <t>Prognostic classification of mild cognitive impairment and Alzheimer's disease: MRI independent component analysis</t>
  </si>
  <si>
    <t>Proposal of a new tractographic feature for analysis of white matter in alzheimer diffusion mr images</t>
  </si>
  <si>
    <t>Protective variant for hippocampal atrophy identified by whole exome sequencing</t>
  </si>
  <si>
    <t>Koppel J., Sunday S., Goldberg T.E., Davies P., Christen E., Greenwald B.S.</t>
  </si>
  <si>
    <t>Psychosis in Alzheimer's disease is associated with frontal metabolic impairment and accelerated decline in working memory: Findings from the Alzheimer's disease neuroimaging initiative</t>
  </si>
  <si>
    <t>Brady L.S., Potter W.Z.</t>
  </si>
  <si>
    <t>Public-private partnerships to revitalize psychiatric drug discovery</t>
  </si>
  <si>
    <t>Expert Opinion on Drug Discovery</t>
  </si>
  <si>
    <t>Putting the Alzheimer's cognitive test to the test I: Traditional psychometric methods</t>
  </si>
  <si>
    <t>Putting the Alzheimer's cognitive test to the test II: Rasch Measurement Theory</t>
  </si>
  <si>
    <t>Korecka M.</t>
  </si>
  <si>
    <t>Qualification of a surrogate matrix-based absolute quantification method for amyloid-β₄₂ in human cerebrospinal fluid using 2D UPLC-tandem mass spectrometry</t>
  </si>
  <si>
    <t>Qualification of the analytical and clinical performance of CSF biomarker analyses in ADNI</t>
  </si>
  <si>
    <t>Hutton C., Declerck J., Mintun M.A., Pontecorvo M.J., Devous M.D., Joshi A.D.</t>
  </si>
  <si>
    <t>Quantification of 18F-florbetapir PET: comparison of two analysis methods</t>
  </si>
  <si>
    <t>Cselenyi Z., Farde L.</t>
  </si>
  <si>
    <t>Quantification of blood flow-dependent component in estimates of beta-amyloid load obtained using quasi-steady-state standardized uptake value ratio</t>
  </si>
  <si>
    <t>Quantifying anatomical shape variations in neurological disorders</t>
  </si>
  <si>
    <t>Quantifying metabolic asymmetry modulo structure in alzheimer's disease</t>
  </si>
  <si>
    <t>Quantitative evaluation of disease progression in a longitudinal mild cognitive impairment cohort</t>
  </si>
  <si>
    <t>Quantitative measurement of mr cortical atrophy: Mr brain surface intensity model (bsim) and group and individual cortical thinning studies</t>
  </si>
  <si>
    <t>Araujo G.S., Souza M.R.B., Oliveira J.R.M., Costa I.G.</t>
  </si>
  <si>
    <t>Random forest and gene networks for association of SNPs to Alzheimer's disease</t>
  </si>
  <si>
    <t>Lebedev A.V., Westman E., Van Westen G.J.P., Kramberger M.G., Lundervold A., Aarsland D., Soininen H., Kloszewska I., Mecocci P., Tsolaki M., Vellas B., Lovestone S., Simmons A.</t>
  </si>
  <si>
    <t>Random Forest ensembles for detection and prediction of Alzheimer's disease with a good between-cohort robustness</t>
  </si>
  <si>
    <t>Gray K.R., Aljabar P., Heckemann R.A., Hammers A., Rueckert D.</t>
  </si>
  <si>
    <t>Random forest-based manifold learning for classification of imaging data in dementia</t>
  </si>
  <si>
    <t>Random forest-based similarity measures for multi-modal classification of Alzheimer's disease</t>
  </si>
  <si>
    <t>Wang Y., Goh W., Wong L., Montana G.</t>
  </si>
  <si>
    <t>Random forests on Hadoop for genome-wide association studies of multivariate neuroimaging phenotypes</t>
  </si>
  <si>
    <t>Ellis K.A., Szoeke C., Bush A.I., Darby D., Graham P.L., Lautenschlager N.T., Macaulay S.L., Martins R.N., Maruff P., Masters C.L., McBride S.J., Pike K.E., Rainey-Smith S.R., Rembach A., Robertson J., Rowe C.C., Savage G., Villemagne V.L., Woodward M., Wilson W., Zhang P., Ames D.</t>
  </si>
  <si>
    <t>Rates of diagnostic transition and cognitive change at 18-month follow-up among 1,112 participants in the Australian Imaging, Biomarkers and Lifestyle Flagship Study of Ageing (AIBL)</t>
  </si>
  <si>
    <t>ECU, University of Melbourne; University of Melbourne</t>
  </si>
  <si>
    <t>Rationale for use of the Clinical Dementia Rating Sum of Boxes as a primary outcome measure for Alzheimer's disease clinical trials</t>
  </si>
  <si>
    <t>Schott J.M., Bartlett J.W., Barnes J., Leung K.K., Ourselin S., Fox N.C.</t>
  </si>
  <si>
    <t>Reduced sample sizes for atrophy outcomes in Alzheimer's disease trials: Baseline adjustment</t>
  </si>
  <si>
    <t>Reducing between scanner differences in multi-center PET studies</t>
  </si>
  <si>
    <t>Vidoni E.D., Morris J.K., Raider K., Burns J.M.</t>
  </si>
  <si>
    <t>Reducing post-lumbar puncture headaches with small bore atraumatic needles</t>
  </si>
  <si>
    <t>Journal of Clinical Neuroscience</t>
  </si>
  <si>
    <t>Gray K.R., Wolz R., Keihaninejad S., Heckemann R.A., Aljabar P., Hammers A., Rueckert D.</t>
  </si>
  <si>
    <t>Regional analysis of FDG-PET for use in the classification of Alzheimer'S Disease</t>
  </si>
  <si>
    <t>Regional flux analysis of longitudinal atrophy in Alzheimer's disease.</t>
  </si>
  <si>
    <t>Project Team Asclepios, INRIA Sophia Antipolis, France.</t>
  </si>
  <si>
    <t>Regional magnetic resonance imaging measures for multivariate analysis in Alzheimer's disease and mild cognitive impairment</t>
  </si>
  <si>
    <t>Regional proton magnetic resonance spectroscopy patterns in dementia with Lewy bodies</t>
  </si>
  <si>
    <t>Qiu A., Fennema-Notestine C., Dale A.M., Miller M.I.</t>
  </si>
  <si>
    <t>Regional shape abnormalities in mild cognitive impairment and Alzheimer's disease</t>
  </si>
  <si>
    <t>Hidalgo-Munoz A.R., Ramirez J., Gorriz J.M., Padilla P.</t>
  </si>
  <si>
    <t>Regions of interest computed by SVM wrapped method for Alzheimer's disease examination from segmented MRI</t>
  </si>
  <si>
    <t>Registration of images with varying topology using embedded maps.</t>
  </si>
  <si>
    <t>IEEE Trans Med Imaging</t>
  </si>
  <si>
    <t>Relational learning helps in three-way classification of Alzheimer patients from structural magnetic resonance images of the brain</t>
  </si>
  <si>
    <t>International Journal of Machine Learning and Cybernetics</t>
  </si>
  <si>
    <t>Relationship between baseline brain metabolism measured using [18F]FDG PET and memory and executive function in prodromal and early Alzheimer's disease</t>
  </si>
  <si>
    <t>Tosun D., Schuff N., Shaw L.M., Trojanowski J.Q., Weiner M.W.</t>
  </si>
  <si>
    <t>Relationship between CSF biomarkers of Alzheimers disease and rates of regional cortical thinning in ADNI data</t>
  </si>
  <si>
    <t>Relationship between CSF biomarkers of Alzheimer's disease and rates of regional cortical thinning in ADNI data</t>
  </si>
  <si>
    <t>Dukart J., Mueller K., Villringer A., Kherif F., Draganski B., Frackowiak R., Schroeter M.L.</t>
  </si>
  <si>
    <t>Relationship between imaging biomarkers, age, progression and symptom severity in Alzheimer's disease</t>
  </si>
  <si>
    <t>Toledo J.B., Da X., Bhatt P., Wolk D.A., Arnold S.E., Shaw L.M., Trojanowski J.Q., Davatzikos C.</t>
  </si>
  <si>
    <t>Relationship between Plasma Analytes and SPARE-AD Defined Brain Atrophy Patterns in ADNI</t>
  </si>
  <si>
    <t>Jagust W.J., Landau S.M., Shaw L.M., Trojanowski J.Q., Koeppe R.A., Reiman E.M., Foster N.L., Petersen R.C., Weiner M.W., Price J.C., Mathis C.A.</t>
  </si>
  <si>
    <t>Relationships between biomarkers in aging and dementia</t>
  </si>
  <si>
    <t>Haight T.J., Jagust W.J.</t>
  </si>
  <si>
    <t>Relative contributions of biomarkers in alzheimer's disease</t>
  </si>
  <si>
    <t>Annals of Epidemiology</t>
  </si>
  <si>
    <t>Schneider L.S., Kennedy R.E., Cutter G.R.</t>
  </si>
  <si>
    <t>Requiring an amyloid-β1-42 biomarker for prodromal Alzheimer's disease or mild cognitive impairment does not lead to more efficient clinical trials</t>
  </si>
  <si>
    <t>Clark D.G.</t>
  </si>
  <si>
    <t>Residual vectors for Alzheimer disease diagnosis and prognostication</t>
  </si>
  <si>
    <t>Brain and Behavior</t>
  </si>
  <si>
    <t>Babiloni C., Lizio R., Carducci F., Vecchio F., Redolfi A., Marino S., Tedeschi G., Montella P., Guizzaro A., Esposito F., Bozzao A., Giubilei F., Orzi F., Quattrocchi C.C., Soricelli A., Salvatore E., Baglieri A., Bramanti P., Cavedo E., Ferri R., Cosentino F., Ferrara M., Mundi C., Grilli G., Pugliese S., Gerardi G., Parisi L., Vernieri F., Triggiani A.I., Pedersen J.T., Hrdemark H.-G., Rossini P.M., Frisoni G.B.</t>
  </si>
  <si>
    <t>Resting state cortical electroencephalographic rhythms and white matter vascular lesions in subjects with alzheimer's disease: An italian multicenter study</t>
  </si>
  <si>
    <t>Resting state cortical electroencephalographic rhythms are related to gray matter volume in subjects with mild cognitive impairment and Alzheimer's disease</t>
  </si>
  <si>
    <t>Resting state FDG-PET functional connectivity as an early biomarker of Alzheimer's disease using conjoint univariate and independent component analyses</t>
  </si>
  <si>
    <t>Kovacevic N., Abdi H., Beaton D., McIntosh A.R.</t>
  </si>
  <si>
    <t>Revisiting PLS Resampling: Comparing Significance Versus Reliability Across Range of Simulations</t>
  </si>
  <si>
    <t>Springer Proceedings in Mathematics and Statistics</t>
  </si>
  <si>
    <t>Blanc F., Noblet V., Philippi N., Cretin B., Foucher J., Armspach J.-P., Rousseau F.</t>
  </si>
  <si>
    <t>Right anterior insula Core Region of Hallucinations in Cognitive Neurodegenerative Diseases</t>
  </si>
  <si>
    <t>Zhou B., Nakatani E., Teramukai S., Nagai Y., Fukushima M.</t>
  </si>
  <si>
    <t>Risk classification in mild cognitive impairment patients for developing alzheimer's disease</t>
  </si>
  <si>
    <t>Robust atrophy rate measurement in Alzheimer's disease using multi-site serial MRI: Tissue-specific intensity normalization and parameter selection</t>
  </si>
  <si>
    <t>Li F., Tran L., Thung K.-H., Ji S., Shen D., Li J.</t>
  </si>
  <si>
    <t>Robust deep learning for improved classification of AD/MCI patients</t>
  </si>
  <si>
    <t>Robust deformable-surface-based skull-stripping for large-scale studies</t>
  </si>
  <si>
    <t>Robust Intensity Standardization in Brain Magnetic Resonance Images</t>
  </si>
  <si>
    <t>Journal of Digital Imaging</t>
  </si>
  <si>
    <t>Robustness of automated hippocampal volumetry across magnetic resonance field strengths and repeat images</t>
  </si>
  <si>
    <t>Henley D.B., Sundell K.L., Sethuraman G., Siemers E.R.</t>
  </si>
  <si>
    <t>Safety profile of Alzheimer's disease populations in Alzheimer's Disease Neuroimaging Initiative and other 18-month studies</t>
  </si>
  <si>
    <t>Pardoe H.R., Abbott D.F., Jackson G.D.</t>
  </si>
  <si>
    <t>Sample size estimates for well-powered cross-sectional cortical thickness studies</t>
  </si>
  <si>
    <t>Schild's ladder for the parallel transport of deformations in time series of images.</t>
  </si>
  <si>
    <t>Inf Process Med Imaging</t>
  </si>
  <si>
    <t>Coupe P., Eskildsen S.F., Manjon J.V., Fonov V.S., Pruessner J.C., Allard M., Collins D.L.</t>
  </si>
  <si>
    <t>Scoring by Nonlocal Image Patch Estimator for early detection of Alzheimer's disease</t>
  </si>
  <si>
    <t>Seemingly unrelated regression empowers detection of network failure in dementia</t>
  </si>
  <si>
    <t>Tong T., Wolz R., Coupe P., Hajnal J.V., Rueckert D.</t>
  </si>
  <si>
    <t>Segmentation of MR images via discriminative dictionary learning and sparse coding: Application to hippocampus labeling</t>
  </si>
  <si>
    <t>Wolz R., Aljabar P., Rueckert D., Heckemann R.A., Hammers A.</t>
  </si>
  <si>
    <t>Segmentation of subcortical structures and the hippocampus in brain MRI using graph-cuts and subject-specific a-priori information</t>
  </si>
  <si>
    <t>Self-rated and informant-rated everyday function in comparison to objective markers of Alzheimer's disease</t>
  </si>
  <si>
    <t>Semi-supervised multimodal relevance vector regression improves cognitive performance estimation from imaging and biological biomarkers</t>
  </si>
  <si>
    <t>Filipovych R., Davatzikos C.</t>
  </si>
  <si>
    <t>Semi-supervised pattern classification of medical images: Application to mild cognitive impairment (MCI)</t>
  </si>
  <si>
    <t>Hendrix S.B., Welsh-Bohmer K.A.</t>
  </si>
  <si>
    <t>Separation of cognitive domains to improve prediction of progression from mild cognitive impairment to Alzheimer's disease</t>
  </si>
  <si>
    <t>Babu G.S., Suresh S.</t>
  </si>
  <si>
    <t>Sequential projection-based metacognitive learning in a radial basis function network for classification problems</t>
  </si>
  <si>
    <t>IEEE Transactions on Neural Networks and Learning Systems</t>
  </si>
  <si>
    <t>Nanyang Technological University</t>
  </si>
  <si>
    <t>Serial MRI and CSF biomarkers in normal aging, MCI, and AD</t>
  </si>
  <si>
    <t>Serial PIB and MRI in normal, mild cognitive impairment and Alzheimers disease: Implications for sequence of pathological events in Alzheimers disease</t>
  </si>
  <si>
    <t>Sex and age differences in atrophic rates: An ADNI study with n=1368 MRI scans</t>
  </si>
  <si>
    <t>Skup M., Zhu H., Wang Y., Giovanello K.S., Lin J.-A., Shen D., Shi F., Gao W., Lin W., Fan Y., Zhang H.</t>
  </si>
  <si>
    <t>Sex differences in grey matter atrophy patterns among AD and aMCI patients: Results from ADNI</t>
  </si>
  <si>
    <t>Altmann A., Tian L., Henderson V.W., Greicius M.D.</t>
  </si>
  <si>
    <t>Sex modifies the APOE-related risk of developing Alzheimer disease</t>
  </si>
  <si>
    <t>Gutman B.A., Wang Y., Rajagopalan P., Toga A.W., Thompson P.M.</t>
  </si>
  <si>
    <t>Shape matching with medial curves and 1-D group-wise registration</t>
  </si>
  <si>
    <t>Shapes of the trajectories of 5 major biomarkers of Alzheimer disease</t>
  </si>
  <si>
    <t>Risser L., Vialard F.-X., Wolz R., Holm D.D., Rueckert D.</t>
  </si>
  <si>
    <t>Simultaneous fine and coarse diffeomorphic registration: Application to atrophy measurement in Alzheimer's disease</t>
  </si>
  <si>
    <t>Coupe P., Eskildsen S.F., Manjon J.V., Fonov V.S., Collins D.L.</t>
  </si>
  <si>
    <t>Simultaneous segmentation and grading of anatomical structures for patient's classification: Application to Alzheimer's disease</t>
  </si>
  <si>
    <t>Simultaneous segmentation and grading of hippocampus for patient classification with Alzheimer's disease.</t>
  </si>
  <si>
    <t>Duchesne S., Valdivia F., Mouiha A., Robitaille N.</t>
  </si>
  <si>
    <t>Single time point high-dimensional morphometry in Alzheimer's disease: Group statistics on longitudinally acquired data</t>
  </si>
  <si>
    <t>Six-month atrophy in MTL structures is associated with subsequent memory decline in elderly controls</t>
  </si>
  <si>
    <t>Durazzo T.C., Mattsson N., Weiner M.W.</t>
  </si>
  <si>
    <t>Smoking and increased Alzheimer's disease risk: A review of potential mechanisms</t>
  </si>
  <si>
    <t>Sparse bayesian learning for identifying imaging biomarkers in AD prediction.</t>
  </si>
  <si>
    <t>Sparse discriminative feature selection for multi-class Alzheimer’s Disease classification</t>
  </si>
  <si>
    <t>Sparse inverse covariance analysis of human brain for Alzheimer's disease study</t>
  </si>
  <si>
    <t>Sparse learning and stability selection for predicting MCI to AD conversion using baseline ADNI data</t>
  </si>
  <si>
    <t>Sparse multimodal manifold-regularized transfer learning for MCI conversion prediction</t>
  </si>
  <si>
    <t>Vounou M., Janousova E., Wolz R., Stein J.L., Thompson P.M., Rueckert D., Montana G.</t>
  </si>
  <si>
    <t>Sparse reduced-rank regression detects genetic associations with voxel-wise longitudinal phenotypes in Alzheimer's disease</t>
  </si>
  <si>
    <t>Sparse scale-space decomposition of volume changes in deformations fields.</t>
  </si>
  <si>
    <t>Hinrichs C., Singh V., Mukherjee L., Xu G., Chung M.K., Johnson S.C.</t>
  </si>
  <si>
    <t>Spatially augmented LPboosting for AD classification with evaluations on the ADNI dataset</t>
  </si>
  <si>
    <t>Orooji M., Sparks R., Bloch B.N., Feleppa E., Barratt D., Madabhushi A.</t>
  </si>
  <si>
    <t>Spatially aware expectation maximization (SpAEM): Application to prostate TRUS segmentation</t>
  </si>
  <si>
    <t>Bernal-Rusiel J.L., Reuter M., Greve D.N., Fischl B., Sabuncu M.R.</t>
  </si>
  <si>
    <t>Spatiotemporal linear mixed effects modeling for the mass-univariate analysis of longitudinal neuroimage data</t>
  </si>
  <si>
    <t>Bates J., Pafundi D., Kanel P., Liu X., Mio W.</t>
  </si>
  <si>
    <t>Spectral signatures of point clouds and applications to detection of Alzheimer's Disease through Neuroimaging</t>
  </si>
  <si>
    <t>Ewers M., Frisoni G.B., Teipel S.J., Grinberg L.T., Amaro E., Heinsen H., Thompson P.M., Hampel H.</t>
  </si>
  <si>
    <t>Staging Alzheimer's disease progression with multimodality neuroimaging</t>
  </si>
  <si>
    <t>Standardization of analysis sets for reporting results from ADNI MRI data</t>
  </si>
  <si>
    <t>Standardized evaluation of algorithms for computer-aided diagnosis of dementia based on structural MRI: The CADDementia challenge</t>
  </si>
  <si>
    <t>Bossa M., Zacur E., Olmos S.</t>
  </si>
  <si>
    <t>Statistical analysis of relative pose information of subcortical nuclei: Application on ADNI data</t>
  </si>
  <si>
    <t>Steps to standardization and validation of hippocampal volumetry as a biomarker in clinical trials and diagnostic criterion for Alzheimer's disease</t>
  </si>
  <si>
    <t>STEPS: Similarity and Truth Estimation for Propagated Segmentations and its application to hippocampal segmentation and brain parcelation</t>
  </si>
  <si>
    <t>Chincarini A., Gemme G., Esposito M., Rei L., Bosco P., Bellotti R., Monno L., Fiorina E.</t>
  </si>
  <si>
    <t>Structural and functional brain imaging in the assessment of prodromal Alzheimer's disease</t>
  </si>
  <si>
    <t>Smith C.D., Andersen A.H., Gold B.T.</t>
  </si>
  <si>
    <t>Structural brain alterations before mild cognitive impairment in ADNI: Validation of volume loss in a predefined antero-temporal region</t>
  </si>
  <si>
    <t>Lebedeva A., Westman E., Lebedev A.V., Li X., Winblad B., Simmons A., Wahlund L.-O., Aarsland D.</t>
  </si>
  <si>
    <t>Structural brain changes associated with depressive symptoms in the elderly with Alzheimer's disease</t>
  </si>
  <si>
    <t>Moon S.W., Dinov I.D., Hobel S., Zamanyan A., Choi Y.C., Shi R., Thompson P.M., Toga A.W.</t>
  </si>
  <si>
    <t>Structural Brain Changes in Early-Onset Alzheimer's Disease Subjects Using the LONI Pipeline Environment</t>
  </si>
  <si>
    <t>Wang D., Nie F., Huang H., Yan J., Risacher S.L., Saykin A.J., Shen L.</t>
  </si>
  <si>
    <t>Structural brain network constrained neuroimaging marker identification for predicting cognitive functions</t>
  </si>
  <si>
    <t>Spreng R.N., Turner G.R.</t>
  </si>
  <si>
    <t>Structural covariance of the default network in healthy and pathological aging</t>
  </si>
  <si>
    <t>Eskildsen S.F., Coupe P., Fonov V.S., Pruessner J.C., Collins D.L.</t>
  </si>
  <si>
    <t>Structural imaging biomarkers of Alzheimer's disease: Predicting disease progression</t>
  </si>
  <si>
    <t>Wang Y., Chen K., Yao L., Jin Z., Guo X.</t>
  </si>
  <si>
    <t>Structural Interactions within the Default Mode Network Identified by Bayesian Network Analysis in Alzheimer's Disease</t>
  </si>
  <si>
    <t>Janulewicz P.A., Killiany R.J., White R.F., Martin B.M., Winter M.R., Weinberg J.M., Aschengrau A.</t>
  </si>
  <si>
    <t>Structural Magnetic Resonance Imaging in an adult cohort following prenatal and early postnatal exposure to tetrachloroethylene (PCE)-contaminated drinking water</t>
  </si>
  <si>
    <t>Neurotoxicology and Teratology</t>
  </si>
  <si>
    <t>Structural MRI biomarkers for preclinical and mild Alzheimer's disease</t>
  </si>
  <si>
    <t>Studying ventricular abnormalities in mild cognitive impairment with hyperbolic Ricci flow and tensor-based morphometry</t>
  </si>
  <si>
    <t>Subclass-based multi-task learning for Alzheimer's disease diagnosis</t>
  </si>
  <si>
    <t>Subgroup of ADNI normal controls characterized by atrophy and cognitive decline associated with vascular damage</t>
  </si>
  <si>
    <t>Psychology and Aging</t>
  </si>
  <si>
    <t>Edmonds E.C., Delano-Wood L., Galasko D.R., Salmon D.P., Bondi M.W.</t>
  </si>
  <si>
    <t>Subjective cognitive complaints contribute to misdiagnosis of mild cognitive impairment</t>
  </si>
  <si>
    <t>Journal of the International Neuropsychological Society</t>
  </si>
  <si>
    <t>Gifford K.A., Liu D., Damon S.M., Chapman W.G., Romano R.R., Samuels L.R., Lu Z., Jefferson A.L.</t>
  </si>
  <si>
    <t>Subjective memory complaint only relates to verbal episodic memory performance in mild cognitive impairment</t>
  </si>
  <si>
    <t>Subregions of the inferior parietal lobule are affected in the progression to Alzheimer's disease</t>
  </si>
  <si>
    <t>Subscale validation of the neuropsychiatric inventory questionnaire: Comparison of alzheimer's disease neuroimaging initiative and national alzheimer's coordinating center cohorts</t>
  </si>
  <si>
    <t>Subtypes based on cerebrospinal fluid and magnetic resonance imaging markers in normal elderly predict cognitive decline</t>
  </si>
  <si>
    <t>Ungureanu S., Adni T., Brown T., Inston N., Heagerty A.</t>
  </si>
  <si>
    <t>Successful renal transplant in a patient with non-Herlitz junctional epidermolysis bullosa</t>
  </si>
  <si>
    <t>Clinical and Experimental Dermatology</t>
  </si>
  <si>
    <t>Reiner P., Jouvent E., Duchesnay E., Cuingnet R., Mangin J.-F., Chabriat H.</t>
  </si>
  <si>
    <t>Sulcal span in azheimer's disease, amnestic mild cognitive impairment, and healthy controls</t>
  </si>
  <si>
    <t>Surface fluid registration of conformal representation: Application to detect disease burden and genetic influence on hippocampus</t>
  </si>
  <si>
    <t>Surface-based TBM boosts power to detect disease effects on the brain: An N=804 ADNI study</t>
  </si>
  <si>
    <t>Kline R.P., Pirraglia E., Cheng H., De Santi S., Li Y., Haile M., De Leon M.J., Bekker A.</t>
  </si>
  <si>
    <t>Surgery and brain atrophy in cognitively normal elderly subjects and subjects diagnosed with mild cognitive impairment</t>
  </si>
  <si>
    <t>Anesthesiology</t>
  </si>
  <si>
    <t>Survey of protocols for the manual segmentation of the hippocampus: Preparatory steps towards a joint EADC-ADNI harmonized protocol</t>
  </si>
  <si>
    <t>Susceptibility of the conventional criteria for mild cognitive impairment to false-positive diagnostic errors</t>
  </si>
  <si>
    <t>Symptoms of apathy are associated with progression from mild cognitive impairment to Alzheimer's disease in non-depressed subjects for the Alzheimer's disease neuroimaging initiative</t>
  </si>
  <si>
    <t>Mormino E.C., Betensky R.A., Hedden T., Schultz A.P., Amariglio R.E., Rentz D.M., Johnson K.A., Sperling R.A.</t>
  </si>
  <si>
    <t>Synergistic effect of β-amyloid and neurodegeneration on cognitive decline in clinically normal individuals</t>
  </si>
  <si>
    <t>Malik S.J., Keihaninejad S., Hammers A., Hajnal J.V.</t>
  </si>
  <si>
    <t>Tailored excitation in 3D with spiral nonselective (SPINS) RF pulses</t>
  </si>
  <si>
    <t>Barnes J., Bartlett J.W., Fox N.C., Schott J.M.</t>
  </si>
  <si>
    <t>Targeted recruitment using cerebrospinal fluid biomarkers: Implications for Alzheimer's disease therapeutic trials</t>
  </si>
  <si>
    <t>Zeng W., Shi R., Wang Y., Yau S.-T., Gu X.</t>
  </si>
  <si>
    <t>Teichmüller shape descriptor and its application to alzheimer's disease study</t>
  </si>
  <si>
    <t>International Journal of Computer Vision</t>
  </si>
  <si>
    <t>Int J Comput Vision</t>
  </si>
  <si>
    <t>Temporally-constrained group sparse learning for longitudinal data analysis.</t>
  </si>
  <si>
    <t>Yang W., Cui Y.</t>
  </si>
  <si>
    <t>Tensor factorization-based classification of Alzheimer's disease vs healthy controls</t>
  </si>
  <si>
    <t>Hua X., Leow A.D., Parikshak N., Lee S., Chiang M.-C., Toga A.W., Jack Jr. C.R., Weiner M.W., Thompson P.M.</t>
  </si>
  <si>
    <t>Tensor-based morphometry as a neuroimaging biomarker for Alzheimer's disease: An MRI study of 676 AD, MCI, and normal subjects</t>
  </si>
  <si>
    <t>Tensor-based morphometry with mappings parameterized by stationary velocity fields in Alzheimer's disease neuroimaging initiative</t>
  </si>
  <si>
    <t>Tensor-based morphometry with stationary velocity field diffeomorphic registration: Application to ADNI</t>
  </si>
  <si>
    <t>Zhang Y., Xu Z., Shen X., Pan W.</t>
  </si>
  <si>
    <t>Testing for association with multiple traits in generalized estimation equations, with application to neuroimaging data</t>
  </si>
  <si>
    <t>The ADAS-Cog revisited: Novel composite scales based on ADAS-Cog to improve efficiency in MCI and early AD trials</t>
  </si>
  <si>
    <t>The AddNeuroMed framework for multi-centre MRI assessment of Alzheimer's disease: Experience from the first 24 months</t>
  </si>
  <si>
    <t>The alzheimer structural connectome: Changes in cortical network topology with increased amyloid plaque burden</t>
  </si>
  <si>
    <t>Skinner J., Carvalho J.O., Potter G.G., Thames A., Zelinski E., Crane P.K., Gibbons L.E.</t>
  </si>
  <si>
    <t>The Alzheimer's Disease Assessment Scale-Cognitive-Plus (ADAS-Cog-Plus): An expansion of the ADAS-Cog to improve responsiveness in MCI</t>
  </si>
  <si>
    <t>The Alzheimer's disease neuroimaging initiative</t>
  </si>
  <si>
    <t>Neuroimaging Clinics of North America</t>
  </si>
  <si>
    <t>The Alzheimer's Disease Neuroimaging Initiative (ADNI): MRI methods</t>
  </si>
  <si>
    <t>Jagust W.J., Bandy D., Chen K., Foster N.L., Landau S.M., Mathis C.A., Price J.C., Reiman E.M., Skovronsky D., Koeppe R.A.</t>
  </si>
  <si>
    <t>The Alzheimer's Disease Neuroimaging Initiative positron emission tomography core</t>
  </si>
  <si>
    <t>The Alzheimer's Disease Neuroimaging Initiative: A review of papers published since its inception</t>
  </si>
  <si>
    <t>The Alzheimer's disease neuroimaging initiative: A review of papers published since its inception</t>
  </si>
  <si>
    <t>The Alzheimer's Disease Neuroimaging Initiative: Annual change in biomarkers and clinical outcomes</t>
  </si>
  <si>
    <t>The Alzheimer's Disease Neuroimaging Initiative: Perspectives of the Industry Scientific Advisory Board</t>
  </si>
  <si>
    <t>The Alzheimer's Disease Neuroimaging Initiative: Progress report and future plans</t>
  </si>
  <si>
    <t>Roussotte F.F., Gutman B.A., Madsen S.K., Colby J.B., Narr K.L., Thompson P.M.</t>
  </si>
  <si>
    <t>The apolipoprotein E epsilon 4 allele is associated with ventricular expansion rate and surface morphology in dementia and normal aging</t>
  </si>
  <si>
    <t>Fiandaca M.S., Mapstone M.E., Cheema A.K., Federoff H.J.</t>
  </si>
  <si>
    <t>The critical need for defining preclinical biomarkers in Alzheimer's disease</t>
  </si>
  <si>
    <t>The diffeomorphometry of regional shape change rates and its relevance to cognitive deterioration in mild cognitive impairment and Alzheimer's disease</t>
  </si>
  <si>
    <t>Caroli A., Frisoni G.B.</t>
  </si>
  <si>
    <t>The dynamics of Alzheimer's disease biomarkers in the Alzheimer's Disease Neuroimaging Initiative cohort</t>
  </si>
  <si>
    <t>Sabuncu M.R., Desikan R.S., Sepulcre J., Yeo B.T.T., Liu H., Schmansky N.J., Reuter M., Weiner M.W., Buckner R.L., Sperling R.A., Fischl B.</t>
  </si>
  <si>
    <t>The dynamics of cortical and hippocampal atrophy in Alzheimer disease</t>
  </si>
  <si>
    <t>The EADC-ADNI Harmonized Protocol for manual hippocampal segmentation on magnetic resonance: Evidence of validity</t>
  </si>
  <si>
    <t>The effect of GlycoPEGylation on the physical stability of human rFVIIa with increasing calcium chloride concentration</t>
  </si>
  <si>
    <t>Nho K., Shen L., Kim S., Swaminathan S., Risacher S.L., Saykin A.J., Alzheimer's Disease Neuroimaging Initiative (ADNI)</t>
  </si>
  <si>
    <t>The effect of reference panels and software tools on genotype imputation.</t>
  </si>
  <si>
    <t>AMIA Annu Symp Proc</t>
  </si>
  <si>
    <t>The effect of subsyndromal symptoms of depression and white matter lesions on disability for individuals with mild cognitive impairment</t>
  </si>
  <si>
    <t>Voevodskaya O., Simmons A., Nordenskjold R., Kullberg J., Ahlstrom H., Lind L., Wahlund L.-O., Larsson E.-M., Westman E.</t>
  </si>
  <si>
    <t>The effects of intracranial volume adjustment approaches on multiple regional MRI volumes in healthy aging and Alzheimer's disease</t>
  </si>
  <si>
    <t>Mendelson A.F., Zuluaga M.A., Thurfjell L., Hutton B.F., Ourselin S.</t>
  </si>
  <si>
    <t>The empirical variance estimator for computer aided diagnosis: Lessons for algorithm validation</t>
  </si>
  <si>
    <t>Samar A., Saedin P., Tajudin A.I., Adni N.</t>
  </si>
  <si>
    <t>The implementation of Field Oriented Control for PMSM drive based on TMS320F2808 DSP controller</t>
  </si>
  <si>
    <t>The influence of genetic variants in SORL1 gene on the manifestation of Alzheimer's disease</t>
  </si>
  <si>
    <t>Toga A.W., Crawford K.L.</t>
  </si>
  <si>
    <t>The informatics core of the Alzheimer's Disease Neuroimaging Initiative</t>
  </si>
  <si>
    <t>Cavedo E., Redolfi A., Angeloni F., Babiloni C., Lizio R., Chiapparini L., Bruzzone M.G., Aquino D., Sabatini U., Alesiani M., Cherubini A., Salvatore E., Soricelli A., Vernieri F., Scrascia F., Sinforiani E., Chiarati P., Bastianello S., Montella P., Corbo D., Tedeschi G., Marino S., Baglieri A., De Salvo S., Carducci F., Quattrocchi C.C., Cobelli M., Frisoni G.B.</t>
  </si>
  <si>
    <t>The Italian Alzheimer's disease neuroimaging initiative (I-ADNI): Validation of structural MR imaging</t>
  </si>
  <si>
    <t>Dowling N.M., Johnson S.C., Gleason C.E., Jagust W.J.</t>
  </si>
  <si>
    <t>The mediational effects of FDG hypometabolism on the association between cerebrospinal fluid biomarkers and neurocognitive function</t>
  </si>
  <si>
    <t>Plesner B., Westh P., Hvidt So., Nielsen A.D.</t>
  </si>
  <si>
    <t>The molar hydrodynamic volume changes of factor VIIa due to GlycoPEGylation</t>
  </si>
  <si>
    <t>Journal of Pharmaceutical and Biomedical Analysis</t>
  </si>
  <si>
    <t>Guo L.-H., Alexopoulos P., Eisele T., Wagenpfeil S., Kurz A., Perneczky R.</t>
  </si>
  <si>
    <t>The National Institute on Aging-Alzheimer's Association research criteria for mild cognitive impairment due to Alzheimer's disease: Predicting the outcome</t>
  </si>
  <si>
    <t>European Archives of Psychiatry and Clinical Neuroscience</t>
  </si>
  <si>
    <t>Dinov I.D., Petrosyan P., Liu Z., Eggert P., Zamanyan A., Torri F., Macciardi F., Hobel S., Moon S.W., Sung Y.H., Jiang Z., Labus J., Kurth F., Ashe-McNalley C., Mayer E., Vespa P.M., Van Horn J.D., Toga A.W.</t>
  </si>
  <si>
    <t>The perfect neuroimaging-genetics-computation storm: Collision of petabytes of data, millions of hardware devices and thousands of software tools</t>
  </si>
  <si>
    <t>Frisoni G.B., Henneman W.J.P., Weiner M.W., Scheltens P., Vellas B., Reynish E., Hudecova J., Hampel H., Burger K., Blennow K., Waldemar G., Johannsen P., Wahlund L.-O., Zito G., Rossini P.M., Winblad B., Barkhof F.</t>
  </si>
  <si>
    <t>The pilot European Alzheimer's Disease Neuroimaging Initiative of the European Alzheimer's Disease Consortium</t>
  </si>
  <si>
    <t>The preclinical Alzheimer cognitive composite: Measuring amyloid-related decline</t>
  </si>
  <si>
    <t>The PSEN1, p.E318G Variant Increases the Risk of Alzheimer's Disease in APOE-ε4 Carriers</t>
  </si>
  <si>
    <t>Adni T., Martin K., Mudge E.</t>
  </si>
  <si>
    <t>The psychosocial impact of chronic wounds on patients with severe epidermolysis bullosa</t>
  </si>
  <si>
    <t>Journal of Wound Care</t>
  </si>
  <si>
    <t>The role of apolipoprotein E (APOE) genotype in early mild cognitive impairment (E-MCI)</t>
  </si>
  <si>
    <t>Desikan R.S., Thompson W.K., Holland D., Hess C.P., Brewer J.B., Zetterberg H., Blennow K., Andreassen O.A., McEvoy L.K., Hyman B.T., Dale A.M.</t>
  </si>
  <si>
    <t>The role of clusterin in amyloid-β-associated neurodegeneration</t>
  </si>
  <si>
    <t>The SIENA/FSL whole brain atrophy algorithm is no more reproducible at 3T than 1.5T for Alzheimer's disease</t>
  </si>
  <si>
    <t>The transitional association between β-amyloid pathology and regional brain atrophy</t>
  </si>
  <si>
    <t>Raamana P.R., Weiner M.W., Wang L., Beg M.F.</t>
  </si>
  <si>
    <t>Thickness network features for prognostic applications in dementia</t>
  </si>
  <si>
    <t>Xue Z., Shen D., Wong S.T.C.</t>
  </si>
  <si>
    <t>Tissue probability map constrained CLASSIC for increased accuracy and robustness in serial image segmentation</t>
  </si>
  <si>
    <t>Robitaille N., Mouiha A., Crepeault B., Valdivia F., Duchesne S.</t>
  </si>
  <si>
    <t>Tissue-based MRI intensity standardization: Application to multicentric datasets</t>
  </si>
  <si>
    <t>International Journal of Biomedical Imaging</t>
  </si>
  <si>
    <t>TOMM40 in Cerebral Amyloid Angiopathy Related Intracerebral Hemorrhage: Comparative Genetic Analysis with Alzheimer's Disease</t>
  </si>
  <si>
    <t>Translational Stroke Research</t>
  </si>
  <si>
    <t>Pachauri D., Hinrichs C., Chung M.K., Johnson S.C., Singh V.</t>
  </si>
  <si>
    <t>Topology-based kernels with application to inference problems in Alzheimer's disease</t>
  </si>
  <si>
    <t>Hampel H., Blennow K., Shaw L.M., Hoessler Y.C., Zetterberg H., Trojanowski J.Q.</t>
  </si>
  <si>
    <t>Total and phosphorylated tau protein as biological markers of Alzheimer's disease</t>
  </si>
  <si>
    <t>Toward a dynamic biomarker model in alzheimer's disease</t>
  </si>
  <si>
    <t>Yan J., Du L., Kim S., Risacher S.L., Huang H., Moore J.H., Saykin A.J., Shen L.</t>
  </si>
  <si>
    <t>Transcriptome-guided amyloid imaging genetic analysis via a novel structured sparse learning algorithm</t>
  </si>
  <si>
    <t>Weigand S.D., Vemuri P., Wiste H.J., Senjem M.L., Pankratz V.S., Aisen P.S., Weiner M.W., Petersen R.C., Shaw L.M., Trojanowski J.Q., Knopman D.S., Jack Jr. C.R.</t>
  </si>
  <si>
    <t>Transforming cerebrospinal fluid Aβ42 measures into calculated Pittsburgh compound B units of brain Aβ amyloid</t>
  </si>
  <si>
    <t>Schneider L.S., Insel P.S., Weiner M.W.</t>
  </si>
  <si>
    <t>Treatment with cholinesterase inhibitors and memantine of patients in the Alzheimer's disease neuroimaging initiative</t>
  </si>
  <si>
    <t>Tree-guided sparse coding for brain disease classification.</t>
  </si>
  <si>
    <t>Twelve-month metabolic declines in probable Alzheimer's disease and amnestic mild cognitive impairment assessed using an empirically pre-defined statistical region-of-interest: Findings from the Alzheimer's Disease Neuroimaging Initiative</t>
  </si>
  <si>
    <t>Holland D., McEvoy L.K., Dale A.M.</t>
  </si>
  <si>
    <t>Unbiased comparison of sample size estimates from longitudinal structural measures in ADNI</t>
  </si>
  <si>
    <t>Unbiased tensor-based morphometry: Improved robustness and sample size estimates for Alzheimer's disease clinical trials</t>
  </si>
  <si>
    <t>Understanding scanner upgrade effects on brain integrity &amp; connectivity measures</t>
  </si>
  <si>
    <t>Ribbens A., Hermans J., Maes F., Vandermeulen D., Suetens P.</t>
  </si>
  <si>
    <t>Unsupervised segmentation, clustering, and groupwise registration of heterogeneous populations of brain mr images</t>
  </si>
  <si>
    <t>Update on the biomarker core of the Alzheimer's Disease Neuroimaging Initiative subjects</t>
  </si>
  <si>
    <t>Update on the Magnetic Resonance Imaging core of the Alzheimer's Disease Neuroimaging Initiative</t>
  </si>
  <si>
    <t>Using AD biomarker research results for clinical care: A survey of ADNI investigators</t>
  </si>
  <si>
    <t>Schott J.M.</t>
  </si>
  <si>
    <t>Using CSF biomarkers to replicate genetic associations in Alzheimer's disease</t>
  </si>
  <si>
    <t>Hoang Duc A.K., Modat M., Leung K.K., Cardoso M.J., Barnes J., Kadir T., Ourselin S.</t>
  </si>
  <si>
    <t>Using Manifold Learning for Atlas Selection in Multi-Atlas Segmentation</t>
  </si>
  <si>
    <t>Reynolds G.K., Mr T.M., Jahanshad N., Prasad G., Thompson P.M.</t>
  </si>
  <si>
    <t>Using the raw diffusion MRI signal and the von Mises-Fisher distribution for classification of Alzheimer's disease</t>
  </si>
  <si>
    <t>Gomar J.J., Bobes-Bascaran M.T., Conejero-Goldberg C., Davies P., Goldberg T.E.</t>
  </si>
  <si>
    <t>Utility of combinations of biomarkers, cognitive markers, and risk factors to predict conversion from mild cognitive impairment to Alzheimer disease in patients in the Alzheimer's disease neuroimaging initiative</t>
  </si>
  <si>
    <t>Validating predicted biological effects of Alzheimer's disease associated SNPs using CSF biomarker levels</t>
  </si>
  <si>
    <t>Yanovsky I., Thompson P.M., Osher S.J., Hua X., Shattuck D.W., Toga A.W., Leow A.D.</t>
  </si>
  <si>
    <t>Validating unbiased registration on longitudinal MRI scans from the Alzheimer's disease neuroimaging initiative (ADNI)</t>
  </si>
  <si>
    <t>Validation and pilot application of [ 18F]FDG-PET in evaluation of a metabolic therapy for Alzheimer's disease</t>
  </si>
  <si>
    <t>Morra J.H., Tu Z., Apostolova L.G., Green A.E., Avedissian C., Madsen S.K., Parikshak N., Hua X., Toga A.W., Jack Jr. C.R., Weiner M.W., Thompson P.M.</t>
  </si>
  <si>
    <t>Validation of a fully automated 3D hippocampal segmentation method using subjects with Alzheimer's disease mild cognitive impairment, and elderly controls</t>
  </si>
  <si>
    <t>Validation of Alzheimer's disease CSF and plasma biological markers: The multicentre reliability study of the pilot European Alzheimer's Disease Neuroimaging Initiative (E-ADNI)</t>
  </si>
  <si>
    <t>Value of diagnostic tests to predict conversion to alzheimer's disease in young and old patients with amnestic mild cognitive impairment</t>
  </si>
  <si>
    <t>Value of neuropsychological tests, neuroimaging, and biomarkers for diagnosing Alzheimer's disease in younger and older age cohorts</t>
  </si>
  <si>
    <t>Lai P., Wang Q., Zhou X.-H.</t>
  </si>
  <si>
    <t>Variable selection and semiparametric efficient estimation for the heteroscedastic partially linear single-index model</t>
  </si>
  <si>
    <t>Computational Statistics and Data Analysis</t>
  </si>
  <si>
    <t>Variables associated with hippocampal atrophy rate in normal aging and mild cognitive impairment</t>
  </si>
  <si>
    <t>Dickie D.A., Job D.E., Gonzalez D.R., Shenkin S.D., Ahearn T.S., Murray A.D., Wardlaw J.M.</t>
  </si>
  <si>
    <t>Variance in brain volume with advancing age: Implications for defining the limits of normality</t>
  </si>
  <si>
    <t>Variants in PPP3R1 and MAPT are associated with more rapid functional decline in Alzheimer's disease: The Cache County Dementia Progression Study</t>
  </si>
  <si>
    <t>Egli S.C., Hirni D.I., Taylor K.I., Berres M., Regeniter A., Gass A., Monsch A.U., Sollberger M.</t>
  </si>
  <si>
    <t>Varying strength of cognitive markers and biomarkers to predict conversion and cognitive decline in an early-stage-enriched mild cognitive impairment sample</t>
  </si>
  <si>
    <t>Vascular and Alzheimer's disease markers independently predict brain atrophy rate in Alzheimer's Disease Neuroimaging Initiative controls</t>
  </si>
  <si>
    <t>Vascular burden and Alzheimer disease pathologic progression</t>
  </si>
  <si>
    <t>Epstein N.U., Xie H., Ruland S.D., Pandey D.K.</t>
  </si>
  <si>
    <t>Vascular risk factors and cardiovascular outcomes in the Alzheimer's disease neuroimaging initiative</t>
  </si>
  <si>
    <t>Gong Z., Lu J., Chen J., Wang Y., Yuan Y., Zhang T., Guo L., Miller L.S.</t>
  </si>
  <si>
    <t>Ventricle shape analysis for centenarians, elderly subjects, MCI and AD patients</t>
  </si>
  <si>
    <t>Ventricular enlargement as a possible measure of Alzheimer's disease progression validated using the Alzheimer's disease neuroimaging initiative database</t>
  </si>
  <si>
    <t>Ventricular maps in 804 ADNI subjects: Correlations with CSF biomarkers and clinical decline</t>
  </si>
  <si>
    <t>Ventricular maps in 804 subjects correlate with cognitive decline, CSF pathology, and imminent Alzheimer's disease</t>
  </si>
  <si>
    <t>Markiewicz P.J., Matthews J.C., Declerck J., Herholz K.</t>
  </si>
  <si>
    <t>Verification of predicted robustness and accuracy of multivariate analysis</t>
  </si>
  <si>
    <t>View-centralized multi-atlas classification for Alzheimer's disease diagnosis</t>
  </si>
  <si>
    <t>Varon D., Barker W., Loewenstein D., Greig M., Bohorquez A., Santos I., Shen Q., Harper M., Vallejo-Luces T., Duara R.</t>
  </si>
  <si>
    <t>Visual rating and volumetric measurement of medial temporal atrophy in the Alzheimer's Disease Neuroimaging Initiative (ADNI) cohort: Baseline diagnosis and the prediction of MCI outcome</t>
  </si>
  <si>
    <t>Lehmann M., Koedam E.L., Barnes J., Bartlett J.W., Barkhof F., Wattjes M.P., Schott J.M., Scheltens P., Fox N.C.</t>
  </si>
  <si>
    <t>Visual ratings of atrophy in MCI: Prediction of conversion and relationship with CSF biomarkers</t>
  </si>
  <si>
    <t>Visual-statistical interpretation of 18F-FDG-PET images for characteristic alzheimer patterns in a multicenter study: Inter-rater concordance and relationship to automated quantitative evaluation</t>
  </si>
  <si>
    <t>Evans M.C., Barnes J., Nielsen C., Kim L.G., Clegg S.L., Blair M., Leung K.K., Douiri A., Boyes R.G., Ourselin S., Fox N.C.</t>
  </si>
  <si>
    <t>Volume changes in Alzheimer's disease and mild cognitive impairment: Cognitive associations</t>
  </si>
  <si>
    <t>European Radiology</t>
  </si>
  <si>
    <t>Voxel and surface-based topography of memory and executive deficits in mild cognitive impairment and Alzheimer's disease</t>
  </si>
  <si>
    <t>Margarida Matos A., Faria P., Patricio M.</t>
  </si>
  <si>
    <t>Voxel-based morphometry analyses in Alzheimer's disease</t>
  </si>
  <si>
    <t>Voxelwise gene-wide association study (vGeneWAS): Multivariate gene-based association testing in 731 elderly subjects</t>
  </si>
  <si>
    <t>Voxelwise genome-wide association study (vGWAS)</t>
  </si>
  <si>
    <t>Ways toward an early diagnosis in Alzheimer's disease: The Alzheimer's Disease Neuroimaging Initiative (ADNI)</t>
  </si>
  <si>
    <t>Schrag A., Schott J.M.</t>
  </si>
  <si>
    <t>What is the clinically relevant change on the ADAS-Cog?</t>
  </si>
  <si>
    <t>White Matter Abnormalities and Structural Hippocampal Disconnections in Amnestic Mild Cognitive Impairment and Alzheimer's Disease</t>
  </si>
  <si>
    <t>Guzman V.A., Carmichael O.T., Schwarz C., Tosto G., Zimmerman M.E., Brickman A.M.</t>
  </si>
  <si>
    <t>White matter hyperintensities and amyloid are independently associated with entorhinal cortex volume among individuals with mild cognitive impairment</t>
  </si>
  <si>
    <t>Provenzano F.A., Muraskin J., Tosto G., Narkhede A., Wasserman B.T., Griffith E.Y., Guzman V.A., Meier I.B., Zimmerman M.E., Brickman A.M.</t>
  </si>
  <si>
    <t>White matter hyperintensities and cerebral amyloidosis: Necessary and sufficient for clinical expression of Alzheimer disease?</t>
  </si>
  <si>
    <t>White matter integrity determined with diffusion tensor imaging in older adults without dementia: Influence of amyloid load and neurodegeneration</t>
  </si>
  <si>
    <t>Zhou Y., Yu F., Duong T.Q.</t>
  </si>
  <si>
    <t>White matter lesion load is associated with resting state functional MRI activity and amyloid PET but not FDG in mild cognitive impairment and early Alzheimer's Disease patients</t>
  </si>
  <si>
    <t>Maldjian J.A., Whitlow C.T.</t>
  </si>
  <si>
    <t>Whither the hippocampus? FDG-PET hippocampal hypometabolism in Alzheimer disease revisited</t>
  </si>
  <si>
    <t>Whole brain quantitative T2 MRI across multiple scanners with dual echo FSE: Applications to AD, MCI, and normal aging</t>
  </si>
  <si>
    <t>Whole genome association study of brain-wide imaging phenotypes for identifying quantitative trait loci in MCI and AD: A study of the ADNI cohort</t>
  </si>
  <si>
    <t>Whole-exome sequencing and imaging genetics identify functional variants for rate of change in hippocampal volume in mild cognitive impairment</t>
  </si>
  <si>
    <t>Carrillo M.C., Bain L.J., Frisoni G.B., Weiner M.W.</t>
  </si>
  <si>
    <t>Worldwide Alzheimer's disease neuroimaging initiative</t>
  </si>
  <si>
    <t>α-synuclein in cerebrospinal fluid of Alzheimer's disease and mild cognitive impairment</t>
  </si>
  <si>
    <t>β-Amyloid is associated with aberrant metabolic connectivity in subjects with mild cognitive impairment</t>
  </si>
  <si>
    <t>Refined Authors</t>
  </si>
  <si>
    <t>Vemuri P., Senjem M.L., Gunter J.L., Lundt E.S., Tosakulwong N., Weigand S.D., Borowski B.J., Bernstein M.A., Zuk S.M., Lowe V.J., Knopman D.S., Petersen R.C., Fox N.C., Thompson P.M., Weiner M.W., Jack Jr. C.R.</t>
  </si>
  <si>
    <t>Kim A., Fagan A.M., Goate A.M., Benzinger T.L.S., Morris J.C., Head D., Alzheimer's Disease Neuroimaging Initiative (ADNI)</t>
  </si>
  <si>
    <t>Brendel M., Hogenauer M., Delker A., Sauerbeck J., Bartenstein P., Seibyl J., Rominger A., Alzheimer's Disease Neuroimaging Initiative (ADNI)</t>
  </si>
  <si>
    <t>Mattsson N., Insel P.S., Donohue M.C., Landau S.M., Jagust W.J., Shaw L.M., Trojanowski J.Q., Zetterberg H., Blennow K., Weiner M.W., Alzheimer's Disease Neuroimaging Initiative (ADNI)</t>
  </si>
  <si>
    <t>De Nunzio G., Cataldo R., Carla A.</t>
  </si>
  <si>
    <t>Leung K.K., Malone I.M., Ourselin S., Gunter J.L., Bernstein M.A., Thompson P.M., Jack Jr. C.R., Weiner M.W., Fox N.C.</t>
  </si>
  <si>
    <t>Bocchetta M., Boccardi M., Ganzola R., Apostolova L.G., Preboske G.M., Wolf D., Ferrari C., Pasqualetti P., Robitaille N., Duchesne S., Jack Jr. C.R., Frisoni G.B.</t>
  </si>
  <si>
    <t>Khondoker M., Newhouse S., Westman E., Muehlboeck J.S., Mecocci P., Vellas B., Tsolaki M., Kloszewska I., Soininen H., Lovestone S., Dobson R., Simmons A.</t>
  </si>
  <si>
    <t>Shi J., Stonnington C.M., Thompson P.M., Chen K., Gutman B.A., Reschke C., Baxter L.C., Reiman E.M., Caselli R.J., Wang Y.</t>
  </si>
  <si>
    <t>Nir T.M., Jahanshad N., Toga A.W., Bernstein M.A., Jack Jr. C.R., Weiner M.W., Thompson P.M.</t>
  </si>
  <si>
    <t>Insel P.S., Mattsson N., Donohue M.C., Mackin R.S., Aisen P.S., Jack Jr. C.R., Shaw L.M., Trojanowski J.Q., Weiner M.W.</t>
  </si>
  <si>
    <t>Zhang F., Song Y., Liu S., Pujol S., Kikinis R., Feng D.D., Cai W.</t>
  </si>
  <si>
    <t>Louwersheimer E., Ramirez A., Cruchaga C., Becker T., Kornhuber J., Peters O., Heilmann S., Wiltfang J., Jessen F., Visser P.J., Scheltens P., Pijnenburg Y.A.L., Teunissen C.E., Barkhof F., Van Swieten J.C., Holstege H., Van der Flier W.M.</t>
  </si>
  <si>
    <t>Ching C.R.K., Hua X., Hibar D.P., Ward C.P., Gunter J.L., Bernstein M.A., Jack Jr. C.R., Weiner M.W., Thompson P.M.</t>
  </si>
  <si>
    <t>Jahanshad N., Nir T.M., Toga A.W., Jack Jr. C.R., Bernstein M.A., Weiner M.W., Thompson P.M.</t>
  </si>
  <si>
    <t>Apostolova L.G., Hwang K.S., Avila D., Elashoff D.A., Kohannim O., Teng E., Sokolow S., Jack Jr. C.R., Jagust W.J., Shaw L.M., Trojanowski J.Q., Weiner M.W., Thompson P.M.</t>
  </si>
  <si>
    <t>Bron E.E., Smits M., Van der Flier W.M., Vrenken H., Barkhof F., Scheltens P., Papma J.M., Steketee R.M.E., Mendez Orellana C., Meijboom R., Pinto M., Meireles J.R., Garrett C., Bastos-Leite A.J., Abdulkadir A., Ronneberger O., Amoroso N., Bellotti R., Cardenas-Pena D., Alvarez-Meza A.M., Dolph C.V., Iftekharuddin K.M., Eskildsen S.F., Coupe P., Fonov V.S., Franke K., Gaser C., Ledig C., Guerrero R., Tong T., Gray K.R., Moradi E., Tohka J., Routier A., Durrleman S., Sarica A., Di Fatta G., Sensi F., Chincarini A., Smith G.M., Stoyanov Z.V., Sorensen L., Nielsen M., Tangaro S., Inglese P., Wachinger C., Reuter M., Van Swieten J.C., Niessen W.J., Klein S.</t>
  </si>
  <si>
    <t>Chen K., Roontiva A., Thiyyagura P., Lee W., Liu X., Ayutyanont N., Protas H., Luo Ji.L., Bauer R.J., Reschke C., Bandy D., Koeppe R.A., Fleisher A.S., Caselli R.J., Landau S.M., Jagust W.J., Weiner M.W., Reiman E.M.</t>
  </si>
  <si>
    <t>Hibar D.P., Stein J.L., Jahanshad N., Kohannim O., Hua X., Toga A.W., McMahon K.L., De Zubicaray G.I., Martin N.G., Wright M.J., Weiner M.W., Thompson P.M.</t>
  </si>
  <si>
    <t>Gutman B.A., Wang Y., Yanovsky I., Hua X., Toga A.W., Jack Jr. C.R., Weiner M.W., Thompson P.M.</t>
  </si>
  <si>
    <t>Nir T.M., Villalon-Reina J.E., Prasad G., Jahanshad N., Joshi S.H., Toga A.W., Bernstein M.A., Jack Jr. C.R., Weiner M.W., Thompson P.M.</t>
  </si>
  <si>
    <t>Rueda A.D., Lau K.M., Saito N., Harvey D.J., Risacher S.L., Aisen P.S., Petersen R.C., Saykin A.J., Tomaszewski Farias S.</t>
  </si>
  <si>
    <t>Hall A., Munoz-Ruiz M.A., Mattila J., Koikkalainen J.R., Tsolaki M., Mecocci P., Kloszewska I., Vellas B., Lovestone S., Visser P.J., Lotjonen J., Soininen H.</t>
  </si>
  <si>
    <t>Landau S.M., Fero A., Baker S.L., Koeppe R.A., Mintun M.A., Chen K., Reiman E.M., Jagust W.J.</t>
  </si>
  <si>
    <t>Ferreira D., Cavallin L., Larsson E.-M., Muehlboeck J.S., Mecocci P., Vellas B., Tsolaki M., Kloszewska I., Soininen H., Lovestone S., Simmons A., Wahlund L.-O., Westman E.</t>
  </si>
  <si>
    <t>Tryputsen V., DiBernardo A., Samtani M.N., Novak G.P., Narayan V.A., Raghavan N.</t>
  </si>
  <si>
    <t>Nosheny R.L., Insel P.S., Truran D., Schuff N., Jack Jr. C.R., Aisen P.S., Shaw L.M., Trojanowski J.Q., Weiner M.W.</t>
  </si>
  <si>
    <t>Nazeri A., Ganjgahi H., Roostaei T., Nichols T.E., Zarei M.</t>
  </si>
  <si>
    <t>Khan W., Westman E., Jones N., Wahlund L.-O., Mecocci P., Vellas B., Tsolaki M., Kloszewska I., Soininen H., Spenger C., Lovestone S., Muehlboeck J.S., Simmons A.</t>
  </si>
  <si>
    <t>Sun X., Salat D.H., Upchurch K., Deason R., Kowall N.W., Budson A., Alzheimer's Disease Neuroimaging Initiative (ADNI)</t>
  </si>
  <si>
    <t>Zhe S., Xu Z., Qi Y., Yu P., Alzheimer's Disease Neuroimaging Initiative (ADNI)</t>
  </si>
  <si>
    <t>Boccardi M., Bocchetta M., Apostolova L.G., Barnes J., Bartzokis G., Corbetta G., DeCarli C.S., DeToledo-Morrell L., Firbank M., Ganzola R., Gerritsen L., Henneman W.J.P., Killiany R.J., Malykhin N., Pasqualetti P., Pruessner J.C., Redolfi A., Robitaille N., Soininen H., Tolomeo D., Wang L., Watson C., Wolf H., Duvernoy H., Duchesne S., Jack Jr. C.R., Frisoni G.B.</t>
  </si>
  <si>
    <t>Leduc V., De Beaumont L., Theroux L., Dea D., Aisen P.S., Petersen R.C., Dufour R., Poirier J.</t>
  </si>
  <si>
    <t>Schwarz C.G., Reid R.I., Gunter J.L., Senjem M.L., Przybelski S.A., Zuk S.M., Whitwell J.L., Vemuri P., Josephs K.A., Kantarci K., Thompson P.M., Petersen R.C., Jack Jr. C.R.</t>
  </si>
  <si>
    <t>Graff-Radford J., Boeve B.F., Murray M.E., Ferman T.J., Tosakulwong N., Lesnick T.G., Maroney-Smith M., Senjem M.L., Gunter J.L., Smith G.E., Knopman D.S., Jack Jr. C.R., Dickson D.W., Petersen R.C., Kantarci K.</t>
  </si>
  <si>
    <t>Mulder E.R., de Jong R.A., Knol D.L., Van Schijndel R.A., Cover K.S., Visser P.J., Barkhof F., Vrenken H.</t>
  </si>
  <si>
    <t>Thung K.-H., Wee C.-Y., Yap P.T., Shen D.</t>
  </si>
  <si>
    <t>Ortiz Garcia A., Gorriz J.M., Ramirez J., Martinez-Murcia F.J.</t>
  </si>
  <si>
    <t>Yu P., Sun J., Wolz R., Stephenson D., Brewer J.B., Fox N.C., Cole P.E., Jack Jr. C.R., Hill D.L.G., Schwarz A.J.</t>
  </si>
  <si>
    <t>Roberts R.O., Knopman D.S., Przybelski S.A., Mielke M.M., Kantarci K., Preboske G.M., Senjem M.L., Pankratz V.S., Geda Y.E., Boeve B.F., Ivnik R.J., Rocca W.A., Petersen R.C., Jack Jr. C.R.</t>
  </si>
  <si>
    <t>Ramanan V.K., Risacher S.L., Nho K., Kim S., Swaminathan S., Shen L., Foroud T.M., Hakonarson H., Huentelman M.J., Aisen P.S., Petersen R.C., Green R.C., Jack Jr. C.R., Koeppe R.A., Jagust W.J., Weiner M.W., Saykin A.J.</t>
  </si>
  <si>
    <t>Teipel S.J., Heinsen H., Amaro E., Grinberg L.T., Krause B., Grothe M.J.</t>
  </si>
  <si>
    <t>Jefferson A.L., Gifford K.A., Damon S.M., Chapman W.G., Liu D., Sparling J., Dobromyslin V., Salat D.H.</t>
  </si>
  <si>
    <t>Epstein N.U., Guo R., Farlow M.R., Singh J.P., Fisher J.M.</t>
  </si>
  <si>
    <t>Wang Y., Nie J., Yap P.T., Li G., Shi F., Geng X., Guo L., Shen D.</t>
  </si>
  <si>
    <t>Runtti H., Mattila J., Van Gils M., Koikkalainen J.R., Soininen H., Lotjonen J.</t>
  </si>
  <si>
    <t>Nettiksimmons J., DeCarli C.S., Landau S.M., Beckett L.A.</t>
  </si>
  <si>
    <t>Zhan L., Bernstein M.A., Borowski B.J., Jack Jr. C.R., Thompson P.M.</t>
  </si>
  <si>
    <t>Shpanskaya K.S., Choudhury K.R., Hostage C.A., Murphy K.R., Petrella J.R., Doraiswamy P.M.</t>
  </si>
  <si>
    <t>Dodge H.H., Zhu J., Harvey D.J., Saito N., Silbert L.C., Kaye J.A., Koeppe R.A., Albin R.L.</t>
  </si>
  <si>
    <t>Peterson D., Munger C., Crowley J., Corcoran C.D., Cruchaga C., Goate A.M., Norton M.C., Green R.C., Munger R.G., Breitner J.C.S., Welsh-Bohmer K.A., Lyketsos C.G., Tschanz J.T., Kauwe J.S.K.</t>
  </si>
  <si>
    <t>Marshall G.A., Zoller A.S., Kelly K.E., Amariglio R.E., Locascio J.J., Johnson K.A., Sperling R.A., Rentz D.M., Alzheimer's Disease Neuroimaging Initiative (ADNI)</t>
  </si>
  <si>
    <t>Shen L., Thompson P.M., Potkin S.G., Bertram L., Farrer L.A., Foroud T.M., Green R.C., Hu X., Huentelman M.J., Kim S., Kauwe J.S.K., Li Q., Liu E., Macciardi F., Moore J.H., Munsie L.M., Nho K., Ramanan V.K., Risacher S.L., Stone D.J., Swaminathan S., Toga A.W., Weiner M.W., Saykin A.J.</t>
  </si>
  <si>
    <t>Sharp A.R., Ridge P.G., Bailey M.H., Boehme K.L., Norton M.C., Tschanz J.T., Munger R.G., Corcoran C.D., Kauwe J.S.K., Alzheimer's Disease Neuroimaging Initiative (ADNI)</t>
  </si>
  <si>
    <t>Munoz-Ruiz M.A., Hall A., Mattila J., Koikkalainen J.R., Herukka S.-K., Vanninen R., Liu Y., Lotjonen J., Soininen H.</t>
  </si>
  <si>
    <t>Donohue M.C., Jacqmin-Gadda H., Le Goff M., Thomas R.G., Raman R., Gamst A.C., Beckett L.A., Jack Jr. C.R., Weiner M.W., Dartigues J.-F., Aisen P.S.</t>
  </si>
  <si>
    <t>Zhan L., Jahanshad N., Jin Y., Nir T.M., Leonardo C.D., Bernstein M.A., Borowski B.J., Jack Jr. C.R., Thompson P.M.</t>
  </si>
  <si>
    <t>Davatzikos C., Da X., Toledo J.B., Zee J., Wolk D.A., Xie S.X., Ou Y., Shacklett A., Parmpi P., Shaw L.M., Trojanowski J.Q.</t>
  </si>
  <si>
    <t>Swaminathan S., Risacher S.L., Yoder K.K., West J.D., Shen L., Kim S., Inlow M.H., Foroud T.M., Jagust W.J., Koeppe R.A., Mathis C.A., Shaw L.M., Trojanowski J.Q., Soares H.D., Aisen P.S., Petersen R.C., Weiner M.W., Saykin A.J.</t>
  </si>
  <si>
    <t>Sherva R., Tripodis Y., Bennett D.A., Chibnik L.B., Crane P.K., De Jager P.L., Farrer L.A., Saykin A.J., Shulman J.M., Naj A.C., Green R.C.</t>
  </si>
  <si>
    <t>Kljajevic V., Grothe M.J., Ewers M., Teipel S.J.</t>
  </si>
  <si>
    <t>Steenland K., Zhao L., Goldstein F., Cellar J., Lah J.J.</t>
  </si>
  <si>
    <t>Cover K.S., Van Schijndel R.A., Popescu V., Van Dijk B.W., Redolfi A., Knol D.L., Frisoni G.B., Barkhof F., Vrenken H.</t>
  </si>
  <si>
    <t>Wolz R., Schwarz A.J., Yu P., Cole P.E., Rueckert D., Jack Jr. C.R., Raunig D., Hill D.L.G.</t>
  </si>
  <si>
    <t>Chincarini A., Bosco P., Gemme G., Esposito M., Rei L., Squarcia S., Bellotti R., Minthon L., Frisoni G.B., Scheltens P., Frolich L., Soininen H., Visser P.J., Nobili F.</t>
  </si>
  <si>
    <t>Alexopoulos P., Kriett L., Haller B., Klupp E., Gray K.R., Grimmer T., Laskaris N., Forster S., Perneczky R., Kurz A., Drzezga A., Fellgiebel A., Yakushev I.</t>
  </si>
  <si>
    <t>Roussotte F.F., Jahanshad N., Hibar D.P., Sowell E.R., Kohannim O., Barysheva M., Hansell N.K., McMahon K.L., De Zubicaray G.I., Montgomery G.W., Martin N.G., Wright M.J., Toga A.W., Jack Jr. C.R., Weiner M.W., Thompson P.M.</t>
  </si>
  <si>
    <t>Haghighi M., Smith A.G., Morgan D., Small B., Huang S.</t>
  </si>
  <si>
    <t>Bron E.E., Steketee R.M.E., Houston G.C., Oliver R.A., Achterberg H.C., Loog M., Van Swieten J.C., Hammers A., Niessen W.J., Smits M., Klein S.</t>
  </si>
  <si>
    <t>Boccardi M., Bocchetta M., Apostolova L.G., Preboske G.M., Robitaille N., Pasqualetti P., Collins D.L., Duchesne S., Jack Jr. C.R., Frisoni G.B.</t>
  </si>
  <si>
    <t>Apostolova L.G., Hwang K.S., Kohannim O., Avila D., Elashoff D.A., Jack Jr. C.R., Shaw L.M., Trojanowski J.Q., Weiner M.W., Thompson P.M.</t>
  </si>
  <si>
    <t>Lotjonen J., Ledig C., Koikkalainen J.R., Wolz R., Thurfjell L., Soininen H., Ourselin S., Rueckert D.</t>
  </si>
  <si>
    <t>Che H., Liu S., Cai W., Pujol S., Kikinis R., Feng D.D.</t>
  </si>
  <si>
    <t>Cong S., Rizkalla M., Du E.Y., West J.D., Risacher S.L., Saykin A.J., Shen L.</t>
  </si>
  <si>
    <t>Du L., Yan J., Kim S., Risacher S.L., Huang H., Inlow M.H., Moore J.H., Saykin A.J., Shen L.</t>
  </si>
  <si>
    <t>Vemuri P., Lesnick T.G., Przybelski S.A., Machulda M.M., Knopman D.S., Mielke M.M., Roberts R.O., Geda Y.E., Rocca W.A., Petersen R.C., Jack Jr. C.R.</t>
  </si>
  <si>
    <t>Landau S.M., Thomas B.A., Thurfjell L., Schmidt M.E., Margolin R., Mintun M.A., Pontecorvo M.J., Baker S.L., Jagust W.J.</t>
  </si>
  <si>
    <t>Jack Jr. C.R., Wiste H.J., Weigand S.D., Rocca W.A., Knopman D.S., Mielke M.M., Lowe V.J., Senjem M.L., Gunter J.L., Preboske G.M., Pankratz V.S., Vemuri P., Petersen R.C.</t>
  </si>
  <si>
    <t>Biffi A., Sabuncu M.R., Desikan R.S., Schmansky N.J., Salat D.H., Rosand J., Anderson C.D.</t>
  </si>
  <si>
    <t>Proitsi P., Lupton M.K., Velayudhan L., Hunter G., Newhouse S., Lin K., Fogh I., Tsolaki M., Daniilidou M., Pritchard M., Craig D.W., Todd S., Johnston J.A., McGuinness B., Kloszewska I., Soininen H., Mecocci P., Vellas B., Passmore P.A., Sims R., Williams J., Brayne C., Stewart R., Sham P., Lovestone S., Powell J.F.</t>
  </si>
  <si>
    <t>Kantarci K., Schwarz C.G., Reid R.I., Przybelski S.A., Lesnick T.G., Zuk S.M., Senjem M.L., Gunter J.L., Lowe V.J., Machulda M.M., Knopman D.S., Petersen R.C., Jack Jr. C.R.</t>
  </si>
  <si>
    <t>Yan J., Huang H., Kim S., Moore J.H., Saykin A.J., Shen L.</t>
  </si>
  <si>
    <t>Murray M.E., Przybelski S.A., Lesnick T.G., Liesinger A.M., Spychalla A., Zhang B., Gunter J.L., Parisi J.E., Boeve B.F., Knopman D.S., Petersen R.C., Jack Jr. C.R., Dickson D.W., Kantarci K.</t>
  </si>
  <si>
    <t>Mattsson N., Insel P.S., Nosheny R.L., Tosun D., Trojanowski J.Q., Shaw L.M., Jack Jr. C.R., Donohue M.C., Weiner M.W.</t>
  </si>
  <si>
    <t>Ridge P.G., Koop A., Maxwell T.J., Bailey M.H., Swerdlow R.H., Kauwe J.S.K., Honea R.A., Alzheimer's Disease Neuroimaging Initiative (ADNI)</t>
  </si>
  <si>
    <t>Landau S.M., Lu M., Joshi A.D., Pontecorvo M.J., Mintun M.A., Trojanowski J.Q., Shaw L.M., Jagust W.J.</t>
  </si>
  <si>
    <t>Mo J., Maudsley S., Martin B.M., Siddiqui S., Cheung H., Johnson C.A.</t>
  </si>
  <si>
    <t>Jack Jr. C.R., Wiste H.J., Weigand S.D., Knopman D.S., Lowe V.J., Vemuri P., Mielke M.M., Jones D.T., Senjem M.L., Gunter J.L., Gregg B.E., Pankratz V.S., Petersen R.C.</t>
  </si>
  <si>
    <t>Liu S., Song Y., Cai W., Pujol S., Kikinis R., Wang X., Feng D.D.</t>
  </si>
  <si>
    <t>Zhang P., Wee C.-Y., Niethammer M., Shen D., Yap P.T.</t>
  </si>
  <si>
    <t>Huang S., Li J., Ye J., Fleisher A.S., Chen K., Wu T., Reiman E.M.</t>
  </si>
  <si>
    <t>Trzepacz P.T., Yu P., Bhamidipati P.K., Willis B.A., Forrester T., Tabas L., Schwarz A.J., Saykin A.J.</t>
  </si>
  <si>
    <t>Zhan L., Jahanshad N., Ennis D.B., Jin Y., Bernstein M.A., Borowski B.J., Jack Jr. C.R., Toga A.W., Leow A.D., Thompson P.M.</t>
  </si>
  <si>
    <t>Rowley J., Fonov V.S., Wu O., Eskildsen S.F., Schoemaker D., Wu L., Mohades S., Shin M., Sziklas V., Cheewakriengkrai L., Shmuel A., Dagher A., Gauthier S., Rosa-Neto P.</t>
  </si>
  <si>
    <t>Shulman M.B., Harkins K., Green R.C., Karlawish J.H.</t>
  </si>
  <si>
    <t>Nir T.M., Jahanshad N., Villalon-Reina J.E., Toga A.W., Jack Jr. C.R., Weiner M.W., Thompson P.M.</t>
  </si>
  <si>
    <t>Risacher S.L., Kim S., Shen L., Nho K., Foroud T.M., Green R.C., Petersen R.C., Jack Jr. C.R., Aisen P.S., Koeppe R.A., Jagust W.J., Shaw L.M., Trojanowski J.Q., Weiner M.W., Saykin A.J.</t>
  </si>
  <si>
    <t>Yan J., Huang H., Risacher S.L., Kim S., Inlow M.H., Moore J.H., Saykin A.J., Shen L.</t>
  </si>
  <si>
    <t>Shi J., Thompson P.M., Gutman B.A., Wang Y.</t>
  </si>
  <si>
    <t>Mackin R.S., Insel P.S., Tosun D., Mueller S.G., Schuff N., Truran-Sacrey D., Raptentsetsang S.T., Lee J.-Y., Jack Jr. C.R., Aisen P.S., Petersen R.C., Weiner M.W.</t>
  </si>
  <si>
    <t>Liu S., Cai W., Wen L., Feng D.D.</t>
  </si>
  <si>
    <t>Nettiksimmons J., Beckett L.A., Schwarz C., Carmichael O.T., Fletcher E., DeCarli C.S.</t>
  </si>
  <si>
    <t>Barnes J., Carmichael O.T., Leung K.K., Schwarz C., Ridgway G.R., Bartlett J.W., Malone I.B., Schott J.M., Rossor M.N., Biessels G.J., DeCarli C.S., Fox N.C.</t>
  </si>
  <si>
    <t>Jorge Cardoso M., Leung K.K., Modat M., Keihaninejad S., Cash D.M., Barnes J., Fox N.C., Ourselin S.</t>
  </si>
  <si>
    <t>Benitez B.A., Karch C.M., Cai Y., Jin S.C., Cooper B., Carrell D., Bertelsen S., Chibnik L.B., Schneider J.A., Bennett D.A., Fagan A.M., Holtzman D.M., Morris J.C., Goate A.M., Cruchaga C.</t>
  </si>
  <si>
    <t>Haight T.J., Landau S.M., Carmichael O.T., Schwarz C., DeCarli C.S., Jagust W.J.</t>
  </si>
  <si>
    <t>Frisoni G.B., Bocchetta M., Chetelat G., Rabinovici G.D., De Leon M.J., Kaye J.A., Reiman E.M., Scheltens P., Barkhof F., Black S.E., Brooks D.J., Carrillo M.C., Fox N.C., Herholz K., Nordberg A., Jack Jr. C.R., Jagust W.J., Johnson K.A., Rowe C.C., Sperling R.A., Thies W., Wahlund L.-O., Weiner M.W., Pasqualetti P., DeCarli C.S.</t>
  </si>
  <si>
    <t>Trzepacz P.T., Saykin A.J., Yu P., Bhamidipati P.K., Sun J., Dennehy E.B., Willis B.A., Cummings J.L.</t>
  </si>
  <si>
    <t>Weiner M.W., Friedl K.E., Pacifico A., Chapman J.C., Jaffee M.S., Little D.M., Manley G.T., McKee A.C., Petersen R.C., Pitman R.K., Yaffe K., Zetterberg H., Obana R., Bain L.J., Carrillo M.C.</t>
  </si>
  <si>
    <t>Bradshaw E.M., Chibnik L.B., Keenan B.T., Ottoboni L., Raj T., Tang A., Rosenkrantz L.L., Imboywa S., Lee M., Von Korff A., Alzheimer's Disease Neuroimaging Initiative (ADNI), Morris M.C., Evans D.A., Johnson K.A., Sperling R.A., Schneider J.A., Bennett D.A., De Jager P.L.</t>
  </si>
  <si>
    <t>Young J., Modat M., Cardoso M.J., Mendelson A.F., Cash D.M., Ourselin S.</t>
  </si>
  <si>
    <t>Martinez-Torteya A., Trevino-Alvarado V., Tamez-Pena J.G.</t>
  </si>
  <si>
    <t>Lowe V.J., Peller P.J., Weigand S.D., Quintero C.M., Tosakulwong N., Vemuri P., Senjem M.L., Jordan L., Jack Jr. C.R., Knopman D.S., Petersen R.C.</t>
  </si>
  <si>
    <t>Vuong P., Drucker D., Schwarz C., Fletcher E., DeCarli C.S., Carmichael O.T.</t>
  </si>
  <si>
    <t>Wang Y., Li G., Nie J., Yap P.T., Guo L., Shen D.</t>
  </si>
  <si>
    <t>Gutman B.A., Hua X., Rajagopalan P., Chou Y.-Y., Wang Y., Yanovsky I., Toga A.W., Jack Jr. C.R., Weiner M.W., Thompson P.M.</t>
  </si>
  <si>
    <t>Spulber G., Simmons A., Muehlboeck J.S., Mecocci P., Vellas B., Tsolaki M., Kloszewska I., Soininen H., Spenger C., Lovestone S., Wahlund L.-O., Westman E.</t>
  </si>
  <si>
    <t>Simonyan K., Modat M., Ourselin S., Cash D.M., Criminisi A., Zisserman A.</t>
  </si>
  <si>
    <t>Thambisetty M., An Y., Nalls M.A., Sojkova J., Swaminathan S., Zhou Y., Singleton A.B., Wong D.F., Ferrucci L., Saykin A.J., Resnick S.M.</t>
  </si>
  <si>
    <t>Liu Y., Mattila J., Ruiz M.A.M., Paajanen T., Koikkalainen J.R., Van Gils M., Herukka S.-K., Waldemar G., Lotjonen J., Soininen H.</t>
  </si>
  <si>
    <t>Hua X., Hibar D.P., Ching C.R.K., Boyle C.P., Rajagopalan P., Gutman B.A., Leow A.D., Toga A.W., Jack Jr. C.R., Harvey D.J., Weiner M.W., Thompson P.M.</t>
  </si>
  <si>
    <t>Posner H.B., Cano S., Carrillo M.C., Selnes O., Stern Y., Thomas R.G., Zajicek J.P., Hobart J.</t>
  </si>
  <si>
    <t>Hobart J., Cano S., Posner H.B., Selnes O., Stern Y., Thomas R.G., Zajicek J.P.</t>
  </si>
  <si>
    <t>Carmichael O.T., McLaren D.G., Tommet D., Mungas D., Jones R.N.</t>
  </si>
  <si>
    <t>Eskildsen S.F., Coupe P., Garcia-Lorenzo D., Fonov V.S., Pruessner J.C., Collins D.L.</t>
  </si>
  <si>
    <t>Grill J.D., Di L., Lu P.H., Lee C., Ringman J.M., Apostolova L.G., Chow N., Kohannim O., Cummings J.L., Thompson P.M., Elashoff D.A.</t>
  </si>
  <si>
    <t>Westman E., Aguilar C., Muehlboeck J.S., Simmons A.</t>
  </si>
  <si>
    <t>Landau S.M., Breault C., Joshi A.D., Pontecorvo M.J., Mathis C.A., Jagust W.J., Mintun M.A.</t>
  </si>
  <si>
    <t>Toledo J.B., Cairns N.J., Da X., Chen K., Carter D., Fleisher A.S., Householder E., Ayutyanont N., Roontiva A., Bauer R.J., Eisen P., Shaw L.M., Davatzikos C., Weiner M.W., Reiman E.M., Morris J.C., Trojanowski J.Q.</t>
  </si>
  <si>
    <t>Hibar D.P., Stein J.L., Ryles A.B., Kohannim O., Jahanshad N., Medland S.E., Hansell N.K., McMahon K.L., De Zubicaray G.I., Montgomery G.W., Martin N.G., Wright M.J., Saykin A.J., Jack Jr. C.R., Weiner M.W., Toga A.W., Thompson P.M.</t>
  </si>
  <si>
    <t>Prestia A., Caroli A., Herholz K., Reiman E.M., Chen K., Jagust W.J., Frisoni G.B., Amicucci G., Archetti S., Benussi L., Binetti G., Bocchio-Chiavetto L., Bonetti M., Canu E., Caobelli F., Cavedo E., Chitto E., Costardi D., Cotelli M., Galluzzi S., Gennarelli M., Geroldi C., Ghidoni R., Giubbini R., Guerra U.P., Kuffenschin G., Lussignoli G., Moretti D., Orlandini A., Paghera B., Parapini M., Paternico D., Porteri C., Romano M., Rosini S., Scarpazza C., Villa I., Zanardini R., Zanetti O.</t>
  </si>
  <si>
    <t>Edmonds E.C., Delano-Wood L., Clark L.R., Jak A.J., Nation D.A., McDonald C.R., Libon D.J., Au R., Galasko D.R., Salmon D.P., Bondi M.W.</t>
  </si>
  <si>
    <t>Augustinack J.C., Huber K.E., Stevens A.A., Roy M., Frosch M.P., Van der Kouwe A.J.W., Wald L.L., Van Leemput K., McKee A.C., Fischl B.</t>
  </si>
  <si>
    <t>Lorenzi M., Menze B.H., Niethammer M., Ayache N., Pennec X., Alzheimer's Disease Neuroimaging Initiative (ADNI)</t>
  </si>
  <si>
    <t>Feng J., Tang X., Tang M., Priebe C., Miller M.I.</t>
  </si>
  <si>
    <t>Xie J., Carmichael O.T.</t>
  </si>
  <si>
    <t>Reitz C., Tosto G., Mayeux R.P., Luchsinger J.A.</t>
  </si>
  <si>
    <t>Swaminathan S., Huentelman M.J., Corneveaux J.J., Myers A.J., Faber K.M., Foroud T.M., Mayeux R.P., Shen L., Kim S., Turk M., Hardy J., Reiman E.M., Saykin A.J.</t>
  </si>
  <si>
    <t>Huang J., Alexander D.C.</t>
  </si>
  <si>
    <t>Lorenzi M., Ayache N., Xavier P., Alzheimer's Disease Neuroimaging Initiative (ADNI)</t>
  </si>
  <si>
    <t>Iglesias J.E., Sabuncu M.R., Van Leemput K., Alzheimer's Disease Neuroimaging Initiative (ADNI)</t>
  </si>
  <si>
    <t>Habeck C.G., Risacher S.L., Lee G.J., Glymour M.M., Mormino E.C., Mukherjee S., Kim S., Nho K., DeCarli C.S., Saykin A.J., Crane P.K.</t>
  </si>
  <si>
    <t>Mukherjee S., Trittschuh E., Gibbons L.E., Mackin R.S., Saykin A.J., Crane P.K.</t>
  </si>
  <si>
    <t>Nir T.M., Jahanshad N., Toga A.W., Jack Jr. C.R., Weiner M.W., Thompson P.M.</t>
  </si>
  <si>
    <t>Wang Y., Jia H., Yap P.T., Cheng B., Wee C.-Y., Guo L., Shen D.</t>
  </si>
  <si>
    <t>Toussaint P.J., Perlbarg V., Bellec P., Desarnaud S., Lacomblez L., Doyon J., Habert M.-O., Benali H.</t>
  </si>
  <si>
    <t>Wu L., Rowley J., Mohades S., Leuzy A., Dauar M.T., Shin M., Fonov V.S., Jia J., Gauthier S., Rosa-Neto P.</t>
  </si>
  <si>
    <t>Nho K., Risacher S.L., Crane P.K., DeCarli C.S., Glymour M.M., Habeck C.G., Kim S., Lee G.J., Mormino E.C., Mukherjee S., Shen L., West J.D., Saykin A.J.</t>
  </si>
  <si>
    <t>Swaminathan S., Shen L., Kim S., Inlow M.H., West J.D., Faber K.M., Foroud T.M., Mayeux R.P., Saykin A.J.</t>
  </si>
  <si>
    <t>Rogers J.A., Polhamus D., Gillespie W.R., Ito K., Romero K., Qiu R., Stephenson D., Gastonguay M.R., Corrigan B.W.</t>
  </si>
  <si>
    <t>Soares H.D., Potter W.Z., Pickering E.H., Kuhn M., Immermann F.W., Shera D.M., Ferm M., Dean R.A., Simon A.J., Swenson F., Siuciak J.A., Kaplow J., Thambisetty M., Zagouras P., Koroshetz W.J., Wan H.I., Trojanowski J.Q., Shaw L.M.</t>
  </si>
  <si>
    <t>Kohannim O., Hibar D.P., Stein J.L., Jahanshad N., Hua X., Rajagopalan P., Toga A.W., Jack Jr. C.R., Weiner M.W., De Zubicaray G.I., McMahon K.L., Hansell N.K., Martin N.G., Wright M.J., Thompson P.M.</t>
  </si>
  <si>
    <t>Silver M., Montana G., Alzheimer's Disease Neuroimaging Initiative (ADNI)</t>
  </si>
  <si>
    <t>Kohannim O., Hibar D.P., Jahanshad N., Stein J.L., Hua X., Toga A.W., Jack Jr. C.R., Weiner M.W., Thompson P.M.</t>
  </si>
  <si>
    <t>Lotjonen J., Wolz R., Koikkalainen J.R., Manna V., Ledig C., Thurfjell L., Lundqvist R., Waldemar G., Soininen H., Rueckert D.</t>
  </si>
  <si>
    <t>Westman E., Muehlboeck J.S., Simmons A.</t>
  </si>
  <si>
    <t>Park L.Q., Gross A.L., McLaren D.G., Pa J., Johnson J.K., Mitchell M.B., Manly J.J.</t>
  </si>
  <si>
    <t>Valant V., Keenan B.T., Anderson C.D., Shulman J.M., Devan W.J., Ayres A.M., Schwab K., Goldstein J.N., Viswanathan A., Greenberg S.M., Bennett D.A., De Jager P.L., Rosand J., Biffi A.</t>
  </si>
  <si>
    <t>Bonner-Jackson A., Okonkwo O.C., Tremont G.</t>
  </si>
  <si>
    <t>Melville S.A., Buros J., Parrado A.R., Vardarajan B.N., Logue M.W., Shen L., Risacher S.L., Kim S., Jun G., DeCarli C.S., Lunetta K.L., Baldwin C.T., Saykin A.J., Farrer L.A.</t>
  </si>
  <si>
    <t>Jack Jr. C.R., Vemuri P., Wiste H.J., Weigand S.D., Lesnick T.G., Lowe V.J., Kantarci K., Bernstein M.A., Senjem M.L., Gunter J.L., Boeve B.F., Trojanowski J.Q., Shaw L.M., Aisen P.S., Weiner M.W., Petersen R.C., Knopman D.S.</t>
  </si>
  <si>
    <t>Richard E., Schmand B.A., Eikelenboom P., Yang S.C., Ligthart S.A., Moll Van Charante E.P., Van Gool W.A.</t>
  </si>
  <si>
    <t>Carmichael O.T., Xie J., Fletcher E., Singh B., DeCarli C.S.</t>
  </si>
  <si>
    <t>Desikan R.S., McEvoy L.K., Thompson W.K., Holland D., Brewer J.B., Aisen P.S., Sperling R.A., Dale A.M., Alzheimer's Disease Neuroimaging Initiative (ADNI)</t>
  </si>
  <si>
    <t>Han S.D., Gruhl J., Beckett L.A., Dodge H.H., Stricker N.H., Farias S., Mungas D.</t>
  </si>
  <si>
    <t>Gibbons L.E., Carle A.C., Mackin R.S., Harvey D.J., Mukherjee S., Insel P.S., Curtis S.M., Mungas D., Crane P.K.</t>
  </si>
  <si>
    <t>Young J., Ridgway G.R., Leung K.K., Ourselin S.</t>
  </si>
  <si>
    <t>Samtani M.N., Farnum M., Lobanov V., Yang E., Raghavan N., DiBernardo A., Narayan V.A.</t>
  </si>
  <si>
    <t>Andrawis J.P., Hwang K.S., Green A.E., Kotlerman J., Elashoff D.A., Morra J.H., Cummings J.L., Toga A.W., Thompson P.M., Apostolova L.G.</t>
  </si>
  <si>
    <t>De Jager P.L., Shulman J.M., Chibnik L.B., Keenan B.T., Raj T., Wilson R.S., Yu L., Leurgans S.E., Tran D., Aubin C., Anderson C.D., Biffi A., Corneveaux J.J., Huentelman M.J., Alzheimer's Disease Neuroimaging Initiative (ADNI), Rosand J., Daly M.J., Myers A.J., Reiman E.M., Bennett D.A., Evans D.A.</t>
  </si>
  <si>
    <t>Schmand B.A., Eikelenboom P., Van Gool W.A.</t>
  </si>
  <si>
    <t>Mackin R.S., Insel P.S., Aisen P.S., Geda Y.E., Weiner M.W.</t>
  </si>
  <si>
    <t>Swaminathan S., Shen L., Risacher S.L., Yoder K.K., West J.D., Kim S., Nho K., Foroud T.M., Inlow M.H., Potkin S.G., Huentelman M.J., Craig D.W., Jagust W.J., Koeppe R.A., Mathis C.A., Jack Jr. C.R., Weiner M.W., Saykin A.J.</t>
  </si>
  <si>
    <t>Rasmussen J.M., Lakatos A., Van Erp T.G.M., Kruggel F., Keator D.B., Fallon J.T., Macciardi F., Potkin S.G.</t>
  </si>
  <si>
    <t>Murphy E.A., Roddey J.C., McEvoy L.K., Holland D., Hagler D.J., Dale A.M., Brewer J.B.</t>
  </si>
  <si>
    <t>Li X., Long X., Laurienti P., Wyatt C., Alzheimer's Disease Neuroimaging Initiative (ADNI)</t>
  </si>
  <si>
    <t>Koikkalainen J.R., Polonen H., Mattila J., Van Gils M., Soininen H., Lotjonen J.</t>
  </si>
  <si>
    <t>Eskildsen S.F., Coupe P., Fonov V.S., Manjon J.V., Leung K.K., Guizard N., Wassef S.N., Ostergaard L.R., Collins D.L.</t>
  </si>
  <si>
    <t>Chen R., Young K., Chao L.L., Miller B.L., Yaffe K., Weiner M.W., Herskovits E.H.</t>
  </si>
  <si>
    <t>Segovia F., Gorriz J.M., Ramirez J., Salas-Gonzalez D., Alvarez I., Lopez M.M., Chaves R.</t>
  </si>
  <si>
    <t>O'Bryant S.E., Xiao G., Barber R., Huebinger R., Wilhelmsen K., Edwards M., Graff-Radford N.R., Doody R., Diaz-Arrastia R.</t>
  </si>
  <si>
    <t>Davatzikos C., Bhatt P., Shaw L.M., Batmanghelich N.K., Trojanowski J.Q.</t>
  </si>
  <si>
    <t>Coupe P., Eskildsen S.F., Manjon J.V., Fonov V.S., Collins D.L., Alzheimer's Disease Neuroimaging Initiative (ADNI)</t>
  </si>
  <si>
    <t>Chen S., Dubois B.F.</t>
  </si>
  <si>
    <t>Wan J., Kim S., Inlow M.H., Nho K., Swaminathan S., Risacher S.L., Fang S., Weiner M.W., Beg M.F., Wang L., Saykin A.J., Shen L., Alzheimer's Disease Neuroimaging Initiative (ADNI)</t>
  </si>
  <si>
    <t>Boccardi M., Ganzola R., Bocchetta M., Pievani M., Redolfi A., Bartzokis G., Camicioli R., Csernansky J.G., De Leon M.J., DeToledo-Morrell L., Killiany R.J., Lehericy S., Pantel J., Pruessner J.C., Soininen H., Watson C., Duchesne S., Jack Jr. C.R., Frisoni G.B.</t>
  </si>
  <si>
    <t>Mattila J., Koikkalainen J.R., Virkki A., Simonsen A.H., Van Gils M., Waldemar G., Soininen H., Lotjonen J.</t>
  </si>
  <si>
    <t>Kohannim O., Hibar D.P., Stein J.L., Jahanshad N., Jack Jr. C.R., Weiner M.W., Toga A.W., Thompson P.M.</t>
  </si>
  <si>
    <t>Hibar D.P., Stein J.L., Kohannim O., Jahanshad N., Jack Jr. C.R., Weiner M.W., Toga A.W., Thompson P.M.</t>
  </si>
  <si>
    <t>Wang H., Suh J.W., Das S.R., Altinay M., Pluta J., Yushkevich P.A.</t>
  </si>
  <si>
    <t>Lotjonen J., Wolz R., Koikkalainen J.R., Thurfjell L., Lundqvist R., Waldemar G., Soininen H., Rueckert D.</t>
  </si>
  <si>
    <t>Furney S.J., Simmons A., Breen G., Pedroso I., Lunnon K., Proitsi P., Hodges A., Powell J.F., Wahlund L.-O., Kloszewska I., Mecocci P., Soininen H., Tsolaki M., Vellas B., Spenger C., Lathrop M., Shen L., Kim S., Saykin A.J., Weiner M.W., Lovestone S.</t>
  </si>
  <si>
    <t>Wolz R., Julkunen V., Koikkalainen J.R., Niskanen E., Zhang D.P., Rueckert D., Soininen H., Lotjonen J.</t>
  </si>
  <si>
    <t>Wang Y., Nie J., Yap P.T., Shi F., Guo L., Shen D.</t>
  </si>
  <si>
    <t>Gaonkar B., Pohl K.M., Davatzikos C.</t>
  </si>
  <si>
    <t>Westman E., Simmons A., Muehlboeck J.S., Mecocci P., Vellas B., Tsolaki M., Kloszewska I., Soininen H., Weiner M.W., Lovestone S., Spenger C., Wahlund L.-O.</t>
  </si>
  <si>
    <t>Cover K.S., Van Schijndel R.A., Van Dijk B.W., Redolfi A., Knol D.L., Frisoni G.B., Barkhof F., Vrenken H.</t>
  </si>
  <si>
    <t>Saykin A.J., Swaminathan S., Kim S., Shen L., Risacher S.L., Foroud T.M., Pankratz N., Potkin S.G., Huentelman M.J., Craig D.W., Weiner M.W.</t>
  </si>
  <si>
    <t>Lorenzi M., Ayache N., Pennec X., Alzheimer's Disease Neuroimaging Initiative (ADNI)</t>
  </si>
  <si>
    <t>Stein J.L., Hibar D.P., Madsen S.K., Khamis M., McMahon K.L., De Zubicaray G.I., Hansell N.K., Montgomery G.W., Martin N.G., Wright M.J., Saykin A.J., Jack Jr. C.R., Weiner M.W., Toga A.W., Thompson P.M.</t>
  </si>
  <si>
    <t>Zhou L., Wang Y., Li Y., Yap P.T., Shen D., Alzheimer's Disease Neuroimaging Initiative (ADNI)</t>
  </si>
  <si>
    <t>Landau S.M., Harvey D.J., Madison C.M., Koeppe R.A., Reiman E.M., Foster N.L., Weiner M.W., Jagust W.J.</t>
  </si>
  <si>
    <t>Wang Y., Song Y., Rajagopalan P., An T., Liu K., Chou Y.-Y., Gutman B.A., Toga A.W., Thompson P.M.</t>
  </si>
  <si>
    <t>Hibar D.P., Stein J.L., Kohannim O., Jahanshad N., Saykin A.J., Shen L., Kim S., Pankratz N., Foroud T.M., Huentelman M.J., Potkin S.G., Jack Jr. C.R., Weiner M.W., Toga A.W., Thompson P.M.</t>
  </si>
  <si>
    <t>Chiang G.C., Insel P.S., Tosun D., Schuff N., Truran-Sacrey D., Raptentsetsang S.T., Jack Jr. C.R., Weiner M.W.</t>
  </si>
  <si>
    <t>Koikkalainen J.R., Lotjonen J., Thurfjell L., Rueckert D., Waldemar G., Soininen H.</t>
  </si>
  <si>
    <t>Chen K., Ayutyanont N., Langbaum J.B.S., Fleisher A.S., Reschke C., Lee W., Liu X., Bandy D., Alexander G.E., Thompson P.M., Shaw L.M., Trojanowski J.Q., Jack Jr. C.R., Landau S.M., Foster N.L., Harvey D.J., Weiner M.W., Koeppe R.A., Jagust W.J., Reiman E.M.</t>
  </si>
  <si>
    <t>Lotjonen J., Wolz R., Koikkalainen J.R., Julkunen V., Thurfjell L., Lundqvist R., Waldemar G., Soininen H., Rueckert D.</t>
  </si>
  <si>
    <t>Hu X., Pickering E.H., Liu Y.C., Hall S., Fournier H., Katz E., DeChairo B.M., John S., Van Eerdewegh P., Soares H.D.</t>
  </si>
  <si>
    <t>Ito K., Corrigan B.W., Zhao Q., French J., Miller R., Soares H.D., Katz E., Nicholas T., Billing C.B., Anziano R.J., Fullerton T.</t>
  </si>
  <si>
    <t>Kim S., Swaminathan S., Shen L., Risacher S.L., Nho K., Foroud T.M., Shaw L.M., Trojanowski J.Q., Potkin S.G., Huentelman M.J., Craig D.W., DeChairo B.M., Aisen P.S., Petersen R.C., Weiner M.W., Saykin A.J.</t>
  </si>
  <si>
    <t>Illan I.A., Gorriz J.M., Ramirez J., Chaves R., Segovia F., Lopez M.M., Salas-Gonzalez D., Padilla P., Puntonet C.G.</t>
  </si>
  <si>
    <t>Ververidis D., Van Gils M., Koikkalainen J.R., Lotjonen J.</t>
  </si>
  <si>
    <t>Van Gils M., Koikkalainen J.R., Mattila J., Herukka S.-K., Lotjonen J., Soininen H.</t>
  </si>
  <si>
    <t>Murphy E.A., Holland D., Donohue M.C., McEvoy L.K., Hagler D.J., Dale A.M., Brewer J.B.</t>
  </si>
  <si>
    <t>Chiang G.C., Insel P.S., Tosun D., Schuff N., Truran-Sacrey D., Raptentsetsang S.T., Jack Jr. C.R., Aisen P.S., Petersen R.C., Weiner M.W.</t>
  </si>
  <si>
    <t>Lemoine B., Rayburn S., Benton R.G.</t>
  </si>
  <si>
    <t>Silveira M., Marques J.S.</t>
  </si>
  <si>
    <t>Shen L., Qi Y., Kim S., Nho K., Wan J., Risacher S.L., Saykin A.J., Alzheimer's Disease Neuroimaging Initiative (ADNI)</t>
  </si>
  <si>
    <t>Shen L., Kim S., Risacher S.L., Nho K., Swaminathan S., West J.D., Foroud T.M., Pankratz N., Moore J.H., Sloan C.D., Huentelman M.J., Craig D.W., DeChairo B.M., Potkin S.G., Jack Jr. C.R., Weiner M.W., Saykin A.J.</t>
  </si>
  <si>
    <t>Stein J.L., Hua X., Lee S., Ho A.J., Leow A.D., Toga A.W., Saykin A.J., Shen L., Foroud T.M., Pankratz N., Huentelman M.J., Craig D.W., Gerber J.D., Allen A.N., Corneveaux J.J., DeChairo B.M., Potkin S.G., Weiner M.W., Thompson P.M.</t>
  </si>
  <si>
    <t>Jack Jr. C.R., Wiste H.J., Vemuri P., Weigand S.D., Senjem M.L., Zeng G., Bernstein M.A., Gunter J.L., Pankratz V.S., Aisen P.S., Weiner M.W., Petersen R.C., Shaw L.M., Trojanowski J.Q., Knopman D.S.</t>
  </si>
  <si>
    <t>Salas-Gonzalez D., Gorriz J.M., Ramirez J., Illan I.A., Lopez M.M., Segovia F., Chaves R., Padilla P., Puntonet C.G.</t>
  </si>
  <si>
    <t>Kauwe J.S.K., Cruchaga C., Bertelsen S., Mayo K., Latu W., Nowotny P., Hinrichs A.L., Fagan A.M., Holtzman D.M., Alzheimer's Disease Neuroimaging Initiative (ADNI), Goate A.M.</t>
  </si>
  <si>
    <t>Dinov I.D., Lozev K.M., Petrosyan P., Liu Z., Eggert P., Pierce J., Zamanyan A., Chakrapani S., Van Horn J.D., Parker D.S., Magsipoc R., Leung K.K., Gutman B.A., Woods R., Toga A.W.</t>
  </si>
  <si>
    <t>Wu X., Chen K., Yao L., Ayutyanont N., Langbaum J.B.S., Fleisher A.S., Reschke C., Lee W., Liu X., Alexander G.E., Bandy D., Foster N.L., Thompson P.M., Harvey D.J., Weiner M.W., Koeppe R.A., Jagust W.J., Reiman E.M.</t>
  </si>
  <si>
    <t>Chou Y.-Y., Lepore N., Saharan P.S., Madsen S.K., Hua X., Jack Jr. C.R., Shaw L.M., Trojanowski J.Q., Weiner M.W., Toga A.W., Thompson P.M.</t>
  </si>
  <si>
    <t>Risacher S.L., Shen L., West J.D., Kim S., McDonald B.C., Beckett L.A., Harvey D.J., Jack Jr. C.R., Weiner M.W., Saykin A.J.</t>
  </si>
  <si>
    <t>Ho A.J., Raji C.A., Becker J.T., Lopez O.L., Kuller L.H., Hua X., Lee S., Hibar D.P., Dinov I.D., Stein J.L., Jack Jr. C.R., Weiner M.W., Toga A.W., Thompson P.M.</t>
  </si>
  <si>
    <t>Kohannim O., Hua X., Hibar D.P., Lee S., Chou Y.-Y., Toga A.W., Jack Jr. C.R., Weiner M.W., Thompson P.M.</t>
  </si>
  <si>
    <t>Madsen S.K., Ho A.J., Hua X., Saharan P.S., Toga A.W., Jack Jr. C.R., Weiner M.W., Thompson P.M.</t>
  </si>
  <si>
    <t>Nettiksimmons J., Harvey D.J., Brewer J.B., Carmichael O.T., DeCarli C.S., Jack Jr. C.R., Petersen R.C., Shaw L.M., Trojanowski J.Q., Weiner M.W., Beckett L.A.</t>
  </si>
  <si>
    <t>Bauer C.M., Jara H., Killiany R.J.</t>
  </si>
  <si>
    <t>De Meyer G., Shapiro F., Vanderstichele H., Vanmechelen E., Engelborghs S., De Deyn P.P., Coart E., Hansson O., Minthon L., Zetterberg H., Blennow K., Shaw L.M., Trojanowski J.Q.</t>
  </si>
  <si>
    <t>Apostolova L.G., Hwang K.S., Andrawis J.P., Green A.E., Babakchanian S., Morra J.H., Cummings J.L., Toga A.W., Trojanowski J.Q., Shaw L.M., Jack Jr. C.R., Petersen R.C., Aisen P.S., Jagust W.J., Koeppe R.A., Mathis C.A., Weiner M.W., Thompson P.M.</t>
  </si>
  <si>
    <t>Hua X., Hibar D.P., Lee S., Toga A.W., Jack Jr. C.R., Weiner M.W., Thompson P.M.</t>
  </si>
  <si>
    <t>Lorenzi M., Donohue M.C., Paternico D., Scarpazza C., Ostrowitzki S., Blin O., Irving E., Frisoni G.B.</t>
  </si>
  <si>
    <t>Landau S.M., Harvey D.J., Madison C.M., Reiman E.M., Foster N.L., Aisen P.S., Petersen R.C., Shaw L.M., Trojanowski J.Q., Jack Jr. C.R., Weiner M.W., Jagust W.J.</t>
  </si>
  <si>
    <t>Stonnington C.M., Chu C., Kloppel S., Jack Jr. C.R., Ashburner J., Frackowiak R.</t>
  </si>
  <si>
    <t>Leung K.K., Barnes J., Ridgway G.R., Bartlett J.W., Clarkson M.J., Macdonald K.E., Schuff N., Fox N.C., Ourselin S.</t>
  </si>
  <si>
    <t>Chen K., Langbaum J.B.S., Fleisher A.S., Ayutyanont N., Reschke C., Lee W., Liu X., Bandy D., Alexander G.E., Thompson P.M., Foster N.L., Harvey D.J., De Leon M.J., Koeppe R.A., Jagust W.J., Weiner M.W., Reiman E.M.</t>
  </si>
  <si>
    <t>Hampel H., Shen Y., Walsh D.M., Aisen P.S., Shaw L.M., Zetterberg H., Trojanowski J.Q., Blennow K.</t>
  </si>
  <si>
    <t>Biffi A., Anderson C.D., Desikan R.S., Sabuncu M.R., Cortellini L., Schmansky N.J., Salat D.H., Rosand J.</t>
  </si>
  <si>
    <t>Ho A.J., Stein J.L., Hua X., Lee S., Hibar D.P., Leow A.D., Dinov I.D., Toga A.W., Saykin A.J., Shen L., Foroud T.M., Pankratz N., Huentelman M.J., Craig D.W., Gerber J.D., Allen A.N., Corneveaux J.J., Stephan D.A., DeCarli C.S., DeChairo B.M., Potkin S.G., Jack Jr. C.R., Weiner M.W., Raji C.A., Lopez O.L., Becker J.T., Carmichael O.T., Thompson P.M.</t>
  </si>
  <si>
    <t>Jack Jr. C.R., Bernstein M.A., Borowski B.J., Gunter J.L., Fox N.C., Thompson P.M., Schuff N., Krueger G., Killiany R.J., DeCarli C.S., Dale A.M., Carmichael O.T., Tosun D., Weiner M.W.</t>
  </si>
  <si>
    <t>Beckett L.A., Harvey D.J., Gamst A.C., Donohue M.C., Kornak J., Zhang H., Kuo J.H.</t>
  </si>
  <si>
    <t>Kruggel F., Turner J.A., Muftuler L.T.</t>
  </si>
  <si>
    <t>Lotjonen J., Wolz R., Koikkalainen J.R., Thurfjell L., Waldemar G., Soininen H., Rueckert D.</t>
  </si>
  <si>
    <t>Walhovd K.B., Fjell A.M., Brewer J.B., McEvoy L.K., Fennema-Notestine C., Hagler D.J., Jennings R.G., Karow D.S., Dale A.M.</t>
  </si>
  <si>
    <t>Leung K.K., Clarkson M.J., Bartlett J.W., Clegg S.L., Jack Jr. C.R., Weiner M.W., Fox N.C., Ourselin S.</t>
  </si>
  <si>
    <t>Petersen R.C., Aisen P.S., Beckett L.A., Donohue M.C., Gamst A.C., Harvey D.J., Jack Jr. C.R., Jagust W.J., Shaw L.M., Toga A.W., Trojanowski J.Q., Weiner M.W.</t>
  </si>
  <si>
    <t>Hill D.L.G.</t>
  </si>
  <si>
    <t>Hua X., Lee S., Yanovsky I., Leow A.D., Chou Y.-Y., Ho A.J., Gutman B.A., Toga A.W., Jack Jr. C.R., Bernstein M.A., Reiman E.M., Harvey D.J., Kornak J., Schuff N., Alexander G.E., Weiner M.W., Thompson P.M.</t>
  </si>
  <si>
    <t>Redolfi A., McClatchey R., Anjum A., Zijdenbos A.P., Manset D., Barkhof F., Spenger C., Legre Y., Wahlund L.-O., Di San Pietro C.B., Frisoni G.B.</t>
  </si>
  <si>
    <t>Simmons A., Westman E., Muehlboeck J.S., Mecocci P., Vellas B., Tsolaki M., Kloszewska I., Wahlund L.-O., Soininen H., Lovestone S., Evans A.C., Spenger C.</t>
  </si>
  <si>
    <t>Liu X., Shi Y., Morra J.H., Liu X., Thompson P.M., Mio W.</t>
  </si>
  <si>
    <t>Fleisher A.S., Donohue M.C., Chen K., Brewer J.B., Aisen P.S.</t>
  </si>
  <si>
    <t>Fennema-Notestine C., Hagler D.J., McEvoy L.K., Fleisher A.S., Wu E.H., Karow D.S., Dale A.M.</t>
  </si>
  <si>
    <t>Batmanghelich N.K., Taskar B., Davatzikos C.</t>
  </si>
  <si>
    <t>Buerger K., Frisoni G.B., Uspenskaya O., Ewers M., Zetterberg H., Geroldi C., Binetti G., Johannsen P., Rossini P.M., Wahlund L.-O., Vellas B., Blennow K., Hampel H.</t>
  </si>
  <si>
    <t>Hampel H., Broich K., Hoessler Y.C., Pantel J.</t>
  </si>
  <si>
    <t>Patel R., Liu J., Chen K., Reiman E.M., Alexander G.E., Ye J.</t>
  </si>
  <si>
    <t>King R.D., George A.T., Jeon T., Hynan L.S., Youn T.S., Kennedy D.N., Dickerson B.C.</t>
  </si>
  <si>
    <t>Joshi A.D., Koeppe R.A., Fessler J.A.</t>
  </si>
  <si>
    <t>Leow A.D., Yanovsky I., Parikshak N., Hua X., Lee S., Toga A.W., Jack Jr. C.R., Bernstein M.A., Britson P.J., Gunter J.L., Ward C.P., Borowski B.J., Shaw L.M., Trojanowski J.Q., Fleisher A.S., Harvey D.J., Kornak J., Schuff N., Alexander G.E., Weiner M.W., Thompson P.M.</t>
  </si>
  <si>
    <t>Schuff N., Woerner N., Boreta L., Kornfield T., Shaw L.M., Trojanowski J.Q., Thompson P.M., Jack Jr. C.R., Weiner M.W.</t>
  </si>
  <si>
    <t>Nestor S.M., Rupsingh R., Borrie M.J., Smith M., Accomazzi V., Wells J.L., Fogarty J., Bartha R.</t>
  </si>
  <si>
    <t>Hua X., Leow A.D., Lee S., Klunder A.D., Toga A.W., Lepore N., Chou Y.-Y., Brun C., Chiang M.-C., Barysheva M., Jack Jr. C.R., Bernstein M.A., Britson P.J., Ward C.P., Whitwell J.L., Borowski B.J., Fleisher A.S., Fox N.C., Boyes R.G., Barnes J., Harvey D.J., Kornak J., Schuff N., Boreta L., Alexander G.E., Weiner M.W., Thompson P.M., Alzheimer's Disease Neuroimaging Initiative (ADNI)</t>
  </si>
  <si>
    <t>Boyes R.G., Gunter J.L., Frost C., Janke A.L., Yeatman T., Hill D.L.G., Bernstein M.A., Thompson P.M., Weiner M.W., Schuff N., Alexander G.E., Killiany R.J., DeCarli C.S., Jack Jr. C.R., Fox N.C.</t>
  </si>
  <si>
    <t>Fletcher P.T., Powell S., Foster N.L., Joshi S.</t>
  </si>
  <si>
    <t>Leow A.D., Klunder A.D., Jack Jr. C.R., Toga A.W., Dale A.M., Bernstein M.A., Britson P.J., Gunter J.L., Ward C.P., Whitwell J.L., Borowski B.J., Fleisher A.S., Fox N.C., Harvey D.J., Kornak J., Schuff N., Studholme C., Alexander G.E., Weiner M.W., Thompson P.M.</t>
  </si>
  <si>
    <t>Jovicich J., Beg M.F., Pieper S., Priebe C., Miller M.M., Buckner R.L., Rosen B.</t>
  </si>
  <si>
    <t>Frank R.A., Galasko D.R., Hampel H., Hardy J., De Leon M.J., Mehta P.D., Rogers J., Siemers E.R., Trojanowski J.Q.</t>
  </si>
  <si>
    <t>Refined Source title</t>
  </si>
  <si>
    <t>Refined Abbreviated Source Title</t>
  </si>
  <si>
    <t>IEEE SSCI'14 and CIBD'14</t>
  </si>
  <si>
    <t>DICTA'14</t>
  </si>
  <si>
    <t>Lecture Notes in Computer Science</t>
  </si>
  <si>
    <t>Pacific Symposium on Biocomputing</t>
  </si>
  <si>
    <t>Brain Connectivity</t>
  </si>
  <si>
    <t>ISBI'14</t>
  </si>
  <si>
    <t>ICPRAM'14</t>
  </si>
  <si>
    <t>International Conference on Systems Biology</t>
  </si>
  <si>
    <t>IEEE Computer Society Conference on Computer Vision and Pattern Recognition</t>
  </si>
  <si>
    <t>International Workshop on Content-Based Multimedia Indexing</t>
  </si>
  <si>
    <t>Acta Neuropathologica Communications</t>
  </si>
  <si>
    <t>ICARCV'14</t>
  </si>
  <si>
    <t>ICT4M'14</t>
  </si>
  <si>
    <t>RMBS'14 and 51st International ISA Biomedical Sciences Instrumentation Symposium 2014</t>
  </si>
  <si>
    <t>PRNI'14</t>
  </si>
  <si>
    <t>International Joint Conference on Neural Networks</t>
  </si>
  <si>
    <t>IHMSC'13</t>
  </si>
  <si>
    <t>ACM-BCB'13</t>
  </si>
  <si>
    <t>EMBS</t>
  </si>
  <si>
    <t>PRNI'13</t>
  </si>
  <si>
    <t>International Symposium on Biomedical Imaging</t>
  </si>
  <si>
    <t>ENBENG'13</t>
  </si>
  <si>
    <t>Nature Neuroscience</t>
  </si>
  <si>
    <t>ICT4M'13</t>
  </si>
  <si>
    <t>The International Society for Optical Engineering-SPIE</t>
  </si>
  <si>
    <t>ICCSCE'12</t>
  </si>
  <si>
    <t>International Conference on Natural Computation</t>
  </si>
  <si>
    <t>ICML'13</t>
  </si>
  <si>
    <t>MICCAI</t>
  </si>
  <si>
    <t>SCIS/ISIS'12</t>
  </si>
  <si>
    <t>ICMLA'12</t>
  </si>
  <si>
    <t>BMEI'12</t>
  </si>
  <si>
    <t>HISB'12</t>
  </si>
  <si>
    <t>ICIP</t>
  </si>
  <si>
    <t>PRNI'12</t>
  </si>
  <si>
    <t>SIGKDD</t>
  </si>
  <si>
    <t>HIBIT'12</t>
  </si>
  <si>
    <t>AMIA</t>
  </si>
  <si>
    <t>MeMeA'11</t>
  </si>
  <si>
    <t>Information processing in medical imaging</t>
  </si>
  <si>
    <t>EMBC'10</t>
  </si>
  <si>
    <t>IECBES'10</t>
  </si>
  <si>
    <t>SI International'10 - SII'10</t>
  </si>
  <si>
    <t>International Conference on Pattern Recognition</t>
  </si>
  <si>
    <t>ISBI10'</t>
  </si>
  <si>
    <t>the National Academy of Sciences of the United States of America</t>
  </si>
  <si>
    <t>KAM'09</t>
  </si>
  <si>
    <t>ISBI'09</t>
  </si>
  <si>
    <t>CME'09</t>
  </si>
  <si>
    <t>ISBI'08</t>
  </si>
  <si>
    <t>IEEE Symposium on Computer-Based Medical Systems</t>
  </si>
  <si>
    <t>Refined Affiliations</t>
  </si>
  <si>
    <t>Mayo Clinic, Rochester, MN, United States; Mayo Clinic, Rochester, MN, United States; Mayo Clinic, Rochester, MN, United States; Mayo Clinic, Rochester, MN, United States; University College London, London, United Kingdom; University of Southern California, Los Angeles, CA, United States; University of California, San Francisco, San Francisco,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California, San Francisco, San Francisco, CA, United States</t>
  </si>
  <si>
    <t>Università degli Studi di Padova, Agripolis Legnaro, PD, Italy; Istituto Zooprofilattico Sperimentale delle Venezie, PD, Italy</t>
  </si>
  <si>
    <t>Basque Center on Cognition, Brain and Language (BCBL), Spain; Massachusetts General Hospital, Harvard Medical School, Boston, MA, United States; University of California, San Francisco, San Francisco, CA, United States; Massachusetts Institute of Technology, Cambridge, MA, United States; Technical University of Denmark, Lyngby, Denmark; Aalto University, Espoo, Finland; University of California, San Francisco, San Francisco, CA, United States</t>
  </si>
  <si>
    <t>Ludong University, Yantai, Shandong, China; Arizona State University, Tempe, AZ, United States; Mayo Clinic, Scottsdale, AZ, United States; Arizona Alzheimer's Consortium, Phoenix, AZ, United States</t>
  </si>
  <si>
    <t>Technische Universität München, München, Germany; Technische Universität München, München, Germany; Technische Universität München, München, Germany; Universität zu Köln, Köln, Germany; Johannes Gutenberg-Universität Mainz, Mainz, Germany; Imperial College London, London, United Kingdom; West London Mental Health Trust, London, United Kingdom</t>
  </si>
  <si>
    <t>International Computer Science Institute, Berkeley, CA, United States; University of California, Berkeley, Berkeley, CA, United States; University of California, San Francisco, San Francisco, CA, United States; University of California, San Francisco, San Francisco, CA, United States; The Claremont Colleges, Claremont, CA, United States</t>
  </si>
  <si>
    <t>Karolinska Institutet, Stockholm, Sweden; Karolinska Institutet, Stockholm, Sweden</t>
  </si>
  <si>
    <t>Massachusetts General Hospital, Harvard Medical School, Charlestown, MA, United States; Massachusetts General Hospital, Harvard Medical School, Boston, MA, United States; University of Warwick, Coventry, United Kingdom; Penn State University, State College, PA, United States; Massachusetts General Hospital, Harvard Medical School, Boston, MA, United States; Broad Institute of MIT and Harvard, Cambridge, MA, United States; Massachusetts Institute of Technology, Cambridge, MA, United States</t>
  </si>
  <si>
    <t>University of Maryland, Baltimore, MD, United States</t>
  </si>
  <si>
    <t>Massachusetts Institute of Technology, Cambridge, MA, United States; Massachusetts General Hospital, Harvard Medical School, Boston, MA, United States; University of California, San Diego, San Diego, CA, United States; Veterans Affairs San Diego Healthcare System, San Diego, CA, United States</t>
  </si>
  <si>
    <t>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t>
  </si>
  <si>
    <t>IRCCS San Giovanni di Dio Fatebenefratelli, Brescia, Italy; Gnúbila France, Argonay, France; VU University, Amsterdam, Netherlands; Karolinska Institutet, Stockholm, Sweden; University of Lyon, Lyon, France; McGill University, Montreal, Canada; Centre d'Acquisition et de Traitement des Images (CATI), Gif-sur-Yvette, France; University of Geneva, Geneva, Switzerland</t>
  </si>
  <si>
    <t>Beijing Normal University, Beijing, China; University of Arizona, Phoenix, AZ, United States; Beijing Normal University, Beijing, China; Beijing 306 Hospital, Beijing, China</t>
  </si>
  <si>
    <t>University of Munich, Munich, Germany; MNINew Haven, United States</t>
  </si>
  <si>
    <t>University of Gothenburg, Mölndal, Sweden;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Diego, San Diego, CA, United States; University of California, Berkeley, Berkeley, CA, United States; University of California, Berkeley, Berkeley, CA, United States; University of Pennsylvania, Philadelphia, PA, United States; University of Pennsylvania, Philadelphia, PA, United States; University of Gothenburg, Mölndal, Sweden; University College London, London, United Kingdom; University of Gothenburg, Mölndal, Sweden; University of California, San Francisco, San Francisco, CA, United States; University of California, San Francisco, San Francisco, CA, United States</t>
  </si>
  <si>
    <t>University of Salento, Lecce, Italy; Istituto Nazionale di Fisica Nucleare, Lecce, Italy</t>
  </si>
  <si>
    <t>Nanjing University of Aeronautics and Astronautics, Nanjing, Jiangsu, China; University of North Carolina at Chapel Hill, Chapel Hill, NC, United States; Chongqing Three Gorges University, Chongqing, China; Taishan University, Taian, China; Korea University, Seoul, South Korea</t>
  </si>
  <si>
    <t>University of Southern California, Los Angeles, CA, United States</t>
  </si>
  <si>
    <t>Xidian University, Xi'an, Shanxi, China; Hangzhou Normal University, Hangzhou, Zhejiang, China</t>
  </si>
  <si>
    <t>University College London, London, United Kingdom; University College London, London, United Kingdom;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Mayo Clinic, Rochester, MN, United States; University of California, San Francisco, San Francisco, CA, United States; University of California, San Francisco, San Francisco, CA, United States</t>
  </si>
  <si>
    <t>University of North Carolina at Chapel Hill, Chapel Hill, NC, United States; Shanghai Jiao Tong University, Shanghai, China; College of Charleston, Charleston, SC, United States; Korea University, Seoul, South Korea</t>
  </si>
  <si>
    <t>University of Wisconsin-Madison, Madison, WI, United States; University of Wisconsin-Madison, Madison, WI, United States; William S. Middleton Memorial Veterans Hospital, Madison, WI, United States; University of California, Berkeley, Berkeley, CA, United States; University of California, Berkeley, Berkeley, CA, United States</t>
  </si>
  <si>
    <t>Nanjing Medical University, Nanjing, China; Qingdao University, Qingdao, Shandong, China; Qingdao Municipal Hospital, Qingdao, China; Qingdao Municipal Hospital, Qingdao, China; Nanjing University of Aeronautics and Astronautics, Nanjing, Jiangsu, China; University of California, San Francisco, San Francisco, CA, United States</t>
  </si>
  <si>
    <t>Mount Sinai Medical Center, Miami Beach, FL, United States; Florida International University, Miami, FL, United States; University of Miami, Miami, FL, United States; University of Miami, Miami, FL, United States; University of Miami, Miami, FL, United States</t>
  </si>
  <si>
    <t>IRCCS San Giovanni di Dio Fatebenefratelli, Brescia, Italy; University of Brescia, Brescia, Italy; Universite´ Laval, Québec, QC, Canada; University of California, Los Angeles, Los Angeles, CA, United States; Mayo Clinic, Rochester, MN, United States; Johannes Gutenberg-Universität Mainz, Mainz, Germany; Fatebenefratelli Hospital, Rome, Italy; IRCCS San Raffaele Pisana, Rome, Italy; University of Geneva, Geneva, Switzerland</t>
  </si>
  <si>
    <t>King's College London, London, United Kingdom; King's College London, London, United Kingdom; NIHR Biomedical Research, London, United Kingdom; Karolinska Institutet, Stockholm, Sweden; University of Perugia, Perugia, Italy; University of Toulouse III, Toulouse, France; Medical University of Lodz, Lodz, Poland; University of Eastern Finland, Kuopio, Finland; University of Oxford, Oxford, United Kingdom</t>
  </si>
  <si>
    <t>Merck Research Laboratories, Pennsylvania, PA, United States; Genentech Inc, South San Francisco, CA United States; Janssen RandD Pharmaceutical Companies of Johnson and Johnson, Beerse, Belgium; Janssen RandD Pharmaceutical Companies of Johnson and Johnson, Titusville, NJ, United States; Yale University, New haven, CT, United States; Caprion Pharmaceuticals Montreal, QC, Canada; Foundation for the National Institutes of Health Inc, Bethesda, MD, United States; National Institute of Health, Bethesda, MD, United States</t>
  </si>
  <si>
    <t>Ss. Cyril and Methodius University, Skopje, Macedonia</t>
  </si>
  <si>
    <t>University of Nottingham, Nottingham, United Kingdom</t>
  </si>
  <si>
    <t>University of California, Riverside, Riverside, CA, United States; Loma Linda University, Loma Linda, CA, United States; Loma Linda University, Loma Linda, CA, United States; Loma Linda University, Loma Linda, CA, United States; University of California, Riverside, Riverside, CA, United States</t>
  </si>
  <si>
    <t>Korea University, Seoul, South Korea; University of Southern California, Los Angeles, CA, United States; University of Michigan, Ann Arbor, MI, United States; Korea University, Seoul, South Korea</t>
  </si>
  <si>
    <t>Korea University, Seoul, South Korea; University of Southern California, Los Angeles, CA, United States; University of Michigan, Ann Arbor, MI, United States</t>
  </si>
  <si>
    <t>University of Granada, Granada, Spain</t>
  </si>
  <si>
    <t>Johns Hopkins University, Baltimore, MD, United States; Johns Hopkins University, Baltimore, MD, United States; Lille 1 University-Science and Technology, Lille, Villeneuve d'Ascq, France; Johns Hopkins University, Baltimore, MD, United States; University of Waterloo, Waterloo, ON, Canada</t>
  </si>
  <si>
    <t>University of Southern California, Los Angeles, CA, United States; University of California, Los Angeles, Los Angeles, CA, United States; University of California, Los Angeles, Los Angeles, CA, United States</t>
  </si>
  <si>
    <t>University of California, Irvine, Irvine, CA, United States; Oakland University, Rochester Hills, MI, United States; University of California, Los Angeles, Los Angeles, CA, United States; University of California, Los Angeles, Los Angeles, CA, United States; Monash University, Melbourne, VIC, Australia; Cruces University Hospital, Barakaldo, Spain; University of Southern California, Los Angeles, CA, United States; University of Southern California, Los Angeles, CA, United States; Mayo Clinic, Rochester, MN, United States; University of California, San Francisco, San Francisco, CA, United States; University of California, Los Angeles, Los Angeles, CA, United States</t>
  </si>
  <si>
    <t>University of Tokyo Hospital, Tokyo, Japan; Nihon University, Chiyoda, Japan; Juntendo University, Bunkyo-ku, Japan; University of Tokyo Hospital, Tokyo, Japan; University of Tokyo Hospital, Tokyo, Japan; University of Tokyo, Tokyo, Japan; Kanazawa University, Kanazawa, Japan; Saitama Medical University, Saitama, Japan; National Center of Neurology and Psychiatry, Tokyo, Japan; University of Tokyo, Tokyo, Japan</t>
  </si>
  <si>
    <t>Indiana University, Indianapolis, IN, United States; Indiana University, Indianapolis, IN, United States; Southwestern University of Finance and Economics, Chengdu, China; Colorado School of Mines, Golden, CO, United States; University of Texas at Arlington, Arlington, TX, United States; Purdue University, Indianapolis, IN, United States</t>
  </si>
  <si>
    <t>Arizona State University, Tempe, AZ, United States; Mayo Clinic, Scottsdale, AZ, United States; University of Southern California, Los Angeles, CA, United States; University of Arizona, Phoenix, AZ, United States; Barrow Neurological Institute, Phoenix, AZ, United States; Mayo Clinic, Scottsdale, AZ, United States</t>
  </si>
  <si>
    <t>Penn State University, State College, PA, United States; University of Warwick, Coventry, United Kingdom</t>
  </si>
  <si>
    <t>University of Southern California, Los Angeles, CA, United States; Mayo Clinic, Rochester, MN, United States; University of California, San Francisco, San Francisco,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Nanjing University of Aeronautics and Astronautics, Nanjing, Jiangsu, China; University of North Carolina at Chapel Hill, Chapel Hill, NC, United States; Taishan University, Taian, China; Korea University, Seoul, South Korea</t>
  </si>
  <si>
    <t>University of California, San Francisco, San Francisco, CA, United States; University of California, San Francisco, San Francisco, CA, United States; University of Gothenburg, Mölndal, Sweden; University of California, San Diego, San Diego, CA, United States; University of California, San Diego, San Diego, CA, United States; Mayo Clinic, Rochester, MN, United States; University of Pennsylvania, Philadelphia, PA, United States</t>
  </si>
  <si>
    <t>University of Sydney, Sydney, NSW, Australia; Brigham and Women's Hospital, Harvard Medical School, Boston, MA, United States</t>
  </si>
  <si>
    <t>New York University, New York, NY, United States; Colorado School of Public Health Aurora, Colorado, CO, United States</t>
  </si>
  <si>
    <t>Johns Hopkins University, Baltimore, MD, United States; University of California, San Diego, San Diego, CA, United States; University of California, San Diego, San Diego, CA, United States; Johns Hopkins University, Baltimore, MD, United States; Johns Hopkins University, Baltimore, MD, United States; Johns Hopkins University, Baltimore, MD, United States</t>
  </si>
  <si>
    <t>Siemens Suisse SA, Lausanne, Switzerland; Centre d'Imagerie BioMédicale (CIBM), Lausanne, Switzerland; Centre Hospitalier Universitaire Vaudois, Lausanne, Switzerland; Centre Hospitalier Universitaire Vaudois, Lausanne, Switzerland; Swiss Federal Institute of Technology in Lausanne, Lausanne, Switzerland; Swiss Federal Institute of Technology in Lausanne, Lausanne, Switzerland; University of Freiburg, Freiburg, Germany</t>
  </si>
  <si>
    <t>Universite´ Laval, Québec, QC, Canada; Institut Universitaire en Santé Mentale de Québec, QC, Canada</t>
  </si>
  <si>
    <t>Aarhus University, Aarhus, Denmark; Laboratoire Bordelais de Recherche en Informatique, Bordeaux, France; McGill University, Montreal, Canada; McGill University, Montreal, Canada; McGill University, Montreal, Canada</t>
  </si>
  <si>
    <t>University of Toronto, Toronto, ON, Canada; University of Toronto, Toronto, ON, Canada; University of Connecticut, Farmington, CT, United States</t>
  </si>
  <si>
    <t>University of Southern California, Los Angeles, CA, United States; University of Southern California, Los Angeles, CA, United States; University of California, Los Angeles, Los Angeles, CA, United States</t>
  </si>
  <si>
    <t>VU University, Amsterdam, Netherlands; University of Bonn, Bonn, Germany; University of Bonn, Bonn, Germany; Washington University, St Louis, MO, United States; German Center for Neurodegenerative Diseases, Bonn, Germany; University of Bonn, Bonn, Germany; Friedrich-Alexander University of Erlangen, Nuremberg, Germany; Department of Psychiatry, Charite, Berlin, Germany; University of Bonn, Bonn, Germany; Georg-August-University Göttingen, Germany; Maastricht University, Maastricht, Netherlands; VU University, Amsterdam, Netherlands; VU University, Amsterdam, Netherlands; Erasmus MC University, Rotterdam, Netherlands; VU University, Amsterdam, Netherlands; VU University, Amsterdam, Netherlands</t>
  </si>
  <si>
    <t>University of California, Los Angeles, Los Angeles, CA, United States; University of Southern California,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Siemens Molecular Imaging, Oxford, England, United Kingdom; Avid Radiopharmaceuticals Inc, Philadelphia, PA, United States</t>
  </si>
  <si>
    <t>New York University, New York, NY, United States; University of Pennsylvania, Philadelphia, PA, United States; University of Texas Health Science Center at San Antonio, San Antonio, TX, United States; South Texas Veterans Health Care System, San Antonio, TX, United States</t>
  </si>
  <si>
    <t>Vanderbilt University, Nashville, TN, United States; Vanderbilt University, Nashville, TN, United States; Boston University, Boston, MA, United States</t>
  </si>
  <si>
    <t>Felix Platter-Hospital, Basel, Switzerland; Centre for Speech, Language and the Brain, Cambridge, United Kingdom; University of Applied Sciences Koblenz, Koblenz, Germany; University Hospital Basel, Basel, Switzerland; Universitäts medizin Mannheim, Mannheim, Germany; University Hospital Basel, Basel, Switzerland</t>
  </si>
  <si>
    <t>Indiana University, Indianapolis, IN, United States; Indiana University, Indianapolis, IN, United States; Indiana University, Indianapolis, IN, United States; Indiana University, Indianapolis, IN, United States; Indiana University, Indianapolis, IN, United States; Rose-Hulman Institute of Technology, Terre Haute, IN, United States; Indiana University, Indianapolis, IN, United States; Indiana University, Indianapolis, IN, United States; Indiana University, Indianapolis, IN, United States; Indiana University, Indianapolis, IN, United States</t>
  </si>
  <si>
    <t>Indiana University, Indianapolis, IN, United States; University of Waterloo, Waterloo, ON, Canada</t>
  </si>
  <si>
    <t>University of Southern California, Los Angeles, CA, United States; University of Alabama, Birmingham, AL, United States; University of Alabama, Birmingham, AL, United States</t>
  </si>
  <si>
    <t>University of Southern California,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University of California, Los Angeles, Los Angeles, CA, United States; University of California, Los Angeles, Los Angeles, CA, United States; University of California, Los Angeles, Los Angeles, CA, United States; University of Southern California, Los Angeles, CA, United States; Mayo Clinic, Rochester, MN, United States; Mayo Clinic, Rochester, MN, United States; University of California, Berkeley, Berkeley, CA, United States; University of Pennsylvania, Philadelphia, PA, United States; University of California, San Francisco, San Francisco, CA, United States; University of California, San Francisco, San Francisco, CA, United States</t>
  </si>
  <si>
    <t>Nanjing University of Aeronautics and Astronautics, Nanjing, Jiangsu, China; Anhui Normal University, Wuhu, China; University of North Carolina at Chapel Hill, Chapel Hill, NC, United States; Korea University, Seoul, South Korea</t>
  </si>
  <si>
    <t>Simon Fraser University, Burnaby, BC, Canada; University of California, San Francisco, San Francisco, CA, United States; Northwestern University, Chicago, IL, United States</t>
  </si>
  <si>
    <t>University of California, Los Angeles, Los Angeles, CA, United States; University of Southern California, Los Angeles, CA, United States; University of California, Los Angeles, Los Angeles, CA, United States; University of Southern California, Los Angeles, CA, United States</t>
  </si>
  <si>
    <t>Ilsan Hospital, National Health Insurance Service, Goyang-shi, South Korea</t>
  </si>
  <si>
    <t>University of Arizona, Phoenix, AZ, United States; Arizona State University, Tempe, AZ, United States; University of Arizona, Phoenix, AZ, United States; Arizona Alzheimer's Consortium, Phoenix, AZ, United States; University of Michigan, Ann Arbor, MI, United States; Eli Lilly and Company, Indianapolis, IN, United States; University of California, San Diego, San Diego, CA, United States; Mayo Clinic, Scottsdale, AZ, United States; University of California, Berkeley, Berkeley, CA, United States; University of California, San Francisco, San Francisco, CA, United States; University of California, San Francisco, San Francisco, CA, United States; University of California, San Francisco, San Francisco, CA, United States; University of Arizona, Phoenix, AZ, United States; University of Arizona, Tucson, AZ, United States</t>
  </si>
  <si>
    <t>University of Southern California, Los Angeles, CA, United States; University of Queensland, Brisbane, QLD, Australia; University of Queensland, Brisbane, QLD, Australia; Queensland Institute of Medical Research, Brisbane, QLD, Australia;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t>
  </si>
  <si>
    <t>University of Munich, Munich, Germany; University of Munich, Munich, Germany; Munich Cluster for Systems Neurology, Munich, Germany</t>
  </si>
  <si>
    <t>Karolinska Institutet, Stockholm, Sweden; Karolinska Institutet, Stockholm, Sweden; Karolinska Institutet, Stockholm, Sweden; Karolinska University Hospital, Stockholm, Sweden; Karolinska University Hospital, Stockholm, Sweden; Karolinska University Hospital, Stockholm, Sweden; Stockholms Sjukhem, Stockholm, Sweden; University of Göteborg, Göteborg, Sweden; King's College London, London, United Kingdom; NsGene Inc., RI, United States</t>
  </si>
  <si>
    <t>University of Southern California, Los Angeles, CA, United States; Arizona State University, Tempe, AZ, United States; 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Southern California, Los Angeles, CA, United States</t>
  </si>
  <si>
    <t>University of Southern California, Los Angeles, CA, United States; University of California, Los Angeles, Los Angeles, CA, United States; Mayo Clinic, Rochester, MN, United States; University of California, San Francisco, San Francisco,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Veterans Affairs Northern California Health Care System, Sacramento, CA, USA; University of California, Davis, Sacramento, CA, United States; University of California, Davis, Sacramento, CA, United States; Indiana University, Indianapolis, IN, United States; University of California, San Diego, San Diego, CA, United States; Mayo Clinic, Rochester, MN, United States</t>
  </si>
  <si>
    <t>University of Eastern Finland, Kuopio, Finland; University of Eastern Finland, Kuopio, Finland; VTT Technical Research Centre of Finland, Tampere, Finland; Aristotle University of Thessaloniki, Thessaloniki, Greece; University of Perugia, Perugia, Italy; Medical University of Lodz, Lodz, Poland; University of Toulouse III, Toulouse, France; National Institute for Health Research, London, United Kingdom; King's College London, London, United Kingdom; VU University, Amsterdam, Netherlands; Maastricht University, Maastricht, Netherlands</t>
  </si>
  <si>
    <t>University of California, Berkeley, Berkeley, CA, United States; University of California, Berkeley, Berkeley, CA, United States; University of Michigan, Ann Arbor, MI, United States; Avid Radiopharmaceuticals Inc, Philadelphia, PA, United States; University of Arizona, Phoenix, AZ, United States</t>
  </si>
  <si>
    <t>University of Southern California, Los Angeles, CA, United States; University of Southern California, Los Angeles, CA, United States; Arizona State University, Tempe, AZ, United States; Arizona State University, Tempe, AZ, United States</t>
  </si>
  <si>
    <t>Korea University, Seoul, South Korea; Korea University, Seoul, South Korea</t>
  </si>
  <si>
    <t>Karolinska Institutet, Stockholm, Sweden; Karolinska Institutet, Stockholm, Sweden; Karolinska University Hospital, Stockholm, Sweden; Uppsala University, Uppsala, Sweden; University of Perugia, Perugia, Italy; University of Toulouse III, Toulouse, France; Aristotle University of Thessaloniki, Thessaloniki, Greece; Medical University of Lodz, Lodz, Poland; University of Eastern Finland, Kuopio, Finland; University of Oxford, Oxford, United Kingdom; King's College London, London, United Kingdom; NIHR Biomedical Research, London, United Kingdom; NIHR Biomedical Research, London, United Kingdom</t>
  </si>
  <si>
    <t>University of Southern California, Los Angeles, CA, United States; 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Los Angeles, Los Angeles, CA, United States</t>
  </si>
  <si>
    <t>University of Sydney, Sydney, NSW, Australia; Brigham and Women's Hospital, Harvard Medical School, Boston, MA, United States; Shanghai Jiao Tong University, Shanghai, China</t>
  </si>
  <si>
    <t>University of Toronto, Toronto, ON, Canada; Centre for Addiction and Mental Health, Toronto, ON, Canada; University of Toronto, Toronto, ON, Canada; Keio University, Tokyo, Japan; Centre for Addiction and Mental Health, Toronto, ON, Canada; McGill University, Montreal, Canada; McGill University, Montreal, Canada</t>
  </si>
  <si>
    <t>University of North Carolina at Chapel Hill, Chapel Hill, NC, United States; Korea University, Seoul, South Korea</t>
  </si>
  <si>
    <t>National University of Defense Technology, Changsha, Hunan, China; University of Wollongong, Wollongong, NSW, Australia; University of Technology, Sydney, NSW, Australia; University of North Carolina at Chapel Hill, Chapel Hill, NC, United States; Korea University, Seoul, South Korea</t>
  </si>
  <si>
    <t>Indiana University, Indianapolis, IN, United States; Indiana University, Indianapolis, IN, United States; University of Arizona, Phoenix, AZ, United States; Indiana University, Indianapolis, IN, United States; Indiana University, Indianapolis, IN, United States; Rose-Hulman Institute of Technology, Terre Haute, IN, United States; University of California, San Diego, San Diego, CA, United States; Mayo Clinic, Rochester, MN, United States; Brigham and Women's Hospital, Harvard Medical School, Boston, MA, United States; University of California, San Francisco, San Francisco, CA, United States; University of California, San Francisco, San Francisco, CA, United States; Boston University, Boston, MA, United States; Boston University, Boston, MA, United States; Boston University, Boston, MA, United States; King's College London, London, United Kingdom; King's College London, London, United Kingdom; King's College London, London, United Kingdom; University of Perugia, Perugia, Italy; Toulouse Gerontopole University Hospital, Toulouse, France; Aristotle University of Thessaloniki, Thessaloniki, Greece; Medical University of Lodz, Lodz, Poland; University of Eastern Finland, Kuopio, Finland; Indiana University, Indianapolis, IN, United States; Indiana University, Indianapolis, IN, United States</t>
  </si>
  <si>
    <t>Janssen RandD Pharmaceutical Companies of Johnson and Johnson, Titusville, NJ, United States</t>
  </si>
  <si>
    <t>AstraZeneca R and D, Solna, Sweden; Karolinska Institutet, Stockholm, Sweden; AstraZeneca R and D, Södertälje, Sweden; Karolinska Institutet, Stockholm, Sweden; University of Gothenburg, Mölndal, Sweden; Uppsala University, Uppsala, Sweden</t>
  </si>
  <si>
    <t>Indiana University, Indianapolis, IN, United States; Indiana University, Indianapolis, IN, United States; Indiana University, Indianapolis, IN, United States; Dartmouth College, Hanover, NH, United States; Dartmouth college, Lebanon, NH, United States; Indiana University, Indianapolis, IN, United States; Indiana University, Indianapolis, IN, United States</t>
  </si>
  <si>
    <t>University College London, London, United Kingdom; University College London, London, United Kingdom; University College London, London, United Kingdom</t>
  </si>
  <si>
    <t>University of California, San Francisco, San Francisco, CA, United States; Mayo Clinic, Rochester, MN, United States; University of California, San Diego, San Diego, CA, United States; University of Pennsylvania, Philadelphia, PA, United States; University of California, San Francisco, San Francisco, CA, United States</t>
  </si>
  <si>
    <t>Cornell University, Ithaca, NY, United States; University of California, San Francisco, San Francisco, CA, United States; Cornell University, Ithaca, NY, United States</t>
  </si>
  <si>
    <t>University of California, San Francisco, San Francisco, CA, United States; University of Gothenburg, Mölndal, Sweden; University of California, San Francisco, San Francisco, CA, United States; University of California, San Diego, San Diego, CA, United States; University of California, Berkeley, Berkeley, CA, United States; University of California, San Francisco, San Francisco, CA, United States</t>
  </si>
  <si>
    <t>Qingdao Municipal Hospital, Qingdao, China; Qingdao Municipal Hospital, Qingdao, China; Nanjing Medical University, Nanjing, China; Nanjing University of Aeronautics and Astronautics, Nanjing, Jiangsu, China; Air Beijing Dongjiao Lane Community Health, Beijing, China; Nanjing Medical University, Nanjing, China</t>
  </si>
  <si>
    <t>University of California, San Francisco, San Francisco, CA, United States; San Francisco Veterans Affairs Medical Center, San Francisco, CA, United States; Jewish Home of San Francisco, San Francisco, CA, United States; University of California, San Francisco, San Francisco, CA, United States; University of California, San Francisco, San Francisco, CA, United States; University of California, San Francisco, San Francisco, CA, United States</t>
  </si>
  <si>
    <t>University Hospital of Strasbourg, Strasbourg, France; University of Strasbourg, Strasbourg, France; University Hospital of Strasbourg, Strasbourg, France; University Hospital of Strasbourg, Strasbourg, France</t>
  </si>
  <si>
    <t>University of Cambridge, Cambridge, United Kingdom; IRCCS Fatebenefratelli, Brescia, Italy; Bocconi University, Milan, Italy; University of Cambridge, Cambridge, United Kingdom; University of Manchester, Manchester, United Kingdom; Banner Alzheimer’s Institute, Phoenix, AZ, United States; University of California, Berkeley, Berkeley, CA, United States; Hannover Medical School, Hannover, Germany; University of Geneva, Geneva, Switzerland</t>
  </si>
  <si>
    <t>Johns Hopkins University, Baltimore, MD, United States</t>
  </si>
  <si>
    <t>Tehran University of Medical SciencesTehran, Iran; Shahid Beheshti University of Medical Sciences, Tehran, Iran; University of Warwick, Coventry, United Kingdom</t>
  </si>
  <si>
    <t>Arizona State University, Tempe, AZ, United States; Arizona State University, Tempe, AZ, United States; Huawei Noah's Ark Lab, Hong Kong, China; University of California, Los Angeles, Los Angeles, CA, United States</t>
  </si>
  <si>
    <t>King's College London, London, United Kingdom; Karolinska Institutet, Stockholm, Sweden; University of Perugia, Perugia, Italy; University of Toulouse III, Toulouse, France; Aristotle University of Thessaloniki, Thessaloniki, Greece; Medical University of Lodz, Lodz, Poland; University of Eastern Finland, Kuopio, Finland; Karolinska Institutet, Stockholm, Sweden; NIHR Biomedical Research, London, United Kingdom</t>
  </si>
  <si>
    <t>Centre for Addiction and Mental Health, Toronto, ON, Canada; Hospital for Sick Children, Toronto, ON, Canada; University of Toronto, Toronto, ON, Canada; Douglas Mental Health University Institute, Montreal, QC, Canada; McGill University, Montreal, Canada; University of Toronto, Toronto, ON, Canada; University of Toronto, Toronto, ON, Canada; Rotman Research Institute, Toronto, ON, Canada; University of Toronto, Toronto, ON, Canada</t>
  </si>
  <si>
    <t>Dementia Center, Stroke Center, Goyang-shi, South Korea; Inje University, Goyang-shi, South Korea; Ilsan Hospital, National Health Insurance Service, Goyang-shi, South Korea; Kyung Hee University, Seoul, South Korea; Soonchunhyang University Bucheon Hospital, Bucheon-shi, South Korea</t>
  </si>
  <si>
    <t>Veterans Affairs Boston Healthcare System, Boston, MA, United States; Boston University, Boston, MA, United States; Veterans Affairs Boston Healthcare System, Boston, MA, United States; Massachusetts General Hospital, Harvard Medical School, Boston, MA, United States; Texas State University, San Marcos, TX</t>
  </si>
  <si>
    <t>University of North Carolina at Chapel Hill, Chapel Hill, NC, United States; University of North Carolina at Chapel Hill, Chapel Hill, NC, United States; Korea University, Seoul, South Korea</t>
  </si>
  <si>
    <t>Peking University, Beijing, China; Peking University, Beijing, China</t>
  </si>
  <si>
    <t>Indiana University, Indianapolis, IN, United States; Indiana University, Indianapolis, IN, United States; University of Texas at Arlington, Arlington, TX, United States; Dartmouth Medical School, Lebanon, NH, United States</t>
  </si>
  <si>
    <t>Austin Health, Heidelberg, VIC, Australia; University of Melbourne, Melbourne, VIC, Australia; University of Melbourne, Melbourne, VIC, Australia; University of Ulsan, Seoul, South Korea; University of Tokyo, Tokyo, Japan</t>
  </si>
  <si>
    <t>Dartmouth College, Hanover, NH, United States; Indiana University, Indianapolis, IN, United States</t>
  </si>
  <si>
    <t>King's College London, London, United Kingdom; Karolinska Institutet, Stockholm, Sweden; NIHR Biomedical Research, London, United Kingdom; NIHR Biomedical Research, London, United Kingdom; University of Perugia, Perugia, Italy; University of Toulouse III, Toulouse, France; Aristotle University of Thessaloniki, Thessaloniki, Greece; Medical University of Lodz, Lodz, Poland; University of Eastern Finland, Kuopio, Finland; Maudsley NHS Foundation Trust, London, United Kingdom; King's College London, London, United Kingdom</t>
  </si>
  <si>
    <t>Purdue University, United States.</t>
  </si>
  <si>
    <t>Wellcome Trust, London, United Kingdom; Jena University Hospital, Jena, Germany; Jena University Hospital, Jena, Germany</t>
  </si>
  <si>
    <t>Massachusetts General Hospital, Harvard Medical School, Charlestown, MA, United States; Massachusetts Institute of Technology, Cambridge, MA, United States; Massachusetts Institute of Technology, Cambridge, MA, United States</t>
  </si>
  <si>
    <t>IRCCS San Giovanni di Dio Fatebenefratelli, Brescia, Italy; University of Brescia, Brescia, Italy; University of California, Los Angeles, Los Angeles, CA, United States; University College London, London, United Kingdom; University of California, Los Angeles, Los Angeles, CA, United States; University of California, Davis, Sacramento, CA, United States; Rush University, Chicago, IL, United States; Newcastle University, Newcastle upon Tyne, United Kingdom; Karolinska Institutet, Stockholm, Sweden; VU University, Amsterdam, Netherlands; Department of Radiology and Nuclear Medicine; VU University, Amsterdam, Netherlands; Boston University, Boston, MA, United States; University of Alberta, Edmonton, AB, Canada; Fatebenefratelli Hospital, Rome, Italy; IRCCS San Raffaele Pisana, Rome, Italy; McGill University, Montreal, Canada; Universite´ Laval, Québec, QC, Canada; University of Eastern Finland, Kuopio, Finland; Northwestern University, Chicago, IL, United States; Wayne State University, Detroit, MI, United States; University of Zurich, Zurich, Switzerland; German Center for Neurodegenerative Diseases, Bonn, Germany; Chemin des Relançons, Besançon, France; Mayo Clinic, Rochester, MN, United States; University of Geneva, Geneva, Switzerland</t>
  </si>
  <si>
    <t>University of Minnesota, Minneapolis, MN, United States; University of Minnesota, Minneapolis, MN, United States</t>
  </si>
  <si>
    <t>University College London, London, United Kingdom; University College London, London, United Kingdom; University of Gothenburg, Mölndal, Sweden; University of Pennsylvania, Philadelphia, PA, United States; University College London, London, United Kingdom</t>
  </si>
  <si>
    <t>Douglas Mental Health University Institute, Montreal, QC, Canada</t>
  </si>
  <si>
    <t>University of Liège, Liège, Belgium; University of Warwick, Coventry, United Kingdom; GlaxoSmithKline, Stevenage, United Kingdom; University of California, Los Angeles, Los Angeles, CA, United States; University of Amsterdam, Amsterdam, Netherlands; University of Warwick, Coventry, United Kingdom; University of Oxford, Oxford, United Kingdom</t>
  </si>
  <si>
    <t>Imperial College London, London, United Kingdom</t>
  </si>
  <si>
    <t>Mayo Clinic, Rochester, MN, United States; Mayo Clinic, Rochester, MN, United States; Mayo Clinic, Rochester, MN, United States; Mayo Clinic, Rochester, MN, United States; University of Southern California, Los Angeles, CA, United States; University of Southern California, Los Angeles, CA, United States</t>
  </si>
  <si>
    <t>University of Pennsylvania, Philadelphia, PA, United States; University of Washington, Seattle, WA, United States</t>
  </si>
  <si>
    <t>Brown University, Providence, RI, United States; Rhode Island Hospital, Providence, RI, United States; Brown University, Providence, RI, United States; Miriam Hospital, Providence, RI, United States</t>
  </si>
  <si>
    <t>Mayo Clinic, Rochester, MN, United States; Mayo Clinic, Jacksonville, FL, United States; Mayo Clinic, Jacksonville, FL, United States; Mayo Clinic, Rochester, MN, United States; Mayo Clinic, Rochester, MN, United States; Mayo Clinic, Rochester, MN, United States</t>
  </si>
  <si>
    <t>International Computer Science Institute, Berkeley, CA, United States</t>
  </si>
  <si>
    <t>University of California, Los Angeles, Los Angeles, CA, United States; University of California, Los Angeles,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Massachusetts General Hospital, Harvard Medical School, Boston, MA, United States; Massachusetts General Hospital, Harvard Medical School, Boston, MA, United States; Massachusetts General Hospital, Harvard Medical School, Boston, MA, United States; Harvard University, Boston, MA, United States; Massachusetts General Hospital, Harvard Medical School, Boston, MA, United States; Brigham and Women's Hospital, Harvard Medical School, Boston, MA, United States</t>
  </si>
  <si>
    <t>VU University, Amsterdam, Netherlands; VU University, Amsterdam, Netherlands; VU University, Amsterdam, Netherlands; VU University, Amsterdam, Netherlands; VU University, Amsterdam, Netherlands; VU University, Amsterdam, Netherlands</t>
  </si>
  <si>
    <t>Southern Medical University, Guangzhou, China</t>
  </si>
  <si>
    <t>University of North Carolina at Chapel Hill, Chapel Hill, NC, United States; University of North Carolina at Chapel Hill, Chapel Hill, NC, United States; University of North Carolina at Chapel Hill, Chapel Hill, NC, United States; University of North Carolina at Chapel Hill, Chapel Hill, NC, United States; Korea University, Seoul, South Korea</t>
  </si>
  <si>
    <t>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 Washington University, St Louis, MO, United States; Brigham Young University, Provo, UT, United States; Pfizer Inc, Groton, CT, United States</t>
  </si>
  <si>
    <t>University of Western Ontario, London, ON, Canada; University of Western Ontario, London, ON, Canada; University of Western Ontario, London, ON, Canada; University of Western Ontario, London, ON, Canada; Lawson Health Research Institute, London, ON, Canada</t>
  </si>
  <si>
    <t>Universidad Andres Bello, Santiago, Chile; Universidad de Concepción, Concepción, Chile; University of Melbourne, Melbourne, VIC, Australia</t>
  </si>
  <si>
    <t>Universidad de Málaga, Málaga, Spain; University of Granada, Granada, Spain</t>
  </si>
  <si>
    <t>Seoul National University, Seoul, South Korea; Seoul National University, Seongnam, South Korea; Seoul National University, Seoul, South Korea</t>
  </si>
  <si>
    <t>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 University of Southern California, Los Angeles, CA, United States</t>
  </si>
  <si>
    <t>Eli Lilly and Company, Indianapolis, IN, United States; University of Texas, Houston, TX, United States; IXICO Ltd., London, United Kingdom; Imperial College London, London, United Kingdom; Critical Path Institute, Tucson, AZ, United States; University of California, San Diego, San Diego, CA, United States; University College London, London, United Kingdom; Eli Lilly and Company, Indianapolis, IN, United States; Mayo Clinic, Rochester, MN, United States</t>
  </si>
  <si>
    <t>Division of Epidemiology, Department of Health Sciences Research, United States; Division of Biomedical Statistics and Informatics, Department of Health Sciences Research, United States; Mayo Clinic, Rochester, MN, United States; Mayo Clinic, Rochester, MN, United States; Mayo Clinic, Rochester, MN, United States; Mayo Clinic, Scottsdale, AZ, United States; Mayo Clinic, Scottsdale, AZ, United States</t>
  </si>
  <si>
    <t>Instituto de Investigaciones Neurológicas Raúl Carrea (FLENI), Buenos Aires, Argentina; State University of New York, Brooklyn, NY, United States; University of Gothenburg, Gothenburg, Sweden</t>
  </si>
  <si>
    <t>University of California, Los Angeles, Los Angeles, CA, United States; University of Southern California, Los Angeles, CA, United States; University of Southern California, Los Angeles, CA, United States; University of California, Los Angeles, Los Angeles, CA, United States</t>
  </si>
  <si>
    <t>Indiana University, Indianapolis, IN, United States; Indiana University, Indianapolis, IN, United States; Indiana University, Indianapolis, IN, United States; Indiana University, Indianapolis, IN, United States; Children's Hospital of Philadelphia, Philadelphia, PA, United States; University of Arizona, Phoenix, AZ, United States; University of California, San Diego, San Diego, CA, United States; Mayo Clinic, Rochester, MN, United States; Brigham and Women's Hospital, Harvard Medical School, Boston, MA, United States; Mayo Clinic, Rochester, MN, United States; University of Michigan, Ann Arbor, MI, United States; University of California, Berkeley, Berkeley, CA, United States; University of California, San Francisco, San Francisco, CA, United States; University of California, San Francisco, San Francisco, CA, United States</t>
  </si>
  <si>
    <t>Vanderbilt University, Nashville, TN, United States</t>
  </si>
  <si>
    <t>Karolinska Institutet, Stockholm, Sweden; Karolinska Institutet, Stockholm, Sweden; Karolinska University Hospital, Stockholm, Sweden; University of Perugia, Perugia, Italy; University of Toulouse III, Toulouse, France; Aristotle University of Thessaloniki, Thessaloniki, Greece; Medical University of Lodz, Lodz, Poland; University of Eastern Finland, Kuopio, Finland; King's College London, London, United Kingdom; NIHR Biomedical Research, London, United Kingdom; NIHR Biomedical Research, London, United Kingdom</t>
  </si>
  <si>
    <t>Lanzhou University, Lanzhou, China; Beijing University of Technology, Beijing, China; Birmingham City University, United Kingdom</t>
  </si>
  <si>
    <t>University of Rostock, Rostock, Germany; German Center for Neurodegenerative Diseases, Rostock, Germany; University of Würzburg, Würtzburg, Germany; University of São Paulo, São Paulo, Brazil; University of California, San Francisco, San Francisco, CA, United States; University of São Paulo, São Paulo, Brazil; University of Rostock, Rostock, Germany</t>
  </si>
  <si>
    <t>University of Kansas, Fairway, KS, United States; University of Kansas, Kansas City, KS, United States</t>
  </si>
  <si>
    <t>University of California, San Francisco, San Francisco, CA, United States; University of Gothenburg, Mölndal, Sweden; University of California, San Francisco, San Francisco, CA, United States; University of Pennsylvania, Philadelphia, PA, United States; Mayo Clinic, Rochester, MN, United States</t>
  </si>
  <si>
    <t>University of Washington, Seattle, WA, United States; Indiana University, Indianapolis, IN, United States; Harvard University, Boston, MA, United States; Mayo Clinic, Jacksonville, FL, United States</t>
  </si>
  <si>
    <t>Arizona State University, Tempe, AZ, United States; Arizona State University, Tempe, AZ, United States; University of California, Los Angeles, Los Angeles, CA, United States</t>
  </si>
  <si>
    <t>Vanderbilt University, Nashville, TN, United States; Boston University, Boston, MA, United States; Veterans Affairs Boston Healthcare System, Boston, MA, United States; Vanderbilt University, Nashville, TN, United States; Massachusetts General Hospital, Harvard Medical School, Boston, MA, United States; Massachusetts General Hospital, Harvard Medical School, Boston, MA, United States</t>
  </si>
  <si>
    <t>Hines VA Medical Center, Hines, IL, United States; Loyola University Chicago, Maywood, IL, United States; Loyola University Chicago, Maywood, IL, United States; Indiana University, Indianapolis, IN, United States; Indiana University, Indianapolis, IN, United States</t>
  </si>
  <si>
    <t>Institute of Biomedical Research and Innovation, Kobe, Japan; Kinki University, Osakasayama, Japan; Tokyo Metropolitan Institute of Gerontology, Tokyo, Japan; National Center for Geriatrics and Gerontology, Obu, Japan; University of California, Los Angeles, Los Angeles, CA, United States; University of Tsukuba, Ibaraki, Japan; Tohoku University, Sendai, Japan; Institute of Brain and Blood Vessels, Isezaki, Japan; University of Tokyo, Tokyo, Japan; Research Association for Biotechnology, Tokyo, Japan; J-ADNI Core, Japan</t>
  </si>
  <si>
    <t>Department of Electrical Engineering (ESAT/ PSI), Medical Image Computing Group, Belgium; KU Leuven, Leuven, Belgium; KU Leuven, Leuven, Belgium; Department of Electrical Engineering (ESAT/ PSI), Medical Image Computing Group, Belgium; KU Leuven, Leuven, Belgium</t>
  </si>
  <si>
    <t>University of California, San Diego, San Diego, CA, United States; University of California, San Diego, San Diego, CA, United States; University of California, San Diego, San Diego, CA, United States; University of California, San Francisco, San Francisco, CA, United States; Göteburg University, Mölndal, Gotheburg, Sweden; University College London, London, United Kingdom; University of Oslo, Oslo, Norway; Massachusetts General Hospital, Harvard Medical School, Boston, MA, United States</t>
  </si>
  <si>
    <t>Northwestern Polytechnical University, Xi'an, Shanxi, China; University of North Carolina at Chapel Hill, Chapel Hill, NC, United States; National Institute on Drug Abuse, Baltimore, MD, United States; Korea University, Seoul, South Korea</t>
  </si>
  <si>
    <t>National Research Council, Catanzaro, Italy; University Magna Graecia, Catanzaro, Italy; National Research Council, Rome, Italy; S. Giovanni Calibita Fatebenefratelli Hospital, Rome, Italy; University of Calabria, Cosenza, Italy; University Magna Graecia, Catanzaro, Italy</t>
  </si>
  <si>
    <t>VTT Technical Research Centre of Finland, Tampere, Finland; University of Eastern Finland, Kuopio, Finland</t>
  </si>
  <si>
    <t>Leiden University Medical Center, Leiden, Netherlands; Erasmus MC University, Rotterdam, Netherlands; Delft University of Technology, Delft, Netherlands; Erasmus MC University, Rotterdam, Netherlands</t>
  </si>
  <si>
    <t>University of California, San Francisco, San Francisco, CA, United States; University of California, Davis, Sacramento, CA, United States; University of California, Berkeley, Berkeley, CA, United States; University of California, Davis, Sacramento, CA, United States</t>
  </si>
  <si>
    <t>Tsinghua University, Beijing, China; Arizona State University, Tempe, AZ, United States</t>
  </si>
  <si>
    <t>Toulouse University Hospital, Toulouse, France; CHU de Tours, Tours, France; CHU de Nantes, Nantes, France; CHU de NiceNice, France; University of Toulouse III, Toulouse, France; Toulouse University Hospital, Toulouse, France; University of Toulouse III, Toulouse, France</t>
  </si>
  <si>
    <t>Neurotez Inc, Bridgewater, NJ, United States; University of Kentucky, Lexington, KY, United States; University of Kentucky, Lexington, KY, United States; University of Texas, San Antonio, TX, United States; University of Washington, Seattle, WA, United States; University of Pennsylvania, Philadelphia, PA, United States; Stanford University, Stanford, CA, United States</t>
  </si>
  <si>
    <t>University of California, Los Angeles, Los Angeles, CA, United States; University of Southern California, Los Angeles, CA, United States; Mayo Clinic, Rochester, MN, United States; University of California, Los Angeles, Los Angeles, CA, United States</t>
  </si>
  <si>
    <t>Arizona State University, Tempe, AZ, United States; Children's Hospital Los Angeles, Los Angeles, CA, United States; University of Southern California, Los Angeles, CA, United States; Erasmus MC University, Rotterdam, Netherlands; University of California, Los Angeles, Los Angeles, CA, United States; Barrow Neurological Institute, Phoenix, AZ, United States; Mayo Clinic, Scottsdale, AZ, United States</t>
  </si>
  <si>
    <t>Feinstein Institute for Medical Research, Manhasset, NY, United States</t>
  </si>
  <si>
    <t>Feinstein Institute for Medical Research, Manhasset, NY, United States; Hermanas Hospitalarias, Barcelona, Spain; Hofstra University, Hempstead, NY, United States</t>
  </si>
  <si>
    <t>King's College London, London, United Kingdom; King's College London, London, United Kingdom; Karolinska Institutet, Stockholm, Sweden</t>
  </si>
  <si>
    <t>University of California, Los Angeles, Los Angeles, CA, United States; University of Southern California, Los Angeles, CA, United States; University of California, Los Angeles, Los Angeles, CA, United States; University of California, Los Angeles, Los Angeles, CA, United States; Veterans Affairs Greater Los Angeles Healthcare System, Los Angeles, CA, United States; Mayo Clinic, Rochester, MN, United States; University of Pennsylvania, Philadelphia, PA, United States; Bristol-Myers Squibb, Wallingford, CT, United States; University of California, San Francisco, San Francisco, CA, United States; University of California, San Francisco, San Francisco, CA, United States</t>
  </si>
  <si>
    <t>Eli Lilly and Company, Indianapolis, IN, United States; Indiana University, Indianapolis, IN, United States; Bucher and Christian Consulting Inc, Indianapolis, IN, United States; Eli Lilly and Company, Indianapolis, IN, United States</t>
  </si>
  <si>
    <t>Indiana University, Indianapolis, IN, United States; Indiana University, Indianapolis, IN, United States; Indiana University, Indianapolis, IN, United States; Indiana University, Indianapolis, IN, United States; Indiana University, Indianapolis, IN, United States; Indiana University, Indianapolis, IN, United States</t>
  </si>
  <si>
    <t>Duke University, Durham, NC, United States; Duke University, Durham, NC, United States; Duke University, Durham, NC, United States</t>
  </si>
  <si>
    <t>University of Cambridge, Cambridge, United Kingdom; University of Cambridge, Cambridge, United Kingdom; University of Coimbra, Coimbra, Portugal; University of Cambridge, Cambridge, United Kingdom; German Center for Neurodegenerative Diseases, Magdeburg, Germany</t>
  </si>
  <si>
    <t>Oregon Health and Science University, Portland, OR, United States; University of Michigan, Ann Arbor, MI, United States; University of Michigan, Ann Arbor, MI, United States; University of Michigan, Ann Arbor, MI, United States; University of California, Davis, Sacramento, CA, United States; Portland Veteran Affairs Medical Center, Portland, OR, United States; University of Michigan, Ann Arbor, MI, United States; Veterans Affairs Ann Arbor Healthcare System, Ann Arbor, MI, United States</t>
  </si>
  <si>
    <t>Universidade Federal Do ABC, Santo-André, SP, Brazil; Universidade de São Paulo, Santo-André, SP, Brazil; Universidade Federal Do ABC, Santo-André, SP, Brazil</t>
  </si>
  <si>
    <t>University of Lausanne, Lausanne, Switzerland; Nencki Institute of Experimental Biology, Warsaw, Poland; Siemens Schweiz AG, Renens, Switzerland; Nencki Institute of Experimental Biology, Warsaw, Poland; Max Planck Institute, Leipzig, Germany</t>
  </si>
  <si>
    <t>Shanghai Jiao Tong University, Shanghai, China; University of North Carolina at Chapel Hill, Chapel Hill, NC, United States; Nanjing University of Aeronautics and Astronautics, Nanjing, Jiangsu, China</t>
  </si>
  <si>
    <t>University of Electronic Science and Technology of China, Chengdu, Sichuan, China; University of North Carolina at Chapel Hill, Chapel Hill, NC, United States; Korea University, Seoul, South Korea</t>
  </si>
  <si>
    <t>Indiana University, Indianapolis, IN, United States; Indiana University, Indianapolis, IN, United States; Indiana University, Indianapolis, IN, United States; University of California, San Francisco, San Francisco, CA, United States; Brigham and Women's Hospital, Harvard Medical School, Boston, MA, United States; University of Southern California, Los Angeles, CA, United States</t>
  </si>
  <si>
    <t>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Northwestern University, Chicago, IL, United States; University of California, San Diego, San Diego, CA, United States; Mayo Clinic, Rochester, MN, United States; Mayo Clinic, Rochester, MN, United States; University of California, Berkeley, Berkeley, CA, United States; University of Pennsylvania, Philadelphia, PA, United States; University of Pennsylvania, Philadelphia, PA, United States; University of Pennsylvania, Philadelphia, PA, United States; University of Pennsylvania, Philadelphia, PA, United States; Indiana University, Indianapolis, IN, United States; Indiana University, Indianapolis, IN, United States; Brigham and Women's Hospital, Harvard Medical School, Boston, MA, United States; University of California, Davis, Sacramento, CA, United States; University of Southern California, Los Angeles, CA, United States; U.S. Army Medical Research and Materiel Command, Fort Detrick, MD, United States; Washington University, St Louis, MO, United States</t>
  </si>
  <si>
    <t>IXICO Ltd., London, United Kingdom; Eli Lilly and Company, Indianapolis, IN, United States; European Medicines Agency, London, United Kingdom; Alzheimer's Association, Chicago, IL, United States; University of Texas, Houston, TX, United States; University of California, Davis, Sacramento, CA, United States; IRCCS San Giovanni di Dio Fatebenefratelli, Brescia, Italy; University of California, San Diego, San Diego, CA, United States; Critical Path Institute, Tucson, AZ, United States; Wellness Management Llc, Livingston, NJ, United States; University College London, London, United Kingdom; Mayo Clinic, Rochester, MN, United States; Bristol-Myers Squibb, Wallingford, CT, United States; Janssen RandD Pharmaceutical Companies of Johnson and Johnson, Titusville, NJ, United States; Novartis, Basel, Switzerland; AstraZeneca R and D, Wilmington, DE, United States; Independent Science Writer, Elverson, PA, United States; CHDI Foundation Inc, Princeton, NJ, United States; ICON Medical Imaging, Warrington, PA, United States; Synarc Inc, San Francisco, CA, United States; Imperial College London, London, United Kingdom</t>
  </si>
  <si>
    <t>University of Konstanz, Konstanz, Germany</t>
  </si>
  <si>
    <t>University of North Carolina at Chapel Hill, Chapel Hill, NC, United States</t>
  </si>
  <si>
    <t>Karolinska Institutet, Stockholm, Sweden; King's College London, London, United Kingdom; NIHR Biomedical Research, London, United Kingdom; Uppsala University, Uppsala, Sweden; Uppsala University, Uppsala, Sweden</t>
  </si>
  <si>
    <t>Douglas Mental Health University Institute, Montreal, QC, Canada; Douglas Mental Health University Institute, Montreal, QC, Canada; Federal University of Rio Grande Do Sul, Porto Alegre, Brazil</t>
  </si>
  <si>
    <t>University of North Carolina at Chapel Hill, Chapel Hill, NC, United States; Shanghai Jiao Tong University, Shanghai, China; Korea University, Seoul, South Korea</t>
  </si>
  <si>
    <t>University of Bordeaux, Bordeaux, France; University of Bordeaux, Bordeaux, France; University of Sfax, Sfax, Tunisia</t>
  </si>
  <si>
    <t>Beijing Normal University, Beijing, China; University of Arizona, Phoenix, AZ, United States; Beijing Normal University, Beijing, China</t>
  </si>
  <si>
    <t>Brigham Young University, Provo, UT, United States; Utah State University, Logan, UT, United States; Utah State University, Logan, UT, United States; Washington University, St Louis, MO, United States; Washington University, St Louis, MO, United States; Utah State University, Logan, UT, United States; Utah State University, Logan, UT, United States; Harvard Medical School, Boston, MA, United States; Utah State University, Logan, UT, United States; McGill University, Montreal, Canada; Duke University, Durham, NC, United States; Johns Hopkins University, Baltimore, MD, United States</t>
  </si>
  <si>
    <t>University of North Carolina at Chapel Hill, Chapel Hill, NC, United States; University of Texas at Arlington, Arlington, TX, United States</t>
  </si>
  <si>
    <t>Center for Alzheimer Research and Treatment, Boston, MA, United States; Brigham and Women's Hospital, Harvard Medical School, Boston, MA, United States; Massachusetts General Hospital, Harvard Medical School, Boston, MA, United States; Boston University, Boston, MA, United States; Department of Psychiatry, Boston, MA, United States; Massachusetts General Hospital, Harvard Medical School, Boston, MA, United States</t>
  </si>
  <si>
    <t>University College London, London, United Kingdom; University College London, London, United Kingdom</t>
  </si>
  <si>
    <t>University of California, San Francisco, San Francisco, CA, United States; University of Gothenburg, Mölndal, Sweden; University of California, San Francisco, San Francisco, CA, United States; Mayo Clinic, Rochester, MN, United States; University of California, Davis, Sacramento, CA, United States; University of California, San Diego, San Diego, CA, United States; University of California, Berkeley, Berkeley, CA, United States</t>
  </si>
  <si>
    <t>University of Washington, Seattle, WA, United States; Children's Hospital Los Angeles, Los Angeles, CA, United States; Arizona State University, Tempe, AZ, United States</t>
  </si>
  <si>
    <t>Karolinska Institutet, Stockholm, Sweden; Stavanger University Hospital, Stavanger, Norway; King's College London, London, United Kingdom; NIHR Biomedical Research, London, United Kingdom; NIHR Biomedical Research, London, United Kingdom</t>
  </si>
  <si>
    <t>Indiana University, Indianapolis, IN, United States; University of California, Los Angeles, Los Angeles, CA, United States; University of California, Irvine, Irvine, CA, United States; Max Planck Institute, Berlin, Germany; Boston University, Boston, MA, United States; Indiana University, Indianapolis, IN, United States; Brigham and Women's Hospital, Harvard Medical School, Boston, MA, United States; Bristol-Myers Squibbs, Pennington, NJ, United States; University of Arizona, Phoenix, AZ, United States; Brigham Young University, Provo, UT, United States; Janssen RandD Pharmaceutical Companies of Johnson and Johnson, Titusville, NJ, United States; Janssen Research and Development LLC, South San Francisco, CA, United States; University of Milan, Milan, Italy; Dartmouth Medical School, Lebanon, NH, United States; Eli Lilly and Company, Indianapolis, IN, United States; Merck Research Laboratories, Pennsylvania, PA, United States; University of California, Los Angeles, Los Angeles, CA, United States; University of California, San Francisco, San Francisco, CA, United States</t>
  </si>
  <si>
    <t>Brigham Young University, Provo, UT, United States; Washington University, St Louis, MO, United States; Washington University, St Louis, MO, United States; Washington University, St Louis, MO, United States; Pfizer Inc, Groton, CT, United States; Washington University, St Louis, MO, United States; Washington University, St Louis, MO, United States; Washington University, St Louis, MO, United States; Washington University, St Louis, MO, United States; Washington University, St Louis, MO, United States</t>
  </si>
  <si>
    <t>University of Queensland, Brisbane, QLD, Australia; Commonwealth Scientific and Industrial Research Organisation (CSIRO), Brisbane, Australia; Austin Health, Heidelberg, VIC, Australia; University of Melbourne, Melbourne, VIC, Australia</t>
  </si>
  <si>
    <t>Commonwealth Scientific and Industrial Research Organisation (CSIRO), Wembley, Perth, WA, Australia; University of Melbourne, Melbourne, VIC, Australia; Commonwealth Scientific and Industrial Research Organisation (CSIRO), North Ryde, NSW, Australia; Edith Cowan University, Joondalup, WA, Australia; Hollywood Private Hospital, Perth, WA, Australia; University of Melbourne, Melbourne, VIC, Australia; National Ageing Research Institute, Parkville, VIC, Australia; University of Melbourne, Melbourne, VIC, Australia; Commonwealth Scientific and Industrial Research Organisation (CSIRO), Herston, QLD, Australia; Commonwealth Scientific and Industrial Research Organisation (CSIRO), Urrbrae, SA, Australia; Austin Health, Heidelberg, VIC, Australia; University of Melbourne, Melbourne, VIC, Australia; Commonwealth Scientific and Industrial Research Organisation (CSIRO), QLD, Australia; Commonwealth Scientific and Industrial Research Organisation (CSIRO), Parkville, VIC, Australia</t>
  </si>
  <si>
    <t>National Institute on Aging, Baltimore, MD, United States; University of New Mexico, Albuquerque, NM, United States; The Mind Research Network, Albuquerque, NM, United States; National Institute on Aging, Baltimore, MD, United States</t>
  </si>
  <si>
    <t>University of Utah, Salt Lake City, UT, United States; University of North Carolina at Chapel Hill, Chapel Hill, NC, United States; University of California, San Francisco, San Francisco, CA, United States</t>
  </si>
  <si>
    <t>University of Wisconsin-Madison, Madison, WI, United States; University of Wisconsin-Madison, Madison, WI, United States; William S. Middleton Memorial Veterans Hospital, Madison, WI, United States; University of Wisconsin School of Medicine and Public Health, Madison, WI 53792, United States</t>
  </si>
  <si>
    <t>University of Pennsylvania, Philadelphia, PA, United States</t>
  </si>
  <si>
    <t>Shahrood University of Technology, Shahrood, Iran</t>
  </si>
  <si>
    <t>Indiana University, Indianapolis, IN, United States; Purdue University, Indianapolis, IN, United States; Indiana University, Indianapolis, IN, United States; Samsung Research America-Dallas, Richardson, TX, United States; University of California, San Diego, San Diego, CA, United States</t>
  </si>
  <si>
    <t>University of California, Los Angeles, Los Angeles, CA, United States; University of Southern California, Los Angeles, CA, United States; University of California, Los Angeles, Los Angeles, CA, United States</t>
  </si>
  <si>
    <t>University of Alabama, Birmingham, AL, United States; University of Southern California, Los Angeles, CA, United States</t>
  </si>
  <si>
    <t>University of Eastern Finland, Kuopio, Finland; University of Eastern Finland, Kuopio, Finland; University of Eastern Finland, Kuopio, Finland; VTT Technical Research Centre of Finland, Tampere, Finland</t>
  </si>
  <si>
    <t>Shanghai Jiao Tong University, Shanghai, China; Nanjing University of Aeronautics and Astronautics, Nanjing, Jiangsu, China; University of North Carolina at Chapel Hill, Chapel Hill, NC, United States; Korea University, Seoul, South Korea</t>
  </si>
  <si>
    <t>Old Dominion University, Norfolk, VA, United States; University of North Carolina at Chapel Hill, Chapel Hill, NC, United States; Old Dominion University, Norfolk, VA, United States</t>
  </si>
  <si>
    <t>University of California, San Diego, San Diego, CA, United States; INSERM U897, Bordeaux, France; University of California, San Diego, San Diego, CA, United States; University of California, Davis, Sacramento, CA, United States; Mayo Clinic, Rochester, MN, United States; University of California, San Francisco, San Francisco, CA, United States; INSERM U897, Bordeaux, France</t>
  </si>
  <si>
    <t>Cátedra de Bioinformática, Tecnológico de Monterrey, Monterrey Nuevo León, Mexico; Tecnológico de Monterrey, Monterrey, Mexico</t>
  </si>
  <si>
    <t>QEII and IWK Health Centre, Halifax, NS, Canada; Tianjin Medical University, Tianjin, China; Dalhousie University, Halifax, NS, Canada; Dalhousie University, Halifax, NS, Canada; Capital District Health Authority, NS, Canada; Crandall University, Moncton, NB, Canada; Dalhousie University, Halifax, NS, Canada; Capital District Health Authority, NS, Canada</t>
  </si>
  <si>
    <t>Vanderbilt University, Nashville, TN, United States; Vanderbilt University, Nashville, TN, United States</t>
  </si>
  <si>
    <t>National Institute for Nuclear Physics, Pisa, Italy; Università Degli Studi di Genova, Genova, Italy; Istituto Nazionale di Fisica Nucleare, Genova, Italy; Istituto Nazionale di Fisica Nucleare, Torino, Italy; University of Torino, Torino, Italy; University of Pisa, Pisa, Italy</t>
  </si>
  <si>
    <t>Nanjing University of Aeronautics and Astronautics, Nanjing, Jiangsu, China; Nanjing Medical University, Nanjing, China</t>
  </si>
  <si>
    <t>University of Pennsylvania, Philadelphia, PA, United States; University of Pennsylvania, Philadelphia, PA, United States; University of Pennsylvania, Philadelphia, PA, United States; University of Pennsylvania, Philadelphia, PA, United States</t>
  </si>
  <si>
    <t>Indiana University, Indianapolis, IN, United States; Indiana University, Indianapolis, IN, United States; Indiana University, Indianapolis, IN, United States; Rose-Hulman Institute of Technology, Terre Haute, IN, United States; University of California, Berkeley, Berkeley, CA, United States; University of Michigan, Ann Arbor, MI, United States; University of Pittsburgh, Pittsburgh, PA, United States; University of Pennsylvania, Philadelphia, PA, United States; Bristol-Myers Squibb, Wallingford, CT, United States; University of California, San Diego, San Diego, CA, United States; Mayo Clinic, Rochester, MN, United States; University of California, San Francisco, San Francisco, CA, United States</t>
  </si>
  <si>
    <t>Georgetown University, Washington, DC, United States; Georgetown University, Washington, DC, United States; University of Rochester, Rochester, NY, United States; Georgetown University, Washington, DC, United States; Georgetown University, Washington, DC, United States</t>
  </si>
  <si>
    <t>Erasmus MC University, Rotterdam, Netherlands; Erasmus MC University, Rotterdam, Netherlands; Erasmus MC University, Rotterdam, Netherlands; Delft University of Technology, Netherlands</t>
  </si>
  <si>
    <t>University of Southern California, Los Angeles, CA, United States; Children's Hospital Los Angeles, Los Angeles, CA, United States; Universidad de Barcelona, Barcelona, Spain; Arizona State University, Tempe, AZ, United States; Parietal Team INRIA Saclay-Ile-de-France, France</t>
  </si>
  <si>
    <t>Biospective Inc, Montreal, QC, Canada; McGill University, Montreal, Canada</t>
  </si>
  <si>
    <t>Boston University, Boston, MA, United States; Boston University, Boston, MA, United States; Rush University, Chicago, IL, United States; Brigham and Women's Hospital, Harvard Medical School, Boston, MA, United States; Harvard Medical School, Boston, MA, United States; Broad Institute of MIT and Harvard, Cambridge, MA, United States; University of Washington, Seattle, WA, United States; Boston University, Boston, MA, United States; Indiana University, Indianapolis, IN, United States; Texas Children's Hospital, Houston, TX, United States; University of Pennsylvania, Philadelphia, PA, United States; Brigham and Women's Hospital, Harvard Medical School, Boston, MA, United States</t>
  </si>
  <si>
    <t>Tel Aviv University, Israel; Tel Aviv University, Israel</t>
  </si>
  <si>
    <t>Imperial College London, London, United Kingdom; West London Mental Health Trust, London, United Kingdom; Technische Universität München, München, Germany</t>
  </si>
  <si>
    <t>Capital Medical University, Beijing, China; Beijing Key Laboratory of Magnetic Resonance Imaging and Brain Informatics, Beijing, China; University of Electronic Science and Technology of China, Chengdu, Sichuan, China; Taiyuan University of Technology, Taiyuan, Shanxi, China</t>
  </si>
  <si>
    <t>Center for Human Genetics and Research, Nashville, TN, United States; Vanderbilt University, Nashville, TN, United States; Hartford Hospital, Hartford, CT, United States</t>
  </si>
  <si>
    <t>University of California, San Francisco, San Francisco, CA, United States; University of California, San Francisco, San Francisco, CA, United States; San Francisco Veterans Affairs Medical Center, San Francisco, CA, United States; University of California, San Francisco, San Francisco, CA, United States; University of California, San Francisco, San Francisco, CA, United States; Jewish Home of San Francisco, San Francisco, CA, United States</t>
  </si>
  <si>
    <t>University of California, San Diego, San Diego, CA, United States; Veterans Affairs San Diego Healthcare System, San Diego, CA, United States; University of California, San Diego, San Diego, CA, United States</t>
  </si>
  <si>
    <t>German Center for Neurodegenerative Diseases, Rostock, Germany; Ludwig-Maximilian University Munich, Munich, Germany; University of Rostock, Rostock, Germany</t>
  </si>
  <si>
    <t>Emory University, Atlanta, GA, United States; Emory University, Atlanta, GA, United States; Emory University, Atlanta, GA, United States; Emory University, Atlanta, GA, United States</t>
  </si>
  <si>
    <t>Duke University, Durham, NC, United States; Duke University, Durham, NC, United States; Duke University, Durham, NC, United States; Duke University, Durham, NC, United States; Duke University, Durham, NC, United States</t>
  </si>
  <si>
    <t>University of California, San Diego, San Diego, CA, United States; University of California, San Diego, San Diego, CA, United States; University of Arizona, Phoenix, AZ, United States</t>
  </si>
  <si>
    <t>SRI International, Harrisonburg, VA, United States; James Madison University, Harrisonburg, VA, United States</t>
  </si>
  <si>
    <t>VU University, Amsterdam, Netherlands; VU University, Amsterdam, Netherlands; IRCCS San Giovanni di Dio Fatebenefratelli, Brescia, Italy; VU University, Amsterdam, Netherlands; VU University, Amsterdam, Netherlands</t>
  </si>
  <si>
    <t>IXICO Ltd., London, United Kingdom; Imperial College London, London, United Kingdom; Eli Lilly and Company, Indianapolis, IN, United States; Mayo Clinic, Rochester, MN, United States; ICON Medical Imaging, Warrington, PA, United States</t>
  </si>
  <si>
    <t>Istituto Nazionale di Fisica Nucleare, Genova, Italy; Università Degli Studi di Genova, Genova, Italy; University of Bari, Bari, Italy; Istituto Nazionale di Fisica Nucleare, Bari, Italy; Lund University, Malmö, Sweden; IRCCS San Giovanni di Dio Fatebenefratelli, Brescia, Italy; University of Heidelberg, Mannheim, Germany; University of Eastern Finland, Kuopio, Finland; VU University, Amsterdam, Netherlands; Maastricht University, Maastricht, Netherlands; Azienda Ospedale-Università S. Martino, Genova, Italy</t>
  </si>
  <si>
    <t>German Center for Neurodegenerative Diseases, Rostock, Germany; Ludwig-Maximilian University Munich, Munich, Germany; University of Rostock, Rostock, Germany; University of Würzburg, Würtzburg, Germany; University of Rostock, Rostock, Germany</t>
  </si>
  <si>
    <t>QEII and IWK Health Centre, Halifax, NS, Canada; Tianjin Medical University, Tianjin, China; Dalhousie University, Halifax, NS, Canada; Dalhousie University, Halifax, NS, Canada; Dalhousie University, Halifax, NS, Canada; QEII Health Sciences Centre, Halifax, NS, Canada; QEII Health Sciences Centre, Halifax, NS, Canada</t>
  </si>
  <si>
    <t>Universitat Autònoma de Barcelona, Barcelona, Spain; Centro de Investigacion Biomedica en Red Sobre Enfermedades Neurodegenerativas (CIBERNED), Madrid, Spain; Hospital Del Mar, Barcelona, Spain</t>
  </si>
  <si>
    <t>Stanford University, Stanford, CA, United States; Stanford University, Stanford, CA, United States</t>
  </si>
  <si>
    <t>Technische Universität München, München, Germany; University of Patras, Patras, Greece; Technische Universität München, München, Germany; Technische Universität München, München, Germany; Imperial College London, London, United Kingdom; Aristotle University of Thessaloniki, Thessaloniki, Greece; Imperial College London, London, United Kingdom; West London Mental Health Trust, London, United Kingdom; University of Cologne, Cologne, Germany; University Medical Center of MainzMainz, Germany</t>
  </si>
  <si>
    <t>University of California, Los Angeles, Los Angeles, CA, United States; University of Southern California, Los Angeles, CA, United States; Queensland Institute of Medical Research, Brisbane, QLD, Australia; University of Queensland, Brisbane, QLD, Australia; University of Queensland, Brisbane, QLD, Australia; Mayo Clinic, Rochester, MN, United States; University of California, San Francisco, San Francisco, CA, United States; University of California, Los Angeles, Los Angeles, CA, United States</t>
  </si>
  <si>
    <t>University of Pennsylvania, Philadelphia, PA, United States; University of Pennsylvania, Philadelphia, PA, United States; University of California, San Francisco, San Francisco, CA, United States; University of Pennsylvania, Philadelphia, PA, United States; University of Pennsylvania, Philadelphia, PA, United States; University of Pennsylvania, Philadelphia, PA, United States</t>
  </si>
  <si>
    <t>University of Navarra, Pamplona, Spain; University of Navarra, Pamplona, Spain; University of Navarra, Pamplona, Spain; Washington University, St Louis, MO, United States; Centro de Investigacion Biomedica en Red Sobre Enfermedades Neurodegenerativas (CIBERNED), Madrid, Spain</t>
  </si>
  <si>
    <t>University of California, Los Angeles, Los Angeles, CA, United States; University of California, Los Angeles, Los Angeles, CA, United States; University of Southern California, Los Angeles, CA, United States; University of Southern California, Los Angeles, CA, United States; University of Southern California, Los Angeles, CA, United States</t>
  </si>
  <si>
    <t>University of South Florida, Tampa, FL, United States; University of South Florida, Tampa, FL, United States; University of South Florida, Tampa, FL, United States</t>
  </si>
  <si>
    <t>National Institute of Health, Bethesda, MD, United States; National Institute of Health, Bethesda, MD, United States</t>
  </si>
  <si>
    <t>Columbia University, New York, NY, United States; Albert Einstein College of Medicine, New York, NY, United States; University of California, Davis, Sacramento, CA, United States</t>
  </si>
  <si>
    <t>Erasmus MC University, Rotterdam, Netherlands; Erasmus MC University, Rotterdam, Netherlands; General Electric Healthcare, Hoevelaken, Netherlands; University College London, London, United Kingdom; Delft University of Technology, Delft, Netherlands; Erasmus MC University, Rotterdam, Netherlands; Fondation Neurodis, CERMEP-Imagerie du Vivant, Lyon, France; Imperial College London, London, United Kingdom; Delft University of Technology, Delft, Netherlands</t>
  </si>
  <si>
    <t>IRCCS San Giovanni di Dio Fatebenefratelli, Brescia, Italy; University of California, Los Angeles, Los Angeles, CA, United States; Mayo Clinic, Rochester, MN, United States; Universite´ Laval, Québec, QC, Canada; A.Fa.R., Isola Tiberina, Rome, Italy; IRCCS San Raffaele Pisana, Rome, Italy; McGill University, Montreal, Canada</t>
  </si>
  <si>
    <t>Indian Institute of Technology, Madras, Chennai, India</t>
  </si>
  <si>
    <t>Pfizer Inc, Groton, CT, United States; Ann Arbor Pharmacometrics Group, Ann Arbor, MI, United States</t>
  </si>
  <si>
    <t>Stavanger University Hospital, Stavanger, Norway; Karolinska Institutet, Stockholm, Sweden; Wellcome Trust Genome Campus, Hinxton, Cambridge, United Kingdom; University Medical Center Ljubljana, Slovenia; University of Bergen, Bergen, Norway; Haukeland University Hospital, Bergen, Norway; University of Eastern Finland, Kuopio, Finland; Medical University of Lodz, Lodz, Poland; University of Perugia, Perugia, Italy; Aristotle University of Thessaloniki, Thessaloniki, Greece; University of Toulouse III, Toulouse, France; King's College London, London, United Kingdom; NIHR Biomedical Research, London, United Kingdom</t>
  </si>
  <si>
    <t>University of California, Irvine, Irvine, CA, United States; University of California, Irvine, Irvine, CA, United States</t>
  </si>
  <si>
    <t>Northwestern Polytechnical University, Xi'an, Shanxi, China; University of Sydney, Sydney, NSW, Australia; Shanghai Jiao Tong University, Shanghai, China</t>
  </si>
  <si>
    <t>University of California, Los Angeles, Los Angeles, CA, United States; University of Southern California, Los Angeles, CA, United States; University of California, Los Angeles, Los Angeles, CA, United States; Mayo Clinic, Rochester, MN, United States; University of Pennsylvania, Philadelphia, PA, United States; University of Pittsburgh, Pittsburgh, PA, United States; University of California, San Francisco, San Francisco, CA, United States</t>
  </si>
  <si>
    <t>German Center for Neurodegenerative Diseases, Magdeburg, Germany</t>
  </si>
  <si>
    <t>University of Melbourne, Melbourne, VIC, Australia; University of Melbourne, Melbourne, VIC, Australia; National Ageing Research Institute, Parkville, VIC, Australia; Commonwealth Scientific and Industrial Research Organisation (CSIRO), Parkville, VIC, Australia; Macquarie University, Sydney, NSW, Australia; University of Western Australia, Crawley, WA, Australia; Hollywood Private Hospital, Perth, WA, Australia; CogState Limited, Melbourne, VIC, Australia; Latrobe University, Melbourne, VIC, Australia; Austin Health, Heidelberg, VIC, Australia; University of Melbourne, Melbourne, VIC, Australia; Austin Health, Heidelberg, VIC, Australia</t>
  </si>
  <si>
    <t>National University of Defense Technology, Changsha, Hunan, China</t>
  </si>
  <si>
    <t>Siemens Advanced Clinical Imaging Technology, Lausanne, Switzerland; CHUV, Lausanne, Switzerland; Swiss Federal Institute of Technology in Lausanne, Lausanne, Switzerland; National Institute for Research in Computer Science and Control (INRIA), Grenoble, France; Grenoble University, Grenoble, France</t>
  </si>
  <si>
    <t>Massachusetts General Hospital, Harvard Medical School, Boston, MA, United States; Harvard University, Boston, MA, United States; University of Southern California, Los Angeles, CA, United States; University of California, Los Angeles, Los Angeles, CA, United States</t>
  </si>
  <si>
    <t>Islamic University Malaysia, Kuala Lumpur, Malaysia</t>
  </si>
  <si>
    <t>General Electric Healthcare, United States; University of Washington, Seattle, WA, United States</t>
  </si>
  <si>
    <t>Sungkyunkwan University, Suwon, South Korea</t>
  </si>
  <si>
    <t>University College London, London, United Kingdom; General Electric Healthcare, Uppsala, Sweden; University College London, London, United Kingdom; University of Wollongong, Wollongong, NSW, Australia; University College London, London, United Kingdom</t>
  </si>
  <si>
    <t>VTT Technical Research Centre of Finland, Tampere, Finland; Imperial College London, London, United Kingdom; General Electric Healthcare, Uppsala, Sweden; University of Eastern Finland, Kuopio, Finland; University College London, London, United Kingdom</t>
  </si>
  <si>
    <t>University of California, San Diego, San Diego, CA, United States; University of California, San Diego, San Diego, CA, United States; Brigham and Women's Hospital, Harvard Medical School, Boston, MA, United States; Massachusetts General Hospital, Harvard Medical School, Boston, MA, United States; University of California, San Francisco, San Francisco, CA, United States; University of California, San Francisco, San Francisco, CA, United States</t>
  </si>
  <si>
    <t>McGill University, Montreal, Canada</t>
  </si>
  <si>
    <t>University of Copenhagen, Copenhagen, Denmark; BiomedIQ AS, Copenhagen, Denmark</t>
  </si>
  <si>
    <t>University of Southern California, Los Angeles, CA, United States; University of California, Los Angeles, Los Angeles, CA, United States</t>
  </si>
  <si>
    <t>Purdue University, Indianapolis, IN, United States; Indiana University, Indianapolis, IN, United States</t>
  </si>
  <si>
    <t>Nanjing University, Nanjing, Jiangsu, China; University of North Carolina at Chapel Hill, Chapel Hill, NC, United States</t>
  </si>
  <si>
    <t>Neurospin, I2BM, CEA, France; Centre d'Acquisition et de Traitement des Images (CATI), Gif-sur-Yvette, France</t>
  </si>
  <si>
    <t>Universiti Teknologi Mara, Perlis, Malaysia; Universiti Teknologi Mara, Selangor Darul Ehsan, Malaysia; Universiti Teknologi Mara, Selangor Darul Ehsan, Malaysia</t>
  </si>
  <si>
    <t>Imperial College London, London, United Kingdom; King's College London, London, United Kingdom</t>
  </si>
  <si>
    <t>IBM Research, Damastown, Dublin, Ireland; Université Paris Dauphine, France; Commonwealth Scientific and Industrial Research Organisation (CSIRO), Herston, QLD, Australia; CNRS, Institut de Mathmatiques de Toulouse, Universit Paul Sabatier, Toulouse, France</t>
  </si>
  <si>
    <t>University of Adelaide, Adelaide, SA, Australia; University of Wollongong, Wollongong, NSW, Australia; National University of Defense Technology, Changsha, Hunan, China</t>
  </si>
  <si>
    <t>Solihull Hospital, Heart of England NHS Foundation Trust, Birmingham, United Kingdom; Queen Elizabeth Hospital, Birmingham, United Kingdom</t>
  </si>
  <si>
    <t>Indiana University, Indianapolis, IN, United States; Indiana University, Indianapolis, IN, United States; University of Texas at Arlington, Arlington, TX, United States; Rose-Hulman Institute of Technology, Terre Haute, IN, United States; Dartmouth College, Hanover, NH, United States</t>
  </si>
  <si>
    <t>National Taiwan University, Taipei, Taiwan; University of California, San Diego, San Diego, CA, United States; University of California, San Diego, San Diego, CA, United States; University of California, San Diego, San Diego, CA, United States; Veterans Affairs Boston Healthcare System, Boston, MA, United States; Boston University, Boston, MA, United States; Veterans Affairs San Diego Healthcare System, San Diego, CA, United States</t>
  </si>
  <si>
    <t>Nanjing University of Information Science and Technology, Nanjing, Jiangsu, China; Chinese Academy of Sciences, Beijing, China; Shenzhen University, Shenzhen, China; University of Washington, Seattle, WA, United States</t>
  </si>
  <si>
    <t>University of Cambridge, Cambridge, United Kingdom; Duke University, Durham, NC, United States; Bocconi University, Milan, Italy; Harvard University, Boston, MA, United States</t>
  </si>
  <si>
    <t>Massachusetts General Hospital, Harvard Medical School, Boston, MA, United States; Harvard University, Boston, MA, United States; Massachusetts General Hospital, Harvard Medical School, Boston, MA, United States; Massachusetts General Hospital, Harvard Medical School, Boston, MA, United States; Brigham and Women's Hospital, Harvard Medical School, Boston, MA, United States</t>
  </si>
  <si>
    <t>Concordia University, Montreal, QC, Canada; Concordia University, Montreal, QC, Canada; NeuroRx Research Inc, Montreal, QC, Canada</t>
  </si>
  <si>
    <t>Case Western Reserve University, Cleveland, OH, United States; University College London, London, United Kingdom; Boston University, Boston, MA, United States; Riverside Research, New York, NY, United States</t>
  </si>
  <si>
    <t>University of California, Los Angeles, Los Angeles, CA, United States; University of Southern California, Los Angeles, CA, United States; University of California, Irvine, Irvine, CA, United States; University of California, Los Angeles, Los Angeles, CA, United States; Korea University, Seoul, South Korea; Gachon University, Incheon, South Korea; University of California, Los Angeles, Los Angeles, CA, United States; University of Los Angeles, Los Angeles, CA, United States; Kesser Foundation Research Center, West Orange, NJ, United States; New Jersey Institute of Technology, Newark, NJ, United States</t>
  </si>
  <si>
    <t>Mayo Clinic, Rochester, MN, United States; Mayo Clinic, Rochester, MN, United States; Mayo Clinic, Rochester, MN, United States; Mayo Clinic, Rochester, MN, United States; Mayo Clinic, Scottsdale, AZ, United States; Mayo Clinic, Scottsdale, AZ, United States</t>
  </si>
  <si>
    <t>University of California, Berkeley, Berkeley, CA, United States; University of California, Berkeley, Berkeley, CA, United States; University College London, London, United Kingdom; General Electric Healthcare, Uppsala, Sweden; Janssen RandD Pharmaceutical Companies of Johnson and Johnson, Beerse, Belgium; Janssen Alzheimer Immunotherapy, South San Francisco, CA, United States; Avid Radiopharmaceuticals Inc, Philadelphia, PA, United States</t>
  </si>
  <si>
    <t>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t>
  </si>
  <si>
    <t>University of North Carolina at Chapel Hill, Chapel Hill, NC, United States; University of North Carolina at Chapel Hill, Chapel Hill, NC, United States; University of North Carolina at Chapel Hill, Chapel Hill, NC, United States</t>
  </si>
  <si>
    <t>Mayo Clinic, Rochester, MN, United States; Mayo Clinic, Rochester, MN, United States; Mayo Clinic, Rochester, MN, United States</t>
  </si>
  <si>
    <t>Massachusetts General Hospital, Harvard Medical School, Boston, MA, United States; Massachusetts General Hospital, Harvard Medical School, Boston, MA, United States; Broad Institute of MIT and Harvard, Cambridge, MA, United States; Massachusetts General Hospital, Harvard Medical School, Boston, MA, United States; Massachusetts Institute of Technology, Cambridge, MA, United States; University of California, San Diego, San Diego, CA, United States; Veterans Affairs Boston Healthcare System, Boston, MA, United States</t>
  </si>
  <si>
    <t>University of Zaragoza, Zaragoza, Spain</t>
  </si>
  <si>
    <t>University of Utah, Salt Lake City, UT, United States</t>
  </si>
  <si>
    <t>University of North Carolina at Chapel Hill, Chapel Hill, NC, United States; Nanjing University of Aeronautics and Astronautics, Nanjing, Jiangsu, China; Duke University, Durham, NC, United States</t>
  </si>
  <si>
    <t>Boston University, Boston, MA, United States; Boston University, Boston, MA, United States; Indiana University, Indianapolis, IN, United States</t>
  </si>
  <si>
    <t>King's College London, London, United Kingdom; University of Hong Kong, Hong Kong, China; University of Edinburgh, Edinburgh, United Kingdom; Aristotle University of Thessaloniki, Thessaloniki, Greece; Aristotle University of Thessaloniki, Thessaloniki, Greece; Queen's University Belfast, Belfast, UK; Medical University of Lodz, Lodz, Poland; University of Eastern Finland, Kuopio, Finland; University of Perugia, Perugia, Italy; CHU de Toulouse, Toulouse, France; Cardiff University, Cardiff, United Kingdom; University of Cambridge, Cambridge, United Kingdom; University of Oxford, Oxford, United Kingdom; University of Leicester, Leicester, United Kingdom</t>
  </si>
  <si>
    <t>Washington University, St Louis, MO, United States; Washington University, St Louis, MO, United States; Washington University, St Louis, MO, United States; Washington University, St Louis, MO, United States; Massachusetts General Hospital, Harvard Medical School, Boston, MA, United States; Columbia University, New York, NY, United States; Indiana University, Bloomington, IN, United States; University of California, Los Angeles, Los Angeles, CA, United States; Brown University, Providence, RI, United States; University of Pittsburgh, Pittsburgh, PA, United States; University College London, London, United Kingdom; Neuroscience Research Australia, Sydney, NSW, Australia; University of New South Wales, Sydney, NSW, Australia; University of Melbourne, Melbourne, VIC, Australia; Edith Cowan University, Joondalup, WA, Australia; University of California, San Francisco, San Francisco, CA, United States; University of California, San Francisco, San Francisco, CA, United States; University of California, San Francisco, San Francisco, CA, United States; University of California, Los Angeles, Los Angeles, CA, United States; University College London, London, United Kingdom; University of Michigan, Ann Arbor, MI, United States; Mayo Clinic, Rochester, MN, United States; University of Pittsburgh, Pittsburgh, PA, United States; Washington University, St Louis, MO, United States; Massachusetts General Hospital, Harvard Medical School, Boston, MA, United States</t>
  </si>
  <si>
    <t>Mayo Clinic, Rochester, MN, United States; Mayo Clinic, Rochester, MN, United States; Mayo Clinic, Rochester, MN, United States; Mayo Clinic, Rochester, MN, United States; Mayo Clinic, Rochester, MN, United States</t>
  </si>
  <si>
    <t>University of Texas at Arlington, Arlington, TX, United States; Indiana University, Indianapolis, IN, United States; University of Sydney, Sydney, NSW, Australia</t>
  </si>
  <si>
    <t>University of California, San Francisco, San Francisco, CA, United States; University of California, San Francisco, San Francisco, CA, United States; University of Gothenburg, Mölndal, Sweden; University of California, San Francisco, San Francisco, CA, United States; University of California, San Francisco, San Francisco, CA, United States; University of California, San Francisco, San Francisco, CA, United States</t>
  </si>
  <si>
    <t>University of Liège, Liège, Belgium; University of Liège, Liège, Belgium</t>
  </si>
  <si>
    <t>Indiana University, Indianapolis, IN, United States; University of Texas at Arlington, Arlington, TX, United States; Dartmouth College, Hanover, NH, United States</t>
  </si>
  <si>
    <t>Mayo Clinic, Jacksonville, FL, United States; Mayo Clinic, Rochester, MN, United States; Mayo Clinic, Rochester, MN, United States; Mayo Clinic, Rochester, MN, United States; Mayo Clinic, Rochester, MN, United States</t>
  </si>
  <si>
    <t>University of California, San Francisco, San Francisco, CA, United States; University of Gothenburg, Mölndal, Sweden; University of California, San Francisco, San Francisco, CA, United States; University of Pennsylvania, Philadelphia, PA, United States; Mayo Clinic, Rochester, MN, United States; University of California, San Diego, San Diego, CA, United States</t>
  </si>
  <si>
    <t>University of California, San Francisco, San Francisco, CA, United States; University of Gothenburg, Mölndal, Sweden; University of California, San Francisco, San Francisco, CA, United States; University of Washington, Seattle, WA, United States; Mayo Clinic, Rochester, MN, United States; University of California, San Diego, San Diego, CA, United States</t>
  </si>
  <si>
    <t>University of Edinburgh, Edinburgh, United Kingdom; University of Edinburgh, Edinburgh, United Kingdom; University of Aberdeen, Foresterhill, Aberdeen, UK; Scottish Imaging Network, A Platform for Scientific Excellence (SINAPSE) Collaboration, Edinburgh, United Kingdom</t>
  </si>
  <si>
    <t>University of Louisiana, Lafayette, LA, United States; General Electric Healthcare, United States; Birmingham VA Medical Center, Birmingham, AL, United States; University of Alabama, Birmingham, AL, United States; University of South Alabama, Mobile, AL, United States</t>
  </si>
  <si>
    <t>Brigham Young University, Provo, UT, United States; ARUP Institute for Clinical and Experimental Pathology, Salt Lake City, Utah, United States</t>
  </si>
  <si>
    <t>University of California, San Francisco, San Francisco, CA, United States</t>
  </si>
  <si>
    <t>Université de Lausanne, Lausanne, Switzerland; Warsaw University of Technology, Warsaw, Poland; Max Planck Institute, Leipzig, Germany</t>
  </si>
  <si>
    <t>Hines VA Medical Center, Hines, IL, United States; Indiana University, Indianapolis, IN, United States; Indiana University, Indianapolis, IN, United States; Indiana University, Indianapolis, IN, United States; Indiana University, Indianapolis, IN, United States</t>
  </si>
  <si>
    <t>Nanyang Technological University, Singapore, Singapore; Sri Jayachamarajendra College of Engineering, Mysore, India</t>
  </si>
  <si>
    <t>University of California, Berkeley, Berkeley, CA, United States; University of California, Berkeley, Berkeley, CA, United States; Avid Radiopharmaceuticals Inc, Philadelphia, PA, United States; University of Pennsylvania, Philadelphia, PA, United States; University of California, Berkeley, Berkeley, CA, United States</t>
  </si>
  <si>
    <t>Shanghai Jiao Tong University, Shanghai, China</t>
  </si>
  <si>
    <t>Chinese Academy of Sciences, Beijing, China</t>
  </si>
  <si>
    <t>National Institute of Health, Bethesda, MD, United States; National Institute on Aging, Baltimore, MD, United States; National Institute on Aging, Baltimore, MD, United States</t>
  </si>
  <si>
    <t>University of Wollongong, Wollongong, NSW, Australia; Australian National University, Australia; University of North Carolina at Chapel Hill, Chapel Hill, NC, United States</t>
  </si>
  <si>
    <t>Wake Forest University, Winston-Salem, NC, United States</t>
  </si>
  <si>
    <t>Federal University of Pernambuco, Recife-PE, Brazil; RWTH University Hospital, Aachen, Germany; Federal University of Pernambuco, Recife-PE, Brazil; Federal University of Pernambuco, Recife-PE, Brazil</t>
  </si>
  <si>
    <t>Scott and White Healthcare, Temple, TX, United States; ACM Medical Laboratory, Rochester, NY, USA</t>
  </si>
  <si>
    <t>Florida International University, Miami, FL, United States; State University of New York at Stony Brook, Stony Brook, NY, United States; Arizona State University, Tempe, AZ, United States; Harvard University, Boston, MA, United States</t>
  </si>
  <si>
    <t>McGill University, Montreal, Canada; Institut de recherches cliniques de Montréal, QC, Canada</t>
  </si>
  <si>
    <t>University of Pennsylvania, Philadelphia, PA, United States; University of Pennsylvania, Philadelphia, PA, United States</t>
  </si>
  <si>
    <t>Columbia University, New York, NY, United States; Brown University, Providence, RI, United States; Miriam Hospital, Providence, RI, United States; Rhode Island Hospital, Providence, RI, United States; Brown University, Providence, RI, United States; Rhode Island Hospital, Providence, RI, United States</t>
  </si>
  <si>
    <t>Trent University, Peterborough, ON, Canada; University of British Columbia, Vancouver, BC, Canada; University of British Columbia, Vancouver, BC, Canada; University of British Columbia, Vancouver, BC, Canada</t>
  </si>
  <si>
    <t>Austin Health, Heidelberg, VIC, Australia; University of Melbourne, Melbourne, VIC, Australia; University of Melbourne, Melbourne, VIC, Australia</t>
  </si>
  <si>
    <t>INRIA, Sophia Antipolis, France; IRCCS San Giovanni di Dio Fatebenefratelli, Brescia, Italy</t>
  </si>
  <si>
    <t>Technical University of Lisbon, Lisbon, Portugal; Technical University of Lisbon, Lisbon, Portugal</t>
  </si>
  <si>
    <t>University of Sydney, Sydney, NSW, Australia; Brigham and Women's Hospital, Harvard Medical School, Boston, MA, United States; Royal Prince Alfred Hospital, Sydney, Australia; Shanghai Jiao Tong University, Shanghai, China</t>
  </si>
  <si>
    <t>INRIA, Sophia Antipolis, France</t>
  </si>
  <si>
    <t>Rotman Research Institute, Toronto, ON, Canada; University of Texas at Dallas, Richardson, TX, United States</t>
  </si>
  <si>
    <t>Taiyuan University of Technology, Taiyuan, Shanxi, China; Beijing University of Technology, Beijing, China</t>
  </si>
  <si>
    <t>University of California, Los Angeles, Los Angeles, CA, United States; University of Queensland, Brisbane, QLD, Australia; University of Queensland, Brisbane, QLD, Australia; Queensland Institute of Medical Research, Brisbane, QLD, Australia; University of California, San Francisco, San Francisco, CA, United States; University of California, San Francisco, San Francisco, CA, United States</t>
  </si>
  <si>
    <t>University of Sydney, Sydney, NSW, Australia; Brigham and Women's Hospital, Harvard Medical School, Boston, MA, United States; Chinese University of Hong Kong, Hong Kong, China</t>
  </si>
  <si>
    <t>University of Electronic Science and Technology of China, Chengdu, Sichuan, China; University of North Carolina at Chapel Hill, Chapel Hill, NC, United States</t>
  </si>
  <si>
    <t>Nanjing University of Aeronautics and Astronautics, Nanjing, Jiangsu, China; University of North Carolina at Chapel Hill, Chapel Hill, NC, United States</t>
  </si>
  <si>
    <t>University of Malaga, Malaga, Spain; University of Granada, Granada, Spain</t>
  </si>
  <si>
    <t>University of North Carolina at Chapel Hill, Chapel Hill, NC, United States; University of North Carolina at Chapel Hill, Chapel Hill, NC, United States</t>
  </si>
  <si>
    <t>National University of Singapore, Singapore; National University of Singapore, Singapore; Imperial College London, London, United Kingdom; Imperial College London, London, United Kingdom</t>
  </si>
  <si>
    <t>Jena University Hospital, Jena, Germany; Swiss Federal Institute of Technology in Zurich, Zurich, Switzerland; University Hospital Jena, Jena, Germany</t>
  </si>
  <si>
    <t>Arizona State University, Tempe, AZ, United States; University of Arizona, Phoenix, AZ, United States</t>
  </si>
  <si>
    <t>Mayo Clinic, Rochester, MN, United States; Mayo Clinic, Rochester, MN, United States; Mayo Clinic, Rochester, MN, United States; Mayo Clinic, Rochester, MN, United States; University of California, San Diego, San Diego, CA, United States; University of California, Berkeley, Berkeley, CA, United States; University of California, San Francisco, San Francisco, CA, United States</t>
  </si>
  <si>
    <t>SGS Exprimo NV, Mechelen, Belgium; F. Hoffmann-La Roche, Basel, Switzerland</t>
  </si>
  <si>
    <t>Columbia University, New York, NY, United States; University of California, Davis, Sacramento, CA, United States; University of California, Davis, Sacramento, CA, United States; Columbia University, New York, NY, United States; Albert Einstein College of Medicine, New York, NY, United States; Columbia University, New York, NY, United States</t>
  </si>
  <si>
    <t>Eli Lilly and Company, Indianapolis, IN, United States; Indiana University, Indianapolis, IN, United States; Indiana University, Indianapolis, IN, United States</t>
  </si>
  <si>
    <t>Buddhist Tzu Chi General Hospital, Hualien, Taiwan; Tzu Chi University, Hualien, Taiwan; Division of Epidemiology, School of Public Health, United States; University of California, Berkeley, Berkeley, CA, United States; University of California, Berkeley, Berkeley, CA, United States</t>
  </si>
  <si>
    <t>University of California, Los Angeles, Los Angeles, CA, United States; University of California, Los Angeles, Los Angeles, CA, United States; Mayo Clinic, Rochester, MN, United States; University of Illinois, Chicago, IL, United States; University of Illinois, Chicago, IL, United States; Community Psychiatry Associates, Sacramento, CA, United States</t>
  </si>
  <si>
    <t>McGill University, Montreal, QC, Canada; Capital Medical University, Beijing, China; McGill University, Montreal, Canada; McGill University, Montreal, Canada; Massachusetts General Hospital, Harvard Medical School, Charlestown, MA, United States; Aarhus University, Aarhus, Denmark</t>
  </si>
  <si>
    <t>University of Kansas, Kansas City, KS, United States; Washington University, St Louis, MO, United States; Indiana University, Indianapolis, IN, United States; Indiana University, Indianapolis, IN, United States; Johns Hopkins University, Baltimore, MD, United States; Johns Hopkins University, Baltimore, MD, United States</t>
  </si>
  <si>
    <t>New York University, New York, NY, United States; University of Pennsylvania, Philadelphia, PA, United States; Brigham and Women's Hospital, Harvard Medical School, Boston, MA, United States; University of Pennsylvania, Philadelphia, PA, United States</t>
  </si>
  <si>
    <t>Cornell University, Ithaca, NY, United States; Cornell University, Ithaca, NY, United States; York University, Toronto, ON, Canada</t>
  </si>
  <si>
    <t>University of California, Los Angeles, Los Angeles, CA, United States; Mayo Clinic, Rochester, MN, United States; University of California, San Francisco, San Francisco, CA, United States; University of California, Los Angeles, Los Angeles, CA, United States</t>
  </si>
  <si>
    <t>Nanyang Technological University, Singapore, Singapore</t>
  </si>
  <si>
    <t>Indiana University, Indianapolis, IN, United States; Indiana University, Indianapolis, IN, United States; Indiana University, Indianapolis, IN, United States; Brigham and Women's Hospital, Harvard Medical School, Boston, MA, United States; Mayo Clinic, Rochester, MN, United States; Mayo Clinic, Rochester, MN, United States; University of California, San Diego, San Diego, CA, United States; University of Michigan, Ann Arbor, MI, United States; University of California, Berkeley, Berkeley, CA, United States; University of Pennsylvania, Philadelphia, PA, United States; University of California, San Francisco, San Francisco, CA, United States; University of California, San Francisco, San Francisco, CA, United States</t>
  </si>
  <si>
    <t>Neuropsychological Laboratory, Paris, France</t>
  </si>
  <si>
    <t>University of California, San Francisco, San Francisco, CA, United States; Mayo Clinic, Rochester, MN, United States; University of California, San Diego, San Diego, CA, United States</t>
  </si>
  <si>
    <t>Penn State University, United States; Indiana University, Indianapolis, IN, United States; Indiana University, Indianapolis, IN, United States; University of California, San Francisco, San Francisco, CA, United States; University of California, San Francisco, San Francisco, CA, United States; Indiana University, Indianapolis, IN, United States; Indiana University, Indianapolis, IN, United States</t>
  </si>
  <si>
    <t>University of California, Los Angeles, Los Angeles, CA, United States; University of California, Berkeley, Berkeley, CA, United States</t>
  </si>
  <si>
    <t>Ludong University, Yantai, Shandong, China; Arizona State University, Tempe, AZ, United States; Ludong University, Yantai, Shandong, China; Ludong University, Yantai, Shandong, China</t>
  </si>
  <si>
    <t>University of California, Los Angeles, Los Angeles, CA, United States; University of California, Los Angeles, Los Angeles, CA, United States; Mayo Clinic, Rochester, MN, United States; University of California, San Francisco, San Francisco, CA, United States; University of California, San Francisco, San Francisco, CA, United States</t>
  </si>
  <si>
    <t>Johns Hopkins University, Baltimore, MD, United States; Wake Forest University, Winston-Salem, NC, United States; University of Washington, Seattle, WA, United States; Columbia University, New York, NY, United States; University of California, Irvine, Irvine, CA, United States; University of Pittsburgh, Pittsburgh, PA, United States; University of Virginia, Charlottesville, VA, United States</t>
  </si>
  <si>
    <t>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Diego, San Diego, CA, United States; University of California, Davis, Sacramento, CA, United States; Washington University, St Louis, MO, United States; Washington University, St Louis, MO, United States; Brigham and Women's Hospital, Harvard Medical School, Boston, MA, United States; Mayo Clinic, Rochester, MN, United States; University of California, Berkeley, Berkeley, CA, United States; Janssen Alzheimer Immunotherapy, South San Francisco, CA, United States; Mayo Clinic, Rochester, MN, United States; Indiana University, Indianapolis, IN, United States; Indiana University, Indianapolis, IN, United States; Janssen RandD Pharmaceutical Companies of Johnson and Johnson, Beerse, Belgium; University of Pennsylvania, Philadelphia, PA, United States; National Institute of Health, Bethesda, MD, United States; Bristol-Myers Squibb, Wallingford, CT, United States; University of California, Los Angeles, Los Angeles, CA, United States; University of Pennsylvania, Philadelphia, PA, United States; University of Pennsylvania, Philadelphia, PA, United States; University of Pennsylvania, Philadelphia, PA, United States</t>
  </si>
  <si>
    <t>Fudan University, Shanghai, China; Fudan University, Shanghai, China</t>
  </si>
  <si>
    <t>Technische Universität München, München, Germany; Technische Universität München, München, Germany; Imperial College London, London, United Kingdom</t>
  </si>
  <si>
    <t>Arizona State University, Tempe, AZ, United States; Arizona State University, Tempe, AZ, United States; Janssen RandD Pharmaceutical Companies of Johnson and Johnson, Titusville, NJ, United States</t>
  </si>
  <si>
    <t>University of Navarra, Pamplona, Spain; Clínica Universidad de Navarra, Pamplona, Spain; University of Navarra, Pamplona, Spain; University of California, San Francisco, San Francisco, CA, United States; Parque Tecnológico de San Sebastián, San Sebastián, Spain; Massachusetts General Hospital, Harvard Medical School, Boston, MA, United States</t>
  </si>
  <si>
    <t>Arizona State University, Tempe, AZ, United States; University of California, Los Angeles, Los Angeles, CA, United States</t>
  </si>
  <si>
    <t>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Mayo Clinic, Rochester, MN, United States; University of California, Davis, Sacramento, CA, United States; Mayo Clinic, Rochester, MN, United States</t>
  </si>
  <si>
    <t>Duke University, Durham, NC, United States; Duke University, Durham, NC, United States; Duke University, Durham, NC, United States; University of California, Berkeley, Berkeley, CA, United States; Johns Hopkins University, Baltimore, MD, United States</t>
  </si>
  <si>
    <t>Vanderbilt University, Nashville, TN, United States; Vanderbilt University, Nashville, TN, United States; Vanderbilt University, Nashville, TN, United States</t>
  </si>
  <si>
    <t>Sungkyunkwan University, Suwon, South Korea; Hanyang University, Seoul, South Korea; Yonsei University, Seoul, South Korea</t>
  </si>
  <si>
    <t>University of North Carolina at Chapel Hill, Chapel Hill, NC, United States; University of North Carolina at Chapel Hill, Chapel Hill, NC, United States; University of North Carolina at Chapel Hill, Chapel Hill, NC, United States; University of North Carolina at Chapel Hill, Chapel Hill, NC, United States; Columbia University, New York, NY, United States</t>
  </si>
  <si>
    <t>University of Lausanne, Lausanne, Switzerland; University of Leipzig, Leipzig, Germany; Max Planck Institute, Leipzig, Germany; University of Leipzig, Leipzig, Germany; Humboldt University, Berlin, Germany</t>
  </si>
  <si>
    <t>Institute for Systems and Robotics, Lisbon, Portugal</t>
  </si>
  <si>
    <t>Northwestern Polytechnical University, Xi'an, Shanxi, China; University of North Carolina at Chapel Hill, Chapel Hill, NC, United States; Shanghai Jiao Tong University, Shanghai, China</t>
  </si>
  <si>
    <t>University of Sydney, Sydney, NSW, Australia; Royal Prince Alfred Hospital, Sydney, Australia</t>
  </si>
  <si>
    <t>University of Washington, Seattle, WA, United States; Xiamen University, Xiamen, Fujian, China</t>
  </si>
  <si>
    <t>University of Málaga, Spain; University of Granada, Granada, Spain</t>
  </si>
  <si>
    <t>University of California, Davis, Sacramento, CA, United States; University of California, Davis, Sacramento, CA, United States; University of California, Davis, Sacramento, CA, United States</t>
  </si>
  <si>
    <t>INSERM U1075, Université de Caen Basse-Normandie, Caen, France; University College London, London, United Kingdom; University College London, London, United Kingdom; Neurospin, I2BM, CEA, France; Newcastle University, Newcastle upon Tyne, United Kingdom</t>
  </si>
  <si>
    <t>University College London, London, United Kingdom; University College London, London, United Kingdom; Mirada Medical, Oxford, United Kingdom</t>
  </si>
  <si>
    <t>Columbia University, New York, NY, United States; University of California, Irvine, Irvine, CA, United States; University of Southern California, Los Angeles, CA, United States; Mind Research Network, Albuquerque, NM, United States; Indiana University, Indianapolis, IN, United States; University of California, San Francisco, San Francisco, CA, United States; University of California, Irvine, Irvine, CA, United States; University of California, Irvine, Irvine, CA, United States; University of Milan, Milan, Italy</t>
  </si>
  <si>
    <t>University College London, London, United Kingdom; University of California, Davis, Sacramento, CA, United States; University College London, London, United Kingdom; University College London, London, United Kingdom; University Medical Center, Utrecht, Netherlands</t>
  </si>
  <si>
    <t>Mayo Clinic, Rochester, MN, United States; Mayo Clinic, Rochester, MN, United States; Mayo Clinic, Rochester, MN, United States; University of California, San Diego, San Diego, CA, United States; Mayo Clinic, Rochester, MN, United States; University of California, San Francisco, San Francisco, CA, United States; Mayo Clinic, Rochester, MN, United States</t>
  </si>
  <si>
    <t>Janssen RandD Pharmaceutical Companies of Johnson and Johnson, Raritan, NJ, United States; Janssen RandD Pharmaceutical Companies of Johnson and Johnson, Beerse, Belgium</t>
  </si>
  <si>
    <t>Imperial College London, London, United Kingdom; Laboratoire Bordelais de Recherche en Informatique, Bordeaux, France; King's College London, London, United Kingdom</t>
  </si>
  <si>
    <t>University of California, San Francisco, San Francisco, CA, United States; University of California, San Francisco, San Francisco, CA, United States; University of Utah, Salt Lake City, UT, United States</t>
  </si>
  <si>
    <t>Washington University, St Louis, MO, United States; Brigham and Women's Hospital, Harvard Medical School, Boston, MA, United States; Harvard Medical School, Boston, MA, United States; Broad Institute of MIT and Harvard, Cambridge, MA, United States; Rush University, Chicago, IL, United States; Washington University, St Louis, MO, United States; Washington University, St Louis, MO, United States; Washington University, St Louis, MO, United States</t>
  </si>
  <si>
    <t>University of California, Berkeley, Berkeley, CA, United States; University of California, Berkeley, Berkeley, CA, United States; University of California, Berkeley, Berkeley, CA, United States; University of California, Berkeley, Berkeley, CA, United States</t>
  </si>
  <si>
    <t>IRCCS San Giovanni di Dio Fatebenefratelli, Brescia, Italy; INSERM U1077, Caen, France; Université de Caen Basse-Normandie, Caen, France; Ecole Pratique des Hautes Etudes, Caen, France; CHU de Caen, Caen, France; University of California, San Francisco, San Francisco, CA, United States; New York University, New York, NY, United States; New York University, New York, NY, United States; Oregon Health and Science University, Portland, OR, United States; Portland Veterans Affairs Medical Center, Phoenix, AZ, United States; University of Arizona, Phoenix, AZ, United States; University Medical Center, Amsterdam, Netherlands; VU University, Amsterdam, Netherlands; University of Toronto, Toronto, ON, Canada; Imperial College London, London, United Kingdom; Aarhus University, Aarhus, Denmark; University College London, London, United Kingdom; University of Manchester, Manchester, United Kingdom; Karolinska Institutet, Stockholm, Sweden; Karolinska Institutet, Stockholm, Sweden; Mayo Clinic, Rochester, MN, United States; University of California, Berkeley, Berkeley, CA, United States; Harvard Medical School, Boston, MA, United States; Austin Health, Melbourne, Australia; Karolinska Institutet, Stockholm, Sweden; San Francisco Veterans Affairs Medical Center, San Francisco, CA, United States; Fatebenefratelli Hospital, Rome, Italy; IRCCS San Raffaele Pisana, Rome, Italy; Alzheimer's Association, Chicago, IL, United States</t>
  </si>
  <si>
    <t>Cuban Neuroscience Center, Havana, Cuba; Cuban Neuroscience Center, Havana, Cuba</t>
  </si>
  <si>
    <t>Indiana University, Indianapolis, IN, United States; Indiana University, Indianapolis, IN, United States; Indiana University, Indianapolis, IN, United States; Rose-Hulman Institute of Technology, Terre Haute, IN, United States; Mayo Clinic, Rochester, MN, United States; University of California, San Diego, San Diego, CA, United States; Bristol-Myers Squibb, Wallingford, CT, United States; University of Pennsylvania, Philadelphia, PA, United States; University of California, San Francisco, San Francisco, CA, United States; University of California, San Francisco, San Francisco, CA, United States; Indiana University, Indianapolis, IN, United States; Indiana University, Indianapolis, IN, United States</t>
  </si>
  <si>
    <t>Abiant Inc, Grayslake, IL, United States; ADM Diagnostics, Chicago, IL, United States; New York University, New York, NY, United States</t>
  </si>
  <si>
    <t>University of Texas at Arlington, Arlington, TX, United States; Indiana University, Indianapolis, IN, United States</t>
  </si>
  <si>
    <t>Massachusetts Institute of Technology, Cambridge, MA, United States; Massachusetts General Hospital, Harvard Medical School, Boston, MA, United States</t>
  </si>
  <si>
    <t>University of Coimbra, Coimbra, Portugal; University of Coimbra, Coimbra, Portugal</t>
  </si>
  <si>
    <t>Eli Lilly and Company, Indianapolis, IN, United States; Indiana University, Indianapolis, IN, United States; Purdue University, West Lafayette, IN, United States; Cleveland Clinic, Las Vegas, NV, United States</t>
  </si>
  <si>
    <t>San Francisco Veterans Affairs Medical Center, San Francisco, CA, United States; University of California, San Francisco, San Francisco, CA, United States; U.S. Army Medical Research and Materiel Command, Fort Detrick, MD, United States; Veterans Affairs Medical Center, Washington, DC, United States; Georgetown University, Washington, DC, United States; University of Virginia, Charlottesville, VA, United States; Texas A and M Universtiy, College Station, TX, United States; Boston University, Boston, MA, United States; Mayo Clinic, Rochester, MN, United States; Massachusetts General Hospital, Harvard Medical School, Boston, MA, United States; University of Gothenburg, St.Gothenburg, Sweden; University of California, San Francisco, San Francisco, CA, United States; Independent Science Writer, Elverson, PA, United States; Alzheimer's Association, Chicago, IL, United States; University College London, London, United Kingdom</t>
  </si>
  <si>
    <t>Indiana University, Indianapolis, IN, United States; University of Arizona, Phoenix, AZ, United States; Indiana University, Indianapolis, IN, United States; Indiana University, Indianapolis, IN, United States; Rose-Hulman Institute of Technology, Terre Haute, IN, United States; University of California, San Diego, San Diego, CA, United States; Mayo Clinic, Rochester, MN, United States; Brigham and Women's Hospital, Harvard Medical School, Boston, MA, United States; University of California, San Francisco, San Francisco, CA, United States; University of California, San Francisco, San Francisco, CA, United States; Boston University, Boston, MA, United States; Boston University, Boston, MA, United States; Boston University, Boston, MA, United States; King's College London, London, United Kingdom; King's College London, London, United Kingdom; King's College London, London, United Kingdom; University of Perugia, Perugia, Italy; Toulouse University Hospital, Toulouse, France; Aristotle University of Thessaloniki, Thessaloniki, Greece; Medical University of Lodz, Lodz, Poland; University of Eastern Finland, Kuopio, Finland; Indiana University, Indianapolis, IN, United States; Indiana University, Indianapolis, IN, United States</t>
  </si>
  <si>
    <t>University of Granada, Granada, Spain; University of Granada, Granada, Spain</t>
  </si>
  <si>
    <t>University of Illinois, Urbana Champaign, IL, United States; Abbott Laboratories, Abbott Park, IL, United States; AJ Simon Enterprises LLC, Yardley, PA, USA</t>
  </si>
  <si>
    <t>Nanjing University of Aeronautics and Astronautics, Nanjing, Jiangsu, China; University of North Carolina at Chapel Hill, Chapel Hill, NC, United States; University of North Carolina at Chapel Hill, Chapel Hill, NC, United States</t>
  </si>
  <si>
    <t>Brigham and Women's Hospital, Harvard Medical School, Boston, MA, United States</t>
  </si>
  <si>
    <t>University of Salento, Lecce, Italy; Istituto Nazionale di Fisica Nucleare, Lecce, Italy; University of Salento, Lecce, Italy; University of Salento, Lecce, Italy; University of Bari, Bari, Italy; University of Genova, Genova, Italy; Istituto Nazionale di Fisica Nucleare, Genova, Italy; University of Torino, Torino, Italy; Istituto Nazionale di Fisica Nucleare, Torino, Italy</t>
  </si>
  <si>
    <t>Boston University, Boston, MA, United States; Boston University, Boston, MA, United States; Boston University, Boston, MA, United States; Boston University, Boston, MA, United States; Boston University, Boston, MA, United States; Boston University, Boston, MA, United States</t>
  </si>
  <si>
    <t>Max Planck Institute, Leipzig, Germany; University of Leipzig, Leipzig, Germany; University of Leipzig, Leipzig, Germany; University of Leipzig, Leipzig, Germany; Université de Lausanne, Lausanne, Switzerland</t>
  </si>
  <si>
    <t>International Islamic University Malaysia, Malaysia</t>
  </si>
  <si>
    <t>University of Amsterdam, Amsterdam, Netherlands; University of Amsterdam, Amsterdam, Netherlands; Free University, Amsterdam, Netherlands</t>
  </si>
  <si>
    <t>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t>
  </si>
  <si>
    <t>Alzheimer's Disease Neuroimaging Initiative, United States</t>
  </si>
  <si>
    <t>Copenhagen University, Copenhagen, Denmark; BiomedIQ AS, Copenhagen, Denmark</t>
  </si>
  <si>
    <t>Northwestern Polytechnical University, Xi'an, Shanxi, China; University of North Carolina at Chapel Hill, Chapel Hill, NC, United States</t>
  </si>
  <si>
    <t>University of Foggia, Foggia, Italy; SAN RAFFAELE Cassino, Cassino, Italy; University of Rome la Sapienza, Rome, Italy; IRCCS San Raffaele Pisana, Rome, Italy; A.Fa.R., Isola Tiberina, Rome, Italy; SICILIA-IRCCS, Centro Neurolesi Bonino-Pulejo-Messina, Italy; IRCCS San Giovanni di Dio Fatebenefratelli, Brescia, Italy; University of Rome la Sapienza, Rome, Italy; University of Naples Federico II, Naples, Italy; Second University of Naples, Naples, Italy; IRCCS Ospedale Pediatrico Bambino Gesù, Roma, Italy; Fondazione SDN per la Ricerca e l'Alta Formazione in Diagnostica Nucleare, Naples, Italy; Neurological Institute for Diagnosis and Care Hermitage Capodimonte, Naples, Italy; IRCCS Oasi, Troina, Italy; University Campus Bio Medico, Rome, Italy; H. Lundbeck A/S, Valby, Denmark; AstraZeneca R and D, Södertälje, Sweden; Catholic University Sacro Cuore, Rome, Italy</t>
  </si>
  <si>
    <t>J-ADNI Core, Japan; Hyogo Prefectural Rehabilitation Hospital at Nishi-Harima, Hyogo, Japan; Kinki University, Osakasayama, Japan; Institute of Biomedical Research and Innovation, Kobe, Japan; National Center for Geriatrics and Gerontology, Obu, Japan; Tokyo Metropolitan Institute of Gerontology, Tokyo, Japan; University of Tokyo, Tokyo, Japan</t>
  </si>
  <si>
    <t>Technische Universität München, München, Germany; Technische Universität München, München, Germany</t>
  </si>
  <si>
    <t>National Center of Neurology and Psychiatry, Tokyo, Japan; Iwate Medical University, Morioka, Japan; Research Association for Biotechnology, Tokyo, Japan; Nihon University, Tokyo, Japan; Kurume University, Kurume, Japan; General Electric Healthcare, Tokyo, Japan; University of Tokyo, Tokyo, Japan; Oizumi Hospital, Tokyo, Japan; Yamagata University, Yonezawa, Japan; National Center of Neurology and Psychiatry, Tokyo, Japan; University of Tokyo, Tokyo, Japan</t>
  </si>
  <si>
    <t>IRCCS San Giovanni di Dio Fatebenefratelli, Brescia, Italy; Associazione Fatebenefratelli per la Ricerca, Rome, Italy; Universite´ Laval, Québec, QC, Canada; Mayo Clinic, Rochester, MN, United States</t>
  </si>
  <si>
    <t>Pentara Corporation, Salt Lake City, UT, United States; Duke University, Durham, NC, United States</t>
  </si>
  <si>
    <t>Pfizer Inc, Groton, CT, United States; University of California, Davis, Sacramento, CA, United States; University of California, Los Angeles, Los Angeles, CA, United States; Mayo Clinic, Rochester, MN, United States; University of California, Davis, Sacramento, CA, United States; Medpace, Cincinnati, OH, United States; University of Washington, Seattle, WA, United States; University College London, London, United Kingdom; IXICO Ltd., London, United Kingdom; Boston University, Boston, MA, United States; BioClinica Inc, Newtown, PA, United States; Eli Lilly and Company, Indianapolis, IN, United States; University of California, San Francisco, San Francisco, CA, United States; Synarc Inc, San Francisco, CA, United States; University of California, San Francisco, San Francisco, CA, United States</t>
  </si>
  <si>
    <t>Vanderbilt University, Nashville, TN, United States; Vanderbilt University, Nashville, TN, United States; Vanderbilt University, Nashville, TN, United States; Vanderbilt University, Nashville, TN, United States</t>
  </si>
  <si>
    <t>Maastricht University, Maastricht, Netherlands; VU University, Amsterdam, Netherlands; University of Frankfurt, Frankfurt am Main, Germany; University of Eastern Finland, Kuopio, Finland; Radboud University, Nijmegen, Netherlands; Donders Institute for Brain, Cognition and Behaviour, Nijmegen, Netherlands; Carol Davila University, Bucharest, Romania; Göteburg University, Mölndal, Gotheburg, Sweden; University of Pennsylvania, Philadelphia, PA, United States</t>
  </si>
  <si>
    <t>Case Western Reserve University, Cleveland, OH, United States; University Hospitals Case Medical Center, Beachwood, OH, United States; Case Western Reserve University, Cleveland, OH, United States; Columbia University, New York, NY, United States; AstraZeneca R and D, Wilmington, DE, United States; Albert Einstein College of Medicine, New York, NY, United States; Tanar Software, Hunting Valley, OH, United States; Case Western Reserve University, Cleveland, OH, United States</t>
  </si>
  <si>
    <t>University of California, Los Angeles, Los Angeles, CA, United States; Arizona State University, Tempe, AZ, United States; 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Los Angeles, Los Angeles, CA, United States</t>
  </si>
  <si>
    <t>Universiti Teknologi Mara, Pulau Pinang, Malaysia</t>
  </si>
  <si>
    <t>University of California, Los Angeles, Los Angeles, CA, United States; University of Southern California, Los Angeles, CA, United States</t>
  </si>
  <si>
    <t>University of California, Los Angeles, Los Angeles, CA, United States; University of Oslo, Oslo, Norway;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Los Angeles, Los Angeles, CA, United States</t>
  </si>
  <si>
    <t>Columbia University, New York, NY, United States; Columbia University, New York, NY, United States; Albert Einstein College of Medicine, New York, NY, United States</t>
  </si>
  <si>
    <t>University of Eastern Finland, Kuopio, Finland; Karolinska Institutet, Stockholm, Sweden; King's College London, London, United Kingdom; NIHR Biomedical Research, London, United Kingdom; University of Perugia, Perugia, Italy; University of Toulouse III, Toulouse, France; Aristotle University of Thessaloniki, Thessaloniki, Greece; Medical University of Lodz, Lodz, Poland; Karolinska Institutet, Stockholm, Sweden</t>
  </si>
  <si>
    <t>University of California, San Francisco, San Francisco, CA, United States; University of California, San Francisco, San Francisco, CA, United States; Ludwig-Maximilian University Munich, Munich, Germany; Columbia University, New York, NY, United States</t>
  </si>
  <si>
    <t>University of Oxford, Oxford, United Kingdom; University College London, London, United Kingdom; Microsoft Research, Cambridge, United Kingdom</t>
  </si>
  <si>
    <t>National Institute on Aging, Baltimore, MD, United States; National Institute on Aging, Baltimore, MD, United States; Johns Hopkins University, Baltimore, MD, United States; National Institute of Health, Bethesda, MD, United States; Indiana University, Indianapolis, IN, United States</t>
  </si>
  <si>
    <t>University of Eastern Finland, Kuopio, Finland; University of Eastern Finland, Kuopio, Finland; VTT Technical Research Centre of Finland, Tampere, Finland; Copenhagen University, Copenhagen, Denmark</t>
  </si>
  <si>
    <t>University of Pennsylvania, Philadelphia, PA, United States; University of Pennsylvania, Philadelphia, PA, United States; University of Pennsylvania, Philadelphia, PA, United States</t>
  </si>
  <si>
    <t>Duke University, Durham, NC, United States; Duke University, Durham, NC, United States</t>
  </si>
  <si>
    <t>University of California, Los Angeles, Los Angeles, CA, United States; University of Illinois, Chicago, IL, United States; University of Illinois, Chicago, IL, United States; Mayo Clinic, Rochester, MN, United States; University of California, Davis, Sacramento, CA, United States; University of California, San Francisco, San Francisco, CA, United States; University of California, San Francisco, San Francisco, CA, United States; University of California, San Francisco, San Francisco, CA, United States; University of California, Los Angeles, Los Angeles, CA, United States</t>
  </si>
  <si>
    <t>Cytokinetics Inc, South San Francisco, CA, United States; Elan Pharmaceuticals, South San Francisco, CA, United States; University of Toulouse III, Toulouse, France; University of Toulouse III, Toulouse, France; CHU Toulouse, Toulouse, France; CHU Toulouse, Toulouse, France; Global R and D Partners LLC, San Diego, CA, United States</t>
  </si>
  <si>
    <t>University of Toronto, Toronto, ON, Canada; University of Toronto, Toronto, ON, Canada; University of Toronto, Toronto, ON, Canada; University of Toronto, Toronto, ON, Canada; University of Toronto, Toronto, ON, Canada; University of Toronto, Toronto, ON, Canada; University of Toronto, Toronto, ON, Canada</t>
  </si>
  <si>
    <t>Pfizer Inc, New York, NY, United States; Peninsula College of Medicine and Dentistry, Plymouth, United Kingdom; Alzheimer's Association, Chicago, IL, United States; Johns Hopkins University, Baltimore, MD, United States; Columbia University, New York, NY, United States; University of California, San Diego, San Diego, CA, United States</t>
  </si>
  <si>
    <t>University of Plymouth, Plymouth, United Kingdom; Pfizer Inc, New York, NY, United States; Johns Hopkins University, Baltimore, MD, United States; Columbia University, New York, NY, United States; University of California, San Diego, San Diego, CA, United States</t>
  </si>
  <si>
    <t>Duke University, Durham, NC, United States; Duke University, Durham, NC, United States; Duke University, Durham, NC, United States; Mind Research Network, Albuquerque, NM, United States; University of New Mexico, Albuquerque, NM, United States</t>
  </si>
  <si>
    <t>University of California, Davis, Sacramento, CA, United States; Edith Nourse Rogers Memorial Veterans Hospital, Bedford, MA, United States; Massachusetts General Hospital, Harvard Medical School, Boston, MA, United States; Massachusetts General Hospital, Harvard Medical School, Charlestown, MA, United States; Harvard Medical School, Boston, MA, United States; Hebrew SeniorLife, Roslindale, MA, United States; Harvard Medical School, Boston, MA, United States; Massachusetts General Hospital, Harvard Medical School, Charlestown, MA, United States; Hebrew SeniorLife, Boston, MA, United States; University of California, Davis, Sacramento, CA, United States; Hebrew SeniorLife, Boston, MA, United States</t>
  </si>
  <si>
    <t>Janssen RandD Pharmaceutical Companies of Johnson and Johnson, Raritan, NJ, United States; Janssen RandD Pharmaceutical Companies of Johnson and Johnson, Springhouse, PA, United States; Janssen RandD Pharmaceutical Companies of Johnson and Johnson, Titusville, NJ, United States; Global R and D Partners LLC, San Diego, CA, United States</t>
  </si>
  <si>
    <t>Imperial College London, London, United Kingdom; King's College London, London, United Kingdom; Fondation Neurodis, CERMEP-Imagerie du Vivant, Lyon, France; Imperial College London, London, United Kingdom</t>
  </si>
  <si>
    <t>Aarhus University, Aarhus, Denmark; McGill University, Montreal, Canada; Laboratoire Bordelais de Recherche en Informatique, Bordeaux, France; Centre de neuro-imagerie de recherhe, Institut du Cerveau et de la Moelle épinière, Paris, France; McGill University, Montreal, Canada</t>
  </si>
  <si>
    <t>Plymouth University, Plymouth, United Kingdom; Plymouth University, Plymouth, United Kingdom; University of Exeter, Exeter, United Kingdom; Devon Partnership NHS Trust, Ivybridge, United Kingdom</t>
  </si>
  <si>
    <t>University of California, Los Angeles, Los Angeles, CA, United States; University of California, Los Angeles, Los Angeles, CA, United States; University of California, Los Angeles, Los Angeles, CA, United States; Cleveland Clinic, Las Vegas, NV, United States; University of California, Los Angeles, Los Angeles, CA, United States</t>
  </si>
  <si>
    <t>Shanghai Maritime University, Shanghai, China</t>
  </si>
  <si>
    <t>Janssen RandD Pharmaceutical Companies of Johnson and Johnson, Titusville, NJ, United States; Janssen RandD Pharmaceutical Companies of Johnson and Johnson, Titusville, NJ, United States; Janssen RandD Pharmaceutical Companies of Johnson and Johnson, Springhouse, PA, United States</t>
  </si>
  <si>
    <t>National Research Council Canada, Halifax, NS, Canada; Dalhousie University, Halifax, NS, Canada; Dalhousie University, Halifax, NS, Canada; Tianjin Medical University, Tianjin, China; QEII Health Sciences Centre, Halifax, NS, Canada</t>
  </si>
  <si>
    <t>Nanjing University of Aeronautics and Astronautics, Nanjing, Jiangsu, China</t>
  </si>
  <si>
    <t>University of Louisiana, Lafayette, LA, United States</t>
  </si>
  <si>
    <t>King's College London, London, United Kingdom; Karolinska Institutet, Stockholm, Sweden; NIHR Biomedical Research, London, United Kingdom</t>
  </si>
  <si>
    <t>Massachusetts General Hospital, Harvard Medical School, Boston, MA, United States; Massachusetts General Hospital, Harvard Medical School, Boston, MA, United States; Massachusetts General Hospital, Harvard Medical School, Boston, MA, United States; Massachusetts General Hospital, Harvard Medical School, Charlestown, MA, United States; University of Pennsylvania, Philadelphia, PA, United States; University of Pennsylvania, Philadelphia, PA, United States; University of Pennsylvania, Philadelphia, PA, United States</t>
  </si>
  <si>
    <t>University of California, Berkeley, Berkeley, CA, United States; University of California, Berkeley, Berkeley, CA, United States; Avid Radiopharmaceuticals Inc, Philadelphia, PA, United States; University of Pittsburgh, Pittsburgh, PA, United States; University of California, Berkeley, Berkeley, CA, United States</t>
  </si>
  <si>
    <t>University College London, London, United Kingdom; VU University, Amsterdam, Netherlands; University College London, London, United Kingdom; VU University, Amsterdam, Netherlands</t>
  </si>
  <si>
    <t>University of Southern California, Los Angeles, CA, United States; University of California, Los Angeles, Los Angeles, CA, United States; Mayo Clinic, Rochester, MN, United States; University of California, San Francisco, San Francisco, CA, United States; University of California, San Francisco, San Francisco, CA, United States; University of Southern California, Los Angeles, CA, United States</t>
  </si>
  <si>
    <t>University of California, Los Angeles, Los Angeles, CA, United States; Queensland Institute of Medical Research, Brisbane, QLD, Australia; Queensland Institute of Medical Research, Brisbane, QLD, Australia; Broad Institute of MIT and Harvard, Cambridge, MA, United States; University of Queensland, Brisbane, QLD, Australia; University of Queensland, Brisbane, QLD, Australia; Indiana University, Indianapolis, IN, United States; Mayo Clinic, Rochester, MN, United States; University of California, San Francisco, San Francisco, CA, United States; University of California, San Francisco, San Francisco, CA, United States; University of California, Los Angeles, Los Angeles, CA, United States</t>
  </si>
  <si>
    <t>IRCCS San Giovanni di Dio Fatebenefratelli, Brescia, Italy; Mario Negri Institute for Pharmacological Research, Bergamo, Italy; University of Manchester, Manchester, United Kingdom; University of Arizona, Phoenix, AZ, United States; University of California, Berkeley, Berkeley, CA, United States</t>
  </si>
  <si>
    <t>University of California, San Diego, San Diego, CA, United States; Veterans Affairs San Diego Healthcare System, San Diego, CA, United States; San Diego State University, University of California San Diego, Joint Doctoral Program in Clinical Psychology, San Diego, CA, United States; University of Southern California, Los Angeles, CA, United States; Drexel University, Philadelphia, PA, United States; Boston University, Boston, MA, United States; Boston University, Boston, MA, United States; University of California, San Diego, San Diego, CA, United States</t>
  </si>
  <si>
    <t>Pfizer Inc, Groton, CT, United States; SystaMedic Inc, Groton, CT, United States</t>
  </si>
  <si>
    <t>Copenhagen University, Copenhagen, Denmark; Copenhagen University, Copenhagen, Denmark; VTT Technical Research Centre of Finland, Tampere, Finland; University of Eastern Finland, Kuopio, Finland; University of Eastern Finland, Kuopio, Finland</t>
  </si>
  <si>
    <t>Massachusetts General Hospital, Harvard Medical School, Boston, MA, United States; Massachusetts General Hospital, Harvard Medical School, Boston, MA, United States; Boston University, Boston, MA, United States; Massachusetts Institute of Technology, Cambridge, MA, United States; Massachusetts Institute of Technology, Cambridge, MA, United States; Technical University of Denmark, Copenhagen, Denmark</t>
  </si>
  <si>
    <t>Wake Forest University, Winston-Salem, NC, United States; Oregon State University, Corvallis, United States; University of Wisconsin-Madison, Madison, WI, United States; Fraunhofer IAIS, Sankt Augustin, Germany</t>
  </si>
  <si>
    <t>Project Team Asclepios, INRIA Sophia Antipolis, France.; University of North Carolina at Chapel Hill, Chapel Hill, NC, United States</t>
  </si>
  <si>
    <t>Shanghai Maritime University, Shanghai, China; Brigham and Women's Hospital, Harvard Medical School, Boston, MA, United States</t>
  </si>
  <si>
    <t>Johns Hopkins University, Baltimore, MD, United States; Johns Hopkins University, Baltimore, MD, United States; Johns Hopkins University, Baltimore, MD, United States; Johns Hopkins University, Baltimore, MD, United States</t>
  </si>
  <si>
    <t>Shanghai Jiao Tong University, Shanghai, China; University of North Carolina at Chapel Hill, Chapel Hill, NC, United States</t>
  </si>
  <si>
    <t>Massachusetts General Hospital, Harvard Medical School, Boston, MA, United States; Technical University of Denmark, Lyngby, Denmark; Aalto University, Espoo, Finland</t>
  </si>
  <si>
    <t>National University of Singapore, Singapore; Singapore Institute for Clinical Sciences, Singapore; National University of Singapore, Singapore</t>
  </si>
  <si>
    <t>University of California, Davis, Sacramento, CA, United States; University of California, Davis, Sacramento, CA, United States</t>
  </si>
  <si>
    <t>University of California, Davis, Sacramento, CA, United States; University of Washington, Seattle, WA, United States; Columbia University, New York, NY, United States; Harvard University, Boston, MA, United States; Hebrew SeniorLife, Boston, MA, United States</t>
  </si>
  <si>
    <t>University of California, Berkeley, Berkeley, CA, United States; University of California, Berkeley, Berkeley, CA, United States</t>
  </si>
  <si>
    <t>Columbia University, New York, NY, United States; Columbia University, New York, NY, United States; Columbia University, New York, NY, United States; Columbia University, New York, NY, United States; Columbia University, New York, NY, United States</t>
  </si>
  <si>
    <t>Indiana University, Indianapolis, IN, United States; Indiana University, Indianapolis, IN, United States; University of Arizona, Phoenix, AZ, United States; The Arizona Alzheimer's Consortium, Phoenix, AZ, United States; University of Miami, Miami, FL, United States; Johnnie B. Byrd Sr. Alzheimer's Center and Research Institute, Tampa, FL, United States; Indiana University, Indianapolis, IN, United States; Columbia University, New York, NY, United States; University College London, London, United Kingdom; University of Arizona, Phoenix, AZ, United States</t>
  </si>
  <si>
    <t>Chiang Mai University, Chiang Mai, Thailand; Chiang Mai University, Chiang Mai, Thailand; Chiang Mai University, Chiang Mai, Thailand</t>
  </si>
  <si>
    <t>University College London, London, United Kingdom</t>
  </si>
  <si>
    <t>Chalmers University of Technology, Gothenburg, Sweden</t>
  </si>
  <si>
    <t>Stanford University, Stanford, CA, United States; University College London, London, United Kingdom</t>
  </si>
  <si>
    <t>University of California, Los Angeles, Los Angeles, CA, United States; University of California, Los Angeles, Los Angeles, CA, United States; Mayo Clinic, Rochester, MN, United States; Indiana University, Indianapolis, IN, United States; Brigham and Women's Hospital, Harvard Medical School, Boston, MA, United States; University of California, San Francisco, San Francisco, CA, United States; University of California, San Francisco, San Francisco, CA, United States; University of Washington, Seattle, WA, United States; University of Pittsburgh, Pittsburgh, PA, United States; University of Pittsburgh, Pittsburgh, PA, United States; University of Navarra, Pamplona, Spain; University of Pittsburgh, Pittsburgh, PA, United States; University of Pittsburgh, Pittsburgh, PA, United States</t>
  </si>
  <si>
    <t>Yale University, New haven, CT, United States; University of North Carolina at Chapel Hill, Chapel Hill, NC, United States; University of North Carolina at Chapel Hill, Chapel Hill, NC, United States</t>
  </si>
  <si>
    <t>University of California, Berkeley, Berkeley, CA, United States; University of California, Berkeley, Berkeley, CA, United States; University of California, Berkeley, Berkeley, CA, United States</t>
  </si>
  <si>
    <t>Massachusetts General Hospital, Harvard Medical School, Boston, MA, United States</t>
  </si>
  <si>
    <t>Capital Medical University, Beijing, China</t>
  </si>
  <si>
    <t>Laboratoire Bordelais de Recherche en Informatique, Bordeaux, France; McGill University, Montreal, Canada; McGill University, Montreal, H3A 2B4, Canada; Aarhus University, Aarhus, Denmark; Universidad Politécnica de Valencia, Valencia, Spain; University of Bordeaux, Talence, France; CNRS, INCIA, U5287, Talence, France; McGill University, Montreal, Canada; McGill University, Montreal, Canada</t>
  </si>
  <si>
    <t>Plymouth University, Plymouth, United Kingdom; Plymouth University, Derriford, United Kingdom</t>
  </si>
  <si>
    <t>Lexical Informatics, Paschim Vihar, New Delhi, India; University of North Carolina at Chapel Hill, Chapel Hill, NC, United States</t>
  </si>
  <si>
    <t>Philips Research, Eindhoven, Netherlands; Eindhoven University of Technology, Eindhoven, Netherlands</t>
  </si>
  <si>
    <t>University of North Carolina at Chapel Hill, Chapel Hill, NC, United States; Shanghai Jiao Tong University, Shanghai, China; Nanjing University of Aeronautics and Astronautics, Nanjing, Jiangsu, China</t>
  </si>
  <si>
    <t>Columbia University, New York, NY, United States; Indiana University, Indianapolis, IN, United States; University of California, Los Angeles, Los Angeles, CA, United States; Harvard University, Boston, MA, United States; Harvard Medical School, Boston, MA, United States; University of Washington, Seattle, WA, United States; University of California, Davis, Sacramento, CA, United States</t>
  </si>
  <si>
    <t>University of Washington, Seattle, WA, United States; University of Washington, Seattle, WA, United States; Veterans Affairs Puget Sound Health Care System, Seattle, WA, United States; University of California, San Francisco, San Francisco, CA, United States; Indiana University, Indianapolis, IN, United States; University of Washington, Seattle, WA, United States</t>
  </si>
  <si>
    <t>Johns Hopkins University, Baltimore, MD, United States; Johns Hopkins University, Baltimore, MD, United States; Johns Hopkins University, Baltimore, MD, United States; Pfizer Inc, Groton, CT, United States; Self, Paris, France; Johns Hopkins University, Baltimore, MD, United States; ICON Medical Imaging, Warrington, PA, United States</t>
  </si>
  <si>
    <t>Imperial College London, London, United Kingdom; Masaryk University, Brno, Czech Republic; University of California, Los Angeles, Los Angeles, CA, United States</t>
  </si>
  <si>
    <t>University of California, Los Angeles, Los Angeles, CA, United States; Mayo Clinic, Rochester, MN, United States; University of California, San Francisco, San Francisco, CA, United States</t>
  </si>
  <si>
    <t>Indiana University, Indianapolis, IN, United States; Indiana University, Indianapolis, IN, United States; Rose-Hulman Institute of Technology, Terre Haute, IN, United States; Southwestern University of Finance and Economics, Chengdu, China; Purdue University, Indianapolis, IN, United States; University of Texas at Arlington, Arlington, TX, United States</t>
  </si>
  <si>
    <t>University of California, San Diego, San Diego, CA, United States; University of California, San Diego, San Diego, CA, United States</t>
  </si>
  <si>
    <t>University of Pennsylvania, Philadelphia, PA, United States; University of Pennsylvania, Philadelphia, PA, United States; University of Pennsylvania, Philadelphia, PA, United States; Universidad de Navarra, Pamplona, Spain; University of California, San Francisco, San Francisco, CA, United States; University of California, San Francisco, San Francisco, CA, United States; University of California, San Francisco, San Francisco, CA, United States; Mayo Clinic, Rochester, MN, United States; University of California, Berkeley, Berkeley, CA, United States</t>
  </si>
  <si>
    <t>Fudan University, Shanghai, China; University of Warwick, Coventry, United Kingdom; University of California, Los Angeles, Los Angeles, CA, United States; University of Warwick, Coventry, United Kingdom; University of Oxford, Oxford, United Kingdom</t>
  </si>
  <si>
    <t>San Francisco Veterans Affairs Medical Center, San Francisc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t>
  </si>
  <si>
    <t>Siemens Schweiz AG, Renens, Switzerland; CHUV, Lausanne, Switzerland; Mayo Clinic, Rochester, MN, United States; Siemens AG, Erlangen, Germany; Siemens Medical Solutions, Malvern, PA, United States</t>
  </si>
  <si>
    <t>Wake Forest University, Winston-Salem, NC, United States; Wake Forest University, Winston-Salem, NC, United States</t>
  </si>
  <si>
    <t>Heart of England NHS Foundation Trust, United Kingdom; Cardiff University, Cardiff, United Kingdom</t>
  </si>
  <si>
    <t>Laboratoire d'Imagerie Fonctionnelle, Paris, France; Laboratoire International de Neuroimagerie et Modélisation, Montréal, QC, Canada; Groupe Hospitalier Pitié-Salpêtrière, Paris, France; Groupe Hospitalier Pitié-Salpêtrière, Paris, France; Université de Montréal, Montréal, QC, Canada</t>
  </si>
  <si>
    <t>McGill University, Montreal, QC, Canada; McGill University, Montreal, Canada; Capital Medical University, Beijing, China; McGill University, Montreal, Canada</t>
  </si>
  <si>
    <t>Eli Lilly and Company, Indianapolis, IN, United States; Purdue University, West Lafayette, IN, United States</t>
  </si>
  <si>
    <t>Indiana University, Indianapolis, IN, United States; University of Washington, Seattle, WA, United States; University of California, Davis, Sacramento, CA, United States; Harvard University, Boston, MA, United States; Columbia University, New York, NY, United States; University of California, Los Angeles, Los Angeles, CA, United States; University of California, Berkeley, Berkeley, CA, United States</t>
  </si>
  <si>
    <t>University of Kentucky, Lexington, KY, United States; University of Kentucky, Lexington, KY, United States; University of Kentucky, Lexington, KY, United States; University of Kentucky, Lexington, KY, United States</t>
  </si>
  <si>
    <t>Indiana University, Indianapolis, IN, United States; Indiana University, Indianapolis, IN, United States; Indiana University, Indianapolis, IN, United States; Rose-Hulman Institute of Technology, Terre Haute, IN, United States; Columbia University, New York, NY, United States</t>
  </si>
  <si>
    <t>Metrum Research Group, Tariffville, CT, United States; Pfizer Inc, Groton, CT, United States; Critical Path Institute, Tucson, AZ, United States</t>
  </si>
  <si>
    <t>University of California, Berkeley, Berkeley, CA, United States; University of California, Berkeley, Berkeley, CA, United States; Avid Radiopharmaceuticals Inc, Philadelphia, PA, United States; University of Michigan, Ann Arbor, MI, United States; Mayo Clinic, Rochester, MN, United States; University of California, San Diego, San Diego, CA, United States; University of California, San Francisco, San Francisco, CA, United States; University of California, Berkeley, Berkeley, CA, United States</t>
  </si>
  <si>
    <t>Bristol-Myers Squibb, Wallingford, CT, United States; Pfizer Inc, Groton, CT, United States; National Institute on Aging, Baltimore, MD, United States; National Institute on Aging, Baltimore, MD, United States; National Institute of Health, Bethesda, MD, United States; Pfizer Inc, Pearl River, NY, United States; Merck Research Laboratories, Whitehouse Station, NJ, United States; Eisai Medical Research, Woodcliff Lake, NJ, United States; AstraZeneca R and D, Södertälje, Sweden; Eli Lilly and Company, Indianapolis, IN, United States; AJ Simon Enterprises LLC, Yardley, PA, USA; University of Pennsylvania, Philadelphia, PA, United States; Pfizer Inc, South San Francisco, CA, United States</t>
  </si>
  <si>
    <t>Royal Brisbane and Women's Hospital, Herston, QLD, Australia; Commonwealth Scientific and Industrial Research Organisation (CSIRO), Parkville, VIC, Australia; Macquarie University, Sydney, NSW, Australia; Edith Cowan University, Joondalup, WA, Australia; Hollywood Private Hospital, Perth, WA, Australia; Mental Health Research Institute, Parkville, VIC, Australia; University of Melbourne, Melbourne, VIC, Australia; Commonwealth Scientific and Industrial Research Organisation (CSIRO), WA, Australia; Edith Cowan University, Mount Lawley, WA, Australia; University of Melbourne, Melbourne, VIC, Australia; University of Melbourne, Melbourne, VIC, Australia; Austin Health, Heidelberg, VIC, Australia; National Ageing Research Institute, Parkville, VIC, Australia; University of Melbourne, Melbourne, VIC, Australia</t>
  </si>
  <si>
    <t>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Queensland, Brisbane, QLD, Australia; University of Queensland, Brisbane, QLD, Australia; Queensland Institute of Medical Research, Brisbane, QLD, Australia</t>
  </si>
  <si>
    <t>Division of Epidemiology, School of Public Health, United States; University of California, Berkeley, Berkeley, CA, United States; Buddhist Tzu Chi General Hospital, Hualien, Taiwan; Tzu Chi University, Hualien, Taiwan; University of California, Berkeley, Berkeley, CA, United States</t>
  </si>
  <si>
    <t>National Institute of Health Research, London, United Kingdom; King's College London, London, United Kingdom; National Institute on Aging, Baltimore, MD, United States; Proteome Sciences plc, Cobham, Surrey, United Kingdom; University of Eastern Finland, Kuopio, Finland; Medical University of Lodz, Lodz, Poland; Aristotle University of Thessaloniki, Thessaloniki, Greece; Toulouse University Hospital, Toulouse, France; University of Perugia, Perugia, Italy</t>
  </si>
  <si>
    <t>Weill Cornell Medical College, New York, NY, United States; Weill Cornell Medical College, New York, NY, United States; James J. Peters VA Medical Center, Bronx, NY, United States</t>
  </si>
  <si>
    <t>Arizona State University, Tempe, AZ, United States; Arizona State University, Tempe, AZ, United States; University of California, Los Angeles, Los Angeles, CA, United States; Janssen RandD Pharmaceutical Companies of Johnson and Johnson, Titusville, NJ, United States</t>
  </si>
  <si>
    <t>University of Kansas, Kansas City, KS, United States</t>
  </si>
  <si>
    <t>Eli Lilly and Company, Indianapolis, IN, United States</t>
  </si>
  <si>
    <t>Brigham and Women's Hospital, Harvard Medical School, Boston, MA, United States; Massachusetts General Hospital, Harvard Medical School, Boston, MA, United States; Massachusetts General Hospital, Harvard Medical School, Boston, MA, United States; Cambridge Health Alliance, Cambridge, MA, United States</t>
  </si>
  <si>
    <t>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Washington University, St Louis, MO, United States; Washington University, St Louis, MO, United States; Emory University, Atlanta, GA, United States; Pfizer Inc, Groton, CT, United States; Bristol-Myers Squibb, Wallingford, CT, United States</t>
  </si>
  <si>
    <t>Université Paris Dauphine, France; Commonwealth Scientific and Industrial Research Organisation (CSIRO), Herston, QLD, Australia</t>
  </si>
  <si>
    <t>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 University of California, Los Angeles, Los Angeles, CA, United States</t>
  </si>
  <si>
    <t>University of California, Los Angeles, Los Angeles, CA, United States; Mayo Clinic, Rochester, MN, United States; University of California, San Francisco, San Francisco, CA, United States; University of California, San Francisco, San Francisco, CA, United States</t>
  </si>
  <si>
    <t>Instituto Superior Técnico, Lisbon, Portugal; Champalimaud Foundation, Lisbon, Portugal; HPP Medicina Molecular, SA, Porto, Portugal</t>
  </si>
  <si>
    <t>Imperial College London, London, United Kingdom; VTT Technical Research Centre of Finland, Tampere, Finland; Neurodis Foundation, Lyon, France</t>
  </si>
  <si>
    <t>University of California, Los Angeles, Los Angeles, CA, United States; Arizona State University, Tempe, AZ, United States</t>
  </si>
  <si>
    <t>VTT Technical Research Centre of Finland, Tampere, Finland; Imperial College London, London, United Kingdom; General Electric Healthcare, Uppsala, Sweden; Copenhagen University, Copenhagen, Denmark; University of Eastern Finland, Kuopio, Finland</t>
  </si>
  <si>
    <t>University of Pennsylvania, Philadelphia, PA, United States; Ohio State University, Columbus, OH, United States</t>
  </si>
  <si>
    <t>Indiana University, Indianapolis, IN, United States; Indiana University, Indianapolis, IN, United States; Indiana University, Indianapolis, IN, United States; Indiana University, Indianapolis, IN, United States; University of Washington, Seattle, WA, United States; University of California, San Diego, San Diego, CA, United States; Mayo Clinic, Rochester, MN, United States; University of California, San Francisco, San Francisco, CA, United States; University of California, San Francisco, San Francisco, CA, United States</t>
  </si>
  <si>
    <t>Institute of Biomedical Research and Innovation, Kobe, Japan; Research Association for Biotechnology, Tokyo, Japan; J-ADNI Core, Japan; National Center for Geriatrics and Gerontology, Obu, Japan; J-ADNI Core, Japan; University of Michigan, Ann Arbor, MI, United States</t>
  </si>
  <si>
    <t>King's College London, London, United Kingdom; NIHR Biomedical Research, London, United Kingdom; King's College London, London, United Kingdom</t>
  </si>
  <si>
    <t>Johns Hopkins University, Baltimore, MD, United States; Hebrew SeniorLife, Boston, MA, United States; Harvard Medical School, Boston, MA, United States; Johns Hopkins University, Baltimore, MD, United States; Johns Hopkins University, Baltimore, MD, United States; University of Washington, Seattle, WA, United States</t>
  </si>
  <si>
    <t>University of Washington, Seattle, WA, United States; University of Cincinnati, Cincinnati, OH, United States; University of California, San Francisco, San Francisco, CA, United States; Hebrew SeniorLife, Boston, MA, United States; University of California, Davis, Sacramento, CA, United States; University of California, Davis, Sacramento, CA, United States</t>
  </si>
  <si>
    <t>University of California, Davis, Sacramento, CA, United States; Beth Israel Deaconess Medical Center, Boston, MA, United States; University of California, San Francisco, San Francisco, CA, United States; Edith Nourse Rogers Memorial Veterans Hospital, Bedford, MA, United States; Massachusetts General Hospital, Harvard Medical School, Boston, MA, United States; Harvard Medical School, Boston, MA, United States; Massachusetts General Hospital, Harvard Medical School, Boston, MA, United States; University of California, San Francisco, San Francisco, CA, United States; Columbia University, New York, NY, United States</t>
  </si>
  <si>
    <t>Alzheimer's Association, Chicago, IL, United States; Independent Science Writer, Elverson, PA, United States; IRCCS San Giovanni di Dio Fatebenefratelli, Brescia, Italy; University of California, San Francisco, San Francisco, CA, United States; University of California, San Francisco, San Francisco, CA, United States</t>
  </si>
  <si>
    <t>University of Pennsylvania, Philadelphia, PA, United States; Biomarkable, Ghent, Belgium</t>
  </si>
  <si>
    <t>Massachusetts General Hospital, Harvard Medical School, Boston, MA, United States; Massachusetts General Hospital, Harvard Medical School, Boston, MA, United States; Massachusetts General Hospital, Harvard Medical School, Boston, MA, United States; Broad Institute of MIT and Harvard, Cambridge, MA, United States; Brigham and Women's Hospital, Harvard Medical School, Boston, MA, United States; Massachusetts General Hospital, Harvard Medical School, Boston, MA, United States; Rush University, Chicago, IL, United States</t>
  </si>
  <si>
    <t>University of Pittsburgh, Pittsburgh, PA, United States; University of Pittsburgh, Pittsburgh, PA, United States; University of Pittsburgh, Pittsburgh, PA, United States; Mount Sinai Medical Center, Miami Beach, FL, United States; University of Miami, Coral Gables, FL, United States; Florida International University, Miami, FL, United States; University of Pittsburgh, Pittsburgh, PA, United States; Carnegie Mellon University, Pittsburgh, PA, United States; University of Pittsburgh, Pittsburgh, PA, United States; University of Pittsburgh, Pittsburgh, PA, United States</t>
  </si>
  <si>
    <t>Brown University, Providence, RI, United States; Johns Hopkins University, Baltimore, MD, United States</t>
  </si>
  <si>
    <t>Boston University, Boston, MA, United States; Massachusetts General Hospital, Harvard Medical School, Boston, MA, United States; Harvard Medical School, Boston, MA, United States; Indiana University, Indianapolis, IN, United States; Boston University, Boston, MA, United States; Boston University, Boston, MA, United States; University of California, Davis, Sacramento, CA, United States; Boston University, Boston, MA, United States; Boston University, Boston, MA, United States; Indiana University, Indianapolis, IN, United States</t>
  </si>
  <si>
    <t>Mayo Clinic, Rochester, MN, United States; Mayo Clinic, Rochester, MN, United States; Mayo Clinic, Rochester, MN, United States; University of Pennsylvania, Philadelphia, PA, United States; University of California, San Diego, San Diego, CA, United States; University of California, San Francisco, San Francisco, CA, United States</t>
  </si>
  <si>
    <t>University of California, San Francisco, San Francisco, CA, United States; University of California, San Francisco, San Francisco, CA, United States; University of Dublin, Dublin, Ireland; University of Pennsylvania, Philadelphia, PA, United States; Mayo Clinic, Rochester, MN, United States; Mayo Clinic, Rochester, MN, United States; University of British Columbia, Vancouver, BC, Canada; University of Dublin, Dublin, Ireland; University of Arizona, Phoenix, AZ, United States; VU University, Amsterdam, Netherlands; University of Toulouse III, Toulouse, France; INSERM U610, Salpetriere Hospital University, Paris, France; Goethe University Frankfurt, Frankfurt, Germany; Bristol-Myers Squibb, Wallingford, CT, United States</t>
  </si>
  <si>
    <t>Middle East Technical University, Ankara, Turkey; Middle East Technical University, Ankara, Turkey; Middle East Technical University, Ankara, Turkey</t>
  </si>
  <si>
    <t>Arizona State University, Tempe, AZ, United States; Janssen RandD Pharmaceutical Companies of Johnson and Johnson, Titusville, NJ, United States</t>
  </si>
  <si>
    <t>Harvard Medical School, Boston, MA, United States; Beth Israel Deaconess Medical Center, Boston, MA, United States; Columbia University, New York, NY, United States; University of California, San Francisco, San Francisco, CA, United States; University of California, San Francisco, San Francisco, CA, United States; University of California, San Francisco, San Francisco, CA, United States; University of California, Davis, Sacramento, CA, United States; Edith Nourse Rogers Memorial Veterans Hospital, Bedford, MA, United States; Massachusetts General Hospital, Harvard Medical School, Boston, MA, United States; Veterans Affairs Greater Los Angeles Healthcare System, Los Angeles, CA, United States; University of California, Los Angeles, Los Angeles, CA, United States; Massachusetts General Hospital, Harvard Medical School, Boston, MA, United States</t>
  </si>
  <si>
    <t>L'Institut Universitaire en Santé Mentale de Québec, Québec, QC, Canada; Universite´ Laval, Québec, QC, Canada</t>
  </si>
  <si>
    <t>University of Washington, Seattle, WA, United States; University of Washington, Seattle, WA, United States; Indiana University, Indianapolis, IN, United States; Harvard University, Boston, MA, United States; Columbia University, New York, NY, United States; University of California, Los Angeles, Los Angeles, CA, United States; University of California, Berkeley, Berkeley, CA, United States; Mayo Clinic, Jacksonville, FL, United States; University of California, Davis, Sacramento, CA, United States</t>
  </si>
  <si>
    <t>University of Illinois, Chicago, IL, United States; University of Illinois, Chicago, IL, United States</t>
  </si>
  <si>
    <t>University of Amsterdam, Amsterdam, Netherlands; University of Amsterdam, Amsterdam, Netherlands; University of Amsterdam, Amsterdam, Netherlands; VU University, Amsterdam, Netherlands</t>
  </si>
  <si>
    <t>Translational Research Informatics Center,  Kobe, Japan; Kyoto University Hospital, Kyoto, Japan</t>
  </si>
  <si>
    <t>Chang Gung University, Taoyuan, Taiwan; University of Pennsylvania, Philadelphia, PA, United States; National Tsing Hua University, Hsinchu, Taiwan; Chang Gung University, Taoyuan, Taiwan</t>
  </si>
  <si>
    <t>National Institute of Radiological Sciences, Chiba, Japan; Ehime University, Shitsukawa, Japan</t>
  </si>
  <si>
    <t>University of California, San Diego, San Diego, CA, United States</t>
  </si>
  <si>
    <t>Scottish Agricultural College, West Mains Road, Edinburgh, United Kingdom; Wageningen University, Wageningen, Netherlands; University of Edinburgh, Edinburgh, United Kingdom; PIC International Group, Schleswig, Germany</t>
  </si>
  <si>
    <t>Institut Universitaire en Santé Mentale de Québec, QC, Canada; Universite´ Laval, Québec, QC, Canada</t>
  </si>
  <si>
    <t>Rush University, Chicago, IL, United States; Rush University, Chicago, IL, United States; University of Washington, Seattle, WA, United States; University of California, Davis, Sacramento, CA, United States; Oregon Health and Science University, Portland, OR, United States; Veterans Affairs Boston Healthcare System, Boston, MA, United States; Boston University, Boston, MA, United States; University of California, Davis, Sacramento, CA, United States</t>
  </si>
  <si>
    <t>University of Washington, Seattle, WA, United States; University of Cincinnati, Cincinnati, OH, United States; University of California, San Francisco, San Francisco, CA, United States; University of California, Davis, Sacramento, CA, United States; University of California, Davis, Sacramento, CA, United States</t>
  </si>
  <si>
    <t>University of Washington, Seattle, WA, United States; Brown University, Providence, RI, United States; Duke University, Durham, NC, United States; University of California, Los Angeles, Los Angeles, CA, United States; University of Southern California, Los Angeles, CA, United States; University of Washington, Seattle, WA, United States; Veterans Affairs Puget Sound Health Care System, Seattle, WA, United States</t>
  </si>
  <si>
    <t>Veterans Affairs Boston Healthcare System, Boston, MA, United States; Boston University, Boston, MA, United States; Oregon Health and Science University, Portland, OR, United States; University of Wisconsin-Madison, Madison, WI, United States; Rush University, Chicago, IL, United States; University of Washington, Seattle, WA, United States; University of California, Berkeley, Berkeley, CA, United States; University of California, Berkeley, Berkeley, CA, United States; Veterans Affairs Boston Healthcare System, Boston, MA, United States</t>
  </si>
  <si>
    <t>University of California, San Francisco, San Francisco, CA, United States; University of California, San Francisco, San Francisco, CA, United States; University of California, San Francisco, San Francisco, CA, United States; Beth Israel Deaconess Medical Center, Boston, MA, United States; Edith Nourse Rogers Memorial Veterans Hospital, Boston, MA, United States; Massachusetts General Hospital, Harvard Medical School, Boston, MA, United States; Massachusetts General Hospital, Harvard Medical School, Charlestown, MA, United States; Harvard Medical School, Boston, MA, United States; University of California, Davis, Sacramento, CA, United States; Columbia University, New York, NY, United States; Columbia University, New York, NY, United States; University of California, San Francisco, San Francisco, CA, United States</t>
  </si>
  <si>
    <t>National Center for Geriatrics and Gerontology, Obu, Japan; Nagoya City University, Nagoya, Japan</t>
  </si>
  <si>
    <t>Abbott Laboratories, Abbott Park, IL, United States; Abbott Laboratories, Ludwigshafen, Germany; Abbott Laboratories, Abbott Park, IL, United States; University of Wisconsin-Madison, Madison, WI, United States</t>
  </si>
  <si>
    <t>University of Chicago, Chicago, IL, United States; University of California, Los Angeles, Los Angeles, CA, United States; University of California, Los Angeles, Los Angeles, CA, United States; Monash University, Melbourne, VIC, Australia; University of California, Los Angeles, Los Angeles, CA, United States; University of California, Los Angeles, Los Angeles, CA, United States</t>
  </si>
  <si>
    <t>Buddhist Tzu Chi General Hospital, Hualien, Taiwan; University of California, Berkeley, Berkeley, CA, United States</t>
  </si>
  <si>
    <t>University of California, Los Angeles, Los Angeles, CA, United States; University of California, Los Angeles, Los Angeles, CA, United States; Boston University, Boston, MA, United States; University of Illinois, Chicago, IL, United States; Community Psychiatry Associates, Sacramento, CA, United States; Mayo Clinic, Rochester, MN, United States; University of California, San Francisco, San Francisco, CA, United States; University of California, Los Angeles, Los Angeles, CA, United States</t>
  </si>
  <si>
    <t>Imperial College London, London, United Kingdom; Imperial College London, London, United Kingdom; Neurodis Foundation, Lyon, France</t>
  </si>
  <si>
    <t>Mayo Clinic, Rochester, MN, United States; Mayo Clinic, Rochester, MN, United States; Mayo Clinic, Rochester, MN, United States; Mayo Clinic, Rochester, MN, United States</t>
  </si>
  <si>
    <t>Imperial College London, London, United Kingdom; Imperial College London, London, United Kingdom; VTT Technical Research Centre of Finland, Tampere, Finland</t>
  </si>
  <si>
    <t>Hartford Hospital, Hartford, CT, United States; Vanderbilt University, Nashville, TN, United States; University of New Mexico, Albuquerque, NM, United States; Mind Research Network, Albuquerque, NM, United States; University of New Mexico, Albuquerque, NM, United States; Indiana University, Indianapolis, IN, United States; Yale University, New haven, CT, United States; Yale University, New haven, CT, United States</t>
  </si>
  <si>
    <t>University of Newcastle, Callaghan, NSW, Australia; University of Newcastle, Callaghan, NSW, Australia; University of Newcastle, Callaghan, NSW, Australia</t>
  </si>
  <si>
    <t>University of California, San Francisco, San Francisco, CA, United States; University of California, San Francisco, San Francisco, CA, United States; University of California, San Diego, San Diego, CA, United States; Mayo Clinic, Rochester, MN, United States; University of California, San Francisco, San Francisco, CA, United States; University of California, San Francisco, San Francisco, CA, United States</t>
  </si>
  <si>
    <t>Laurentian University, Sudbury, ON, Canada</t>
  </si>
  <si>
    <t>Universite´ Laval, Québec, QC, Canada; Universite´ Laval, Québec, QC, Canada</t>
  </si>
  <si>
    <t>University of North Carolina at Chapel Hill, Chapel Hill, NC, United States; Nanjing University of Aeronautics and Astronautics, Nanjing, Jiangsu, China</t>
  </si>
  <si>
    <t>Columbia University, New York, NY, United States; Columbia University, New York, NY, United States; Columbia University, New York, NY, United States</t>
  </si>
  <si>
    <t>Indiana University, Indianapolis, IN, United States; Indiana University, Indianapolis, IN, United States; Indiana University, Indianapolis, IN, United States; Indiana University, Indianapolis, IN, United States; Rose-Hulman Institute of Technology, Terre Haute, IN, United States; University of California, Irvine, Irvine, CA, United States; University of Arizona, Phoenix, AZ, United States; University of California, Berkeley, Berkeley, CA, United States; University of California, Berkeley, Berkeley, CA, United States; University of Michigan, Ann Arbor, MI, United States; University of Pittsburgh, Pittsburgh, PA, United States; Mayo Clinic, Rochester, MN, United States; University of California, San Francisco, San Francisco, CA, United States; University of California, San Francisco, San Francisco, CA, United States</t>
  </si>
  <si>
    <t>University of California, San Diego, San Diego, CA, United States; University of California, San Diego, San Diego, CA, United States; University of California, San Diego, San Diego, CA, United States; University of San Diego, San Diego, CA, United States</t>
  </si>
  <si>
    <t>National Institute of Health, Bethesda, MD, United States; National Yang Ming University, Taipei, Taiwan; National Yang Ming University, Taipei, Taiwan</t>
  </si>
  <si>
    <t>Imperial College London, London, United Kingdom; Fondation Neurodis, CERMEP-Imagerie du Vivant, Lyon, France; Imperial College London, London, United Kingdom</t>
  </si>
  <si>
    <t>Imperial College London, London, United Kingdom; Imperial College London, London, United Kingdom; University of California, Los Angeles, Los Angeles, CA, United States</t>
  </si>
  <si>
    <t>General Electric Global Research, Niskayuna, NY, United States</t>
  </si>
  <si>
    <t>New York University, New York, NY, United States; New York University, New York, NY, United States</t>
  </si>
  <si>
    <t>University College London, London, United Kingdom; University College London, London, United Kingdom; Wellcome Trust, London, United Kingdom</t>
  </si>
  <si>
    <t>McGill University, Montreal, Canada; Canada University, Montreal, QC, Canada; Universidad Politécnica de Valencia, Valencia, Spain</t>
  </si>
  <si>
    <t>VTT Technical Research Centre of Finland, Tampere, Finland; University of Eastern Finland, Kuopio, Finland; University of Eastern Finland, Kuopio, Finland</t>
  </si>
  <si>
    <t>University of Oxford, Oxford, United Kingdom; Oxford Radcliffe NHS Trust, Oxford, United Kingdom</t>
  </si>
  <si>
    <t>University of Pennsylvania, Philadelphia, PA, United States; University of Pennsylvania, Philadelphia, PA, United States; University of Pennsylvania, Philadelphia, PA, United States; University of Pennsylvania, Philadelphia, PA, United States; Rush University, Chicago, IL, United States; Emory University, Atlanta, GA, United States; University of California, San Francisco, San Francisco, CA, United States</t>
  </si>
  <si>
    <t>University of North Carolina at Chapel Hill, Chapel Hill, NC, United States; Northwestern Polytechnical University, Xi'an, Shanxi, China</t>
  </si>
  <si>
    <t>Korea Advanced Institute of Science and Technology, Daejeon, South Korea; Soongsil University, South Korea; Korea Advanced Institute of Science and Technology, Daejeon, South Korea; Samsung Medical Center, South Korea</t>
  </si>
  <si>
    <t>Noorul Islam College of Engineering, Kumaracoil, India</t>
  </si>
  <si>
    <t>McGill University, Montreal, Canada; Aalborg University, Aalborg, Denmark; Universidad Politécnica de Valencia, Valencia, Spain; University College London, London, United Kingdom</t>
  </si>
  <si>
    <t>University of Pennsylvania, Philadelphia, PA, United States; University of California, San Francisco, San Francisco, CA, United States</t>
  </si>
  <si>
    <t>Karolinska Institutet, Stockholm, Sweden; University of Perugia, Perugia, Italy; University of Eastern Finland, Kuopio, Finland</t>
  </si>
  <si>
    <t>Massachusetts General Hospital, Harvard Medical School, Boston, MA, United States; University of Pennsylvania, Philadelphia, PA, United States</t>
  </si>
  <si>
    <t>Xidian University, Xi'an, Shanxi, China</t>
  </si>
  <si>
    <t>University of Vermont, Burlington, VT, United States; Boston University, Boston, MA, United States; Boston University, Boston, MA, United States; Boston University, Boston, MA, United States</t>
  </si>
  <si>
    <t>Middle East Technical University, Ankara, Turkey; Middle East Technical University, Ankara, Turkey</t>
  </si>
  <si>
    <t>University of Plymouth, Plymouth, United Kingdom; University of Plymouth, Plymouth, United Kingdom</t>
  </si>
  <si>
    <t>College of Engineering Pandharpur, Maharashtra, India; Walchand College of Engineering, Sangli, Maharashtra, India</t>
  </si>
  <si>
    <t>Texas Tech University, Lubbock, TX, United States; University of Texas Southwestern Medical Center, Dallas, TX, United States; University of North Texas Health Science Center, Fort Worth, TX, United States; University of Texas Southwestern Medical Center, Dallas, TX, United States; University of North Carolina at Chapel Hill, Chapel Hill, NC, United States; Texas Tech University, Lubbock, TX, United States; Mayo Clinic, Jacksonville, FL, United States; Baylor College of Medicine, Houston, TX, United States; Uniformed Services University of the Health Sciences, Rockville, MD, United States</t>
  </si>
  <si>
    <t>Brown University, Providence, RI, United States; Brown University, Providence, RI, United States; Brown University, Providence, RI, United States</t>
  </si>
  <si>
    <t>University of Arizona, Phoenix, AZ, United States; University of Arizona, Tucson, AZ, United States; University of Arizona, Phoenix, AZ, United States; Arizona Alzheimer's Consortium, Phoenix, AZ, United States; University of California, San Diego, San Diego, CA, United States; Alzheimer's Disease Cooperative Study (ADCS), San Diego, CA, United States; Mayo Clinic, Scottsdale, AZ, United States; Arizona State University, Tempe, AZ, United States; Boston University, Boston, MA, United States; University of California, Santa Barbara, Santa Barbara, CA, United States; University of Antioquia, Medellin, Colombia</t>
  </si>
  <si>
    <t>Bristol-Myers squibb, Princeton, NJ, United States; Bristol-Myers Squibb, Wallingford, CT, United States; Yale University, New haven, CT, United States</t>
  </si>
  <si>
    <t>National Research Council, Halifax, Canada; Tianjin Medical University, Tianjin, China; Dalhousie University, Halifax, NS, Canada; Dalhousie University, Halifax, NS, Canada; QEII Health Sciences Centre, Halifax, NS, Canada; Dalhousie University, Halifax, NS, Canada; Dalhousie University, Halifax, NS, Canada</t>
  </si>
  <si>
    <t>Emory University, Atlanta, GA, United States</t>
  </si>
  <si>
    <t>Indiana University, Indianapolis, IN, United States</t>
  </si>
  <si>
    <t>GlaxoSmithKline, London, United Kingdom; University of Warwick, Coventry, United Kingdom; GlaxoSmithKline, Harlow, United Kingdom; GlaxoSmithKline, London, United Kingdom; GlaxoSmithKline, Harlow, United Kingdom; GlaxoSmithKline, Research Triangle Park, NC, United States; University of Manchester, Manchester, United Kingdom; University of Arizona, Phoenix, AZ, United States; University of Arizona, Phoenix, AZ, United States; Arizona State University, Tempe, AZ, United States; University of Arizona, Phoenix, AZ, United States; Arizona Alzheimer's Consortium, Phoenix, AZ, United States; Imperial College London, London, United Kingdom</t>
  </si>
  <si>
    <t>Goethe University Frankfurt, Frankfurt, Germany; University of Oxford, Oxford, United Kingdom; INSERM U558, Toulouse, France; University of Toulouse III, Toulouse, France; CHU Toulouse, Toulouse, France; University of California, San Diego, San Diego, CA, United States; Göteburg University, Mölndal, Gotheburg, Sweden; Federal Institute for Drugs and Medical Devices, Bonn, Germany; Alzheimer's Association, Chicago, IL, United States; University College London, London, United Kingdom; IRCCS San Giovanni di Dio Fatebenefratelli, Brescia, Italy; King's College London, London, United Kingdom; NIHR Biomedical Research, London, United Kingdom; Karolinska Institutet, Stockholm, Sweden; Karolinska University Hospital, Stockholm, Sweden; Instituto de Medicina Molecular, Lisboa, Portugal; VU University, Amsterdam, Netherlands; University of California, San Francisco, San Francisco, CA, United States; Karolinska Institutet, Stockholm, Sweden; CHU Toulouse, Toulouse, France</t>
  </si>
  <si>
    <t>University of Maryland, Baltimore, MD, United States; Southwest Foundation for Biomedical Research, San Antonio, TX, United States; University of Texas Health Science Center at San Antonio, San Antonio, TX, United States; Yale University, New haven, CT, United States; University of Warwick, Coventry, United Kingdom; University of California, Los Angeles, Los Angeles, CA, United States; University of Texas Health Science Center at San Antonio, San Antonio, TX, United States</t>
  </si>
  <si>
    <t>Mayo Clinic, Rochester, MN, United States; Mayo Clinic, Rochester, MN, United States; Mayo Clinic, Rochester, MN, United States; University of California, San Diego, San Diego, CA, United States; University of California, San Francisco, San Francisco, CA, United States; University of Pennsylvania, Philadelphia, PA, United States</t>
  </si>
  <si>
    <t>University of California, San Francisco, San Francisco, CA, United States; University of California, San Francisco, San Francisco, CA, United States; University of Pennsylvania, Philadelphia, PA, United States</t>
  </si>
  <si>
    <t>University of California, San Francisco, San Francisco, CA, United States; University of California, San Francisco, San Francisco, CA, United States; IRCCS San Giovanni di Dio Fatebenefratelli, Brescia, Italy; A.Fa.R., Isola Tiberina, Rome, Italy; IRCCS Centro S. Giovanni di Dio - FBF, Brescia, Italy; University Rostock, Rostock, Germany; German Center for Neurodegenerative Diseases, Rostock, Germany; University of São Paulo, São Paulo, Brazil; Albert Einstein Hospital, São Paulo, Brazil; University of São Paulo, São Paulo, Brazil; University of Würzburg, Würtzburg, Germany; University of California, Los Angeles, Los Angeles, CA, United States; Goethe University Frankfurt, Frankfurt, Germany</t>
  </si>
  <si>
    <t>Avid Radiopharmaceuticals Inc, Philadelphia, PA, United States</t>
  </si>
  <si>
    <t>Philips Research, Eindhoven, Netherlands</t>
  </si>
  <si>
    <t>University of Kansas, Kansas City, KS, United States; University of Kansas, Kansas City, KS, United States</t>
  </si>
  <si>
    <t>VTT Technical Research Centre of Finland, Tampere, Finland; Copenhagen University, Copenhagen, Denmark; University of Eastern Finland, Kuopio, Finland</t>
  </si>
  <si>
    <t>University of Nice Sophia Antipolis, Nice, France; Stanford University, Stanford, CA, United States; Veterans Affairs Palo Alto Health Care System, Palo Alto, CA, United States; University of Nice Sophia Antipolis, Nice, France; Nice University Hospital, Nice, France</t>
  </si>
  <si>
    <t>Florida State University, Tallahasse, FL, United States; Florida State University, Tallahasse, FL, United States</t>
  </si>
  <si>
    <t>Neurodis Foundation, Lyon, France; Imperial College London, London, United Kingdom; University College London, London, United Kingdom; Imperial College London, London, United Kingdom; Imperial College London, London, United Kingdom</t>
  </si>
  <si>
    <t>Imperial College London, London, United Kingdom; University College London, London, United Kingdom; Imperial College London, London, United Kingdom; Neurodis Foundation, Lyon, France</t>
  </si>
  <si>
    <t>IRCCS San Giovanni di Dio Fatebenefratelli, Brescia, Italy; University of California, Los Angeles, Los Angeles, CA, United States; University of Alberta, Edmonton, AB, Canada; Northwestern University, Chicago, IL, United States; New York University, New York, NY, United States; Rush University, Chicago, IL, United States; Boston University, Boston, MA, United States; Groupe Hospitalier Pitié-Salpêtrière, Paris, France; University of Frankfurt, Frankfurt am Main, Germany; McGill University, Montreal, Canada; University of Eastern Finland, Kuopio, Finland; Wayne State University, Detroit, MI, United States; Universite´ Laval, Québec, QC, Canada; Mayo Clinic, Rochester, MN, United States</t>
  </si>
  <si>
    <t>VTT Technical Research Centre of Finland, Tampere, Finland; Imperial College London, London, United Kingdom; General Electric Healthcare, Uppsala, Sweden; Copenhagen University, Copenhagen, Denmark; University of Kuopio, Kuopio, Finland</t>
  </si>
  <si>
    <t>Australian E-Health Research Centre, Herston, QLD, Australia; Université de Bourgogne, Le Creusot, France</t>
  </si>
  <si>
    <t>Birmingham VA Medical Center, Birmingham, AL, United States; University of Alabama, Birmingham, AL, United States</t>
  </si>
  <si>
    <t>King's College London, London, United Kingdom; Karolinska Institutet, Stockholm, Sweden; Medical University of Lodz, Lodz, Poland; University of Perugia, Perugia, Italy; University of Eastern Finland, Kuopio, Finland; Aristotle University of Thessaloniki, Thessaloniki, Greece; CHU de Toulouse, Toulouse, France; Karolinska Institutet, Stockholm, Sweden; Centre National de Genotypage, Institut Genomique, Commissariat À l'Énergie Atomique, Evry, France; Indiana University, Indianapolis, IN, United States; Indiana University, Indianapolis, IN, United States; Indiana University, Indianapolis, IN, United States; University of California, San Francisco, San Francisco, CA, United States</t>
  </si>
  <si>
    <t>F. Hoffmann-La Roche, Basel, Switzerland; Roche Diagnostics GmbH, Penzberg, Germany; Roche Diagnostics, Indianapolis, IN, United States</t>
  </si>
  <si>
    <t>Imperial College London, London, United Kingdom; University of Eastern Finland, Kuopio, Finland; VTT Technical Research Centre of Finland, Tampere, Finland; University of Eastern Finland, Kuopio, Finland; University of Eastern Finland, Kuopio, Finland</t>
  </si>
  <si>
    <t>Penn State University, Hershey, PA, United States; Penn State University, University Park, PA, United States; Penn State University, University Park, PA, United States; Penn State University, Hershey, PA, United States</t>
  </si>
  <si>
    <t>University of Oxford, Oxford, United Kingdom; University of Oxford, Oxford, United Kingdom; University of Oxford, Oxford, United Kingdom</t>
  </si>
  <si>
    <t>University of California, Los Angeles, Los Angeles, CA, United States</t>
  </si>
  <si>
    <t>Nanjing University of Science and Technology, Nanjing, Jiangsu, China; Northwestern Polytechnical University, Xi'an, Shanxi, China; University of North Carolina at Chapel Hill, Chapel Hill, NC, United States; University of Georgia, Athens, GA, United States</t>
  </si>
  <si>
    <t>Northwestern Polytechnical University, Xi'an, Shanxi, China; University of Georgia, Athens, GA, United States; Tangdu Hospital, Xi'an, Shanxi, China</t>
  </si>
  <si>
    <t>Karolinska Institutet, Stockholm, Sweden; King's College London, London, United Kingdom; NIHR Biomedical Research, London, United Kingdom; Karolinska Institutet, Stockholm, Sweden; University of Eastern Finland, Kuopio, Finland; University of Perugia, Perugia, Italy; University of Toulouse III, Toulouse, France; Aristotle University of Thessaloniki, Thessaloniki, Greece; Medical University of Lodz, Lodz, Poland; University of California, San Francisco, San Francisco, CA, United States</t>
  </si>
  <si>
    <t>University of Wisconsin-Madison, Madison, WI, United States; University of Wisconsin-Madison, Madison, WI, United States; William S. Middleton Memorial Veterans Hospital, Madison, WI, United States; Alzheimer's Disease Neuroimaging Initiative,  United States</t>
  </si>
  <si>
    <t>University Medical Center Freiburg, Freiburg, Germany; Siemens Suisse SA, Lausanne, Switzerland; Mayo Clinic, Rochester, MN, United States</t>
  </si>
  <si>
    <t>University of California, Berkeley, Berkeley, CA, United States; University of California, Berkeley, Berkeley, CA, United States; University of California, San Diego, San Diego, CA, United States; University of California, San Francisco, San Francisco, CA, United States; University of Pennsylvania, Philadelphia, PA, United States; Mayo Clinic, Rochester, MN, United States</t>
  </si>
  <si>
    <t>University of Pennsylvania, Philadelphia, PA, United States; Innogenetics NV, Ghent, Belgium; University of California, San Diego, San Diego, CA, United States; Mayo Clinic, Rochester, MN, United States; University of California, San Francisco, San Francisco, CA, United States; Mayo Clinic, Rochester, MN, United States; University of California, Berkeley, Berkeley, CA, United States; University of California, Davis, Sacramento, CA, United States; University of California, Los Angeles, Los Angeles, CA, United States; University of Navarra, Pamplona, Spain; University of Pennsylvania, Philadelphia, PA, United States</t>
  </si>
  <si>
    <t>Roskilde University, Roskilde, Denmark; Novo Nordisk A/S, Novo Nordisk Park, Maaloev, Denmark; University of Canterbury, Christchurch, New Zealand</t>
  </si>
  <si>
    <t>University of Foggia, Foggia, Italy; SAN RAFFAELE Cassino, Cassino, Italy; IRCCS San Raffaele Pisana, Rome, Italy; University of Rome la Sapienza, Rome, Italy; A.Fa.R., Isola Tiberina, Rome, Italy; IRCCS San Giovanni di Dio Fatebenefratelli, Brescia, Italy; IRCCS Centro Neurolesi Bonino-Pulejo, Messina, Italy; Second University of Naples, Naples, Italy; Neurological Institute for Diagnosis and Care Hermitage Capodimonte, Naples, Italy; University of Naples Federico II, Naples, Italy; University of Rome la Sapienza, Rome, Italy; IRCCS Ospedale Pediatrico Bambino Gesù, Roma, Italy; Fondazione SDN per la Ricerca e l'Alta Formazione in Diagnostica Nucleare, Naples, Italy; University of Naples Federico II, Naples, Italy; IRCCS Oasi, Troina, Italy; Ospedali Riuniti di Foggia, Foggia, Italy; University Campus Bio Medico, Rome, Italy; H. Lundbeck A/S, Valby, Denmark; AstraZeneca R and D, Södertälje, Sweden; Catholic University Sacro Cuore, Rome, Italy</t>
  </si>
  <si>
    <t>Indiana University, Indianapolis, IN, United States; Indiana University, Indianapolis, IN, United States; Indiana University, Indianapolis, IN, United States; University of California, Irvine, Irvine, CA, United States; University of Arizona, Phoenix, AZ, United States; University of California, San Francisco, San Francisco, CA, United States; University of California, San Francisco, San Francisco, CA, United States</t>
  </si>
  <si>
    <t>Arizona State University, Tempe, AZ, United States</t>
  </si>
  <si>
    <t>Istituto Nazionale di Fisica Nucleare, Genova, Italy; University Genoa, Genoa, Italy; University Genoa, Genoa, Italy; Azienda Ospedale-Università S. Martino, Genova, Italy; University of Bari, Bari, Italy; Istituto Nazionale di Fisica Nucleare, Bari, Italy; Istituto Nazionale di Fisica Nucleare, Torino, Italy; University of Salento, LE, Italy; Istituto Nazionale di Fisica Nucleare, Lecce, Italy; Istituto Nazionale di Fisica Nucleare, Pisa, Italy</t>
  </si>
  <si>
    <t>Istituto Nazionale di Fisica Nucleare, Genova, Italy; University of Genova, Genova, Italy; University of Bari, Bari, Italy</t>
  </si>
  <si>
    <t>Benito Menni Complex Assistencial en Salut Mental, Barcelona, Spain; Centro de Investigación Biomédica en Red de Salud Mental (CIBERSAM), Barcelona, Spain; Centro de Investigación Biomédica en Red de Salud Mental (CIBERSAM), Velencia, Spain; Feinstein Institute for Medical Research, Manhasset, NY, United States; Hospital Clínico Universitario, Valencia, Spain; Albert Einstein College of Medicine, New York, NY, United States</t>
  </si>
  <si>
    <t>Scripps Translational Science Institute, San Diego, CA, United States; Scripps Research Institute, United States; University of California, San Francisco, San Francisco, CA, United States; University of California, San Diego, San Diego, CA, United States; University of California, San Diego, San Diego, CA, United States</t>
  </si>
  <si>
    <t>University of California, Los Angeles, Los Angeles, CA, United States; University of Queensland, Brisbane, QLD, Australia; University of Queensland, Brisbane, QLD, Australia; Queensland Institute of Medical Research, Brisbane, QLD, Australia; Indiana University, Indianapolis, IN, United States; Mayo Clinic, Rochester, MN, United States; University of California, San Francisco, San Francisco, CA, United States; University of California, San Francisco, San Francisco, CA, United States</t>
  </si>
  <si>
    <t>University of Pennsylvania, Philadelphia, PA, United States; Eli Lilly and Company, Indianapolis, IN, United States</t>
  </si>
  <si>
    <t>University of Manchester, Manchester, United Kingdom; University of Manchester, Manchester, United Kingdom</t>
  </si>
  <si>
    <t>Massachusetts General Hospital, Harvard Medical School, Boston, MA, United States; University of California, San Diego, San Diego, CA, United States; Massachusetts Institute of Technology, Cambridge, MA, United States; Harvard University, Boston, MA, United States; Howard Hughes Medical Institute, Cambridge, MA, United States; Brigham and Women's Hospital, Harvard Medical School, Boston, MA, United States; Massachusetts General Hospital, Harvard Medical School, Boston, MA, United States; University of California, San Francisco, San Francisco, CA, United States; University of California, San Francisco, San Francisco, CA, United States</t>
  </si>
  <si>
    <t>University of California, San Diego, San Diego, CA, United States; University of California, San Diego, San Diego, CA, United States; University of California, San Diego, San Diego, CA, United States</t>
  </si>
  <si>
    <t>University of Newcastle, Newcastle, NSW, Australia; Chinese Academy of Sciences, Beijing, China; Prince of Wales Private Hospital, Sydney, NSW, Australia; University of New South Wales, Sydney, NSW, Australia; University of Electronic Science and Technology of China, Chengdu, Sichuan, China</t>
  </si>
  <si>
    <t>University of North Carolina at Chapel Hill, Chapel Hill, NC, United States; University of California, Los Angeles, Los Angeles, CA, United States</t>
  </si>
  <si>
    <t>University of California, Berkeley, Berkeley, CA, United States; University of California, Davis, Sacramento, CA, United States; University of Michigan, Ann Arbor, MI, United States; University of Arizona, Phoenix, AZ, United States; University of Utah, Salt Lake City, UT, United States; San Francisco Veteran's Administration Hospital, San Francisco, CA, United States; University of California, Berkeley, Berkeley, CA, United States</t>
  </si>
  <si>
    <t>Mayo Clinic, Rochester, MN, United States; VU University, Amsterdam, Netherlands; Critical Path Institute, Rockville, MD, United States; Imagepace, Cincinnati, OH, United States; University of California, Davis, Sacramento, CA, United States; Pierre and Marie Curie University, Paris, France; Universite´ Laval, Québec, QC, Canada; Universite´ Laval, Québec, QC, Canada; University College London, London, United Kingdom; IRCCS San Giovanni di Dio Fatebenefratelli, Brescia, Italy; Goethe University Frankfurt, Frankfurt, Germany; University College London, London, United Kingdom; IXICO Ltd., London, United Kingdom; Brigham and Women's Hospital, Harvard Medical School, Boston, MA, United States; Massachusetts General Hospital, Harvard Medical School, Boston, MA, United States; Neurospin, I2BM, CEA, France; VU University, Amsterdam, Netherlands; Eli Lilly and Company, Indianapolis, IN, United States; Synarc Inc, San Francisco, CA, United States; University of California, Los Angeles, Los Angeles, CA, United States; University of California, San Francisco, San Francisco, CA, United States; University of California, San Francisco, San Francisco, CA, United States; University of Utah, Salt Lake City, UT, United States</t>
  </si>
  <si>
    <t>University Hospital Virgen de la Arrixaca, Murcia, Spain; AlzheimUr Foundation, Murcia, Spain; Fundació ACE, Barcelona, Spain; University of Barcelona, Barcelona, Spain; University Hospital la Paz-Cantoblanco, Madrid, Spain; Neocodex, Sevilla, Spain</t>
  </si>
  <si>
    <t>Shanghai Maritime University, Shanghai, China; Harvard University, Boston, MA, United States; University of Chicago, Chicago, IL, United States; Hong Kong University of Science and Technology, Hong Kong, China; Brigham and Women's Hospital, Harvard Medical School, Boston, MA, United States; Brigham and Women's Hospital, Harvard Medical School, Boston, MA, United States; Massachusetts General Hospital, Harvard Medical School, Boston, MA, United States</t>
  </si>
  <si>
    <t>Arizona State University, Tempe, AZ, United States; University of Washington, Seattle, WA, United States; University of California, Los Angeles, Los Angeles, CA, United States</t>
  </si>
  <si>
    <t>CERMEP - Imagerie du Vivant, Lyon, France; Imperial College London, London, United Kingdom; University College London, London, United Kingdom; Imperial College London, London, United Kingdom; Imperial College London, London, United Kingdom</t>
  </si>
  <si>
    <t>University of California, Los Angeles, Los Angeles, CA, United States; Indiana University, Indianapolis, IN, United States; Indiana University, Indianapolis, IN, United States; University of Arizona, Phoenix, AZ, United States; University of California, Irvine, Irvine, CA, United States; Mayo Clinic, Rochester, MN, United States; University of California, San Francisco, San Francisco, CA, United States; University of California, San Francisco, San Francisco, CA, United States</t>
  </si>
  <si>
    <t>Yale University, New haven, CT, United States; University of North Carolina at Chapel Hill, Chapel Hill, NC, United States; University of North Carolina at Chapel Hill, Chapel Hill, NC, United States; Northwestern Polytechnical University, Xi'an, Shanxi, China; University of North Carolina at Chapel Hill, Chapel Hill, NC, United States; University of North Carolina at Chapel Hill, Chapel Hill, NC, United States; University of North Carolina at Chapel Hill, Chapel Hill, NC, United States; Chinese Academy of Sciences, Beijing, China</t>
  </si>
  <si>
    <t>University College London, London, United Kingdom; University College London, London, United Kingdom; Wellcome Trust Centre for Neuroimaging, UCL Institute of Neurology, United Kingdom</t>
  </si>
  <si>
    <t>University of California, San Francisco, San Francisco, CA, United States; University of California, San Francisco, San Francisco, CA, United States; Mayo Clinic, Rochester, MN, United States</t>
  </si>
  <si>
    <t>VTT Technical Research Centre of Finland, Tampere, Finland; General Electric Healthcare, Uppsala, Sweden; Imperial College London, London, United Kingdom; Copenhagen University, Copenhagen, Denmark; University of Eastern Finland, Kuopio, Finland</t>
  </si>
  <si>
    <t>University of Manchester, Manchester, United Kingdom; Siemens Molecular Imaging, Oxford, England, United Kingdom</t>
  </si>
  <si>
    <t>Roskilde University, Roskilde, Denmark; Novo Nordisk A/S, Novo Nordisk Park, Maaloev, Denmark</t>
  </si>
  <si>
    <t>Université Paris 6, Paris, France; CNRS, U7225, Paris, France; INSERM U975, Paris, France; INSERM U678, Paris, France; Groupe Hospitalier Pitié-Salpêtrière, Paris, France; AP-HP, Hôpital de la Pitié-Salpêtrière, Paris, France</t>
  </si>
  <si>
    <t>Georgetown University, Washington, DC, United States; Yale University, New haven, CT, United States; Collaborative for Research on Outcomes and Metrics, Washington, DC, United States</t>
  </si>
  <si>
    <t>University of Pennsylvania, Philadelphia, PA, United States; Innogenetics NV, Ghent, Belgium; Göteburg University, Mölndal, Gotheburg, Sweden; Pfizer Inc, Groton, CT, United States; Bristol-Myers Squibb, Wallingford, CT, United States; Merck Research Laboratories, West Point, PA, United States; University of Erlangen-Nuremberg, Erlangen, Germany; Eli Lilly and Company, Indianapolis, IN, United States; University of Pennsylvania, Philadelphia, PA, United States</t>
  </si>
  <si>
    <t>University of Arizona, Phoenix, AZ, United States; Arizona State University, Tempe, AZ, United States; University of Arizona, Tucson, AZ, United States; University of California, Los Angeles, Los Angeles, CA, United States; University of Pennsylvania, Philadelphia, PA, United States; Mayo Clinic, Rochester, MN, United States; University of Utah, Salt Lake City, UT, United States; University of California, Davis, Sacramento, CA, United States; University of California, San Francisco, San Francisco, CA, United States; University of California, San Francisco, San Francisco, CA, United States; University of California, San Francisco, San Francisco, CA, United States; University of Michigan, Ann Arbor, MI, United States; University of California, Berkeley, Berkeley, CA, United States; University of Arizona, Tucson, AZ, United States; University of Arizona, Phoenix, AZ, United States; Arizona Alzheimer's Consortium, Phoenix, AZ, United States</t>
  </si>
  <si>
    <t>Mayo Clinic, Rochester, MN, United States; Mayo Clinic, Rochester, MN, United States; Mayo Clinic, Rochester, MN, United States; Mayo Clinic, Rochester, MN, United States; University of Pennsylvania, Philadelphia, PA, United States; University of California, Davis, Sacramento, CA, United States; University of California, San Diego, San Diego, CA, United States; University of California, San Francisco, San Francisco, CA, United States</t>
  </si>
  <si>
    <t>Brigham and Women's Hospital, Harvard Medical School, Boston, MA, United States; Brigham and Women's Hospital, Harvard Medical School, Boston, MA, United States; Massachusetts General Hospital, Harvard Medical School, Boston, MA, United States; Massachusetts General Hospital, Harvard Medical School, Boston, MA, United States</t>
  </si>
  <si>
    <t>VTT Technical Research Centre of Finland, Tampere, Finland; Imperial College London, London, United Kingdom; University of Eastern Finland, Kuopio, Finland; General Electric Healthcare, Uppsala, Sweden; Copenhagen University, Copenhagen, Denmark</t>
  </si>
  <si>
    <t>University Hospital, Schanzenstrasse, Basel, Switzerland; University of Applied Sciences Koblenz, Remagen, Germany; Diagene Laboratories Inc, Reinach, Switzerland</t>
  </si>
  <si>
    <t>University of Wisconsin-Madison, Madison, WI, United States; University of Wisconsin-Madison, Madison, WI, United States; William S. Middleton Memorial Veterans Hospital, Madison, WI, United States; University of Wisconsin-Madison, Madison, WI, United States</t>
  </si>
  <si>
    <t>Pfizer Inc, Groton, CT, United States; Pfizer Inc, Groton, CT, United States; Pfizer Inc, Shanghai, China; Genizon Biosciences Inc, Montreal, Canada; Pfizer Inc, Groton, CT, United States; Medco Health Solutions, Bethesda, MD, United States; Bristol-Myers Squibb, Wallingford, CT, United States</t>
  </si>
  <si>
    <t>Pfizer Inc, New London, CT, United States</t>
  </si>
  <si>
    <t>Mayo Clinic, Rochester, MN, United States; Mayo Clinic, Rochester, MN, United States; University of California, San Diego, San Diego, CA, United States; University of California, San Francisco, San Francisco, CA, United States; Mayo Clinic, Rochester, MN, United States; University of Pennsylvania, Philadelphia, PA, United States; University of Pennsylvania, Philadelphia, PA, United States</t>
  </si>
  <si>
    <t>University of Granada, Granada, Spain; University of Granada, Granada, Spain; Virgen de Las Nieves Hospital, Granada, Spain</t>
  </si>
  <si>
    <t>University of Tsukuba, Ibaraki, Japan; Jichi Medical University, Tochigi, Japan; Georgia Institute of Technology, Atlanta, GA, United States; National Institute of Mental Health, Tokyo, Japan; University of Tsukuba, Ibaraki, Japan; Obihiro University, Obihiro, Hokkaido, Japan</t>
  </si>
  <si>
    <t>Imperial College London, London, United Kingdom; University of Warwick, Coventry, United Kingdom</t>
  </si>
  <si>
    <t>Indiana University, Indianapolis, IN, United States; Indiana University, Indianapolis, IN, United States; Indiana University, Indianapolis, IN, United States; Indiana University, Indianapolis, IN, United States; University of Pennsylvania, Philadelphia, PA, United States; University of California, Irvine, Irvine, CA, United States; University of Arizona, Phoenix, AZ, United States; Pfizer Inc, New London, CT, United States; University of California, San Diego, San Diego, CA, United States; Mayo Clinic, Rochester, MN, United States; University of California, San Francisco, San Francisco, CA, United States; University of California, San Francisco, San Francisco, CA, United States</t>
  </si>
  <si>
    <t>University of Southern California, Los Angeles, CA, United States; University of California, San Francisco, San Francisco, CA, United States</t>
  </si>
  <si>
    <t>King's College London, London, United Kingdom; King's College London, London, United Kingdom; King's College London, London, United Kingdom; Karolinska Institutet, Stockholm, Sweden; McGill University, Montreal, Canada; University of Perugia, Perugia, Italy; Toulouse Gerontopole University Hospital, Toulouse, France; Aristotle University of Thessaloniki, Thessaloniki, Greece; Medical University of Lodz, Lodz, Poland; University of Eastern Finland, Kuopio, Finland; Karolinska Institutet, Stockholm, Sweden</t>
  </si>
  <si>
    <t>Massachusetts General Hospital, Harvard Medical School, Boston, MA, United States; Massachusetts General Hospital, Harvard Medical School, Boston, MA, United States; Massachusetts General Hospital, Harvard Medical School, Boston, MA, United States; Massachusetts General Hospital, Harvard Medical School, Boston, MA, United States; University of Pennsylvania, Philadelphia, PA, United States; Alzheimer's Disease Core Center, Philadelphia, PA, United States; University of Pennsylvania, Philadelphia, PA, United States; Massachusetts General Hospital, Harvard Medical School, Charlestown, MA, United States</t>
  </si>
  <si>
    <t>Washington University, St Louis, MO, United States; University of California, San Diego, San Diego, CA, United States; Flanders Institute for Biotechnology, Leuven, Belgium; KU Leuven, Leuven, Belgium; University College London, London, United Kingdom; Brigham and Women's Hospital, Harvard Medical School, Boston, MA, United States; University of California, Los Angeles, Los Angeles, CA, United States; Butler Hospital, Providence, RI, United States; Brown University, Providence, RI, United States; Brigham and Women's Hospital, Harvard Medical School, Boston, MA, United States; JSW LifeSciences GmbH, Grambach, Austria; Washington University, St Louis, MO, United States</t>
  </si>
  <si>
    <t>Johns Hopkins University, Baltimore, MD, United States; Johns Hopkins University, Baltimore, MD, United States; University of Alabama, Birmingham, AL, United States; University of Pennsylvania, Philadelphia, PA, United States</t>
  </si>
  <si>
    <t>University of Tokyo, Tokyo, Japan</t>
  </si>
  <si>
    <t>Hammersmith Hospital, London, United Kingdom; University of Warwick, Coventry, United Kingdom; GlaxoSmithKline, Harlow, United Kingdom; GlaxoSmithKline, London, United Kingdom; GlaxoSmithKline, Harlow, United Kingdom; GlaxoSmithKline, Research Triangle Park, NC, United States; University of Manchester, Manchester, United Kingdom; University of Arizona, Phoenix, AZ, United States; University of Arizona, Phoenix, AZ, United States; Arizona State University, Tempe, AZ, United States; University of Arizona, Phoenix, AZ, United States; Arizona Alzheimer's Consortium, Phoenix, AZ, United States; Imperial College London, London, United Kingdom</t>
  </si>
  <si>
    <t>VTT Technical Research Centre of Finland, Tampere, Finland</t>
  </si>
  <si>
    <t>University of California, San Diego, San Diego, CA, United States; University of California, San Diego, San Diego, CA, United States; University of California, San Diego, San Diego, CA, United States; University of California, San Diego, San Diego, CA, United States</t>
  </si>
  <si>
    <t>University Putra Malaysia, Selangor, Malaysia; UPM, Japan; University Putra Malaysia, Selangor, Malaysia</t>
  </si>
  <si>
    <t>Tohoku University, Sendai, Japan; National Center of Neurology and Psychiatry, Tokyo, Japan</t>
  </si>
  <si>
    <t>University of California, San Francisco, San Francisco, CA, United States; University of California, San Francisco, San Francisco, CA, United States; University of California, San Francisco, San Francisco, CA, United States; Department of Radiology, United States; Mayo Clinic, Rochester, MN, United States; University of California, San Diego, San Diego, CA, United States</t>
  </si>
  <si>
    <t>Imperial College London, London, United Kingdom; Imperial College London, London, United Kingdom</t>
  </si>
  <si>
    <t>University of North Carolina at Chapel Hill, Chapel Hill, NC, United States; Northwestern Polytechnical University, Xi'an, Shanxi, China; Methodist Hospital Research Institute, Methodist Hospital, United States</t>
  </si>
  <si>
    <t>Florida State University, Tallahasse, FL, United States; Florida State University, Tallahasse, FL, United States; University of California, Los Angeles, Los Angeles, CA, United States</t>
  </si>
  <si>
    <t>Indiana University, Indianapolis, IN, United States; Indiana University, Indianapolis, IN, United States; Indiana University, Indianapolis, IN, United States; Indiana University, Indianapolis, IN, United States; Dartmouth Medical School, Lebanon, NH, United States; University of Arizona, Phoenix, AZ, United States; Pfizer Inc, New London, CT, United States; University of California, Irvine, Irvine, CA, United States; Mayo Clinic, Rochester, MN, United States; University of California, San Francisco, San Francisco, CA, United States; University of California, San Francisco, San Francisco, CA, United States</t>
  </si>
  <si>
    <t>University of California, Los Angeles, Los Angeles, CA, United States; University of Illinois, Chicago, IL, United States; Indiana University, Indianapolis, IN, United States; Indiana University, Indianapolis, IN, United States; University of Arizona, Phoenix, AZ, United States; Pfizer Inc, New London, CT, United States; University of California, Irvine, Irvine, CA, United States; University of California, San Francisco, San Francisco, CA, United States; University of California, San Francisco, San Francisco, CA, United States; Community Psychiatry Associates, Sacramento, CA, United States</t>
  </si>
  <si>
    <t>Mayo Clinic, Rochester, MN, United States; Mayo Clinic, Rochester, MN, United States; University of California, San Diego, San Diego, CA, United States; University of California, San Francisco, San Francisco, CA, United States; Mayo Clinic, Rochester, MN, United States; University of Pennsylvania, Philadelphia, PA, United States</t>
  </si>
  <si>
    <t>University of Utah, Salt Lake City, UT, United States; University of Texas Southwestern Medical Center, Dallas, TX, United States</t>
  </si>
  <si>
    <t>Carlos III Institute of Health, Madrid, Spain</t>
  </si>
  <si>
    <t>Brigham Young University, Provo, UT, United States; Washington University, St Louis, MO, United States; Washington University, St Louis, MO, United States</t>
  </si>
  <si>
    <t>University of California, Los Angeles, Los Angeles, CA, United States; University of California, Los Angeles, Los Angeles, CA, United States</t>
  </si>
  <si>
    <t>Beijing Normal University, Beijing, China; University of Arizona, Phoenix, AZ, United States; University of Arizona, Tucson, AZ, United States; Arizona State University, Tempe, AZ, United States; University of California, San Diego, San Diego, CA, United States; University of California, Los Angeles, Los Angeles, CA, United States; University of Arizona, Phoenix, AZ, United States; University of Utah, Salt Lake City, UT, United States; University of California, San Francisco, San Francisco, CA, United States; San Francisco Veterans Affairs Medical Center, San Francisco, CA, United States; University of Michigan, Ann Arbor, MI, United States; University of California, Berkeley, Berkeley, CA, United States; Beijing Normal University, Beijing, China; University of California, Davis, Sacramento, CA, United States; Arizona Alzheimer's Consortium, Phoenix, AZ, United States</t>
  </si>
  <si>
    <t>University of Southern California, Los Angeles, CA, United States; University of Alabama, Birmingham, AL, United States</t>
  </si>
  <si>
    <t>Johns Hopkins University, Baltimore, MD, United States; Rhode Island Hospital, Providence, RI, United States; Brown University, Providence, RI, United States; Brown University, Providence, RI, United States</t>
  </si>
  <si>
    <t>University of Wisconsin-Whitewater, Whitewater, WI, United States; University of Wisconsin-Madison, Madison, WI, United States; University of Illinois, Urbana Champaign, IL, United States</t>
  </si>
  <si>
    <t>Chinese Academy of Sciences, Beijing, China; Lanzhou University, Lanzhou, China</t>
  </si>
  <si>
    <t>Florida State University, Tallahasse, FL, United States; University of California, Los Angeles, Los Angeles, CA, United States; Florida State University, Tallahasse, FL, United States</t>
  </si>
  <si>
    <t>Imperial College London, London, United Kingdom; Neurodis Foundation, Lyon, France; Imperial College London, London, United Kingdom; VTT Technical Research Centre of Finland, Tampere, Finland</t>
  </si>
  <si>
    <t>University of California, Los Angeles, Los Angeles, CA, United States; Mayo Clinic, Rochester, MN, United States</t>
  </si>
  <si>
    <t>University of California, Los Angeles, Los Angeles, CA, United States; Mayo Clinic, Rochester, MN, United States; University of Pennsylvania, Philadelphia, PA, United States; University of California, San Francisco, San Francisco, CA, United States</t>
  </si>
  <si>
    <t>Indiana University, Indianapolis, IN, United States; Indiana University, Indianapolis, IN, United States; Indiana University, Indianapolis, IN, United States; Indiana University, Indianapolis, IN, United States; Indiana University, Indianapolis, IN, United States</t>
  </si>
  <si>
    <t>Indiana University, Indianapolis, IN, United States; Indiana University, Indianapolis, IN, United States; Indiana University, Indianapolis, IN, United States; Indiana University, Indianapolis, IN, United States; University of California, Davis, Sacramento, CA, United States; Mayo Clinic, Rochester, MN, United States; University of California, San Francisco, San Francisco, CA, United States; University of California, San Francisco, San Francisco, CA, United States</t>
  </si>
  <si>
    <t>University of California, Irvine, Irvine, CA, United States; University of California, Irvine, Irvine, CA, United States; University of California, San Francisco, San Francisco, CA, United States; The Scripps Research Institute, La Jolla, CA, United States; University of Pécs, Pécs, Hungary; Indiana University, Indianapolis, IN, United States; University of California, San Francisco, San Francisco, CA, United States</t>
  </si>
  <si>
    <t>IRCCS San Giovanni di Dio Fatebenefratelli, Brescia, Italy; Mario Negri Institute for Pharmacological Research, Bergamo, Italy</t>
  </si>
  <si>
    <t>Imperial College London, London, United Kingdom; CERMEP - Imagerie du Vivant, Lyon, France; Imperial College London, London, United Kingdom; VTT Technical Research Centre of Finland, Tampere, Finland</t>
  </si>
  <si>
    <t>University of California, Los Angeles, Los Angeles, CA, United States; University of Pittsburgh, Pittsburgh, PA, United States; University of Pittsburgh, Pittsburgh, PA, United States; University of Pittsburgh, Pittsburgh, PA, United States; University of Pittsburgh, Pittsburgh, PA, United States; University of Pittsburgh, Pittsburgh, PA, United States; University of Pittsburgh, Pittsburgh, PA, United States; Mayo Clinic, Rochester, MN, United States; University of California, San Francisco, San Francisco, CA, United States; University of California, San Francisco, San Francisco, CA, United States; University of California, San Francisco, San Francisco, CA, United States</t>
  </si>
  <si>
    <t>University College London, London, United Kingdom; London School of Hygiene and Tropical Medicine, London, United Kingdom; University College London, London, United Kingdom</t>
  </si>
  <si>
    <t>Boston University, Boston, MA, United States; Boston University, Boston, MA, United States; Boston University, Boston, MA, United States</t>
  </si>
  <si>
    <t>University of California, Los Angeles, Los Angeles, CA, United States; Mayo Clinic, Rochester, MN, United States; University of California, San Francisco, San Francisco, CA, United States; University of California, San Francisco, San Francisco, CA, United States; University of California, San Francisco, San Francisco, CA, United States</t>
  </si>
  <si>
    <t>Austin Health, Heidelberg, VIC, Australia; University of Melbourne, Melbourne, VIC, Australia; The Mental Health Research Institute, Parkville, VIC, Australia; National Ageing Research Institute, Parkville, VIC, Australia; Edith Cowan University, Joondalup, WA, Australia; Commonwealth Scientific and Industrial Research Organisation (CSIRO), Herston, QLD, Australia; Sir Charles Gairdner Hospital, Perth, WA, Australia; Commonwealth Scientific and Industrial Research Organisation (CSIRO), Parkville, VIC, Australia</t>
  </si>
  <si>
    <t>University of California, Davis, Sacramento, CA, United States; University of California, San Diego, San Diego, CA, United States; University of California, Davis, Sacramento, CA, United States; Mayo Clinic, Rochester, MN, United States; University of Pennsylvania, Philadelphia, PA, United States; University of California, San Francisco, San Francisco, CA, United States</t>
  </si>
  <si>
    <t>Boston University, Boston, MA, United States; Boston University, Boston, MA, United States; Boston University, Boston, MA, United States; Boston University, Boston, MA, United States; Boston University, Boston, MA, United States</t>
  </si>
  <si>
    <t>Ghent University, Ghent, Belgium; Fujirebio Europe N.V., Gent, Belgium; University of Antwerp, Antwerp, Belgium; Lund University, Malmö, Sweden; University of Gothenburg, Mölndal, Sweden; University of Pennsylvania, Philadelphia, PA, United States</t>
  </si>
  <si>
    <t>University of California, Los Angeles, Los Angeles, CA, United States; University of California, Los Angeles, Los Angeles, CA, United States; University of Chicago, Chicago, IL, United States; Monash University, Melbourne, VIC, Australia; University of Pennsylvania, Philadelphia, PA, United States; Mayo Clinic, Rochester, MN, United States; Mayo Clinic, Rochester, MN, United States; University of California, San Diego, San Diego, CA, United States; University of California, Berkeley, Berkeley, CA, United States; University of Michigan, Ann Arbor, MI, United States; University of Pittsburgh, Pittsburgh, PA, United States; University of California, San Francisco, San Francisco, CA, United States; University of California, San Francisco, San Francisco, CA, United States</t>
  </si>
  <si>
    <t>University of California, Los Angeles, Los Angeles, CA, United States; University of Southern California, Los Angeles, CA, United States; Mayo Clinic, Rochester, MN, United States; University of Pennsylvania, Philadelphia, PA, United States; University of California, San Francisco, San Francisco, CA, United States</t>
  </si>
  <si>
    <t>IRCCS San Giovanni di Dio Fatebenefratelli, Brescia, Italy; University of California, San Diego, San Diego, CA, United States; F. Hoffmann-La Roche, Basel, Switzerland; CHU, Timone, Marseille, France; GlaxoSmithKline, Harlow, United Kingdom; A.Fa.R., Isola Tiberina, Rome, Italy</t>
  </si>
  <si>
    <t>Université de Strasbourg, Illkirch, France</t>
  </si>
  <si>
    <t>University of California, Berkeley, Berkeley, CA, United States; University of California, Davis, Sacramento, CA, United States; University of Arizona, Phoenix, AZ, United States; University of Utah, Salt Lake City, UT, United States; University of California, San Diego, San Diego, CA, United States; Mayo Clinic, Rochester, MN, United States; University of Pennsylvania, Philadelphia, PA, United States; Mayo Clinic, Rochester, MN, United States; San Francisco Veteran's Administration Hospital, San Francisco, CA, United States; University of California, Berkeley, Berkeley, CA, United States</t>
  </si>
  <si>
    <t>Brown University, Providence, RI, United States; Brown University, Providence, RI, United States; Brown University, Providence, RI, United States; Brown University, Providence, RI, United States</t>
  </si>
  <si>
    <t>Mayo Clinic, Rochester, MN, United States; Mayo Clinic, Rochester, MN, United States; Mayo Clinic, Rochester, MN, United States; University of Pennsylvania, Philadelphia, PA, United States; University of California, San Diego, San Diego, CA, United States; University of California, San Francisco, San Francisco, CA, United States; University of California, San Francisco, San Francisco, CA, United States</t>
  </si>
  <si>
    <t>Mayo Clinic, Scottsdale, AZ, United States; University College London, London, United Kingdom; National Institute of Health, Bethesda, MD, United States; University Clinic Freiburg, Freiburg, Germany; Mayo Clinic, Rochester, MN, United States; Centre Hospitalier Universitaire Vaudois, Lausanne, Switzerland; IRCCS Santa Lucia, Roma, Italy</t>
  </si>
  <si>
    <t>University College London, London, United Kingdom; University College London, London, United Kingdom; London School of Hygiene and Tropical Medicine, London, United Kingdom; University of California, San Francisco, San Francisco, CA, United States</t>
  </si>
  <si>
    <t>Columbia University, New York, NY, United States</t>
  </si>
  <si>
    <t>University of Arizona, Phoenix, AZ, United States; Arizona State University, Tempe, AZ, United States; University of Arizona, Phoenix, AZ, United States; University of Arizona, Tucson, AZ, United States; University of California, Los Angeles, Los Angeles, CA, United States; University of Utah, Salt Lake City, UT, United States; University of California, Davis, Sacramento, CA, United States; New York University, New York, NY, United States; The Nathan Kline Institute, Orangeburg, NY, United States; University of Michigan, Ann Arbor, MI, United States; University of California, Berkeley, Berkeley, CA, United States; University of California, San Francisco, San Francisco, CA, United States; University of California, San Francisco, San Francisco, CA, United States; University of California, San Francisco, San Francisco, CA, United States; University of Arizona, Phoenix, AZ, United States; University of California, San Diego, San Diego, CA, United States; Arizona Alzheimer's Consortium, Phoenix, AZ, United States</t>
  </si>
  <si>
    <t>University of Dublin, Dublin, Ireland; Ludwig-Maximilian University Munich, Munich, Germany; Sun Health Research Institute, Sun City, AZ, United States; University College Dublin, Dublin, Ireland; University of California, San Diego, San Diego, CA, United States; University of Pennsylvania, Philadelphia, PA, United States; University of Gothenburg, Mölndal, Sweden</t>
  </si>
  <si>
    <t>University of Pennsylvania, Philadelphia, PA, United States; University of Pennsylvania, Philadelphia, PA, United States; University of Pennsylvania, Philadelphia, PA, United States; Massachusetts General Hospital, Harvard Medical School, Boston, MA, United States; Massachusetts General Hospital, Harvard Medical School, Boston, MA, United States; Massachusetts General Hospital, Harvard Medical School, Boston, MA, United States; Massachusetts General Hospital, Harvard Medical School, Charlestown, MA, United States</t>
  </si>
  <si>
    <t>Massachusetts General Hospital, Harvard Medical School, Boston, MA, United States; Massachusetts General Hospital, Harvard Medical School, Boston, MA, United States; Broad Institute of MIT and Harvard, Cambridge, MA, United States</t>
  </si>
  <si>
    <t>Johns Hopkins University, Baltimore, MD, United States; Johns Hopkins University, Baltimore, MD, United States; Rhode Island Hospital, Providence, RI, United States; Brown University, Providence, RI, United States; University of Alabama, Birmingham, AL, United States; University of Pennsylvania, Philadelphia, PA, United States</t>
  </si>
  <si>
    <t>Tohoku University, Sendai, Japan; Tohoku University, Sendai, Japan; Tohoku University, Sendai, Japan</t>
  </si>
  <si>
    <t>University of California, Los Angeles, Los Angeles, CA, United States; University of California, Los Angeles, Los Angeles, CA, United States; Indiana University, Indianapolis, IN, United States; Indiana University, Indianapolis, IN, United States; University of Arizona, Phoenix, AZ, United States; Ignite Institute for Individualized Health, Fairfax, VA, United States; University of California, Davis, Sacramento, CA, United States; Pfizer Inc, New London, CT, United States; University of California, Irvine, Irvine, CA, United States; Mayo Clinic, Rochester, MN, United States; University of California, San Francisco, San Francisco, CA, United States; University of California, San Francisco, San Francisco, CA, United States; University of Pittsburgh, Pittsburgh, PA, United States; University of Pittsburgh, Pittsburgh, PA, United States; University of Pittsburgh, Pittsburgh, PA, United States; University of Pittsburgh, Pittsburgh, PA, United States; University of Pittsburgh, Pittsburgh, PA, United States; University of California, Davis, Sacramento, CA, United States</t>
  </si>
  <si>
    <t>Mayo Clinic, Rochester, MN, United States; University College London, London, United Kingdom; University of California, Los Angeles, Los Angeles, CA, United States; University of California, San Francisco, San Francisco, CA, United States; Siemens Schweiz AG, Renens, Switzerland; Boston University, Boston, MA, United States; Boston University, Boston, MA, United States; University of California, Davis, Sacramento, CA, United States; University of California, San Diego, San Diego, CA, United States; University of California, San Francisco, San Francisco, CA, United States</t>
  </si>
  <si>
    <t>University of California, San Diego, San Diego, CA, United States; Mayo Clinic, Rochester, MN, United States; University of California, San Diego, San Diego, CA, United States; University of Pennsylvania, Philadelphia, PA, United States; University of California, Davis, Sacramento, CA, United States; Mayo Clinic, Rochester, MN, United States; University of California, Berkeley, Berkeley, CA, United States; University of California, Los Angeles, Los Angeles, CA, United States; Indiana University, Indianapolis, IN, United States; Washington University, St Louis, MO, United States; Boston University, Boston, MA, United States; University of California, San Francisco, San Francisco, CA, United States</t>
  </si>
  <si>
    <t>University of California, San Francisco, San Francisco, CA, United States; University of California, San Francisco, San Francisco, CA, United States; University of California, San Diego, San Diego, CA, United States; Mayo Clinic, Rochester, MN, United States; University of California, Berkeley, Berkeley, CA, United States; University of Pennsylvania, Philadelphia, PA, United States; Indiana University, Indianapolis, IN, United States; Washington University, St Louis, MO, United States; University of California, Davis, Sacramento, CA, United States; University of California, Los Angeles, Los Angeles, CA, United States; Boston University, Boston, MA, United States; Pfizer Inc, Groton, CT, United States; Brown University, Providence, RI, United States; Eli Lilly and Company, Indianapolis, IN, United States; Merck Research Laboratories, Rahway, NJ, United States; Imagepace, Cincinnati, OH, United States; Johnson and Johnson, Antwerp Area, Belgium, United States</t>
  </si>
  <si>
    <t>Janssen RandD Pharmaceutical Companies of Johnson and Johnson, Beerse, Belgium; Eli Lilly and Company, Indianapolis, IN, United States; Brown University, Providence, RI, United States; Imagepace/Medpace, Cincinnati, OH, United States; Pfizer Inc, Groton, CT, United States</t>
  </si>
  <si>
    <t>Indiana University, Indianapolis, IN, United States; Indiana University, Indianapolis, IN, United States; Indiana University, Indianapolis, IN, United States; University of California, Irvine, Irvine, CA, United States; Indiana University, Indianapolis, IN, United States; University of Arizona, Phoenix, AZ, United States; University of California, Los Angeles, Los Angeles, CA, United States; Dartmouth Medical School, Lebanon, NH, United States; Dartmouth Medical School, Lebanon, NH, United States; Boston University, Boston, MA, United States; Max Planck Institute, Berlin, Germany; Mayo Clinic, Rochester, MN,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t>
  </si>
  <si>
    <t>Washington University, St Louis, MO, United States; Washington University, St Louis, MO, United States; Washington University, St Louis, MO, United States</t>
  </si>
  <si>
    <t>University of Pennsylvania, Philadelphia, PA, United States; Innogenetics NV, Ghent, Belgium; University of Pennsylvania, Philadelphia, PA, United States; University of California, San Diego, San Diego, CA, United States; Mayo Clinic, Rochester, MN, United States; Göteburg University, Mölndal, Gotheburg, Sweden; Pfizer Inc, Groton, CT, United States; Merck Research Laboratories, West Point, PA, United States; University of Erlangen-Nuremberg, Erlangen, Germany; Eli Lilly and Company, Indianapolis, IN, United States; University of California, San Francisco, San Francisco, CA, United States; University of California, Berkeley, Berkeley, CA, United States; University of California, Los Angeles, Los Angeles, CA, United States</t>
  </si>
  <si>
    <t>University of California, Davis, Sacramento, CA, United States; University of California, San Diego, San Diego, CA, United States; University of California, San Francisco, San Francisco, CA, United States; University of California, San Francisco, San Francisco, CA, United States</t>
  </si>
  <si>
    <t>University of California, Berkeley, Berkeley, CA, United States; University of California, Berkeley, Berkeley, CA, United States; University of Arizona, Phoenix, AZ, United States; University of Arizona, Phoenix, AZ, United States; Arizona Alzheimer's Consortium, Phoenix, AZ, United States; Arizona State University, Tempe, AZ, United States; University of Utah, Salt Lake City, UT, United States; University of Pittsburgh, Pittsburgh, PA, United States; Avid Radiopharmaceuticals Inc, Philadelphia, PA, United States; University of Pennsylvania, Philadelphia, PA, United States; University of Michigan, Ann Arbor, MI, United States</t>
  </si>
  <si>
    <t>Imperial College London, London, United Kingdom; CERMEP - Imagerie du Vivant, Lyon, France; Imperial College London, London, United Kingdom; Imperial College London, London, United Kingdom</t>
  </si>
  <si>
    <t>University of California, Los Angeles, Los Angeles, CA, United States; University of California, Los Angeles, Los Angeles, CA, United States; University of California, Los Angeles, Los Angeles, CA, United States; Mayo Clinic, Rochester, MN, United States; University of California, San Francisco, San Francisco, CA, United States; University of California, San Francisco, San Francisco, CA, United States</t>
  </si>
  <si>
    <t>Universite´ Laval, Québec, QC, Canada; Universite´ Laval, Québec, QC, Canada; Universite´ Laval, Québec, QC, Canada</t>
  </si>
  <si>
    <t>University of Kansas, Kansas City, KS, United States; University of Kansas, Lawrence, KS, United States</t>
  </si>
  <si>
    <t>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 University of Pennsylvania, Philadelphia, PA, United States</t>
  </si>
  <si>
    <t>University of Oslo, Oslo, Norway; Ulleval University Hospital, Oslo, Norway; University of California, San Diego, San Diego, CA, United States; University of California, San Diego, San Diego, CA, United States; University of California, San Diego, San Diego, CA, United States</t>
  </si>
  <si>
    <t>University of California, Irvine, Irvine, CA, United States; University of California, Irvine, Irvine, CA, United States; University of California, Irvine, Irvine, CA, United States; University of California, Irvine, Irvine, CA, United States</t>
  </si>
  <si>
    <t>University College London, London, United Kingdom; University College London, London, United Kingdom; London School of Hygiene and Tropical Medicine, London, United Kingdom; Mayo Clinic, Rochester, MN, United States; University of California, San Francisco, San Francisco, CA, United States; University of California, San Francisco, San Francisco, CA, United States</t>
  </si>
  <si>
    <t>Mayo Clinic, Rochester, MN, United States; Mayo Clinic, Rochester, MN, United States; University of California, Davis, Sacramento, CA, United States; University of California, San Diego, San Diego, CA, United States; University of California, Berkeley, Berkeley, CA, United States; University of Pennsylvania, Philadelphia, PA, United States; University of California, Los Angeles, Los Angeles, CA, United States; University of California, San Francisco, San Francisco, CA, United States</t>
  </si>
  <si>
    <t>Karolinska Institutet, Stockholm, Sweden</t>
  </si>
  <si>
    <t>University of Dublin, Dublin, Ireland; Ludwig-Maximilian University Munich, Munich, Germany; University of Frankfurt, Frankfurt am Main, Germany; The Sahlgrenska Academy, Mölndal, Sweden; University of Pennsylvania, Philadelphia, PA, United States</t>
  </si>
  <si>
    <t>Methodist Hospital, Houston, TX, United States; University of North Carolina at Chapel Hill, Chapel Hill, NC, United States</t>
  </si>
  <si>
    <t>Tsinghua University, Shenzhen, China</t>
  </si>
  <si>
    <t>University of California, Los Angeles, Los Angeles, CA, United States; University of California, Los Angeles, Los Angeles, CA, United States; University of California, Los Angeles, Los Angeles, CA, United States; Mayo Clinic, Rochester, MN, United States; University of Arizona, Phoenix, AZ, United States; University of California, Davis, Sacrament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t>
  </si>
  <si>
    <t>Centro San Giovanni di Dio, Brescia, Italy; University of the West of England, Bristol, United Kingdom; Prodema Medical, Bronschhofen, Switzerland; Maat Gknowledge, Archamps, France; VU University, Amsterdam, Netherlands; HealthGrid, Pont-du-Château, France; Karolinska Institutet, Stockholm, Sweden</t>
  </si>
  <si>
    <t>University of Wisconsin-Madison, Madison, WI, United States; University of Wisconsin-Madison, Madison, WI, United States; University of Wisconsin-Madison, Madison, WI, United States</t>
  </si>
  <si>
    <t>King's College London, London, United Kingdom; King's College London, London, United Kingdom; Karolinska Institutet, Stockholm, Sweden; McGill University, Montreal, Canada; University of Perugia, Perugia, Italy; Toulouse Gerontopole University Hospital, Toulouse, France; Aristotle University of Thessaloniki, Thessaloniki, Greece; Medical University of Lodz, Lodz, Poland; University of Eastern Finland, Kuopio, Finland; Karolinska Institutet, Stockholm, Sweden</t>
  </si>
  <si>
    <t>University of California, San Diego, San Diego, CA, United States; University of California, San Diego, San Diego, CA, United States; University of California, San Diego, San Diego, CA, United States; University of Arizona, Phoenix, AZ, United States</t>
  </si>
  <si>
    <t>University of Wisconsin-Madison, Madison, WI, United States; University of Wisconsin-Madison, Madison, WI, United States; University of Wisconsin-Whitewater, Whitewater, WI, United States; University of Wisconsin-Madison, Madison, WI, United States; William S. Middleton Memorial Veterans Hospital, Madison, WI, United States</t>
  </si>
  <si>
    <t>Max Planck Institute, Cologne, Germany; University of Manchester, Manchester, United Kingdom; University of California, Berkeley, Berkeley, CA, United States; University of Manchester, Manchester, United Kingdom</t>
  </si>
  <si>
    <t>University College London, London, United Kingdom; University College London, London, United Kingdom; Mayo Clinic, Rochester, MN, United States; IXICO Ltd., London, United Kingdom; University of California, San Francisco, San Francisco, CA, United States; University of California, San Francisco, San Francisco, CA, United States</t>
  </si>
  <si>
    <t>University of California, Berkeley, Berkeley, CA, United States; University of Pennsylvania, Philadelphia, PA, United States; University of Michigan, Ann Arbor, MI, United States; University of Arizona, Phoenix, AZ, United States; University of Utah, Salt Lake City, UT, United States; Mayo Clinic, Rochester, MN, United States; University of California, San Francisco, San Francisco, CA, United States; University of Pittsburgh, Pittsburgh, PA, United States</t>
  </si>
  <si>
    <t>Commonwealth Scientific and Industrial Research Organisation (CSIRO), Brisbane, Australia; University College London, London, United Kingdom</t>
  </si>
  <si>
    <t>Scripps Translational Science Institute, San Diego, CA, United States; University of California, San Diego, San Diego, CA, United States; University of California, San Diego, San Diego, CA, United States; University of California, San Francisco, San Francisco, CA, United States; University of Oslo, Oslo, Norway; University of Oslo, Oslo, Norway; University of California, San Diego, San Diego, CA, United States; University of California, San Diego, San Diego, CA, United States</t>
  </si>
  <si>
    <t>Geriatric Psychiatry Branch, Munich, Germany; IRCCS San Giovanni di Dio Fatebenefratelli, Brescia, Italy; I.M. Sechenov Moscow Medical Academy, Moscow, Russian Federation; University of Dublin, Dublin, Ireland; The Sahlgrenska Academy, Mölndal, Sweden; Copenhagen University, Copenhagen, Denmark; University Campus Bio Medico, Rome, Italy; Casa di Cura S. Raffaele Cassino and IRCCS S. Raffaele Pisana, Rome, Italy; Karolinska Institutet, Stockholm, Sweden; CHU Purpan-Casselardit, Toulouse, France</t>
  </si>
  <si>
    <t>University of California, Irvine, Irvine, CA, United States; University of Milan, Milan, Italy; University of California, Irvine, Irvine, CA, United States; Indiana University, Indianapolis, IN, United States; Consiglio Nazionale delle Ricerche, Segrate, MI, Italy; Universita' Vitae Salute, Milan, Italy; University of California, San Francisco, San Francisco, CA, United States</t>
  </si>
  <si>
    <t>Indiana University, Indianapolis, IN, United States; Indiana University, Indianapolis, IN, United States; Indiana University, Indianapolis, IN, United States; Indiana University, Indianapolis, IN, United States</t>
  </si>
  <si>
    <t>Siemens Suisse SA, Lausanne, Switzerland; Mayo Clinic, Rochester, MN, United States; Swiss Federal Institute of Technology in Lausanne, Lausanne, Switzerland; University of Lausanne, Lausanne, Switzerland; Swiss Federal Institute of Technology in Lausanne, Lausanne, Switzerland</t>
  </si>
  <si>
    <t>INSERM U825, Toulouse, France; University of Toulouse III, Toulouse, France; Centre Hospitalier Universitaire de Toulouse, Pôle Neurosciences, CHU Purpan, Place du Dr Baylac, Toulouse, France; CNRS, Institut de Mathmatiques de Toulouse, Universit Paul Sabatier, Toulouse, France; University of Toulouse III, Toulouse, France; INSERM U825, Toulouse, France</t>
  </si>
  <si>
    <t>University of Pennsylvania, Philadelphia, PA, United States; National Institute on Aging, Baltimore, MD, United States; University of Pennsylvania, Philadelphia, PA, United States</t>
  </si>
  <si>
    <t>Ludwig-Maximilian University Munich, Munich, Germany; University of Dublin, Dublin, Ireland; Bundesinstitut für Arzneimittel und Medizinprodukte, Bonn, Germany; Goethe University Frankfurt, Frankfurt, Germany</t>
  </si>
  <si>
    <t>Arizona State University, Tempe, AZ, United States; University of Arizona, Phoenix, AZ, United States; Arizona State University, Tempe, AZ, United States; Arizona Alzheimer's Consortium, Phoenix, AZ, United States; University of Arizona, Phoenix, AZ, United States; University of Arizona, Phoenix, AZ, United States; Arizona State University, Tempe, AZ, United States; Arizona State University, Tempe, AZ, United States</t>
  </si>
  <si>
    <t>Mayo Clinic, Rochester, MN, United States; Mayo Clinic, Rochester, MN, United States; Mayo Clinic, Rochester, MN, United States; University of Pennsylvania, Philadelphia, PA, United States; University of California, San Francisco, San Francisco, CA, United States</t>
  </si>
  <si>
    <t>Mayo Clinic, Rochester, MN, United States; University of California, San Francisco, San Francisco, CA, United States</t>
  </si>
  <si>
    <t>University of California, Los Angeles, Los Angeles, CA, United States; University of Pennsylvania, Philadelphia, PA, United States; University of California, San Francisco, San Francisco, CA, United States; University of California, San Francisco, San Francisco, CA, United States; University of California, San Francisco, San Francisco, CA, United States</t>
  </si>
  <si>
    <t>University of Texas Southwestern Medical Center, Dallas, TX, United States; University of Texas at Dallas, Dallas, TX, United States; University of Texas Southwestern Medical Center, Dallas, TX, United States; University of Texas Southwestern Medical Center, Dallas, TX, United States; Massachusetts General Hospital, Harvard Medical School, Boston, MA, United States; Massachusetts General Hospital, Harvard Medical School, Boston, MA, United States</t>
  </si>
  <si>
    <t>University of Michigan, Ann Arbor, MI, United States; University of Michigan, Ann Arbor, MI, United States; University of Michigan, Ann Arbor, MI, United States</t>
  </si>
  <si>
    <t>University of Arizona, Phoenix, AZ, United States; Arizona State University, Tempe, AZ, United States; University of Arizona, Tucson, AZ, United States; University of Arizona, Tucson, AZ, United States; University of Arizona, Tucson, AZ, United States; University of Utah, Salt Lake City, UT, United States; University of California, San Francisco, San Francisco, CA, United States; University of California, San Francisco, San Francisco, CA, United States; University of Michigan, Ann Arbor, MI, United States; University of California, Berkeley, Berkeley, CA, United States; University of Arizona, Phoenix, AZ, United States; University of California, San Diego, San Diego, CA, United States; Arizona Alzheimer's Consortium, Phoenix, AZ, United States</t>
  </si>
  <si>
    <t>University of California, Berkeley, Berkeley, CA, United States; University of California, Berkeley, Berkeley, CA, United States; University of California, San Francisco, San Francisco, CA, United States; University of Michigan, Ann Arbor, MI, United States; University of Pittsburgh, Pittsburgh, PA, United States; University of California, San Francisco, San Francisco, CA, United States; University of California, Berkeley, Berkeley, CA, United States</t>
  </si>
  <si>
    <t>Mayo Clinic, Rochester, MN, United States; Mayo Clinic, Rochester, MN, United States; Mayo Clinic, Rochester, MN, United States; University of California, San Francisco, San Francisco, CA, United States; Mayo Clinic, Rochester, MN, United States</t>
  </si>
  <si>
    <t>University of California, Los Angeles, Los Angeles, CA, United States; University of California, Los Angeles, Los Angeles, CA, United States; University of California, Los Angeles, Los Angeles, CA, United States; Mayo Clinic, Rochester, MN, United States; Department Pathology, Laboratory Medicine, Institute on Aging, Philadelphia, PA, United States; University of California, San Diego, San Diego, CA, United States; University of California, Davis, Sacramento, CA, United States; University of California, San Francisco, San Francisco, CA, United States; University of California, San Francisco, San Francisco, CA, United States; University of California, San Francisco, San Francisco, CA, United States; University of Arizona, Tucson, AZ, United States</t>
  </si>
  <si>
    <t>National University of Singapore, Singapore; Singapore Institute for Clinical Sciences, Singapore; National University of Singapore, Singapore; University of California, San Diego, San Diego, CA, United States; University of California, San Diego, San Diego, CA, United States; University of California, San Diego, San Diego, CA, United States; Johns Hopkins University, Baltimore, MD, United States; Johns Hopkins University, Baltimore, MD, United States; Johns Hopkins University, Baltimore, MD, United States</t>
  </si>
  <si>
    <t>University of Pennsylvania, Philadelphia, PA, United States; Innogenetics NV, Ghent, Belgium; University of Pennsylvania, Philadelphia, PA, United States; University of California, San Diego, San Diego, CA, United States; Mayo Clinic, Rochester, MN, United States; Göteburg University, Mölndal, Gotheburg, Sweden; Pfizer Inc, Groton, CT, United States; Merck Research Laboratories, West Point, PA, United States; University of Erlangen-Nuremberg, Erlangen, Germany; Eli Lilly and Company, Indianapolis, IN, United States; University of Pennsylvania, Philadelphia, PA, United States</t>
  </si>
  <si>
    <t>University of California, San Francisco, San Francisco, CA, United States; University of California, San Francisco, San Francisco, CA, United States; University of Pennsylvania, Philadelphia, PA, United States; University of California, Los Angeles, Los Angeles, CA, United States; Mayo Clinic, Rochester, MN, United States; University of California, San Francisco, San Francisco, CA, United States</t>
  </si>
  <si>
    <t>Intramural Research Program, Baltimore, MD, United States</t>
  </si>
  <si>
    <t>University of Western Ontario, London, ON, Canada; University of Western Ontario, London, ON, Canada; University of Western Ontario, London, ON, Canada; Lawson Health Research Institute, London, ON, Canada; Cedara Software Corp., Mississauga, ON, Canada; University of Western Ontario, London, ON, Canada; University of Western Ontario, London, ON, Canada; Robarts Research Institute, London, ON, Canada</t>
  </si>
  <si>
    <t>IRCCS San Giovanni di Dio Fatebenefratelli, Brescia, Italy; VU University, Amsterdam, Netherlands; University of California, San Francisco, San Francisco, CA, United States; VU University, Amsterdam, Netherlands; Centre Hospitalier Universitaire, Toulouse, France; University of Edinburgh, Edinburgh, United Kingdom; University of Dublin, Dublin, Ireland; Ludwig-Maximilian University Munich, Munich, Germany; Sahlgrenska University Hospital, Mölndal, Sweden; Copenhagen University Hospital, Copenhagen, Denmark; Alzheimer Research Center, Stockholm, Sweden; Ospedale S Giovanni Calibita Fatebenefratelli, Roma, Italy</t>
  </si>
  <si>
    <t>University of California, Los Angeles, Los Angeles, CA, United States; Mayo Clinic, Rochester, MN, United States; University of California, San Diego, San Diego, CA, United States; University College London, London, United Kingdom; University of California, Davis, Sacramento, CA, United States; University of California, San Francisco, San Francisco, CA, United States; University of California, San Francisco, San Francisco, CA, United States; University of California, San Francisco, San Francisco, CA, United States; University of California, San Francisco, San Francisco, CA, United States; University of Arizona, Tucson, AZ, United States</t>
  </si>
  <si>
    <t>Mayo Clinic, Rochester, MN, United States; National Hospital for Neurology and Neurosurgery, London, United Kingdom; University of California, Los Angeles, Los Angeles, CA, United States; Arizona State University, Tempe, AZ, United States; University of California, Davis, Sacramento, CA, United States; University of California, San Diego, San Diego, CA, United States; University College London, London, United Kingdom; Boston University, Boston, MA, United States; University of California, San Francisco, San Francisco, CA, United States; University of California, Davis, Sacramento, CA, United States; Siemens Medical Solutions, Erlangen, Germany; General Electric Healthcare, Waukesha, WI, United States; Philips Medical Systems, Best, Netherlands; Phantom Laboratory, Greenwich, NY, United States; Massachusetts General Hospital, Harvard Medical School, Boston, MA, United States; Johns Hopkins University, Baltimore, MD, United States; Boston University, Boston, MA, United States; Stanford University, Stanford, CA, United States; University of Virginia, Charlottesville, VA, United States; Mayo Clinic, Rochester, MN, United States</t>
  </si>
  <si>
    <t>University College London, London, United Kingdom; Mayo Clinic, Rochester, MN, United States; University College London, London, United Kingdom; McGill University, Montreal, Canada; University College London, London, United Kingdom; University of California, Los Angeles, Los Angeles, CA, United States; University of California, San Francisco, San Francisco, CA, United States; University of California, San Francisco, San Francisco, CA, United States; University of Arizona, Tucson, AZ, United States; Boston University, Boston, MA, United States; University of California, Davis, Sacramento, CA, United States</t>
  </si>
  <si>
    <t>C. Besta National Neurological Institute, Milan, Italy; C. Besta National Neurological Institute, Milan, Italy; C. Besta National Neurological Institute, Milan, Italy</t>
  </si>
  <si>
    <t>University of Dublin, Dublin, Ireland; Ludwig-Maximilian University Munich, Munich, Germany; The Sahlgrenska Academy, Mölndal, Sweden</t>
  </si>
  <si>
    <t>University of Utah, Salt Lake City, UT, United States; University of Utah, Salt Lake City, UT, United States; University of Utah, Salt Lake City, UT, United States</t>
  </si>
  <si>
    <t>University of California, Los Angeles, Los Angeles, CA, United States; Mayo Clinic, Rochester, MN, United States; University of California, San Diego, San Diego, CA, United States; University of California, San Diego, San Diego, CA, United States; University College London, London, United Kingdom; University of California, Davis, Sacramento, CA, United States; University of California, San Francisco, San Francisco, CA, United States; University of California, San Francisco, San Francisco, CA, United States; University of California, San Francisco, San Francisco, CA, United States; Arizona State University, Tempe, AZ, United States</t>
  </si>
  <si>
    <t>CHU Purpan, Toulouse, France</t>
  </si>
  <si>
    <t>Massachusetts General Hospital, Harvard Medical School, Boston, MA, United States; Simon Fraser University, Burnaby, BC, Canada; Brigham and Women's Hospital, Harvard Medical School, Boston, MA, United States; Johns Hopkins University, Baltimore, MD, United States; Howard Hughes Medical Institute, Chevy Chase, MD, United States; Morphometry BIRN</t>
  </si>
  <si>
    <t>University of California, San Francisco, San Francisco, CA, United States; University of California, San Francisco, San Francisco, CA, United States; University of California, San Francisco, San Francisco, CA, United States; University of California, San Diego, San Diego, CA, United States; Mayo Clinic, Rochester, MN, United States; Mayo Clinic, Rochester, MN, United States; University of California, Berkeley, Berkeley, CA, United States; University of Pennsylvania, Philadelphia, PA, United States; University of California, Los Angeles, Los Angeles, CA, United States; University of California, Davis, Sacramento, CA, United States; University of California, San Francisco, San Francisco, CA, United States</t>
  </si>
  <si>
    <t>University of California, San Francisco, San Francisco, CA, United States; University of California, San Francisco, San Francisco, CA, United States; University of California, San Francisco, San Francisco, CA, United States; University of California, San Diego, San Diego, CA, United States; Mayo Clinic, Rochester, MN, United States; Mayo Clinic, Rochester, MN, United States; University of California, Berkeley, Berkeley, CA, United States; University of Pennsylvania, Philadelphia, PA, United States; University of California, Los Angeles, Los Angeles, CA, United States; University of California, Davis, Sacramento, CA, United States</t>
  </si>
  <si>
    <t>Pharmacia Corporation, Peapack, NJ, United States; University of California, San Diego, San Diego, CA, United States; Ludwig-Maximilian University Munich, Munich, Germany; National Institute on Aging, Baltimore, MD, United States; New York University, New York, NY, United States; Institute for Basic Research in Developmental Disability, Staten Island, NY, United States; Sun Health Research Institute, Sun City, AZ, United States; Eli Lilly and Company, Indianapolis, IN, United States; University of Pennsylvania, Philadelphia, PA, United States</t>
  </si>
  <si>
    <t>Refined Funding Details</t>
  </si>
  <si>
    <t>P50 AG16574, NIH; P50 AG16574/P1, NIH; R00 AG37573, NIH; R01 AG11378, NIH; RC2 AG036535, NIH; U01 AG06786, NIH</t>
  </si>
  <si>
    <t>R01 NS070963, NIH; R21 NS072652, NIH; R01 AG08122-22, NIH; AG022381, NIH; K25 EB013649-01, NIH; P41 EB015896, NIH; R01 AG016495-11, NIH; R01 AG038791, NIH; R01 EB006758, NIH; R01 EB013565, NIH; R01 NS052585, NIH; R01 NS083534, NIH; U01 AG024904, NIH; U54 NS092089, NIH</t>
  </si>
  <si>
    <t>JGU, FNIH; NIH, FNIH; NIH, FNIH; U01 AG024904, NIH, FNIH; FNIH; FNIH; CIHR, FNIH; FNIH</t>
  </si>
  <si>
    <t>NIH, Eisai; NIH, Eisai; K01 AG030514, NIH, Eisai; K25 NS703689-01, NIH, Eisai; P30 AG010129, NIH, Eisai; P41 RR023953, NIH, Eisai; T32 EB001631-05, NIH, Eisai; U01 AG024904, NIH, Eisai; Eisai; Eisai; BMS, Eisai; Eisai; Eisai; Eisai; Eisai; Eisai; Eisai; MSD, Eisai; Eisai; Eisai; CIHR, Eisai; NIH, Eisai; UC, Eisai</t>
  </si>
  <si>
    <t>FP7/2007-2013, EC; U01 AG024904, NIH, EC</t>
  </si>
  <si>
    <t>NIH, UC; NIH, UC; U01 AG024904, NIH, UC; UC; UC; UC; CIHR, UC; NIH, UC; UC; USC, UC</t>
  </si>
  <si>
    <t>U01 AG024904, NIH</t>
  </si>
  <si>
    <t>K01 AG030514, NIH; P30 AG010129, NIH; U01 AG024904, NIH</t>
  </si>
  <si>
    <t>NIH; NIH; 31271063, NSFC, NIH; 81071221, NSFC, NIH; K01 AG030514, NIH; P30 AG010129, NIH; U01 AG024904, NIH; NIH; NIH; NIH</t>
  </si>
  <si>
    <t>NIH, NSFC; NIH, NSFC; U01 AG024904, NIH, NSFC; NSFC; NSFC; CIHR, NSFC; 81000544, NSFC; 81171209, NSFC; 81371406, NSFC</t>
  </si>
  <si>
    <t>NIH, Alzheimer's Association; NIH, Alzheimer's Association; U01 AG024904, NIH, Alzheimer's Association; Alzheimer's Association; Alzheimer's Association; Alzheimer's Association</t>
  </si>
  <si>
    <t>NIH; NIH; U01 AG024904, NIH</t>
  </si>
  <si>
    <t>DOD, CIHR; NIH, CIHR; NIH, CIHR; U01 AG024904, NIH, CIHR; CIHR; ADDF, CIHR; CIHR; BMS, CIHR; CIHR; CIHR; CIHR; CIHR</t>
  </si>
  <si>
    <t>K01 AG030514, NIH; P30 AG010129, NIH; P41 EB015909, NIH; R01 EB012547, NIH; U01 AG024904, NIH</t>
  </si>
  <si>
    <t>EB008561, NIH, Roche; EB01651, NIH, Roche; RR019771, NIH, Roche; RR021813, NIH, Roche; UC, Roche; Roche; Roche; BHC, Roche; BMS, Roche; Roche; Roche; Roche; Roche; GSK, Roche; Roche; Roche; Roche; Roche; Roche; Roche; Roche; R01 AG040770, NIH, Roche</t>
  </si>
  <si>
    <t>K99/R00 LM011384, NIH; P30 AG10133, NIH; R01 AG19771, NIH; R01 LM011360, NIH; RC2 AG036535, NIH; U01 AG024904, NIH; U01 AG024904, NIH; UL1 RR025761, NIH</t>
  </si>
  <si>
    <t>AG016570, NIH; AG040060, NIH; EB01651, NIH; K01 AG030514, NIH; LM05639, NIH; MH097268, NIH; P30 AG010129, NIH; R01 EB008281, NIH; R01 EB008432, NIH; RR019771, NIH; U01 AG024904, NIH</t>
  </si>
  <si>
    <t>61402320, NSFC, NIH; 61422204, NSFC, NIH; 61473149, NSFC, NIH; AG041721, NIH; AG042599, NIH; EB006733, NIH; EB008374, NIH; EB009634, NIH; MH100217, NIH</t>
  </si>
  <si>
    <t>K01 AG030514, NIH; P30 AG010129, NIH; P41 EB015902, NIH; U01 AG024904, NIH; U54 EB005149, ARC, NIH</t>
  </si>
  <si>
    <t>P41 RR15241, NIH; R01 EB000975, NIH; R01 EB008171, NIH</t>
  </si>
  <si>
    <t>U01 AG024904, NIH, DOE; W81XWH-12-2-0012, DOE</t>
  </si>
  <si>
    <t>AG016570, NIH; AG040060, NIH; EB01651, NIH; K01 AG030514, NIH; LM05639, NIH; MH097268, NIH; P30 AG010129, NIH; P50 AG016570-019002, NIH; R01 AG040060, NIH; R01 EB008281, NIH; R01 EB008432, NIH; R01 LM05639, NIH; R21 EB01651, NIH; RR019771, NIH; U01 AG024904, NIH; U01 AG024904, NIH</t>
  </si>
  <si>
    <t>R01 AG044546, NIH; R01 NS085419, NIH</t>
  </si>
  <si>
    <t>IIRG-08-88733, NIH; K12 HD043483, NIH; K23 AG030962, NIH; K24 AG046373, NIH; NIRG-13-283276, NIH; R01 AG034962, NIH; R01 HL111516, NIH; NIH; NIH; U01 AG024904, NIH; NIH; NIH; CIHR, NIH; K01 AG030514, NIH; P30 AG010129, NIH</t>
  </si>
  <si>
    <t>CNS0521433, NSF, NIH; P30 AG10133, NIH; R00 LM011384, NIH; R01 AG19771, NIH; RC2 AG036495, NIH; RC4 AG039029, NIH; U01 AG009740, NIH</t>
  </si>
  <si>
    <t>R01 AG037561, NIH</t>
  </si>
  <si>
    <t>R01 EB008281, NIH; R01 EB008432, NIH; U01 AG024904, NIH</t>
  </si>
  <si>
    <t>NIH; NIH; NIH; NIH; NIH; CIHR, NIH; P50 AG16570, NIH; R01 AG040060, NIH; R01 AG040770, NIH; R01 MH097268, NIH</t>
  </si>
  <si>
    <t>CIHR; MSFHR, CIHR; K01 AG030514, NIH, CIHR; P30 AG010129, NIH, CIHR; U01 AG024904, NIH, CIHR; NSERC, CIHR</t>
  </si>
  <si>
    <t>DOD, NIH; P30 AG19610, NIH; R01 AG031581, NIH; NIH; NIH; UF1 AG046150, NIH; NIH; NIH; NIH; NIH; CIHR, NIH; MSD, NIH; USC, NIH</t>
  </si>
  <si>
    <t>AG016570, NIH; DGE0707424, NSF, NHMRC; EB01651, NIH, NHMRC; F30 AG041681, NIH, NHMRC; LM05639, NIH; R01 HD050735, NIH, NHMRC; RR019771, NIH, NHMRC; NHMRC; 389875, NHMRC; FT0991634, ARC, NHMRC; K01 AG030514, NIH, NHMRC; P30 AG010129, NIH, NHMRC; R01 EB007813, NIH, NHMRC; R01 EB008281, NIH, NHMRC; R01 EB008432, NIH, NHMRC; U01 AG024904, NIH, NHMRC</t>
  </si>
  <si>
    <t>AG016570, NIH; EB01651, NIH; K01 AG030514, NIH; LM05639, NIH; P30 AG010129, NIH; RR019771, NIH; U01 AG024904, NIH</t>
  </si>
  <si>
    <t>NIH, Eli Lilly and Company; NIH, Eli Lilly and Company; U01 AG024904, NIH, Eli Lilly and Company; Eli Lilly and Company; Eli Lilly and Company; Eli Lilly and Company; CIHR, Eli Lilly and Company</t>
  </si>
  <si>
    <t>NIH, Eisai; NIH, Eisai; U01 AG024904, NIH, Eisai; Eisai; Eisai; Eisai; Eisai; MSD, Eisai; UC, Eisai; USC, Eisai; Eisai; Eisai; Eisai; Eisai</t>
  </si>
  <si>
    <t>AG016570, NIH; AG016570, NIH; AG016570, NIH; AG016570, NIH; AG040060, NIH; AG040060, NIH; AG040060, NIH, NSF; AG040060, NIH, NSF; EB01651, NIH, NSF; EB01651, NIH, NSF; EB01651, NIH, NSF; EB01651, NIH, NSF; IIS0812551, NSF; IIS0953662, NSF; K01 AG030514, NIH, NSF; LM05639, NIH, NSF; LM05639, NIH, NSF; LM05639, NIH, NSF; LM05639, NIH, NSF; MH097268, NIH; MH097268, NIH, NSF; MH097268, NIH, NSF; MH097268, NIH, NSF; P30 AG010129, NIH, NSF; R01 EB008281, NIH, NSF; R01 EB008432, NIH; R01 LM010730, NSF; R21 AG043760, NSF; RR019771, NIH; RR019771, NIH, NSF; RR019771, NIH, NSF; RR019771, NIH, NSF; U01 AG024904, NIH, National Science Foundation; U54 EB020403, NIH; U54 EB020403, NIH, NSF; U54 EB020403, NIH, NSF</t>
  </si>
  <si>
    <t>NIH; NIH; U01 AG024904, NIH; NIH; NIH; CIHR, NIH; NIH; USC, NIH</t>
  </si>
  <si>
    <t>2012-005741, NRF; AG041721, NIH, NRF; EB006733, NIH, NRF; EB008374, NIH, NRF; EB009634, NIH, NRF; MH100217, NIH, NRF</t>
  </si>
  <si>
    <t>61125201, NSFC, NIH; 61232016, NSFC, NIH; 61303189, NSFC, NIH; 61403405, NSFC, NIH; AG041721, NIH; AG042599, NIH; EB006733, NIH; EB008374, NIH; EB009634, NIH; MH100217, NIH</t>
  </si>
  <si>
    <t>NIH, GE Healthcare; NIH, GE Healthcare; U01 AG024904, NIH, GE Healthcare; GE Healthcare; GE Healthcare; BMS, GE Healthcare; GE Healthcare; GE Healthcare; GE Healthcare; GE Healthcare; GE Healthcare; MSD, GE Healthcare; GE Healthcare; GE Healthcare; ARUK, GE Healthcare; CIHR, GE Healthcare; #87884, FNIH, GE Healthcare; AG041232, NIH, GE Healthcare; IIS1117335, NLM, GE Healthcare; P30 AG10133, NIH, GE Healthcare; P30 AG13846, NLM, GE Healthcare; R01 AG09029, NIH, GE Healthcare; R01 AG19771, NIH, GE Healthcare; R01 AG25259, NLM, GE Healthcare; R01 CA101318, NIH, GE Healthcare; R01 LM011360, NIH, GE Healthcare; RC2 AG036535, NIH, GE Healthcare; U01 AG032984, NIH, GE Healthcare; U24 AG21886, NIH, GE Healthcare</t>
  </si>
  <si>
    <t>NIH; U01 AG024904, NIH</t>
  </si>
  <si>
    <t>DOD W81XWH-14-2-0151, NIH; IIS1117335, NSF; NCAA 14132004, NIH; P30 AG10133, NIH; R01 AG19771, NIH; R01 LM009012, NIH; R01 LM010098, NIH; R01 LM011360, NIH; R01 LM011360, NIH; RC2 AG036535, NIH; U01 AG024904, NIH; UL1 TR001108, NIH</t>
  </si>
  <si>
    <t>EP/H046410/1, EPSRC, NIH; EP/J020990/1, EPSRC, NIH; EP/K005278, EPSRC, NIH; K01 AG030514, NIH; P30 AG010129, NIH; U01 AG024904, NIH</t>
  </si>
  <si>
    <t>K01 AG030514, NIH; P30 AG010129, NIH; P41 EB015909, NIH; R01 EB000975, NIH; R01 EB008171, NIH; U01 AG024904, NIH</t>
  </si>
  <si>
    <t>P41 RR023953, NIH; R01 NS075425, NIH; U01 AG024904, NIH</t>
  </si>
  <si>
    <t>U01 AG024904, NIH, ADDF; W81XWH-12-2-0012, DOD, ADDF; NIH, ADDF; NIH, ADDF; ADDF; ADDF; ADDF; ADDF; ADDF; ADDF; ADDF; ADDF; K01 AG030514, NIH, ADDF; P30 AG010129, NIH, ADDF; ADDF</t>
  </si>
  <si>
    <t>NIH, NSFC; U01 AG024904, NIH, NSFC; NSFC; NSFC; 81000544, NSFC; 81171209, NSFC; 81371406, NSFC</t>
  </si>
  <si>
    <t>K24 AG031155, NIH; R01 AG026720, NIH; R01 DK69406, NIH</t>
  </si>
  <si>
    <t>NIH, Eli Lilly and Company; NIH, Eli Lilly and Company; Eli Lilly and Company; Eli Lilly and Company; Eli Lilly and Company; N01 HC25195, BU, Eli Lilly and Company; CIHR, Eli Lilly and Company; U01 AG006781, NIH, Eli Lilly and Company; U01 HG004610, NIH, Eli Lilly and Company</t>
  </si>
  <si>
    <t>61263035, NSFC</t>
  </si>
  <si>
    <t>P30 AG10133, NIH; R01 AG19771, NIH; R01 LM011360, NIH; RC2 AG036535, NIH; U01 AG024904, NIH</t>
  </si>
  <si>
    <t>DOD ADNI, NIH; GM103534, NIH; LM009012, NIH; LM010098, NIH; LM011360, NIH; P20 GM103506, NIH; U01 AG024904, NIH</t>
  </si>
  <si>
    <t>NIH; WT088641/Z/09/Z, EPSRC, NIH; NIH; NIH; NIH; U01 AG024904, NIH; NIH; NIH; CIHR, NIH; K01 AG030514, NIH; P30 AG010129, NIH</t>
  </si>
  <si>
    <t>R01 GM081535, NIH; R01 HL105397, NIH; R01 HL116720, NIH; R01 HL65462, NIH</t>
  </si>
  <si>
    <t>K01 AG030514, NIH; P30 AG010129, NIH; R01 GM081535, NIH; R01 HL105397, NIH; R01 HL116720, NIH; R01 HL65462, NIH; U01 AG024904, NIH; W81XWH-12-2-0012, DOD, NIH</t>
  </si>
  <si>
    <t>NIH; NIH; R01 NS075066, NIH; U01 AG024904, NIH</t>
  </si>
  <si>
    <t>C06 RR018898, NIH; R01 AG011378, NIH; NIH; NIH; C06 RR018898, NIH; K01 AG030514, NIH; P30 AG010129, NIH; P50 AG016574, NIH; P50 AG016574, NIH; R01 AG011378, NIH; R01 AG040042, NIH; R01 AG040042, NIH; R01 AG041851, NIH; R01 AG041851, NIH; U01 AG006786, NIH; U01 AG006786, NIH; U01 AG024904, NIH; U01 AG024904, NIH</t>
  </si>
  <si>
    <t>K01 AG030514, NIH; P30 AG010129, NIH; P30 ES007033-6364, NIH; P42 ES004696-5897, NIH; P50 NS062684-6221, NIH; R01 AG033398, NIH; R01 ES016873, NIH; R01 ES019277, NIH; R01 NS057567, NIH; U01 AG024904, NIH; U01 NS082137, NIH</t>
  </si>
  <si>
    <t>EC, NIH; NIH; NIH; AG023629, NIH; AG027058, NIH; AG031287, NIH; AG033040, NIH; AG033193, NIH; AG08122, NIH; AG15928, NIH; AG20098, NIH; HHSN268200625226C, NIH; HHSN268200800007C, NIH; HHSN268200960009C, NIH; HHSN268201200036C, NIH; HL080295, NIH; HL087652, NIH; HL093029, NIH; HL105756, NIH; K24 HL038444, NIH; N01 HC25195, NIH; N01 HC55015, NIH; N01 HC55016, NIH; N01 HC55018, NIH; N01 HC55019, NIH; N01 HC55020, NIH; N01 HC55021, NIH; N01 HC55022, NIH; N01 HC55222, NIH; N01 HC85079, NIH; N01 HC85080, NIH; N01 HC85081, NIH; N01 HC85082, NIH; N01 HC85083, NIH; N01 HC85086, NIH; R01 AG033193, NIH; R01 AG16495, NIH; R01 HL087641, NIH; R01 HL093029, NIH; U01 HG004402, NIH; U01 HL096917, NIH; UL1 RR025005, NIH; NIH; R01 NS17950, NIH; RC2 HL102419, NIH; U01 HL096917, NIH; UC2 HL103010, NIH; NIH; NIH; MRC, NIH; NIH; DMT, NIH; JDRF, NIH; NIH; NIH; NIH; NIH; RCP, NIH; AG05128, NIH; P30 AG028377, NIH; CIHR, NIH; IIRG-05-14147, NIH; IIRG-08-89720, NIH; HHMI, NIH; K01 AG030514, NIH; K01 AG030514, NIH; MH60451, NIH; NS39764, NIH; P30 AG010129, NIH; P50 AG005134, MGH, NIH; P50 AG005142, USC, NIH; P50 AG016574, NIH; HEFCE, NIH; AG034504, NIH; NIH; RC2 AG036535, NIH; U01 AG024904, NIH; NIH; U01 AG024904, NIH; ORD, NIH</t>
  </si>
  <si>
    <t>P50 AG16574, NIH; U01 AG06786, NIH; R01 AG015866, NIH; U24 AG26395, NIH; IIRG-05-14560, Alzheimer's Association; P50 AG16574/P1, NIH; P50 AG16574, NIH; R01 AG011378, NIH; R01 AG037551, NIH; U01 HL096917, NIH; U01 AG032438, NIH; U01 AG024904, NIH; U01 AG024904, NIH; P50 NS072187, NIH; R01 AG040042, NIH; R21 NS066147, NIH; P50 AG44170, NIH; P50 AG16574, NIH; R01 AG11378, NIH; K23 AG030935, NIH; R01 AG040042, NIH; U01 AG06786, NIH; C06 RR018898, NIH</t>
  </si>
  <si>
    <t>CIHR, NIH; K01 AG030514, NIH; K25 NS703689-01, NIH; P30 AG010129, NIH; T32 EB001631-05, NIH; U01 AG024904, NIH</t>
  </si>
  <si>
    <t>U01 AG024904, NIH; NIH; NIH; P30 AG010129, NIH; K01 AG030514, NIH</t>
  </si>
  <si>
    <t>F32 AG044054, NHMRC; K01 AG040197, NIH; K01 AG040197, NIH; K24 AG035007, NIH; K24 AG035007, NIH; P01 AG036694, NIH; P30 CA006516, NIH; P50 AG005134, NIH; P50 AG00513421, NIH; P50 NS051343, NIH; P50 AG005134, NIH; R01 AG026484, NIH; R01 AG027435, NIH; R01 AG034556, NIH; R01 AG037497, NIH; R01 CA075971, NIH; R01 MH090291, NIH; R01 NS070834, NIH; R01 AG034556, NIH; R01 AG037497, NIH; NIH; NIH; NIH; K01 AG030514, NIH; P30 AG010129, NIH; R01 EB014894, NIH; R13 AG042201174210, NIH; R21 AG038994, NIH; U01 AG024904, NIH; NIH; F32AG044054, NHMRC; P01 AG036694, NIH; R01 CA075971, NIH; R03 CA165070, NIH; U01 AG032438, NIH; U19 AG010483, NIH; U19 AG10483, NIH; UL1 RR025758, NIH; ZEN-10-174210, NIH</t>
  </si>
  <si>
    <t>K01 AG030514, NIH; P30 AG010129, NIH</t>
  </si>
  <si>
    <t>NIH; AG041721, NIH; AG042599, NIH; EB006733, NIH; EB008374, NIH; EB009634, NIH; K01 AG030514, NIH; P30 AG010129, NIH; U01 AG024904, NIH</t>
  </si>
  <si>
    <t>NIH; NIH; U01 AG024904, NIH; NIH; NIH; NIH</t>
  </si>
  <si>
    <t>NIH, Eli Lilly and Company; NIH, Eli Lilly and Company; U01 AG024904, NIH, Eli Lilly and Company; Eli Lilly and Company; CIHR, Eli Lilly and Company</t>
  </si>
  <si>
    <t>U01 FD003865, FDA; U01 AG024904, NIH</t>
  </si>
  <si>
    <t>DHHS/OS90BC0009, NIH; K01 AG028573, NIH; K01 MH68351, NIH; P50 AG016574, NIH; P50 AG044170, NIH; R01 AG011378, NIH; R01 AG029550, NIH; R01 AG032306, NIH; R01 AG034676, NIH; R01 AG040042, NIH; R21 NS066147, NIH; RR024150, NIH; U01 96917, NIH; U01 AG006786, NIH; U01 AG024904, NIH; U01 HL096917, NIH; RWJF, NIH</t>
  </si>
  <si>
    <t>61210010, NSFC</t>
  </si>
  <si>
    <t>P30 AG010129, NIH; K01 G030514, NIH</t>
  </si>
  <si>
    <t>U01 AG024904, NIH; NIH; NIH; Alzheimer's Association; Eli Lilly and Company; NIH; UC; P30 AG010129, NIH; K01 AG030514, NIH</t>
  </si>
  <si>
    <t>U01 AG024904, NIH; R01 AG011378, NIH; R01 AG041851, NIH; R01 AG037551, NIH; U01 HL096917, NIH; U01 AG032438, NIH; U01 AG024904, NIH</t>
  </si>
  <si>
    <t>U01 AG024904, NIH; P30 AG010129, NIH; K01 AG030514, NIH; R01 AG029672, NIH; R13 AG030995, NIH; P50 AG05136, NIH; R01 AG032990, NIH; P50 AG016574, NIH; NIH; CIHR</t>
  </si>
  <si>
    <t>P30, NIH</t>
  </si>
  <si>
    <t>NIH; U01 AG024904, NIH; NIH; NIH; FNIH</t>
  </si>
  <si>
    <t>NIH; NIH; K01 AG030514, NIH; P30 AG010129, NIH; U01 AG024904, NIH; NIH; NIH</t>
  </si>
  <si>
    <t>EC; EU-Grant-224328, EC</t>
  </si>
  <si>
    <t>NIH, NSFC; NIH, NSFC; 61021063, NSFC; 61075004, NSFC; 91120301, NSFC; U01 AG024904, NIH, NSFC</t>
  </si>
  <si>
    <t>ADDF, NSF; CIHR, NIH; NIH; NIH; K01 AG030514, NIH; P30 AG010129, NIH; SBIR-5R44AG029670, NIH; U01 AG024904, NIH</t>
  </si>
  <si>
    <t>BMS, Dana Foundation; NIH, Dana Foundation; NIH, Dana Foundation; U01 AG024904, NIH, Dana Foundation; Dana Foundation; GSK, Dana Foundation; K01 AG030514, NIH, Dana Foundation; P30 AG010129, NIH, Dana Foundation; Dana Foundation</t>
  </si>
  <si>
    <t>U01 AG024904, NIH; P30 AG010129, NIH; K01 AG030514, NIH</t>
  </si>
  <si>
    <t>P30 AG10133, NIH; R01 AG19771, NIH; R25 CA117865, NIH; R25 CA117865, NIH; U01 AG024904, NIH</t>
  </si>
  <si>
    <t>MRC</t>
  </si>
  <si>
    <t>R01 AG036772, NIH; P30 AG008017, NIH; P30 AG010129, NIH; R13 AG030995, NIH</t>
  </si>
  <si>
    <t>320030_135679, SNSF</t>
  </si>
  <si>
    <t>EB006733, NIH; EB008374, NIH; EB009634, NIH; AG041721, NIH; MH100217, NIH; AG042599, NIH</t>
  </si>
  <si>
    <t>CNS0521433, NSF</t>
  </si>
  <si>
    <t>NIH; NIH</t>
  </si>
  <si>
    <t>61263035, NSFC, NIH; AG041721, NIH; AG042599, NIH; EB006733, NIH; EB008374, NIH; EB009634, NIH; MH100217, NIH</t>
  </si>
  <si>
    <t>AG041721, NIH; AG042599, NIH; EB006733, NIH; EB008374, NIH; EB009634, NIH; MH100217, NIH</t>
  </si>
  <si>
    <t>NIH, Eli Lilly and Company; NIH, Eli Lilly and Company; U01 AG024904, NIH, Eli Lilly and Company; Eli Lilly and Company; K01 AG030514, NIH, Eli Lilly and Company; P30 AG010129, NIH, Eli Lilly and Company</t>
  </si>
  <si>
    <t>K01 AG030514, NIH, Dana Foundation; K24 AG027841, NIH, Dana Foundation; MNIRG-11-205368, Dana Foundation; P30 AG010129, NIH, Dana Foundation; P30 NS069329-01, NIH, Dana Foundation; P50 AG005146, NIH, Dana Foundation; R01 HG005092, NIH, Dana Foundation; R01 HG02213, NIH, Dana Foundation; R01 AG021136, NIH, Dana Foundation; R01 AG042611, NIH, Dana Foundation; R01 AG11380, NIH, Dana Foundation; U01 AG024904, NIH, Dana Foundation; U01 HG006500, NIH, Dana Foundation; Dana Foundation</t>
  </si>
  <si>
    <t>NIH; NIH; AG036535, NIH; HD050735, NIH; K24 AG027841, NIH; K99 LM011384, NIH; MNIRG-11-205368, NIH; NS080655, NIH; P30 AG10133, NIH; P41 EB015922, NIH; R01 AG042611, NIH; R01 AG19771, NIH; R01 HG002213, NIH; R01 LM009012, NIH; R01 LM010098, NIH; RC2 AG036535, NIH; U01 AG024904, NIH; NIH; ADDF, NSF; NIH; BMS, NIH; NIH; NIH; NIH; CIHR, NIH; IIS1117335, NSF; K01 AG030514, NIH; MH097268, NIH; P30 AG010129, NIH; R01 LM011360, NIH; R01s AG040060, NIH; U01 AG024904, NIH; U24 AG021886, NIH; U24 RR021992, NIH; U24 RR025736, NIH; UC, NIH</t>
  </si>
  <si>
    <t>P01 AG026276, NIH; P01 AG03991, NIH; P50 AG05681, NIH; R01 AG035053, NIH; R01 AG042611, NIH; UL1 TR000448, NIH; NIH</t>
  </si>
  <si>
    <t>1054057, NSF; R01 EB007688, NIH; CNS0751152, NSF, NIH; P41 RR023953, NIH; U01 AG024904, NIH</t>
  </si>
  <si>
    <t>P30 AG019610, NIH; P30 AG019610, NIH; U01 AG024904, NIH; U01 AG024904, NIH</t>
  </si>
  <si>
    <t>NIH; NIH; CCF1144258, NSF, NIH; IIS1117335, NSF; P30 AG10133, NIH; R01 AG19771, NIH; R01 LM011360, NIH; RC2 AG036535, NIH; U01 AG024904, NIH</t>
  </si>
  <si>
    <t>NIH; NIH; AG10483, NIH; P50 AG05142, NIH; R01 AG037561, NIH</t>
  </si>
  <si>
    <t>W81XWH-12-2-0012, NIH</t>
  </si>
  <si>
    <t>2012-005741, NIH; 61005024, NSFC, NIH; 61375112, NSFC, NIH; AG041721, NIH; AG042599, NIH; EB006733, NIH; EB008374, NIH; EB009634, NIH; MH100217, NIH</t>
  </si>
  <si>
    <t>CSE125739, CIHR</t>
  </si>
  <si>
    <t>CA74015, NIH, NSF; DMS1407655, NSF; EB005149-01, NIH, NSF; GM70335, NIH, NSF; MH086633, NIH; P01 CA142538-01, NIH, NSF; SES-1357666, NSF; U01 AG024904, NIH, National Science Foundation</t>
  </si>
  <si>
    <t>NIH; NIH; P30 AG010129, NIH; K01 AG030514, NIH</t>
  </si>
  <si>
    <t>AG014971, NIH; AG10124, NIH; AG24904, NIH; AG028018, NIH; AG040271, NIH; MH065218, NIH; AG024904, NIH; NIH; NIH; AG010129, NIH; AG030514, NIH</t>
  </si>
  <si>
    <t>U01 AG024904, NIH; RC2 AG036535, NIH; NIH; NIH; CIHR; P30 AG010129, NIH; K01 AG030514, NIH; U01 AG032984, Dana Foundation; FNIH</t>
  </si>
  <si>
    <t>U01 AG024904, NIH; NIH; NIH; CIHR; P30 AG010129, NIH; K01 AG030514, NIH; Dana Foundation; HG02213, NIH; AG027841, NIH; Alzheimer's Association; U01 AG032984, NIH</t>
  </si>
  <si>
    <t>K24 AG026431, NIH; P50 AG05131, NIH; R01 AG012674, NIH</t>
  </si>
  <si>
    <t>K01 AG030514, NIH; P30 AG010129, NIH; R01 MH096979, NIH; U01 AG024904, NIH</t>
  </si>
  <si>
    <t>NIH, UC; NIH, UC; U01 AG024904, NIH, UC; UC; CIHR, UC; NIH, UC; K01 AG030514, NIH, UC; P30 AG010129, NIH, UC; UC</t>
  </si>
  <si>
    <t>NIH, Eli Lilly and Company; NIH, Eli Lilly and Company; U01 AG024904, NIH, Eli Lilly and Company; Eli Lilly and Company; Eli Lilly and Company; BMS, Eli Lilly and Company; Eli Lilly and Company</t>
  </si>
  <si>
    <t>U01 AG016976, NIH; U01 AG024904, NIH</t>
  </si>
  <si>
    <t>AHAF, NIH; K01 AG030514, NIH; P30 AG010129, NIH; U01 AG024904, NIH</t>
  </si>
  <si>
    <t>K01 AG030514, NIH; P30 AG010129, NIH; P30 NS069329, NIH; R01 AG044546, NIH; U01 AG024904, NIH</t>
  </si>
  <si>
    <t>CIHR; NIH, CIHR; NIH, CIHR; AG024904, NIH; CIHR</t>
  </si>
  <si>
    <t>UL1 RR024150, NIH</t>
  </si>
  <si>
    <t>EPSRC; EP/H046410/1, EPSRC; EP/H046410/1, EPSRC; EP/J020990/1, EPSRC; EP/K005278, EPSRC; MR/J01107X/1, MRC, EPSRC; NIHR, EPSRC; UCL, EPSRC</t>
  </si>
  <si>
    <t>ARC, NIH; P41 EB015902, NIH; U54 EB005149, NIH</t>
  </si>
  <si>
    <t>U01 AG10483, NIH, Genentech; NIH, Genentech; KL2 RR031978, NIH, Genentech; Genentech; UC, Genentech; Genentech; Genentech; BMS, Genentech; Genentech; Genentech; Genentech</t>
  </si>
  <si>
    <t>DBI1356628, NSF, NIH; IIS1117335, NSF; IIS1117965, NSF, NIH; IIS1302675, NSF, NIH; IIS1344152, NSF, NIH; P30 AG10133, NIH; R01 AG19771, NIH; R01 LM009012, NIH; R01 LM010098, NIH; R01 LM011360, NIH; RC2 AG036535, NIH; U01 AG024904, NIH</t>
  </si>
  <si>
    <t>NIH; K01 AG030514, NIH; P30 AG010129, NIH; U01 AG024904, NIH</t>
  </si>
  <si>
    <t>NIH, Dana Foundation; NIH, Dana Foundation; K01 AG030514, NIH, Dana Foundation; P30 AG010129, NIH, Dana Foundation; U01 AG024904, NIH, Dana Foundation; Dana Foundation</t>
  </si>
  <si>
    <t>U01 AG024904, NIH; 11226222, NSFC; 11301279, NSFC; 11201317, NSFC; NSFC; DMS0805984, NSF</t>
  </si>
  <si>
    <t>F32 AG044054, NIH, Alzheimer's Association; IIRG-08-90934, Alzheimer's Association; K01 AG040197, NIH, Alzheimer's Association; NIRG-12-243012, Alzheimer's Association; P01 AG036694, NIH, Alzheimer's Association; P01 AG036694, NIH, Alzheimer's Association; P30 CA006516, NIH, Alzheimer's Association; P50 AG005134, NIH, Alzheimer's Association; P50 NS051343, NIH, Alzheimer's Association; R01 AG026484, NIH, Alzheimer's Association; R01 AG034556, NIH, Alzheimer's Association; R01 AG037497, NIH, Alzheimer's Association; R01 CA075971, NIH, Alzheimer's Association; R01 MH090291, NIH, Alzheimer's Association; R01 NS070834, NIH, Alzheimer's Association; R03 CA165070, NIH, Alzheimer's Association; R01 AG027435, NIH, Alzheimer's Association; U01 AG024904, NIH, Alzheimer's Association; UL1 RR025758, NIH, Alzheimer's Association; Alzheimer's Association; BMS, Alzheimer's Association; Alzheimer's Association; Alzheimer's Association; Alzheimer's Association; P50 AG00513421, NIH, Alzheimer's Association; R01 EB014894, NIH, Alzheimer's Association; R13 AG042201174210, NIH, Alzheimer's Association; R21 AG038994, NIH, Alzheimer's Association; U19 AG10483, NIH, Alzheimer's Association; ZEN-10-174210, Alzheimer's Association; Alzheimer's Association; Alzheimer's Association; Alzheimer's Association; K24 AG035007, NIH, Alzheimer's Association; U01 AG032438, NIH, Alzheimer's Association; U19 AG010483, NIH, Alzheimer's Association</t>
  </si>
  <si>
    <t>NIH; NIH; U01 AG024904, NIH; NIH; NIH</t>
  </si>
  <si>
    <t>NIH; NIH; NIH; NIH; NIH; U01 AG024904, NIH</t>
  </si>
  <si>
    <t>NIH, NSF; NIH, NSF; 0716055, NSF; 1023115, NSF; P50 AG16570, NIH, NSF; EB01651, NIH, NSF; P41 EB015922, NIH, NSF; R01 MH071940, NIH, NSF; LM05639, NIH, NSF; U01 AG024904, NIH, National Science Foundation; U24 GM104203, NIH, NSF; U24 RR021992, NIH; U24 RR025736, NIH, NSF; NSF; ADDF, NSF; NSF; BMS, NSF; NSF; NSF; NSF</t>
  </si>
  <si>
    <t>NIH; NIH; NIH; NIH; C06 RR018898, NIH; K99/R00 AG37573, NIH; P50 AG16574, NIH; R01 AG011378, NIH; R01 AG037551, NIH; R01 AG041851, NIH; U01 AG024904, NIH; U01 AG032438, NIH; U01 AG06786, NIH; U01 HL096917, NIH</t>
  </si>
  <si>
    <t>GSK, Eli Lilly and Company; NIH, Eli Lilly and Company; NIH, Eli Lilly and Company; U01 AG024904, NIH, Eli Lilly and Company; Eli Lilly and Company; Eli Lilly and Company; Eli Lilly and Company; K01 AG030514, NIH, Eli Lilly and Company; P30 AG010129, NIH, Eli Lilly and Company</t>
  </si>
  <si>
    <t>AG024904, NIH; AG10124, NIH; NS053488, NIH; U01 AG024904, NIH</t>
  </si>
  <si>
    <t>DMS1407655, NSF, NIH; GM105785-01, NIH; K01 AG030514, NIH; P30 AG010129, NIH; RR025747, NIH; SES-1357666, NSF, NIH; U01 AG024904, NIH</t>
  </si>
  <si>
    <t>CIHR; CIHR; CIHR; R01 AG035137, NYU, CIHR; RC2 AG036502, NYU, CIHR; R01 AG012101, NYU, CIHR; R01 AG013616, NYU, CIHR; R01 AG022374, NYU, CIHR; AG010491, CIHR; AG019757, CIHR; AG021547, CIHR; AG027944, NIH; MH60451, NIH, CIHR; M01 RR00096, NYU, CIHR; NS39764, NIH, CIHR; P30 AG008017, OHSU, CIHR; P30 AG013846, BU, CIHR; P30 AG013854, NU, CIHR; P30 AG08051, NYU, CIHR; P30 AG10133, IU, CIHR; P50 AG005134, MGH, CIHR; P50 AG005142, USC, CIHR; P50 AG016570, UCLA, CIHR; P50 AG016574, CIHR; R01 AG019085, CIHR; GSK, CIHR; MRC, CIHR; AG034504, NIH; R01 AG026916, OHSU, CIHR; R01 AG027944, CIHR; R01 CA129769, BU, CIHR; R01 MH080295, BU, CIHR; U01 AG10483, BU, CIHR; NIH, CIHR; AG025688, NIH; AG05128, CIHR; P30 AG028377, CIHR; P50 AG008702, CIHR; R01 AG017173, BU, CIHR; R01 AG025259, BU, CIHR; R01 AG33193, BU, CIHR; R37 AG015473, CIHR; UL1 RR029893, NYU, CIHR; CIHR; ARUK, CIHR; HEFCE, CIHR; CIHR; BMS, CIHR; CIHR; JNJ, CIHR; CIHR; CIHR; CIHR; CIHR; U01 AG024904, NIH, CIHR; NIH, CIHR; IIRG-05-14147, CIHR; IIRG-08-89720, CIHR; K01 AG030514, NIA, CIHR; RC2 AG036535, NIH, CIHR; ORD, CIHR; CIHR; CIHR; HHMI, CIHR</t>
  </si>
  <si>
    <t>AG029550, NIH; AG32306, NIH; P50 AG16574, NIH; P50 AG16574, NIH; R01 AG37551, NIH; R01 AG011378, NIH; R01 AG11378, NIH; R01 AG11378, NIH; R01 AG043392, NIH; R01 AG041851, NIH; U01 96917, NIH; U01 AG06786, NIH; U01 AG024904, NIH; U01 AG024904, NIH; U01 AG06786, NIH; U01 AG06786, NIH; U01 HL096917, NIH</t>
  </si>
  <si>
    <t>0775010N, AHA, NIH; K25 EB013649-01, NIH; P41 RR014075, NIH; P41 RR14075, NIH; R01 HL093023, NIH; R01 NR010827, NIH; R01 RR16594, NIH; NIH; AG021910, NIH; P01 AG03991, NIH; P50 AG05681, NIH; NIH; AG02238, NIH; NIH; K25, NIH; R01 AG026484, NIH; R01 NS042861, NIH; R01 NS070834, NIH; R01 NS070963, NIH; R01 NS059727, NIH; R01 NS063925, NIH; R33 DA026104, NIH; U01 AG024904, NIH; U01 NS069208, NIH; U01 NS069763, NIH</t>
  </si>
  <si>
    <t>NIH; NIH; K01 AG030514, NIH; P30 AG010129, NIH; U01 AG024904, NIH</t>
  </si>
  <si>
    <t>1054057, NSF; R01 EB007688, NIH, NSF; P41 RR023953, NIH, NSF; R01 MH084795, NIH, NSF; U01 AG024904, NIH, National Science Foundation; U01 NS082086, NIH</t>
  </si>
  <si>
    <t>NIH, Dana Foundation; NIH, Dana Foundation; U01 AG024904, NIH, Dana Foundation; Dana Foundation; Dana Foundation; Dana Foundation; Dana Foundation; Dana Foundation; Dana Foundation</t>
  </si>
  <si>
    <t>AG024904, NIH; P30 AG010129, NIH; K01 AG030514, NIH; CIHR</t>
  </si>
  <si>
    <t>EP/H046410/1, EPSRC, NIH; EP/J020990/1, EPSRC, NIH; EP/K005278, EPSRC, NIH; G0601846, MRC, NIH; K23 MH081786, NIH; MR/J01107X/1, MRC, NIH; P01 AG03991, NIH; P01 AG003991, NIH; P01 AG026276, NIH; P30 NS048056, NIH; P50 AG05681, NIH; P50 AG005681, NIH; R01 AG37551, NIH; R01 AG011378, NIH; R01 AG043392, NIH; R01 NR012657, NIH; R01 NR012907, NIH; R01 NR014449, NIH; R21 MH099979, NIH; R01 AG041851, NIH; U01 AG024904, NIH; U01 AG06786, NIH; U01 HL096917, NIH; U19 AG032438, NIH; U19 AG032438, NIH</t>
  </si>
  <si>
    <t>AG029550, NIH; AG32306, NIH; C06 RR018898, NIH; P50 AG16574, NIH; R01 AG040042, NIH; R01 AG37551, NIH; R01 AG011378, NIH; R01 AG11378, NIH; R01 AG040042, NIH; R01 AG043392, NIH; R21 NS066147, NIH; R01 AG041851, NIH; U01 96917, NIH; U01 AG06786, NIH; U01 AG024904, NIH; U01 AG024904, NIH; U01 AG06786, NIH; U01 HL096917, NIH; NIH; MFMER, NIH; NIH</t>
  </si>
  <si>
    <t>IIS1117335, NSF; P30 AG10133, NIH; R01 AG19771, NIH; R01 LM011360, NIH, NSF; RC2 AG036535, NIH, NSF; U01 AG024904, NIH, National Science Foundation; UL1 RR025761, NIH, NSF</t>
  </si>
  <si>
    <t>BMS, Genentech; DA24136, NIH, Genentech; U01 AG024904, NIA, Genentech; NIH, Genentech; Genentech; GSK, Genentech; Genentech</t>
  </si>
  <si>
    <t>CCF0830780, NSF; CCF0917274, NSF; DMS0915228, NSF; IIS1117335, NSF; IIS1117965, NSF, NIH; P30 AG10133, NIH; R01 AG19771, NIH; R01 LM009012, NIH; R01 LM010098, NIH; R01 LM011360, NIH; RC2 AG036535, NIH; U01 AG024904, NIH</t>
  </si>
  <si>
    <t>P50 AG016574, NIH; P50 AG16574, NIH; P50 AG16574, NIH; P50 AG16574, NIH; P50 NS072187, NIH; P50 AG016574/P1, NIH; P50 AG16574, NIH; R01 AG011378, NIH; R01 AG011378, NIH; R01 AG040042, NIH; R01 AG11378, NIH; R01 AG11378, NIH; R01 AG040042, NIH; R01 AG15866, NIH; R01 AG15866, NIH; R01 AG037551, NIH; R01 AG041851, NIH; U01 AG006786, NIH; U01 AG06786, NIH; U01 AG06786, NIH; U01 AG006786, NIH; U01 AG024904, NIH; U01 AG032438, NIH; U01 AG06786, NIH; U01 HL096917, NIH; U24 AG26395, NIH; U24 AG26395, NIH</t>
  </si>
  <si>
    <t>U01 AG024904, NIH; UC, NIH</t>
  </si>
  <si>
    <t>U01 AG024904, NIH; NIH; NIH; Alzheimer's Association; Eli Lilly and Company; CIHR; FNIH; P30 AG010129, NIH; K01 AG030514, NIH; R01 AG011378, NIH; R01 AG041851, NIH; R01 AG037551, NIH; U01 HL096917, NIH; U01 AG032438, NIH; U01 AG024904, NIH; P01 AGO5131, NIH; U01 AG1048, NIH; P01 AG020206, NIH; ES004696-5897, NIH; ES007033-6364, NIH; AG033398, NIH; ES016873, NIH; ES019277, NIH; NS057567, NIH; NS062684-6221, NIH; NS082137, NIH; Novartis</t>
  </si>
  <si>
    <t>U01 AG024904, NIH; NIH; NIH; Alzheimer's Association; AstraZeneca; Eli Lilly and Company; CIHR; P30 AG010129, NIH; K01 AG030514, NIH</t>
  </si>
  <si>
    <t>NIH</t>
  </si>
  <si>
    <t>P41 RR 023953, NIH; AG024904, NIH</t>
  </si>
  <si>
    <t>AG10133, NIH; Eli Lilly and Company; CA101318, NIH; AG19771, NIH; AG036535, NIH; AG10133, NIH; AG032984, NIH; Genentech; AG024904, NIH; NIH; NIH; AG010129, NIH; AG030514, NIH; Dana Foundation</t>
  </si>
  <si>
    <t>U01 AG024904, NIH; NIH</t>
  </si>
  <si>
    <t>61272247, NSFC; U01 AG024904, NIH</t>
  </si>
  <si>
    <t>PhRMA; U01 AG024904, NIH; P30 AG010129, NIH; K01 AG030514, NIH</t>
  </si>
  <si>
    <t>R01 AG011378, NIH; R01 AG041851, NIH; U01 AG006786, NIH; P50 AG16574, NIH; C06 RR018898, NIH; R01 AG037551, NIH; U01 HL096917, NIH; U01 AG032438, NIH; U01 AG024904, NIH; R01 AG040042, NIH; U01 AG06786, NIH</t>
  </si>
  <si>
    <t>NIRP-12-259281, Alzheimer's Association; P30 AG010129K01, NIH; AG030514, NIH; CIHR</t>
  </si>
  <si>
    <t>R01 EB007530, NIH; IIS0916286, NSF; CCF0916235, NSF; CCF0830550, NSF; III0713145, NSF; N000140910228, ONR; NSFC 61202146, NSF; P30 AG010129, NIH; K01 AG030514, NSF; CCF0448399, NSF; DMS0528363, NSF; DMS0626223, NSF; CCF0830550, NSF; IIS0916286, NSF; CCF1081424, NSF</t>
  </si>
  <si>
    <t>AG24904, NIH; AG10124, NIH; U01 AG024904, NIH; NIH; NIH; P30 AG010129, NIH; K01 AG030514, NIH</t>
  </si>
  <si>
    <t>NIH; NIH; AG10124, NIH; ES004696-5897, NIH; ES007033-6364, NIH; AG033398, NIH; ES016873, NIH; ES019277, NIH; NS057567, NIH; NS062684-6221, NIH; NS082137, NIH</t>
  </si>
  <si>
    <t>R37 31146, NIH</t>
  </si>
  <si>
    <t>ERC; U01 AG024904, NIH</t>
  </si>
  <si>
    <t>ARC</t>
  </si>
  <si>
    <t>2010-2013, ANR, NIH; 2011-2018, ERC, NIH; NIH; NIH; K01 AG030514, NIH; P30 AG010129, NIH; U01 AG024904, NIH</t>
  </si>
  <si>
    <t>U01 AG024904, NIH; NIH; NIH; AstraZeneca; Bayer Healthcare; Eli Lilly and Company; Johnson and Johnson Pharmaceutical Research and Development, LLC; CIHR; P30 AG010129, NIH; K01 AG030514, NIH</t>
  </si>
  <si>
    <t>IIS1117335, NSF; UL1 RR025761, NIH; U01 AG024904, NIH; RC2 AG036535, NIH; R01 AG19771, NIH; R01 LM011360, NIH; P30 AG10133, NIH</t>
  </si>
  <si>
    <t>EB006733, NIH; EB008374, NIH; EB009634, NIH; AG041721, NIH</t>
  </si>
  <si>
    <t>EECS1148870, NSF; EECS0925875, NSF; EB006733, NIH; EB008374, NIH; EB009634, NIH; MH088520, NIH; AG041721, NIH; MH100217, NIH; MH091645, NIH</t>
  </si>
  <si>
    <t>U01 AG024904, NIH; NIH; NIH</t>
  </si>
  <si>
    <t>R01 GM096194, NIH; U01 AG024904, NIH; NIH; NIH; BMS; Eli Lilly and Company; GlaxoSmithKline; Alzheimer's Association; FNIH</t>
  </si>
  <si>
    <t>R01 AG19771, NIH; P30 AG10133, NIH</t>
  </si>
  <si>
    <t>P30 AG010129, NIH; K01 AG030514, NIH; Dana Foundation</t>
  </si>
  <si>
    <t>EB008432, NIH; EB007813, NIH; EB008281, NIH; HD050735, NIH; RC2 AG036535, NIH</t>
  </si>
  <si>
    <t>MOP-11-51-31, CIHR; U01 AG024904, NIH; NIH; NIH; P30 AG010129, NIH; K01 AG030514, NIH</t>
  </si>
  <si>
    <t>U01 AG024904, NIH; NIH; NIH; AstraZeneca; Bayer Healthcare; Eli Lilly and Company; Johnson and Johnson Pharmaceutical Research and Development, LLC; CIHR; NIH; R01 AG19771, NIH; P30 AG010133, NIH; K01 AG035042, NIH; P30 AG010129, NIH</t>
  </si>
  <si>
    <t>HG02213, NIH; AG027841, NIH</t>
  </si>
  <si>
    <t>U01 AG024904, NIH; NIH; NIH; P30 AG010129, NIH; K01 AG030514, NIH; R01 AG19771, NIH; P30 AG10133, NIH; R01 LM011360, NIH; K24 AG027841, NIH; U01 AG10483, NIH; U01 AG024904, NIH; R01 AG030048, NIH; R01 AG016381, NIH; AG027859, NIH; AG027984, NIH; AG024904, NIH</t>
  </si>
  <si>
    <t>U01 AG024904, NIH; P41 RR023953, NIH; R01 AG010897, NIH</t>
  </si>
  <si>
    <t>U01 AG024904, NIH; NIH; NIH; CIHR; P30 AG010129, NIH; K01 AG030514, NIH; Dana Foundation; K99 LM011384, NIH; R01 AG19771, NIH; P30 AG10133, NIH; R01 CA101318, NIH; R01 LM011360, NIH; IIS1117335, NSF; RC2 AG036535, NSF; U01 AG032984, NIH; NIH; R01 NS059873, NIH</t>
  </si>
  <si>
    <t>11074105, NSFC</t>
  </si>
  <si>
    <t>R01 LM011360, NIH; U01 AG024904, NIH; RC2 AG036535, NIH; R01 AG19771, NIH; P30 AG10133, NIH; IIS1117335, NSF; CCF0830780, NSF; CCF0917274, NSF; DMS0915228, NSF; IIS1117965, NSF; R01 LM009012, NIH; R01 LM010098, NIH; NIH; NIH; CIHR; NIH; P30 AG010129, NIH; K01 AG030514, NIH; Dana Foundation</t>
  </si>
  <si>
    <t>U01 AT00016207, NIH; 30AG021334, NIH; DA10013, NIH; John A. Hartford Foundation; P50 AG05146, NIH; P30 AG021334, NIH; R37 AG019905, NIH; P01 AG027735, NIH; U01 AT000162, NIH; K23 DC011279, NIH; R01 AG027236, NIH; ID 2010-2530, UC; HHSF223201000072C, UC; R03 AG041992, NIH; T35 AG026758, NIH; R01 AG040100, NIH; R21 HS017650, NIH; P01 AG027735, NIH; U01 AT00162, NIH; MH081757, NIH; HHSN268201200036C, NIH; N01 HC85239, NIH; N01 HC85079, NIH; N01 HC85086, NIH; N01 HC35129, NIH; N01 HC15103, NIH; N01 HC55222, NIH; N01 HC75150, NIH; N01 HC45133, NIH; HL080295, NIH; HL80698, NIH; HL10431701A1, NIH; AG023629, NIH; AG15928, NIH; AG20098, NIH; AG027058, NIH; AG37790, NIH; AG033193, NIH; AT000162, NIH; AT006668, NIH; ES019261, NIH; TW008431, FIC; P30 AG2133, NIH; R37 AG019905, NIH; R01 AG21055, NIH; R01 AG030753, NIH; R01 AG304087, NIH; P50 AG16573, NIH; 18FAV45A014, NIH; Eli Lilly and Company; NS075107, NIH; HC0904, NIH; AG024904, NIH; AG022376, NIH; AG10483, NIH; WH1110, NIH; HHSN271201100004C, NIH; Alzheimer's Association; AT000162, NIH; P30 AG21332, NIH; N01 HC95182, NIH; HHSN268200900040C, NIH; HHSN2682011, NIH; HSN27100023C, NIH; U01 AG02982401A2, NIH; U01 DC007422, NIH; R01 AG032317, NIH; U01 HL096812, NIH; U01 AG032947, NIH; P50 AG005146, NIH; R56 AG023629, NIH; R01 HL08029506, NIH; ADDF</t>
  </si>
  <si>
    <t>81071019, NSFC</t>
  </si>
  <si>
    <t>U01 AG024904, NIH; NIH; NIH; P30 AG010129, NIH; K01 AG030514, NIH; Dana Foundation; KO8 MH081065, NIH; P41 RR023953, NIH</t>
  </si>
  <si>
    <t>K01 AG030514, NIH; P30 AG010129, NIH; R01 CA109106, NIH; R01 EB000461, NIH; U01 AG024904, NIH</t>
  </si>
  <si>
    <t>U01 AG024904, NIH; P30 AG010129, NIH; K01 AG030514, NIH; Dana Foundation</t>
  </si>
  <si>
    <t>U01 AG024904, NIH; NIH; NIH; ADDF; AstraZeneca; Bayer Healthcare; Eli Lilly and Company; Johnson and Johnson Pharmaceutical Research and Development, LLC; CIHR; P30 AG010129, NIH; K01 AG030514, NIH</t>
  </si>
  <si>
    <t>R01 MH57899, NIH; R01 AG031581, NIH; P30 AG19610, NIH; k23 AG24062, NIH; U01 AG024904, NIH; NIH; Bayer Healthcare; Eli Lilly and Company; CIHR; P30 AG010129, NIH; K01 AG030514, NIH</t>
  </si>
  <si>
    <t>U01 AG024904, NIH; NIH; NIH; Alzheimer's Association; ADDF; Eli Lilly and Company; P30 AG010129, NIH; K01 AG030514, NIH; P42 ES004696-5897, NIH; P30 ES007033-6364, NIH; R01 AG033398, NIH; R01 ES016873, NIH; R01 ES019277, NIH</t>
  </si>
  <si>
    <t>NIH; U01 AG006786, NIH; P50 AG016574, NIH; R01 AG034676, NIH; R01 AG011378, NIH; R01 AG041851, NIH; U01 AG024904, NIH; NIH; NIH</t>
  </si>
  <si>
    <t>NIH; U01 AG024904, NIH; NIH; NIH; P30 AG010129, NIH; K01 AG030514, NIH</t>
  </si>
  <si>
    <t>P30 NS069329-01, NIH; R01 AG035083, NIH; U01 AG024904, NIH; NIH; NIH; Eli Lilly and Company; CIHR; P30 AG010129, NIH; K01 AG030514, NIH; Wellcome Trust; MRC; R01 AG30146, NIH; P30 AG10161, NIH; R01 AG17917, NIH; R01 AG15819, NIH; K08 AG034290, NIH</t>
  </si>
  <si>
    <t>IIS1117663, NSF; AG030514, NIH; AG010129, NIH; AG024904, NIH; AG20098, NIH; AG012435, NIH; AG024904, NIH; AG027859, NIH; AG027984, NIH; U01 AG024904, NIH; NIH; NIH; Alzheimer's Association; ADDF; Eli Lilly and Company; P30 AG010129, NIH; K01 AG030514, NIH</t>
  </si>
  <si>
    <t>IIRG-10-174022, Alzheimer's Association; GlaxoSmithKline; Roche; Pfizer; MOP-13129, CIHR; MOP-106485, CIHR; MOP-82744, CIHR; NIH; T6075, Heart and Stroke Foundation of Canada; T6383, Heart and Stroke Foundation of Canada; ADDF; U01 AG024904, NIH; NIHR; AG034570, NIH; AG025303, NIH</t>
  </si>
  <si>
    <t>R01 AG020098, NIH; DGE0707424, NSF</t>
  </si>
  <si>
    <t>U01 AG024904, NIH; NIH; P30 AG010129, NIH; K01 AG030514, NIH</t>
  </si>
  <si>
    <t>U01 AG024904, NIH; NIH; NIH; Alzheimer's Association; ADDF; AstraZeneca; Eli Lilly and Company; CIHR; NIH; P30 AG010129, NIH; K01 AG030514, NIH; R01 AG19771, NIH, Dana Foundation; P30 AG010133, Dana Foundation; U01 AG032984, Dana Foundation; R01 AG19771, NIH; P30 AG10133, NIH; R01 LM011360, NIH; IIS1117335, NSF; K99 LM011384, NIH</t>
  </si>
  <si>
    <t>CCF, NSF; 0830780, NSF; 0917274, NSF; DMS0915228, NSF; IIS1117965, NSF; IIS1117335, NSF; R01 LM011360, NIH; UL1 RR025761, NIH; U01 AG024904, NIH; RC2 AG036535, NIH; R01 AG19771, NIH; P30 AG10133, NIH; NIH; NIH</t>
  </si>
  <si>
    <t>A2012333, AHAF; NSERC</t>
  </si>
  <si>
    <t>R01 EB007688, NIH; U01 AG024904, NIH; R01 MH084795, NIH; P41 RR023953, NIH; 1054057, NSF</t>
  </si>
  <si>
    <t>VOl AG024904, NIH</t>
  </si>
  <si>
    <t>EB006733, NIH; EB008374, NIH; EB009634, NIH; AG041721, NIH; U01 AG024904, NIH; P30 AG010129, NIH; K01 AG030514, NIH; Dana Foundation</t>
  </si>
  <si>
    <t>U01 AG024904, NIH; NIH; NIH; ADDF; AstraZeneca; Eli Lilly and Company; NIH; UC; P30 AG010129, NIH; K01 AG030514, NIH; Dana Foundation; R01 AG19771, NIH; P30 AG10133, NIH</t>
  </si>
  <si>
    <t>U01 AG024904, NIH; EB006733, NIH; EB008374, NIH; EB009634, NIH; AG041721, NIH; 61075010, NSFC; 61170151, NSFC</t>
  </si>
  <si>
    <t>P50 AG16574, NIH, Mayo Foundation</t>
  </si>
  <si>
    <t>NIH; NIH; KOI AG030514, NIH; P30 AG010129, NIH; U01 AG024904, NIH</t>
  </si>
  <si>
    <t>AG041721, NIH; EB006733, NIH; EB008374, NIH; EB009634, NIH</t>
  </si>
  <si>
    <t>CIHR, NIH; P30 AG019610, NIH; U01 AG024904, NIH</t>
  </si>
  <si>
    <t>NIH; NIH; U01 AG024904, NIH; NIH; NIH; NIH; CIHR, NIH; K01 AG030514, NIH; P30 AG010129, NIH; NIH; P30 AG19610, NIH; R01 AG031581, NIH; R01 MH57899, NIH</t>
  </si>
  <si>
    <t>NIH; NIH; P41 EB015896, NIH; P41 RR14075, NIH; U01 AG024904, NIH; NIH</t>
  </si>
  <si>
    <t>U01 AG024904, NIH; NIH; NIH; P30 AG010129, NIH; K01 AG030514, NIH; Dana Foundation</t>
  </si>
  <si>
    <t>81071128, NSFC</t>
  </si>
  <si>
    <t>P01 AG09215, NIH; P30 AG10124, NIH; P01 AG11542, NIH; P01 AG14382, NIH; P01 AG14449, NIH; P01 AG17586, NIH; P01 AG19724, NIH; P01 NS044233, NIH; U01 AG24904, NIH</t>
  </si>
  <si>
    <t>Refined Cited by</t>
  </si>
  <si>
    <t>Rowe C.C., Ellis K.A., Rimajova M., Bourgeat P., Pike K.E., Jones G., Fripp J., Tochon-Danguy H., Morandeau L., O'Keefe G., Price R., Raniga P., Robins P., Acosta O., Lenzo N., Szoeke C., Salvado O., Head R., Martins R.N., Masters C.L., Ames D., Villemagne V.L.</t>
  </si>
  <si>
    <t>Mattsson N., Tosun D., Insel P.S., Simonson A., Jack Jr. C.R., Beckett L.A., Donohue M.C., Jagust W.J., Schuff N., Weiner M.W.</t>
  </si>
  <si>
    <t>Mortamet B., Bernstein M.A., Jack Jr. C.R., Gunter J.L., Ward C.P., Britson P.J., Meuli R., Thiran J.-P., Krueger G.</t>
  </si>
  <si>
    <t>Cai S., Huang L., Zou J., Jing L.-L., Zhai B., Ji G., Von Deneen K.M., Ren J., Ren A., Alzheimer's Disease Neuroimaging Initiative (ADNI)</t>
  </si>
  <si>
    <t>Aisen P.S., Petersen R.C., Donohue M.C., Gamst A.C., Raman R., Thomas R.G., Walter S., Trojanowski J.Q., Shaw L.M., Beckett L.A., Jack Jr. C.R., Jagust W.J., Toga A.W., Saykin A.J., Morris J.C., Green R.C., Weiner M.W.</t>
  </si>
  <si>
    <t>Weiner M.W., Veitch D.P., Hayes J., Neylan T., Grafman J., Aisen P.S., Petersen R.C., Jack Jr. C.R., Jagust W.J., Trojanowski J.Q., Shaw L.M., Saykin A.J., Green R.C., Harvey D.J., Toga A.W., Friedl K.E., Pacifico A., Sheline Y., Yaffe K., Mohlenoff B.</t>
  </si>
  <si>
    <t>Bron E.E., Smits M., Van Swieten J.C., Niessen W.J., Klein S.</t>
  </si>
  <si>
    <t>Singh N., Fletcher P.T., Preston J.S., Ha L., King R.D., Marron J.S., Wiener M., Joshi S.</t>
  </si>
  <si>
    <t>Toledo J.B., Weiner M.W., Wolk D.A., Da X., Chen K., Arnold S.E., Jagust W.J., Jack Jr. C.R., Reiman E.M., Davatzikos C., Shaw L.M.</t>
  </si>
  <si>
    <t>Ching C.R.K., Hua X., Ward C.P., Gunter J.L., Bernstein M.A., Jack Jr. C.R., Weiner M.W., Thompson P.M.</t>
  </si>
  <si>
    <t>Lin Z.S., Avinash G., McMillan K., Yan L., Sirohey S., Minoshima S.</t>
  </si>
  <si>
    <t>Mueller S.G., Weiner M.W., Thal L.J., Petersen R.C., Jack Jr. C.R., Jagust W.J., Trojanowski J.Q., Toga A.W., Beckett L.A.</t>
  </si>
  <si>
    <t>Jack Jr. C.R., Bernstein M.A., Fox N.C., Thompson P.M., Alexander G.E., Harvey D.J., Borowski B.J., Britson P.J., Whitwell J.L., Ward C.P., Dale A.M., Felmlee J.P., Gunter J.L., Hill D.L.G., Killiany R.J., Schuff N., Fox-Bosetti S., Lin C., Studholme C., DeCarli C.S., Krueger G., Ward H.A., Metzger G.J., Scott K.T., Mallozzi R., Blezek D., Levy J., Debbins J.P., Fleisher A.S., Albert M.S., Green R.C., Bartzokis G., Glover G., Mugler J., Weiner M.W.</t>
  </si>
  <si>
    <t>Weiner M.W., Veitch D.P., Aisen P.S., Beckett L.A., Cairns N.J., Green R.C., Harvey D.J., Jack Jr. C.R., Jagust W.J., Liu E., Morris J.C., Petersen R.C., Saykin A.J., Schmidt M.E., Shaw L.M., Shen L., Siuciak J.A., Soares H.D., Toga A.W., Trojanowski J.Q.</t>
  </si>
  <si>
    <t>Weiner M.W., Veitch D.P., Aisen P.S., Beckett L.A., Cairns N.J., Green R.C., Harvey D.J., Jack Jr. C.R., Jagust W.J., Liu E., Morris J.C., Petersen R.C., Saykin A.J., Schmidt M.E., Shaw L.M., Siuciak J.A., Soares H.D., Toga A.W., Trojanowski J.Q.</t>
  </si>
  <si>
    <t>Med Image Anal</t>
  </si>
  <si>
    <t>J Cereb Blood Flow Metab</t>
  </si>
  <si>
    <t>J Neurosci Methods</t>
  </si>
  <si>
    <t>Cogn Affective Behav Neurosci</t>
  </si>
  <si>
    <t>J Digit Imaging</t>
  </si>
  <si>
    <t>Brain Imaging Behav</t>
  </si>
  <si>
    <t>Front Neuroinformatics</t>
  </si>
  <si>
    <t>J Alzheimer's Dis</t>
  </si>
  <si>
    <t>Int J Geriatr Psychiatry</t>
  </si>
  <si>
    <t>Proteomics Clin Appl</t>
  </si>
  <si>
    <t>Adv Intell Sys Comput</t>
  </si>
  <si>
    <t>IEEE SSCI - CIBD'14</t>
  </si>
  <si>
    <t>J Neuroimaging</t>
  </si>
  <si>
    <t>Psychiatry Investig</t>
  </si>
  <si>
    <t>Neurobiol Aging</t>
  </si>
  <si>
    <t>Am J Neuroradiol</t>
  </si>
  <si>
    <t>Radiol Phys Technol</t>
  </si>
  <si>
    <t>Hum Brain Mapp</t>
  </si>
  <si>
    <t>DICTA</t>
  </si>
  <si>
    <t>NeuroImage Clin</t>
  </si>
  <si>
    <t>Am J Geriatr Psychiatry</t>
  </si>
  <si>
    <t>Eur J Nucl Med Mol Imaging</t>
  </si>
  <si>
    <t>J Magn Reson Imaging</t>
  </si>
  <si>
    <t>Alzheimer Dis Assoc Disord</t>
  </si>
  <si>
    <t>J Nucl Med</t>
  </si>
  <si>
    <t>Front Aging Neurosci</t>
  </si>
  <si>
    <t>Int Psychogeriatr</t>
  </si>
  <si>
    <t>J Intern Med (GBR)</t>
  </si>
  <si>
    <t>LNCS</t>
  </si>
  <si>
    <t>Brain Struct Funct</t>
  </si>
  <si>
    <t>Pattern Recogn</t>
  </si>
  <si>
    <t>Ann Neurol</t>
  </si>
  <si>
    <t>Front Genet</t>
  </si>
  <si>
    <t>Cell Rep</t>
  </si>
  <si>
    <t>Brain Topogr</t>
  </si>
  <si>
    <t>J Investig Med</t>
  </si>
  <si>
    <t>Acta Pharmacol Sin</t>
  </si>
  <si>
    <t>Alzheimers Res Ther</t>
  </si>
  <si>
    <t>BioData Min</t>
  </si>
  <si>
    <t>Transl Psychiatry</t>
  </si>
  <si>
    <t>Mol Psychiatry</t>
  </si>
  <si>
    <t>Neuropsychiatr Dis Treat</t>
  </si>
  <si>
    <t>Biol Psychiatry</t>
  </si>
  <si>
    <t>Comput Methods Programs Biomed</t>
  </si>
  <si>
    <t>J Clin Neurosci</t>
  </si>
  <si>
    <t>JAMA Neurol</t>
  </si>
  <si>
    <t>Curr Alzheimer Res</t>
  </si>
  <si>
    <t>ISBI</t>
  </si>
  <si>
    <t>Dementia Geriatr Cogn Disord</t>
  </si>
  <si>
    <t>Front Physiol</t>
  </si>
  <si>
    <t>J Neuroradiol</t>
  </si>
  <si>
    <t>ICPRAM</t>
  </si>
  <si>
    <t>Int Conf Syst Biol</t>
  </si>
  <si>
    <t>CVPR</t>
  </si>
  <si>
    <t>Transl Neurosci</t>
  </si>
  <si>
    <t>Progr Biomed Opt Imaging Proc SPIE</t>
  </si>
  <si>
    <t>Proc Int Workshop Content-Based Multimedia Index</t>
  </si>
  <si>
    <t>J Neurol Neurosurg Psychiatry</t>
  </si>
  <si>
    <t>PLoS Genet</t>
  </si>
  <si>
    <t>Psychiatry Res Neuroimaging</t>
  </si>
  <si>
    <t>Int J Eng Trans A Basics</t>
  </si>
  <si>
    <t>Neurodegenerative Dis</t>
  </si>
  <si>
    <t>J Am Stat Assoc</t>
  </si>
  <si>
    <t>Hum Genet</t>
  </si>
  <si>
    <t>J Int Neuropsychol Soc</t>
  </si>
  <si>
    <t>Stud Health Technol Informatics</t>
  </si>
  <si>
    <t>Am J Alzheimers Dis Other Dem</t>
  </si>
  <si>
    <t>Biochem Pharmacol</t>
  </si>
  <si>
    <t>Acta Neuropathol</t>
  </si>
  <si>
    <t>J Neurosci</t>
  </si>
  <si>
    <t>Expert Opin Drug Discov</t>
  </si>
  <si>
    <t>Commun Comput Info Sci</t>
  </si>
  <si>
    <t>ICARCV</t>
  </si>
  <si>
    <t>IFMBE Proc</t>
  </si>
  <si>
    <t>Proc ICSICT</t>
  </si>
  <si>
    <t>Biomed Eng Lett</t>
  </si>
  <si>
    <t>PLoS Comput Biol</t>
  </si>
  <si>
    <t>BMC Med Imaging</t>
  </si>
  <si>
    <t>RMBS/ISA</t>
  </si>
  <si>
    <t>Proc PRNI</t>
  </si>
  <si>
    <t>Sains Malays</t>
  </si>
  <si>
    <t>IEEE J BIOMED HEALTH</t>
  </si>
  <si>
    <t>Clin Exp Dermatol</t>
  </si>
  <si>
    <t>Comput Stat Data Anal</t>
  </si>
  <si>
    <t>J Mach Learn Res</t>
  </si>
  <si>
    <t>Genet Epidemiol</t>
  </si>
  <si>
    <t>Lancet Neurol</t>
  </si>
  <si>
    <t>Prog Neuro-Psychopharmacol Biol Psychiatry</t>
  </si>
  <si>
    <t>J Am Geriatr Soc</t>
  </si>
  <si>
    <t>Proc IHMSC</t>
  </si>
  <si>
    <t>ACM BCB</t>
  </si>
  <si>
    <t>Contemp Clin Trials</t>
  </si>
  <si>
    <t>Prog Neurobiol</t>
  </si>
  <si>
    <t>Springer Proc Math Stat</t>
  </si>
  <si>
    <t>Neural Regen Res</t>
  </si>
  <si>
    <t>CPT Pharmacometrics Syst Pharmacol</t>
  </si>
  <si>
    <t>IEEE Trans Neural Networks Learn Sys</t>
  </si>
  <si>
    <t>Stat Med</t>
  </si>
  <si>
    <t>Neurosci Lett</t>
  </si>
  <si>
    <t>Psychol Aging</t>
  </si>
  <si>
    <t>J Pharmacokinet Pharmacodyn</t>
  </si>
  <si>
    <t>Port Bioeng Meet, ENBENG - Book Proc</t>
  </si>
  <si>
    <t>Nat Neurosci</t>
  </si>
  <si>
    <t>Neurotoxicol Teratol</t>
  </si>
  <si>
    <t>ICT4M</t>
  </si>
  <si>
    <t>Proc SPIE</t>
  </si>
  <si>
    <t>Ann Nucl Med</t>
  </si>
  <si>
    <t>Eur Arch Psychiatry Clin Neurosci</t>
  </si>
  <si>
    <t>Med Phys</t>
  </si>
  <si>
    <t>Psychol Med</t>
  </si>
  <si>
    <t>Proc ICCSCE</t>
  </si>
  <si>
    <t>IEEE Trans Biomed Eng</t>
  </si>
  <si>
    <t>Proc Int Conf Nat Comput</t>
  </si>
  <si>
    <t>Br J Clin Pharmacol</t>
  </si>
  <si>
    <t>ICML</t>
  </si>
  <si>
    <t>Intl J Mach Learn Cybern</t>
  </si>
  <si>
    <t>Biotechnol An Indian J</t>
  </si>
  <si>
    <t>SCIS/ISIS</t>
  </si>
  <si>
    <t>IEEE NSS Record</t>
  </si>
  <si>
    <t>Life Sci J</t>
  </si>
  <si>
    <t>Adv Neural Inf Proces Syst</t>
  </si>
  <si>
    <t>Ann Epidemiol</t>
  </si>
  <si>
    <t>Proc ICMLA</t>
  </si>
  <si>
    <t>BMEI</t>
  </si>
  <si>
    <t>Proc HISB</t>
  </si>
  <si>
    <t>Proc ICIP</t>
  </si>
  <si>
    <t>J Wound Care</t>
  </si>
  <si>
    <t>Arch Neurol</t>
  </si>
  <si>
    <t>Front Neurosci</t>
  </si>
  <si>
    <t>Neurol Res Int</t>
  </si>
  <si>
    <t>J Clin Exp Neuropsychol</t>
  </si>
  <si>
    <t>Transl Stroke Res</t>
  </si>
  <si>
    <t>HIBIT</t>
  </si>
  <si>
    <t>BMC Neurol</t>
  </si>
  <si>
    <t>Int J Biomed Imaging</t>
  </si>
  <si>
    <t>Chang Gung Med J</t>
  </si>
  <si>
    <t>J Anim Sci</t>
  </si>
  <si>
    <t>J Clin Pharmacol</t>
  </si>
  <si>
    <t>Magn Reson Med</t>
  </si>
  <si>
    <t>J Phys Conf Ser</t>
  </si>
  <si>
    <t>Int J Alzheimer's Dis</t>
  </si>
  <si>
    <t>BBA MOL BASIS DIS</t>
  </si>
  <si>
    <t>Asian Biomed</t>
  </si>
  <si>
    <t>Neuroradiol J</t>
  </si>
  <si>
    <t>J Innovative Opt Health Sci</t>
  </si>
  <si>
    <t>Anat Rec</t>
  </si>
  <si>
    <t>Int J Comput Assisted Radiol Surg</t>
  </si>
  <si>
    <t>Adv Alzheimer's Dis</t>
  </si>
  <si>
    <t>Clin Outcomes Res</t>
  </si>
  <si>
    <t>Stat Anal Data Min</t>
  </si>
  <si>
    <t>Brain Behav</t>
  </si>
  <si>
    <t>Expert Rev Mol Diagn</t>
  </si>
  <si>
    <t>Eur J Pharm Biopharm</t>
  </si>
  <si>
    <t>MeMeA</t>
  </si>
  <si>
    <t>Arch Gen Psychiatry</t>
  </si>
  <si>
    <t>Hum Hered</t>
  </si>
  <si>
    <t>Cold Spring Harbor Perspect Med</t>
  </si>
  <si>
    <t>J Pharm Biomed Anal</t>
  </si>
  <si>
    <t>Int J Pharm</t>
  </si>
  <si>
    <t>Clin Neurol</t>
  </si>
  <si>
    <t>European Signal Proces Conf</t>
  </si>
  <si>
    <t>EMBC</t>
  </si>
  <si>
    <t>Proc IECBES</t>
  </si>
  <si>
    <t>IEEE/SICE Int Symp Syst Integr: SI Int - Symp Syst Integr, SII, Proc</t>
  </si>
  <si>
    <t>Proc Int Conf Pattern Recognit</t>
  </si>
  <si>
    <t>ISBI: Nano Macro</t>
  </si>
  <si>
    <t>J Visualized Exp</t>
  </si>
  <si>
    <t>Exp Neurol</t>
  </si>
  <si>
    <t>Proc Natl Acad Sci USA</t>
  </si>
  <si>
    <t>Tohoku J Exp Med</t>
  </si>
  <si>
    <t>Eur Radiol</t>
  </si>
  <si>
    <t>Expert Opin Invest Drugs</t>
  </si>
  <si>
    <t>Exp Gerontol</t>
  </si>
  <si>
    <t>KAM</t>
  </si>
  <si>
    <t>Future Neurol</t>
  </si>
  <si>
    <t>Ann New York Acad Sci</t>
  </si>
  <si>
    <t>Behav Neurol</t>
  </si>
  <si>
    <t>Dialogues Clin Neurosci</t>
  </si>
  <si>
    <t>ICME</t>
  </si>
  <si>
    <t>CNS Neurol Disord Drug Targets</t>
  </si>
  <si>
    <t>Adv Imaging</t>
  </si>
  <si>
    <t>J Nutr Health Aging</t>
  </si>
  <si>
    <t>Proc IEEE Symp Comput-Based Med Syst</t>
  </si>
  <si>
    <t>Neuroimaging Clin North Am</t>
  </si>
  <si>
    <t>Refined Author Keywords</t>
  </si>
  <si>
    <t>Aging;Cognitive abilities;Dog;Immunosenescence;Lymphocyte subpopulations;Oxidative stress</t>
  </si>
  <si>
    <t>Bayesian segmentation;Brainstem;Probabilistic atlas</t>
  </si>
  <si>
    <t>Cortical thickness;False discovery rate;Heat kernel;Spectral analysis;Tetrahedral mesh</t>
  </si>
  <si>
    <t>Alzheimer's disease (AD);Cardiovascular disease;Imaging genetics;Interaction;Kernel machines</t>
  </si>
  <si>
    <t>Alzheimer's disease (AD);Brain network;Dynamic Bayesian network;Magnetic resonance imaging (MRI);Predictive modeling</t>
  </si>
  <si>
    <t>Brain asymmetry;Brain shape;Brain similarity;Large brain datasets;Morphological heritability;Subject identification</t>
  </si>
  <si>
    <t>Episodic memory;Hippocampus</t>
  </si>
  <si>
    <t>[18F]AV45 PET;Alzheimer's disease (AD);Partial volume effect correction;Reference region</t>
  </si>
  <si>
    <t>Alzheimer's disease (AD);Amyloid;Biomarker;Cerebrospinal fluid (CSF);PET</t>
  </si>
  <si>
    <t>Alzheimer's Disease Neuroimaging Initiative (ADNI);General intensity scale;Intensity standardization;Magnetic resonance imaging (MRI);Nonlinear registration</t>
  </si>
  <si>
    <t>Cheng B., Liu M., Suk H.-I., Shen D., Zhang D.-Q., Alzheimer's Disease Neuroimaging Initiative (ADNI)</t>
  </si>
  <si>
    <t>Manifold regularization;MCI conversion;Multimodal classification;Sample selection;Semi-supervised learning;Transfer learning</t>
  </si>
  <si>
    <t>Alzheimer's disease datasets;Data integration;Data mapping;Query rewriting</t>
  </si>
  <si>
    <t>Accelerated acquisition;Alzheimer's disease (AD);Boundary shift integral;Brain atrophy;Non-accelerated acquisition</t>
  </si>
  <si>
    <t>Label-specific patch partition;Multi-atlas based segmentation;Multi-scale feature representation;Patch-based labeling;Sparse representation</t>
  </si>
  <si>
    <t>Alzheimer's disease (AD);A? amyloid;CSF biomarker;[18F]FDG PET;Longitudinal mediation;Parallel process latent growth;Structural equation modeling;Tau</t>
  </si>
  <si>
    <t>Alzheimer's disease (AD);Alzheimer's Disease Neuroimaging Initiative (ADNI);Biomarker;Cerebrospinal fluid (CSF);Ephrin type-A receptor 1 (EPHA1);Neuroimaging</t>
  </si>
  <si>
    <t>Alzheimer's disease (AD);Atrophy;Entorhinal cortex;Hippocampus;Mild cognitive impairment (MCI);Magnetic resonance imaging (MRI)</t>
  </si>
  <si>
    <t>Alzheimer's Disease Neuroimaging Initiative (ADNI);Alzheimer's disease (AD);Anatomic landmark;Harmonization;Harmonized protocol;Hippocampal atrophy;Hippocampal volume;Hippocampus;Manual tracing;Medial temporal lobe;Magnetic resonance imaging (MRI);Neuroimaging;Standard operating procedures</t>
  </si>
  <si>
    <t>Alzheimer's disease (AD);Genome wide association studies (GWAS);Imaging quantitative trait loci;Magnetic resonance imaging (MRI);Mild cognitive impairment (MCI)</t>
  </si>
  <si>
    <t>Alzheimer's disease (AD);Biomarker;Mass spectrometry;Targeted proteomics</t>
  </si>
  <si>
    <t>Alzheimer's Disease Neuroimaging Initiative (ADNI);Alzheimer's disease (AD);Medical volumetric data;quantitative measurements;Segmentation;volume of interest (VOI)</t>
  </si>
  <si>
    <t>Alzheimer's disease (AD);Classification;Magnetic resonance imaging (MRI);Partial Least Squares (PLS);Variable selection</t>
  </si>
  <si>
    <t>Alzheimer's disease (AD);Alzheimer's Disease Neuroimaging Initiative (ADNI);Diffusion tensor imaging (DTI);Human;Mild cognitive impairment (MCI);optic nerve;optic tract;visual pathway</t>
  </si>
  <si>
    <t>Alzheimer's Disease Neuroimaging Initiative (ADNI);Alzheimer's disease (AD);Brain mapping;Early-onset Alzheimer's disease;Neuroimaging</t>
  </si>
  <si>
    <t>Alzheimer's Disease Neuroimaging Initiative (ADNI);Alzheimer's disease (AD);Early-onset Alzheimer's disease;Genetics;Memory;Mild cognitive impairment (MCI);Neuroimaging</t>
  </si>
  <si>
    <t>Alzheimer's Disease Neuroimaging Initiative (ADNI);Alzheimer's disease (AD);Computer Aided Diagnosis (CAD);Principal component analysis (PCA);Partial Least Squares (PLS);Support vector machine (SVM)</t>
  </si>
  <si>
    <t>Alzheimer's disease (AD);Biomarker;Progression score;Sampling from the residuals</t>
  </si>
  <si>
    <t>Alzheimer's disease (AD);Atrophy;Brain structure;Cortical;Folate;Grey matter (GM);Homocysteine;Magnetic resonance imaging (MRI);Surface area;Thickness;Vitamin B;Volume</t>
  </si>
  <si>
    <t>Chow N., Hwang K.S., Hurtz S., Green A.E., Somme J.H., Thompson P.M., Elashoff D.A., Jack Jr. C.R., Weiner M.W., Apostolova L.G.</t>
  </si>
  <si>
    <t>Aging;Brain volume;Central nervous system;Default mode network;Magnetic resonance imaging (MRI)</t>
  </si>
  <si>
    <t>Alzheimer's Disease Neuroimaging Initiative (ADNI);Cognitive function prediction;Cortical thickness;Magnetic resonance imaging (MRI);Sparse learning</t>
  </si>
  <si>
    <t>Alzheimer's disease (AD);Hyperbolic ricci flow;Mild cognitive impairment (MCI);Tensor-based morphometry (TBM)</t>
  </si>
  <si>
    <t>Distance covariance;Genome wide association studies (GWAS);Local false discovery rate;Multivariate analysis;Neuroimaging analysis;Positive false discovery rate</t>
  </si>
  <si>
    <t>Alzheimer's Disease Neuroimaging Initiative (ADNI);Brain network;Connectivity;DTI;Graph theory;Small worldness;Tensor-based morphometry (TBM);Tractography;white matter (WM)</t>
  </si>
  <si>
    <t>Liu M., Zhang D.-Q., Shen D.</t>
  </si>
  <si>
    <t>Alzheimer's disease (AD);Ensemble learning;Feature selection;Multi-atlas classification;Multiview learning</t>
  </si>
  <si>
    <t>Alzheimer's Disease Neuroimaging Initiative (ADNI);Alzheimer's disease (AD);Atrophy;A? amyloid;Trilinear</t>
  </si>
  <si>
    <t>CCA-Correlation;Latent semantic topic;Medical image retrieval;Pair-LDA</t>
  </si>
  <si>
    <t>Confounding;Distance covariance;Hilbert-Schmidt independence criterion;Neuroimaging genomics;Permutation test</t>
  </si>
  <si>
    <t>Alzheimer's disease (AD);Lateral ventricles;Linear discriminant analysis;Mild cognitive impairment (MCI);Prediction;Principal component analysis (PCA);shape diffeomorphometry;Subcortical structures</t>
  </si>
  <si>
    <t>Alzheimer's disease (AD);Brain morphometry;Classification;Image segmentation;Magnetic resonance imaging (MRI);Mild cognitive impairment (MCI);Support vector machine (SVM)</t>
  </si>
  <si>
    <t>Alzheimer's disease (AD);High dimensional morphometry;Magnetic resonance imaging (MRI);Medial temporal lobe atrophy;Mild cognitive impairment (MCI);Transverse analysis</t>
  </si>
  <si>
    <t>Alzheimer's disease (AD);Cortical thickness;Early detection;Fast accurate cortex extraction;Hippocampus;Mild cognitive impairment (MCI);Magnetic resonance imaging (MRI);Prediction;Scoring by Nonlocal Image Patch
Estimator (SNIPE)</t>
  </si>
  <si>
    <t>Alzheimer's disease (AD);amygdala;Anxiety;Depression;Entorhinal cortex;Mild cognitive impairment (MCI);MRI biomarker;Neuropsychiatric symptoms</t>
  </si>
  <si>
    <t>Alzheimer's disease (AD);Classification;Connectivity matrix;Graph;Maximum flow;Network measures;Ranking;Sensitivity;Specificity;Support vector machine (SVM)</t>
  </si>
  <si>
    <t>Alzheimer's disease (AD);Endophenotype;SNP;SORL1</t>
  </si>
  <si>
    <t>Alzheimer's disease (AD);Biomarker;Drug trial enrichment;Longitudinal;Magnetic resonance imaging (MRI);Neuroimaging;Scan acceleration;Tensor-based morphometry (TBM)</t>
  </si>
  <si>
    <t>Alzheimer's disease (AD);Amyloid;[18F]AV45 PET;PET;Quantification</t>
  </si>
  <si>
    <t>Alzheimer's disease (AD);Amyloid;Default mode network;Fractional amplitude at low frequency fluctuation;Resting state fMRI;White matter lesion</t>
  </si>
  <si>
    <t>Alzheimer's disease (AD);Cognitive complaint;Episodic memory;Magnetic resonance imaging (MRI);Mild cognitive impairment (MCI);Serial list-learning</t>
  </si>
  <si>
    <t>Alzheimer's disease (AD);Amyloid;Cerebrospinal fluid (CSF);Dementia;Diffusion tensor imaging (DTI);fornix (brain);Magnetic resonance imaging (MRI);Memory;Mild cognitive impairment (MCI)</t>
  </si>
  <si>
    <t>ANGPT4;Depressive symptoms;Genome wide association studies (GWAS);GRM7;Glycogen synthase kinase 3 (GSK3);MAPK-ERK</t>
  </si>
  <si>
    <t>Augmented estimator;Location model;Missing data;Proportional hazards model;Survival analysis;Weighted estimating equation</t>
  </si>
  <si>
    <t>APOE ?4;Brain connectivity;High angular resolution diffusion imaging (HARDI) tractography;Multivariate analysis;Neuroimaging genetics;Seemingly unrelated regression (SUR)</t>
  </si>
  <si>
    <t>Jie B., Zhang D.-Q., Cheng B., Shen D.</t>
  </si>
  <si>
    <t>Alzheimer's disease (AD);Feature selection;Group-sparsity regularizer;Manifold regularization;Multimodality classification;Multitask learning</t>
  </si>
  <si>
    <t>Alzheimer's disease (AD);Cortical thickness;Early detection;Fusion;Mild cognitive impairment (MCI);Multiple kernel learning (MKL);Network properties</t>
  </si>
  <si>
    <t>DAT1;Dementia;DRD2;Neuroimaging genetics;Ventricular expansion</t>
  </si>
  <si>
    <t>Alzheimer's disease (AD);aMCI in younger age;Amnesic mild cognitive impairment (MCI);CSF biomarkers for AD;positive predictive values</t>
  </si>
  <si>
    <t>Alzheimer's disease (AD);Biomarker;Clinical trial sample size;[18F]AV45 PET;Image analysis;Statistical power</t>
  </si>
  <si>
    <t>Epistasis;Genome-wide;Genome wide association studies (GWAS);Genome-wide interaction analysis (GWIA);Interaction;Sure independence screening;Tensor-based morphometry (TBM)</t>
  </si>
  <si>
    <t>Depressive symptoms;Mild cognitive impairment (MCI);[18F]AV45 PET;[18F]FDG PET;A? amyloid</t>
  </si>
  <si>
    <t>Alzheimer's Disease Neuroimaging Initiative (ADNI);Alzheimer's disease (AD);brain changes;CSF biomarker;clinical progression;Clinical trials;encapsulated cell biodelivery;nerve growth factor;neurofilaments;Structural MRI</t>
  </si>
  <si>
    <t>Alzheimer's Disease Neuroimaging Initiative (ADNI);Alzheimer's disease (AD);Biomarker;Drug trial;Lateral ventricles;Linear discriminant analysis;Machine learning;Mild cognitive impairment (MCI);Shape analysis;Tensor-based morphometry (TBM)</t>
  </si>
  <si>
    <t>Alzheimer's Disease Neuroimaging Initiative (ADNI);Classification;Connectivity;DTI;Fiber tract modeling;Support vector machine (SVM);Tractography;white matter (WM)</t>
  </si>
  <si>
    <t>Alzheimer's Disease Neuroimaging Initiative (ADNI);Alzheimer's disease (AD);Biomarker;Daily functioning;Dementia;Everyday function;Informant-report;Instrumental activities of daily living;Mild cognitive impairment (MCI);Self-report</t>
  </si>
  <si>
    <t>Alzheimer's disease (AD);Computer-assisted diagnosis;Dementia;Magnetic resonance imaging (MRI);Mild cognitive impairment (MCI)</t>
  </si>
  <si>
    <t>Alzheimer's disease (AD);Amyloid;PET</t>
  </si>
  <si>
    <t>Alzheimer's disease (AD);Brain network;Classification;Diffusion MRI;GLRAM;Principal component analysis (PCA);Tractography</t>
  </si>
  <si>
    <t>Biomarker;Mild cognitive impairment (MCI);Misdiagnosis;reversion</t>
  </si>
  <si>
    <t>Alzheimer's disease (AD);Frontal atrophy;Medial temporal atrophy;Mild cognitive impairment (MCI);Posterior atrophy;Visual rating scales</t>
  </si>
  <si>
    <t>Alzheimer's disease (AD);Biomarker;Brain imaging;Brain structure;Cortical;Grey matter (GM);Longitudinal;Magnetic resonance imaging (MRI);Mild cognitive impairment (MCI);Surface area;Thickness;Volume</t>
  </si>
  <si>
    <t>Liu S., Cai W., Pujol S., Kikinis R., Feng D.D.</t>
  </si>
  <si>
    <t>Classification;Deep learning;Neuroimaging</t>
  </si>
  <si>
    <t>Alzheimer's disease (AD);A? amyloid;Major depression;Mild cognitive impairment (MCI);PET</t>
  </si>
  <si>
    <t>Alzheimer's disease (AD);Deep learning;Latent feature representation;Mild cognitive impairment (MCI);Multimodal classification</t>
  </si>
  <si>
    <t>Alzheimer's disease (AD);Multiple kernel learning (MKL);Neuroimaging;Radius-margin bound;Support vector machine (SVM)</t>
  </si>
  <si>
    <t>Nho K., Kim S., Risacher S.L., Shen L., Corneveaux J.J., Swaminathan S., Lin H., Ramanan V.K., Liu Y., Foroud T.M., Inlow M.H., Siniard A.L., Reiman R.A., Aisen P.S., Petersen R.C., Green R.C., Jack Jr. C.R., Weiner M.W., Baldwin C.T., Lunetta K.L., Farrer L.A., Furney S.J., Lovestone S., Simmons A., Mecocci P., Vellas B., Tsolaki M., Kloszewska I., Soininen H., McDonald B.C., Farlow M.R., Ghetti B.F., Huentelman M.J., Saykin A.J.</t>
  </si>
  <si>
    <t>PiB PET;Alzheimer's disease (AD);Amyloid imaging;brain;pons</t>
  </si>
  <si>
    <t>Alzheimer's disease (AD);Cerebrospinal fluid (CSF);Genome wide association studies (GWAS);Mild cognitive impairment (MCI);Multivariate analysis;Pathway analysis;Predictive modeling</t>
  </si>
  <si>
    <t>Alzheimer's disease (AD);Correlated phenotypes;Episodic memory;Genetic association study;Hippocampus</t>
  </si>
  <si>
    <t>Alzheimer's disease (AD);Biomarker;Boundary shift integral;Clinical trials;Magnetic resonance imaging (MRI)</t>
  </si>
  <si>
    <t>Alzheimer's disease (AD);Diffeomorphometry;Longitudinal studies;Medial temporal lobe;Mild cognitive impairment (MCI);Regional shape change rates</t>
  </si>
  <si>
    <t>Alzheimer's disease (AD);Hippocampal atrophy rate;Longitudinal studies;Normal aging;A? amyloid</t>
  </si>
  <si>
    <t>Raj A., LoCastro E., Kuceyeski A., Tosun D., Relkin N.R., Weiner M.W.</t>
  </si>
  <si>
    <t>Mattsson N., Insel P.S., Aisen P.S., Jagust W.J., Mackin R.S., Weiner M.W.</t>
  </si>
  <si>
    <t>Alzheimer's disease (AD);Biomarker;Magnetic resonance imaging (MRI);Parallel ICA;Proteomics;Tensor-based morphometry (TBM)</t>
  </si>
  <si>
    <t>Alzheimer's disease (AD);Block-wise missing data;Multi-modal fusion;Multi-source;Optimization</t>
  </si>
  <si>
    <t>Alzheimer's disease (AD);Freesurfer;MCI conversion;Magnetic resonance imaging (MRI);Optimized Potentials for Liquid Simulations (OPLS)</t>
  </si>
  <si>
    <t>Alzheimer's disease (AD);Deep boltzmann machine;Mild cognitive impairment (MCI);Multimodal data fusion;Shared feature representation</t>
  </si>
  <si>
    <t>Kim J.H., Song P., Lim H., Lee J-.H., Lee J.H., Park S.A.</t>
  </si>
  <si>
    <t>Alzheimer's disease (AD);Feature selection;Joint sparse learning;Manifold learning;MCI conversion</t>
  </si>
  <si>
    <t>Atlas selection;Feature selection;Multi-atlas based segmentation;Support vector machine (SVM) rank</t>
  </si>
  <si>
    <t>Villemagne V.L., Kim S., Rowe C.C., Iwatsubo T.</t>
  </si>
  <si>
    <t>Bayesian inference;Brain morphology;Gaussian process;Lifespan brain aging;Single case analysis</t>
  </si>
  <si>
    <t>Cox regression;Event time analysis;Linear mixed effects models;Longitudinal studies;Survival analysis</t>
  </si>
  <si>
    <t>Alzheimer's disease (AD);Anatomical landmarks;Atrophy;Delphi procedure;Enrichment;Harmonization;Hippocampal atrophy;Hippocampus;Magnetic resonance imaging (MRI);Manual segmentation;Mild cognitive impairment (MCI);Medial temporal lobe;Neuroimaging;Reliability;Standard operating procedures;Volumetry</t>
  </si>
  <si>
    <t>ASPU test;Generalized estimating equations (GEE);Genome wide association studies (GWAS);Neuroimaging genetics;Score test;Statistical power;Sum of powered score (SPU) test</t>
  </si>
  <si>
    <t>Alzheimer's Disease Neuroimaging Initiative (ADNI);Longitudinal Modelling;Marginal modelling;Sandwich Estimator</t>
  </si>
  <si>
    <t>Alzheimer's disease (AD);Classification;Kernel density estimation;Laplacian eigenmaps;Manifold learning;Mild cognitive impairment (MCI);Sparse regression</t>
  </si>
  <si>
    <t>DTI;Fractional anisotropy;Registration;Tract based spatial statistics (TBSS);Voxel-based morphometry (VBM);Voxel-based morphometry (VBM)</t>
  </si>
  <si>
    <t>Alzheimer's disease (AD);Brain atrophy;Cognition;Docosahexaenoic acid;Omega-3</t>
  </si>
  <si>
    <t>Alzheimer's disease (AD);Dementia with Lewy body;Magnetic resonance spectroscopy</t>
  </si>
  <si>
    <t>Alzheimer's disease (AD);amyloid plaques;brain connectomics;Cortical thickness;directed networks</t>
  </si>
  <si>
    <t>APOE;Dementia;Neuroimaging genetics;Structural MRI;Ventricular expansion</t>
  </si>
  <si>
    <t>Samtani M.N., Raghavan N., Novak G.P., Nandy P., Narayan V.A.</t>
  </si>
  <si>
    <t>Beta regression;Hippocampal volume;NONMEM;Trial enrichment</t>
  </si>
  <si>
    <t>Alzheimer's disease (AD);Automatic segmentation;Hippocampus;Magnetic resonance imaging (MRI);Manual segmentation;Mild cognitive impairment (MCI)</t>
  </si>
  <si>
    <t>Brain extraction;Label fusion;Local anchor embedding;Locally Linear Representation-based Classification</t>
  </si>
  <si>
    <t>Alzheimer's disease (AD);Biomarker;brain proteome - Rules Based Medicine Discovery Multi-Analyte Profile 1.;Cerebrospinal fluid (CSF);heart-type fatty acid binding protein</t>
  </si>
  <si>
    <t>Classification;Data imputation;Matrix completion;Multi-task learning</t>
  </si>
  <si>
    <t>Alzheimer's disease (AD);Hippocampus;Medial temporal lobe segmentation;Magnetic resonance imaging (MRI);Multi-atlas;Shape</t>
  </si>
  <si>
    <t>Lim J.-S., Park Y.H., Jang J.-W., Park S.Y., Kim S.</t>
  </si>
  <si>
    <t>Alzheimer's disease (AD);Atrophy;Biomarker;Brain volume;Cognition;Cognitive decline;Conversion;Dementia;Hippocampus;Magnetic resonance imaging (MRI);Mild cognitive impairment (MCI);Magnetic resonance imaging (MRI);predict;Progression;Temporal lobe</t>
  </si>
  <si>
    <t>Biomarker;Clinical trials;Enrichment;Hippocampal volume;Hippocampus;Inclusion criterion;Magnetic resonance imaging (MRI);Structural MRI</t>
  </si>
  <si>
    <t>Alzheimer's Disease Neuroimaging Initiative (ADNI);Alzheimer's disease (AD);Amyloid imaging;Biomarker;Mild cognitive impairment (MCI)</t>
  </si>
  <si>
    <t>DRD2;DRD2;Elderly brain structure;Neuroimaging genetics;Structural MRI</t>
  </si>
  <si>
    <t>Alzheimer's disease (AD);Amyloid;APOE;Butyrylcholinesterase (BCHE);[18F]AV45 PET;Genome wide association studies (GWAS)</t>
  </si>
  <si>
    <t>Alzheimer's Disease Neuroimaging Initiative (ADNI);Alzheimer's disease (AD);Amyloid;Imaging genetics;PET;Tau</t>
  </si>
  <si>
    <t>AddNeuroMed;Alzheimer's disease (AD);Alzheimer's Disease Neuroimaging Initiative (ADNI);Magnetic resonance imaging (MRI);Medial temporal lobe atrophy</t>
  </si>
  <si>
    <t>Alzheimer dementia;Decision tree;Diagnosis;Magnetic resonance imaging (MRI);Mild cognitive impairment (MCI);Ontology</t>
  </si>
  <si>
    <t>Amyloid PET;Cholinergic system;Diagnosis;Hippocampus;Predementia Alzheimer's disease (AD)</t>
  </si>
  <si>
    <t>Alzheimer's disease (AD);Dementia;Diabetes;Hyperglycemia;Insulin resistance</t>
  </si>
  <si>
    <t>Alzheimer's disease (AD);Biomarker;Dementia</t>
  </si>
  <si>
    <t>Mattsson N., Insel P.S., Nosheny R.L., Trojanowski J.Q., Shaw L.M., Jack Jr. C.R., Tosun D., Weiner M.W.</t>
  </si>
  <si>
    <t>Alzheimer's disease (AD);Atrophy;Biomarker;Cerebrospinal fluid (CSF);Longitudinal</t>
  </si>
  <si>
    <t>Mukherjee S., Kim S., Ramanan V.K., Gibbons L.E., Nho K., Glymour M.M., Ertekin-Taner N.N., Montine T.J., Saykin A.J., Crane P.K.</t>
  </si>
  <si>
    <t>Alzheimer's disease (AD);Executive function;Genes;Memory;Pathway;Resilience</t>
  </si>
  <si>
    <t>Alzheimer's disease (AD);Classification;Feature selection;Imbalanced data;Oversampling;Undersampling</t>
  </si>
  <si>
    <t>Imaging markers;Mild cognitive impairment (MCI);Tissue contrast;white matter (WM)</t>
  </si>
  <si>
    <t>Yamane T., Ikari Y., Nishio T., Ishii K., Kato T., Ito K., Silverman D.H.S., Senda M., Asada T., Arai H., Sugishita M., Iwatsubo T.</t>
  </si>
  <si>
    <t>Atlas stratification;Image clustering;Pattern recognition;Population analysis;Registration;Segmentation</t>
  </si>
  <si>
    <t>Alzheimer's disease (AD);Biomarker;Data mining;decision support techniques;Early diagnosis;Mild cognitive impairment (MCI)</t>
  </si>
  <si>
    <t>Acceleration;Alzheimer's disease (AD);Elastix;Image registration;OpenCL;Parallelization</t>
  </si>
  <si>
    <t>Alzheimer's Disease Neuroimaging Initiative (ADNI);Alzheimer's disease (AD);Amnesic mild cognitive impairment (MCI);Clustering;Heterogeneity</t>
  </si>
  <si>
    <t>IRCCS San Giovanni di Dio Fatebenefratelli, Brescia, Italy; Universit?e Pierre et Marie Curie, Paris, France; IRCCS Fondazione SDN per la Ricerca e l'Alta Formazione in Diagnostica Nucleare, Naples, Italy; University of Rome la Sapienza, Rome, Italy; IRCCS San Raffaele Pisana, Rome, Italy; Fondazione IRCCS Istituto Neurologico Carlo Besta, Milan, Italy; Santa Lucia Foundation, Rome, Italy; University of Naples Federico II, Naples, Italy; University of Naples, Parthenope, Naples, Italy; University Campus Bio Medico, Rome, Italy; University of Pavia, Pavia, Italy; Second University of Naples, Naples, Italy; IRCCS Centro Neurolesi Bonino-Pulejo, Messina, Italy; University of Rome la Sapienza, Rome, Italy; IRCCS Ospedale Pediatrico Bambino Gesù, Roma, Italy; Fondazione Poliambulanza, Brescia, Italy; University of Geneva, Geneva, Switzerland</t>
  </si>
  <si>
    <t>Alzheimer's disease (AD);Hippocampus;Intracranial volume;Magnetic resonance imaging (MRI);Mild cognitive impairment (MCI);Standard operating procedures</t>
  </si>
  <si>
    <t>Alzheimer's disease (AD);Alzheimer's Disease Neuroimaging Initiative (ADNI);Apathy;Biomarker;[18F]FDG PET;Mild cognitive impairment (MCI)</t>
  </si>
  <si>
    <t>Alzheimer's disease (AD);Alzheimer's Disease Neuroimaging Initiative (ADNI);APOE;Leptin;Leptin replacement;Mild cognitive impairment (MCI)</t>
  </si>
  <si>
    <t>Anisotropy;Brain network;Connectivity;Diffusion MRI;Protocols;Signal-to-noise ratio (SNR)</t>
  </si>
  <si>
    <t>Alzheimer's disease (AD);APOE ?4;Hippocampus;Magnetic resonance imaging (MRI);Multivariate tensor-based morphometry</t>
  </si>
  <si>
    <t>Alzheimer's disease (AD);Frontal;Hypofrontality;Psychosis;Working memory</t>
  </si>
  <si>
    <t>Alzheimer's disease (AD);Cognition;Cerebrospinal fluid (CSF);Mild cognitive impairment (MCI);Magnetic resonance imaging (MRI);[18F]FDG PET</t>
  </si>
  <si>
    <t>ADNI-1;ADNI-2;Cerebrospinal fluid (CSF);Grey matter (GM);Magnetic resonance imaging (MRI);white matter (WM)</t>
  </si>
  <si>
    <t>Alzheimer's Disease Neuroimaging Initiative (ADNI);Alzheimer's disease (AD);APOE;Biomarker;Hippocampus;Magnetic resonance imaging (MRI);Mild cognitive impairment (MCI)</t>
  </si>
  <si>
    <t>Alzheimer's Disease Neuroimaging Initiative (ADNI);Alzheimer's disease (AD);Amyloid imaging;APOE;Biomarker;Conversion;Dementia;[18F]FDG PET;Mild cognitive impairment (MCI);Magnetic resonance imaging (MRI);Neuroimaging;PiB PET</t>
  </si>
  <si>
    <t>Alzheimer's Disease Neuroimaging Initiative (ADNI);Alzheimer's disease (AD);APOE;Cancer;Genetics;Grey matter (GM);Inverse association;Magnetic resonance imaging (MRI)</t>
  </si>
  <si>
    <t>Alzheimer's disease (AD);Cognitive reserve;Education;Hippocampal volume</t>
  </si>
  <si>
    <t>Alzheimer's disease (AD);Atrophy;Computer-assisted;Diagnosis;Image interpretation;Magnetic resonance imaging (MRI)</t>
  </si>
  <si>
    <t>Alzheimer's Disease Neuroimaging Initiative (ADNI);ADNI-exe;ADNI-mem;Biomarker;Biomarker progressions;Cognitive decline;[18F]FDG PET;Mild cognitive impairment (MCI);MRI volume</t>
  </si>
  <si>
    <t>Alzheimer's disease (AD);Computer Aided Diagnosis (CAD);Image classification;Image segmentation</t>
  </si>
  <si>
    <t>Dementia;Neurodegeneration;Neuroimaging;normative;outliers;Pattern recognition;Support vector machine (SVM)</t>
  </si>
  <si>
    <t>Diffeomorphic registration;Disease-specific template;Multi-centre study;Voxel-based morphometry (VBM)</t>
  </si>
  <si>
    <t>Alzheimer's disease (AD);Brain disease diagnosis;Hierarchical classification;Local patch;Mild cognitive impairment (MCI);Support vector machine (SVM) classifier</t>
  </si>
  <si>
    <t>Alzheimer's disease (AD);Inter-modality relationship;Mild cognitive impairment (MCI);Multi-kernel support vector machine;Multi-task feature selection</t>
  </si>
  <si>
    <t>Alzheimer's Disease Neuroimaging Initiative (ADNI);GATK;HaplotypeCaller;multi-sample variant calling;whole genome sequencing</t>
  </si>
  <si>
    <t>Alzheimer's disease (AD);Neuroimaging;Posttraumatic stress disorder;Traumatic brain injury;Veterans</t>
  </si>
  <si>
    <t>Hill D.L.G., Schwarz A.J., Isaac M., Pani L., Vamvakas S., Hemmings R., Carrillo M.C., Yu P., Sun J., Beckett L.A., Boccardi M., Brewer J.B., Brumfield M., Cantillon M., Cole P.E., Fox N.C., Frisoni G.B., Jack Jr. C.R., Kelleher T., Luo F., Novak G.P., Maguire P., Meibach R., Patterson P., Bain L.J., Sampaio C., Raunig D., Soares H.D., Suhy J., Wang H., Wolz R., Stephenson D.</t>
  </si>
  <si>
    <t>Alzheimer's disease (AD);Alzheimer's Disease Neuroimaging Initiative (ADNI);Hippocampal volume;Mild cognitive impairment (MCI)</t>
  </si>
  <si>
    <t>Alzheimer's Disease Neuroimaging Initiative (ADNI);Local-invariant features;Longitudinal MRI;Scale-space extrema;Tracking</t>
  </si>
  <si>
    <t>Alzheimer's disease (AD);Gender dimorphism;Healthy aging;Intracranial volume;Neuroimaging;Normalization</t>
  </si>
  <si>
    <t>Alzheimer's disease (AD);Amyloid cascade hypothesis;Personalized medicine</t>
  </si>
  <si>
    <t>Alzheimer's disease diagnosis;Brain classification;Multi-atlas based morphometry</t>
  </si>
  <si>
    <t>Bag-of-Visual-Words;Circular Harmonic Functions descriptors;Content based visual indexing;Cerebrospinal fluid (CSF);Hippocampus;Late fusion;Support vector machine (SVM);Visual features</t>
  </si>
  <si>
    <t>Alzheimer's disease (AD);Diffusion tensor imaging (DTI);Fractional anisotropy;Independent component analysis (ICA)</t>
  </si>
  <si>
    <t>Alzheimer's disease (AD);Association;Genetics;Micro-tubule associated protein (MAPT);PPP3R1;Rate of progression</t>
  </si>
  <si>
    <t>Alzheimer's disease prediction;Binary and multiclass classification;Feature selection;Imaging genomics;Modality integration</t>
  </si>
  <si>
    <t>Activities of daily living;Alzheimer's disease (AD);Clinical assessment;Clinically normal elderly;Daily functioning;Mild cognitive impairment (MCI)</t>
  </si>
  <si>
    <t>Alzheimer's disease (AD);Biomarker ordering;Biomarker;Disease progression;Event-based model</t>
  </si>
  <si>
    <t>Alzheimer's disease (AD);A? amyloid;Magnetic resonance imaging (MRI);perfusion imaging;PET</t>
  </si>
  <si>
    <t>Alzheimer's Disease Assessment Scale-cognitive subscale (ADAS-Cog);Alzheimer's disease (AD);Disease progression;Feature selection;Fused Lasso;Hippocampus;Multi-task learning;Tensor-based morphometry (TBM)</t>
  </si>
  <si>
    <t>Alzheimer's disease (AD);Biomarker;Cognition;Genetic association study;Neuroimaging;Quantitative trait</t>
  </si>
  <si>
    <t>Alzheimer's disease (AD);Amyloid;Basal forebrain;Magnetic resonance imaging (MRI);PET</t>
  </si>
  <si>
    <t>Alzheimer's disease (AD);A? amyloid;Blood biomarkers</t>
  </si>
  <si>
    <t>Alzheimer's disease (AD);Alzheimer's Disease Neuroimaging Initiative (ADNI);Data reduction;Mild cognitive impairment (MCI)</t>
  </si>
  <si>
    <t>Singh N., Thomas Fletcher P., Samuel Preston J., King R.D., Marron J.S., Weiner M.W., Joshi S.H.</t>
  </si>
  <si>
    <t>Alzheimer's disease (AD);Computational anatomy;Deformation momenta;Kernel partial least squares (PLS);Prediction</t>
  </si>
  <si>
    <t>Alzheimer's disease (AD);Cortical thickness discrimination;Graph wavelets;Multi-resolution analysis;Non-Euclidean wavelet;Shape analysis</t>
  </si>
  <si>
    <t>Alzheimer's disease (AD);Multitracer PET;Neuroimaging;Principal component analysis (PCA)</t>
  </si>
  <si>
    <t>Alzheimer's disease (AD);Cognitive impairment;Neuroimaging;sparse Bayesian learning (SBL)</t>
  </si>
  <si>
    <t>Alzheimer's disease (AD);Classification;Diffusion MRI;Spherical harmonics;Von Mises-Fisher</t>
  </si>
  <si>
    <t>Alzheimer's disease (AD);Alzheimer's Disease Assessment Scale (ADAS);Alzheimer's Disease Cooperative Study;Alzheimer's Disease Neuroimaging Initiative (ADNI);APOE ?4;Biomarker;Clinical trial simulations;Clinical trials;Mild cognitive impairment (MCI)</t>
  </si>
  <si>
    <t>Alzheimer's disease (AD);Cerebrospinal fluid (CSF);Magnetic resonance imaging (MRI);Mild cognitive impairment (MCI);PET</t>
  </si>
  <si>
    <t>University of Gothenburg, Mölndal, Sweden; Lund University, Lund, Sweden; Skane University Hospital, Malmo, Sweden; University of California, San Francisco, San Francisco, CA, United States; University of Eastern Finland, Kuopio, Finland; General Electric Healthcare, Uppsala, Sweden; Universit?e Pierre et Marie Curie, Paris, France; University of Halle, Germany; Karolinska Institutet, Stockholm, Sweden; University College London, London, United Kingdom</t>
  </si>
  <si>
    <t>Alzheimer's disease (AD);Cerebrospinal fluid (CSF);Genetic interactions;Imaging genetics;Memory;Genome wide association studies (GWAS);Magnetic resonance imaging (MRI);P-tau;Plasma;Quantitative trait;Ventricular volume</t>
  </si>
  <si>
    <t>Alzheimer's disease diagnosis;Biomarker identification;Group sparse learning;Mild cognitive impairment (MCI);Tree-structured sparse learning</t>
  </si>
  <si>
    <t>Growth curves;Multiple outcomes;Progression curves;Self-modeling regression;Semiparametric regression</t>
  </si>
  <si>
    <t>Alzheimer's disease (AD);Mild cognitive impairment (MCI);MP-RAGE;MRI biomarker;Multimodal biomarker</t>
  </si>
  <si>
    <t>Anisotropy;Brain network;Connectivity;Diffusion MRI;Scanner;Signal-to-noise ratio (SNR)</t>
  </si>
  <si>
    <t>Aging;Alzheimer's disease (AD);brain;Brain Atrophy and Lesion Index (BALI);Cognition;Structural MRI</t>
  </si>
  <si>
    <t>Genetic variant;High dimension;Imaging phenotype;Markov chain Monte Carlo;Penalized method low-rank regression</t>
  </si>
  <si>
    <t>Alzheimer's disease (AD);Classification;Mild cognitive impairment (MCI);Magnetic resonance imaging (MRI);Support vector machine (SVM)</t>
  </si>
  <si>
    <t>Hao X.-K., Yu J., Zhang D.-Q.</t>
  </si>
  <si>
    <t>Amyloid;Alzheimer's disease biomarkers;Cerebrospinal fluid (CSF);Dementia;Early Alzheimer's disease;Magnetic resonance imaging (MRI);Mild cognitive impairment (MCI)</t>
  </si>
  <si>
    <t>Alzheimer's disease (AD);Alzheimer's Disease Neuroimaging Initiative (ADNI);A? amyloid;APOE;Mild cognitive impairment (MCI);PiB PET;Plasma amyloid beta;PET</t>
  </si>
  <si>
    <t>Alzheimer's disease (AD);Alzheimer's Disease Neuroimaging Initiative (ADNI);A? amyloid;APOE ?4;Asymptomatic;CSF biomarker;Epigenomics;Metabolomics;Mild cognitive impairment (MCI);Neuroimaging biomarker;Peripheral blood biomarkers;Preclinical Alzheimer's disease (AD);Proteomics;Tau;Transcriptomics</t>
  </si>
  <si>
    <t>Alzheimer's disease (AD);Fast clinical diagnosis;Machine learning;Mild cognitive impairment (MCI);Support vector machine (SVM)</t>
  </si>
  <si>
    <t>Alzheimer's disease (AD);covariance analysis;[18F]FDG PET;[18F]AV45 PET;metabolic connectivity;Mild cognitive impairment (MCI);A? amyloid</t>
  </si>
  <si>
    <t>Alzheimer's disease (AD);Cognitive decline;Genome wide association studies (GWAS)</t>
  </si>
  <si>
    <t>Bioinformatics;Categorization;Classification;Clustering;Disease profiling;Medical informatics</t>
  </si>
  <si>
    <t>Amyloid precursor protein (APP);A? amyloid;Biomarker;Correlation;Dementia;Diagnosis;Mild cognitive impairment (MCI);Prognosis;Tau</t>
  </si>
  <si>
    <t>Alzheimer's disease (AD);Early mild cognitive impairment (EMCI);fMRI;Late mild cognitive impairment (LMCI);Resting state</t>
  </si>
  <si>
    <t>Alzheimer's disease (AD);Alzheimer's Disease Neuroimaging Initiative (ADNI);Atrophy;Epistasis;inositol;Magnetic resonance imaging (MRI);Neuroimaging</t>
  </si>
  <si>
    <t>Aged;Alzheimer's disease (AD);Disease progression;Human;Magnetic resonance imaging (MRI);Mild cognitive impairment (MCI);Neuropsychological tests;Prognostic modeling;Risk factors</t>
  </si>
  <si>
    <t>Alzheimer's disease (AD);Awareness;Cluster analysis;Dementia;Diagnostic errors;Mild cognitive impairment (MCI);Neuropsychology</t>
  </si>
  <si>
    <t>Alzheimer's disease (AD);Amyloid;Imaging biomarker;Mild cognitive impairment (MCI)</t>
  </si>
  <si>
    <t>Alzheimer's disease (AD);Independent component analysis (ICA);Magnetic resonance imaging (MRI);Mild cognitive impairment (MCI);Support vector machine (SVM)</t>
  </si>
  <si>
    <t>Biomarker;Cerebrospinal fluid (CSF);Cognition;Mild cognitive impairment (MCI)</t>
  </si>
  <si>
    <t>Alzheimer's disease (AD);Feature selection;Manifold learning;MCI conversion;sparse coding</t>
  </si>
  <si>
    <t>Prescott J.W., Guidon A., Doraiswamy P.M., Choudhury K.R., Liu Chu., Petrella J.R.</t>
  </si>
  <si>
    <t>Alzheimer's disease (AD);Dementia;Neuroimaging;Psychosis</t>
  </si>
  <si>
    <t>APOE ?4;[18F]FDG PET;[18F]AV45 PET;metabolic connectivity;Mild cognitive impairment (MCI);A? amyloid</t>
  </si>
  <si>
    <t>Biomarker;Disease diagnosis biomarker discovery;Polypharmacy;Protein biomarkers</t>
  </si>
  <si>
    <t>Alzheimer's disease (AD);Back-to-back;Brain atrophy;FSL;Reproducibility</t>
  </si>
  <si>
    <t>Alzheimer's disease (AD);Clinical trials;Hippocampus;Reproducibility;Segmentation;Test/retest</t>
  </si>
  <si>
    <t>Alzheimer's disease (AD);Hippocampus;Image analysis;Medial temporal lobe;Memory clinics;Magnetic resonance imaging (MRI);Naturalistic population</t>
  </si>
  <si>
    <t>Alzheimer's disease (AD);Amyloid;Cholinergic basal forebrain;Cytoarchitectonic;Mild cognitive impairment (MCI);Magnetic resonance imaging (MRI);Nucleus basalis Meynert;Preclinical Alzheimer's disease (AD);Predementia AV45-PET;Substantia innominata;Voxel-based</t>
  </si>
  <si>
    <t>Alzheimer's disease (AD);Atrophy rate;Automated segmentation;Field strength;Hippocampus;Magnetic resonance imaging (MRI)</t>
  </si>
  <si>
    <t>Agreement;Dementia;Diagnostic criteria;[18F]FDG PET;Hippocampal atrophy;Tau</t>
  </si>
  <si>
    <t>Drug addiction;Genetics;Neurodegeneration;Neuroimaging;Opiates</t>
  </si>
  <si>
    <t>Alzheimer's disease (AD);APOE;A? amyloid;Cerebrospinal fluid (CSF);Dementia;Magnetic resonance imaging (MRI);Neurodegeneration;Plasma;Tau</t>
  </si>
  <si>
    <t>Alzheimer's disease (AD);Genetics;Magnetic resonance imaging (MRI);Mutation;Neuroimaging;TREM2;Variant;Voxel-based morphometry (VBM)</t>
  </si>
  <si>
    <t>APOE;Brain aging;Clustering;Genetics;Neuroimaging;Ventricular expansion</t>
  </si>
  <si>
    <t>Amyloid;decision rules;Neuropsychological tests;plasma markers;Prediction</t>
  </si>
  <si>
    <t>Alzheimer's Disease Neuroimaging Initiative (ADNI);Autism spectrum disorder;Biomarker;Biomarkers Consortium;Cellular models;Consortia;Disease phenotyping;Major depressive disorder;Psychiatric drug discovery;Psychiatric genetics;Public-private partnerships;Schizophrenia</t>
  </si>
  <si>
    <t>Alzheimer's disease (AD);Arterial spin labeling;Classification;Diagnostic imaging;Frontotemporal dementia;Magnetic resonance imaging (MRI);Presenile dementia;Support vector machine (SVM)</t>
  </si>
  <si>
    <t>Harmonized protocol;Hippocampus;Magnetic resonance imaging (MRI);Manual segmentation;Standard operating procedures</t>
  </si>
  <si>
    <t>Alzheimer's disease (AD);Diffusion tensor imaging (DTI);Mini–mental state examination (MMSE)</t>
  </si>
  <si>
    <t>Alzheimer's Disease Neuroimaging Initiative (ADNI);Biomarker;Bounded outcome;Clinical Dementia Rating Sum of Boxes (CDR-SB);Clinical trials;Enrichment;Longitudinal data;median time to worsening;Mild cognitive impairment (MCI)</t>
  </si>
  <si>
    <t>AddNeuroMed;Alzheimer's Disease Neuroimaging Initiative (ADNI);Alzheimer's disease (AD);Computer Aided Diagnosis (CAD);Mild cognitive impairment (MCI);Multi-centre study;Random forest;Structural MRI</t>
  </si>
  <si>
    <t>Alzheimer's Disease Neuroimaging Initiative (ADNI);Alzheimer's disease (AD);Brain imaging;Classification;Gabor filters;NFL;Object recognition;PET;SPECT;Template matching</t>
  </si>
  <si>
    <t>Alzheimer's Disease Neuroimaging Initiative (ADNI);Dementia;[18F]FDG PET;Infinite kernel learning</t>
  </si>
  <si>
    <t>A? amyloid;Alzheimer's Disease Neuroimaging Initiative (ADNI);Alzheimer's disease (AD);Diagnosis;Hippocampal atrophy;Tau</t>
  </si>
  <si>
    <t>Alzheimer's Disease Neuroimaging Initiative (ADNI);Alzheimer's disease biomarkers;Alzheimer's disease neurobiology;Alzheimer's disease pathomechanisms;Autosomal dominant Alzheimer's disease mutation;Axial diffusivity;Axonal loss;B-value;Cingulum;Circuit of Papez;Commissural tracts;Corona radiata;Corpus callosum;Demyelination;Diffusion directions;Diffusion path;Diffusion regimes;Diffusion tensor dynamics;Diffusion time;DTI criteria;Forceps major;Genu;Glial pathology;Hippocampus;Inter-hemispheric tracts;Limbic tracts;Long association tracts;Mean diffusivity;Mild cognitive impairment (MCI);Neurodegenerative disorders;Neuronal damage;Non-parametric statistics;Parahippocampal white matter;Permutation statistics;Posterior cingulate;Preclinical Alzheimer's disease (AD);PSEN1;Sagittal stratum;Single-shot echo planar imaging;Splenium;Subjective cognitive impairment</t>
  </si>
  <si>
    <t>AIBL;Alzheimer's disease (AD);Australian ADNI;Cohort study;Healthy control;Longitudinal studies;Mild cognitive impairment (MCI);PiB PET</t>
  </si>
  <si>
    <t>Alzheimer's disease (AD);Locally linear embedding;Mild cognitive impairment (MCI)</t>
  </si>
  <si>
    <t>Alzheimer's disease (AD);Classification;Diffusion tensor imaging (DTI);Random forest</t>
  </si>
  <si>
    <t>Alzheimer's disease (AD);Brain morphology;Longitudinal studies;Magnetic resonance imaging (MRI);Network diffusion;Sources of dementia</t>
  </si>
  <si>
    <t>Audience response system;instructional technology;performance outcome</t>
  </si>
  <si>
    <t>Alzheimer's disease (AD);Cortical thickness;Cortical thinning;Metabolic reduction</t>
  </si>
  <si>
    <t>Alzheimer's disease (AD);Early detection;Longitudinal studies;Parametric response mapping;PET</t>
  </si>
  <si>
    <t>Atrophy rate;Boundary shift integral</t>
  </si>
  <si>
    <t>Dimensionality reduction;Multiple views;Neuroimaging;Spectral embedding</t>
  </si>
  <si>
    <t>Donohue M.C., Sperling R.A., Salmon D.P., Rentz D.M., Raman R., Thomas R.G., Weiner M.W., Aisen P.S.</t>
  </si>
  <si>
    <t>Alzheimer's disease (AD);Biomarker;Diagnosis and classification;Mild cognitive impairment (MCI);Magnetic resonance imaging (MRI);Proximity</t>
  </si>
  <si>
    <t>Classifier;Diffusion tensor imaging (DTI);Tract based spatial statistics (TBSS);Tractography</t>
  </si>
  <si>
    <t>Classification;Connectivity matrix;Cortical parcellation;Partition;Simulated annealing</t>
  </si>
  <si>
    <t>Cerate-zirconate ceramic;Sol-gel;Supercritical fluid;Supercritical fluid assisted sol-gel</t>
  </si>
  <si>
    <t>Alzheimer's disease (AD);Classification;Multiple instance learning;Structural MRI</t>
  </si>
  <si>
    <t>Alzheimer's disease (AD);Brain imaging;Coefficient map;Deformation model;Disease progression;Karcher mean;Large Deformation Diffeomorphic Metric Mapping (LDDMM);Logistic regression;Spatial regularization;Transport</t>
  </si>
  <si>
    <t>Alzheimer's disease (AD);Group Lasso;multimodal features;Multiple kernel learning (MKL);random Fourier feature (RFF)</t>
  </si>
  <si>
    <t>Alzheimer's disease (AD);Feature selection;K-means clustering;Mild cognitive impairment (MCI);Neuroimaging analysis</t>
  </si>
  <si>
    <t>Alzheimer's disease (AD);Gray and white matter;Image segmentation;Magnetic resonance imaging (MRI);Support vector machine (SVM)</t>
  </si>
  <si>
    <t>Alzheimer's disease (AD);APOE;Cognition;Longitudinal;Magnetic resonance imaging (MRI);Morphometry</t>
  </si>
  <si>
    <t>Efficient score function;Estimating equations;Heteroscedasticity;Oracle property;Variable selection</t>
  </si>
  <si>
    <t>Bayesian nonparametrics;Density regression;Predictive distribution;Random partition;Urn scheme</t>
  </si>
  <si>
    <t>Magnetic resonance imaging (MRI);Markov random field;Noise level;Regularization parameter;Total variation (TV)</t>
  </si>
  <si>
    <t>Aging;Alzheimer's disease (AD);Analysis;Big data;Computation solutions;Genetics;IBS;Neuroimaging;Pain;Parkinson's disease;Pipeline;Shape;Visualization;Volume;Workflows</t>
  </si>
  <si>
    <t>Alzheimer's disease (AD);Amyloid;Neurology;PET</t>
  </si>
  <si>
    <t>Alzheimer's disease (AD);A? amyloid;Cerebrospinal fluid (CSF);Mass spectrometry</t>
  </si>
  <si>
    <t>Adaptive smoothing;Candidate genetic mapping;Functional-mixed effects models;Jumping surface model;Likelihood ratio statistic;Variance components</t>
  </si>
  <si>
    <t>Alzheimer's disease (AD);Genes;Mitochondria;Oxidative phosphorylation (OXPHOS);Stroke</t>
  </si>
  <si>
    <t>Jacobian matrices;Right-invariant Riemannian metric;Statistics on manifolds;Tensor-based morphometry (TBM)</t>
  </si>
  <si>
    <t>Singh N., Hinkle J., Joshi S.H., Fletcher P.T.</t>
  </si>
  <si>
    <t>Diffeomorphisms;HGM;Large Deformation Diffeomorphic Metric Mapping (LDDMM);Longitudinal studies;Vector momentum</t>
  </si>
  <si>
    <t>Wee C.-Y., Yap P.T., Zhang D.-Q., Wang L., Shen D.</t>
  </si>
  <si>
    <t>Group-constrained sparse modeling;Inter-subject variability;Mild cognitive impairment (MCI);Multi-task learning;Resting state fMRI;Sparse linear regression</t>
  </si>
  <si>
    <t>Alzheimer's disease (AD);Cortical thickness;Gray white matter intensity ratio;Mild cognitive impairment (MCI);Magnetic resonance imaging (MRI);Normal aging</t>
  </si>
  <si>
    <t>Environmental;Genetics;Genotype risk score;Late-onset Alzheimer's disease;Mediated pleiotropy;Type 2 diabetes mellitus</t>
  </si>
  <si>
    <t>Thomas J.B., Brier M.R., Bateman R.J., Snyder A.Z., Benzinger T.L.S., Xiong C., Raichle M., Holtzman D.M., Sperling R.A., Mayeux R.P., Ghetti B.F., Ringman J.M., Salloway S., McDade E., Rossor M.N., Ourselin S., Schofield P.R., Masters C.L., Martins R.N., Weiner M.W., Thompson P.M., Fox N.C., Koeppe R.A., Jack Jr. C.R., Mathis C.A., Oliver A., Blazey T.M., Moulder K.L., Buckles V.D., Hornbeck R., Chhatwal J., Schultz A.P., Goate A.M., Fagan A.M., Cairns N.J., Marcus D.S., Morris J.C., Ances B.M.</t>
  </si>
  <si>
    <t>Alzheimer's disease (AD);Amyloid;Cigarette smoking;Military;Oxidative stress;Risk;Tau;Tobacco;U.S. Armed Services</t>
  </si>
  <si>
    <t>Cognitive outcome;Neuroimaging;Proteomic biomarker;Regression;Sparse learning</t>
  </si>
  <si>
    <t>Alzheimer's disease (AD);Digital microscopy;Magnetic resonance spectroscopy;Neuropathology;Posterior cingulate;Tau</t>
  </si>
  <si>
    <t>Mattsson N., Insel P.S., Tosun D., Zhang J., Jack Jr. C.R., Galasko D.R., Weiner M.W.</t>
  </si>
  <si>
    <t>Alzheimer transgenic mice;Biomarker;Cytokines;Neuroinflammation;Peripheral inflammation;Postoperative cognitive dysfunction (POCD)</t>
  </si>
  <si>
    <t>Alzheimer's disease (AD);Mild cognitive impairment (MCI);PET</t>
  </si>
  <si>
    <t>Alzheimer's disease (AD);Classification;Locally linear embedding;Magnetic resonance imaging (MRI);Statistical learning</t>
  </si>
  <si>
    <t>Alzheimer's disease (AD);Biomarker;Mild cognitive impairment (MCI);Structural MRI</t>
  </si>
  <si>
    <t>Cognition;Hypertension;Stroke</t>
  </si>
  <si>
    <t>AdaBoost;Alzheimer's disease (AD);Classification;Support vector machine (SVM)</t>
  </si>
  <si>
    <t>Alzheimer's disease (AD);Healthy aging;Hemispheric asymmetry;High-resolution MRI;Human brain mapping;Multivariate analysis of covariance (MANCOVA);Mild cognitive impairment (MCI);Statistical parametric mapping (SPM);Voxel-based morphometry (VBM)</t>
  </si>
  <si>
    <t>Alzheimer's Disease Neuroimaging Initiative (ADNI);Feature augmentation;Feature clustering</t>
  </si>
  <si>
    <t>Alzheimer's disease (AD);Brain connectivity;Discriminative learning;sparse Bayesian Network</t>
  </si>
  <si>
    <t>Alzheimer's disease (AD);Genome wide association studies (GWAS);Random forest;SNP</t>
  </si>
  <si>
    <t>Alzheimer's disease (AD);Depression;Epigenetics;Personalized medicine</t>
  </si>
  <si>
    <t>Conformal welding;Shape analysis;Teichmüller space</t>
  </si>
  <si>
    <t>Alzheimer's disease (AD);Diagnosis;Ethical considerations;Treatment</t>
  </si>
  <si>
    <t>Alzheimer's disease (AD);A? amyloid;Cerebrospinal fluid (CSF);Dementia;Longitudinal;Mild cognitive impairment (MCI);Tau</t>
  </si>
  <si>
    <t>?-Synuclein;Alzheimer's disease (AD);A? amyloid;Cerebrospinal fluid (CSF);Dementia with Lewy body;Parkinson's disease;Tau</t>
  </si>
  <si>
    <t>Alzheimer's disease (AD);Apathy;Depression;Mild cognitive impairment (MCI);Magnetic resonance imaging (MRI)</t>
  </si>
  <si>
    <t>Linear mixed effects models;Longitudinal studies;Mass-univariate analysis;Statistical analysis</t>
  </si>
  <si>
    <t>Alzheimer's disease (AD);Biomarker;Ethics;Prevention;Treatment</t>
  </si>
  <si>
    <t>Cortical thickness;Morphometry;Magnetic resonance imaging (MRI);Neuroimaging;Power analysis;Study design</t>
  </si>
  <si>
    <t>Alzheimer's disease (AD);Demons;Longitudinal atrophy;Non-linear registration;Optimization</t>
  </si>
  <si>
    <t>Affine connection;Imaging;Lie group theory;Non-rigid registration;Parallel transport;Riemannian geometry</t>
  </si>
  <si>
    <t>Partial Least Squares (PLS);Reliability;Significance;Simulations;Singular value decomposition (SVD)</t>
  </si>
  <si>
    <t>Aging;Alzheimer's disease (AD);Diffuse brain disease;Early mild cognitive impairment (EMCI);fMRI;Grants-supported paper;Graph theory;Human connectome;Late mild cognitive impairment (LMCI);Neural regeneration;Neurodegeneration;Neuroregeneration;Resting state;Small world property</t>
  </si>
  <si>
    <t>Epistasis;genome;Interaction;sure independence;Tensor-based morphometry (TBM)</t>
  </si>
  <si>
    <t>Alzheimer's disease (AD);Multi-kernel support vector machine;Multi-modality;Multi-task learning;Sparse representation</t>
  </si>
  <si>
    <t>Aging;Alzheimer's disease (AD);BrainAGE;Lifestyle;Magnetic resonance imaging (MRI);Voxel-based morphometry (VBM)</t>
  </si>
  <si>
    <t>Bayesian network;Data mining;Machine learning</t>
  </si>
  <si>
    <t>Alzheimer's Disease Neuroimaging Initiative (ADNI);Alzheimer's disease (AD);Amyloid;Early mild cognitive impairment (EMCI);[18F]AV45 PET;Microhemorrhage;Mild cognitive impairment (MCI);Magnetic resonance imaging (MRI);PET;Superficial siderosis</t>
  </si>
  <si>
    <t>A? amyloid;Alzheimer's disease (AD);Mild cognitive impairment (MCI);Tau;White matter hyperintensities</t>
  </si>
  <si>
    <t>Agitation and aggression;Alzheimer's disease (AD);Frontolimbic;Mild cognitive impairment (MCI);Magnetic resonance imaging (MRI);Salience network</t>
  </si>
  <si>
    <t>Aging;Alzheimer's disease (AD);Biomarker;Cognitive reserve;Longitudinal studies</t>
  </si>
  <si>
    <t>Angular resolution;Diffusion tensor imaging (DTI);High angular resolution diffusion imaging (HARDI);Orientation distribution function;Reproducibility;Spatial resolution;Tensor distribution function</t>
  </si>
  <si>
    <t>Alzheimer's disease (AD);Biomarker;Clinical scores;DTI;Mild cognitive impairment (MCI);white matter (WM)</t>
  </si>
  <si>
    <t>Alzheimer's disease (AD);Metacognitive learning;Projection-based learning;Radial basis function network classifier;Self-regulatory thresholds</t>
  </si>
  <si>
    <t>Alzheimer's Disease Neuroimaging Initiative (ADNI);APOE;Cerebrospinal fluid (CSF);Early mild cognitive impairment (EMCI);[18F]AV45 PET;Magnetic resonance imaging (MRI);PET</t>
  </si>
  <si>
    <t>Multivariate analysis;Neuropsychology;Principal component analysis (PCA);Statistics</t>
  </si>
  <si>
    <t>Rizk-Jackson A., Insel P.S., Petersen R.C., Aisen P.S., Jack Jr. C.R., Weiner M.W.</t>
  </si>
  <si>
    <t>Alzheimer's disease (AD);Data integration;Graph-based Semi-Supervised Learning;Mild cognitive impairment (MCI);Multimodal Brain Imaging Data</t>
  </si>
  <si>
    <t>Connectivity;diffusion;gravity;Magnetic resonance imaging (MRI);n-body simulation</t>
  </si>
  <si>
    <t>Cortical thickness;False discovery rate;Heat kernel;Streamline;Tetrahedral mesh</t>
  </si>
  <si>
    <t>Brain imaging;Imaging biomarker;Magnetic resonance imaging (MRI);quantitative image analysis;Statistical analysis;temporal/longitudinal image series analysis</t>
  </si>
  <si>
    <t>Alzheimer's disease (AD);Amyloid;Biomarker;Mild cognitive impairment (MCI);Tau</t>
  </si>
  <si>
    <t>A? amyloid;Advanced glycation endproducts;Alzheimer's disease (AD);Apoptosis;Autophagy;Cerebral hypometabolism;Excitotoxicity;Glucagon-like peptide-1;Glycogen synthase kinase 3 (GSK3);Insulin resistance;Mitochondrial dysfunction;Oxidative stress;Peroxisome proliferator-activated receptors (PPAR);PET;Tau;Thiamine</t>
  </si>
  <si>
    <t>APOE;Atrophy;Brain reserve;Cognitive reserve;Dementia;Head circumference;Intracranial volume;Magnetic resonance imaging (MRI);Mild cognitive impairment (MCI)</t>
  </si>
  <si>
    <t>Alzheimer's Disease Assessment Scale-cognitive subscale (ADAS-Cog);Alzheimer's disease (AD);Disease progression;Fused Lasso;Mini–mental state examination (MMSE);Multi-task learning</t>
  </si>
  <si>
    <t>Alzheimer's disease (AD);Dementia;[18F]FDG PET;Mild cognitive impairment (MCI);PET;Prediction</t>
  </si>
  <si>
    <t>Conformal representation;Nonlinear image registration;Presymptomatic Alzheimer's disease (AD);Surface conformal parameterization;Surface fluid registration;Tensor-based morphometry (TBM)</t>
  </si>
  <si>
    <t>APOE;Dementia;Disability;Longitudinal;Mild cognitive impairment (MCI);Subsyndromal depression;Subthreshold depression;White matter lesion</t>
  </si>
  <si>
    <t>[18F]AV45 PET;Alzheimer's disease (AD);APOE ?4;A? amyloid deposition</t>
  </si>
  <si>
    <t>Alzheimer imaging;Mild cognitive impairment (MCI)</t>
  </si>
  <si>
    <t>Alzheimer's disease (AD);Cortical feature;Cortical thickness;Early prediction;Manifold learning;Sulcal depth</t>
  </si>
  <si>
    <t>[18F]FDG PET;Aging;Alzheimer's disease (AD);Magnetic resonance imaging (MRI);Mild cognitive impairment (MCI)</t>
  </si>
  <si>
    <t>3D Local Binary Patterns;Alzheimer's disease (AD);Computer Aided Diagnosis (CAD);Mild cognitive impairment (MCI);PET;Support vector machine (SVM)</t>
  </si>
  <si>
    <t>Alzheimer's disease (AD);Kernel-based classification;Multi-task joint sparse representation;Sparse representation-based classifier (SRC)</t>
  </si>
  <si>
    <t>Alzheimer's disease (AD);Neuroimaging;Prediction</t>
  </si>
  <si>
    <t>Korff A., Liu Cha., Ginghina C., Shi M., Zhang J.</t>
  </si>
  <si>
    <t>?-Synuclein;Alzheimer's disease (AD);Biomarker;Cerebrospinal fluid (CSF);Mild cognitive impairment (MCI)</t>
  </si>
  <si>
    <t>Image segmentation;Magnetic resonance imaging (MRI);Multiobjective optimization;Self-Organizing Maps</t>
  </si>
  <si>
    <t>Alzheimer's Disease Neuroimaging Initiative (ADNI);Biomarker;Cluster;Cognitive decline;Vascular</t>
  </si>
  <si>
    <t>Guffanti G., Torri F., Rasmussen J.M., Clark A.P., Lakatos A., Turner J.A., Fallon J.H., Saykin A.J., Weiner M.W., Vawter M.P., Knowles J.A., Potkin S.G., Macciardi F.</t>
  </si>
  <si>
    <t>Alzheimer's disease (AD);Copy Number Variable Regions (CNV-Regions);Copy number variation (CNV);Genome-wide scan;Next Generation Sequencing (NGS)</t>
  </si>
  <si>
    <t>Alzheimer's disease (AD);Mild cognitive impairment (MCI);Normal aging;Vascular disease;Volumetric MRI</t>
  </si>
  <si>
    <t>Petersen R.C., Aisen P.S., Boeve B.F., Geda Y.E., Ivnik R.J., Knopman D.S., Mielke M.M., Pankratz V.S., Roberts R.O., Rocca W.A., Weigand S.D., Weiner M.W., Wiste H.J., Jack Jr. C.R.</t>
  </si>
  <si>
    <t>Brain parcelation;Hippocampal segmentation;Label propagation;Local similarity metric</t>
  </si>
  <si>
    <t>Discriminative dictionary learning;Patch-based segmentation;Sparse representation;Structural MRI</t>
  </si>
  <si>
    <t>Tosun D., Joshi S.H., Weiner M.W.</t>
  </si>
  <si>
    <t>Alzheimer's disease (AD);Brain atrophy;Clinical trial enrichment;Genetic risk score;Genetics;Neuroimaging</t>
  </si>
  <si>
    <t>Kim S., Swaminathan S., Inlow M.H., Risacher S.L., Nho K., Shen L., Foroud T.M., Petersen R.C., Aisen P.S., Soares H.D., Toledo J.B., Shaw L.M., Trojanowski J.Q., Weiner M.W., McDonald B.C., Farlow M.R., Ghetti B.F., Saykin A.J.</t>
  </si>
  <si>
    <t>Alzheimer's disease (AD);Amyloid;[18F]FDG PET;family history;glucose metabolism;Magnetic resonance imaging (MRI);Mild cognitive impairment (MCI);PiB PET;PET</t>
  </si>
  <si>
    <t>Brain Network Based Feature Selection;Correlated Marker Selection;Imaging genetics;Neuroimaging Marker Identification</t>
  </si>
  <si>
    <t>Bayesian Models;Imaging genetics;Probabilistic Graphical Model;Variational Inference</t>
  </si>
  <si>
    <t>Diffeomorphisms;Hierarchical Model;Longitudinal</t>
  </si>
  <si>
    <t>Alzheimer's Disease Neuroimaging Initiative (ADNI);Alzheimer's disease (AD);Magnetic resonance imaging (MRI);Voxel-based morphometry (VBM)</t>
  </si>
  <si>
    <t>Alzheimer's disease (AD);Neuropsychiatric Inventory;Neuropsychiatric symptoms;Subscales</t>
  </si>
  <si>
    <t>Alzheimer's disease (AD);Alzheimer's Disease Neuroimaging Initiative (ADNI);APOE ?4;A? amyloid;Biomarker;Blast injury;Chronic traumatic encephalopathy;Military medicine;Posttraumatic stress disorder;Risk factors;Tau;Traumatic brain injury;Veterans;Vietnam</t>
  </si>
  <si>
    <t>Nho K., Corneveaux J.J., Kim S., Lin H., Risacher S.L., Shen L., Swaminathan S., Ramanan V.K., Liu Y., Foroud T.M., Inlow M.H., Siniard A.L., Reiman R.A., Aisen P.S., Petersen R.C., Green R.C., Jack Jr. C.R., Weiner M.W., Baldwin C.T., Lunetta K.L., Farrer L.A., Furney S.J., Lovestone S., Simmons A., Mecocci P., Vellas B., Tsolaki M., Kloszewska I., Soininen H., McDonald B.C., Farlow M.R., Ghetti B.F., Huentelman M.J., Saykin A.J.</t>
  </si>
  <si>
    <t>Alzheimer's Disease Neuroimaging Initiative (ADNI);CARD1;Imaging genetics;Mild cognitive impairment (MCI);PARP1;whole exome sequencing</t>
  </si>
  <si>
    <t>Alzheimer's disease (AD);Computer Aided Diagnosis (CAD);Independent component analysis (ICA);Naive Bayes Classifier;PET and SPECT;Relative Entropy;Support vector machine (SVM)</t>
  </si>
  <si>
    <t>Alzheimer's Disease Neuroimaging Initiative (ADNI);Rules-Based Medicine;Alzheimer's disease (AD);Biomarker;Machine learning;Mild cognitive impairment (MCI);Proteomics;Random forest</t>
  </si>
  <si>
    <t>Cheng B., Zhang D.-Q., Chen S., Kaufer D.I., Shen D.</t>
  </si>
  <si>
    <t>Alzheimer's disease (AD);Mild cognitive impairment (MCI);Multimodality;Relevance vector regression (RVR);Semi-supervised learning</t>
  </si>
  <si>
    <t>Alzheimer's Disease Neuroimaging Initiative (ADNI);Brain region;Hippocampus;MRI brain images;Templates</t>
  </si>
  <si>
    <t>Development;PCE;Structural MRI;Tetrachloroethylene</t>
  </si>
  <si>
    <t>Alzheimer's Disease Neuroimaging Initiative (ADNI);Multi-centre validation;Multimodal imaging;Support vector machine (SVM)</t>
  </si>
  <si>
    <t>Alzheimer's disease (AD);Gaussian process;Mild cognitive impairment (MCI);Multimodality;Probabilistic classification;Risk scores;Support vector machine (SVM)</t>
  </si>
  <si>
    <t>Audience response system;class-wide discussion;clicker;pedagogy;peer instruction;task-technology fit</t>
  </si>
  <si>
    <t>Alzheimer's Disease Neuroimaging Initiative (ADNI);Alzheimer's disease (AD);Mild cognitive impairment (MCI);Multimodal biomarker</t>
  </si>
  <si>
    <t>Freesurfer;Image processing;Magnetic resonance imaging (MRI);Segmentation;Total intracranial volume</t>
  </si>
  <si>
    <t>Alzheimer's disease (AD);Cortical thickness;Cortical thinning</t>
  </si>
  <si>
    <t>4D deformable surface;Consistent skull stripping;Serial MR brain images</t>
  </si>
  <si>
    <t>Babiloni C., Carducci F., Lizio R., Vecchio F., Baglieri A., Bernardini S., Cavedo E., Bozzao A., Buttinelli C., Esposito F., Giubilei F., Guizzaro A., Marino S., Montella P., Quattrocchi C.C., Redolfi A., Soricelli A., Tedeschi G., Ferri R., Rossi-Fedele G., Ursini F., Scrascia F., Vernieri F., Pedersen J.T., Hrdemark H.-G., Rossini P.M., Frisoni G.B.</t>
  </si>
  <si>
    <t>Alzheimer's Disease Neuroimaging Initiative (ADNI);Amnesic mild cognitive impairment (MCI);Gray matter volume;Low resolution brain electromagnetic tomography (LORETA);Magnetic resonance imaging (MRI);Resting state electroencephalography (EEG);Rhythms</t>
  </si>
  <si>
    <t>3D;Accumulation time;Alzheimer's disease (AD);PET;Voxel</t>
  </si>
  <si>
    <t>Alzheimer's disease (AD);Dementia;Diagnostic criteria;Mild cognitive impairment (MCI)</t>
  </si>
  <si>
    <t>Alzheimer's disease (AD);geometric distortion;Image normalization;Magnetic resonance imaging (MRI)</t>
  </si>
  <si>
    <t>Alzheimer's disease (AD);Alzheimer's Disease Neuro;Anatomic landmark;Atrophy;Degeneration;Harmonization;Hippocampal atrophy;Hippocampal volumetry;Hippocampus;Magnetic resonance imaging (MRI);Manual segmentation protocol;Manual tracing;Medial temporal lobe;Neuroimaging</t>
  </si>
  <si>
    <t>Wyman B.T., Harvey D.J., Crawford K.L., Bernstein M.A., Carmichael O.T., Cole P.E., Crane P.K., DeCarli C.S., Fox N.C., Gunter J.L., Hill D.L.G., Killiany R.J., Pachai C., Schwarz A.J., Schuff N., Senjem M.L., Suhy J., Thompson P.M., Weiner M.W., Jack Jr. C.R.</t>
  </si>
  <si>
    <t>Alzheimer's Disease Neuroimaging Initiative (ADNI);Alzheimer's disease (AD);Analysis standards;Biomarker;Magnetic resonance imaging (MRI)</t>
  </si>
  <si>
    <t>Alzheimer's disease (AD);Biological pathway;Brain atrophy;Epistasis;Gene-gene interaction;Genome wide association studies (GWAS);Genome-wide interaction analysis (GWIA);KEGG;Magnetic resonance imaging (MRI);Neuroimaging;Pathway analysis</t>
  </si>
  <si>
    <t>Alzheimer's disease (AD);Anxiety;Apathy;Biomarker;Cerebrospinal fluid (CSF);Depression;Mild cognitive impairment (MCI);Neuropsychiatric symptoms</t>
  </si>
  <si>
    <t>Alzheimer's Disease Neuroimaging Initiative (ADNI);Alzheimer's disease (AD);Biomarker;Drug trial;Lateral ventricles;Linear discriminant analysis;Machine learning;Mild cognitive impairment (MCI);Shape analysis</t>
  </si>
  <si>
    <t>Digital Signal Processor;Field Oriented Control;Permanent Magnet Synchronous Motor</t>
  </si>
  <si>
    <t>Cortical surface reconstruction;Laplace-Beltrami eigenfunctions;Reeb graph;tissue classification;topology correction</t>
  </si>
  <si>
    <t>Alzheimer's disease (AD);Association rules;Computer Aided Diagnosis (CAD);Discretization;Image histogram</t>
  </si>
  <si>
    <t>Brain atrophy;Brain structure;Brain volume;Cognitive deficits;Creatinine;Cystatin C;Glomerular filtration rate (GFR);Kidney function;Neuroimaging</t>
  </si>
  <si>
    <t>Alzheimer's disease (AD);Mild cognitive impairment (MCI);Magnetic resonance imaging (MRI);Multivariate analysis;Progression to Alzheimer's disease (AD)</t>
  </si>
  <si>
    <t>exemplar-based registration;Immediate structured search;learning to rank;Regions of interest (ROI);visual search</t>
  </si>
  <si>
    <t>Alzheimer's disease (AD);Amyloid;Clinical trials;Magnetic resonance imaging (MRI);Mild cognitive impairment (MCI);patient recruitment</t>
  </si>
  <si>
    <t>PiB PET;Alzheimer's disease (AD);Amyloid;APOE;CR1;SNP</t>
  </si>
  <si>
    <t>Alzheimer's Disease Neuroimaging Initiative (ADNI);Aging;Alzheimer's disease (AD);Drug trial;Mild cognitive impairment (MCI);Tensor-based morphometry (TBM)</t>
  </si>
  <si>
    <t>Cedarbaum J., Jaros M., Hernandez C., Coley N., Andrieu S., Grundman M., Vellas B.</t>
  </si>
  <si>
    <t>Alzheimer's Disease Neuroimaging Initiative (ADNI);Alzheimer's disease (AD);Clinical trials;Mild cognitive impairment (MCI);Outcome measures</t>
  </si>
  <si>
    <t>Alzheimer's disease (AD);Automatic hippocampal segmentation;Hippocampal tracing protocol;Multi-atlas</t>
  </si>
  <si>
    <t>Alzheimer's Disease Assessment Scale-cognitive subscale (ADAS-Cog);Alzheimer's Disease Neuroimaging Initiative (ADNI);Alzheimer's disease (AD);Cognition;Mild cognitive impairment (MCI);Neuropsychology;Psychometrics</t>
  </si>
  <si>
    <t>Cano S., Posner H.B., Selnes O., Stern Y., Thomas R.G., Zajicek J.P.</t>
  </si>
  <si>
    <t>Alzheimer's disease (AD);Clinical trials;Psychometrics;Rasch Measurement Theory;Reliability;Validity</t>
  </si>
  <si>
    <t>Alzheimer's disease (AD);Distributed networks;Exploratory factor analysis;Longitudinal cortical change;MRI parcellation</t>
  </si>
  <si>
    <t>Raghavan N., Samtani M.N., Farnum M., Yang E., Novak G.P., Grundman M., Narayan V.A., DiBernardo A.</t>
  </si>
  <si>
    <t>Alzheimer's Disease Assessment Scale-cognitive subscale (ADAS-Cog);Alzheimer's disease (AD);Ceiling effects;Clinical trials;Composite endpoints;Mild cognitive impairment (MCI);Mild cognitive impairment (MCI);Novel endpoints;Power;Sample size</t>
  </si>
  <si>
    <t>Alzheimer's disease (AD);Clinical trials;Psychometrics;Reliability;Validity</t>
  </si>
  <si>
    <t>Alzheimer's disease (AD);CSF biomarker;Genetics;Magnetic resonance imaging (MRI);Mild cognitive impairment (MCI);Multimodality classification;PET</t>
  </si>
  <si>
    <t>Alzheimer's disease (AD);Cortical thickness;Mild cognitive impairment (MCI);Magnetic resonance imaging (MRI);Prediction</t>
  </si>
  <si>
    <t>Alzheimer's disease (AD);Classification;cost;Machine learning;Mild cognitive impairment (MCI);personalization</t>
  </si>
  <si>
    <t>Alzheimer's disease (AD);Clinical trials;Enrichment;Mild cognitive impairment (MCI);Preclinical Alzheimer's disease (AD);Predementia;Sample size</t>
  </si>
  <si>
    <t>Alzheimer's Disease Neuroimaging Initiative (ADNI);Alzheimer's disease (AD);Classification;Mild cognitive impairment (MCI);Support vector machine (SVM);voxels of interest</t>
  </si>
  <si>
    <t>Samtani M.N., Raghavan N., Shi Y., Novak G.P., Farnum M., Lobanov V., Schultz T., Yang E., DiBernardo A., Narayan V.A.</t>
  </si>
  <si>
    <t>Alzheimer's Disease Assessment Scale-cognitive subscale (ADAS-Cog);CSF biomarker;Disease progression;Mild cognitive impairment (MCI);NONMEM</t>
  </si>
  <si>
    <t>Hao X.-K., Zhang D.-Q.</t>
  </si>
  <si>
    <t>Alzheimer's disease (AD);Freesurfer;MCI conversion;Magnetic resonance imaging (MRI);Optimized Potentials for Liquid Simulations (OPLS);Sensitivity;Specificity</t>
  </si>
  <si>
    <t>Alzheimer's disease (AD);Biomarker;CSF biomarker;Mild cognitive impairment (MCI);Magnetic resonance imaging (MRI)</t>
  </si>
  <si>
    <t>Alzheimer's disease (AD);A? amyloid;PET</t>
  </si>
  <si>
    <t>Cheng B., Zhang D.-Q., Jie B., Shen D.</t>
  </si>
  <si>
    <t>Alzheimer's disease (AD);Alzheimer's Disease Neuroimaging Initiative (ADNI);Biomarker;Cerebrospinal fluid (CSF);Conversion;Magnetic resonance imaging (MRI);Medial temporal lobe atrophy;Mild cognitive impairment (MCI);Posterior atrophy;Visual rating scales</t>
  </si>
  <si>
    <t>Aging neuroscience;Brain volume;Neuroimaging genetics;Rasgrf2;Structural MRI;Ventricular expansion</t>
  </si>
  <si>
    <t>Basal ganglia;Drug metabolism;Genome wide association studies (GWAS);Morphometry;Magnetic resonance imaging (MRI);Replication</t>
  </si>
  <si>
    <t>Alzheimer's disease (AD);Diagnostic accuracy;Diagnostic test assessment;Mild cognitive impairment (MCI);Magnetic resonance imaging (MRI);PET</t>
  </si>
  <si>
    <t>Alzheimer's disease (AD);Cluster analysis;Dementia;Mild cognitive impairment (MCI);Mild cognitive impairment (MCI);Misclassification;Misdiagnosis;Neuropsychology</t>
  </si>
  <si>
    <t>Alzheimer's disease (AD);Alzheimer's Disease Assessment Scale-cognitive subscale (ADAS-Cog);Clinical trials;Composite endpoints;Mild cognitive impairment (MCI);Signal-to-noise ratio</t>
  </si>
  <si>
    <t>Alzheimer's disease (AD);Mild cognitive impairment (MCI);PredictAD software tool</t>
  </si>
  <si>
    <t>Alzheimer's disease (AD);Localization;Mesocortex;Morphometry</t>
  </si>
  <si>
    <t>Natarajan S., Saha B.N., Joshi S.K., Edwards A., Khot T., Davenport E.M., Kersting K., Whitlow C.T., Maldjian J.A.</t>
  </si>
  <si>
    <t>Biomedical applications;Ensemble;fMRI prediction;Statistical relational learning</t>
  </si>
  <si>
    <t>Alzheimer's Disease Neuroimaging Initiative (ADNI);Alzheimer's disease (AD);Classification;Incomplete data;Matrix completion</t>
  </si>
  <si>
    <t>Alzheimer's disease (AD);Independent component analysis (ICA);Mild cognitive impairment (MCI);PET;Support vector machine (SVM)</t>
  </si>
  <si>
    <t>Alzheimer's disease (AD);Computational anatomy;Manifold learning;Shape analysis;Structural MRI</t>
  </si>
  <si>
    <t>Longitudinal MRI;MCI diagnosis;multi-task sparse learning;Sparse representation-based classifier (SRC)</t>
  </si>
  <si>
    <t>Alzheimer's disease (AD);Biomarker;Cognition;Genetics;Neuroimaging</t>
  </si>
  <si>
    <t>Alzheimer's Disease Neuroimaging Initiative (ADNI);Alzheimer's disease (AD);Amyloid;Biomarker;Clinical trials;Confounding;Prediction</t>
  </si>
  <si>
    <t>Alzheimer's Disease Neuroimaging Initiative (ADNI);Alzheimer's disease (AD);Bounded outcome;Disease progression</t>
  </si>
  <si>
    <t>Alzheimer's disease (AD);Brain segmentation;Brain template;Brain volume;Magnetic resonance imaging (MRI)</t>
  </si>
  <si>
    <t>Singh N., Wang A.Y., Sankaranarayanan P., Fletcher P.T., Joshi S.H., Alzheimer's Disease Neuroimaging Initiative (ADNI)</t>
  </si>
  <si>
    <t>Alzheimer's disease (AD);Biomarker;Classification;Structural MRI</t>
  </si>
  <si>
    <t>Zhang D.-Q., Liu J., Shen D.</t>
  </si>
  <si>
    <t>Cheng B., Zhang D.-Q., Shen D.</t>
  </si>
  <si>
    <t>Generalized method of moments (GMM);Longitudinal neuroimaging data;Marginal modelling;Multiscale adaptive regression model (MARM);Smoothing;Time-varying covariates;Voxelwise</t>
  </si>
  <si>
    <t>Biological markers;Causality;Dementia;Longitudinal studies</t>
  </si>
  <si>
    <t>Classification;fMRI;Machine learning;Medical imaging;Probabilistic Reasoning</t>
  </si>
  <si>
    <t>Alzheimer's disease (AD);Grey matter (GM);Longitudinal studies;Mild cognitive impairment (MCI);Voxel-based morphometry (VBM)</t>
  </si>
  <si>
    <t>Alzheimer's disease (AD);Early detection;Entorhinal cortex;Grading;Hippocampus;Nonlocal means estimator;Patient's classification;Scoring</t>
  </si>
  <si>
    <t>Alzheimer's disease (AD);Bioindex;Biomarker;Bioprofile;Machine learning;Mild cognitive impairment (MCI);unsupervised techniques</t>
  </si>
  <si>
    <t>Chan-Vese method;Computational anatomy;Non-local atrophy correlation;Segmentation of ventricles;Vector classification methods</t>
  </si>
  <si>
    <t>Liu M., Zhang D.-Q., Yap P.T., Shen D.</t>
  </si>
  <si>
    <t>Alzheimer's disease (AD);Executive function;[18F]FDG PET;Memory;Mild cognitive impairment (MCI)</t>
  </si>
  <si>
    <t>Alzheimer's disease (AD);Executive function;Genetic analyses;Memory;Phenotype;Psychometrics</t>
  </si>
  <si>
    <t>Alzheimer's disease (AD);Biomarker;Disease progression score;Neurodegenerative disorders</t>
  </si>
  <si>
    <t>Alzheimer's disease (AD);Atrophy;Gene pathways;Imaging genetics;Sparse regression</t>
  </si>
  <si>
    <t>Aging;Alzheimer's disease (AD);Amyloid;Bias;Biomarker;Clinical trials;Disease-specific effect;Entorhinal cortex;Hippocampus;Mild cognitive impairment (MCI)</t>
  </si>
  <si>
    <t>Toledo J.B., Toledo E., Weiner M.W., Jack Jr. C.R., Jagust W.J., Lee V.M.Y., Shaw L.M., Trojanowski J.Q.</t>
  </si>
  <si>
    <t>Alzheimer's disease (AD);A? amyloid;Blood pressure;Body mass index (BMI);Cortisol;PiB PET;Vascular risk factors</t>
  </si>
  <si>
    <t>Alzheimer's Disease Neuroimaging Initiative (ADNI);Alzheimer's disease (AD);Association study;Cluster size inference;GRIN2B;Imaging genetics;Least square kernel machines;Magnetic resonance imaging (MRI);Nonstationarity;Parametric tail approximation;Pareto distribution;Permutation test;Random field theory;Tensor-based morphometry (TBM);Voxel-wise inference</t>
  </si>
  <si>
    <t>Alzheimer's disease (AD);Brain atrophy;Brain reward system;Brain volume;Cigarette smoking;Magnetic resonance imaging (MRI)</t>
  </si>
  <si>
    <t>brain;Magnetic resonance imaging (MRI);measurement consistency</t>
  </si>
  <si>
    <t>Alzheimer's disease (AD);Amnesic mild cognitive impairment (MCI);Exploratory data-driven analysis;[18F]FDG PET;Independent component analysis (ICA);Support vector machine (SVM);Voxel-based group analysis</t>
  </si>
  <si>
    <t>Alzheimer's disease (AD);Imaging genetics;Mild cognitive impairment (MCI);Multivariate analysis;Pattern classification</t>
  </si>
  <si>
    <t>Alzheimer's disease (AD);APOE;Biomarker;Cerebrospinal fluid (CSF);Conversion;[18F]FDG PET;Magnetic resonance imaging (MRI);Mild cognitive impairment (MCI);Prodromal;Progression</t>
  </si>
  <si>
    <t>Alzheimer's disease (AD);Executive function;Memory;Mild cognitive impairment (MCI);Surface-based analysis;Voxel-based morphometry (VBM)</t>
  </si>
  <si>
    <t>Alzheimer's Disease Neuroimaging Initiative (ADNI);Alzheimer's disease risk;amygdala;Brain aging;Hippocampus;Longitudinal studies;Magnetic resonance imaging (MRI);Medial temporal lobe;structural neuroimaging;Voxel-based morphometry (VBM)</t>
  </si>
  <si>
    <t>Alzheimer's disease (AD);Association study;CHRFAM7A;Copy number variation (CNV);Dementia;IMMP2L;NCRAD;NIALOAD;Replication</t>
  </si>
  <si>
    <t>Alzheimer's Disease Neuroimaging Initiative (ADNI);Alzheimer's disease (AD);Bayesian;Beta regression;CAMD;Disease progression;Logistic;Longitudinal;Meta-analysis</t>
  </si>
  <si>
    <t>Genome wide association studies (GWAS);Imaging genetics;LASSO;MACROD2;Magnetic resonance imaging (MRI);Neuroimaging</t>
  </si>
  <si>
    <t>Incomplete data;Multi-source feature learning;Multi-task learning</t>
  </si>
  <si>
    <t>Alzheimer's disease (AD);Cognitive score;Fused Lasso;Multi-task learning;Regression;sparse group lasso</t>
  </si>
  <si>
    <t>Alzheimer's disease (AD);Cerebrospinal fluid (CSF);Genetics;PET</t>
  </si>
  <si>
    <t>Alzheimer's Disease Neuroimaging Initiative (ADNI);Adverse events;Alzheimer's disease (AD);Clinical outcomes;Epidemiology;Risk assessment;Safety monitoring</t>
  </si>
  <si>
    <t>Alzheimer's disease (AD);Anxiety;Apathy;Disease progression;Hallucinations;Mild cognitive impairment (MCI);Neuropsychiatric symptoms</t>
  </si>
  <si>
    <t>Hu W.T., Holtzman D.M., Fagan A.M., Shaw L.M., Perrin R., Arnold S.E., Grossman M., Xiong C., Craig-Schapiro R., Clark C.M., Pickering E.H., Kuhn M., Chen Y., Van Deerlin V.M., McCluskey L., Elman L., Karlawish J.H., Chen-Plotkin A., Hurtig H.I., Siderowf A., Swenson F., Lee V.M.Y., Morris J.C., Trojanowski J.Q., Soares H.D.</t>
  </si>
  <si>
    <t>Alzheimer's disease (AD);clinical data;Image processing;Manifold learning;Population analysis</t>
  </si>
  <si>
    <t>Brain Modeling;Magnetic resonance imaging (MRI);Phantom;Tensor-based morphometry (TBM)</t>
  </si>
  <si>
    <t>Elastic net;Imaging genetics;Magnetic resonance imaging (MRI);Neuroimaging;Prediction</t>
  </si>
  <si>
    <t>Alzheimer's disease (AD);Computer Aided Diagnosis (CAD);Eye tracking;Feature selection;PET</t>
  </si>
  <si>
    <t>Atlas-propagation;EM optimization;Markov random field;Segmentation;simultaneous refinement</t>
  </si>
  <si>
    <t>Alzheimer's Disease Neuroimaging Initiative (ADNI);Group-wise registration;medial curves;shape registration;skeletonization</t>
  </si>
  <si>
    <t>Alzheimer's disease (AD);Atrophy rate;expectation maximization classifier;Segmentation</t>
  </si>
  <si>
    <t>Alzheimer's disease (AD);Brain MRI;Manifold learning</t>
  </si>
  <si>
    <t>Ramanan V.K., Kim S., Holohan K.N., Shen L., Nho K., Risacher S.L., Foroud T.M., Mukherjee S., Crane P.K., Aisen P.S., Petersen R.C., Weiner M.W., Saykin A.J.</t>
  </si>
  <si>
    <t>Alzheimer's disease (AD);Genome wide association studies (GWAS);Memory;Mild cognitive impairment (MCI);Pathway analysis;Psychometrics</t>
  </si>
  <si>
    <t>[18F]FDG PET;J-ADNI;Motion correction;Multi-centre study</t>
  </si>
  <si>
    <t>Alzheimer's disease (AD);Computer Aided Diagnosis (CAD);Factor Analysis;Mann-Whitney-Wilcoxon U-Test;PET and SPECT;Support vector machine (SVM)</t>
  </si>
  <si>
    <t>Alzheimer's disease (AD);Cerebrospinal fluid (CSF);MCI conversion;Magnetic resonance imaging (MRI);Optimized Potentials for Liquid Simulations (OPLS)</t>
  </si>
  <si>
    <t>Alternate forms;Equating;Equipercentile;Longitudinal studies;Neuropsychology;Parallel forms</t>
  </si>
  <si>
    <t>Crane P.K., Carle A.C., Gibbons L.E., Insel P.S., Mackin R.S., Gross A.L., Jones R.N., Mukherjee S., Curtis S.M., Harvey D.J., Weiner M.W., Mungas D.</t>
  </si>
  <si>
    <t>Cognition;Hippocampus;Longitudinal studies;Memory;Psychometrics</t>
  </si>
  <si>
    <t>Alzheimer's Disease Neuroimaging Initiative (ADNI);Cognition;Cognitive change;Confirmatory factor analysis;Neuropsychology</t>
  </si>
  <si>
    <t>Ensemble;Incomplete data;Multi-source feature learning;Multi-task learning</t>
  </si>
  <si>
    <t>Alzheimer's disease (AD);Biomarker;Neuroimaging</t>
  </si>
  <si>
    <t>Figurski M.J., Waligorska T., Toledo J.B., Vanderstichele H., Korecka M., Lee V.M.Y., Trojanowski J.Q., Shaw L.M.</t>
  </si>
  <si>
    <t>A? amyloid;ADNI study subjects;Longitudinal;Plasma;Robotic pipetting;xMAP immunoassay</t>
  </si>
  <si>
    <t>Alzheimer's disease (AD);APOE;Cerebral amyloid angiopathy;Linkage disequilibrium;TOMM4</t>
  </si>
  <si>
    <t>Alzheimer's disease (AD);Cerebrospinal fluid (CSF);Genome wide association studies (GWAS)</t>
  </si>
  <si>
    <t>Aging;Alzheimer's disease (AD);Cognitive disorders;Dementia;Imaging;neuroepidemiology</t>
  </si>
  <si>
    <t>Alzheimer's disease (AD);APOE;Functional decline;Mild cognitive impairment (MCI);Neuropsychology</t>
  </si>
  <si>
    <t>Ewers M., Walsh C., Trojanowski J.Q., Shaw L.M., Petersen R.C., Jack Jr. C.R., Feldman H.H., Bokde A.L.W., Alexander G.E., Scheltens P., Vellas B., Dubois B.F., Weiner M.W., Hampel H.</t>
  </si>
  <si>
    <t>A? amyloid;Alzheimer's Disease Neuroimaging Initiative (ADNI);Alzheimer's disease (AD);Autopsy-confirmation;Biomarker;Cerebrospinal fluid (CSF);Cerebrospinal fluid (CSF);Dementia;Early detection;Entorhinal cortex;Hippocampus;Mild cognitive impairment (MCI);Mild cognitive impairment (MCI);Magnetic resonance imaging (MRI);P-tau;Prodromal;Tau;Volumetry</t>
  </si>
  <si>
    <t>Ye J., Farnum M., Yang E., Verbeeck R., Lobanov V., Raghavan N., Novak G.P., DiBernardo A., Narayan V.A.</t>
  </si>
  <si>
    <t>Alzheimer's Disease Neuroimaging Initiative (ADNI);Brain mapping;Cognition;Cortical thickness;Freesurfer;Magnetic resonance imaging (MRI)</t>
  </si>
  <si>
    <t>Mukherjee S., Kim S., Gibbons L.E., Nho K., Risacher S.L., Glymour M.M., Habeck C.G., Lee G.J., Mormino E.C., Ertekin-Taner N.N., Montine T.J., DeCarli C.S., Saykin A.J., Crane P.K.</t>
  </si>
  <si>
    <t>Alzheimer's disease (AD);Executive function;Genome wide association studies (GWAS);Memory;Psychometrics;Resilience</t>
  </si>
  <si>
    <t>Alzheimer's disease (AD);Alzheimer's Disease Neuroimaging Initiative (ADNI);epidemiology of cardiovascular disease;Mild cognitive impairment (MCI)</t>
  </si>
  <si>
    <t>Alzheimer's disease (AD);Apathy;Dementia;Depression;Mild cognitive impairment (MCI)</t>
  </si>
  <si>
    <t>Alzheimer's disease (AD);Biomarker;Hippocampus;Morphometry;Shape analysis</t>
  </si>
  <si>
    <t>Alzheimer's disease (AD);Conversion;Mild cognitive impairment (MCI);risk classification</t>
  </si>
  <si>
    <t>A? amyloid;Alzheimer's disease (AD);AV-138;AV45;IMPY</t>
  </si>
  <si>
    <t>A? amyloid;Alzheimer's disease (AD);Amyloid;Dementia;Microglia;PET</t>
  </si>
  <si>
    <t>Body composition;Feed efficiency;Growth;Nitrogen excretion;Pigs</t>
  </si>
  <si>
    <t>Akaike information criterion;Alzheimer's disease (AD);Biomarker;dynamic model;Statistical analysis</t>
  </si>
  <si>
    <t>A? amyloid;Executive function;Memory;Neuroimaging;Tau</t>
  </si>
  <si>
    <t>Composite scores;Executive function;Item response theory;Mild cognitive impairment (MCI)</t>
  </si>
  <si>
    <t>Alzheimer's Disease Assessment Scale-cognitive subscale (ADAS-Cog);Alzheimer's disease biomarkers;Functional assessment;Mild cognitive impairment (MCI)</t>
  </si>
  <si>
    <t>Alzheimer's disease (AD);A? amyloid;Biomarker;Hippocampus;Magnetic resonance imaging (MRI);P-tau;Precuneus</t>
  </si>
  <si>
    <t>Alzheimer's disease (AD);Feature selection;Mild cognitive impairment (MCI);Shape analysis;Support vector machine (SVM)</t>
  </si>
  <si>
    <t>Alzheimer's Disease Neuroimaging Initiative (ADNI);Cognition;Cognitive change;Executive function;Mild cognitive impairment (MCI);Neuropsychology</t>
  </si>
  <si>
    <t>Alzheimer's disease (AD);Amyloid precursor protein (APP);Biomarker;Cerebral metabolism;[18F]FDG PET;fMRI;Hypermetabolism;Hypometabolism;Proton MRS;Transgenic mice</t>
  </si>
  <si>
    <t>Alzheimer's Disease Assessment Scale-cognitive subscale (ADAS-Cog);Alzheimer's disease (AD);Disease progression;NONMEM;population modeling</t>
  </si>
  <si>
    <t>Alzheimer's disease (AD);Alzheimer's disease (AD);Atrophy;Biomarker;Genetics;Hereditary;Hippocampus;Imaging;Magnetic resonance imaging (MRI);Maternal history;Magnetic resonance imaging (MRI)</t>
  </si>
  <si>
    <t>Alzheimer's disease (AD);Depression;Mild cognitive impairment (MCI);Neuropsychiatric symptoms;Tensor-based morphometry (TBM);white matter (WM)</t>
  </si>
  <si>
    <t>MP-RAGE;parallel transmit;radiofrequency inhomogeneity;tailored radiofrequency pulse</t>
  </si>
  <si>
    <t>Alzheimer's disease (AD);Classification;Laplacian eigenmaps;Manifold learning;Metadata</t>
  </si>
  <si>
    <t>Enrichment;Epistasis;Genotype-phenotype;Independent component analysis (ICA);Multivariate;Pathway</t>
  </si>
  <si>
    <t>Alzheimer's disease (AD);Amyloid;Cerebrospinal fluid (CSF);[18F]FDG PET;Mild cognitive impairment (MCI);Magnetic resonance imaging (MRI);Neuropsychological tests;Tau</t>
  </si>
  <si>
    <t>Paris Diderot University-Paris 7, Sorbonne Paris Cité, Paris, France; AP-HP, Lariboisière Hosp, Paris, France; LNAO, Neurospin, I2BM, Saclay, France; Universit?e Pierre et Marie Curie, Paris, France; INSERM U975, Paris, France; CNRS, U7225, Paris, France; Institut du Cerveau et de la Moelle Épinière, ICM, Paris, France</t>
  </si>
  <si>
    <t>Alzheimer's disease (AD);Cortex;cortical sulci;Mild cognitive impairment (MCI);Magnetic resonance imaging (MRI)</t>
  </si>
  <si>
    <t>Alzheimer's disease diagnosis;Local patch;Random subspace ensemble;Sparse representation-based classifier (SRC)</t>
  </si>
  <si>
    <t>Dementia;insight;Longitudinal stability;Mild cognitive impairment (MCI);Subsyndromal depression</t>
  </si>
  <si>
    <t>Zhang D.-Q., Shen D.</t>
  </si>
  <si>
    <t>Alzheimer's Disease Neuroimaging Initiative (ADNI);Alzheimer's disease (AD);Endophenotype;Pathway-based gene analysis;PiB PET;Voxel-based morphometry (VBM)</t>
  </si>
  <si>
    <t>Alzheimer's Disease Neuroimaging Initiative (ADNI);[18F]FDG PET;Normalization;PET;Ratio;Reference</t>
  </si>
  <si>
    <t>Alzheimer's disease (AD);APOE;CETP;Dementia;Imaging genetics;Quantitative neuroimaging</t>
  </si>
  <si>
    <t>Diseases classification;Feature selection;Recursive feature elimination (RFE);Support vector machine (SVM)</t>
  </si>
  <si>
    <t>[18F]FDG PET;Alzheimer's disease (AD);Classification;Image segmentation;Longitudinal studies;Mild cognitive impairment (MCI)</t>
  </si>
  <si>
    <t>Alzheimer's disease (AD);Boundary shift integral;Brain atrophy;Differential bias correction;Symmetric registration</t>
  </si>
  <si>
    <t>Alzheimer's disease (AD);Entorhinal cortex;Hippocampus;Hippocampus grading;Hippocampal volume;Nonlocal means estimator;Patient's classification</t>
  </si>
  <si>
    <t>Arnold S.E., Xie S.X., Leung Y.-Y., Wang L.-S., Kling M.A., Han X., Kim E.J., Wolk D.A., Bennett D.A., Chen-Plotkin A., Grossman M., Hu W., Lee V.M.Y., Mackin R.S., Trojanowski J.Q., Wilson R.S., Shaw L.M.</t>
  </si>
  <si>
    <t>Alzheimer's Disease Neuroimaging Initiative (ADNI);Biochemical biomarker;geriatric depression;Mild cognitive impairment (MCI)</t>
  </si>
  <si>
    <t>Alzheimer's disease (AD);Brain network;Classification;Cortical thickness;Dynamics;Longitudinal studies;Mild cognitive impairment (MCI)</t>
  </si>
  <si>
    <t>Alzheimer's disease (AD);Cortical thickness;Frequency representation;Incremental learning;Individual subject classification</t>
  </si>
  <si>
    <t>Alzheimer's disease (AD);Hippocampus;Principal component analysis (PCA);Support vector machine (SVM);Texture features</t>
  </si>
  <si>
    <t>Brain Extraction Tool (BET);Brain extraction;Magnetic resonance imaging (MRI);Multi-resolution analysis;Patch-based segmentation;Skull stripping</t>
  </si>
  <si>
    <t>Alzheimer's disease (AD);Bayesian data mining;Magnetic resonance imaging (MRI);Mild cognitive impairment (MCI)</t>
  </si>
  <si>
    <t>Group-wise registration;Longitudinal atlas construction;Unbiased atlas</t>
  </si>
  <si>
    <t>Alzheimer's Disease Assessment Scale-cognitive subscale (ADAS-Cog);Alzheimer's disease (AD);MCI conversion;Mini–mental state examination (MMSE);Multi-modal multi-task (M3T) learning;Multi-modality;Multi-task feature selection</t>
  </si>
  <si>
    <t>amplitude of low-frequency fluctuation (ALFF);Early mild cognitive impairment (EMCI);Resting state fMRI</t>
  </si>
  <si>
    <t>Alzheimer's disease (AD);Freesurfer;Mild cognitive impairment (MCI);Magnetic resonance imaging (MRI);Neuropsychology</t>
  </si>
  <si>
    <t>Alzheimer's Disease Neuroimaging Initiative (ADNI);Alzheimer's disease (AD);Computer Aided Diagnosis (CAD);Generalized method of moments (GMM);Partial Least Squares (PLS);Support vector machine (SVM)</t>
  </si>
  <si>
    <t>Facial soft tissue;Magnetic resonance imaging (MRI);Markov random field;Prior information;Region growing;Segmentation</t>
  </si>
  <si>
    <t>3D MRI;Alzheimer's disease (AD);ANN;Hippocampus;Matlab;Mild cognitive impairment (MCI);Medical Image Processing, Analysis, and Visualization (MIPAV);Neurodegeneration</t>
  </si>
  <si>
    <t>Amyloid cascade;Association;Dementia;Healthy aging;Mild cognitive impairment (MCI)</t>
  </si>
  <si>
    <t>Alzheimer's disease (AD);CSF biomarker;Early detection;Imaging biomarker;Mild cognitive impairment (MCI);Mild cognitive impairment (MCI);Pattern classification;Spatial Pattern of Abnormalities for Recognition of Early Alzheimer's Disease (SPARE-AD)</t>
  </si>
  <si>
    <t>A? amyloid;Alzheimer's disease (AD);Cerebrospinal fluid (CSF);Magnetic resonance imaging (MRI)</t>
  </si>
  <si>
    <t>APOE;Biomarker;Brain imaging;Cerebrospinal fluid (CSF);Clinical trials;Early-onset Alzheimer's disease;Late-onset Alzheimer's disease;presenilin 1;Presymptomatic Alzheimer's disease (AD);surrogate markers</t>
  </si>
  <si>
    <t>Alzheimer's disease (AD);Disease-modifying therapy;Donepezil;Markov model;Predementia;Standard of care</t>
  </si>
  <si>
    <t>Aging;Alzheimer's disease (AD);Atrophy;Cognition;lesion;visual scale</t>
  </si>
  <si>
    <t>Alzheimer's disease (AD);fMRI;Longitudinal high-dimensional data;PET;Prediction;Support vector machine (SVM) classifier</t>
  </si>
  <si>
    <t>Alzheimer's disease (AD);Analysis;Dementia;[18F]FDG PET;Peroxisome proliferator-activated receptor Y (PPAR?);Rosiglitazone</t>
  </si>
  <si>
    <t>Hampel H., Wilcock G., Andrieu S., Aisen P.S., Blennow K., Broich K., Carrillo M.C., Fox N.C., Frisoni G.B., Isaac M., Lovestone S., Nordberg A., Prvulovic D., Sampaio C., Scheltens P., Weiner M.W., Winblad B., Coley N., Vellas B.</t>
  </si>
  <si>
    <t>Alzheimer's disease (AD);Biomarker;Early diagnosis;Neuroimaging</t>
  </si>
  <si>
    <t>ADAM1;Cortical thickness;Genetic correlation;Genome wide association studies (GWAS);Imaging genetics;Quantitative Trait Loci (QTL);RORA;White matter integrity</t>
  </si>
  <si>
    <t>IRCCS San Giovanni di Dio Fatebenefratelli, Brescia, Italy; University of California, Los Angeles, Los Angeles, CA, United States; University of Alberta, Edmonton, AB, Canada; Northwestern University, Chicago, IL, United States; New York University, New York, NY, United States; Rush University, Chicago, IL, United States; Boston University, Boston, MA, United States; Universit?e Pierre et Marie Curie, Paris, France; University of Frankfurt, Frankfurt am Main, Germany; McGill University, Montreal, Canada; University of Eastern Finland, Kuopio, Finland; Wayne State University, Detroit, MI, United States; Universite´ Laval, Québec, QC, Canada; Mayo Clinic, Rochester, MN, United States</t>
  </si>
  <si>
    <t>Alzheimer's disease (AD);Anatomical landmarks;Atrophy;Degeneration;Harmonization;Hippocampus;Manual segmentation protocol;Manual tracing;Medial temporal lobe;Magnetic resonance imaging (MRI)</t>
  </si>
  <si>
    <t>Alzheimer's disease (AD);APOE;Atrophy;Biomarker;Cerebrospinal fluid (CSF);Cortical thickness;Magnetic resonance imaging (MRI)</t>
  </si>
  <si>
    <t>Alzheimer's disease (AD);Alzheimer's Disease Neuroimaging Initiative (ADNI);Alzheimer's disease (AD);Biological activity;Biological markers;Classification;Clinical trials;Computational;Cerebrospinal fluid (CSF);Deformation-based morphometry (DBM);Diagnosis;Drug development;DTI;EADNI;Early detection;FDA;fMRI;Mild cognitive impairment (MCI);Mild cognitive impairment (MCI);Magnetic resonance imaging (MRI);Multimodal;Neuroanatomy;Neuroimaging;Neuropathology;Preclinical Alzheimer's disease (AD);Predementia;Presymptomatic Alzheimer's disease (AD);Prediction;Regulatory authorities;Staging;Tractography;Voxel-based morphometry (VBM)</t>
  </si>
  <si>
    <t>Alzheimer's disease (AD);Computational anatomy;quantitative diagnosis;time evolution</t>
  </si>
  <si>
    <t>Alzheimer's disease (AD);Independent component analysis (ICA);PET;Support vector machine (SVM)</t>
  </si>
  <si>
    <t>Alzheimer's disease (AD);automatic;Biomarker;Computer-assisted;decision making;information processing;projections and predictions</t>
  </si>
  <si>
    <t>Alzheimer's disease (AD);Apathy;catechol-O-methyltransferase;Dopamine;SNP</t>
  </si>
  <si>
    <t>Alzheimer's Disease Neuroimaging Initiative (ADNI);Alzheimer's disease (AD);Point-cloud Laplacian;Shape analysis;spectral signatures</t>
  </si>
  <si>
    <t>Brain atlas;Brain pathology;Image segmentation;Magnetic resonance imaging (MRI)</t>
  </si>
  <si>
    <t>Alzheimer's disease (AD);Genome wide association studies (GWAS);Genome wide association studies (GWAS);Imaging genetics;Magnetic resonance imaging (MRI);Neuroimaging;Ridge Regression</t>
  </si>
  <si>
    <t>Alzheimer's disease (AD);Classification;Manifold learning;Structural MRI</t>
  </si>
  <si>
    <t>Alzheimer's disease (AD);Classification;Mild cognitive impairment (MCI);PET;Support vector machine (SVM)</t>
  </si>
  <si>
    <t>Genome wide association studies (GWAS);Imaging genomics;Multivariate;Principal components regression;Voxelwise</t>
  </si>
  <si>
    <t>Automated brain extraction;Brain Extraction Tool (BET);BSE;Hybrid Watershed Algorithm (HWA);MAPS</t>
  </si>
  <si>
    <t>AdaBoost;classifier ensemble;Hippocampal segmentation;LogitBoost;maximum likelihood</t>
  </si>
  <si>
    <t>Alzheimer's disease (AD);Probabilistic atlas;Segmentation;Structural MRI</t>
  </si>
  <si>
    <t>Atlas selection;Image segmentation;least-angle regression;Magnetic resonance imaging (MRI);multi-atlas segmentation propagation</t>
  </si>
  <si>
    <t>Alzheimer's Disease Neuroimaging Initiative (ADNI);Alzheimer's disease (AD);Bioinformatics;Mild cognitive impairment (MCI);PET</t>
  </si>
  <si>
    <t>Alzheimer's disease (AD);Imaging genetics;Quantitative trait</t>
  </si>
  <si>
    <t>Alzheimer's Disease Neuroimaging Initiative (ADNI);Alzheimer's disease (AD);Biomarker;Companion diagnostics;in vitro diagnostics;laboratory-developed tests;Novel Methods leading to New Medications in Depression and Schizophrenia (NEWMEDS);Public-private partnerships</t>
  </si>
  <si>
    <t>Cheng B., Zhang D.-Q., Chen S., Shen D.</t>
  </si>
  <si>
    <t>Alzheimer's disease (AD);Cost-sensitive classification;cost-sensitive feature selection;Multi-modality;Multi-cost</t>
  </si>
  <si>
    <t>Alzheimer's disease (AD);centenarian;Mild cognitive impairment (MCI);Magnetic resonance imaging (MRI);Shape analysis</t>
  </si>
  <si>
    <t>Machine learning;pattern based morphometry;Voxel-based morphometry (VBM)</t>
  </si>
  <si>
    <t>Landmarks;Laplacian eigenmaps;Manifold learning</t>
  </si>
  <si>
    <t>Alzheimer's disease (AD);Fluid biomarker;MCI converters;Mild cognitive impairment (MCI);Neuroimaging;Ordinal ranking</t>
  </si>
  <si>
    <t>Diffusion tensor imaging (DTI);Fiber shape model;fMRI;Working memory</t>
  </si>
  <si>
    <t>Alzheimer's disease (AD);AddNeuroMed;Alzheimer's Disease Neuroimaging Initiative (ADNI);Mild cognitive impairment (MCI);Magnetic resonance imaging (MRI);Optimized Potentials for Liquid Simulations (OPLS)</t>
  </si>
  <si>
    <t>Alzheimer's disease (AD);Alzheimer's Disease Neuroimaging Initiative (ADNI);cortical thickness based kernels;topological persistence</t>
  </si>
  <si>
    <t>Alzheimer's disease (AD);Magnetic resonance imaging (MRI);Magnetic resonance imaging (MRI);Multi-site study;Support vector machine (SVM)</t>
  </si>
  <si>
    <t>Toledo J.B., Vanderstichele H., Figurski M.J., Aisen P.S., Petersen R.C., Weiner M.W., Jack Jr. C.R., Jagust W.J., DeCarli C.S., Toga A.W., Toledo E., Xie S.X., Lee V.M.Y., Trojanowski J.Q., Shaw L.M.</t>
  </si>
  <si>
    <t>Alzheimer's disease (AD);A? amyloid;Biomarker;Cerebrospinal fluid (CSF);Diagnosis;PET;Prognosis</t>
  </si>
  <si>
    <t>Alzheimer's disease (AD);Non Gaussian distributions;Power calculations</t>
  </si>
  <si>
    <t>Alzheimer's disease (AD);Alzheimer's Disease Neuroimaging Initiative (ADNI);Amnesic mild cognitive impairment (MCI);electroencephalographic rhythms;Low resolution brain electromagnetic tomography (LORETA);Magnetic resonance imaging (MRI);Resting state;white matter vascular lesion</t>
  </si>
  <si>
    <t>AdaBoost;Alzheimer's disease (AD);Cortical thickness;Ensemble;Feature selection;Magnetic resonance imaging (MRI)</t>
  </si>
  <si>
    <t>Alzheimer's disease (AD);Cognitive score;Group Lasso;Multi-task learning;Regression;Stability selection</t>
  </si>
  <si>
    <t>Alzheimer's disease (AD);Hippocampus;Image analysis;Medial temporal lobe;Magnetic resonance imaging (MRI)</t>
  </si>
  <si>
    <t>Alzheimer's disease (AD);Cerebrospinal fluid (CSF);[18F]FDG PET;Mild cognitive impairment (MCI);Magnetic resonance imaging (MRI);Neuropsychological assessment</t>
  </si>
  <si>
    <t>Biological anthropology;Cortex;Craniometry;Genetic drift;Imaging genomics;Neuroimaging;Population genetics</t>
  </si>
  <si>
    <t>Caudate;Dopamine;Genome wide association studies (GWAS);Hereditary;PDE8B;WDR41</t>
  </si>
  <si>
    <t>Lee V.M.Y., Brunden K.R., Hutton M., Trojanowski J.Q.</t>
  </si>
  <si>
    <t>[18F]FDG PET;Dementia;Mild cognitive impairment (MCI);Neurology;PET</t>
  </si>
  <si>
    <t>Alzheimer's disease (AD);Alzheimer's Disease Neuroimaging Initiative (ADNI);Gaussian smoothing;nonnegative discriminative projection (NDP);optimally-discriminative voxel-based analysis;Statistical parametric mapping (SPM);Voxel-based morphometry (VBM)</t>
  </si>
  <si>
    <t>MRI biomarker;Nonlinear image registration;Regional change quantification and visualization</t>
  </si>
  <si>
    <t>Alzheimer's disease (AD);[18F]FDG PET;Mild cognitive impairment (MCI)</t>
  </si>
  <si>
    <t>Jack Jr. C.R., Barkhof F., Bernstein M.A., Cantillon M., Cole P.E., DeCarli C.S., Dubois B.F., Duchesne S., Fox N.C., Frisoni G.B., Hampel H., Hill D.L.G., Johnson K.A., Mangin J.-F., Scheltens P., Schwarz A.J., Sperling R.A., Suhy J., Thompson P.M., Weiner M.W., Foster N.L.</t>
  </si>
  <si>
    <t>Alzheimer's disease (AD);Biomarker standards;Biomarker;Hippocampus;Magnetic resonance imaging (MRI)</t>
  </si>
  <si>
    <t>Alzheimer's disease (AD);Association;CR1;Genotype;Meta-analysis;Molecular genetics;Polymorphism</t>
  </si>
  <si>
    <t>Alzheimer's disease (AD);Independent component analysis (ICA);Magnetic resonance imaging (MRI);Mild cognitive impairment (MCI);Neuroimaging biomarker;Support vector machine (SVM)</t>
  </si>
  <si>
    <t>Alzheimer's disease (AD);Brain atlas;Brain pathology;Image segmentation;Magnetic resonance imaging (MRI);Mild cognitive impairment (MCI)</t>
  </si>
  <si>
    <t>GAB2;Gene-based;Genome wide association studies (GWAS);Multivariate;Principal components regression;Voxelwise</t>
  </si>
  <si>
    <t>Alzheimer's disease (AD);Atrophy;Brain structure;Folate;Homocysteine;Magnetic resonance imaging (MRI);Vitamin B</t>
  </si>
  <si>
    <t>Atlas selection;Image segmentation;Locally weighted voting;Magnetic resonance imaging (MRI);Mismatch repair (MMR);multi-atlas segmentation propagation</t>
  </si>
  <si>
    <t>Alzheimer's disease (AD);Generalized estimating equations (GEE);Longitudinal MRI;Mild cognitive impairment (MCI);Sex differences</t>
  </si>
  <si>
    <t>Cortical segmentation;Expectation-maximization;Gaussian mixture model;Markov random field;Partial volume effect</t>
  </si>
  <si>
    <t>Alzheimer's disease (AD);Data classification;Multi-atlas;Multi-template;Tensor-based morphometry (TBM)</t>
  </si>
  <si>
    <t>Alzheimer's disease (AD);Bootstrap;Multivariate image analysis;PET;Resampling;Robustness</t>
  </si>
  <si>
    <t>Ca 2+;GlycoPEGylation;Protein aggregation;Protein unfolding;RFVIIa;Salt effects</t>
  </si>
  <si>
    <t>Capillary viscometry;GlycoPEGylation;Intrinsic viscosity;Molar hydrodynamic volume;RFVIIa</t>
  </si>
  <si>
    <t>Alzheimer's disease (AD);Alzheimer's disease (AD);Classification;Converter;Magnetic resonance imaging (MRI);Mild cognitive impairment (MCI);Prodromal;Support vector machine (SVM)</t>
  </si>
  <si>
    <t>Automated segmentation;Hippocampal atrophy;Monthly rates;Pooled mean;Repeated measures ANOVA;Structure covariance</t>
  </si>
  <si>
    <t>Shaw L.M., Vanderstichele H., Knapik-Czajka M., Figurski M.J., Coart E., Blennow K., Soares H.D., Simon A.J., Lewczuk P., Dean R.A., Siemers E.R., Potter W.Z., Lee V.M.Y., Trojanowski J.Q.</t>
  </si>
  <si>
    <t>Alzheimer's Disease Neuroimaging Initiative (ADNI);A? amyloid;Cerebrospinal fluid (CSF);Interlaboratory study;Mixed-effects modeling;P-tau;Total tau</t>
  </si>
  <si>
    <t>Alzheimer's disease (AD);[18F]FDG PET;Hippocampal volume;Hypometabolic convergence index;Mild cognitive impairment (MCI);PET</t>
  </si>
  <si>
    <t>Vemuri P., Weigand S.D., Przybelski S.A., Knopman D.S., Smith G.E., Trojanowski J.Q., Shaw L.M., DeCarli C.S., Carmichael O.T., Bernstein M.A., Aisen P.S., Weiner M.W., Petersen R.C., Jack Jr. C.R.</t>
  </si>
  <si>
    <t>Alzheimer's disease (AD);Cognitive reserve;CSF biomarker;Mild cognitive impairment (MCI);Magnetic resonance imaging (MRI)</t>
  </si>
  <si>
    <t>Alzheimer's disease (AD);Executive function;Instrumental activities of daily living;Memory;Mild cognitive impairment (MCI)</t>
  </si>
  <si>
    <t>Alzheimer's disease (AD);Atlases;Hippocampus;Segmentation</t>
  </si>
  <si>
    <t>Alzheimer's disease (AD);Pose information;Riemannian distance;Similarity transformations</t>
  </si>
  <si>
    <t>Automated brain extraction;Brain Extraction Tool (BET);BSE;Hybrid Watershed Algorithm (HWA);MAPS;Segmentation;Skull stripping</t>
  </si>
  <si>
    <t>Alzheimer's disease (AD);Mild cognitive impairment (MCI);Semi-supervised classification;Semi-supervised SVM</t>
  </si>
  <si>
    <t>Zhang D.-Q., Wang Y., Zhou L., Yuan H., Shen D.</t>
  </si>
  <si>
    <t>Alzheimer's disease biomarkers;Alzheimer's disease (AD);Cerebrospinal fluid (CSF);Mild cognitive impairment (MCI);Magnetic resonance imaging (MRI);Multimodal classification;PET</t>
  </si>
  <si>
    <t>Circular dichroism;Differential scanning calorimetry;GlycoPEGylation;Light scattering;RFVIIa;Stability</t>
  </si>
  <si>
    <t>Alzheimer's Disease Assessment Scale-cognitive subscale (ADAS-Cog);Age;Alzheimer's disease (AD);APOE ?4;Disease progression model;Mild cognitive impairment (MCI);Natural history</t>
  </si>
  <si>
    <t>A? amyloid;Alzheimer's disease (AD);Alzheimer's disease biomarkers;Amyloid imaging;Cerebrospinal fluid (CSF);PiB PET</t>
  </si>
  <si>
    <t>Alzheimer's disease (AD);Computer Aided Diagnosis (CAD);[18F]FDG PET;Independent component analysis (ICA);Principal component analysis (PCA);Supervised learning;Support vector machine (SVM)</t>
  </si>
  <si>
    <t>Alzheimer's disease (AD);Anatomical masks;Classification;Feature extraction;Student's t-test</t>
  </si>
  <si>
    <t>AddNeuroMed;Alzheimer's disease (AD);InnoMed;Magnetic resonance imaging (MRI);Multi-centre study</t>
  </si>
  <si>
    <t>Biomarker;Cerebrospinal fluid (CSF);[18F]FDG PET;Random forest;Volumetric MRI</t>
  </si>
  <si>
    <t>Alzheimer's disease (AD);Biomarker;Disease-modification;Imaging</t>
  </si>
  <si>
    <t>[18F]FDG PET;Alzheimer's disease (AD);Analysis;Dementia;Peroxisome proliferator-activated receptor Y (PPAR?);Rosiglitazone</t>
  </si>
  <si>
    <t>Aging;Alzheimer's disease (AD);Dementia;Magnetic resonance imaging (MRI);Neurodegeneration;Quantitative neuroimaging</t>
  </si>
  <si>
    <t>Bayesian classifier;Fuzzy method;Magnetic resonance imaging (MRI);Segmentation</t>
  </si>
  <si>
    <t>Liu X., Shi Y., Thompson P.M., Mio W.</t>
  </si>
  <si>
    <t>Alzheimer's Disease Neuroimaging Initiative (ADNI);Alzheimer's disease (AD);Hippocampal atrophy;Shape space;Volumetric shape</t>
  </si>
  <si>
    <t>Alzheimer's disease biomarkers;Amyloid imaging;Cerebrospinal fluid (CSF);Magnetic resonance imaging (MRI);Mild cognitive impairment (MCI)</t>
  </si>
  <si>
    <t>Alzheimer's disease (AD);Complexity;Cortex;Cortical thickness;Fractal dimension;Gyrification Index</t>
  </si>
  <si>
    <t>[18F]FDG PET;Alzheimer's disease (AD);Computer Aided Diagnosis (CAD);Image classification</t>
  </si>
  <si>
    <t>Alzheimer's disease (AD);Amyloid;Association;CALHM1;Endophenotype;GAB2;Genetics;SORL1;Tau</t>
  </si>
  <si>
    <t>Brain MRI;Computer Aided Diagnosis (CAD);Manifold learning;Neurological image analysis;Population analysis</t>
  </si>
  <si>
    <t>Alzheimer's disease (AD);Bootstrap resampling;Family-wise error;[18F]FDG PET;Mild cognitive impairment (MCI);Reliability;Reproducibility;Statistical parametric mapping (SPM)</t>
  </si>
  <si>
    <t>Alzheimer's disease (AD);Alzheimer's Disease Assessment Scale (ADAS);Alzheimer's Disease Neuroimaging Initiative (ADNI);A? amyloid;Biomarker;Clinical dementia rating;Clinical trials;Mild cognitive impairment (MCI);Simulations</t>
  </si>
  <si>
    <t>Activities of daily living;APOE ?4;Brain atrophy;Mild cognitive impairment (MCI);Magnetic resonance imaging (MRI)</t>
  </si>
  <si>
    <t>Alzheimer's disease (AD);brain-derived neurotrophic factor;cerebral metabolic rate for glucose;Polymorphism;PET</t>
  </si>
  <si>
    <t>Alzheimer's Disease Neuroimaging Initiative (ADNI);Alzheimer's disease (AD);Hippocampus;Shape space</t>
  </si>
  <si>
    <t>Alzheimer's disease (AD);Graph cuts;Hippocampal atrophy;Structural MRI</t>
  </si>
  <si>
    <t>Angular resolution;Diffusion tensor imaging (DTI);Imaging protocols;Signal-to-noise ratio;Spatial resolution</t>
  </si>
  <si>
    <t>Alzheimer's Disease Neuroimaging Initiative (ADNI);Lateral ventricles;Magnetic resonance imaging (MRI)</t>
  </si>
  <si>
    <t>Alzheimer's disease (AD);Cholinesterase-inhibitors;Donepezil;Elderly;Galantamine;Memantine;Mild cognitive impairment (MCI);Rivastigmine;therapeutic use;Treatment</t>
  </si>
  <si>
    <t>Alzheimer's Disease Neuroimaging Initiative (ADNI);APOE ?4;Genetic factors;Hippocampus;Longitudinal change;Magnetic resonance imaging (MRI);Mild cognitive impairment (MCI);Voxel-based morphometry (VBM)</t>
  </si>
  <si>
    <t>Lakatos A., Derbeneva O., Younes D., Keator D.B., Bakken T.E., Lvova M., Brandon M., Guffanti G., Reglodi D., Saykin A.J., Weiner M.W., Macciardi F., Schork N.J., Wallace D.C., Potkin S.G.</t>
  </si>
  <si>
    <t>Alzheimer's Disease Neuroimaging Initiative (ADNI);Alzheimer's disease (AD);Mitochondrial haplogroups;Mitochondrial polymorphism</t>
  </si>
  <si>
    <t>Alzheimer's disease (AD);Alzheimer's Disease Neuroimaging Initiative (ADNI);Biomarker dynamics;CSF A?42;[18F]FDG PET;Hippocampal volume;Tau</t>
  </si>
  <si>
    <t>Alzheimer's disease (AD);Graph cuts;Hippocampal atrophy;Image segmentation;Structural MRI</t>
  </si>
  <si>
    <t>Alzheimer's Disease Neuroimaging Initiative (ADNI);Alzheimer's disease (AD);Body mass index (BMI);Brain structure;Mild cognitive impairment (MCI);Tensor-based morphometry (TBM)</t>
  </si>
  <si>
    <t>Alzheimer's disease (AD);Biomarker;Clinical trials;Cerebrospinal fluid (CSF);Magnetic resonance imaging (MRI)</t>
  </si>
  <si>
    <t>Alzheimer's disease (AD);Inferior parietal lobule;Magnetic resonance imaging (MRI);Mild cognitive impairment (MCI)</t>
  </si>
  <si>
    <t>Alzheimer's disease (AD);Biomarker;Classification;Clinical trial enrichment;Magnetic resonance imaging (MRI);Mild cognitive impairment (MCI);Neuroimaging;Support vector machine (SVM)</t>
  </si>
  <si>
    <t>Alzheimer's disease (AD);Amyloid imaging;Magnetic resonance imaging (MRI);Mild cognitive impairment (MCI);PET</t>
  </si>
  <si>
    <t>Alzheimer's disease (AD);Alzheimer's Disease Neuroimaging Initiative (ADNI);Atrophy;Brain mapping;Caudate nucleus;Mild cognitive impairment (MCI);Magnetic resonance imaging (MRI);Normal aging;Surface mapping</t>
  </si>
  <si>
    <t>Alzheimer's disease (AD);A? amyloid;Cerebrospinal fluid (CSF);Clustering;Cognition;Dementia;Early diagnosis;Hippocampal volume;Normal controls;Structural MRI;Tau</t>
  </si>
  <si>
    <t>A? amyloid;Alzheimer's Disease Neuroimaging Initiative (ADNI);Alzheimer's disease (AD);Amyloid imaging;Atrophy;Biomarker;Hippocampus;Imaging;Magnetic resonance imaging (MRI);Magnetic resonance imaging (MRI);PiB PET;Tau</t>
  </si>
  <si>
    <t>Alzheimer's disease (AD);Biomarker;Lateral ventricles;Magnetic resonance imaging (MRI);Neuroimaging</t>
  </si>
  <si>
    <t>Age;Alzheimer's disease (AD);Atrophy rate;Biomarker;Drug trial enrichment;Longitudinal;Mild cognitive impairment (MCI);Magnetic resonance imaging (MRI);Neuroimaging;Sex effect;Tensor-based morphometry (TBM)</t>
  </si>
  <si>
    <t>Clinical trials;Conversion;Enrichment;Marker disease;Mild cognitive impairment (MCI)</t>
  </si>
  <si>
    <t>Inverse problem;Non-local approach;Super-resolution</t>
  </si>
  <si>
    <t>Alzheimer's disease (AD);A? amyloid;Cerebrospinal fluid (CSF);Magnetic resonance imaging (MRI)</t>
  </si>
  <si>
    <t>Vemuri P., Wiste H.J., Weigand S.D., Knopman D.S., Trojanowski J.Q., Shaw L.M., Bernstein M.A., Aisen P.S., Weiner M.W., Petersen R.C., Jack Jr. C.R.</t>
  </si>
  <si>
    <t>Alzheimer's disease (AD);Diffeomorphic registration;Tensor-based morphometry (TBM)</t>
  </si>
  <si>
    <t>Alzheimer's Disease Assessment Scale-cognitive subscale (ADAS-Cog);Alzheimer's disease (AD);Auditory Verbal Learning Test (AVLT);DRS;Machine learning;Mini–mental state examination (MMSE);Multivariate;Relevance vector regression (RVR)</t>
  </si>
  <si>
    <t>BACE1;Alzheimer's disease (AD);Alzheimer's Disease Neuroimaging Initiative (ADNI);A? amyloid;Amyloid precursor protein (APP);Biochemical markers;Biomarker;Cerebrospinal fluid (CSF);Diagnosis;Drug development;European Medicines Agency (EMEA);Mechanism of action;Mild cognitive impairment (MCI);Neurochemistry;Oligomers;Plasma;Preclinical Alzheimer's disease (AD);Prediction;Presymptomatic Alzheimer's disease (AD);Stratification;FDA</t>
  </si>
  <si>
    <t>Cognition;Cortical thickness;Dementia;Medial temporal lobe;Neuroimaging</t>
  </si>
  <si>
    <t>Alzheimer's Disease Neuroimaging Initiative (ADNI);Alzheimer's disease (AD);A? amyloid;Amyloid imaging;Biomarker;Geriatric medicine</t>
  </si>
  <si>
    <t>Alzheimer's Disease Neuroimaging Initiative (ADNI);Body mass index (BMI);Brain structure;Obesity;Tensor-based morphometry (TBM)</t>
  </si>
  <si>
    <t>Alzheimer's Disease Neuroimaging Initiative (ADNI);Alzheimer's disease (AD);Magnetic resonance imaging (MRI)</t>
  </si>
  <si>
    <t>Alzheimer's Disease Neuroimaging Initiative (ADNI);Alzheimer's disease (AD);Clinical trials</t>
  </si>
  <si>
    <t>Aisen P.S., Jack Jr. C.R., Jagust W.J., Trojanowski J.Q., Shaw L.M., Saykin A.J., Morris J.C., Cairns N.J., Beckett L.A., Toga A.W., Green R.C., Walter S., Soares H.D., Snyder P.J., Siemers E.R., Potter W.Z., Cole P.E., Schmidt M.E.</t>
  </si>
  <si>
    <t>Alzheimer's Disease Neuroimaging Initiative (ADNI);Alzheimer's disease (AD);Amyloid;Memory;Magnetic resonance imaging (MRI);PET;Tau</t>
  </si>
  <si>
    <t>Siemers E.R., Snyder P.J., Potter W.Z., Cole P.E., Soares H.D.</t>
  </si>
  <si>
    <t>A? amyloid;Alzheimer's Disease Neuroimaging Initiative (ADNI);Alzheimer's disease (AD);Biomarker;Consortium;Magnetic resonance imaging (MRI);PET</t>
  </si>
  <si>
    <t>Alzheimer's disease (AD);Alzheimer's Disease Neuroimaging Initiative (ADNI);Cerebrospinal fluid (CSF);Copy number variation (CNV);Genome wide association studies (GWAS);Magnetic resonance imaging (MRI);Mild cognitive impairment (MCI)</t>
  </si>
  <si>
    <t>Alzheimer's disease (AD);Alzheimer's Disease Neuroimaging Initiative (ADNI);autopsy consent;brain bank;neuropathologic diagnostic criteria</t>
  </si>
  <si>
    <t>Alzheimer's Disease Neuroimaging Initiative (ADNI);Alzheimer's disease (AD);Data management;Informatics</t>
  </si>
  <si>
    <t>Trojanowski J.Q., Vanderstichele H., Korecka M., Clark C.M., Aisen P.S., Petersen R.C., Blennow K., Soares H.D., Simon A.J., Lewczuk P., Dean R.A., Siemers E.R., Potter W.Z., Weiner M.W., Jack Jr. C.R., Jagust W.J., Toga A.W., Lee V.M.Y., Shaw L.M.</t>
  </si>
  <si>
    <t>Alzheimer's disease (AD);Biomarker;Cerebrospinal fluid (CSF);Mild cognitive impairment (MCI);Plasma</t>
  </si>
  <si>
    <t>Alzheimer's disease (AD);Biomarker;Cerebrospinal fluid (CSF);Clinical trial design;Cognitive decline;[18F]FDG PET;Mild cognitive impairment (MCI);Magnetic resonance imaging (MRI);Neuroimaging</t>
  </si>
  <si>
    <t>Amyloid imaging;Biomarker;[18F]FDG PET;PET</t>
  </si>
  <si>
    <t>Brain anatomy;Brain atlas;Human brain;Image segmentation</t>
  </si>
  <si>
    <t>Alzheimer's disease (AD);Discrimination analysis;Knowledge-based model;Multi-source data</t>
  </si>
  <si>
    <t>Alzheimer's disease (AD);Body composition;Body mass index (BMI);Body weight;Cognitive decline;Mild cognitive impairment (MCI)</t>
  </si>
  <si>
    <t>Alzheimer's disease (AD);Dementia;Mild cognitive impairment (MCI);Magnetic resonance imaging (MRI);Neuropsychology</t>
  </si>
  <si>
    <t>Trojanowski J.Q., Arnold S.E., Karlawish J.H., Brunden K.R., Cary M., Davatzikos C., Detre J.A., Gaulton G., Grossman M., Hurtig H.I., Jedrziewski K., McCluskey L., Naylor M.R., Polsky D., Schellenberg G.D., Siderowf A., Shaw L.M., Van Deerlin V.M., Wang L.-S., Werner R., Xie S.X., Lee V.M.Y.</t>
  </si>
  <si>
    <t>Alzheimer's disease (AD);Basic science;Clinical trials;Drug discovery;Health care policy;Health services;Neurodegenerative disorders;Neuroimaging;Prevention</t>
  </si>
  <si>
    <t>Vemuri P., Wiste H.J., Weigand S.D., Knopman D.S., Shaw L.M., Trojanowski J.Q., Aisen P.S., Weiner M.W., Petersen R.C., Jack Jr. C.R.</t>
  </si>
  <si>
    <t>Alzheimer's disease (AD);Image quality;Imaging standardization;Morphometry;Magnetic resonance imaging (MRI);Segmentation precision</t>
  </si>
  <si>
    <t>Atlases;Hippocampus;Magnetic resonance imaging (MRI);Registration;Segmentation</t>
  </si>
  <si>
    <t>Alzheimer's Disease Neuroimaging Initiative (ADNI);Deformation-based morphometry (DBM);Longitudinal image registration;Neurodegenerative disorders;Neuroimaging biomarker;Unbiased estimation</t>
  </si>
  <si>
    <t>Atlas-based segmentation;Coordinate system embedding;Manifold learning;Spectral analysis;Structural MRI</t>
  </si>
  <si>
    <t>Alzheimer's disease (AD);Atrophy;Boundary shift integral;BSI;Intensity normalization;KN-BSI;Magnetic resonance imaging (MRI)</t>
  </si>
  <si>
    <t>Imaging biomarker;Longitudinal imaging;Magnetic resonance imaging (MRI);PET</t>
  </si>
  <si>
    <t>Alzheimer's disease (AD);Biomarker;Dementia;Imaging;Proteomics</t>
  </si>
  <si>
    <t>Alzheimer's disease (AD);Biomarker;Blood;Cerebrospinal fluid (CSF);Diagnosis;Mild cognitive impairment (MCI);Neurodegeneration;P-tau;Prediction;Tau</t>
  </si>
  <si>
    <t>Alzheimer's disease (AD);Brain MRI;Fluid registration;Population studies;Segmentation;Statistical mapping;Surface modeling</t>
  </si>
  <si>
    <t>Alzheimer's Disease Neuroimaging Initiative (ADNI);Alzheimer's disease (AD);Feature selection;Imbalanced data</t>
  </si>
  <si>
    <t>Alzheimer's disease (AD);Grid architecture;Medical imaging;neuGRID;Parallel computing;Remote experiment</t>
  </si>
  <si>
    <t>AddNeuroMed;Alzheimer's disease (AD);InnoMed;Magnetic resonance imaging (MRI);Mild cognitive impairment (MCI)</t>
  </si>
  <si>
    <t>Shape space;Heat kernel;Hippocampal atrophy;Alzheimer's disease (AD);Alzheimer's Disease Neuroimaging Initiative (ADNI)</t>
  </si>
  <si>
    <t>Atlas-based segmentation;Graph cuts;MRF;Structural MRI;Subcortical structures</t>
  </si>
  <si>
    <t>Alzheimer's disease (AD);Brain atrophy;Entorhinal;Hippocampus;Neuroimaging;Quantitative;Temporal horn</t>
  </si>
  <si>
    <t>[18F]FDG PET;Alzheimer's Disease Neuroimaging Initiative (ADNI);Alzheimer's disease (AD);Automated analysis;Biomarker;Discrimination analysis;Healthy control;Network for Efficiency and Standardization of Dementia Diagnosis (NEST-DD)</t>
  </si>
  <si>
    <t>Alzheimer's disease (AD);Boundary shift integral;Brain atrophy;Registration;Scanner drift</t>
  </si>
  <si>
    <t>Alzheimer's disease (AD);Brain imaging;Mild cognitive impairment (MCI);Morphometry;Magnetic resonance imaging (MRI)</t>
  </si>
  <si>
    <t>Alzheimer's disease (AD);Cortical thickness estimation;Mild cognitive impairment (MCI);Partial volume classification;Power analysis</t>
  </si>
  <si>
    <t>Alzheimer's Disease Neuroimaging Initiative (ADNI);Automated segmentation;Hippocampus</t>
  </si>
  <si>
    <t>Imaging genetics;Magnetic resonance imaging (MRI);Neuroscience</t>
  </si>
  <si>
    <t>Alzheimer's disease (AD);Alzheimer's Disease Neuroimaging Initiative (ADNI);Biological markers;Mild cognitive impairment (MCI);Validation</t>
  </si>
  <si>
    <t>Potkin S.G., Guffanti G., Lakatos A., Turner J.A., Kruggel F., Fallon J.H., Saykin A.J., Orro A., Lupoli S., Salvi E., Weiner M.W., Macciardi F.</t>
  </si>
  <si>
    <t>Alzheimer's Disease Neuroimaging Initiative (ADNI);Cognition;Hippocampus;Magnetic resonance imaging (MRI);Mild cognitive impairment (MCI)</t>
  </si>
  <si>
    <t>Artifact detection;Automatic quality assessment;Image quality;Magnetic resonance imaging (MRI)</t>
  </si>
  <si>
    <t>Cognitive reserve;Early Alzheimer's disease;Individual diagnosis;Magnetic resonance imaging (MRI);Mild cognitive impairment (MCI)</t>
  </si>
  <si>
    <t>Aging;Early Alzheimer's disease;Mild cognitive impairment (MCI);Neuroimaging;Spatial Pattern of Abnormalities for Recognition of Early Alzheimer's Disease (SPARE-AD)</t>
  </si>
  <si>
    <t>Alzheimer's disease (AD);Alzheimer's Disease Neuroimaging Initiative (ADNI);Biomarker;Diagnosis;Disease modification;Drug development</t>
  </si>
  <si>
    <t>Data provenance;Loni pipeline;Neuroimaging;Resources;Software tools;Tool integration;Tool interoperability;Workflows</t>
  </si>
  <si>
    <t>Gunter J.L., Bernstein M.A., Borowski B.J., Ward C.P., Britson P.J., Felmlee J.P., Schuff N., Weiner M.W., Jack Jr. C.R.</t>
  </si>
  <si>
    <t>Alzheimer's Disease Neuroimaging Initiative (ADNI);Alzheimer's Disease Neuroimaging Initiative (ADNI);Multi-center trial;Phantom</t>
  </si>
  <si>
    <t>Universit?e Pierre et Marie Curie, Paris, France; INSERM U975, Paris, France; INSERM U678, Paris, France; Hopital de la Pitie-Salpetriere, Paris, France; Hopital de la Pitie-Salpetriere, Paris, France; University College London, London, United Kingdom; Universit?e Pierre et Marie Curie, Paris, France</t>
  </si>
  <si>
    <t>Alzheimer's disease (AD);Classification;Mild cognitive impairment (MCI);Segmentation</t>
  </si>
  <si>
    <t>Alzheimer's disease (AD);Cerebral cortex;Fractal analysis;Fractal dimension;Neuroimaging initiative</t>
  </si>
  <si>
    <t>Alzheimer's disease (AD);Mild cognitive impairment (MCI);Mini–mental state examination (MMSE);PET</t>
  </si>
  <si>
    <t>A? amyloid;Hippocampus;Magnetic resonance imaging (MRI);PiB PET;Preclinical Alzheimer's disease (AD)</t>
  </si>
  <si>
    <t>Jack Jr. C.R., Lowe V.J., Weigand S.D., Wiste H.J., Senjem M.L., Knopman D.S., Shiung M.M., Gunter J.L., Boeve B.F., Kemp B.J., Weiner M.W., Petersen R.C.</t>
  </si>
  <si>
    <t>Alzheimer's disease (AD);Amyloid imaging;Magnetic resonance imaging (MRI);Longitudinal imaging;Mild cognitive impairment (MCI);PiB PET</t>
  </si>
  <si>
    <t>Alzheimer's disease (AD);Deep structure shape;Diffeomorphic mapping;Mild cognitive impairment (MCI)</t>
  </si>
  <si>
    <t>Shaw L.M., Vanderstichele H., Knapik-Czajka M., Clark C.M., Aisen P.S., Petersen R.C., Blennow K., Soares H.D., Simon A.J., Lewczuk P., Dean R.A., Siemers E.R., Potter W.Z., Lee V.M.Y., Trojanowski J.Q.</t>
  </si>
  <si>
    <t>Aging;Hippocampus;Human brain mapping;Mild cognitive impairment (MCI);Magnetic resonance imaging (MRI)</t>
  </si>
  <si>
    <t>Alzheimer's disease (AD);Alzheimer's disease (AD);Early detection;Imaging biomarker;Mild cognitive impairment (MCI);Mild cognitive impairment (MCI);Pattern classification;Structural MRI</t>
  </si>
  <si>
    <t>Alzheimer's disease (AD);Biomarker;Clinical trials;Drug development;Measurement errors;Protocols</t>
  </si>
  <si>
    <t>Image registration;Mutual information</t>
  </si>
  <si>
    <t>AdaBoost;Alzheimer's disease (AD);Hippocampal segmentation;Magnetic resonance imaging (MRI)</t>
  </si>
  <si>
    <t>Alzheimer's Disease Neuroimaging Initiative (ADNI);Alzheimer's disease (AD);Cerebrospinal fluid (CSF);EADC;Imaging;Mild cognitive impairment (MCI)</t>
  </si>
  <si>
    <t>Alzheimer's disease (AD);Clinical trials;Imaging methods;Imaging standardization;Magnetic resonance imaging (MRI)</t>
  </si>
  <si>
    <t>Dementia;Executive function;Frontal lobe;Memory;Temporal lobe</t>
  </si>
  <si>
    <t>Alzheimer's disease (AD);Alzheimer's Disease Neuroimaging Initiative (ADNI);Aging;Alzheimer's disease (AD);Biological markers;Biomarker;Blood;Cerebrospinal fluid (CSF);Deformation-based morphometry (DBM);Diagnosis;Drug development;DTI;Early detection;fMRI;Imaging;Mild cognitive impairment (MCI);Mild cognitive impairment (MCI);Magnetic resonance imaging (MRI);PET;Plasma;Progression;Voxel-based morphometry (VBM);Volumetry</t>
  </si>
  <si>
    <t>Alzheimer's disease (AD);Alzheimer's Disease Neuroimaging Initiative (ADNI);Biomarker</t>
  </si>
  <si>
    <t>Biochemical biomarker;Genetic biomarker;Magnetic resonance imaging (MRI);PET;Single photon emission tomography</t>
  </si>
  <si>
    <t>Erasmus MC University, Rotterdam, Netherlands; Erasmus MC University, Rotterdam, Netherlands; VU University, Amsterdam, Netherlands; VU University, Amsterdam, Netherlands; VU University, Amsterdam, Netherlands; University of Reading, UK; University of Copenhagen, Copenhagen, Denmark; Massachusetts Institute of Technology, Cambridge, MA, United States; Massachusetts General Hospital, Harvard Medical School, Boston, MA, United States; Delft University of Technology, Netherlands</t>
  </si>
  <si>
    <t>Alzheimer's disease;Challenge;Classification;Computer Aided Diagnosis (CAD);MCI;sMRI</t>
  </si>
  <si>
    <t>Escott-Price V., Bellenguez C., Wang L.-S., Choi S.-H., Harold D., Jones L., Holmans P., Gerrish A., Vedernikov A., Richards A., DeStefano A.L., Lambert J.-C., Ibrahim-Verbaas C.A., Naj A.C., Sims R., Jun G., Bis J.C., Beecham G.W., Grenier-Boley B., Russo G., Thornton-Wells T.A., Denning N., Smith A.V., Chouraki V., Thomas C., Riemenschneider M., Boada M., Hiltunen M., Martin E.R., Schmidt R., Rujescu D., Dartigues J.-F., Mayeux R.P., Tzourio C., Hofman A., Nothen M.M., Graff C., Psaty B.M., Haines J.L., Lathrop M., Pericak-Vance M.A., Launer L.J., Van Broeckhoven C., Farrer L.A., Van Duijn C.M., Ramirez A., Seshadri S., Schellenberg G.D., Amouyel P., Williams J.</t>
  </si>
  <si>
    <t>Cardiff University, Cardiff, United Kingdom; INSERM U744, Lille, France; Université Lille 2, Lille, France; Institut Pasteur de Lille, Lille, France; University of Pennsylvania, Philadelphia, PA, United States; Indiana University, Indianapolis, IN, United States; Erasmus MC University, Rotterdam, Netherlands; University of Pennsylvania, Philadelphia, PA, United States; Boston University, Boston, MA, United States; Boston University, Boston, MA, United States; University of Washington, Seattle, WA, United States; University of Miami, Miami, FL, United States; University of Miami, Miami, FL, United States; University of Zurich, Zurich, Switzerland; Vanderbilt University, Nashville, TN, United States; University of Iceland, Reykjavik, Iceland; Icelandic Heart Association, Kopavogur, Iceland; Boston University, Boston, MA, United States; Erasmus MC University, Rotterdam, Netherlands; Netherlands Consortium for Healthy Aging, Leiden, Netherlands; Centre National de Genotypage, Institut Genomique, Commissariat À l'Énergie Atomique, Evry, France; Fondation Jean Dausset-CEPH, Paris, France; Medical University of Graz, Graz, Austria; Universitaire de Lille, Lille, France; NHLBI Cardiovascular Epidemiology, Framingham Heart Study, Framingham, MA, United States; University of Washington, Seattle, WA, United States; University of California, Los Angeles, Los Angeles, CA, United States; Universit?e Pierre et Marie Curie, Paris, France; AP-HP, Hôpital de la Pitié-Salpêtrière, Paris, France; University of Washington, Seattle, WA, United States; National Institute on Aging, Baltimore, MD, United States; Imperial College London, London, United Kingdom; Brigham Young University, Provo, UT, United States; Baylor College of Medicine, Houston, TX, United States; University of Texas Health Sciences Center at Houston, Houston, TX, United States; Universitat Autònoma de Barcelona, Barcelona, Spain; Medical University of Graz, Graz, Austria; CHU de Bordeaux, Bordeaux, France; Victor Segalen University, Bordeaux, France; University of Bonn, Bonn, Germany; Karolinska Institutet, Stockholm, Sweden; Group Health Cooperative, Seattle, WA, United States; Vanderbilt University, Nashville, TN, United States; Case Western Reserve University, Cleveland, OH, United States; McGill University, Montreal, Canada; Boston University, Boston, MA, United States; University of Bonn, Bonn, Germany; Center for Medical Systems Biology, Leiden, Netherlands; University of Bonn, Bonn, Germany; Framingham Heart Study, Framingham, MA, United States</t>
  </si>
  <si>
    <t>Frisoni G.B., Jack Jr. C.R., Bocchetta M., Bauer C.M., Frederiksen K.S., Liu Y., Preboske G.M., Swihart T., Blair M., Cavedo E., Grothe M.J., Lanfredi M., Martinez O., Nishikawa M., Portegies M., Stoub T., Ward C.P., Apostolova L.G., Ganzola R., Wolf D., Barkhof F., Bartzokis G., DeCarli C.S., Csernansky J.G., DeToledo-Morrell L., Matsuda H., O'Brien J., Silbert L.C., Scheltens P., Soininen H., Teipel S.J., Waldemar G., Fellgiebel A., Barnes J., Firbank M., Gerritsen L., Henneman W.J.P., Malykhin N., Pruessner J.C., Wang L., Watson C., Wolf H., deLeon M., Pantel J., Ferrari C., Bosco P., Pasqualetti P., Duchesne S., Duvernoy H., Boccardi M.</t>
  </si>
  <si>
    <t>IRCCS San Giovanni di Dio Fatebenefratelli, Brescia, Italy; University of Geneva, Geneva, Switzerland; Mayo Clinic, Rochester, MN, United States; University of Brescia, Brescia, Italy; Boston University, Boston, MA, United States; New York University, New York, NY, United States; Goethe University Frankfurt, Frankfurt, Germany; Fatebenefratelli Hospital, Rome, Italy; IRCCS San Raffaele Pisana, Rome, Italy; Chemin des Relançons, Besançon, France</t>
  </si>
  <si>
    <t>Alzheimer's disease;Biomarker;Clinical trials;Diagnostic criteria;Enrichment;Harmonized protocol;Hippocampal volumetry;MRI;Manual segmentation;Standard operating procedures;Validation</t>
  </si>
  <si>
    <t>Naj A.C., Jun G., Reitz C., Kunkle B.W., Perry W., Park Y.S., Beecham G.W., Rajbhandary R.A., Hamilton-Nelson K.L., Wang L.-S., Kauwe J.S.K., Huentelman M.J., Myers A.J., Bird T.D., Boeve B.F., Baldwin C.T., Jarvik G.P., Crane P.K., Rogaeva E., Barmada M.M., Demirci F.Y., Cruchaga C., Kramer P.L., Ertekin-Taner N.N., Hardy J., Schneider L.S., Seeley W.W., Smith A.G., Sonnen J.A., Spina S., Stern R.A., Tanzi R.E., Thornton-Wells T.A., Trojanowski J.Q., Troncoso J.C., Valladares O., Van Deerlin V.M., Van Eldik L.J., Vardarajan B.N., Vinters H.V., Vonsattel J.P.G., Weintraub S., Welsh-Bohmer K.A., Williamson J.D., Wishnek S., Woltjer R.L., Wright C.B., Younkin S.G., Yu C.-E., Yu L.</t>
  </si>
  <si>
    <t>University of Pennsylvania, Philadelphia, PA, United States; University of Miami, Miami, FL, United States; Boston University, Boston, MA, United States; Boston University, Boston, MA, United States; Boston University, Boston, MA, United States; Columbia University, New York, NY, United States; Columbia University, New York, NY, United States; Columbia University, New York, NY, United States; University of Miami, Miami, FL, United States; University of Pennsylvania, Philadelphia, PA, United States; Brigham Young University, Provo, UT, United States; University of Arizona, Phoenix, AZ, United States; University of Miami, Miami, FL, United States; University of Washington, Seattle, WA, United States; Veterans Affairs Puget Sound Health Care System, Seattle, WA, United States; Mayo Clinic, Rochester, MN, United States; University of Washington, Seattle, WA, United States; University of Washington, Seattle, WA, United States; University of Toronto, Toronto, ON, Canada; University of Pittsburgh, Pittsburgh, PA, United States; Washington University, St Louis, MO, United States; Oregon Health and Science University, Portland, OR, United States; Oregon Health and Science University, Portland, OR, United States; Mayo Clinic, Jacksonville, FL, United States; Mayo Clinic, Jacksonville, FL, United States; University of California, San Francisco, San Francisco, CA, United States; University of California, Irvine, Irvine, CA, United States; University of Michigan, Ann Arbor, MI, United States; Johns Hopkins University, Baltimore, MD, United States; University of Southern California, Los Angeles, CA, United States; New York University, New York, NY, United States; University of Miami, Miami, FL, United States; University of California, San Diego, San Diego, CA, United States; University of Washington, Seattle, WA, United States; Northwestern University, Chicago, IL, United States; University of Southern California, Los Angeles, CA, United States; Mayo Clinic, Rochester, MN, United States; Mayo Clinic, Rochester, MN, United States; Mayo Clinic, Rochester, MN, United States; New York University, New York, NY, United States; University of Texas Southwestern Medical Center, Dallas, TX, United States; University of Southern California, Los Angeles, CA, United States; Johns Hopkins University, Baltimore, MD, United States; University of Kentucky, Lexington, KY, United States; University of California, Los Angeles, Los Angeles, CA, United States; Columbia University, New York, NY, United States; Northwestern University, Chicago, IL, United States; Duke University, Durham, NC, United States; Oregon Health and Science University, Portland, OR, United States; University of Miami, Miami, FL, United States</t>
  </si>
  <si>
    <t>Alzheimer's disease;Bioassay;Biomarker;Blood;CSF;Dementia;Diagnosis;Disease modification;Drug development;Enrichment;MCI;Prognosis;Progression;Screening;Surrogate endpoints</t>
  </si>
  <si>
    <t>Keywords</t>
  </si>
  <si>
    <t>Genotype</t>
  </si>
  <si>
    <t>Phenotype</t>
  </si>
  <si>
    <t>Analysis</t>
  </si>
  <si>
    <t>Others</t>
  </si>
  <si>
    <t>Alzheimer's disease</t>
  </si>
  <si>
    <t>MCI</t>
  </si>
  <si>
    <t>MRI</t>
  </si>
  <si>
    <t>ADNI</t>
  </si>
  <si>
    <t>Biomarker</t>
  </si>
  <si>
    <t>APOE</t>
  </si>
  <si>
    <t>CSF</t>
  </si>
  <si>
    <t>Neuroimaging</t>
  </si>
  <si>
    <t>GWAS</t>
  </si>
  <si>
    <t>Dementia</t>
  </si>
  <si>
    <t>Amyloid</t>
  </si>
  <si>
    <t>Genetics</t>
  </si>
  <si>
    <t>A-Beta amyloid</t>
  </si>
  <si>
    <t>Imaging genetics</t>
  </si>
  <si>
    <t>Cognition</t>
  </si>
  <si>
    <t>PET</t>
  </si>
  <si>
    <t>Longitudinal studies</t>
  </si>
  <si>
    <t>Tau</t>
  </si>
  <si>
    <t>Aging</t>
  </si>
  <si>
    <t>FDG PET</t>
  </si>
  <si>
    <t>Atrophy</t>
  </si>
  <si>
    <t>TBM</t>
  </si>
  <si>
    <t>Clinical trials</t>
  </si>
  <si>
    <t>AV45</t>
  </si>
  <si>
    <t>Classification</t>
  </si>
  <si>
    <t>Structural MRI</t>
  </si>
  <si>
    <t>Brain structure</t>
  </si>
  <si>
    <t>Pathway</t>
  </si>
  <si>
    <t>PiB PET</t>
  </si>
  <si>
    <t>Association study</t>
  </si>
  <si>
    <t>Disease progression</t>
  </si>
  <si>
    <t>Imaging</t>
  </si>
  <si>
    <t>Memory</t>
  </si>
  <si>
    <t>Multivariate</t>
  </si>
  <si>
    <t>Neuroimaging genetics</t>
  </si>
  <si>
    <t>Brain atrophy</t>
  </si>
  <si>
    <t>Epistasis</t>
  </si>
  <si>
    <t>Neuropsychology</t>
  </si>
  <si>
    <t>Plasma</t>
  </si>
  <si>
    <t>Prediction</t>
  </si>
  <si>
    <t>white matter</t>
  </si>
  <si>
    <t>ADAS-Cog</t>
  </si>
  <si>
    <t>CNV</t>
  </si>
  <si>
    <t>Diagnosis</t>
  </si>
  <si>
    <t>Machine learning</t>
  </si>
  <si>
    <t>Quantitative trait</t>
  </si>
  <si>
    <t>Temporal lobe</t>
  </si>
  <si>
    <t>Voxelwise</t>
  </si>
  <si>
    <t>Cortical thickness</t>
  </si>
  <si>
    <t>Early-onset Alzheimer's disease</t>
  </si>
  <si>
    <t>Enrichment analysis</t>
  </si>
  <si>
    <t>Genes</t>
  </si>
  <si>
    <t>Hippocampal atrophy</t>
  </si>
  <si>
    <t>Mitochondria</t>
  </si>
  <si>
    <t>Shape analysis</t>
  </si>
  <si>
    <t>SNP</t>
  </si>
  <si>
    <t>SVM</t>
  </si>
  <si>
    <t>Tractography</t>
  </si>
  <si>
    <t>VBM</t>
  </si>
  <si>
    <t>Ventricular expansion</t>
  </si>
  <si>
    <t>Brain network</t>
  </si>
  <si>
    <t>Clustering</t>
  </si>
  <si>
    <t>Connectivity</t>
  </si>
  <si>
    <t>Conversion</t>
  </si>
  <si>
    <t>CR1</t>
  </si>
  <si>
    <t>DRD2</t>
  </si>
  <si>
    <t>Drug trial</t>
  </si>
  <si>
    <t>DTI</t>
  </si>
  <si>
    <t>EMCI</t>
  </si>
  <si>
    <t>Endophenotype</t>
  </si>
  <si>
    <t>Episodic memory</t>
  </si>
  <si>
    <t>Executive function</t>
  </si>
  <si>
    <t>Feature selection</t>
  </si>
  <si>
    <t>Graph</t>
  </si>
  <si>
    <t>Grey matter</t>
  </si>
  <si>
    <t>Imaging quantitative trait</t>
  </si>
  <si>
    <t>Interaction</t>
  </si>
  <si>
    <t>Lateral ventricles</t>
  </si>
  <si>
    <t>Manifold learning</t>
  </si>
  <si>
    <t>Morphometry</t>
  </si>
  <si>
    <t>Progression</t>
  </si>
  <si>
    <t>Psychometrics</t>
  </si>
  <si>
    <t>risk</t>
  </si>
  <si>
    <t>Volume</t>
  </si>
  <si>
    <t>whole exome sequencing</t>
  </si>
  <si>
    <t>Activities of daily living</t>
  </si>
  <si>
    <t>AddNeuroMed</t>
  </si>
  <si>
    <t>Brain aging</t>
  </si>
  <si>
    <t>Brain similarity</t>
  </si>
  <si>
    <t>Brain-derived neurotrophic factor</t>
  </si>
  <si>
    <t>Clinical trial enrichment</t>
  </si>
  <si>
    <t>Computational</t>
  </si>
  <si>
    <t>Cortical</t>
  </si>
  <si>
    <t>Data management</t>
  </si>
  <si>
    <t>Data mining</t>
  </si>
  <si>
    <t>Diabetes</t>
  </si>
  <si>
    <t>Diffusion MRI</t>
  </si>
  <si>
    <t>Distance covariance</t>
  </si>
  <si>
    <t>Dopamine</t>
  </si>
  <si>
    <t>Drug trial enrichment</t>
  </si>
  <si>
    <t>FMRI</t>
  </si>
  <si>
    <t>Freesurfer</t>
  </si>
  <si>
    <t>Frontal atrophy</t>
  </si>
  <si>
    <t>GAB2</t>
  </si>
  <si>
    <t>Genetic interactions</t>
  </si>
  <si>
    <t>Genome</t>
  </si>
  <si>
    <t>Genome-wide interaction analysis (GWIA)</t>
  </si>
  <si>
    <t>Glucose metabolism</t>
  </si>
  <si>
    <t>GSK3</t>
  </si>
  <si>
    <t>Haplotype</t>
  </si>
  <si>
    <t>Hereditary</t>
  </si>
  <si>
    <t>Hypertension</t>
  </si>
  <si>
    <t>Informatics</t>
  </si>
  <si>
    <t>Insulin resistance</t>
  </si>
  <si>
    <t>Lasso</t>
  </si>
  <si>
    <t>Late-onset Alzheimer's disease</t>
  </si>
  <si>
    <t>Leptin</t>
  </si>
  <si>
    <t>Linear discriminant analysis</t>
  </si>
  <si>
    <t>Meta-analysis</t>
  </si>
  <si>
    <t>Misdiagnosis</t>
  </si>
  <si>
    <t>Multi-source data</t>
  </si>
  <si>
    <t>Multimodal</t>
  </si>
  <si>
    <t>Multimodality</t>
  </si>
  <si>
    <t>Neurodegeneration</t>
  </si>
  <si>
    <t>Neuropathology</t>
  </si>
  <si>
    <t>NGS</t>
  </si>
  <si>
    <t>NONMEM</t>
  </si>
  <si>
    <t>Obesity</t>
  </si>
  <si>
    <t>Permutation test</t>
  </si>
  <si>
    <t>Polymorphism</t>
  </si>
  <si>
    <t>Principal components regression</t>
  </si>
  <si>
    <t>Prodromal</t>
  </si>
  <si>
    <t>Random forest</t>
  </si>
  <si>
    <t>Replication</t>
  </si>
  <si>
    <t>Resilience</t>
  </si>
  <si>
    <t>SORL1</t>
  </si>
  <si>
    <t>Statistical power</t>
  </si>
  <si>
    <t>Stroke</t>
  </si>
  <si>
    <t>Subjective cognitive decline</t>
  </si>
  <si>
    <t>Sure independence</t>
  </si>
  <si>
    <t>Surface area</t>
  </si>
  <si>
    <t>Thickness</t>
  </si>
  <si>
    <t xml:space="preserve">Phenotype </t>
  </si>
  <si>
    <t>Category</t>
  </si>
  <si>
    <t>node1</t>
  </si>
  <si>
    <t>node2</t>
  </si>
  <si>
    <t>Simon Fraser University, Burnaby, BC, Canada</t>
  </si>
  <si>
    <t>Howard Hughes Medical Institute, Chevy Chase, MD, United States</t>
  </si>
  <si>
    <t>Morphometry BIRN</t>
  </si>
  <si>
    <t>Mayo Clinic, Rochester, MN, United States</t>
  </si>
  <si>
    <t>University of California, Berkeley, Berkeley, CA, United States</t>
  </si>
  <si>
    <t>University of California, Davis, Sacramento, CA, United States</t>
  </si>
  <si>
    <t>Pharmacia Corporation, Peapack, NJ, United States</t>
  </si>
  <si>
    <t>Ludwig-Maximilian University Munich, Munich, Germany</t>
  </si>
  <si>
    <t>National Institute on Aging, Baltimore, MD, United States</t>
  </si>
  <si>
    <t>New York University, New York, NY, United States</t>
  </si>
  <si>
    <t>Institute for Basic Research in Developmental Disability, Staten Island, NY, United States</t>
  </si>
  <si>
    <t>Sun Health Research Institute, Sun City, AZ, United States</t>
  </si>
  <si>
    <t>Methodist Hospital, Houston, TX, United States</t>
  </si>
  <si>
    <t>University of Arizona, Phoenix, AZ, United States</t>
  </si>
  <si>
    <t>Centro San Giovanni di Dio, Brescia, Italy</t>
  </si>
  <si>
    <t>University of the West of England, Bristol, United Kingdom</t>
  </si>
  <si>
    <t>Prodema Medical, Bronschhofen, Switzerland</t>
  </si>
  <si>
    <t>Maat Gknowledge, Archamps, France</t>
  </si>
  <si>
    <t>VU University, Amsterdam, Netherlands</t>
  </si>
  <si>
    <t>HealthGrid, Pont-du-Château, France</t>
  </si>
  <si>
    <t>King's College London, London, United Kingdom</t>
  </si>
  <si>
    <t>University of Perugia, Perugia, Italy</t>
  </si>
  <si>
    <t>Toulouse Gerontopole University Hospital, Toulouse, France</t>
  </si>
  <si>
    <t>Aristotle University of Thessaloniki, Thessaloniki, Greece</t>
  </si>
  <si>
    <t>Medical University of Lodz, Lodz, Poland</t>
  </si>
  <si>
    <t>University of Eastern Finland, Kuopio, Finland</t>
  </si>
  <si>
    <t>Florida State University, Tallahasse, FL, United States</t>
  </si>
  <si>
    <t>University of Wisconsin-Madison, Madison, WI, United States</t>
  </si>
  <si>
    <t>University of Wisconsin-Whitewater, Whitewater, WI, United States</t>
  </si>
  <si>
    <t>William S. Middleton Memorial Veterans Hospital, Madison, WI, United States</t>
  </si>
  <si>
    <t>Max Planck Institute, Cologne, Germany</t>
  </si>
  <si>
    <t>University of Manchester, Manchester, United Kingdom</t>
  </si>
  <si>
    <t>IXICO Ltd., London, United Kingdom</t>
  </si>
  <si>
    <t>University of Michigan, Ann Arbor, MI, United States</t>
  </si>
  <si>
    <t>University of Pittsburgh, Pittsburgh, PA, United States</t>
  </si>
  <si>
    <t>Commonwealth Scientific and Industrial Research Organisation (CSIRO), Brisbane, Australia</t>
  </si>
  <si>
    <t>Scripps Translational Science Institute, San Diego, CA, United States</t>
  </si>
  <si>
    <t>University of Oslo, Oslo, Norway</t>
  </si>
  <si>
    <t>Geriatric Psychiatry Branch, Munich, Germany</t>
  </si>
  <si>
    <t>IRCCS San Giovanni di Dio Fatebenefratelli, Brescia, Italy</t>
  </si>
  <si>
    <t>I.M. Sechenov Moscow Medical Academy, Moscow, Russian Federation</t>
  </si>
  <si>
    <t>University of Dublin, Dublin, Ireland</t>
  </si>
  <si>
    <t>The Sahlgrenska Academy, Mölndal, Sweden</t>
  </si>
  <si>
    <t>Copenhagen University, Copenhagen, Denmark</t>
  </si>
  <si>
    <t>University Campus Bio Medico, Rome, Italy</t>
  </si>
  <si>
    <t>Casa di Cura S. Raffaele Cassino and IRCCS S. Raffaele Pisana, Rome, Italy</t>
  </si>
  <si>
    <t>CHU Purpan-Casselardit, Toulouse, France</t>
  </si>
  <si>
    <t>University of California, Irvine, Irvine, CA, United States</t>
  </si>
  <si>
    <t>University of Milan, Milan, Italy</t>
  </si>
  <si>
    <t>Consiglio Nazionale delle Ricerche, Segrate, MI, Italy</t>
  </si>
  <si>
    <t>Universita' Vitae Salute, Milan, Italy</t>
  </si>
  <si>
    <t>Siemens Suisse SA, Lausanne, Switzerland</t>
  </si>
  <si>
    <t>Swiss Federal Institute of Technology in Lausanne, Lausanne, Switzerland</t>
  </si>
  <si>
    <t>University of Lausanne, Lausanne, Switzerland</t>
  </si>
  <si>
    <t>INSERM U825, Toulouse, France</t>
  </si>
  <si>
    <t>University of Toulouse III, Toulouse, France</t>
  </si>
  <si>
    <t>Centre Hospitalier Universitaire de Toulouse, Pôle Neurosciences, CHU Purpan, Place du Dr Baylac, Toulouse, France</t>
  </si>
  <si>
    <t>CNRS, Institut de Mathmatiques de Toulouse, Universit Paul Sabatier, Toulouse, France</t>
  </si>
  <si>
    <t>Bundesinstitut für Arzneimittel und Medizinprodukte, Bonn, Germany</t>
  </si>
  <si>
    <t>Goethe University Frankfurt, Frankfurt, Germany</t>
  </si>
  <si>
    <t>Arizona Alzheimer's Consortium, Phoenix, AZ, United States</t>
  </si>
  <si>
    <t>Universit?e Pierre et Marie Curie, Paris, France</t>
  </si>
  <si>
    <t>INSERM U975, Paris, France</t>
  </si>
  <si>
    <t>INSERM U678, Paris, France</t>
  </si>
  <si>
    <t>Hopital de la Pitie-Salpetriere, Paris, France</t>
  </si>
  <si>
    <t>University of Texas Southwestern Medical Center, Dallas, TX, United States</t>
  </si>
  <si>
    <t>University of Texas at Dallas, Dallas, TX, United States</t>
  </si>
  <si>
    <t>University of Arizona, Tucson, AZ, United States</t>
  </si>
  <si>
    <t>Department Pathology, Laboratory Medicine, Institute on Aging, Philadelphia, PA, United States</t>
  </si>
  <si>
    <t>National University of Singapore, Singapore</t>
  </si>
  <si>
    <t>Singapore Institute for Clinical Sciences, Singapore</t>
  </si>
  <si>
    <t>Innogenetics NV, Ghent, Belgium</t>
  </si>
  <si>
    <t>Göteburg University, Mölndal, Gotheburg, Sweden</t>
  </si>
  <si>
    <t>Pfizer Inc, Groton, CT, United States</t>
  </si>
  <si>
    <t>Merck Research Laboratories, West Point, PA, United States</t>
  </si>
  <si>
    <t>University of Erlangen-Nuremberg, Erlangen, Germany</t>
  </si>
  <si>
    <t>University of Western Ontario, London, ON, Canada</t>
  </si>
  <si>
    <t>Lawson Health Research Institute, London, ON, Canada</t>
  </si>
  <si>
    <t>Cedara Software Corp., Mississauga, ON, Canada</t>
  </si>
  <si>
    <t>Robarts Research Institute, London, ON, Canada</t>
  </si>
  <si>
    <t>Centre Hospitalier Universitaire, Toulouse, France</t>
  </si>
  <si>
    <t>University of Edinburgh, Edinburgh, United Kingdom</t>
  </si>
  <si>
    <t>Sahlgrenska University Hospital, Mölndal, Sweden</t>
  </si>
  <si>
    <t>Copenhagen University Hospital, Copenhagen, Denmark</t>
  </si>
  <si>
    <t>Alzheimer Research Center, Stockholm, Sweden</t>
  </si>
  <si>
    <t>Ospedale S Giovanni Calibita Fatebenefratelli, Roma, Italy</t>
  </si>
  <si>
    <t>National Hospital for Neurology and Neurosurgery, London, United Kingdom</t>
  </si>
  <si>
    <t>Boston University, Boston, MA, United States</t>
  </si>
  <si>
    <t>Siemens Medical Solutions, Erlangen, Germany</t>
  </si>
  <si>
    <t>General Electric Healthcare, Waukesha, WI, United States</t>
  </si>
  <si>
    <t>Philips Medical Systems, Best, Netherlands</t>
  </si>
  <si>
    <t>Phantom Laboratory, Greenwich, NY, United States</t>
  </si>
  <si>
    <t>Stanford University, Stanford, CA, United States</t>
  </si>
  <si>
    <t>University of Virginia, Charlottesville, VA, United States</t>
  </si>
  <si>
    <t>College of Engineering Pandharpur, Maharashtra, India</t>
  </si>
  <si>
    <t>Walchand College of Engineering, Sangli, Maharashtra, India</t>
  </si>
  <si>
    <t>Texas Tech University, Lubbock, TX, United States</t>
  </si>
  <si>
    <t>University of North Texas Health Science Center, Fort Worth, TX, United States</t>
  </si>
  <si>
    <t>Mayo Clinic, Jacksonville, FL, United States</t>
  </si>
  <si>
    <t>Baylor College of Medicine, Houston, TX, United States</t>
  </si>
  <si>
    <t>Uniformed Services University of the Health Sciences, Rockville, MD, United States</t>
  </si>
  <si>
    <t>Alzheimer's Disease Cooperative Study (ADCS), San Diego, CA, United States</t>
  </si>
  <si>
    <t>Mayo Clinic, Scottsdale, AZ, United States</t>
  </si>
  <si>
    <t>University of California, Santa Barbara, Santa Barbara, CA, United States</t>
  </si>
  <si>
    <t>University of Antioquia, Medellin, Colombia</t>
  </si>
  <si>
    <t>Bristol-Myers squibb, Princeton, NJ, United States</t>
  </si>
  <si>
    <t>Bristol-Myers Squibb, Wallingford, CT, United States</t>
  </si>
  <si>
    <t>Yale University, New haven, CT, United States</t>
  </si>
  <si>
    <t>National Research Council, Halifax, Canada</t>
  </si>
  <si>
    <t>Tianjin Medical University, Tianjin, China</t>
  </si>
  <si>
    <t>Dalhousie University, Halifax, NS, Canada</t>
  </si>
  <si>
    <t>QEII Health Sciences Centre, Halifax, NS, Canada</t>
  </si>
  <si>
    <t>GlaxoSmithKline, London, United Kingdom</t>
  </si>
  <si>
    <t>University of Warwick, Coventry, United Kingdom</t>
  </si>
  <si>
    <t>GlaxoSmithKline, Harlow, United Kingdom</t>
  </si>
  <si>
    <t>GlaxoSmithKline, Research Triangle Park, NC, United States</t>
  </si>
  <si>
    <t>University of Oxford, Oxford, United Kingdom</t>
  </si>
  <si>
    <t>INSERM U558, Toulouse, France</t>
  </si>
  <si>
    <t>CHU Toulouse, Toulouse, France</t>
  </si>
  <si>
    <t>Federal Institute for Drugs and Medical Devices, Bonn, Germany</t>
  </si>
  <si>
    <t>Alzheimer's Association, Chicago, IL, United States</t>
  </si>
  <si>
    <t>NIHR Biomedical Research, London, United Kingdom</t>
  </si>
  <si>
    <t>Karolinska University Hospital, Stockholm, Sweden</t>
  </si>
  <si>
    <t>Instituto de Medicina Molecular, Lisboa, Portugal</t>
  </si>
  <si>
    <t>Southwest Foundation for Biomedical Research, San Antonio, TX, United States</t>
  </si>
  <si>
    <t>University of Texas Health Science Center at San Antonio, San Antonio, TX, United States</t>
  </si>
  <si>
    <t>University of Alberta, Edmonton, AB, Canada</t>
  </si>
  <si>
    <t>Northwestern University, Chicago, IL, United States</t>
  </si>
  <si>
    <t>Rush University, Chicago, IL, United States</t>
  </si>
  <si>
    <t>University of Frankfurt, Frankfurt am Main, Germany</t>
  </si>
  <si>
    <t>Wayne State University, Detroit, MI, United States</t>
  </si>
  <si>
    <t>Universite´ Laval, Québec, QC, Canada</t>
  </si>
  <si>
    <t>A.Fa.R., Isola Tiberina, Rome, Italy</t>
  </si>
  <si>
    <t>IRCCS Centro S. Giovanni di Dio - FBF, Brescia, Italy</t>
  </si>
  <si>
    <t>University Rostock, Rostock, Germany</t>
  </si>
  <si>
    <t>German Center for Neurodegenerative Diseases, Rostock, Germany</t>
  </si>
  <si>
    <t>University of São Paulo, São Paulo, Brazil</t>
  </si>
  <si>
    <t>Albert Einstein Hospital, São Paulo, Brazil</t>
  </si>
  <si>
    <t>University of Würzburg, Würtzburg, Germany</t>
  </si>
  <si>
    <t>University of Nice Sophia Antipolis, Nice, France</t>
  </si>
  <si>
    <t>Veterans Affairs Palo Alto Health Care System, Palo Alto, CA, United States</t>
  </si>
  <si>
    <t>Nice University Hospital, Nice, France</t>
  </si>
  <si>
    <t>Neurodis Foundation, Lyon, France</t>
  </si>
  <si>
    <t>Groupe Hospitalier Pitié-Salpêtrière, Paris, France</t>
  </si>
  <si>
    <t>General Electric Healthcare, Uppsala, Sweden</t>
  </si>
  <si>
    <t>University of Kuopio, Kuopio, Finland</t>
  </si>
  <si>
    <t>Australian E-Health Research Centre, Herston, QLD, Australia</t>
  </si>
  <si>
    <t>Université de Bourgogne, Le Creusot, France</t>
  </si>
  <si>
    <t>Birmingham VA Medical Center, Birmingham, AL, United States</t>
  </si>
  <si>
    <t>University of Alabama, Birmingham, AL, United States</t>
  </si>
  <si>
    <t>CHU de Toulouse, Toulouse, France</t>
  </si>
  <si>
    <t>Centre National de Genotypage, Institut Genomique, Commissariat À l'Énergie Atomique, Evry, France</t>
  </si>
  <si>
    <t>F. Hoffmann-La Roche, Basel, Switzerland</t>
  </si>
  <si>
    <t>Roche Diagnostics GmbH, Penzberg, Germany</t>
  </si>
  <si>
    <t>Roche Diagnostics, Indianapolis, IN, United States</t>
  </si>
  <si>
    <t>Fondation Neurodis, CERMEP-Imagerie du Vivant, Lyon, France</t>
  </si>
  <si>
    <t>Penn State University, Hershey, PA, United States</t>
  </si>
  <si>
    <t>Penn State University, University Park, PA, United States</t>
  </si>
  <si>
    <t>Northwestern Polytechnical University, Xi'an, Shanxi, China</t>
  </si>
  <si>
    <t>University of Texas at Arlington, Arlington, TX, United States</t>
  </si>
  <si>
    <t>Nanjing University of Science and Technology, Nanjing, Jiangsu, China</t>
  </si>
  <si>
    <t>University of Georgia, Athens, GA, United States</t>
  </si>
  <si>
    <t>Tangdu Hospital, Xi'an, Shanxi, China</t>
  </si>
  <si>
    <t>Alzheimer's Disease Neuroimaging Initiative,  United States</t>
  </si>
  <si>
    <t>University Medical Center Freiburg, Freiburg, Germany</t>
  </si>
  <si>
    <t>University of Navarra, Pamplona, Spain</t>
  </si>
  <si>
    <t>Roskilde University, Roskilde, Denmark</t>
  </si>
  <si>
    <t>Novo Nordisk A/S, Novo Nordisk Park, Maaloev, Denmark</t>
  </si>
  <si>
    <t>University of Canterbury, Christchurch, New Zealand</t>
  </si>
  <si>
    <t>University of Foggia, Foggia, Italy</t>
  </si>
  <si>
    <t>SAN RAFFAELE Cassino, Cassino, Italy</t>
  </si>
  <si>
    <t>IRCCS San Raffaele Pisana, Rome, Italy</t>
  </si>
  <si>
    <t>University of Rome la Sapienza, Rome, Italy</t>
  </si>
  <si>
    <t>IRCCS Centro Neurolesi Bonino-Pulejo, Messina, Italy</t>
  </si>
  <si>
    <t>Second University of Naples, Naples, Italy</t>
  </si>
  <si>
    <t>Neurological Institute for Diagnosis and Care Hermitage Capodimonte, Naples, Italy</t>
  </si>
  <si>
    <t>University of Naples Federico II, Naples, Italy</t>
  </si>
  <si>
    <t>IRCCS Ospedale Pediatrico Bambino Gesù, Roma, Italy</t>
  </si>
  <si>
    <t>Fondazione SDN per la Ricerca e l'Alta Formazione in Diagnostica Nucleare, Naples, Italy</t>
  </si>
  <si>
    <t>IRCCS Oasi, Troina, Italy</t>
  </si>
  <si>
    <t>Ospedali Riuniti di Foggia, Foggia, Italy</t>
  </si>
  <si>
    <t>H. Lundbeck A/S, Valby, Denmark</t>
  </si>
  <si>
    <t>AstraZeneca R and D, Södertälje, Sweden</t>
  </si>
  <si>
    <t>Catholic University Sacro Cuore, Rome, Italy</t>
  </si>
  <si>
    <t>Istituto Nazionale di Fisica Nucleare, Genova, Italy</t>
  </si>
  <si>
    <t>University Genoa, Genoa, Italy</t>
  </si>
  <si>
    <t>Azienda Ospedale-Università S. Martino, Genova, Italy</t>
  </si>
  <si>
    <t>University of Bari, Bari, Italy</t>
  </si>
  <si>
    <t>Istituto Nazionale di Fisica Nucleare, Bari, Italy</t>
  </si>
  <si>
    <t>Istituto Nazionale di Fisica Nucleare, Torino, Italy</t>
  </si>
  <si>
    <t>University of Salento, LE, Italy</t>
  </si>
  <si>
    <t>Istituto Nazionale di Fisica Nucleare, Lecce, Italy</t>
  </si>
  <si>
    <t>Istituto Nazionale di Fisica Nucleare, Pisa, Italy</t>
  </si>
  <si>
    <t>University of Genova, Genova, Italy</t>
  </si>
  <si>
    <t>Benito Menni Complex Assistencial en Salut Mental, Barcelona, Spain</t>
  </si>
  <si>
    <t>Centro de Investigación Biomédica en Red de Salud Mental (CIBERSAM), Barcelona, Spain</t>
  </si>
  <si>
    <t>Centro de Investigación Biomédica en Red de Salud Mental (CIBERSAM), Velencia, Spain</t>
  </si>
  <si>
    <t>Hospital Clínico Universitario, Valencia, Spain</t>
  </si>
  <si>
    <t>Albert Einstein College of Medicine, New York, NY, United States</t>
  </si>
  <si>
    <t>University of Amsterdam, Amsterdam, Netherlands</t>
  </si>
  <si>
    <t>Free University, Amsterdam, Netherlands</t>
  </si>
  <si>
    <t>Scripps Research Institute, United States</t>
  </si>
  <si>
    <t>University of Queensland, Brisbane, QLD, Australia</t>
  </si>
  <si>
    <t>Queensland Institute of Medical Research, Brisbane, QLD, Australia</t>
  </si>
  <si>
    <t>Massachusetts Institute of Technology, Cambridge, MA, United States</t>
  </si>
  <si>
    <t>Harvard University, Boston, MA, United States</t>
  </si>
  <si>
    <t>Howard Hughes Medical Institute, Cambridge, MA, United States</t>
  </si>
  <si>
    <t>University of Newcastle, Newcastle, NSW, Australia</t>
  </si>
  <si>
    <t>Prince of Wales Private Hospital, Sydney, NSW, Australia</t>
  </si>
  <si>
    <t>University of New South Wales, Sydney, NSW, Australia</t>
  </si>
  <si>
    <t>University of Electronic Science and Technology of China, Chengdu, Sichuan, China</t>
  </si>
  <si>
    <t>San Francisco Veteran's Administration Hospital, San Francisco, CA, United States</t>
  </si>
  <si>
    <t>Critical Path Institute, Rockville, MD, United States</t>
  </si>
  <si>
    <t>Imagepace, Cincinnati, OH, United States</t>
  </si>
  <si>
    <t>Pierre and Marie Curie University, Paris, France</t>
  </si>
  <si>
    <t>Neurospin, I2BM, CEA, France</t>
  </si>
  <si>
    <t>Synarc Inc, San Francisco, CA, United States</t>
  </si>
  <si>
    <t>University Hospital Virgen de la Arrixaca, Murcia, Spain</t>
  </si>
  <si>
    <t>AlzheimUr Foundation, Murcia, Spain</t>
  </si>
  <si>
    <t>Fundació ACE, Barcelona, Spain</t>
  </si>
  <si>
    <t>University of Barcelona, Barcelona, Spain</t>
  </si>
  <si>
    <t>University Hospital la Paz-Cantoblanco, Madrid, Spain</t>
  </si>
  <si>
    <t>Neocodex, Sevilla, Spain</t>
  </si>
  <si>
    <t>University of Chicago, Chicago, IL, United States</t>
  </si>
  <si>
    <t>Hong Kong University of Science and Technology, Hong Kong, China</t>
  </si>
  <si>
    <t>University of Washington, Seattle, WA, United States</t>
  </si>
  <si>
    <t>CERMEP - Imagerie du Vivant, Lyon, France</t>
  </si>
  <si>
    <t>Wellcome Trust Centre for Neuroimaging, UCL Institute of Neurology, United Kingdom</t>
  </si>
  <si>
    <t>Siemens Molecular Imaging, Oxford, England, United Kingdom</t>
  </si>
  <si>
    <t>Université Paris 6, Paris, France</t>
  </si>
  <si>
    <t>CNRS, U7225, Paris, France</t>
  </si>
  <si>
    <t>AP-HP, Hôpital de la Pitié-Salpêtrière, Paris, France</t>
  </si>
  <si>
    <t>Georgetown University, Washington, DC, United States</t>
  </si>
  <si>
    <t>Collaborative for Research on Outcomes and Metrics, Washington, DC, United States</t>
  </si>
  <si>
    <t>University Hospital, Schanzenstrasse, Basel, Switzerland</t>
  </si>
  <si>
    <t>University of Applied Sciences Koblenz, Remagen, Germany</t>
  </si>
  <si>
    <t>Diagene Laboratories Inc, Reinach, Switzerland</t>
  </si>
  <si>
    <t>Pfizer Inc, Shanghai, China</t>
  </si>
  <si>
    <t>Genizon Biosciences Inc, Montreal, Canada</t>
  </si>
  <si>
    <t>Medco Health Solutions, Bethesda, MD, United States</t>
  </si>
  <si>
    <t>Virgen de Las Nieves Hospital, Granada, Spain</t>
  </si>
  <si>
    <t>University of Tsukuba, Ibaraki, Japan</t>
  </si>
  <si>
    <t>Jichi Medical University, Tochigi, Japan</t>
  </si>
  <si>
    <t>Georgia Institute of Technology, Atlanta, GA, United States</t>
  </si>
  <si>
    <t>National Institute of Mental Health, Tokyo, Japan</t>
  </si>
  <si>
    <t>Obihiro University, Obihiro, Hokkaido, Japan</t>
  </si>
  <si>
    <t>Alzheimer's Disease Core Center, Philadelphia, PA, United States</t>
  </si>
  <si>
    <t>Massachusetts General Hospital, Harvard Medical School, Charlestown, MA, United States</t>
  </si>
  <si>
    <t>Washington University, St Louis, MO, United States</t>
  </si>
  <si>
    <t>Flanders Institute for Biotechnology, Leuven, Belgium</t>
  </si>
  <si>
    <t>KU Leuven, Leuven, Belgium</t>
  </si>
  <si>
    <t>Butler Hospital, Providence, RI, United States</t>
  </si>
  <si>
    <t>Brown University, Providence, RI, United States</t>
  </si>
  <si>
    <t>JSW LifeSciences GmbH, Grambach, Austria</t>
  </si>
  <si>
    <t>Hammersmith Hospital, London, United Kingdom</t>
  </si>
  <si>
    <t>University Putra Malaysia, Selangor, Malaysia</t>
  </si>
  <si>
    <t>UPM, Japan</t>
  </si>
  <si>
    <t>Tohoku University, Sendai, Japan</t>
  </si>
  <si>
    <t>National Center of Neurology and Psychiatry, Tokyo, Japan</t>
  </si>
  <si>
    <t>Department of Radiology, United States</t>
  </si>
  <si>
    <t>Methodist Hospital Research Institute, Methodist Hospital, United States</t>
  </si>
  <si>
    <t>VisTek-ISRA Machine Vision, Istanbul, Turkey</t>
  </si>
  <si>
    <t>Dartmouth Medical School, Lebanon, NH, United States</t>
  </si>
  <si>
    <t>University of Illinois, Chicago, IL, United States</t>
  </si>
  <si>
    <t>Community Psychiatry Associates, Sacramento, CA, United States</t>
  </si>
  <si>
    <t>Brigham Young University, Provo, UT, United States</t>
  </si>
  <si>
    <t>Beijing Normal University, Beijing, China</t>
  </si>
  <si>
    <t>San Francisco Veterans Affairs Medical Center, San Francisco, CA, United States</t>
  </si>
  <si>
    <t>Rhode Island Hospital, Providence, RI, United States</t>
  </si>
  <si>
    <t>University of Illinois, Urbana Champaign, IL, United States</t>
  </si>
  <si>
    <t>Lanzhou University, Lanzhou, China</t>
  </si>
  <si>
    <t>The Scripps Research Institute, La Jolla, CA, United States</t>
  </si>
  <si>
    <t>University of Pécs, Pécs, Hungary</t>
  </si>
  <si>
    <t>Mario Negri Institute for Pharmacological Research, Bergamo, Italy</t>
  </si>
  <si>
    <t>London School of Hygiene and Tropical Medicine, London, United Kingdom</t>
  </si>
  <si>
    <t>Austin Health, Heidelberg, VIC, Australia</t>
  </si>
  <si>
    <t>University of Melbourne, Melbourne, VIC, Australia</t>
  </si>
  <si>
    <t>The Mental Health Research Institute, Parkville, VIC, Australia</t>
  </si>
  <si>
    <t>National Ageing Research Institute, Parkville, VIC, Australia</t>
  </si>
  <si>
    <t>Edith Cowan University, Joondalup, WA, Australia</t>
  </si>
  <si>
    <t>Commonwealth Scientific and Industrial Research Organisation (CSIRO), Herston, QLD, Australia</t>
  </si>
  <si>
    <t>Sir Charles Gairdner Hospital, Perth, WA, Australia</t>
  </si>
  <si>
    <t>Commonwealth Scientific and Industrial Research Organisation (CSIRO), Parkville, VIC, Australia</t>
  </si>
  <si>
    <t>Ghent University, Ghent, Belgium</t>
  </si>
  <si>
    <t>Fujirebio Europe N.V., Gent, Belgium</t>
  </si>
  <si>
    <t>University of Antwerp, Antwerp, Belgium</t>
  </si>
  <si>
    <t>Lund University, Malmö, Sweden</t>
  </si>
  <si>
    <t>University of Gothenburg, Mölndal, Sweden</t>
  </si>
  <si>
    <t>Monash University, Melbourne, VIC, Australia</t>
  </si>
  <si>
    <t>CHU, Timone, Marseille, France</t>
  </si>
  <si>
    <t>National Institute of Health, Bethesda, MD, United States</t>
  </si>
  <si>
    <t>University Clinic Freiburg, Freiburg, Germany</t>
  </si>
  <si>
    <t>Centre Hospitalier Universitaire Vaudois, Lausanne, Switzerland</t>
  </si>
  <si>
    <t>IRCCS Santa Lucia, Roma, Italy</t>
  </si>
  <si>
    <t>The Nathan Kline Institute, Orangeburg, NY, United States</t>
  </si>
  <si>
    <t>University College Dublin, Dublin, Ireland</t>
  </si>
  <si>
    <t>Broad Institute of MIT and Harvard, Cambridge, MA, United States</t>
  </si>
  <si>
    <t>Ignite Institute for Individualized Health, Fairfax, VA, United States</t>
  </si>
  <si>
    <t>Siemens Schweiz AG, Renens, Switzerland</t>
  </si>
  <si>
    <t>Merck Research Laboratories, Rahway, NJ, United States</t>
  </si>
  <si>
    <t>Johnson and Johnson, Antwerp Area, Belgium, United States</t>
  </si>
  <si>
    <t>Janssen RandD Pharmaceutical Companies of Johnson and Johnson, Beerse, Belgium</t>
  </si>
  <si>
    <t>Imagepace/Medpace, Cincinnati, OH, United States</t>
  </si>
  <si>
    <t>Max Planck Institute, Berlin, Germany</t>
  </si>
  <si>
    <t>University of Kansas, Lawrence, KS, United States</t>
  </si>
  <si>
    <t>Ulleval University Hospital, Oslo, Norway</t>
  </si>
  <si>
    <t>University of Aberdeen, Foresterhill, Aberdeen, UK</t>
  </si>
  <si>
    <t>Scottish Imaging Network, A Platform for Scientific Excellence (SINAPSE) Collaboration, Edinburgh, United Kingdom</t>
  </si>
  <si>
    <t>General Electric Healthcare, United States</t>
  </si>
  <si>
    <t>University of South Alabama, Mobile, AL, United States</t>
  </si>
  <si>
    <t>ARUP Institute for Clinical and Experimental Pathology, Salt Lake City, Utah, United States</t>
  </si>
  <si>
    <t>Université de Lausanne, Lausanne, Switzerland</t>
  </si>
  <si>
    <t>Warsaw University of Technology, Warsaw, Poland</t>
  </si>
  <si>
    <t>Max Planck Institute, Leipzig, Germany</t>
  </si>
  <si>
    <t>Hines VA Medical Center, Hines, IL, United States</t>
  </si>
  <si>
    <t>Sri Jayachamarajendra College of Engineering, Mysore, India</t>
  </si>
  <si>
    <t>University of Wollongong, Wollongong, NSW, Australia</t>
  </si>
  <si>
    <t>Australian National University, Australia</t>
  </si>
  <si>
    <t>Federal University of Pernambuco, Recife-PE, Brazil</t>
  </si>
  <si>
    <t>RWTH University Hospital, Aachen, Germany</t>
  </si>
  <si>
    <t>Scott and White Healthcare, Temple, TX, United States</t>
  </si>
  <si>
    <t>ACM Medical Laboratory, Rochester, NY, USA</t>
  </si>
  <si>
    <t>Florida International University, Miami, FL, United States</t>
  </si>
  <si>
    <t>State University of New York at Stony Brook, Stony Brook, NY, United States</t>
  </si>
  <si>
    <t>Institut de recherches cliniques de Montréal, QC, Canada</t>
  </si>
  <si>
    <t>Miriam Hospital, Providence, RI, United States</t>
  </si>
  <si>
    <t>Trent University, Peterborough, ON, Canada</t>
  </si>
  <si>
    <t>University of British Columbia, Vancouver, BC, Canada</t>
  </si>
  <si>
    <t>University of Sydney, Sydney, NSW, Australia</t>
  </si>
  <si>
    <t>Royal Prince Alfred Hospital, Sydney, Australia</t>
  </si>
  <si>
    <t>Rotman Research Institute, Toronto, ON, Canada</t>
  </si>
  <si>
    <t>University of Texas at Dallas, Richardson, TX, United States</t>
  </si>
  <si>
    <t>Taiyuan University of Technology, Taiyuan, Shanxi, China</t>
  </si>
  <si>
    <t>Beijing University of Technology, Beijing, China</t>
  </si>
  <si>
    <t>Chinese University of Hong Kong, Hong Kong, China</t>
  </si>
  <si>
    <t>University of Malaga, Malaga, Spain</t>
  </si>
  <si>
    <t>Jena University Hospital, Jena, Germany</t>
  </si>
  <si>
    <t>Swiss Federal Institute of Technology in Zurich, Zurich, Switzerland</t>
  </si>
  <si>
    <t>University Hospital Jena, Jena, Germany</t>
  </si>
  <si>
    <t>SGS Exprimo NV, Mechelen, Belgium</t>
  </si>
  <si>
    <t>Buddhist Tzu Chi General Hospital, Hualien, Taiwan</t>
  </si>
  <si>
    <t>Tzu Chi University, Hualien, Taiwan</t>
  </si>
  <si>
    <t>Division of Epidemiology, School of Public Health, United States</t>
  </si>
  <si>
    <t>McGill University, Montreal, QC, Canada</t>
  </si>
  <si>
    <t>Aarhus University, Aarhus, Denmark</t>
  </si>
  <si>
    <t>Cornell University, Ithaca, NY, United States</t>
  </si>
  <si>
    <t>York University, Toronto, ON, Canada</t>
  </si>
  <si>
    <t>Penn State University, United States</t>
  </si>
  <si>
    <t>Ludong University, Yantai, Shandong, China</t>
  </si>
  <si>
    <t>Rose-Hulman Institute of Technology, Terre Haute, IN, United States</t>
  </si>
  <si>
    <t>Dartmouth College, Hanover, NH, United States</t>
  </si>
  <si>
    <t>Janssen Alzheimer Immunotherapy, South San Francisco, CA, United States</t>
  </si>
  <si>
    <t>Technische Universität München, München, Germany</t>
  </si>
  <si>
    <t>Clínica Universidad de Navarra, Pamplona, Spain</t>
  </si>
  <si>
    <t>Parque Tecnológico de San Sebastián, San Sebastián, Spain</t>
  </si>
  <si>
    <t>Duke University, Durham, NC, United States</t>
  </si>
  <si>
    <t>Hanyang University, Seoul, South Korea</t>
  </si>
  <si>
    <t>Yonsei University, Seoul, South Korea</t>
  </si>
  <si>
    <t>Beijing 306 Hospital, Beijing, China</t>
  </si>
  <si>
    <t>University of Leipzig, Leipzig, Germany</t>
  </si>
  <si>
    <t>Humboldt University, Berlin, Germany</t>
  </si>
  <si>
    <t>Xiamen University, Xiamen, Fujian, China</t>
  </si>
  <si>
    <t>University of Málaga, Spain</t>
  </si>
  <si>
    <t>INSERM U1075, Université de Caen Basse-Normandie, Caen, France</t>
  </si>
  <si>
    <t>Newcastle University, Newcastle upon Tyne, United Kingdom</t>
  </si>
  <si>
    <t>Mirada Medical, Oxford, United Kingdom</t>
  </si>
  <si>
    <t>Mind Research Network, Albuquerque, NM, United States</t>
  </si>
  <si>
    <t>University Medical Center, Utrecht, Netherlands</t>
  </si>
  <si>
    <t>Janssen RandD Pharmaceutical Companies of Johnson and Johnson, Raritan, NJ, United States</t>
  </si>
  <si>
    <t>Laboratoire Bordelais de Recherche en Informatique, Bordeaux, France</t>
  </si>
  <si>
    <t>Harvard Medical School, Boston, MA, United States</t>
  </si>
  <si>
    <t>INSERM U1077, Caen, France</t>
  </si>
  <si>
    <t>Université de Caen Basse-Normandie, Caen, France</t>
  </si>
  <si>
    <t>Ecole Pratique des Hautes Etudes, Caen, France</t>
  </si>
  <si>
    <t>CHU de Caen, Caen, France</t>
  </si>
  <si>
    <t>Oregon Health and Science University, Portland, OR, United States</t>
  </si>
  <si>
    <t>Portland Veterans Affairs Medical Center, Phoenix, AZ, United States</t>
  </si>
  <si>
    <t>University Medical Center, Amsterdam, Netherlands</t>
  </si>
  <si>
    <t>University of Toronto, Toronto, ON, Canada</t>
  </si>
  <si>
    <t>Austin Health, Melbourne, Australia</t>
  </si>
  <si>
    <t>Fatebenefratelli Hospital, Rome, Italy</t>
  </si>
  <si>
    <t>Abiant Inc, Grayslake, IL, United States</t>
  </si>
  <si>
    <t>ADM Diagnostics, Chicago, IL, United States</t>
  </si>
  <si>
    <t>Korea University, Seoul, South Korea</t>
  </si>
  <si>
    <t>Purdue University, West Lafayette, IN, United States</t>
  </si>
  <si>
    <t>Cleveland Clinic, Las Vegas, NV, United States</t>
  </si>
  <si>
    <t>U.S. Army Medical Research and Materiel Command, Fort Detrick, MD, United States</t>
  </si>
  <si>
    <t>Veterans Affairs Medical Center, Washington, DC, United States</t>
  </si>
  <si>
    <t>Texas A and M Universtiy, College Station, TX, United States</t>
  </si>
  <si>
    <t>University of Gothenburg, St.Gothenburg, Sweden</t>
  </si>
  <si>
    <t>Independent Science Writer, Elverson, PA, United States</t>
  </si>
  <si>
    <t>Toulouse University Hospital, Toulouse, France</t>
  </si>
  <si>
    <t>AJ Simon Enterprises LLC, Yardley, PA, USA</t>
  </si>
  <si>
    <t>University of Salento, Lecce, Italy</t>
  </si>
  <si>
    <t>University of Torino, Torino, Italy</t>
  </si>
  <si>
    <t>BiomedIQ AS, Copenhagen, Denmark</t>
  </si>
  <si>
    <t>SICILIA-IRCCS, Centro Neurolesi Bonino-Pulejo-Messina, Italy</t>
  </si>
  <si>
    <t>J-ADNI Core, Japan</t>
  </si>
  <si>
    <t>Hyogo Prefectural Rehabilitation Hospital at Nishi-Harima, Hyogo, Japan</t>
  </si>
  <si>
    <t>Kinki University, Osakasayama, Japan</t>
  </si>
  <si>
    <t>Institute of Biomedical Research and Innovation, Kobe, Japan</t>
  </si>
  <si>
    <t>National Center for Geriatrics and Gerontology, Obu, Japan</t>
  </si>
  <si>
    <t>Tokyo Metropolitan Institute of Gerontology, Tokyo, Japan</t>
  </si>
  <si>
    <t>Iwate Medical University, Morioka, Japan</t>
  </si>
  <si>
    <t>Research Association for Biotechnology, Tokyo, Japan</t>
  </si>
  <si>
    <t>Nihon University, Tokyo, Japan</t>
  </si>
  <si>
    <t>Kurume University, Kurume, Japan</t>
  </si>
  <si>
    <t>General Electric Healthcare, Tokyo, Japan</t>
  </si>
  <si>
    <t>Oizumi Hospital, Tokyo, Japan</t>
  </si>
  <si>
    <t>Yamagata University, Yonezawa, Japan</t>
  </si>
  <si>
    <t>Associazione Fatebenefratelli per la Ricerca, Rome, Italy</t>
  </si>
  <si>
    <t>Pentara Corporation, Salt Lake City, UT, United States</t>
  </si>
  <si>
    <t>Medpace, Cincinnati, OH, United States</t>
  </si>
  <si>
    <t>BioClinica Inc, Newtown, PA, United States</t>
  </si>
  <si>
    <t>Maastricht University, Maastricht, Netherlands</t>
  </si>
  <si>
    <t>Radboud University, Nijmegen, Netherlands</t>
  </si>
  <si>
    <t>Donders Institute for Brain, Cognition and Behaviour, Nijmegen, Netherlands</t>
  </si>
  <si>
    <t>Carol Davila University, Bucharest, Romania</t>
  </si>
  <si>
    <t>Case Western Reserve University, Cleveland, OH, United States</t>
  </si>
  <si>
    <t>University Hospitals Case Medical Center, Beachwood, OH, United States</t>
  </si>
  <si>
    <t>AstraZeneca R and D, Wilmington, DE, United States</t>
  </si>
  <si>
    <t>Tanar Software, Hunting Valley, OH, United States</t>
  </si>
  <si>
    <t>Microsoft Research, Cambridge, United Kingdom</t>
  </si>
  <si>
    <t>Cytokinetics Inc, South San Francisco, CA, United States</t>
  </si>
  <si>
    <t>Elan Pharmaceuticals, South San Francisco, CA, United States</t>
  </si>
  <si>
    <t>Global R and D Partners LLC, San Diego, CA, United States</t>
  </si>
  <si>
    <t>Pfizer Inc, New York, NY, United States</t>
  </si>
  <si>
    <t>Peninsula College of Medicine and Dentistry, Plymouth, United Kingdom</t>
  </si>
  <si>
    <t>University of Plymouth, Plymouth, United Kingdom</t>
  </si>
  <si>
    <t>University of New Mexico, Albuquerque, NM, United States</t>
  </si>
  <si>
    <t>Edith Nourse Rogers Memorial Veterans Hospital, Bedford, MA, United States</t>
  </si>
  <si>
    <t>Hebrew SeniorLife, Roslindale, MA, United States</t>
  </si>
  <si>
    <t>Hebrew SeniorLife, Boston, MA, United States</t>
  </si>
  <si>
    <t>Janssen RandD Pharmaceutical Companies of Johnson and Johnson, Springhouse, PA, United States</t>
  </si>
  <si>
    <t>Centre de neuro-imagerie de recherhe, Institut du Cerveau et de la Moelle épinière, Paris, France</t>
  </si>
  <si>
    <t>Plymouth University, Plymouth, United Kingdom</t>
  </si>
  <si>
    <t>University of Exeter, Exeter, United Kingdom</t>
  </si>
  <si>
    <t>Devon Partnership NHS Trust, Ivybridge, United Kingdom</t>
  </si>
  <si>
    <t>National Research Council Canada, Halifax, NS, Canada</t>
  </si>
  <si>
    <t>Veterans Affairs San Diego Healthcare System, San Diego, CA, United States</t>
  </si>
  <si>
    <t>San Diego State University, University of California San Diego, Joint Doctoral Program in Clinical Psychology, San Diego, CA, United States</t>
  </si>
  <si>
    <t>Drexel University, Philadelphia, PA, United States</t>
  </si>
  <si>
    <t>SystaMedic Inc, Groton, CT, United States</t>
  </si>
  <si>
    <t>Technical University of Denmark, Copenhagen, Denmark</t>
  </si>
  <si>
    <t>Oregon State University, Corvallis, United States</t>
  </si>
  <si>
    <t>Fraunhofer IAIS, Sankt Augustin, Germany</t>
  </si>
  <si>
    <t>Technical University of Denmark, Lyngby, Denmark</t>
  </si>
  <si>
    <t>Aalto University, Espoo, Finland</t>
  </si>
  <si>
    <t>The Arizona Alzheimer's Consortium, Phoenix, AZ, United States</t>
  </si>
  <si>
    <t>University of Miami, Miami, FL, United States</t>
  </si>
  <si>
    <t>Johnnie B. Byrd Sr. Alzheimer's Center and Research Institute, Tampa, FL, United States</t>
  </si>
  <si>
    <t>Ann Arbor Pharmacometrics Group, Ann Arbor, MI, United States</t>
  </si>
  <si>
    <t>McGill University, Montreal, H3A 2B4, Canada</t>
  </si>
  <si>
    <t>Universidad Politécnica de Valencia, Valencia, Spain</t>
  </si>
  <si>
    <t>University of Bordeaux, Talence, France</t>
  </si>
  <si>
    <t>CNRS, INCIA, U5287, Talence, France</t>
  </si>
  <si>
    <t>Plymouth University, Derriford, United Kingdom</t>
  </si>
  <si>
    <t>Lexical Informatics, Paschim Vihar, New Delhi, India</t>
  </si>
  <si>
    <t>Eindhoven University of Technology, Eindhoven, Netherlands</t>
  </si>
  <si>
    <t>Veterans Affairs Puget Sound Health Care System, Seattle, WA, United States</t>
  </si>
  <si>
    <t>Self, Paris, France</t>
  </si>
  <si>
    <t>ICON Medical Imaging, Warrington, PA, United States</t>
  </si>
  <si>
    <t>Masaryk University, Brno, Czech Republic</t>
  </si>
  <si>
    <t>Southwestern University of Finance and Economics, Chengdu, China</t>
  </si>
  <si>
    <t>Purdue University, Indianapolis, IN, United States</t>
  </si>
  <si>
    <t>Universidad de Navarra, Pamplona, Spain</t>
  </si>
  <si>
    <t>Fudan University, Shanghai, China</t>
  </si>
  <si>
    <t>CHUV, Lausanne, Switzerland</t>
  </si>
  <si>
    <t>Siemens AG, Erlangen, Germany</t>
  </si>
  <si>
    <t>Siemens Medical Solutions, Malvern, PA, United States</t>
  </si>
  <si>
    <t>Heart of England NHS Foundation Trust, United Kingdom</t>
  </si>
  <si>
    <t>Cardiff University, Cardiff, United Kingdom</t>
  </si>
  <si>
    <t>Laboratoire d'Imagerie Fonctionnelle, Paris, France</t>
  </si>
  <si>
    <t>Laboratoire International de Neuroimagerie et Modélisation, Montréal, QC, Canada</t>
  </si>
  <si>
    <t>Université de Montréal, Montréal, QC, Canada</t>
  </si>
  <si>
    <t>Metrum Research Group, Tariffville, CT, United States</t>
  </si>
  <si>
    <t>Critical Path Institute, Tucson, AZ, United States</t>
  </si>
  <si>
    <t>Pfizer Inc, Pearl River, NY, United States</t>
  </si>
  <si>
    <t>Merck Research Laboratories, Whitehouse Station, NJ, United States</t>
  </si>
  <si>
    <t>Eisai Medical Research, Woodcliff Lake, NJ, United States</t>
  </si>
  <si>
    <t>Pfizer Inc, South San Francisco, CA, United States</t>
  </si>
  <si>
    <t>Royal Brisbane and Women's Hospital, Herston, QLD, Australia</t>
  </si>
  <si>
    <t>Macquarie University, Sydney, NSW, Australia</t>
  </si>
  <si>
    <t>Hollywood Private Hospital, Perth, WA, Australia</t>
  </si>
  <si>
    <t>Mental Health Research Institute, Parkville, VIC, Australia</t>
  </si>
  <si>
    <t>Commonwealth Scientific and Industrial Research Organisation (CSIRO), WA, Australia</t>
  </si>
  <si>
    <t>Edith Cowan University, Mount Lawley, WA, Australia</t>
  </si>
  <si>
    <t>National Institute of Health Research, London, United Kingdom</t>
  </si>
  <si>
    <t>Proteome Sciences plc, Cobham, Surrey, United Kingdom</t>
  </si>
  <si>
    <t>Weill Cornell Medical College, New York, NY, United States</t>
  </si>
  <si>
    <t>James J. Peters VA Medical Center, Bronx, NY, United States</t>
  </si>
  <si>
    <t>Cambridge Health Alliance, Cambridge, MA, United States</t>
  </si>
  <si>
    <t>Université Paris Dauphine, France</t>
  </si>
  <si>
    <t>Instituto Superior Técnico, Lisbon, Portugal</t>
  </si>
  <si>
    <t>Champalimaud Foundation, Lisbon, Portugal</t>
  </si>
  <si>
    <t>HPP Medicina Molecular, SA, Porto, Portugal</t>
  </si>
  <si>
    <t>Ohio State University, Columbus, OH, United States</t>
  </si>
  <si>
    <t>University of Cincinnati, Cincinnati, OH, United States</t>
  </si>
  <si>
    <t>Beth Israel Deaconess Medical Center, Boston, MA, United States</t>
  </si>
  <si>
    <t>Biomarkable, Ghent, Belgium</t>
  </si>
  <si>
    <t>Mount Sinai Medical Center, Miami Beach, FL, United States</t>
  </si>
  <si>
    <t>University of Miami, Coral Gables, FL, United States</t>
  </si>
  <si>
    <t>Carnegie Mellon University, Pittsburgh, PA, United States</t>
  </si>
  <si>
    <t>INSERM U610, Salpetriere Hospital University, Paris, France</t>
  </si>
  <si>
    <t>Veterans Affairs Greater Los Angeles Healthcare System, Los Angeles, CA, United States</t>
  </si>
  <si>
    <t>L'Institut Universitaire en Santé Mentale de Québec, Québec, QC, Canada</t>
  </si>
  <si>
    <t>Translational Research Informatics Center,  Kobe, Japan</t>
  </si>
  <si>
    <t>Kyoto University Hospital, Kyoto, Japan</t>
  </si>
  <si>
    <t>Chang Gung University, Taoyuan, Taiwan</t>
  </si>
  <si>
    <t>National Tsing Hua University, Hsinchu, Taiwan</t>
  </si>
  <si>
    <t>National Institute of Radiological Sciences, Chiba, Japan</t>
  </si>
  <si>
    <t>Ehime University, Shitsukawa, Japan</t>
  </si>
  <si>
    <t>Scottish Agricultural College, West Mains Road, Edinburgh, United Kingdom</t>
  </si>
  <si>
    <t>Wageningen University, Wageningen, Netherlands</t>
  </si>
  <si>
    <t>PIC International Group, Schleswig, Germany</t>
  </si>
  <si>
    <t>Institut Universitaire en Santé Mentale de Québec, QC, Canada</t>
  </si>
  <si>
    <t>Veterans Affairs Boston Healthcare System, Boston, MA, United States</t>
  </si>
  <si>
    <t>Edith Nourse Rogers Memorial Veterans Hospital, Boston, MA, United States</t>
  </si>
  <si>
    <t>Nagoya City University, Nagoya, Japan</t>
  </si>
  <si>
    <t>Abbott Laboratories, Ludwigshafen, Germany</t>
  </si>
  <si>
    <t>Hartford Hospital, Hartford, CT, United States</t>
  </si>
  <si>
    <t>Paris Diderot University-Paris 7, Sorbonne Paris Cité, Paris, France</t>
  </si>
  <si>
    <t>AP-HP, Lariboisière Hosp, Paris, France</t>
  </si>
  <si>
    <t>LNAO, Neurospin, I2BM, Saclay, France</t>
  </si>
  <si>
    <t>Institut du Cerveau et de la Moelle Épinière, ICM, Paris, France</t>
  </si>
  <si>
    <t>University of San Diego, San Diego, CA, United States</t>
  </si>
  <si>
    <t>National Yang Ming University, Taipei, Taiwan</t>
  </si>
  <si>
    <t>Wellcome Trust, London, United Kingdom</t>
  </si>
  <si>
    <t>Canada University, Montreal, QC, Canada</t>
  </si>
  <si>
    <t>Oxford Radcliffe NHS Trust, Oxford, United Kingdom</t>
  </si>
  <si>
    <t>Korea Advanced Institute of Science and Technology, Daejeon, South Korea</t>
  </si>
  <si>
    <t>Soongsil University, South Korea</t>
  </si>
  <si>
    <t>Samsung Medical Center, South Korea</t>
  </si>
  <si>
    <t>Aalborg University, Aalborg, Denmark</t>
  </si>
  <si>
    <t>University of Vermont, Burlington, VT, United States</t>
  </si>
  <si>
    <t>Università degli Studi di Padova, Agripolis Legnaro, PD, Italy</t>
  </si>
  <si>
    <t>Istituto Zooprofilattico Sperimentale delle Venezie, PD, Italy</t>
  </si>
  <si>
    <t>Basque Center on Cognition, Brain and Language (BCBL), Spain</t>
  </si>
  <si>
    <t>Universität zu Köln, Köln, Germany</t>
  </si>
  <si>
    <t>Johannes Gutenberg-Universität Mainz, Mainz, Germany</t>
  </si>
  <si>
    <t>West London Mental Health Trust, London, United Kingdom</t>
  </si>
  <si>
    <t>The Claremont Colleges, Claremont, CA, United States</t>
  </si>
  <si>
    <t>Penn State University, State College, PA, United States</t>
  </si>
  <si>
    <t>Gnúbila France, Argonay, France</t>
  </si>
  <si>
    <t>University of Lyon, Lyon, France</t>
  </si>
  <si>
    <t>Centre d'Acquisition et de Traitement des Images (CATI), Gif-sur-Yvette, France</t>
  </si>
  <si>
    <t>University of Geneva, Geneva, Switzerland</t>
  </si>
  <si>
    <t>University of Munich, Munich, Germany</t>
  </si>
  <si>
    <t>MNINew Haven, United States</t>
  </si>
  <si>
    <t>Chongqing Three Gorges University, Chongqing, China</t>
  </si>
  <si>
    <t>Taishan University, Taian, China</t>
  </si>
  <si>
    <t>Hangzhou Normal University, Hangzhou, Zhejiang, China</t>
  </si>
  <si>
    <t>College of Charleston, Charleston, SC, United States</t>
  </si>
  <si>
    <t>Nanjing Medical University, Nanjing, China</t>
  </si>
  <si>
    <t>Qingdao University, Qingdao, Shandong, China</t>
  </si>
  <si>
    <t>Qingdao Municipal Hospital, Qingdao, China</t>
  </si>
  <si>
    <t>University of Brescia, Brescia, Italy</t>
  </si>
  <si>
    <t>Merck Research Laboratories, Pennsylvania, PA, United States</t>
  </si>
  <si>
    <t>Genentech Inc, South San Francisco, CA United States</t>
  </si>
  <si>
    <t>Caprion Pharmaceuticals Montreal, QC, Canada</t>
  </si>
  <si>
    <t>Foundation for the National Institutes of Health Inc, Bethesda, MD, United States</t>
  </si>
  <si>
    <t>University of California, Riverside, Riverside, CA, United States</t>
  </si>
  <si>
    <t>Loma Linda University, Loma Linda, CA, United States</t>
  </si>
  <si>
    <t>Lille 1 University-Science and Technology, Lille, Villeneuve d'Ascq, France</t>
  </si>
  <si>
    <t>University of Waterloo, Waterloo, ON, Canada</t>
  </si>
  <si>
    <t>Oakland University, Rochester Hills, MI, United States</t>
  </si>
  <si>
    <t>Cruces University Hospital, Barakaldo, Spain</t>
  </si>
  <si>
    <t>University of Tokyo Hospital, Tokyo, Japan</t>
  </si>
  <si>
    <t>Nihon University, Chiyoda, Japan</t>
  </si>
  <si>
    <t>Juntendo University, Bunkyo-ku, Japan</t>
  </si>
  <si>
    <t>Kanazawa University, Kanazawa, Japan</t>
  </si>
  <si>
    <t>Saitama Medical University, Saitama, Japan</t>
  </si>
  <si>
    <t>Colorado School of Mines, Golden, CO, United States</t>
  </si>
  <si>
    <t>Barrow Neurological Institute, Phoenix, AZ, United States</t>
  </si>
  <si>
    <t>Colorado School of Public Health Aurora, Colorado, CO, United States</t>
  </si>
  <si>
    <t>Centre d'Imagerie BioMédicale (CIBM), Lausanne, Switzerland</t>
  </si>
  <si>
    <t>University of Freiburg, Freiburg, Germany</t>
  </si>
  <si>
    <t>University of Connecticut, Farmington, CT, United States</t>
  </si>
  <si>
    <t>University of Bonn, Bonn, Germany</t>
  </si>
  <si>
    <t>German Center for Neurodegenerative Diseases, Bonn, Germany</t>
  </si>
  <si>
    <t>Friedrich-Alexander University of Erlangen, Nuremberg, Germany</t>
  </si>
  <si>
    <t>Department of Psychiatry, Charite, Berlin, Germany</t>
  </si>
  <si>
    <t>Georg-August-University Göttingen, Germany</t>
  </si>
  <si>
    <t>Erasmus MC University, Rotterdam, Netherlands</t>
  </si>
  <si>
    <t>South Texas Veterans Health Care System, San Antonio, TX, United States</t>
  </si>
  <si>
    <t>Felix Platter-Hospital, Basel, Switzerland</t>
  </si>
  <si>
    <t>Centre for Speech, Language and the Brain, Cambridge, United Kingdom</t>
  </si>
  <si>
    <t>University of Applied Sciences Koblenz, Koblenz, Germany</t>
  </si>
  <si>
    <t>University Hospital Basel, Basel, Switzerland</t>
  </si>
  <si>
    <t>Universitäts medizin Mannheim, Mannheim, Germany</t>
  </si>
  <si>
    <t>Anhui Normal University, Wuhu, China</t>
  </si>
  <si>
    <t>Munich Cluster for Systems Neurology, Munich, Germany</t>
  </si>
  <si>
    <t>Stockholms Sjukhem, Stockholm, Sweden</t>
  </si>
  <si>
    <t>University of Göteborg, Göteborg, Sweden</t>
  </si>
  <si>
    <t>NsGene Inc., RI, United States</t>
  </si>
  <si>
    <t>Veterans Affairs Northern California Health Care System, Sacramento, CA, USA</t>
  </si>
  <si>
    <t>National Institute for Health Research, London, United Kingdom</t>
  </si>
  <si>
    <t>Uppsala University, Uppsala, Sweden</t>
  </si>
  <si>
    <t>Centre for Addiction and Mental Health, Toronto, ON, Canada</t>
  </si>
  <si>
    <t>Keio University, Tokyo, Japan</t>
  </si>
  <si>
    <t>University of Technology, Sydney, NSW, Australia</t>
  </si>
  <si>
    <t>AstraZeneca R and D, Solna, Sweden</t>
  </si>
  <si>
    <t>Dartmouth college, Lebanon, NH, United States</t>
  </si>
  <si>
    <t>Air Beijing Dongjiao Lane Community Health, Beijing, China</t>
  </si>
  <si>
    <t>Jewish Home of San Francisco, San Francisco, CA, United States</t>
  </si>
  <si>
    <t>University Hospital of Strasbourg, Strasbourg, France</t>
  </si>
  <si>
    <t>University of Strasbourg, Strasbourg, France</t>
  </si>
  <si>
    <t>University of Cambridge, Cambridge, United Kingdom</t>
  </si>
  <si>
    <t>IRCCS Fatebenefratelli, Brescia, Italy</t>
  </si>
  <si>
    <t>Bocconi University, Milan, Italy</t>
  </si>
  <si>
    <t>Banner Alzheimer’s Institute, Phoenix, AZ, United States</t>
  </si>
  <si>
    <t>Hannover Medical School, Hannover, Germany</t>
  </si>
  <si>
    <t>Tehran University of Medical SciencesTehran, Iran</t>
  </si>
  <si>
    <t>Shahid Beheshti University of Medical Sciences, Tehran, Iran</t>
  </si>
  <si>
    <t>Huawei Noah's Ark Lab, Hong Kong, China</t>
  </si>
  <si>
    <t>Hospital for Sick Children, Toronto, ON, Canada</t>
  </si>
  <si>
    <t>Dementia Center, Stroke Center, Goyang-shi, South Korea</t>
  </si>
  <si>
    <t>Inje University, Goyang-shi, South Korea</t>
  </si>
  <si>
    <t>Kyung Hee University, Seoul, South Korea</t>
  </si>
  <si>
    <t>Soonchunhyang University Bucheon Hospital, Bucheon-shi, South Korea</t>
  </si>
  <si>
    <t>Texas State University, San Marcos, TX</t>
  </si>
  <si>
    <t>University of Ulsan, Seoul, South Korea</t>
  </si>
  <si>
    <t>Maudsley NHS Foundation Trust, London, United Kingdom</t>
  </si>
  <si>
    <t>Department of Radiology and Nuclear Medicine</t>
  </si>
  <si>
    <t>University of Zurich, Zurich, Switzerland</t>
  </si>
  <si>
    <t>Chemin des Relançons, Besançon, France</t>
  </si>
  <si>
    <t>University of Liège, Liège, Belgium</t>
  </si>
  <si>
    <t>GlaxoSmithKline, Stevenage, United Kingdom</t>
  </si>
  <si>
    <t>Universidad Andres Bello, Santiago, Chile</t>
  </si>
  <si>
    <t>Universidad de Concepción, Concepción, Chile</t>
  </si>
  <si>
    <t>Universidad de Málaga, Málaga, Spain</t>
  </si>
  <si>
    <t>Seoul National University, Seoul, South Korea</t>
  </si>
  <si>
    <t>Seoul National University, Seongnam, South Korea</t>
  </si>
  <si>
    <t>University of Texas, Houston, TX, United States</t>
  </si>
  <si>
    <t>Division of Epidemiology, Department of Health Sciences Research, United States</t>
  </si>
  <si>
    <t>Division of Biomedical Statistics and Informatics, Department of Health Sciences Research, United States</t>
  </si>
  <si>
    <t>Instituto de Investigaciones Neurológicas Raúl Carrea (FLENI), Buenos Aires, Argentina</t>
  </si>
  <si>
    <t>State University of New York, Brooklyn, NY, United States</t>
  </si>
  <si>
    <t>University of Gothenburg, Gothenburg, Sweden</t>
  </si>
  <si>
    <t>Children's Hospital of Philadelphia, Philadelphia, PA, United States</t>
  </si>
  <si>
    <t>Birmingham City University, United Kingdom</t>
  </si>
  <si>
    <t>University of Rostock, Rostock, Germany</t>
  </si>
  <si>
    <t>University of Kansas, Fairway, KS, United States</t>
  </si>
  <si>
    <t>Loyola University Chicago, Maywood, IL, United States</t>
  </si>
  <si>
    <t>Institute of Brain and Blood Vessels, Isezaki, Japan</t>
  </si>
  <si>
    <t>Department of Electrical Engineering (ESAT/ PSI), Medical Image Computing Group, Belgium</t>
  </si>
  <si>
    <t>National Institute on Drug Abuse, Baltimore, MD, United States</t>
  </si>
  <si>
    <t>National Research Council, Catanzaro, Italy</t>
  </si>
  <si>
    <t>University Magna Graecia, Catanzaro, Italy</t>
  </si>
  <si>
    <t>National Research Council, Rome, Italy</t>
  </si>
  <si>
    <t>S. Giovanni Calibita Fatebenefratelli Hospital, Rome, Italy</t>
  </si>
  <si>
    <t>University of Calabria, Cosenza, Italy</t>
  </si>
  <si>
    <t>Leiden University Medical Center, Leiden, Netherlands</t>
  </si>
  <si>
    <t>Delft University of Technology, Delft, Netherlands</t>
  </si>
  <si>
    <t>Tsinghua University, Beijing, China</t>
  </si>
  <si>
    <t>IRCCS Fondazione SDN per la Ricerca e l'Alta Formazione in Diagnostica Nucleare, Naples, Italy</t>
  </si>
  <si>
    <t>Fondazione IRCCS Istituto Neurologico Carlo Besta, Milan, Italy</t>
  </si>
  <si>
    <t>Santa Lucia Foundation, Rome, Italy</t>
  </si>
  <si>
    <t>University of Naples, Parthenope, Naples, Italy</t>
  </si>
  <si>
    <t>University of Pavia, Pavia, Italy</t>
  </si>
  <si>
    <t>Fondazione Poliambulanza, Brescia, Italy</t>
  </si>
  <si>
    <t>CHU de Tours, Tours, France</t>
  </si>
  <si>
    <t>CHU de Nantes, Nantes, France</t>
  </si>
  <si>
    <t>CHU de NiceNice, France</t>
  </si>
  <si>
    <t>Neurotez Inc, Bridgewater, NJ, United States</t>
  </si>
  <si>
    <t>University of Kentucky, Lexington, KY, United States</t>
  </si>
  <si>
    <t>University of Texas, San Antonio, TX, United States</t>
  </si>
  <si>
    <t>Children's Hospital Los Angeles, Los Angeles, CA, United States</t>
  </si>
  <si>
    <t>Hermanas Hospitalarias, Barcelona, Spain</t>
  </si>
  <si>
    <t>Hofstra University, Hempstead, NY, United States</t>
  </si>
  <si>
    <t>Bucher and Christian Consulting Inc, Indianapolis, IN, United States</t>
  </si>
  <si>
    <t>University of Coimbra, Coimbra, Portugal</t>
  </si>
  <si>
    <t>Portland Veteran Affairs Medical Center, Portland, OR, United States</t>
  </si>
  <si>
    <t>Veterans Affairs Ann Arbor Healthcare System, Ann Arbor, MI, United States</t>
  </si>
  <si>
    <t>Universidade Federal Do ABC, Santo-André, SP, Brazil</t>
  </si>
  <si>
    <t>Universidade de São Paulo, Santo-André, SP, Brazil</t>
  </si>
  <si>
    <t>Nencki Institute of Experimental Biology, Warsaw, Poland</t>
  </si>
  <si>
    <t>European Medicines Agency, London, United Kingdom</t>
  </si>
  <si>
    <t>Wellness Management Llc, Livingston, NJ, United States</t>
  </si>
  <si>
    <t>Novartis, Basel, Switzerland</t>
  </si>
  <si>
    <t>CHDI Foundation Inc, Princeton, NJ, United States</t>
  </si>
  <si>
    <t>Federal University of Rio Grande Do Sul, Porto Alegre, Brazil</t>
  </si>
  <si>
    <t>University of Bordeaux, Bordeaux, France</t>
  </si>
  <si>
    <t>University of Sfax, Sfax, Tunisia</t>
  </si>
  <si>
    <t>Utah State University, Logan, UT, United States</t>
  </si>
  <si>
    <t>Center for Alzheimer Research and Treatment, Boston, MA, United States</t>
  </si>
  <si>
    <t>Department of Psychiatry, Boston, MA, United States</t>
  </si>
  <si>
    <t>Stavanger University Hospital, Stavanger, Norway</t>
  </si>
  <si>
    <t>Bristol-Myers Squibbs, Pennington, NJ, United States</t>
  </si>
  <si>
    <t>Janssen Research and Development LLC, South San Francisco, CA, United States</t>
  </si>
  <si>
    <t>Commonwealth Scientific and Industrial Research Organisation (CSIRO), Wembley, Perth, WA, Australia</t>
  </si>
  <si>
    <t>Commonwealth Scientific and Industrial Research Organisation (CSIRO), North Ryde, NSW, Australia</t>
  </si>
  <si>
    <t>Commonwealth Scientific and Industrial Research Organisation (CSIRO), Urrbrae, SA, Australia</t>
  </si>
  <si>
    <t>Commonwealth Scientific and Industrial Research Organisation (CSIRO), QLD, Australia</t>
  </si>
  <si>
    <t>The Mind Research Network, Albuquerque, NM, United States</t>
  </si>
  <si>
    <t>University of Wisconsin School of Medicine and Public Health, Madison, WI 53792, United States</t>
  </si>
  <si>
    <t>Samsung Research America-Dallas, Richardson, TX, United States</t>
  </si>
  <si>
    <t>Lund University, Lund, Sweden</t>
  </si>
  <si>
    <t>Skane University Hospital, Malmo, Sweden</t>
  </si>
  <si>
    <t>University of Halle, Germany</t>
  </si>
  <si>
    <t>Old Dominion University, Norfolk, VA, United States</t>
  </si>
  <si>
    <t>INSERM U897, Bordeaux, France</t>
  </si>
  <si>
    <t>Tecnológico de Monterrey, Monterrey, Mexico</t>
  </si>
  <si>
    <t>QEII and IWK Health Centre, Halifax, NS, Canada</t>
  </si>
  <si>
    <t>Capital District Health Authority, NS, Canada</t>
  </si>
  <si>
    <t>Crandall University, Moncton, NB, Canada</t>
  </si>
  <si>
    <t>National Institute for Nuclear Physics, Pisa, Italy</t>
  </si>
  <si>
    <t>Università Degli Studi di Genova, Genova, Italy</t>
  </si>
  <si>
    <t>University of Pisa, Pisa, Italy</t>
  </si>
  <si>
    <t>University of Rochester, Rochester, NY, United States</t>
  </si>
  <si>
    <t>Delft University of Technology, Netherlands</t>
  </si>
  <si>
    <t>Universidad de Barcelona, Barcelona, Spain</t>
  </si>
  <si>
    <t>Parietal Team INRIA Saclay-Ile-de-France, France</t>
  </si>
  <si>
    <t>Biospective Inc, Montreal, QC, Canada</t>
  </si>
  <si>
    <t>Texas Children's Hospital, Houston, TX, United States</t>
  </si>
  <si>
    <t>Beijing Key Laboratory of Magnetic Resonance Imaging and Brain Informatics, Beijing, China</t>
  </si>
  <si>
    <t>Center for Human Genetics and Research, Nashville, TN, United States</t>
  </si>
  <si>
    <t>SRI International, Harrisonburg, VA, United States</t>
  </si>
  <si>
    <t>James Madison University, Harrisonburg, VA, United States</t>
  </si>
  <si>
    <t>University of Heidelberg, Mannheim, Germany</t>
  </si>
  <si>
    <t>Universitat Autònoma de Barcelona, Barcelona, Spain</t>
  </si>
  <si>
    <t>Centro de Investigacion Biomedica en Red Sobre Enfermedades Neurodegenerativas (CIBERNED), Madrid, Spain</t>
  </si>
  <si>
    <t>Hospital Del Mar, Barcelona, Spain</t>
  </si>
  <si>
    <t>University of Patras, Patras, Greece</t>
  </si>
  <si>
    <t>University of Cologne, Cologne, Germany</t>
  </si>
  <si>
    <t>University Medical Center of MainzMainz, Germany</t>
  </si>
  <si>
    <t>General Electric Healthcare, Hoevelaken, Netherlands</t>
  </si>
  <si>
    <t>Wellcome Trust Genome Campus, Hinxton, Cambridge, United Kingdom</t>
  </si>
  <si>
    <t>University Medical Center Ljubljana, Slovenia</t>
  </si>
  <si>
    <t>University of Bergen, Bergen, Norway</t>
  </si>
  <si>
    <t>Haukeland University Hospital, Bergen, Norway</t>
  </si>
  <si>
    <t>University of Western Australia, Crawley, WA, Australia</t>
  </si>
  <si>
    <t>CogState Limited, Melbourne, VIC, Australia</t>
  </si>
  <si>
    <t>Latrobe University, Melbourne, VIC, Australia</t>
  </si>
  <si>
    <t>Siemens Advanced Clinical Imaging Technology, Lausanne, Switzerland</t>
  </si>
  <si>
    <t>National Institute for Research in Computer Science and Control (INRIA), Grenoble, France</t>
  </si>
  <si>
    <t>Grenoble University, Grenoble, France</t>
  </si>
  <si>
    <t>University of Copenhagen, Copenhagen, Denmark</t>
  </si>
  <si>
    <t>Nanjing University, Nanjing, Jiangsu, China</t>
  </si>
  <si>
    <t>Universiti Teknologi Mara, Perlis, Malaysia</t>
  </si>
  <si>
    <t>Universiti Teknologi Mara, Selangor Darul Ehsan, Malaysia</t>
  </si>
  <si>
    <t>IBM Research, Damastown, Dublin, Ireland</t>
  </si>
  <si>
    <t>University of Adelaide, Adelaide, SA, Australia</t>
  </si>
  <si>
    <t>Solihull Hospital, Heart of England NHS Foundation Trust, Birmingham, United Kingdom</t>
  </si>
  <si>
    <t>Queen Elizabeth Hospital, Birmingham, United Kingdom</t>
  </si>
  <si>
    <t>National Taiwan University, Taipei, Taiwan</t>
  </si>
  <si>
    <t>Nanjing University of Information Science and Technology, Nanjing, Jiangsu, China</t>
  </si>
  <si>
    <t>Shenzhen University, Shenzhen, China</t>
  </si>
  <si>
    <t>Concordia University, Montreal, QC, Canada</t>
  </si>
  <si>
    <t>NeuroRx Research Inc, Montreal, QC, Canada</t>
  </si>
  <si>
    <t>Riverside Research, New York, NY, United States</t>
  </si>
  <si>
    <t>Gachon University, Incheon, South Korea</t>
  </si>
  <si>
    <t>University of Los Angeles, Los Angeles, CA, United States</t>
  </si>
  <si>
    <t>Kesser Foundation Research Center, West Orange, NJ, United States</t>
  </si>
  <si>
    <t>New Jersey Institute of Technology, Newark, NJ, United States</t>
  </si>
  <si>
    <t>University of Hong Kong, Hong Kong, China</t>
  </si>
  <si>
    <t>Queen's University Belfast, Belfast, UK</t>
  </si>
  <si>
    <t>University of Leicester, Leicester, United Kingdom</t>
  </si>
  <si>
    <t>Indiana University, Bloomington, IN, United States</t>
  </si>
  <si>
    <t>Neuroscience Research Australia, Sydney, NSW, Australia</t>
  </si>
  <si>
    <t>UniversitÃ  degli Studi di Padova, Agripolis Legnaro, PD, Italy</t>
  </si>
  <si>
    <t>Technische Universitat Munchen, Munchen, Germany</t>
  </si>
  <si>
    <t>Universitat zu Koln, Koln, Germany</t>
  </si>
  <si>
    <t>Johannes Gutenberg-UniversitÃ¤t Mainz, Mainz, Germany</t>
  </si>
  <si>
    <t>Johannes Gutenberg-Universitat Mainz, Mainz, Germany</t>
  </si>
  <si>
    <t>Gnubila France, Argonay, France</t>
  </si>
  <si>
    <t>Mninew Haven, United States</t>
  </si>
  <si>
    <t>Molecular NeuroImaging, LLC (MNI), New Haven, United States</t>
  </si>
  <si>
    <t>University of Gothenburg, Molndal, Sweden</t>
  </si>
  <si>
    <t>Universite Laval, Quebec, QC, Canada</t>
  </si>
  <si>
    <t>38.9994906, -77.1065988</t>
  </si>
  <si>
    <t>Nihon University, Chiyoda, Tokyo, Japan</t>
  </si>
  <si>
    <t>Centre d'Imagerie BioMedicale (CIBM), Lausanne, Switzerland</t>
  </si>
  <si>
    <t>Institut Universitaire en Sante Mentale de Quebec, QC, Canada</t>
  </si>
  <si>
    <t>Georg-August-University Gottingen, Germany</t>
  </si>
  <si>
    <t>Universitats medizin Mannheim, Mannheim, Germany</t>
  </si>
  <si>
    <t>Hospital de Sao Joao, Porto, Portugal</t>
  </si>
  <si>
    <t>University of Porto, Porto, Portugal</t>
  </si>
  <si>
    <t>University Medical Centre Freiburg, Germany</t>
  </si>
  <si>
    <t>National Institute of Nuclear Physics, Branch of Bari, Italy</t>
  </si>
  <si>
    <t>Universidad Nacional de Colombia, Colombia</t>
  </si>
  <si>
    <t>Tampere University of Technology, Finland</t>
  </si>
  <si>
    <t>Sorbonne Universites, Paris, France</t>
  </si>
  <si>
    <t>48.8484556, 2.3432774</t>
  </si>
  <si>
    <t>Centre d'Acquisition et de Traitement des Images (CATI), Paris, France</t>
  </si>
  <si>
    <t>Magna Graecia University, Catanzaro, Italy</t>
  </si>
  <si>
    <t>University of Reading, Reading, UK</t>
  </si>
  <si>
    <t>National Institute of Nuclear Physics, Branch of Genoa, Italy</t>
  </si>
  <si>
    <t>University of Reading, UK</t>
  </si>
  <si>
    <t>University of Goteborg, Goteborg, Sweden</t>
  </si>
  <si>
    <t>AstraZeneca R and D, Sodertalje, Sweden</t>
  </si>
  <si>
    <t>Banner Alzheimer's Institute, Phoenix, AZ, United States</t>
  </si>
  <si>
    <t>Banner Sun Health Research Institute, Phoenix, AZ, United States</t>
  </si>
  <si>
    <t>Peking University, Beijing, China</t>
  </si>
  <si>
    <t>Chemin des Relancons, Besancon, France</t>
  </si>
  <si>
    <t>University of Minnesota, Minneapolis, MN, United States</t>
  </si>
  <si>
    <t>University of Liege, Liege, Belgium</t>
  </si>
  <si>
    <t>INSERM U744, Lille, France</t>
  </si>
  <si>
    <t>Universite Lille 2, Lille, France</t>
  </si>
  <si>
    <t>Institut Pasteur de Lille, Lille, France</t>
  </si>
  <si>
    <t>University of Iceland, Reykjavik, Iceland</t>
  </si>
  <si>
    <t>Icelandic Heart Association, Kopavogur, Iceland</t>
  </si>
  <si>
    <t>Netherlands Consortium for Healthy Aging, Leiden, Netherlands</t>
  </si>
  <si>
    <t>Centre National de Genotypage, Institut Genomique, Commissariat a l'Energie Atomique, Evry, France</t>
  </si>
  <si>
    <t>Fondation Jean Dausset-CEPH, Paris, France</t>
  </si>
  <si>
    <t>Medical University of Graz, Graz, Austria</t>
  </si>
  <si>
    <t>Universitaire de Lille, Lille, France</t>
  </si>
  <si>
    <t>NHLBI Cardiovascular Epidemiology, Framingham Heart Study, Framingham, MA, United States</t>
  </si>
  <si>
    <t>Framingham Heart Study, Framingham, MA, United States</t>
  </si>
  <si>
    <t>Fundacia ACE, Barcelona, Spain</t>
  </si>
  <si>
    <t>University Paris Descartes, Paris, France</t>
  </si>
  <si>
    <t>Mount Sinai School of Medicine, New York, NY, United States</t>
  </si>
  <si>
    <t>Rouen University Hospital, Rouen, France</t>
  </si>
  <si>
    <t>Hopital la Colombiare, Montpellier, France</t>
  </si>
  <si>
    <t>Victor Segalen University, Bordeaux, France</t>
  </si>
  <si>
    <t>Group Health Cooperative, Seattle, WA, United States</t>
  </si>
  <si>
    <t>University of Bristol, Bristol, United Kingdom</t>
  </si>
  <si>
    <t>Universitat Autonoma de Barcelona, Barcelona, Spain</t>
  </si>
  <si>
    <t>Center for Networker Biomedical Research in Neurodegenerative Diseases (CIBERNED), Barcelona, Spain</t>
  </si>
  <si>
    <t>Fondazione Santa Lucia, Roma, Italy</t>
  </si>
  <si>
    <t>University of Florence, Florence, Italy</t>
  </si>
  <si>
    <t>Hospital Universitario Dr. Negrin, Las Palmas, Spain</t>
  </si>
  <si>
    <t>Reta Lilla Weston Laboratories, , London, United Kingdom</t>
  </si>
  <si>
    <t>IRCCS Associazione Oasi Maria SS, Troina, Italy</t>
  </si>
  <si>
    <t>University Duisburg-Essen, Essen, Germany</t>
  </si>
  <si>
    <t>University of Cagliari, Cagliari, Italy</t>
  </si>
  <si>
    <t>University of Frankfurt am Main, Frankfurt am Main, Germany</t>
  </si>
  <si>
    <t>IRCCS, Casa Sollievo Della Sofferenza, Foggia, Italy</t>
  </si>
  <si>
    <t>Centro de Biologi­a Molecular Severo Ochoa (CSIC-UAM), Madrid, Spain</t>
  </si>
  <si>
    <t>Instituto de Investigacion Sanitaria Hospital la Paz (IdIPaz), Madrid, Spain</t>
  </si>
  <si>
    <t>University of Parma, Parma, Italy</t>
  </si>
  <si>
    <t>Center for Cognitive Disorders AUSL, Parma, Italy</t>
  </si>
  <si>
    <t>University Hospital, Saarland, Germany</t>
  </si>
  <si>
    <t>Genetica Molecular-Huca-Oviedo, Oviedo, Spain</t>
  </si>
  <si>
    <t>Marques de Valdecilla University Hospital, Santander, Spain</t>
  </si>
  <si>
    <t>Landspitali University Hospital, Reykjavik, Iceland</t>
  </si>
  <si>
    <t>University of Mississippi, Jackson, MS, United States</t>
  </si>
  <si>
    <t>32.329822, -90.194839</t>
  </si>
  <si>
    <t>Stockholm University, Stockholm, Sweden</t>
  </si>
  <si>
    <t>University of Southampton, Southampton, United Kingdom</t>
  </si>
  <si>
    <t>Universitie Pierre et Marie Curie, Paris, France</t>
  </si>
  <si>
    <t>AP-HP, Hopital de la Pitie-Salpetriere, Paris, France</t>
  </si>
  <si>
    <t>University of Texas Health Sciences Center at Houston, Houston, TX, United States</t>
  </si>
  <si>
    <t>CHU de Bordeaux, Bordeaux, France</t>
  </si>
  <si>
    <t>Center for Medical Systems Biology, Leiden, Netherlands</t>
  </si>
  <si>
    <t>Universidad de Concepcion, Concepcion, Chile</t>
  </si>
  <si>
    <t>Universidad de Malaga, Malaga, Spain</t>
  </si>
  <si>
    <t>Instituto de Investigaciones Neurologicas Raul Carrea (FLENI), Buenos Aires, Argentina</t>
  </si>
  <si>
    <t>University of Wurzburg, Wurzburg, Germany</t>
  </si>
  <si>
    <t>University of SÃ£o Paulo, SÃ£o Paulo, Brazil</t>
  </si>
  <si>
    <t>University Of Sao Paulo, Sao Paulo, Brazil</t>
  </si>
  <si>
    <t>Department of Electrical Engineering (ESAT/ PSI), Medical Image Computing Group, Katholieke Universiteit Leuven, Belgium</t>
  </si>
  <si>
    <t>Goteburg University, Molndal, Gotheburg, Sweden</t>
  </si>
  <si>
    <t>41.9037626, 12.5144384</t>
  </si>
  <si>
    <t>40.8705175, 14.2209788</t>
  </si>
  <si>
    <t>45.1993519, 9.179784</t>
  </si>
  <si>
    <t>IRCCS Centro Neurolesi Bonino Pulejo, Messina, Italy</t>
  </si>
  <si>
    <t>IRCCS Ospedale Pediatrico Bambino GesÃ¹, Roma, Italy</t>
  </si>
  <si>
    <t>45.70733999999999, 5.534063</t>
  </si>
  <si>
    <t>29.5074971, -98.5745161</t>
  </si>
  <si>
    <t>45.4961242, -122.6839462</t>
  </si>
  <si>
    <t>IRCCS - Centro S. Giovanni di Dio - Fatebenefratelli, Brescia, Italy</t>
  </si>
  <si>
    <t>Kawamura Gakuen Woman's University, Abiko-city, Japan</t>
  </si>
  <si>
    <t>Instituto de Telecomunicaques, Lisbon, Portugal</t>
  </si>
  <si>
    <t>Universidade Federal Do ABC, Santo-Andre, SP, Brazil</t>
  </si>
  <si>
    <t>Universidade de Sao Paulo, Santo-Andre, SP, Brazil</t>
  </si>
  <si>
    <t>44.8312889, -0.5710012999999999</t>
  </si>
  <si>
    <t>Catedra de Bioinformatica, Tecnologico de Monterrey, Monterrey Nuevo Leon, Mexico</t>
  </si>
  <si>
    <t>Tecnologico de Monterrey, Monterrey, Nuevo Leon, Mexico</t>
  </si>
  <si>
    <t>Tecnologico de Monterrey, Monterrey, Mexico</t>
  </si>
  <si>
    <t>Universita  Degli Studi di Genova, Genova, Italy</t>
  </si>
  <si>
    <t>44.4061013, 8.9702664</t>
  </si>
  <si>
    <t>41.38114480000001, 2.1392119</t>
  </si>
  <si>
    <t>Tel Aviv University, Israel</t>
  </si>
  <si>
    <t>37.8579185, 112.523034</t>
  </si>
  <si>
    <t>Lund University, Malmo, Sweden</t>
  </si>
  <si>
    <t>Azienda Ospedale-Universita  S. Martino, Genova, Italy</t>
  </si>
  <si>
    <t>University Medical Center of Mainz, Mainz, Germany</t>
  </si>
  <si>
    <t>University of South Florida, Tampa, FL, United States</t>
  </si>
  <si>
    <t>International Islamic University Malaysia, Kuala Lumpur, Malaysia</t>
  </si>
  <si>
    <t>General Electric Healthcare, Milwaukee, United States</t>
  </si>
  <si>
    <t xml:space="preserve">Neurospin, Inserm Cognitive Neuroimaging Unit,
Gif sur Yvette, FRANCE </t>
  </si>
  <si>
    <t>Universite Paris Dauphine, France</t>
  </si>
  <si>
    <t>Heart of England NHS Foundation Trust, Birmingham, United Kingdom</t>
  </si>
  <si>
    <t>Swedish Medical Center, Seattle, WA, United States</t>
  </si>
  <si>
    <t>Fred Hutchinson Cancer Research Center, Seattle, WA, United States</t>
  </si>
  <si>
    <t>Universite de Lausanne, Lausanne, Switzerland</t>
  </si>
  <si>
    <t>Institut de recherches cliniques de MontrÃ©al, QC, Canada</t>
  </si>
  <si>
    <t>Institut de recherches cliniques de Montreal, QC, Canada</t>
  </si>
  <si>
    <t>Technical University of Lisbon, Lisbon, Portugal</t>
  </si>
  <si>
    <t>Cli­nica Universidad de Navarra, Pamplona, Spain</t>
  </si>
  <si>
    <t>Parque Tecnologico de San Sebastian, San Sebastian, Spain</t>
  </si>
  <si>
    <t>52.517883, 13.3936551</t>
  </si>
  <si>
    <t>University of Malaga, Spain</t>
  </si>
  <si>
    <t>INSERM U1075, Universite de Caen Basse-Normandie, Caen, France</t>
  </si>
  <si>
    <t>Universite de Caen Basse-Normandie, Caen, France</t>
  </si>
  <si>
    <t>VU University Medical Center, Amsterdam, Netherlands</t>
  </si>
  <si>
    <t>Cuban Neuroscience Center, Havana, Cuba</t>
  </si>
  <si>
    <t>30.5277687, -96.2115263</t>
  </si>
  <si>
    <t>Catholic University of the Sacred Heart, Rome, Italy</t>
  </si>
  <si>
    <t>50.1247013, 8.6677742</t>
  </si>
  <si>
    <t>50.1247013, 8.6687742</t>
  </si>
  <si>
    <t>Centre de neuro-imagerie de recherhe, Institut du Cerveau et de la Moelle Epiniere, Paris, France</t>
  </si>
  <si>
    <t>Chiang Mai University, Chiang Mai, Thailand</t>
  </si>
  <si>
    <t>18.7954526, 98.95819759999999</t>
  </si>
  <si>
    <t>Universidad Politecnica de Valencia, Valencia, Spain</t>
  </si>
  <si>
    <t>Laboratoire International de Neuroimagerie et Modelisation, Montreal, QC, Canada</t>
  </si>
  <si>
    <t>Groupe Hospitalier Pitie-Salpetriere, Paris, France</t>
  </si>
  <si>
    <t>Universite de Montreal, Montreal, QC, Canada</t>
  </si>
  <si>
    <t>Instituto Superior Tecnico, Lisbon, Portugal</t>
  </si>
  <si>
    <t>Middle East Technical University, Ankara, Turkey</t>
  </si>
  <si>
    <t>L'Institut Universitaire en Sante Mentale de Quebec, Quebec, QC, Canada</t>
  </si>
  <si>
    <t>Paris Diderot University-Paris 7, Sorbonne Paris Cite, Paris, France</t>
  </si>
  <si>
    <t>AP-HP, Lariboisiere Hosp, Paris, France</t>
  </si>
  <si>
    <t>AP-HP, Lariboisiere Hospital, Paris, France</t>
  </si>
  <si>
    <t>Institut du Cerveau et de la Moelle Epiniere, ICM, Paris, France</t>
  </si>
  <si>
    <t>University of Newcastle, Callaghan, NSW, Australia</t>
  </si>
  <si>
    <t>Samsung Medical Center, Seoul, South Korea</t>
  </si>
  <si>
    <t>Albert Einstein Hospital, Sao Paulo, Brazil</t>
  </si>
  <si>
    <t>Universite de Bourgogne, Le Creusot, France</t>
  </si>
  <si>
    <t>44.4026869, 8.9715587</t>
  </si>
  <si>
    <t>Centro de Investigacion Biomedica en Red de Salud Mental (CIBERSAM), Barcelona, Spain</t>
  </si>
  <si>
    <t>Centro de Investigacion Biomedica en Red de Salud Mental (CIBERSAM), Velencia, Spain</t>
  </si>
  <si>
    <t>Centro de Investigacion Biomedica en Red de Salud Mental (CIBERSAM), Madrid, Spain</t>
  </si>
  <si>
    <t>Hospital ClÃ­nico Universitario, Valencia, Spain</t>
  </si>
  <si>
    <t>Hospital Clinico Universitario, Valencia, Spain</t>
  </si>
  <si>
    <t>41.389712, 2.189701</t>
  </si>
  <si>
    <t>Wellcome Trust Centre for Neuroimaging, UCL Institute of Neurology, London, United Kingdom</t>
  </si>
  <si>
    <t>Universite Paris 6, Paris, France</t>
  </si>
  <si>
    <t>48.8566106, 2.3313128</t>
  </si>
  <si>
    <t>UPM, Kyushu Institute of Technology, Japan</t>
  </si>
  <si>
    <t>37.4330923, -122.175016</t>
  </si>
  <si>
    <t>University of Pacs, Pacs, Hungary</t>
  </si>
  <si>
    <t>Fujirebio Europe NV, Gent, Belgium</t>
  </si>
  <si>
    <t>UniversitÃ© De Strasbourg, Illkirch, France</t>
  </si>
  <si>
    <t>Universite de Strasbourg, Illkirch, France</t>
  </si>
  <si>
    <t>The Sahlgrenska Academy, Molndal, Sweden</t>
  </si>
  <si>
    <t>HealthGrid, Pont-du-Chateau, France</t>
  </si>
  <si>
    <t>Casa di Cura San Raffaele Cassino and IRCCS San Raffaele Pisana, Rome, Italy</t>
  </si>
  <si>
    <t>Centre Hospitalier Universitaire de Toulouse, Pale Neurosciences, CHU Purpan, Place du Dr Baylac, Toulouse, France</t>
  </si>
  <si>
    <t>Centre Hospitalier Universitaire de Toulouse, Pale Neurosciences, CHU Purpan, Toulouse, France</t>
  </si>
  <si>
    <t>Bundesinstitut fur Arzneimittel und Medizinprodukte, Bonn, Germany</t>
  </si>
  <si>
    <t>Sahlgrenska University Hospital, Molndal, Sweden</t>
  </si>
  <si>
    <t>C. Besta National Neurological Institute, Milan, Italy</t>
  </si>
  <si>
    <t>Institut De Recherches Cliniques De Montreal, Qc, Canada</t>
  </si>
  <si>
    <t>Johannes Gutenberg-universitat Mainz, Mainz, Germany</t>
  </si>
  <si>
    <t>Memorial Sloan-kettering Cancer Center, New York, Ny, United States</t>
  </si>
  <si>
    <t>Chinese Center For Disease Control And Prevention, Beijing, China</t>
  </si>
  <si>
    <t>Sichuan Provincial Center For Disease Control And Prevention, Chengdu, China</t>
  </si>
  <si>
    <t>Shandong Institute For Prevention And Treatment Of Endemic Disease, Jinan, Shandong, China</t>
  </si>
  <si>
    <t>Regenstrief Institute Inc., Indianapolis, In, United States</t>
  </si>
  <si>
    <t>Mrc Laboratory Of Molecular Biology, Cambridge, United Kingdom</t>
  </si>
  <si>
    <t>Medical Research Council, Laboratory Of Molecular Biology, Cambridge, United Kingdom</t>
  </si>
  <si>
    <t>Niigata University, Niigata, Japan</t>
  </si>
  <si>
    <t>Hitachi Ltd, Tokyo, Japan</t>
  </si>
  <si>
    <t>Hirosaki University, Hirosaki, Japan</t>
  </si>
  <si>
    <t>University Of Tsukuba, Tsukuba, Japan</t>
  </si>
  <si>
    <t>Maebashi Red Cross Hospital, Maebashi, Japan</t>
  </si>
  <si>
    <t>Gunma University, Maebashi, Japan</t>
  </si>
  <si>
    <t>Tokyo Medical University, Tokyo, Japan</t>
  </si>
  <si>
    <t>Kurihama Alcoholism Center, Yokosuka, Japan</t>
  </si>
  <si>
    <t>Higashi Niigata Hospital, Niigata, Japan</t>
  </si>
  <si>
    <t>Kawase Neurology Clinic, Sanjo, Japan</t>
  </si>
  <si>
    <t>Fukushimura Hospital, Toyohashi, Japan</t>
  </si>
  <si>
    <t>Imagawa Clinic, Osaka, Japan</t>
  </si>
  <si>
    <t>Osaka University, Osaka, Japan</t>
  </si>
  <si>
    <t>Kurashiki Heisei Hospital, Kurashiki, Japan</t>
  </si>
  <si>
    <t>Kinoko Espoir Hospital, Kasaoka, Japan</t>
  </si>
  <si>
    <t>Watanabe Hospital, Tottori, Japan</t>
  </si>
  <si>
    <t>Tottori University, Yonago, Japan</t>
  </si>
  <si>
    <t>Town Office, Onan, Japan</t>
  </si>
  <si>
    <t>Fukuoka University, Fukuoka, Japan</t>
  </si>
  <si>
    <t>Hizen Psychiatric Center, Saga, Japan</t>
  </si>
  <si>
    <t>Ureshino-onsen Hospital, Saga, Japan</t>
  </si>
  <si>
    <t>Sungkyunkwan University, Seoul, South Korea</t>
  </si>
  <si>
    <t>Kyushu University, Fukuoka, Japan</t>
  </si>
  <si>
    <t>National Center For Neurology And Psychiatry, Kodaira, Japan</t>
  </si>
  <si>
    <t>Doshisha University, Kyoto, Japan</t>
  </si>
  <si>
    <t>Williams College, Williamstown, Ma, United States</t>
  </si>
  <si>
    <t>Presbyterian Hospital, Dallas, Tx, United States</t>
  </si>
  <si>
    <t>University Of Texas, Dallas, Tx, United States</t>
  </si>
  <si>
    <t>Va Ann Arbor Healthcare System, Ann Arbor, Mi, United States</t>
  </si>
  <si>
    <t>University Of California At Davis, Sacramento, Ca, United States</t>
  </si>
  <si>
    <t>University Of California At Berkeley, Berkeley, Ca, United States</t>
  </si>
  <si>
    <t>University Of California At Irvine, Irvine, Ca, United States</t>
  </si>
  <si>
    <t>Seattle Children's, Seattle, Wa, United States</t>
  </si>
  <si>
    <t>Washington University In St. Louis, St Louis, Mo, United States</t>
  </si>
  <si>
    <t>University Of Dundee, Dundee, United Kingdom</t>
  </si>
  <si>
    <t>Addenbrooke's Hospital, Cambridge, United Kingdom</t>
  </si>
  <si>
    <t>Brigham And Women's Hospital, Boston, Ma, United States</t>
  </si>
  <si>
    <t>Wellcome Trust Centre For Neuroimaging, London, United Kingdom</t>
  </si>
  <si>
    <t>University Of California At Los Angeles, Los Angeles, Ca, United States</t>
  </si>
  <si>
    <t>Lerner Research Institute, Cleveland, Oh, United States</t>
  </si>
  <si>
    <t>Medical University Of South Carolina, Charleston, Sc, United States</t>
  </si>
  <si>
    <t>Group Health Research Institute, Seattle, Wa, United States</t>
  </si>
  <si>
    <t>Mayo Clinic Florida, Jacksonville, Fl, United States</t>
  </si>
  <si>
    <t>30.2638721, -81.4404411</t>
  </si>
  <si>
    <t>Broad Institute, Cambridge, Ma, United States</t>
  </si>
  <si>
    <t>Icahn School Of Medicine At Mount Sinai, New York, Ny, United States</t>
  </si>
  <si>
    <t>University Of Alabama At Birmingham, Birmingham, Al, United States</t>
  </si>
  <si>
    <t>Meharry Medical College, Nashville, Tn, United States</t>
  </si>
  <si>
    <t>Howard University Hospital, Washington, Dc, United States</t>
  </si>
  <si>
    <t>North Carolina A And T University, Winston-salem, Nc, United States</t>
  </si>
  <si>
    <t>Brooklyn College, Brooklyn, Ny, United States</t>
  </si>
  <si>
    <t>The Nebraska Medical Center, Omaha, Ne, United States</t>
  </si>
  <si>
    <t>Blue Highway/welch Allyn, Syracuse, Ny, United States</t>
  </si>
  <si>
    <t>National Institute Of Neurological Disorders And Stroke, Bethesda, Md, United States</t>
  </si>
  <si>
    <t>Jewish General Hospital, Montreal, Qc, Canada</t>
  </si>
  <si>
    <t>Va Medical Center, San Francisco, Ca, United States</t>
  </si>
  <si>
    <t>37.7823359, -122.5048555</t>
  </si>
  <si>
    <t>University Of California At San Francisco, San Francisco, Ca, United States</t>
  </si>
  <si>
    <t>University Of California At San Diego, La Jolla, Ca, United States</t>
  </si>
  <si>
    <t>Biogen Idec, Cambridge, Ma, United States</t>
  </si>
  <si>
    <t>Eisai Inc., Philadelphia, Pa, United States</t>
  </si>
  <si>
    <t>City Of Hope Comprehensive Cancer Center, Duarte, Ca, United States</t>
  </si>
  <si>
    <t>Moffitt Cancer Center, Tampa, Fl, United States</t>
  </si>
  <si>
    <t>University Of Southern Florida, Tampa, Fl, United States</t>
  </si>
  <si>
    <t>28.0587031, -82.41385389999999</t>
  </si>
  <si>
    <t>Virginia Cancer Specialists, Arlington, Va, United States</t>
  </si>
  <si>
    <t>University Of Ibadan, Ibadan, Nigeria</t>
  </si>
  <si>
    <t>Indiana Clinical And Translational Sciences Institute, Indianapolis, In, United States</t>
  </si>
  <si>
    <t>Arup Institute For Clinical And Experimental Pathology, Salt Lake, Ut, United States</t>
  </si>
  <si>
    <t>University Hospital Zurich, Zurich, Switzerland</t>
  </si>
  <si>
    <t>Medical University Of Vienna, Vienna, Austria</t>
  </si>
  <si>
    <t>University Hospital Bellvitge, Barcelona, Spain</t>
  </si>
  <si>
    <t>University Of Rochester, Rochester Ny, United States</t>
  </si>
  <si>
    <t>Translational Genomics Research Institute, Phoenix, Az, United States</t>
  </si>
  <si>
    <t>Universite Paul Sabatier, Toulouse, France</t>
  </si>
  <si>
    <t>University Hospital Of Basel, Basel, Switzerland</t>
  </si>
  <si>
    <t>Novartis Institutes For Biomedical Research, Basel, Switzerland</t>
  </si>
  <si>
    <t>Netherlands Cancer Institute, Amsterdam, Netherlands</t>
  </si>
  <si>
    <t>Katholieke Universiteit Leuven, Leuven, Belgium</t>
  </si>
  <si>
    <t>Ospedale Giovanni Bosco, Turin, Italy</t>
  </si>
  <si>
    <t>Vu University Medical Center, Amsterdam, Netherlands</t>
  </si>
  <si>
    <t>Massachusetts General Hospital, Charlestown, Ma, United States</t>
  </si>
  <si>
    <t>Qingdao Municipal Hospital, Qingdao, Shandong, China</t>
  </si>
  <si>
    <t>Guangdong Medical College, Zhanjiang, Guangdong, China</t>
  </si>
  <si>
    <t>Tianjin Institute Of Industrial Biotechnology, Tianjin, China</t>
  </si>
  <si>
    <t>Harbin Medical University, Harbin, Heilongjiang, China</t>
  </si>
  <si>
    <t>First Hospital Of Harbin, Harbin, Heilongjiang, China</t>
  </si>
  <si>
    <t>Temple University, Philadelphia, Pa, United States</t>
  </si>
  <si>
    <t>National Institutes Of Health, Bethesda, Md, United States</t>
  </si>
  <si>
    <t>Reta Lila Weston Research Laboratories, London, United Kingdom</t>
  </si>
  <si>
    <t>Vib, Antwerpen, Belgium</t>
  </si>
  <si>
    <t>Zna Hoge Beuken, Antwerpen, Belgium</t>
  </si>
  <si>
    <t>Antwerp University Hospital, Edegem, Belgium</t>
  </si>
  <si>
    <t>University Medical Center Groningen, Groningen, Netherlands</t>
  </si>
  <si>
    <t>Hertie Institute Of Clinical Brain Research And German Center For Neurodegenerative Diseases, Tubingen, Germany</t>
  </si>
  <si>
    <t>Institute Of Neurological Sciences-national Research Council, Cosenza, Italy</t>
  </si>
  <si>
    <t>Sunnybrook Research Institute, Toronto, On, Canada</t>
  </si>
  <si>
    <t>Cincinnati Children's Hospital Medical Center, Cincinnati, Oh, United States</t>
  </si>
  <si>
    <t>Centre De Recherche De L'institut Du Cerveau Et De La Moelle Epiniare (cricm), Paris, France</t>
  </si>
  <si>
    <t>Universite Pierre Et Marie Curie Univ, Paris, France</t>
  </si>
  <si>
    <t>Centre National De La Recherche Scientifique Unite Mixte De Recherche 7225, Paris, France</t>
  </si>
  <si>
    <t>Assistance Publique-hopitaux De Paris, Paris, France</t>
  </si>
  <si>
    <t>University Of Florida, Gainsville, Fl, United States</t>
  </si>
  <si>
    <t>Wishard Health Services, Indianapolis, In, United States</t>
  </si>
  <si>
    <t>St Vincent Health Network, Indianapolis, In, United States</t>
  </si>
  <si>
    <t>Community Health Network, Indianapolis, In, United States</t>
  </si>
  <si>
    <t>The Memory Clinic Of Indianapolis, Indianapolis, In, United States</t>
  </si>
  <si>
    <t>St.vincent Sports Performance, Carmel, In, United States</t>
  </si>
  <si>
    <t>Medical College Of Wisconsin, Milwaukee, Wi, United States</t>
  </si>
  <si>
    <t>University Of Illinois At Urbana-champaign, Urbana, Il, United States</t>
  </si>
  <si>
    <t>Dongfang Hospital, Fujian, China</t>
  </si>
  <si>
    <t>Eastern Maine Medical Center, Bangor, Me, United States</t>
  </si>
  <si>
    <t>Rangueil University Hospital, Toulouse, France</t>
  </si>
  <si>
    <t>Caesar Research Center, Bonn, Germany</t>
  </si>
  <si>
    <t>Hopital De La Salpetriare, Paris, France</t>
  </si>
  <si>
    <t>Va West Los Angeles Healthcare Center, Los Angeles, Ca, United States</t>
  </si>
  <si>
    <t>Banner Sun Health Research Institute, Sun City, Az, United States</t>
  </si>
  <si>
    <t>Chu Charles Nicolle, Rouen, France</t>
  </si>
  <si>
    <t>Va Puget Sound Health Care System, Seattle, Wa, United States</t>
  </si>
  <si>
    <t>Jfk Medical Center, Edison, Nj, United States</t>
  </si>
  <si>
    <t>Association For Frontotemporal Degeneration, Radnor, Pa, United States</t>
  </si>
  <si>
    <t>Erasmus Medical Centre, Rotterdam, Netherlands</t>
  </si>
  <si>
    <t>Vrije Universiteit, Amsterdam, Netherlands</t>
  </si>
  <si>
    <t>University Of Siena, Siena, Italy</t>
  </si>
  <si>
    <t>Kessler Foundation Research Center, West Orange, Nj, United States</t>
  </si>
  <si>
    <t>Icn Hospital Clinic Barcelona, Barcelona, Spain</t>
  </si>
  <si>
    <t xml:space="preserve">	
Icn Hospital Clinic Barcelona, Barcelona, Spain</t>
  </si>
  <si>
    <t>Biodonostia Institute, San Sebastian, Spain</t>
  </si>
  <si>
    <t>Bristol Myers Squibb Co, Wallingford, Ct, United States</t>
  </si>
  <si>
    <t>University Of Wuerzburg, Wuerzburg, Germany</t>
  </si>
  <si>
    <t>Hopitaux De Toulouse, Toulouse, France</t>
  </si>
  <si>
    <t>Universite Toulouse Iii Paul-sabatier, Toulouse, France</t>
  </si>
  <si>
    <t>Mount Sinai Hospital, New York, Ny, United States</t>
  </si>
  <si>
    <t>Va Pittsburgh Healthcare System, Pittsburgh, Pa, United States</t>
  </si>
  <si>
    <t>Mental Health Research Institute, Parksville, Vic, Australia</t>
  </si>
  <si>
    <t>Rehabilitation Institute Of Chicago, Chicago, Il, United States</t>
  </si>
  <si>
    <t>Ludwig-maximilians-universitat, Munich, Germany</t>
  </si>
  <si>
    <t>Innsbruck Medical University, Innsbruck, Austria</t>
  </si>
  <si>
    <t>Technical University Munich, Munich, Germany</t>
  </si>
  <si>
    <t>German Center For Neurodegenerative Diseases (dzne), Munich, Germany</t>
  </si>
  <si>
    <t>Philipps University, Marburg, Germany</t>
  </si>
  <si>
    <t>Justus-liebig-universitat, Giessen, Germany</t>
  </si>
  <si>
    <t>Rutgers University, New Brunswick, Nj, United States</t>
  </si>
  <si>
    <t>Institute Of Psychology-chinese Academy Of Sciences, Beijing, China</t>
  </si>
  <si>
    <t>Uniformed Services University Of Health Sciences, Bethesda, Md, United States</t>
  </si>
  <si>
    <t>Precision Statistical Consulting, Llc, Brownsburg, In, United States</t>
  </si>
  <si>
    <t>University Of Wisconsin, Madison, Wi, United States</t>
  </si>
  <si>
    <t>University Health Network, Toronto, On, Canada</t>
  </si>
  <si>
    <t>King Faisal Specialist Hospital And Research Centre, Riyadh, Saudi Arabia</t>
  </si>
  <si>
    <t>Maine Medical Partners Neurology, Scarborough, Me, United States</t>
  </si>
  <si>
    <t>Fletcher-allen Medical Center, Burlington, Vt, United States</t>
  </si>
  <si>
    <t>Cea/dsv/imeti/sepia, Fontenay-aux-roses, France</t>
  </si>
  <si>
    <t>Universita  Di Bologna, Bologna, Italy</t>
  </si>
  <si>
    <t>University Of Gottingen, Gottingen, Germany</t>
  </si>
  <si>
    <t>Food And Drug Administration, Rockville, Md, United States</t>
  </si>
  <si>
    <t>Bush Loan Penicuik, Midlothian, United Kingdom</t>
  </si>
  <si>
    <t>University Of Edinburgh, Roslin, Midlothian, United Kingdom</t>
  </si>
  <si>
    <t>University Of Louisville, Louisville, Ky, United States</t>
  </si>
  <si>
    <t>Tel Aviv University, Tel Aviv-yafo, Israel</t>
  </si>
  <si>
    <t>Va Medical Center, Indianapolis, In, United States</t>
  </si>
  <si>
    <t>Gothenburg University, Gothenburg, Sweden</t>
  </si>
  <si>
    <t>Norwegian University Of Science And Technology, Trondheim, Norway</t>
  </si>
  <si>
    <t>University Of Kansas, Kansas, Ks, United States</t>
  </si>
  <si>
    <t>University Of Aberdeen, Aberdeen, United Kingdom</t>
  </si>
  <si>
    <t>Hudsonalpha Institute For Biotechnology, Huntsville, Ab, United States</t>
  </si>
  <si>
    <t>Hudsonalpha Institute For Biotechnology, Huntsville, AL, United States</t>
  </si>
  <si>
    <t>Va Medical Center, Durham, Nc, United States</t>
  </si>
  <si>
    <t>University Of Verona, Verona, Italy</t>
  </si>
  <si>
    <t>Carlo Besta Neurological National Institute, Milan, Italy</t>
  </si>
  <si>
    <t>Wake Forest School Of Medicine, Winston-salem, Nc, United States</t>
  </si>
  <si>
    <t>Genentech Inc, South San Francisco, Ca, United States</t>
  </si>
  <si>
    <t>Va Medical Center, Salt Lake City, Ut, United States</t>
  </si>
  <si>
    <t>University Of Gothenburg Sahlgrenska, Molndal, Sweden</t>
  </si>
  <si>
    <t>Michigan Alzheimer Disease Center, Ann Arbor, Mi, United States</t>
  </si>
  <si>
    <t>University Of North Texas, Fort Worth, United States</t>
  </si>
  <si>
    <t>Portland Veterans Affairs Medical Center, Portland, Or, United States</t>
  </si>
  <si>
    <t>Siemens Healthcare, Erlangen, Germany</t>
  </si>
  <si>
    <t>Illinois Institute Of Technology, Chicago, Il, United States</t>
  </si>
  <si>
    <t>Clinica Universidad De Navarra, Pamplona, Spain</t>
  </si>
  <si>
    <t>Parque Tecnolagico De San Sebastian, San Sebastian, Spain</t>
  </si>
  <si>
    <t>Catedra De Bioinformatica, Tecnolagico De Monterrey, Monterrey Nuevo Lean, Mexico</t>
  </si>
  <si>
    <t>University Of Pecs, Pecs, Hungary</t>
  </si>
  <si>
    <t>GnÃºbila France, Argonay, France</t>
  </si>
  <si>
    <t>Chemin Des Relanacons, Besanacon, France</t>
  </si>
  <si>
    <t>Centro De Biologia Molecular Severo Ochoa (csic-uam), Madrid, Spain</t>
  </si>
  <si>
    <t>Ap-hp, Hopital De La Pitie-salpetriare, Paris, France</t>
  </si>
  <si>
    <t>Instituto De Investigaciones Neurolagicas Raul Carrea (fleni), Buenos Aires, Argentina</t>
  </si>
  <si>
    <t>Department Of Electrical Engineering (esat/ Psi), Medical Image Computing Group, Belgium</t>
  </si>
  <si>
    <t>Instituto De Telecomunicacoes, Lisbon, Portugal</t>
  </si>
  <si>
    <t>Tecnolagico De Monterrey, Monterrey, Mexico</t>
  </si>
  <si>
    <t>Neurospin, I2bm, Cea, France</t>
  </si>
  <si>
    <t>Centre De Neuro-imagerie De Recherhe, Institut Du Cerveau Et De La Moelle epiniare, Paris, France</t>
  </si>
  <si>
    <t>Groupe Hospitalier Pitie-salpetriare, Paris, France</t>
  </si>
  <si>
    <t>Translational Research Informatics Center, Kobe, Japan</t>
  </si>
  <si>
    <t>Institut Du Cerveau Et De La Moelle epiniare, Icm, Paris, France</t>
  </si>
  <si>
    <t>Ap-hp, Lariboisiare Hosp, Paris, France</t>
  </si>
  <si>
    <t>Centre Hospitalier Universitaire De Toulouse, Pole Neurosciences, Chu Purpan, Place Du Dr Baylac, Toulouse, France</t>
  </si>
  <si>
    <t>LatitudeLongitude</t>
  </si>
  <si>
    <t>44.024021, -92.4662871</t>
  </si>
  <si>
    <t>51.52455920000001, -0.1340401</t>
  </si>
  <si>
    <t>34.0223519, -118.285117</t>
  </si>
  <si>
    <t>37.7716141, -122.4258437</t>
  </si>
  <si>
    <t>45.3456501, 11.9639143</t>
  </si>
  <si>
    <t>45.3485763, 11.9583822</t>
  </si>
  <si>
    <t>43.294269, -1.9861</t>
  </si>
  <si>
    <t>42.3620825, -71.0588801</t>
  </si>
  <si>
    <t>42.360091, -71.09416</t>
  </si>
  <si>
    <t>55.7855742, 12.521381</t>
  </si>
  <si>
    <t>60.1866693, 24.827682</t>
  </si>
  <si>
    <t>37.517142, 121.358532</t>
  </si>
  <si>
    <t>33.4242399, -111.9280527</t>
  </si>
  <si>
    <t>33.5852073, -111.7927669</t>
  </si>
  <si>
    <t>33.4483771, -112.0740373</t>
  </si>
  <si>
    <t>48.14966, 11.5678602</t>
  </si>
  <si>
    <t>50.9281515, 6.9287991</t>
  </si>
  <si>
    <t>49.960694, 8.3132048</t>
  </si>
  <si>
    <t>51.49879970000001, -0.1748772</t>
  </si>
  <si>
    <t>51.5800491, -0.09069370000000002</t>
  </si>
  <si>
    <t>37.87003139999999, -122.271327</t>
  </si>
  <si>
    <t>37.8718992, -122.2585399</t>
  </si>
  <si>
    <t>34.1029669, -117.7126644</t>
  </si>
  <si>
    <t>59.34814839999999, 18.0236578</t>
  </si>
  <si>
    <t>42.3782065, -71.0602131</t>
  </si>
  <si>
    <t>52.3792525, -1.5614704</t>
  </si>
  <si>
    <t>40.7982133, -77.8599084</t>
  </si>
  <si>
    <t>42.3748446, -71.1181835</t>
  </si>
  <si>
    <t>39.2561164, -76.7107494</t>
  </si>
  <si>
    <t>32.8800604, -117.2340135</t>
  </si>
  <si>
    <t>32.716738, -117.1610838</t>
  </si>
  <si>
    <t>38.6487895, -90.31079620000001</t>
  </si>
  <si>
    <t>45.5415526, 10.2118019</t>
  </si>
  <si>
    <t>45.944649, 6.139093</t>
  </si>
  <si>
    <t>52.3337568, 4.8657199</t>
  </si>
  <si>
    <t>45.7490566, 4.8373533</t>
  </si>
  <si>
    <t>45.50478469999999, -73.5771511</t>
  </si>
  <si>
    <t>48.701844, 2.134078</t>
  </si>
  <si>
    <t>46.199444, 6.1451157</t>
  </si>
  <si>
    <t>39.9619537, 116.3662615</t>
  </si>
  <si>
    <t>32.2318851, -110.9501094</t>
  </si>
  <si>
    <t>39.99513710000001, 116.3779355</t>
  </si>
  <si>
    <t>48.15066, 11.5678602</t>
  </si>
  <si>
    <t>41.3041173, -72.9293365</t>
  </si>
  <si>
    <t>57.6954209, 11.9853213</t>
  </si>
  <si>
    <t>39.9522188, -75.1932137</t>
  </si>
  <si>
    <t>40.3565343, 18.1675158</t>
  </si>
  <si>
    <t>40.3515155, 18.1750161</t>
  </si>
  <si>
    <t>32.0341244, 118.8180754</t>
  </si>
  <si>
    <t>35.9049122, -79.0469134</t>
  </si>
  <si>
    <t>30.796176, 108.384147</t>
  </si>
  <si>
    <t>36.2229201, 117.0355089</t>
  </si>
  <si>
    <t>37.590401, 127.035859</t>
  </si>
  <si>
    <t>34.1233959, 108.8359416</t>
  </si>
  <si>
    <t>30.3160167, 120.3947769</t>
  </si>
  <si>
    <t>31.0252201, 121.4337784</t>
  </si>
  <si>
    <t>32.7837082, -79.93815769999999</t>
  </si>
  <si>
    <t>43.076592, -89.4124875</t>
  </si>
  <si>
    <t>43.0736432, -89.4299125</t>
  </si>
  <si>
    <t>32.043846, 118.774763</t>
  </si>
  <si>
    <t>36.071945, 120.418229</t>
  </si>
  <si>
    <t>36.059884, 120.403312</t>
  </si>
  <si>
    <t>25.8142056, -80.1399394</t>
  </si>
  <si>
    <t>25.7581198, -80.37617399999999</t>
  </si>
  <si>
    <t>25.721672, -80.278075</t>
  </si>
  <si>
    <t>45.5638047, 10.2326394</t>
  </si>
  <si>
    <t>46.78174629999999, -71.2747424</t>
  </si>
  <si>
    <t>34.068921, -118.4451811</t>
  </si>
  <si>
    <t>41.9027835, 12.4963655</t>
  </si>
  <si>
    <t>41.8779391, 12.4164713</t>
  </si>
  <si>
    <t>51.511793, -0.1157843</t>
  </si>
  <si>
    <t>51.5083509, -0.1277583</t>
  </si>
  <si>
    <t>43.1170684, 12.3836215</t>
  </si>
  <si>
    <t>43.5569453, 1.4664546</t>
  </si>
  <si>
    <t>51.7698532, 19.4543606</t>
  </si>
  <si>
    <t>62.606038, 29.749307</t>
  </si>
  <si>
    <t>51.7566341, -1.2547037</t>
  </si>
  <si>
    <t>41.2033216, -77.1945247</t>
  </si>
  <si>
    <t>37.656656, -122.4077498</t>
  </si>
  <si>
    <t>51.31948999999999, 4.85482</t>
  </si>
  <si>
    <t>40.309579, -74.8770282</t>
  </si>
  <si>
    <t>41.3163244, -72.92234309999999</t>
  </si>
  <si>
    <t>45.5086585, -73.5684897</t>
  </si>
  <si>
    <t>38.984652, -77.0947092</t>
  </si>
  <si>
    <t>41.99942009999999, 21.4432391</t>
  </si>
  <si>
    <t>52.938636, -1.1951582</t>
  </si>
  <si>
    <t>33.9737055, -117.3280644</t>
  </si>
  <si>
    <t>34.0495207, -117.2641104</t>
  </si>
  <si>
    <t>42.2780436, -83.7382241</t>
  </si>
  <si>
    <t>37.1792836, -3.6095391</t>
  </si>
  <si>
    <t>39.3249281, -76.62335379999999</t>
  </si>
  <si>
    <t>50.6096918, 3.1372995</t>
  </si>
  <si>
    <t>43.4722854, -80.5448576</t>
  </si>
  <si>
    <t>33.6404952, -117.8442962</t>
  </si>
  <si>
    <t>42.6729792, -83.2157828</t>
  </si>
  <si>
    <t>-38.1524781, 145.1345659</t>
  </si>
  <si>
    <t>43.2969875, -2.9862029</t>
  </si>
  <si>
    <t>35.7110259, 139.7319925</t>
  </si>
  <si>
    <t>35.6975498, 139.7636583</t>
  </si>
  <si>
    <t>35.698961, 139.831787</t>
  </si>
  <si>
    <t>35.7126775, 139.761989</t>
  </si>
  <si>
    <t>36.5548876, 136.6771907</t>
  </si>
  <si>
    <t>35.8617292, 139.6454822</t>
  </si>
  <si>
    <t>35.7100259, 139.7339925</t>
  </si>
  <si>
    <t>39.7765928, -86.1780812</t>
  </si>
  <si>
    <t>30.6646, 104.01711</t>
  </si>
  <si>
    <t>39.7512306, -105.2226523</t>
  </si>
  <si>
    <t>32.7304682, -97.11477389999999</t>
  </si>
  <si>
    <t>39.7731534, -86.1821319</t>
  </si>
  <si>
    <t>33.4812198, -112.0795041</t>
  </si>
  <si>
    <t>-33.888584, 151.1873473</t>
  </si>
  <si>
    <t>42.3610825, -71.0608801</t>
  </si>
  <si>
    <t>40.72951339999999, -73.9964609</t>
  </si>
  <si>
    <t>39.7450607, -104.8376219</t>
  </si>
  <si>
    <t>46.5199617, 6.633597099999999</t>
  </si>
  <si>
    <t>46.5189617, 6.633597099999999</t>
  </si>
  <si>
    <t>46.52498079999999, 6.6426939</t>
  </si>
  <si>
    <t>46.5190557, 6.5667576</t>
  </si>
  <si>
    <t>47.9935441, 7.845949599999999</t>
  </si>
  <si>
    <t>46.8489526, -71.22025169999999</t>
  </si>
  <si>
    <t>56.1681384, 10.2030118</t>
  </si>
  <si>
    <t>44.837789, -0.57918</t>
  </si>
  <si>
    <t>43.6628917, -79.39565640000001</t>
  </si>
  <si>
    <t>41.7298363, -72.7912369</t>
  </si>
  <si>
    <t>50.7267715, 7.0865227</t>
  </si>
  <si>
    <t>48.113325, 11.469102</t>
  </si>
  <si>
    <t>49.5737593, 11.0273891</t>
  </si>
  <si>
    <t>52.52000659999999, 13.404954</t>
  </si>
  <si>
    <t>51.5408116, 9.9374004</t>
  </si>
  <si>
    <t>50.8457732, 5.6872376</t>
  </si>
  <si>
    <t>51.9244201, 4.4777325</t>
  </si>
  <si>
    <t>51.7520209, -1.2577263</t>
  </si>
  <si>
    <t>39.9525839, -75.1652215</t>
  </si>
  <si>
    <t>29.5080361, -98.57398189999999</t>
  </si>
  <si>
    <t>29.4241219, -98.49362819999999</t>
  </si>
  <si>
    <t>36.1447034, -86.8026551</t>
  </si>
  <si>
    <t>42.3504997, -71.1053991</t>
  </si>
  <si>
    <t>47.5654143, 7.566432899999999</t>
  </si>
  <si>
    <t>52.205337, 0.121817</t>
  </si>
  <si>
    <t>51.3761707, 14.326257</t>
  </si>
  <si>
    <t>47.5674422, 7.597550699999999</t>
  </si>
  <si>
    <t>49.490361, 8.490364</t>
  </si>
  <si>
    <t>39.4830622, -87.32348239999999</t>
  </si>
  <si>
    <t>33.5034358, -86.8014792</t>
  </si>
  <si>
    <t>41.1813399, -8.600669</t>
  </si>
  <si>
    <t>41.1465479, -8.6156998</t>
  </si>
  <si>
    <t>47.9990077, 7.842104299999999</t>
  </si>
  <si>
    <t>41.1171432, 16.8718715</t>
  </si>
  <si>
    <t>41.1205546, 16.8684745</t>
  </si>
  <si>
    <t>6.262831299999999, -75.57707189999999</t>
  </si>
  <si>
    <t>36.8860153, -76.30439249999999</t>
  </si>
  <si>
    <t>50.927054, 11.5892372</t>
  </si>
  <si>
    <t>61.4501761, 23.8612717</t>
  </si>
  <si>
    <t>48.856614, 2.3522219</t>
  </si>
  <si>
    <t>38.9227211, 16.5842086</t>
  </si>
  <si>
    <t>51.4414205, -0.9418157</t>
  </si>
  <si>
    <t>44.4056499, 8.946256</t>
  </si>
  <si>
    <t>55.6802303, 12.5724096</t>
  </si>
  <si>
    <t>51.98922409999999, 4.376123199999999</t>
  </si>
  <si>
    <t>31.284916, 118.380545</t>
  </si>
  <si>
    <t>49.2780937, -122.9198833</t>
  </si>
  <si>
    <t>41.8945774, -87.6231968</t>
  </si>
  <si>
    <t>37.6749155, 126.7754758</t>
  </si>
  <si>
    <t>39.75596600000001, -86.153734</t>
  </si>
  <si>
    <t>32.248707, -110.987023</t>
  </si>
  <si>
    <t>-27.4954306, 153.0120301</t>
  </si>
  <si>
    <t>-27.449561, 153.027266</t>
  </si>
  <si>
    <t>48.1351253, 11.5819806</t>
  </si>
  <si>
    <t>59.3524067, 18.0316248</t>
  </si>
  <si>
    <t>59.282495, 17.9580855</t>
  </si>
  <si>
    <t>57.6981719, 11.971878</t>
  </si>
  <si>
    <t>41.7925056,-71.4021487</t>
  </si>
  <si>
    <t>38.5815719, -121.4943996</t>
  </si>
  <si>
    <t>38.5402745, -121.417766</t>
  </si>
  <si>
    <t>61.4981508, 23.7610254</t>
  </si>
  <si>
    <t>40.6308283, 22.9592224</t>
  </si>
  <si>
    <t>59.85090049999999, 17.6300093</t>
  </si>
  <si>
    <t>43.653226, -79.3831843</t>
  </si>
  <si>
    <t>35.6489643, 139.7429376</t>
  </si>
  <si>
    <t>28.228209, 112.938814</t>
  </si>
  <si>
    <t>-34.4054039, 150.87843</t>
  </si>
  <si>
    <t>-33.8832376, 151.2004942</t>
  </si>
  <si>
    <t>43.604652, 1.444209</t>
  </si>
  <si>
    <t>59.36887909999999, 18.0084334</t>
  </si>
  <si>
    <t>59.19536300000001, 17.625689</t>
  </si>
  <si>
    <t>43.704623, -72.288715</t>
  </si>
  <si>
    <t>43.7054406, -72.2886934</t>
  </si>
  <si>
    <t>42.4534492, -76.4735027</t>
  </si>
  <si>
    <t>39.904211, 116.407395</t>
  </si>
  <si>
    <t>37.7749295, -122.4194155</t>
  </si>
  <si>
    <t>48.5734053, 7.752111299999999</t>
  </si>
  <si>
    <t>48.5790692, 7.766454499999999</t>
  </si>
  <si>
    <t>52.2042666, 0.1149085</t>
  </si>
  <si>
    <t>45.4485736, 9.189945</t>
  </si>
  <si>
    <t>53.4668498, -2.2338837</t>
  </si>
  <si>
    <t>33.4493771, -112.0740373</t>
  </si>
  <si>
    <t>52.38559, 9.81242</t>
  </si>
  <si>
    <t>35.7516264, 51.3941382</t>
  </si>
  <si>
    <t>35.7998486, 51.39913929999999</t>
  </si>
  <si>
    <t>22.4251233, 114.1757417</t>
  </si>
  <si>
    <t>43.6576229, -79.3870307</t>
  </si>
  <si>
    <t>45.5016889, -73.567256</t>
  </si>
  <si>
    <t>43.654226, -79.3831843</t>
  </si>
  <si>
    <t>37.6646845, 126.7608687</t>
  </si>
  <si>
    <t>37.5961951,127.052544</t>
  </si>
  <si>
    <t>37.4978246, 126.7627444</t>
  </si>
  <si>
    <t>42.3590825, -71.0608801</t>
  </si>
  <si>
    <t>29.888411, -97.938351</t>
  </si>
  <si>
    <t>39.986913, 116.3058739</t>
  </si>
  <si>
    <t>43.6728862, -72.2721993</t>
  </si>
  <si>
    <t>-37.757549, 145.059545</t>
  </si>
  <si>
    <t>-37.7963689, 144.9611738</t>
  </si>
  <si>
    <t>35.543932, 129.256337</t>
  </si>
  <si>
    <t>51.5073509, -0.1287583</t>
  </si>
  <si>
    <t>40.4237054, -86.92119459999999</t>
  </si>
  <si>
    <t>51.5259047, -0.1339347</t>
  </si>
  <si>
    <t>41.8738405, -87.6692472</t>
  </si>
  <si>
    <t>54.9791871, -1.6146608</t>
  </si>
  <si>
    <t>38.9105432, -94.6518763</t>
  </si>
  <si>
    <t>53.5232189, -113.5263186</t>
  </si>
  <si>
    <t>42.3591388, -83.06654619999999</t>
  </si>
  <si>
    <t>47.3743221, 8.550981199999999</t>
  </si>
  <si>
    <t>47.2741956, 6.0388427</t>
  </si>
  <si>
    <t>44.97399, -93.2277285</t>
  </si>
  <si>
    <t>50.5830803, 5.559063999999999</t>
  </si>
  <si>
    <t>51.8881799, -0.2000079</t>
  </si>
  <si>
    <t>52.35581819999999, 4.955726299999999</t>
  </si>
  <si>
    <t>47.65533509999999, -122.3035199</t>
  </si>
  <si>
    <t>41.8267718, -71.4025482</t>
  </si>
  <si>
    <t>41.811901, -71.408954</t>
  </si>
  <si>
    <t>41.8523258, -71.3976618</t>
  </si>
  <si>
    <t>51.4907301, -3.1788458</t>
  </si>
  <si>
    <t>50.6121604, 3.035709</t>
  </si>
  <si>
    <t>50.6904511, 3.1739167</t>
  </si>
  <si>
    <t>50.6282142, 3.0738908</t>
  </si>
  <si>
    <t>64.1396203, -21.9518896</t>
  </si>
  <si>
    <t>64.0978785, -21.887977</t>
  </si>
  <si>
    <t>52.1601144, 4.4970097</t>
  </si>
  <si>
    <t>48.629828, 2.441782</t>
  </si>
  <si>
    <t>48.858614, 2.3522219</t>
  </si>
  <si>
    <t>47.08168999999999, 15.463993</t>
  </si>
  <si>
    <t>50.63281540000001, 3.0465263</t>
  </si>
  <si>
    <t>42.279286, -71.4161565</t>
  </si>
  <si>
    <t>41.297445, 2.0832941</t>
  </si>
  <si>
    <t>40.8075355, -73.9625727</t>
  </si>
  <si>
    <t>48.8511306, 2.3406669</t>
  </si>
  <si>
    <t>40.7900326, -73.95392609999999</t>
  </si>
  <si>
    <t>49.4405375, 1.1103287</t>
  </si>
  <si>
    <t>54.5844087, -5.9340494</t>
  </si>
  <si>
    <t>43.6259891, 3.8572592</t>
  </si>
  <si>
    <t>40.4443533, -79.960835</t>
  </si>
  <si>
    <t>44.8305224, -0.5707424999999999</t>
  </si>
  <si>
    <t>51.2228097, 4.4102318</t>
  </si>
  <si>
    <t>53.30726199999999, -6.219077</t>
  </si>
  <si>
    <t>47.618824, -122.312334</t>
  </si>
  <si>
    <t>51.4584172, -2.6029792</t>
  </si>
  <si>
    <t>41.3850639, 2.1734035</t>
  </si>
  <si>
    <t>41.298445, 2.0832941</t>
  </si>
  <si>
    <t>41.8411958, 12.5143697</t>
  </si>
  <si>
    <t>43.7776426, 11.259765</t>
  </si>
  <si>
    <t>28.1235459, -15.4362574</t>
  </si>
  <si>
    <t>51.5063509, -0.1277583</t>
  </si>
  <si>
    <t>37.7847915, 14.6000721</t>
  </si>
  <si>
    <t>45.4601435, 9.194584299999999</t>
  </si>
  <si>
    <t>43.7167235, 10.3988593</t>
  </si>
  <si>
    <t>51.4639635, 7.005545799999999</t>
  </si>
  <si>
    <t>39.21757600000001, 9.114957</t>
  </si>
  <si>
    <t>48.1508394, 11.5810441</t>
  </si>
  <si>
    <t>41.4621984, 15.5446302</t>
  </si>
  <si>
    <t>40.5466983, -3.6943619</t>
  </si>
  <si>
    <t>40.4177754, -3.7037902</t>
  </si>
  <si>
    <t>40.4808201,-3.6878335</t>
  </si>
  <si>
    <t>44.8010832, 10.3256893</t>
  </si>
  <si>
    <t>44.801485, 10.3279036</t>
  </si>
  <si>
    <t>49.3964234, 7.0229607</t>
  </si>
  <si>
    <t>39.94886899999999, -75.1940869</t>
  </si>
  <si>
    <t>43.3619145, -5.8493887</t>
  </si>
  <si>
    <t>42.8006791, -1.6546493</t>
  </si>
  <si>
    <t>43.4563373, -3.829278099999999</t>
  </si>
  <si>
    <t>64.1382244, -21.9268202</t>
  </si>
  <si>
    <t>42.3770029, -71.11666009999999</t>
  </si>
  <si>
    <t>59.3627526, 18.0590272</t>
  </si>
  <si>
    <t>50.935742, -1.3966381</t>
  </si>
  <si>
    <t>48.8471036, 2.357499</t>
  </si>
  <si>
    <t>48.836953, 2.3639331</t>
  </si>
  <si>
    <t>39.2910849, -76.54756060000001</t>
  </si>
  <si>
    <t>40.2518435, -111.6493156</t>
  </si>
  <si>
    <t>29.7104988, -95.3961809</t>
  </si>
  <si>
    <t>29.7032515, -95.40300789999999</t>
  </si>
  <si>
    <t>44.829361, -0.60514</t>
  </si>
  <si>
    <t>41.5043413, -81.6083838</t>
  </si>
  <si>
    <t>52.1591144, 4.4970097</t>
  </si>
  <si>
    <t>23.1874611, 113.3366007</t>
  </si>
  <si>
    <t>41.336664, -72.074679</t>
  </si>
  <si>
    <t>43.0095971, -81.2737336</t>
  </si>
  <si>
    <t>42.9869502, -81.243177</t>
  </si>
  <si>
    <t>-33.4515537, -70.6668929</t>
  </si>
  <si>
    <t>-36.8294765, -73.0341825</t>
  </si>
  <si>
    <t>36.7151472, -4.472191</t>
  </si>
  <si>
    <t>37.4360891, 126.9721442</t>
  </si>
  <si>
    <t>29.71306599999999, -95.397055</t>
  </si>
  <si>
    <t>51.5073509, -0.1267583</t>
  </si>
  <si>
    <t>32.2217429, -110.926479</t>
  </si>
  <si>
    <t>-34.6036844, -58.3815591</t>
  </si>
  <si>
    <t>40.6981923, -73.95967759999999</t>
  </si>
  <si>
    <t>36.0462293, 103.8605305</t>
  </si>
  <si>
    <t>39.877863, 116.4838142</t>
  </si>
  <si>
    <t>52.5170469, -1.8973091</t>
  </si>
  <si>
    <t>54.0755448, 12.1035044</t>
  </si>
  <si>
    <t>54.0924406, 12.0991466</t>
  </si>
  <si>
    <t>49.7939100, 9.9512100</t>
  </si>
  <si>
    <t>-23.5613991, -46.7307891</t>
  </si>
  <si>
    <t>39.0284705, -94.6364998</t>
  </si>
  <si>
    <t>39.0571119, -94.61217479999999</t>
  </si>
  <si>
    <t>41.8579519, -87.8391929</t>
  </si>
  <si>
    <t>41.8600214, -87.8350737</t>
  </si>
  <si>
    <t>34.690083, 135.1955112</t>
  </si>
  <si>
    <t>34.5037954, 135.5556927</t>
  </si>
  <si>
    <t>35.7080259, 139.7339925</t>
  </si>
  <si>
    <t>35.0065304, 136.9547495</t>
  </si>
  <si>
    <t>36.0834857, 140.0766423</t>
  </si>
  <si>
    <t>38.253834, 140.874074</t>
  </si>
  <si>
    <t>36.3279189, 139.1804399</t>
  </si>
  <si>
    <t>35.7070259, 139.7319925</t>
  </si>
  <si>
    <t>50.87795449999999, 4.7002953</t>
  </si>
  <si>
    <t>59.9399586, 10.7217496</t>
  </si>
  <si>
    <t>34.2413672, 108.9168656</t>
  </si>
  <si>
    <t>39.2903848, -76.6121893</t>
  </si>
  <si>
    <t>38.90979189999999, 16.5876516</t>
  </si>
  <si>
    <t>41.9047835, 12.4963655</t>
  </si>
  <si>
    <t>39.3581548, 16.2255419</t>
  </si>
  <si>
    <t>52.1611144, 4.4970097</t>
  </si>
  <si>
    <t>39.9996674, 116.3264439</t>
  </si>
  <si>
    <t>40.8829943, 14.2865792</t>
  </si>
  <si>
    <t>45.4654219, 9.1859243</t>
  </si>
  <si>
    <t>41.9032835, 12.4983655</t>
  </si>
  <si>
    <t>40.8373554, 14.2535464</t>
  </si>
  <si>
    <t>41.7680069, 12.4700349</t>
  </si>
  <si>
    <t>40.8839943, 14.2865792</t>
  </si>
  <si>
    <t>38.1938137, 15.5540152</t>
  </si>
  <si>
    <t>41.9017835, 12.4983655</t>
  </si>
  <si>
    <t>45.5207681, 10.23659</t>
  </si>
  <si>
    <t>43.6139854, 1.4028837</t>
  </si>
  <si>
    <t>47.2119148, -1.5527003</t>
  </si>
  <si>
    <t>43.7243741, 7.2821463</t>
  </si>
  <si>
    <t>40.5939636, -74.6049061</t>
  </si>
  <si>
    <t>38.0306511, -84.5039697</t>
  </si>
  <si>
    <t>37.4274745, -122.169719</t>
  </si>
  <si>
    <t>34.0973893, -118.2900443</t>
  </si>
  <si>
    <t>40.7978787, -73.6995749</t>
  </si>
  <si>
    <t>41.3927201, 2.1213486</t>
  </si>
  <si>
    <t>40.7178645, -73.5974371</t>
  </si>
  <si>
    <t>34.0522342, -118.2436849</t>
  </si>
  <si>
    <t>41.4813271, -72.76006939999999</t>
  </si>
  <si>
    <t>39.768871, -86.159261</t>
  </si>
  <si>
    <t>36.0033173, -78.90575079999999</t>
  </si>
  <si>
    <t>40.2089072, -8.424150899999999</t>
  </si>
  <si>
    <t>52.1205333, 11.6276237</t>
  </si>
  <si>
    <t>45.4977501, -122.6859596</t>
  </si>
  <si>
    <t>42.2863491, -83.71521919999999</t>
  </si>
  <si>
    <t>35.8641227, 140.0282255</t>
  </si>
  <si>
    <t>52.085677, 5.179355999999999</t>
  </si>
  <si>
    <t>50.1247013, 8.6667742</t>
  </si>
  <si>
    <t>38.7232524, -9.1393366</t>
  </si>
  <si>
    <t>-23.7070886, -46.5491481</t>
  </si>
  <si>
    <t>-23.6529415, -46.5473577</t>
  </si>
  <si>
    <t>46.5210895, 6.5801606</t>
  </si>
  <si>
    <t>52.2296756, 21.0122287</t>
  </si>
  <si>
    <t>46.5369, 6.58478</t>
  </si>
  <si>
    <t>51.321642, 12.394749</t>
  </si>
  <si>
    <t>30.6736453, 104.0981367</t>
  </si>
  <si>
    <t>39.4353796, -77.4285967</t>
  </si>
  <si>
    <t>51.50645549999999, -0.0262103</t>
  </si>
  <si>
    <t>41.994406, -87.844361</t>
  </si>
  <si>
    <t>40.7862871, -74.3300842</t>
  </si>
  <si>
    <t>47.5685217, 7.5819894</t>
  </si>
  <si>
    <t>39.7776663, -75.55049609999999</t>
  </si>
  <si>
    <t>40.156764, -75.83270879999999</t>
  </si>
  <si>
    <t>40.3572976, -74.6672226</t>
  </si>
  <si>
    <t>40.2492741, -75.1340604</t>
  </si>
  <si>
    <t>37.7759295, -122.4194155</t>
  </si>
  <si>
    <t>47.6887912, 9.187038</t>
  </si>
  <si>
    <t>-30.0686373, -51.120404</t>
  </si>
  <si>
    <t>34.7270898, 10.7192978</t>
  </si>
  <si>
    <t>41.745161, -111.8097425</t>
  </si>
  <si>
    <t>42.3354612, -71.1034568</t>
  </si>
  <si>
    <t>42.3580825, -71.0588801</t>
  </si>
  <si>
    <t>42.34932389999999, -71.0635267</t>
  </si>
  <si>
    <t>58.9699756, 5.7331073</t>
  </si>
  <si>
    <t>52.52355379999999, 13.3790716</t>
  </si>
  <si>
    <t>40.342472, -74.77304400000001</t>
  </si>
  <si>
    <t>37.655656, -122.4097498</t>
  </si>
  <si>
    <t>-27.4710107, 153.0234489</t>
  </si>
  <si>
    <t>-31.9409388, 115.8207646</t>
  </si>
  <si>
    <t>-33.7958673, 151.1231712</t>
  </si>
  <si>
    <t>-31.75244409999999, 115.7732151</t>
  </si>
  <si>
    <t>-31.9705433, 115.8110983</t>
  </si>
  <si>
    <t>-37.778533, 144.946446</t>
  </si>
  <si>
    <t>-27.4478882, 153.0291837</t>
  </si>
  <si>
    <t>-34.9640359, 138.6383288</t>
  </si>
  <si>
    <t>-20.9175738, 142.7027956</t>
  </si>
  <si>
    <t>-37.785692, 144.9590928</t>
  </si>
  <si>
    <t>35.0843187, -106.6197812</t>
  </si>
  <si>
    <t>35.0853336, -106.6055534</t>
  </si>
  <si>
    <t>40.7649368, -111.8421021</t>
  </si>
  <si>
    <t>43.07731889999999, -89.4301347</t>
  </si>
  <si>
    <t>36.3865797, 54.9185172</t>
  </si>
  <si>
    <t>32.9483335, -96.7298519</t>
  </si>
  <si>
    <t>55.7119483, 13.203493</t>
  </si>
  <si>
    <t>55.604981, 13.003822</t>
  </si>
  <si>
    <t>59.85856380000001, 17.6389267</t>
  </si>
  <si>
    <t>51.4861319, 11.9695316</t>
  </si>
  <si>
    <t>44.838789, -0.57918</t>
  </si>
  <si>
    <t>25.6515649, -100.28954</t>
  </si>
  <si>
    <t>44.6488625, -63.5753196</t>
  </si>
  <si>
    <t>39.105488, 117.184617</t>
  </si>
  <si>
    <t>44.63658119999999, -63.59165549999999</t>
  </si>
  <si>
    <t>44.6378318, -63.5819376</t>
  </si>
  <si>
    <t>46.1352494, -64.8610543</t>
  </si>
  <si>
    <t>43.7228386, 10.4016888</t>
  </si>
  <si>
    <t>45.0520667, 7.681443199999999</t>
  </si>
  <si>
    <t>45.06942799999999, 7.6889006</t>
  </si>
  <si>
    <t>38.9076089, -77.07225849999999</t>
  </si>
  <si>
    <t>43.1305531, -77.6260033</t>
  </si>
  <si>
    <t>48.73668, 2.180034</t>
  </si>
  <si>
    <t>45.5026889, -73.567256</t>
  </si>
  <si>
    <t>29.707829, -95.4012984</t>
  </si>
  <si>
    <t>32.1133141, 34.8043877</t>
  </si>
  <si>
    <t>39.865173, 116.352877</t>
  </si>
  <si>
    <t>39.905211, 116.407395</t>
  </si>
  <si>
    <t>36.1626638, -86.7816016</t>
  </si>
  <si>
    <t>41.7544392, -72.67941859999999</t>
  </si>
  <si>
    <t>33.7925195, -84.32399889999999</t>
  </si>
  <si>
    <t>38.4495688, -78.8689155</t>
  </si>
  <si>
    <t>38.435092, -78.8697548</t>
  </si>
  <si>
    <t>41.1181432, 16.8718715</t>
  </si>
  <si>
    <t>55.5793991, 13.0142093</t>
  </si>
  <si>
    <t>49.419304, 8.670238</t>
  </si>
  <si>
    <t>44.40744919999999, 8.9700992</t>
  </si>
  <si>
    <t>44.6453097, -63.5877149</t>
  </si>
  <si>
    <t>41.3829324, 2.194458</t>
  </si>
  <si>
    <t>38.28657, 21.7871827</t>
  </si>
  <si>
    <t>50.94787609999999, 6.960922099999999</t>
  </si>
  <si>
    <t>40.8508265, -73.8456233</t>
  </si>
  <si>
    <t>52.1723953, 5.4642877</t>
  </si>
  <si>
    <t>45.764043, 4.835659</t>
  </si>
  <si>
    <t>41.890785, 12.4773749</t>
  </si>
  <si>
    <t>12.9914929, 80.2336907</t>
  </si>
  <si>
    <t>42.2808256, -83.7430378</t>
  </si>
  <si>
    <t>52.080033, 0.186338</t>
  </si>
  <si>
    <t>46.0534459, 14.5198284</t>
  </si>
  <si>
    <t>60.3878586, 5.3217549</t>
  </si>
  <si>
    <t>60.37353799999999, 5.360532999999999</t>
  </si>
  <si>
    <t>-33.77382370000001, 151.1126498</t>
  </si>
  <si>
    <t>-31.981179, 115.8199096</t>
  </si>
  <si>
    <t>-37.814107, 144.96328</t>
  </si>
  <si>
    <t>-37.7207268, 145.0483946</t>
  </si>
  <si>
    <t>46.5209617, 6.633597099999999</t>
  </si>
  <si>
    <t>45.188529, 5.724524</t>
  </si>
  <si>
    <t>45.19596869999999, 5.7043803</t>
  </si>
  <si>
    <t>3.2515435, 101.7366404</t>
  </si>
  <si>
    <t>43.1035848, -88.1281371</t>
  </si>
  <si>
    <t>37.300344, 126.97086</t>
  </si>
  <si>
    <t>55.6760968, 12.5683371</t>
  </si>
  <si>
    <t>32.0568391, 118.7789602</t>
  </si>
  <si>
    <t>48.720535, 2.15113</t>
  </si>
  <si>
    <t>6.445193, 100.274351</t>
  </si>
  <si>
    <t>4.210484, 101.975766</t>
  </si>
  <si>
    <t>53.5550803, -6.2950991</t>
  </si>
  <si>
    <t>48.870029, 2.273451</t>
  </si>
  <si>
    <t>43.605652, 1.444209</t>
  </si>
  <si>
    <t>-34.920603, 138.6062277</t>
  </si>
  <si>
    <t>52.4784161, -1.8292672</t>
  </si>
  <si>
    <t>52.4510857, -1.9413794</t>
  </si>
  <si>
    <t>25.0173405, 121.5397518</t>
  </si>
  <si>
    <t>32.206392, 118.719963</t>
  </si>
  <si>
    <t>39.910886, 116.3357368</t>
  </si>
  <si>
    <t>22.538766, 113.944253</t>
  </si>
  <si>
    <t>45.4585652, -73.6400637</t>
  </si>
  <si>
    <t>45.5016889, -73.568256</t>
  </si>
  <si>
    <t>40.7127837, -74.0059413</t>
  </si>
  <si>
    <t>37.476364, 126.616936</t>
  </si>
  <si>
    <t>34.0496691, -118.2556773</t>
  </si>
  <si>
    <t>40.7985699, -74.23908279999999</t>
  </si>
  <si>
    <t>40.7423637, -74.1785932</t>
  </si>
  <si>
    <t>37.653656, -122.4087498</t>
  </si>
  <si>
    <t>47.6062095, -122.3320708</t>
  </si>
  <si>
    <t>32.749542, -97.36903</t>
  </si>
  <si>
    <t>47.66742499999999, -122.379613</t>
  </si>
  <si>
    <t>47.6271838, -122.3314537</t>
  </si>
  <si>
    <t>38.0335529, -78.5079772</t>
  </si>
  <si>
    <t>32.91858200000001, -96.74164999999999</t>
  </si>
  <si>
    <t>41.684562, -0.8870549999999999</t>
  </si>
  <si>
    <t>22.2829989, 114.1370848</t>
  </si>
  <si>
    <t>55.9445158, -3.1892413</t>
  </si>
  <si>
    <t>43.5530236, 1.4563685</t>
  </si>
  <si>
    <t>52.6211393, -1.1246325</t>
  </si>
  <si>
    <t>39.1691355, -86.5149053</t>
  </si>
  <si>
    <t>-33.920553, 151.237921</t>
  </si>
  <si>
    <t>-33.9174103, 151.2313068</t>
  </si>
  <si>
    <t>57.149717, -2.094278</t>
  </si>
  <si>
    <t>55.953252, -3.188267</t>
  </si>
  <si>
    <t>30.2120744, -92.0200674</t>
  </si>
  <si>
    <t>33.5044308, -86.8013005</t>
  </si>
  <si>
    <t>30.6964406, -88.1803557</t>
  </si>
  <si>
    <t>40.7607793, -111.8910474</t>
  </si>
  <si>
    <t>52.2212012, 21.0080857</t>
  </si>
  <si>
    <t>1.3483099, 103.6831347</t>
  </si>
  <si>
    <t>12.3049049, 76.61625699999999</t>
  </si>
  <si>
    <t>-37.8135717, 144.9717827</t>
  </si>
  <si>
    <t>36.1298424, -80.2814496</t>
  </si>
  <si>
    <t>-8.055505499999999, -34.9510099</t>
  </si>
  <si>
    <t>50.7753455, 6.083886800000001</t>
  </si>
  <si>
    <t>31.0776794, -97.3633377</t>
  </si>
  <si>
    <t>43.1617873, -77.74109419999999</t>
  </si>
  <si>
    <t>40.9123761, -73.1233889</t>
  </si>
  <si>
    <t>45.5136124, -73.5761989</t>
  </si>
  <si>
    <t>44.3569495, -78.2901596</t>
  </si>
  <si>
    <t>49.26060520000001, -123.2459939</t>
  </si>
  <si>
    <t>43.6163539, 7.0552218</t>
  </si>
  <si>
    <t>38.7530019, -9.1567472</t>
  </si>
  <si>
    <t>-33.8674869, 151.2069902</t>
  </si>
  <si>
    <t>32.9889425, -96.7434851</t>
  </si>
  <si>
    <t>22.4215144, 114.2078426</t>
  </si>
  <si>
    <t>36.717679, -4.4341129</t>
  </si>
  <si>
    <t>1.2966426, 103.7763939</t>
  </si>
  <si>
    <t>47.3757226, 8.5479407</t>
  </si>
  <si>
    <t>51.0258761, 4.477536199999999</t>
  </si>
  <si>
    <t>47.559099, 7.607228999999999</t>
  </si>
  <si>
    <t>23.9956976, 121.5937222</t>
  </si>
  <si>
    <t>23.9927924, 121.5912738</t>
  </si>
  <si>
    <t>41.874994, -87.6579606</t>
  </si>
  <si>
    <t>38.5825719, -121.4943996</t>
  </si>
  <si>
    <t>43.7734535, -79.50186839999999</t>
  </si>
  <si>
    <t>48.857614, 2.3542219</t>
  </si>
  <si>
    <t>31.2974197, 121.5036178</t>
  </si>
  <si>
    <t>42.812526, -1.6457745</t>
  </si>
  <si>
    <t>43.318334, -1.9812313</t>
  </si>
  <si>
    <t>37.555619, 127.043655</t>
  </si>
  <si>
    <t>37.565784, 126.938572</t>
  </si>
  <si>
    <t>51.3385738, 12.3784615</t>
  </si>
  <si>
    <t>38.7222524, -9.1403366</t>
  </si>
  <si>
    <t>24.4373484, 118.097855</t>
  </si>
  <si>
    <t>49.188971, -0.363888</t>
  </si>
  <si>
    <t>51.7510209, -1.2577263</t>
  </si>
  <si>
    <t>40.5695474, -74.6329363</t>
  </si>
  <si>
    <t>49.182863, -0.370679</t>
  </si>
  <si>
    <t>48.831081, 2.339775</t>
  </si>
  <si>
    <t>49.205855, -0.361672</t>
  </si>
  <si>
    <t>33.4473771, -112.0740373</t>
  </si>
  <si>
    <t>52.3702157, 4.895167900000001</t>
  </si>
  <si>
    <t>-37.758549, 145.059545</t>
  </si>
  <si>
    <t>23.0540698, -82.34518899999999</t>
  </si>
  <si>
    <t>42.34446639999999, -88.04174599999999</t>
  </si>
  <si>
    <t>41.8791136, -87.6297982</t>
  </si>
  <si>
    <t>36.1455789, -115.1589073</t>
  </si>
  <si>
    <t>38.9289321, -77.0104693</t>
  </si>
  <si>
    <t>57.70887, 11.97456</t>
  </si>
  <si>
    <t>40.1019523, -88.2271615</t>
  </si>
  <si>
    <t>42.3026227, -87.8965473</t>
  </si>
  <si>
    <t>40.245664, -74.8459972</t>
  </si>
  <si>
    <t>44.4194083, 8.9335999</t>
  </si>
  <si>
    <t>32.8709595, -117.2360811</t>
  </si>
  <si>
    <t>41.4565707, 15.5314242</t>
  </si>
  <si>
    <t>41.4836209, 13.8246955</t>
  </si>
  <si>
    <t>40.87262459999999, 14.2461348</t>
  </si>
  <si>
    <t>55.66165849999999, 12.5167753</t>
  </si>
  <si>
    <t>41.9007835, 12.4963655</t>
  </si>
  <si>
    <t>34.7152992, 134.8679115</t>
  </si>
  <si>
    <t>39.7054686, 141.1506799</t>
  </si>
  <si>
    <t>33.3078963, 130.5458063</t>
  </si>
  <si>
    <t>35.7080259, 139.7299925</t>
  </si>
  <si>
    <t>35.769012, 139.5809442</t>
  </si>
  <si>
    <t>37.9222401, 140.1167811</t>
  </si>
  <si>
    <t>41.9017835, 12.4943655</t>
  </si>
  <si>
    <t>40.7617793, -111.8910474</t>
  </si>
  <si>
    <t>39.1598176, -84.40174209999999</t>
  </si>
  <si>
    <t>40.2283371, -74.9322596</t>
  </si>
  <si>
    <t>51.81882, 5.85701</t>
  </si>
  <si>
    <t>51.8125626, 5.8372264</t>
  </si>
  <si>
    <t>44.434878, 26.0696304</t>
  </si>
  <si>
    <t>41.4644979, -81.5087322</t>
  </si>
  <si>
    <t>41.4892194, -81.40178100000001</t>
  </si>
  <si>
    <t>5.382357, 100.416995</t>
  </si>
  <si>
    <t>52.206337, 0.121817</t>
  </si>
  <si>
    <t>37.652656, -122.4077498</t>
  </si>
  <si>
    <t>37.653656, -122.4057498</t>
  </si>
  <si>
    <t>32.715738, -117.1620838</t>
  </si>
  <si>
    <t>40.7137837, -74.0059413</t>
  </si>
  <si>
    <t>50.4157354, -4.1105706</t>
  </si>
  <si>
    <t>50.374483, -4.140567</t>
  </si>
  <si>
    <t>42.5045147, -71.2732991</t>
  </si>
  <si>
    <t>42.2832142, -71.1270268</t>
  </si>
  <si>
    <t>42.3590825, -71.0568801</t>
  </si>
  <si>
    <t>41.2043216, -77.1945247</t>
  </si>
  <si>
    <t>48.855614, 2.3542219</t>
  </si>
  <si>
    <t>50.7371369, -3.5351475</t>
  </si>
  <si>
    <t>50.390202, -3.920431</t>
  </si>
  <si>
    <t>30.8740876, 121.9054127</t>
  </si>
  <si>
    <t>44.6458488, -63.58610280000001</t>
  </si>
  <si>
    <t>45.6982642, 9.6772698</t>
  </si>
  <si>
    <t>32.714738, -117.1610838</t>
  </si>
  <si>
    <t>39.9566127, -75.18994409999999</t>
  </si>
  <si>
    <t>41.317774, -72.063795</t>
  </si>
  <si>
    <t>55.7039383, 12.5374912</t>
  </si>
  <si>
    <t>44.5637806, -123.2794442</t>
  </si>
  <si>
    <t>50.7694775, 7.187578599999999</t>
  </si>
  <si>
    <t>1.352083, 103.819836</t>
  </si>
  <si>
    <t>27.950575, -82.4571776</t>
  </si>
  <si>
    <t>57.68911809999999, 11.9786903</t>
  </si>
  <si>
    <t>45.5099817, -73.58182339999999</t>
  </si>
  <si>
    <t>39.4804189, -0.3459773</t>
  </si>
  <si>
    <t>44.80884890000001, -0.5914614</t>
  </si>
  <si>
    <t>44.802614, -0.588054</t>
  </si>
  <si>
    <t>50.4163691, -4.1140963</t>
  </si>
  <si>
    <t>28.66866719999999, 77.10194</t>
  </si>
  <si>
    <t>51.41143899999999, 5.457984</t>
  </si>
  <si>
    <t>51.44860980000001, 5.4907148</t>
  </si>
  <si>
    <t>48.8412758, 2.3223607</t>
  </si>
  <si>
    <t>49.19862990000001, 16.605384</t>
  </si>
  <si>
    <t>42.8024726, -1.6582784</t>
  </si>
  <si>
    <t>49.5896744, 11.0119611</t>
  </si>
  <si>
    <t>40.0581639, -75.5192756</t>
  </si>
  <si>
    <t>48.854614, 2.3522219</t>
  </si>
  <si>
    <t>45.5006889, -73.567256</t>
  </si>
  <si>
    <t>45.5056156, -73.61375919999999</t>
  </si>
  <si>
    <t>41.9082, -72.76723299999999</t>
  </si>
  <si>
    <t>41.0589855, -74.0218063</t>
  </si>
  <si>
    <t>40.6155663, -74.7702576</t>
  </si>
  <si>
    <t>41.0234304, -74.06652969999999</t>
  </si>
  <si>
    <t>37.655656, -122.4057498</t>
  </si>
  <si>
    <t>-27.4468393, 153.028315</t>
  </si>
  <si>
    <t>-37.7935414, 144.9567011</t>
  </si>
  <si>
    <t>-31.9944498, 115.8856356</t>
  </si>
  <si>
    <t>-31.91833279999999, 115.8691815</t>
  </si>
  <si>
    <t>51.32878299999999, -0.410856</t>
  </si>
  <si>
    <t>40.7655409, -73.9553205</t>
  </si>
  <si>
    <t>40.8668624, -73.9058534</t>
  </si>
  <si>
    <t>42.3746152, -71.1040774</t>
  </si>
  <si>
    <t>38.7368192, -9.138705</t>
  </si>
  <si>
    <t>38.7212524, -9.1393366</t>
  </si>
  <si>
    <t>41.2551285, -8.5830152</t>
  </si>
  <si>
    <t>45.765043, 4.835659</t>
  </si>
  <si>
    <t>40.0141905, -83.03091429999999</t>
  </si>
  <si>
    <t>39.1329219, -84.51495039999999</t>
  </si>
  <si>
    <t>42.3397408, -71.1050606</t>
  </si>
  <si>
    <t>51.0543422, 3.7174243</t>
  </si>
  <si>
    <t>25.7179436, -80.2781784</t>
  </si>
  <si>
    <t>40.4424925, -79.9425528</t>
  </si>
  <si>
    <t>39.8923746, 32.7798696</t>
  </si>
  <si>
    <t>34.691083, 135.1955112</t>
  </si>
  <si>
    <t>35.0197412, 135.7777813</t>
  </si>
  <si>
    <t>25.035225, 121.389539</t>
  </si>
  <si>
    <t>24.7947253, 120.9932316</t>
  </si>
  <si>
    <t>35.6072668, 140.1062907</t>
  </si>
  <si>
    <t>33.8416238, 132.7656808</t>
  </si>
  <si>
    <t>55.9216914, -3.1772321</t>
  </si>
  <si>
    <t>51.967406, 5.681049</t>
  </si>
  <si>
    <t>54.5413824, 9.5571969</t>
  </si>
  <si>
    <t>42.3610825, -71.0568801</t>
  </si>
  <si>
    <t>35.138965, 136.934405</t>
  </si>
  <si>
    <t>49.47741, 8.445179999999999</t>
  </si>
  <si>
    <t>41.7886079, -87.5987133</t>
  </si>
  <si>
    <t>48.8896475, 2.393983</t>
  </si>
  <si>
    <t>48.857614, 2.3502219</t>
  </si>
  <si>
    <t>48.84346799999999, 2.3140598</t>
  </si>
  <si>
    <t>48.8349832, 2.3352988</t>
  </si>
  <si>
    <t>48.8355009, 2.3645711</t>
  </si>
  <si>
    <t>-32.8927718, 151.7041775</t>
  </si>
  <si>
    <t>46.4663742, -80.9730148</t>
  </si>
  <si>
    <t>32.7715337, -117.1900103</t>
  </si>
  <si>
    <t>25.1230017, 121.5137024</t>
  </si>
  <si>
    <t>42.8000049, -73.89144069999999</t>
  </si>
  <si>
    <t>45.4995621, -73.5729633</t>
  </si>
  <si>
    <t>51.7530209, -1.2577263</t>
  </si>
  <si>
    <t>36.3693921, 127.3640249</t>
  </si>
  <si>
    <t>37.496374, 126.953504</t>
  </si>
  <si>
    <t>37.4889426, 127.0876424</t>
  </si>
  <si>
    <t>8.248555, 77.348574</t>
  </si>
  <si>
    <t>57.02929049999999, 9.947180300000001</t>
  </si>
  <si>
    <t>44.4778528, -73.1964637</t>
  </si>
  <si>
    <t>17.6407503, 75.2542126</t>
  </si>
  <si>
    <t>16.8431488, 74.60124549999999</t>
  </si>
  <si>
    <t>33.5842591, -101.8782822</t>
  </si>
  <si>
    <t>39.0839973, -77.1527578</t>
  </si>
  <si>
    <t>32.715738, -117.1600838</t>
  </si>
  <si>
    <t>34.4139629, -119.848947</t>
  </si>
  <si>
    <t>6.267576699999999, -75.5689946</t>
  </si>
  <si>
    <t>40.3219666, -74.7025512</t>
  </si>
  <si>
    <t>51.51003559999999, -0.4512485</t>
  </si>
  <si>
    <t>51.7601911, 0.0714243</t>
  </si>
  <si>
    <t>35.9274466, -78.8617222</t>
  </si>
  <si>
    <t>43.5590136, 1.4535865</t>
  </si>
  <si>
    <t>50.705944, 7.136524</t>
  </si>
  <si>
    <t>38.7222524, -9.1383366</t>
  </si>
  <si>
    <t>29.4251219, -98.49362819999999</t>
  </si>
  <si>
    <t>-23.6003962, -46.715459</t>
  </si>
  <si>
    <t>43.7168053, 7.267675</t>
  </si>
  <si>
    <t>37.4418834, -122.1430195</t>
  </si>
  <si>
    <t>43.7101728, 7.261953200000001</t>
  </si>
  <si>
    <t>30.4418778, -84.2984889</t>
  </si>
  <si>
    <t>-27.448481, 153.02806</t>
  </si>
  <si>
    <t>46.8083153, 4.4226807</t>
  </si>
  <si>
    <t>47.75612, 11.3698021</t>
  </si>
  <si>
    <t>39.938196, -86.027609</t>
  </si>
  <si>
    <t>40.2646768, -76.6758201</t>
  </si>
  <si>
    <t>32.035225, 118.855317</t>
  </si>
  <si>
    <t>33.9480053, -83.3773221</t>
  </si>
  <si>
    <t>37.873532, 112.562398</t>
  </si>
  <si>
    <t>51.0553422, 3.7174243</t>
  </si>
  <si>
    <t>55.6533341, 12.1405009</t>
  </si>
  <si>
    <t>55.7543663, 12.2982792</t>
  </si>
  <si>
    <t>-43.5235375, 172.5839233</t>
  </si>
  <si>
    <t>41.4559805, 15.5247239</t>
  </si>
  <si>
    <t>41.349869, 2.0372773</t>
  </si>
  <si>
    <t>41.296445, 2.0832941</t>
  </si>
  <si>
    <t>40.474775,-3.6882973</t>
  </si>
  <si>
    <t>39.4699075, -0.3762881</t>
  </si>
  <si>
    <t>32.8938404, -117.2425549</t>
  </si>
  <si>
    <t>32.8695184, -117.2519112</t>
  </si>
  <si>
    <t>42.3736158, -71.10973349999999</t>
  </si>
  <si>
    <t>-32.8937718, 151.7041775</t>
  </si>
  <si>
    <t>-33.9190083, 151.2386986</t>
  </si>
  <si>
    <t>37.7739295, -122.4194155</t>
  </si>
  <si>
    <t>39.0849973, -77.1527578</t>
  </si>
  <si>
    <t>39.1031182, -84.5120196</t>
  </si>
  <si>
    <t>37.9922399, -1.1306544</t>
  </si>
  <si>
    <t>37.9932399, -1.1306544</t>
  </si>
  <si>
    <t>37.4201674, -5.89305</t>
  </si>
  <si>
    <t>22.3363998, 114.2654655</t>
  </si>
  <si>
    <t>51.5214622, -0.1224943</t>
  </si>
  <si>
    <t>48.84446799999999, 2.3140598</t>
  </si>
  <si>
    <t>38.9071923, -77.0368707</t>
  </si>
  <si>
    <t>40.2090521, -75.2964708</t>
  </si>
  <si>
    <t>49.5978804, 11.0045507</t>
  </si>
  <si>
    <t>47.5630387, 7.582207999999999</t>
  </si>
  <si>
    <t>50.57328039999999, 7.2385533</t>
  </si>
  <si>
    <t>47.4964522, 7.594260800000001</t>
  </si>
  <si>
    <t>31.230416, 121.473701</t>
  </si>
  <si>
    <t>45.5016889, -73.566256</t>
  </si>
  <si>
    <t>38.985652, -77.0947092</t>
  </si>
  <si>
    <t>41.3556539, -72.0995209</t>
  </si>
  <si>
    <t>37.1882732, -3.609599899999999</t>
  </si>
  <si>
    <t>36.565725, 139.8835651</t>
  </si>
  <si>
    <t>33.7756178, -84.39628499999999</t>
  </si>
  <si>
    <t>35.7100259, 139.7309925</t>
  </si>
  <si>
    <t>42.9238989, 143.1961031</t>
  </si>
  <si>
    <t>39.9535839, -75.1652215</t>
  </si>
  <si>
    <t>50.8864496, 4.7038883</t>
  </si>
  <si>
    <t>41.8437177, -71.38021069999999</t>
  </si>
  <si>
    <t>47.0193585, 15.4978478</t>
  </si>
  <si>
    <t>51.5163739, -0.2374129</t>
  </si>
  <si>
    <t>2.9915897, 101.7153697</t>
  </si>
  <si>
    <t>33.8941523, 130.8392259</t>
  </si>
  <si>
    <t>29.8159121, -95.5199063</t>
  </si>
  <si>
    <t>41.0082376, 28.9783589</t>
  </si>
  <si>
    <t>40.4584726,-3.863827</t>
  </si>
  <si>
    <t>42.8383546, -88.7432242</t>
  </si>
  <si>
    <t>46.0741828, 18.237722</t>
  </si>
  <si>
    <t>51.5206139, -0.1300205</t>
  </si>
  <si>
    <t>-31.9687652, 115.8135152</t>
  </si>
  <si>
    <t>51.0465619, 3.727918099999999</t>
  </si>
  <si>
    <t>51.0533422, 3.7174243</t>
  </si>
  <si>
    <t>43.290189, 5.4022008</t>
  </si>
  <si>
    <t>48.5311554, 7.733473899999999</t>
  </si>
  <si>
    <t>47.9947106, 7.843930400000001</t>
  </si>
  <si>
    <t>41.8434823, 12.5154313</t>
  </si>
  <si>
    <t>41.0464858, -73.94958179999999</t>
  </si>
  <si>
    <t>33.5975393, -112.2718239</t>
  </si>
  <si>
    <t>38.84622359999999, -77.30637329999999</t>
  </si>
  <si>
    <t>40.612258, -74.267042</t>
  </si>
  <si>
    <t>51.3087816, 4.8429875</t>
  </si>
  <si>
    <t>38.9543439, -95.2557961</t>
  </si>
  <si>
    <t>59.9138688, 10.7522454</t>
  </si>
  <si>
    <t>57.683142, 11.960448</t>
  </si>
  <si>
    <t>22.5332266, 113.9430985</t>
  </si>
  <si>
    <t>45.5238271, 10.20123</t>
  </si>
  <si>
    <t>51.501991, -2.5488172</t>
  </si>
  <si>
    <t>47.4759, 9.0364799</t>
  </si>
  <si>
    <t>46.135197, 6.130955999999999</t>
  </si>
  <si>
    <t>39.1712129,-86.531846</t>
  </si>
  <si>
    <t>50.730124, 7.069891900000001</t>
  </si>
  <si>
    <t>48.1361253, 11.5819806</t>
  </si>
  <si>
    <t>55.755826, 37.6173</t>
  </si>
  <si>
    <t>41.9037835, 12.4943655</t>
  </si>
  <si>
    <t>43.6149854, 1.4028837</t>
  </si>
  <si>
    <t>45.49200039999999, 9.2981309</t>
  </si>
  <si>
    <t>45.4644219, 9.1859243</t>
  </si>
  <si>
    <t>43.5580136, 1.4535865</t>
  </si>
  <si>
    <t>43.603652, 1.444209</t>
  </si>
  <si>
    <t>50.7057914, 7.1365455</t>
  </si>
  <si>
    <t>32.6595717, -96.8034392</t>
  </si>
  <si>
    <t>39.9515839, -75.1652215</t>
  </si>
  <si>
    <t>39.2926679, -76.5488792</t>
  </si>
  <si>
    <t>43.5890452, -79.6441198</t>
  </si>
  <si>
    <t>43.0117613, -81.2738213</t>
  </si>
  <si>
    <t>43.5655541, 1.4602735</t>
  </si>
  <si>
    <t>57.683466, 11.960244</t>
  </si>
  <si>
    <t>55.6770968, 12.5683371</t>
  </si>
  <si>
    <t>59.32932349999999, 18.0685808</t>
  </si>
  <si>
    <t>41.8908844, 12.477078</t>
  </si>
  <si>
    <t>51.522222, -0.121944</t>
  </si>
  <si>
    <t>43.0116784, -88.2314813</t>
  </si>
  <si>
    <t>51.490188, 5.385318</t>
  </si>
  <si>
    <t>43.0901395, -73.4992824</t>
  </si>
  <si>
    <t>45.4664219, 9.1859243</t>
  </si>
  <si>
    <t>43.5600136, 1.4535865</t>
  </si>
  <si>
    <t>38.9949153, -77.0772052</t>
  </si>
  <si>
    <t>40.7151691, -74.6576091</t>
  </si>
  <si>
    <t>40.5795317, -74.1502007</t>
  </si>
  <si>
    <t>39.9328033, 116.4140845</t>
  </si>
  <si>
    <t>52.175121, 0.13328</t>
  </si>
  <si>
    <t>34.8998774,132.4541254</t>
  </si>
  <si>
    <t>33.311876,130.2592341</t>
  </si>
  <si>
    <t>33.1001792, 129.9763233</t>
  </si>
  <si>
    <t>35.7362981, 139.4758402</t>
  </si>
  <si>
    <t>51.5213819,-0.1226968</t>
  </si>
  <si>
    <t>47.6169419,-122.3295128</t>
  </si>
  <si>
    <t>39.0038842,-77.1017505</t>
  </si>
  <si>
    <t>42.3513108,-71.0719456</t>
  </si>
  <si>
    <t>40.0617021,-75.6474381</t>
  </si>
  <si>
    <t>39.7814849,-86.1659356</t>
  </si>
  <si>
    <t>33.4530854, -112.0669734</t>
  </si>
  <si>
    <t>52.3508651,4.8264222</t>
  </si>
  <si>
    <t>53.222678, 6.5740821</t>
  </si>
  <si>
    <t>43.721593, -79.376878</t>
  </si>
  <si>
    <t>43.5564548,1.4553562</t>
  </si>
  <si>
    <t>50.73743, 7.0982068</t>
  </si>
  <si>
    <t>33.6029279,-112.2856574</t>
  </si>
  <si>
    <t>41.3891925,2.1518998</t>
  </si>
  <si>
    <t>43.29174,-1.970736</t>
  </si>
  <si>
    <t>48.1129866, 11.4690882</t>
  </si>
  <si>
    <t>39.5561971, 116.7543244</t>
  </si>
  <si>
    <t>34.7253283, -86.6909151</t>
  </si>
  <si>
    <t>42.30631, -83.69699</t>
  </si>
  <si>
    <t>47.2602155, 6.0122684</t>
  </si>
  <si>
    <t>Affiliation</t>
  </si>
  <si>
    <t>UpdatedAffiliation</t>
  </si>
  <si>
    <t>ReadMe: This document includes processed citation information of ADNI-related publications. There are a total of 996 ADNI publications. Sheet "01_ADNI_Citation_Processed" contains preprocessed data (processing procedure is described in the paper). Sheet "02_Keywords_Label" contains categorical lable of keywords for Fig 4 (only those keywords with frequency &gt; 1 are included). Sheets "03_Affiliation_XXXX-XXXX" are the institution co-publication data by bi-year for Fig 5. Sheet "04_Affiliation_Geo" contains the geo location of affiliations for Fig 3.</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theme="1"/>
      <name val="Calibri"/>
      <family val="2"/>
      <scheme val="minor"/>
    </font>
    <font>
      <sz val="12"/>
      <color theme="1"/>
      <name val="Calibri"/>
      <family val="2"/>
      <scheme val="minor"/>
    </font>
    <font>
      <b/>
      <u/>
      <sz val="11"/>
      <color theme="1"/>
      <name val="Calibri"/>
      <family val="2"/>
      <scheme val="minor"/>
    </font>
  </fonts>
  <fills count="3">
    <fill>
      <patternFill patternType="none"/>
    </fill>
    <fill>
      <patternFill patternType="gray125"/>
    </fill>
    <fill>
      <patternFill patternType="solid">
        <fgColor rgb="FFFFFFCC"/>
      </patternFill>
    </fill>
  </fills>
  <borders count="2">
    <border>
      <left/>
      <right/>
      <top/>
      <bottom/>
      <diagonal/>
    </border>
    <border>
      <left style="thin">
        <color rgb="FFB2B2B2"/>
      </left>
      <right style="thin">
        <color rgb="FFB2B2B2"/>
      </right>
      <top style="thin">
        <color rgb="FFB2B2B2"/>
      </top>
      <bottom style="thin">
        <color rgb="FFB2B2B2"/>
      </bottom>
      <diagonal/>
    </border>
  </borders>
  <cellStyleXfs count="3">
    <xf numFmtId="0" fontId="0" fillId="0" borderId="0"/>
    <xf numFmtId="0" fontId="1" fillId="2" borderId="1" applyNumberFormat="0" applyFont="0" applyAlignment="0" applyProtection="0"/>
    <xf numFmtId="0" fontId="2" fillId="0" borderId="0"/>
  </cellStyleXfs>
  <cellXfs count="3">
    <xf numFmtId="0" fontId="0" fillId="0" borderId="0" xfId="0"/>
    <xf numFmtId="0" fontId="3" fillId="0" borderId="0" xfId="0" applyFont="1"/>
    <xf numFmtId="0" fontId="0" fillId="2" borderId="1" xfId="1" applyFont="1" applyAlignment="1">
      <alignment horizontal="left" wrapText="1"/>
    </xf>
  </cellXfs>
  <cellStyles count="3">
    <cellStyle name="Normal" xfId="0" builtinId="0"/>
    <cellStyle name="Normal 2" xfId="2"/>
    <cellStyle name="Note" xfId="1" builtinId="10"/>
  </cellStyles>
  <dxfs count="6">
    <dxf>
      <font>
        <color theme="1"/>
      </font>
      <fill>
        <patternFill>
          <bgColor rgb="FFFF0000"/>
        </patternFill>
      </fill>
    </dxf>
    <dxf>
      <fill>
        <patternFill>
          <bgColor rgb="FF0070C0"/>
        </patternFill>
      </fill>
    </dxf>
    <dxf>
      <fill>
        <patternFill>
          <bgColor theme="8" tint="0.39994506668294322"/>
        </patternFill>
      </fill>
    </dxf>
    <dxf>
      <fill>
        <patternFill>
          <bgColor rgb="FF00B050"/>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Medium9">
    <tableStyle name="MySqlDefault" pivot="0" table="0" count="2">
      <tableStyleElement type="wholeTable" dxfId="5"/>
      <tableStyleElement type="headerRow" dxfId="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6" sqref="A6"/>
    </sheetView>
  </sheetViews>
  <sheetFormatPr defaultRowHeight="15" x14ac:dyDescent="0.25"/>
  <cols>
    <col min="1" max="1" width="83.140625" customWidth="1"/>
  </cols>
  <sheetData>
    <row r="1" spans="1:1" ht="105" x14ac:dyDescent="0.25">
      <c r="A1" s="2" t="s">
        <v>622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06"/>
  <sheetViews>
    <sheetView workbookViewId="0">
      <selection activeCell="B7" sqref="B7"/>
    </sheetView>
  </sheetViews>
  <sheetFormatPr defaultRowHeight="15" x14ac:dyDescent="0.25"/>
  <cols>
    <col min="1" max="1" width="81.42578125" customWidth="1"/>
    <col min="2" max="2" width="78.5703125" customWidth="1"/>
  </cols>
  <sheetData>
    <row r="1" spans="1:3" x14ac:dyDescent="0.25">
      <c r="A1" t="s">
        <v>6220</v>
      </c>
      <c r="B1" t="s">
        <v>6221</v>
      </c>
      <c r="C1" t="s">
        <v>5383</v>
      </c>
    </row>
    <row r="2" spans="1:3" x14ac:dyDescent="0.25">
      <c r="A2" t="s">
        <v>4236</v>
      </c>
      <c r="B2" t="s">
        <v>4236</v>
      </c>
      <c r="C2" t="s">
        <v>5384</v>
      </c>
    </row>
    <row r="3" spans="1:3" x14ac:dyDescent="0.25">
      <c r="A3" t="s">
        <v>2577</v>
      </c>
      <c r="B3" t="s">
        <v>2577</v>
      </c>
      <c r="C3" t="s">
        <v>5385</v>
      </c>
    </row>
    <row r="4" spans="1:3" x14ac:dyDescent="0.25">
      <c r="A4" t="s">
        <v>2121</v>
      </c>
      <c r="B4" t="s">
        <v>2121</v>
      </c>
      <c r="C4" t="s">
        <v>5386</v>
      </c>
    </row>
    <row r="5" spans="1:3" x14ac:dyDescent="0.25">
      <c r="A5" t="s">
        <v>2410</v>
      </c>
      <c r="B5" t="s">
        <v>2410</v>
      </c>
      <c r="C5" t="s">
        <v>5387</v>
      </c>
    </row>
    <row r="6" spans="1:3" x14ac:dyDescent="0.25">
      <c r="A6" t="s">
        <v>4993</v>
      </c>
      <c r="B6" t="s">
        <v>4993</v>
      </c>
      <c r="C6" t="s">
        <v>5388</v>
      </c>
    </row>
    <row r="7" spans="1:3" x14ac:dyDescent="0.25">
      <c r="A7" t="s">
        <v>4769</v>
      </c>
      <c r="B7" t="s">
        <v>4769</v>
      </c>
      <c r="C7" t="s">
        <v>5389</v>
      </c>
    </row>
    <row r="8" spans="1:3" x14ac:dyDescent="0.25">
      <c r="A8" t="s">
        <v>4770</v>
      </c>
      <c r="B8" t="s">
        <v>4770</v>
      </c>
      <c r="C8" t="s">
        <v>5390</v>
      </c>
    </row>
    <row r="9" spans="1:3" x14ac:dyDescent="0.25">
      <c r="A9" t="s">
        <v>2583</v>
      </c>
      <c r="B9" t="s">
        <v>2583</v>
      </c>
      <c r="C9" t="s">
        <v>5391</v>
      </c>
    </row>
    <row r="10" spans="1:3" x14ac:dyDescent="0.25">
      <c r="A10" t="s">
        <v>4437</v>
      </c>
      <c r="B10" t="s">
        <v>4437</v>
      </c>
      <c r="C10" t="s">
        <v>5392</v>
      </c>
    </row>
    <row r="11" spans="1:3" x14ac:dyDescent="0.25">
      <c r="A11" t="s">
        <v>4679</v>
      </c>
      <c r="B11" t="s">
        <v>4679</v>
      </c>
      <c r="C11" t="s">
        <v>5393</v>
      </c>
    </row>
    <row r="12" spans="1:3" x14ac:dyDescent="0.25">
      <c r="A12" t="s">
        <v>4680</v>
      </c>
      <c r="B12" t="s">
        <v>4680</v>
      </c>
      <c r="C12" t="s">
        <v>5394</v>
      </c>
    </row>
    <row r="13" spans="1:3" x14ac:dyDescent="0.25">
      <c r="A13" t="s">
        <v>4581</v>
      </c>
      <c r="B13" t="s">
        <v>4581</v>
      </c>
      <c r="C13" t="s">
        <v>5395</v>
      </c>
    </row>
    <row r="14" spans="1:3" x14ac:dyDescent="0.25">
      <c r="A14" t="s">
        <v>2742</v>
      </c>
      <c r="B14" t="s">
        <v>2742</v>
      </c>
      <c r="C14" t="s">
        <v>5396</v>
      </c>
    </row>
    <row r="15" spans="1:3" x14ac:dyDescent="0.25">
      <c r="A15" t="s">
        <v>4335</v>
      </c>
      <c r="B15" t="s">
        <v>4335</v>
      </c>
      <c r="C15" t="s">
        <v>5397</v>
      </c>
    </row>
    <row r="16" spans="1:3" x14ac:dyDescent="0.25">
      <c r="A16" t="s">
        <v>4293</v>
      </c>
      <c r="B16" t="s">
        <v>4681</v>
      </c>
      <c r="C16" t="s">
        <v>5398</v>
      </c>
    </row>
    <row r="17" spans="1:3" x14ac:dyDescent="0.25">
      <c r="A17" t="s">
        <v>4994</v>
      </c>
      <c r="B17" t="s">
        <v>4994</v>
      </c>
      <c r="C17" t="s">
        <v>5399</v>
      </c>
    </row>
    <row r="18" spans="1:3" x14ac:dyDescent="0.25">
      <c r="A18" t="s">
        <v>4995</v>
      </c>
      <c r="B18" t="s">
        <v>4995</v>
      </c>
      <c r="C18" t="s">
        <v>5400</v>
      </c>
    </row>
    <row r="19" spans="1:3" x14ac:dyDescent="0.25">
      <c r="A19" t="s">
        <v>4996</v>
      </c>
      <c r="B19" t="s">
        <v>4997</v>
      </c>
      <c r="C19" t="s">
        <v>5401</v>
      </c>
    </row>
    <row r="20" spans="1:3" x14ac:dyDescent="0.25">
      <c r="A20" t="s">
        <v>2220</v>
      </c>
      <c r="B20" t="s">
        <v>2220</v>
      </c>
      <c r="C20" t="s">
        <v>5402</v>
      </c>
    </row>
    <row r="21" spans="1:3" x14ac:dyDescent="0.25">
      <c r="A21" t="s">
        <v>4773</v>
      </c>
      <c r="B21" t="s">
        <v>4773</v>
      </c>
      <c r="C21" t="s">
        <v>5403</v>
      </c>
    </row>
    <row r="22" spans="1:3" x14ac:dyDescent="0.25">
      <c r="A22" t="s">
        <v>2225</v>
      </c>
      <c r="B22" t="s">
        <v>2225</v>
      </c>
      <c r="C22" t="s">
        <v>5404</v>
      </c>
    </row>
    <row r="23" spans="1:3" x14ac:dyDescent="0.25">
      <c r="A23" t="s">
        <v>4237</v>
      </c>
      <c r="B23" t="s">
        <v>4237</v>
      </c>
      <c r="C23" t="s">
        <v>5405</v>
      </c>
    </row>
    <row r="24" spans="1:3" x14ac:dyDescent="0.25">
      <c r="A24" t="s">
        <v>4774</v>
      </c>
      <c r="B24" t="s">
        <v>4774</v>
      </c>
      <c r="C24" t="s">
        <v>5406</v>
      </c>
    </row>
    <row r="25" spans="1:3" x14ac:dyDescent="0.25">
      <c r="A25" t="s">
        <v>2862</v>
      </c>
      <c r="B25" t="s">
        <v>2862</v>
      </c>
      <c r="C25" t="s">
        <v>5407</v>
      </c>
    </row>
    <row r="26" spans="1:3" x14ac:dyDescent="0.25">
      <c r="A26" t="s">
        <v>4480</v>
      </c>
      <c r="B26" t="s">
        <v>4480</v>
      </c>
      <c r="C26" t="s">
        <v>5408</v>
      </c>
    </row>
    <row r="27" spans="1:3" x14ac:dyDescent="0.25">
      <c r="A27" t="s">
        <v>4346</v>
      </c>
      <c r="B27" t="s">
        <v>4346</v>
      </c>
      <c r="C27" t="s">
        <v>5409</v>
      </c>
    </row>
    <row r="28" spans="1:3" x14ac:dyDescent="0.25">
      <c r="A28" t="s">
        <v>4775</v>
      </c>
      <c r="B28" t="s">
        <v>4390</v>
      </c>
      <c r="C28" t="s">
        <v>5410</v>
      </c>
    </row>
    <row r="29" spans="1:3" x14ac:dyDescent="0.25">
      <c r="A29" t="s">
        <v>4529</v>
      </c>
      <c r="B29" t="s">
        <v>4529</v>
      </c>
      <c r="C29" t="s">
        <v>5411</v>
      </c>
    </row>
    <row r="30" spans="1:3" x14ac:dyDescent="0.25">
      <c r="A30" t="s">
        <v>2112</v>
      </c>
      <c r="B30" t="s">
        <v>2112</v>
      </c>
      <c r="C30" t="s">
        <v>5412</v>
      </c>
    </row>
    <row r="31" spans="1:3" x14ac:dyDescent="0.25">
      <c r="A31" t="s">
        <v>2654</v>
      </c>
      <c r="B31" t="s">
        <v>2654</v>
      </c>
      <c r="C31" t="s">
        <v>5413</v>
      </c>
    </row>
    <row r="32" spans="1:3" x14ac:dyDescent="0.25">
      <c r="A32" t="s">
        <v>4672</v>
      </c>
      <c r="B32" t="s">
        <v>4672</v>
      </c>
      <c r="C32" t="s">
        <v>5414</v>
      </c>
    </row>
    <row r="33" spans="1:3" x14ac:dyDescent="0.25">
      <c r="A33" t="s">
        <v>4481</v>
      </c>
      <c r="B33" t="s">
        <v>4481</v>
      </c>
      <c r="C33" t="s">
        <v>5415</v>
      </c>
    </row>
    <row r="34" spans="1:3" x14ac:dyDescent="0.25">
      <c r="A34" t="s">
        <v>4272</v>
      </c>
      <c r="B34" t="s">
        <v>4272</v>
      </c>
      <c r="C34" t="s">
        <v>5416</v>
      </c>
    </row>
    <row r="35" spans="1:3" x14ac:dyDescent="0.25">
      <c r="A35" t="s">
        <v>4998</v>
      </c>
      <c r="B35" t="s">
        <v>4998</v>
      </c>
      <c r="C35" t="s">
        <v>5417</v>
      </c>
    </row>
    <row r="36" spans="1:3" x14ac:dyDescent="0.25">
      <c r="A36" t="s">
        <v>4251</v>
      </c>
      <c r="B36" t="s">
        <v>4251</v>
      </c>
      <c r="C36" t="s">
        <v>5418</v>
      </c>
    </row>
    <row r="37" spans="1:3" x14ac:dyDescent="0.25">
      <c r="A37" t="s">
        <v>4777</v>
      </c>
      <c r="B37" t="s">
        <v>4777</v>
      </c>
      <c r="C37" t="s">
        <v>5419</v>
      </c>
    </row>
    <row r="38" spans="1:3" x14ac:dyDescent="0.25">
      <c r="A38" t="s">
        <v>2368</v>
      </c>
      <c r="B38" t="s">
        <v>4576</v>
      </c>
      <c r="C38" t="s">
        <v>5420</v>
      </c>
    </row>
    <row r="39" spans="1:3" x14ac:dyDescent="0.25">
      <c r="A39" t="s">
        <v>4778</v>
      </c>
      <c r="B39" t="s">
        <v>4778</v>
      </c>
      <c r="C39" t="s">
        <v>5421</v>
      </c>
    </row>
    <row r="40" spans="1:3" x14ac:dyDescent="0.25">
      <c r="A40" t="s">
        <v>4779</v>
      </c>
      <c r="B40" t="s">
        <v>4779</v>
      </c>
      <c r="C40" t="s">
        <v>5422</v>
      </c>
    </row>
    <row r="41" spans="1:3" x14ac:dyDescent="0.25">
      <c r="A41" t="s">
        <v>4499</v>
      </c>
      <c r="B41" t="s">
        <v>4499</v>
      </c>
      <c r="C41" t="s">
        <v>5423</v>
      </c>
    </row>
    <row r="42" spans="1:3" x14ac:dyDescent="0.25">
      <c r="A42" t="s">
        <v>4246</v>
      </c>
      <c r="B42" t="s">
        <v>4246</v>
      </c>
      <c r="C42" t="s">
        <v>5424</v>
      </c>
    </row>
    <row r="43" spans="1:3" x14ac:dyDescent="0.25">
      <c r="A43" t="s">
        <v>4591</v>
      </c>
      <c r="B43" t="s">
        <v>4591</v>
      </c>
      <c r="C43" t="s">
        <v>5425</v>
      </c>
    </row>
    <row r="44" spans="1:3" x14ac:dyDescent="0.25">
      <c r="A44" t="s">
        <v>4780</v>
      </c>
      <c r="B44" t="s">
        <v>4780</v>
      </c>
      <c r="C44" t="s">
        <v>5426</v>
      </c>
    </row>
    <row r="45" spans="1:3" x14ac:dyDescent="0.25">
      <c r="A45" t="s">
        <v>4999</v>
      </c>
      <c r="B45" t="s">
        <v>5000</v>
      </c>
      <c r="C45" t="s">
        <v>5427</v>
      </c>
    </row>
    <row r="46" spans="1:3" x14ac:dyDescent="0.25">
      <c r="A46" t="s">
        <v>5001</v>
      </c>
      <c r="B46" t="s">
        <v>5001</v>
      </c>
      <c r="C46" t="s">
        <v>5428</v>
      </c>
    </row>
    <row r="47" spans="1:3" x14ac:dyDescent="0.25">
      <c r="A47" t="s">
        <v>2302</v>
      </c>
      <c r="B47" t="s">
        <v>2302</v>
      </c>
      <c r="C47" t="s">
        <v>5429</v>
      </c>
    </row>
    <row r="48" spans="1:3" x14ac:dyDescent="0.25">
      <c r="A48" t="s">
        <v>4626</v>
      </c>
      <c r="B48" t="s">
        <v>4626</v>
      </c>
      <c r="C48" t="s">
        <v>5430</v>
      </c>
    </row>
    <row r="49" spans="1:3" x14ac:dyDescent="0.25">
      <c r="A49" t="s">
        <v>4424</v>
      </c>
      <c r="B49" t="s">
        <v>4424</v>
      </c>
      <c r="C49" t="s">
        <v>5431</v>
      </c>
    </row>
    <row r="50" spans="1:3" x14ac:dyDescent="0.25">
      <c r="A50" t="s">
        <v>2551</v>
      </c>
      <c r="B50" t="s">
        <v>2551</v>
      </c>
      <c r="C50" t="s">
        <v>5432</v>
      </c>
    </row>
    <row r="51" spans="1:3" x14ac:dyDescent="0.25">
      <c r="A51" t="s">
        <v>2282</v>
      </c>
      <c r="B51" t="s">
        <v>2282</v>
      </c>
      <c r="C51" t="s">
        <v>5433</v>
      </c>
    </row>
    <row r="52" spans="1:3" x14ac:dyDescent="0.25">
      <c r="A52" t="s">
        <v>4782</v>
      </c>
      <c r="B52" t="s">
        <v>4782</v>
      </c>
      <c r="C52" t="s">
        <v>5434</v>
      </c>
    </row>
    <row r="53" spans="1:3" x14ac:dyDescent="0.25">
      <c r="A53" t="s">
        <v>4783</v>
      </c>
      <c r="B53" t="s">
        <v>4783</v>
      </c>
      <c r="C53" t="s">
        <v>5435</v>
      </c>
    </row>
    <row r="54" spans="1:3" x14ac:dyDescent="0.25">
      <c r="A54" t="s">
        <v>4616</v>
      </c>
      <c r="B54" t="s">
        <v>4616</v>
      </c>
      <c r="C54" t="s">
        <v>5436</v>
      </c>
    </row>
    <row r="55" spans="1:3" x14ac:dyDescent="0.25">
      <c r="A55" t="s">
        <v>2696</v>
      </c>
      <c r="B55" t="s">
        <v>2696</v>
      </c>
      <c r="C55" t="s">
        <v>5437</v>
      </c>
    </row>
    <row r="56" spans="1:3" x14ac:dyDescent="0.25">
      <c r="A56" t="s">
        <v>4784</v>
      </c>
      <c r="B56" t="s">
        <v>4784</v>
      </c>
      <c r="C56" t="s">
        <v>5438</v>
      </c>
    </row>
    <row r="57" spans="1:3" x14ac:dyDescent="0.25">
      <c r="A57" t="s">
        <v>2415</v>
      </c>
      <c r="B57" t="s">
        <v>2415</v>
      </c>
      <c r="C57" t="s">
        <v>5439</v>
      </c>
    </row>
    <row r="58" spans="1:3" x14ac:dyDescent="0.25">
      <c r="A58" t="s">
        <v>4785</v>
      </c>
      <c r="B58" t="s">
        <v>4785</v>
      </c>
      <c r="C58" t="s">
        <v>5440</v>
      </c>
    </row>
    <row r="59" spans="1:3" x14ac:dyDescent="0.25">
      <c r="A59" t="s">
        <v>4260</v>
      </c>
      <c r="B59" t="s">
        <v>4260</v>
      </c>
      <c r="C59" t="s">
        <v>5441</v>
      </c>
    </row>
    <row r="60" spans="1:3" x14ac:dyDescent="0.25">
      <c r="A60" t="s">
        <v>4262</v>
      </c>
      <c r="B60" t="s">
        <v>4262</v>
      </c>
      <c r="C60" t="s">
        <v>5442</v>
      </c>
    </row>
    <row r="61" spans="1:3" x14ac:dyDescent="0.25">
      <c r="A61" t="s">
        <v>4786</v>
      </c>
      <c r="B61" t="s">
        <v>4786</v>
      </c>
      <c r="C61" t="s">
        <v>5443</v>
      </c>
    </row>
    <row r="62" spans="1:3" x14ac:dyDescent="0.25">
      <c r="A62" t="s">
        <v>4787</v>
      </c>
      <c r="B62" t="s">
        <v>4787</v>
      </c>
      <c r="C62" t="s">
        <v>5444</v>
      </c>
    </row>
    <row r="63" spans="1:3" x14ac:dyDescent="0.25">
      <c r="A63" t="s">
        <v>4788</v>
      </c>
      <c r="B63" t="s">
        <v>4788</v>
      </c>
      <c r="C63" t="s">
        <v>5445</v>
      </c>
    </row>
    <row r="64" spans="1:3" x14ac:dyDescent="0.25">
      <c r="A64" t="s">
        <v>4733</v>
      </c>
      <c r="B64" t="s">
        <v>4733</v>
      </c>
      <c r="C64" t="s">
        <v>5446</v>
      </c>
    </row>
    <row r="65" spans="1:3" x14ac:dyDescent="0.25">
      <c r="A65" t="s">
        <v>4555</v>
      </c>
      <c r="B65" t="s">
        <v>4555</v>
      </c>
      <c r="C65" t="s">
        <v>5447</v>
      </c>
    </row>
    <row r="66" spans="1:3" x14ac:dyDescent="0.25">
      <c r="A66" t="s">
        <v>4682</v>
      </c>
      <c r="B66" t="s">
        <v>4682</v>
      </c>
      <c r="C66" t="s">
        <v>5448</v>
      </c>
    </row>
    <row r="67" spans="1:3" x14ac:dyDescent="0.25">
      <c r="A67" t="s">
        <v>4789</v>
      </c>
      <c r="B67" t="s">
        <v>4789</v>
      </c>
      <c r="C67" t="s">
        <v>5449</v>
      </c>
    </row>
    <row r="68" spans="1:3" x14ac:dyDescent="0.25">
      <c r="A68" t="s">
        <v>5002</v>
      </c>
      <c r="B68" t="s">
        <v>5002</v>
      </c>
      <c r="C68" t="s">
        <v>5450</v>
      </c>
    </row>
    <row r="69" spans="1:3" x14ac:dyDescent="0.25">
      <c r="A69" t="s">
        <v>2731</v>
      </c>
      <c r="B69" t="s">
        <v>2731</v>
      </c>
      <c r="C69" t="s">
        <v>5451</v>
      </c>
    </row>
    <row r="70" spans="1:3" x14ac:dyDescent="0.25">
      <c r="A70" t="s">
        <v>4613</v>
      </c>
      <c r="B70" t="s">
        <v>4613</v>
      </c>
      <c r="C70" t="s">
        <v>5452</v>
      </c>
    </row>
    <row r="71" spans="1:3" x14ac:dyDescent="0.25">
      <c r="A71" t="s">
        <v>4404</v>
      </c>
      <c r="B71" t="s">
        <v>4404</v>
      </c>
      <c r="C71" t="s">
        <v>5453</v>
      </c>
    </row>
    <row r="72" spans="1:3" x14ac:dyDescent="0.25">
      <c r="A72" t="s">
        <v>4253</v>
      </c>
      <c r="B72" t="s">
        <v>4253</v>
      </c>
      <c r="C72" t="s">
        <v>5454</v>
      </c>
    </row>
    <row r="73" spans="1:3" x14ac:dyDescent="0.25">
      <c r="A73" t="s">
        <v>4354</v>
      </c>
      <c r="B73" t="s">
        <v>4720</v>
      </c>
      <c r="C73" t="s">
        <v>5455</v>
      </c>
    </row>
    <row r="74" spans="1:3" x14ac:dyDescent="0.25">
      <c r="A74" t="s">
        <v>4254</v>
      </c>
      <c r="B74" t="s">
        <v>4254</v>
      </c>
      <c r="C74" t="s">
        <v>5456</v>
      </c>
    </row>
    <row r="75" spans="1:3" x14ac:dyDescent="0.25">
      <c r="A75" t="s">
        <v>4288</v>
      </c>
      <c r="B75" t="s">
        <v>4288</v>
      </c>
      <c r="C75" t="s">
        <v>5457</v>
      </c>
    </row>
    <row r="76" spans="1:3" x14ac:dyDescent="0.25">
      <c r="A76" t="s">
        <v>4257</v>
      </c>
      <c r="B76" t="s">
        <v>4257</v>
      </c>
      <c r="C76" t="s">
        <v>5458</v>
      </c>
    </row>
    <row r="77" spans="1:3" x14ac:dyDescent="0.25">
      <c r="A77" t="s">
        <v>4258</v>
      </c>
      <c r="B77" t="s">
        <v>4258</v>
      </c>
      <c r="C77" t="s">
        <v>5459</v>
      </c>
    </row>
    <row r="78" spans="1:3" x14ac:dyDescent="0.25">
      <c r="A78" t="s">
        <v>4349</v>
      </c>
      <c r="B78" t="s">
        <v>4349</v>
      </c>
      <c r="C78" t="s">
        <v>5460</v>
      </c>
    </row>
    <row r="79" spans="1:3" x14ac:dyDescent="0.25">
      <c r="A79" t="s">
        <v>4790</v>
      </c>
      <c r="B79" t="s">
        <v>4790</v>
      </c>
      <c r="C79" t="s">
        <v>5461</v>
      </c>
    </row>
    <row r="80" spans="1:3" x14ac:dyDescent="0.25">
      <c r="A80" t="s">
        <v>4791</v>
      </c>
      <c r="B80" t="s">
        <v>4791</v>
      </c>
      <c r="C80" t="s">
        <v>5462</v>
      </c>
    </row>
    <row r="81" spans="1:3" x14ac:dyDescent="0.25">
      <c r="A81" t="s">
        <v>4534</v>
      </c>
      <c r="B81" t="s">
        <v>4534</v>
      </c>
      <c r="C81" t="s">
        <v>5463</v>
      </c>
    </row>
    <row r="82" spans="1:3" x14ac:dyDescent="0.25">
      <c r="A82" t="s">
        <v>2188</v>
      </c>
      <c r="B82" t="s">
        <v>2188</v>
      </c>
      <c r="C82" t="s">
        <v>5464</v>
      </c>
    </row>
    <row r="83" spans="1:3" x14ac:dyDescent="0.25">
      <c r="A83" t="s">
        <v>4340</v>
      </c>
      <c r="B83" t="s">
        <v>4340</v>
      </c>
      <c r="C83" t="s">
        <v>5465</v>
      </c>
    </row>
    <row r="84" spans="1:3" x14ac:dyDescent="0.25">
      <c r="A84" t="s">
        <v>4792</v>
      </c>
      <c r="B84" t="s">
        <v>4792</v>
      </c>
      <c r="C84" t="s">
        <v>5466</v>
      </c>
    </row>
    <row r="85" spans="1:3" x14ac:dyDescent="0.25">
      <c r="A85" t="s">
        <v>4793</v>
      </c>
      <c r="B85" t="s">
        <v>4793</v>
      </c>
      <c r="C85" t="s">
        <v>5467</v>
      </c>
    </row>
    <row r="86" spans="1:3" x14ac:dyDescent="0.25">
      <c r="A86" t="s">
        <v>4523</v>
      </c>
      <c r="B86" t="s">
        <v>4523</v>
      </c>
      <c r="C86" t="s">
        <v>5003</v>
      </c>
    </row>
    <row r="87" spans="1:3" x14ac:dyDescent="0.25">
      <c r="A87" t="s">
        <v>2131</v>
      </c>
      <c r="B87" t="s">
        <v>2131</v>
      </c>
      <c r="C87" t="s">
        <v>5468</v>
      </c>
    </row>
    <row r="88" spans="1:3" x14ac:dyDescent="0.25">
      <c r="A88" t="s">
        <v>2132</v>
      </c>
      <c r="B88" t="s">
        <v>2132</v>
      </c>
      <c r="C88" t="s">
        <v>5469</v>
      </c>
    </row>
    <row r="89" spans="1:3" x14ac:dyDescent="0.25">
      <c r="A89" t="s">
        <v>4794</v>
      </c>
      <c r="B89" t="s">
        <v>4794</v>
      </c>
      <c r="C89" t="s">
        <v>5470</v>
      </c>
    </row>
    <row r="90" spans="1:3" x14ac:dyDescent="0.25">
      <c r="A90" t="s">
        <v>4795</v>
      </c>
      <c r="B90" t="s">
        <v>4795</v>
      </c>
      <c r="C90" t="s">
        <v>5471</v>
      </c>
    </row>
    <row r="91" spans="1:3" x14ac:dyDescent="0.25">
      <c r="A91" t="s">
        <v>4266</v>
      </c>
      <c r="B91" t="s">
        <v>4266</v>
      </c>
      <c r="C91" t="s">
        <v>5472</v>
      </c>
    </row>
    <row r="92" spans="1:3" x14ac:dyDescent="0.25">
      <c r="A92" t="s">
        <v>2136</v>
      </c>
      <c r="B92" t="s">
        <v>2136</v>
      </c>
      <c r="C92" t="s">
        <v>5473</v>
      </c>
    </row>
    <row r="93" spans="1:3" x14ac:dyDescent="0.25">
      <c r="A93" t="s">
        <v>2199</v>
      </c>
      <c r="B93" t="s">
        <v>2199</v>
      </c>
      <c r="C93" t="s">
        <v>5474</v>
      </c>
    </row>
    <row r="94" spans="1:3" x14ac:dyDescent="0.25">
      <c r="A94" t="s">
        <v>4796</v>
      </c>
      <c r="B94" t="s">
        <v>4796</v>
      </c>
      <c r="C94" t="s">
        <v>5475</v>
      </c>
    </row>
    <row r="95" spans="1:3" x14ac:dyDescent="0.25">
      <c r="A95" t="s">
        <v>4797</v>
      </c>
      <c r="B95" t="s">
        <v>4797</v>
      </c>
      <c r="C95" t="s">
        <v>5476</v>
      </c>
    </row>
    <row r="96" spans="1:3" x14ac:dyDescent="0.25">
      <c r="A96" t="s">
        <v>4280</v>
      </c>
      <c r="B96" t="s">
        <v>4280</v>
      </c>
      <c r="C96" t="s">
        <v>5477</v>
      </c>
    </row>
    <row r="97" spans="1:3" x14ac:dyDescent="0.25">
      <c r="A97" t="s">
        <v>4798</v>
      </c>
      <c r="B97" t="s">
        <v>4798</v>
      </c>
      <c r="C97" t="s">
        <v>5478</v>
      </c>
    </row>
    <row r="98" spans="1:3" x14ac:dyDescent="0.25">
      <c r="A98" t="s">
        <v>4521</v>
      </c>
      <c r="B98" t="s">
        <v>4521</v>
      </c>
      <c r="C98" t="s">
        <v>5479</v>
      </c>
    </row>
    <row r="99" spans="1:3" x14ac:dyDescent="0.25">
      <c r="A99" t="s">
        <v>4799</v>
      </c>
      <c r="B99" t="s">
        <v>4799</v>
      </c>
      <c r="C99" t="s">
        <v>5480</v>
      </c>
    </row>
    <row r="100" spans="1:3" x14ac:dyDescent="0.25">
      <c r="A100" t="s">
        <v>4800</v>
      </c>
      <c r="B100" t="s">
        <v>4800</v>
      </c>
      <c r="C100" t="s">
        <v>5481</v>
      </c>
    </row>
    <row r="101" spans="1:3" x14ac:dyDescent="0.25">
      <c r="A101" t="s">
        <v>4801</v>
      </c>
      <c r="B101" t="s">
        <v>5004</v>
      </c>
      <c r="C101" t="s">
        <v>5482</v>
      </c>
    </row>
    <row r="102" spans="1:3" x14ac:dyDescent="0.25">
      <c r="A102" t="s">
        <v>4802</v>
      </c>
      <c r="B102" t="s">
        <v>4802</v>
      </c>
      <c r="C102" t="s">
        <v>5483</v>
      </c>
    </row>
    <row r="103" spans="1:3" x14ac:dyDescent="0.25">
      <c r="A103" t="s">
        <v>2788</v>
      </c>
      <c r="B103" t="s">
        <v>2788</v>
      </c>
      <c r="C103" t="s">
        <v>5484</v>
      </c>
    </row>
    <row r="104" spans="1:3" x14ac:dyDescent="0.25">
      <c r="A104" t="s">
        <v>4803</v>
      </c>
      <c r="B104" t="s">
        <v>4803</v>
      </c>
      <c r="C104" t="s">
        <v>5485</v>
      </c>
    </row>
    <row r="105" spans="1:3" x14ac:dyDescent="0.25">
      <c r="A105" t="s">
        <v>4804</v>
      </c>
      <c r="B105" t="s">
        <v>4804</v>
      </c>
      <c r="C105" t="s">
        <v>5486</v>
      </c>
    </row>
    <row r="106" spans="1:3" x14ac:dyDescent="0.25">
      <c r="A106" t="s">
        <v>4491</v>
      </c>
      <c r="B106" t="s">
        <v>4491</v>
      </c>
      <c r="C106" t="s">
        <v>5487</v>
      </c>
    </row>
    <row r="107" spans="1:3" x14ac:dyDescent="0.25">
      <c r="A107" t="s">
        <v>2707</v>
      </c>
      <c r="B107" t="s">
        <v>2707</v>
      </c>
      <c r="C107" t="s">
        <v>5488</v>
      </c>
    </row>
    <row r="108" spans="1:3" x14ac:dyDescent="0.25">
      <c r="A108" t="s">
        <v>4696</v>
      </c>
      <c r="B108" t="s">
        <v>4696</v>
      </c>
      <c r="C108" t="s">
        <v>5489</v>
      </c>
    </row>
    <row r="109" spans="1:3" x14ac:dyDescent="0.25">
      <c r="A109" t="s">
        <v>4805</v>
      </c>
      <c r="B109" t="s">
        <v>4805</v>
      </c>
      <c r="C109" t="s">
        <v>5490</v>
      </c>
    </row>
    <row r="110" spans="1:3" x14ac:dyDescent="0.25">
      <c r="A110" t="s">
        <v>4392</v>
      </c>
      <c r="B110" t="s">
        <v>4392</v>
      </c>
      <c r="C110" t="s">
        <v>5491</v>
      </c>
    </row>
    <row r="111" spans="1:3" x14ac:dyDescent="0.25">
      <c r="A111" t="s">
        <v>4697</v>
      </c>
      <c r="B111" t="s">
        <v>4697</v>
      </c>
      <c r="C111" t="s">
        <v>5492</v>
      </c>
    </row>
    <row r="112" spans="1:3" x14ac:dyDescent="0.25">
      <c r="A112" t="s">
        <v>4806</v>
      </c>
      <c r="B112" t="s">
        <v>4806</v>
      </c>
      <c r="C112" t="s">
        <v>5493</v>
      </c>
    </row>
    <row r="113" spans="1:3" x14ac:dyDescent="0.25">
      <c r="A113" t="s">
        <v>4561</v>
      </c>
      <c r="B113" t="s">
        <v>4561</v>
      </c>
      <c r="C113" t="s">
        <v>5494</v>
      </c>
    </row>
    <row r="114" spans="1:3" x14ac:dyDescent="0.25">
      <c r="A114" t="s">
        <v>2504</v>
      </c>
      <c r="B114" t="s">
        <v>2504</v>
      </c>
      <c r="C114" t="s">
        <v>5495</v>
      </c>
    </row>
    <row r="115" spans="1:3" x14ac:dyDescent="0.25">
      <c r="A115" t="s">
        <v>4242</v>
      </c>
      <c r="B115" t="s">
        <v>4242</v>
      </c>
      <c r="C115" t="s">
        <v>5496</v>
      </c>
    </row>
    <row r="116" spans="1:3" x14ac:dyDescent="0.25">
      <c r="A116" t="s">
        <v>4807</v>
      </c>
      <c r="B116" t="s">
        <v>4807</v>
      </c>
      <c r="C116" t="s">
        <v>5497</v>
      </c>
    </row>
    <row r="117" spans="1:3" x14ac:dyDescent="0.25">
      <c r="A117" t="s">
        <v>4284</v>
      </c>
      <c r="B117" t="s">
        <v>4284</v>
      </c>
      <c r="C117" t="s">
        <v>5498</v>
      </c>
    </row>
    <row r="118" spans="1:3" x14ac:dyDescent="0.25">
      <c r="A118" t="s">
        <v>5005</v>
      </c>
      <c r="B118" t="s">
        <v>5005</v>
      </c>
      <c r="C118" t="s">
        <v>5499</v>
      </c>
    </row>
    <row r="119" spans="1:3" x14ac:dyDescent="0.25">
      <c r="A119" t="s">
        <v>4525</v>
      </c>
      <c r="B119" t="s">
        <v>4525</v>
      </c>
      <c r="C119" t="s">
        <v>5500</v>
      </c>
    </row>
    <row r="120" spans="1:3" x14ac:dyDescent="0.25">
      <c r="A120" t="s">
        <v>4285</v>
      </c>
      <c r="B120" t="s">
        <v>4285</v>
      </c>
      <c r="C120" t="s">
        <v>5501</v>
      </c>
    </row>
    <row r="121" spans="1:3" x14ac:dyDescent="0.25">
      <c r="A121" t="s">
        <v>4809</v>
      </c>
      <c r="B121" t="s">
        <v>4809</v>
      </c>
      <c r="C121" t="s">
        <v>5502</v>
      </c>
    </row>
    <row r="122" spans="1:3" x14ac:dyDescent="0.25">
      <c r="A122" t="s">
        <v>5006</v>
      </c>
      <c r="B122" t="s">
        <v>5006</v>
      </c>
      <c r="C122" t="s">
        <v>5503</v>
      </c>
    </row>
    <row r="123" spans="1:3" x14ac:dyDescent="0.25">
      <c r="A123" t="s">
        <v>4577</v>
      </c>
      <c r="B123" t="s">
        <v>4577</v>
      </c>
      <c r="C123" t="s">
        <v>5504</v>
      </c>
    </row>
    <row r="124" spans="1:3" x14ac:dyDescent="0.25">
      <c r="A124" t="s">
        <v>4602</v>
      </c>
      <c r="B124" t="s">
        <v>4602</v>
      </c>
      <c r="C124" t="s">
        <v>5505</v>
      </c>
    </row>
    <row r="125" spans="1:3" x14ac:dyDescent="0.25">
      <c r="A125" t="s">
        <v>4611</v>
      </c>
      <c r="B125" t="s">
        <v>4611</v>
      </c>
      <c r="C125" t="s">
        <v>5506</v>
      </c>
    </row>
    <row r="126" spans="1:3" x14ac:dyDescent="0.25">
      <c r="A126" t="s">
        <v>4810</v>
      </c>
      <c r="B126" t="s">
        <v>4810</v>
      </c>
      <c r="C126" t="s">
        <v>5507</v>
      </c>
    </row>
    <row r="127" spans="1:3" x14ac:dyDescent="0.25">
      <c r="A127" t="s">
        <v>4811</v>
      </c>
      <c r="B127" t="s">
        <v>4811</v>
      </c>
      <c r="C127" t="s">
        <v>5508</v>
      </c>
    </row>
    <row r="128" spans="1:3" x14ac:dyDescent="0.25">
      <c r="A128" t="s">
        <v>4812</v>
      </c>
      <c r="B128" t="s">
        <v>4812</v>
      </c>
      <c r="C128" t="s">
        <v>5509</v>
      </c>
    </row>
    <row r="129" spans="1:3" x14ac:dyDescent="0.25">
      <c r="A129" t="s">
        <v>4813</v>
      </c>
      <c r="B129" t="s">
        <v>4813</v>
      </c>
      <c r="C129" t="s">
        <v>5510</v>
      </c>
    </row>
    <row r="130" spans="1:3" x14ac:dyDescent="0.25">
      <c r="A130" t="s">
        <v>4814</v>
      </c>
      <c r="B130" t="s">
        <v>4814</v>
      </c>
      <c r="C130" t="s">
        <v>5511</v>
      </c>
    </row>
    <row r="131" spans="1:3" x14ac:dyDescent="0.25">
      <c r="A131" t="s">
        <v>5007</v>
      </c>
      <c r="B131" t="s">
        <v>5007</v>
      </c>
      <c r="C131" t="s">
        <v>5512</v>
      </c>
    </row>
    <row r="132" spans="1:3" x14ac:dyDescent="0.25">
      <c r="A132" t="s">
        <v>4647</v>
      </c>
      <c r="B132" t="s">
        <v>4647</v>
      </c>
      <c r="C132" t="s">
        <v>5513</v>
      </c>
    </row>
    <row r="133" spans="1:3" x14ac:dyDescent="0.25">
      <c r="A133" t="s">
        <v>4816</v>
      </c>
      <c r="B133" t="s">
        <v>4816</v>
      </c>
      <c r="C133" t="s">
        <v>5514</v>
      </c>
    </row>
    <row r="134" spans="1:3" x14ac:dyDescent="0.25">
      <c r="A134" t="s">
        <v>4461</v>
      </c>
      <c r="B134" t="s">
        <v>4461</v>
      </c>
      <c r="C134" t="s">
        <v>5515</v>
      </c>
    </row>
    <row r="135" spans="1:3" x14ac:dyDescent="0.25">
      <c r="A135" t="s">
        <v>2714</v>
      </c>
      <c r="B135" t="s">
        <v>2714</v>
      </c>
      <c r="C135" t="s">
        <v>5516</v>
      </c>
    </row>
    <row r="136" spans="1:3" x14ac:dyDescent="0.25">
      <c r="A136" t="s">
        <v>4358</v>
      </c>
      <c r="B136" t="s">
        <v>4358</v>
      </c>
      <c r="C136" t="s">
        <v>5517</v>
      </c>
    </row>
    <row r="137" spans="1:3" x14ac:dyDescent="0.25">
      <c r="A137" t="s">
        <v>4817</v>
      </c>
      <c r="B137" t="s">
        <v>4817</v>
      </c>
      <c r="C137" t="s">
        <v>5518</v>
      </c>
    </row>
    <row r="138" spans="1:3" x14ac:dyDescent="0.25">
      <c r="A138" t="s">
        <v>2242</v>
      </c>
      <c r="B138" t="s">
        <v>2242</v>
      </c>
      <c r="C138" t="s">
        <v>5519</v>
      </c>
    </row>
    <row r="139" spans="1:3" x14ac:dyDescent="0.25">
      <c r="A139" t="s">
        <v>4320</v>
      </c>
      <c r="B139" t="s">
        <v>4320</v>
      </c>
      <c r="C139" t="s">
        <v>5520</v>
      </c>
    </row>
    <row r="140" spans="1:3" x14ac:dyDescent="0.25">
      <c r="A140" t="s">
        <v>4818</v>
      </c>
      <c r="B140" t="s">
        <v>4818</v>
      </c>
      <c r="C140" t="s">
        <v>5521</v>
      </c>
    </row>
    <row r="141" spans="1:3" x14ac:dyDescent="0.25">
      <c r="A141" t="s">
        <v>4819</v>
      </c>
      <c r="B141" t="s">
        <v>4819</v>
      </c>
      <c r="C141" t="s">
        <v>5522</v>
      </c>
    </row>
    <row r="142" spans="1:3" x14ac:dyDescent="0.25">
      <c r="A142" t="s">
        <v>4820</v>
      </c>
      <c r="B142" t="s">
        <v>4820</v>
      </c>
      <c r="C142" t="s">
        <v>5523</v>
      </c>
    </row>
    <row r="143" spans="1:3" x14ac:dyDescent="0.25">
      <c r="A143" t="s">
        <v>4821</v>
      </c>
      <c r="B143" t="s">
        <v>4821</v>
      </c>
      <c r="C143" t="s">
        <v>5524</v>
      </c>
    </row>
    <row r="144" spans="1:3" x14ac:dyDescent="0.25">
      <c r="A144" t="s">
        <v>5008</v>
      </c>
      <c r="B144" t="s">
        <v>5008</v>
      </c>
      <c r="C144" t="s">
        <v>5525</v>
      </c>
    </row>
    <row r="145" spans="1:3" x14ac:dyDescent="0.25">
      <c r="A145" t="s">
        <v>4582</v>
      </c>
      <c r="B145" t="s">
        <v>4582</v>
      </c>
      <c r="C145" t="s">
        <v>5526</v>
      </c>
    </row>
    <row r="146" spans="1:3" x14ac:dyDescent="0.25">
      <c r="A146" t="s">
        <v>4382</v>
      </c>
      <c r="B146" t="s">
        <v>4382</v>
      </c>
      <c r="C146" t="s">
        <v>5527</v>
      </c>
    </row>
    <row r="147" spans="1:3" x14ac:dyDescent="0.25">
      <c r="A147" t="s">
        <v>5009</v>
      </c>
      <c r="B147" t="s">
        <v>5009</v>
      </c>
      <c r="C147" t="s">
        <v>5528</v>
      </c>
    </row>
    <row r="148" spans="1:3" x14ac:dyDescent="0.25">
      <c r="A148" t="s">
        <v>5010</v>
      </c>
      <c r="B148" t="s">
        <v>5010</v>
      </c>
      <c r="C148" t="s">
        <v>5529</v>
      </c>
    </row>
    <row r="149" spans="1:3" x14ac:dyDescent="0.25">
      <c r="A149" t="s">
        <v>5011</v>
      </c>
      <c r="B149" t="s">
        <v>4397</v>
      </c>
      <c r="C149" t="s">
        <v>5530</v>
      </c>
    </row>
    <row r="150" spans="1:3" x14ac:dyDescent="0.25">
      <c r="A150" t="s">
        <v>5012</v>
      </c>
      <c r="B150" t="s">
        <v>5012</v>
      </c>
      <c r="C150" t="s">
        <v>5531</v>
      </c>
    </row>
    <row r="151" spans="1:3" x14ac:dyDescent="0.25">
      <c r="A151" t="s">
        <v>4420</v>
      </c>
      <c r="B151" t="s">
        <v>4420</v>
      </c>
      <c r="C151" t="s">
        <v>5532</v>
      </c>
    </row>
    <row r="152" spans="1:3" x14ac:dyDescent="0.25">
      <c r="A152" t="s">
        <v>5013</v>
      </c>
      <c r="B152" t="s">
        <v>5013</v>
      </c>
      <c r="C152" t="s">
        <v>5533</v>
      </c>
    </row>
    <row r="153" spans="1:3" x14ac:dyDescent="0.25">
      <c r="A153" t="s">
        <v>4933</v>
      </c>
      <c r="B153" t="s">
        <v>4933</v>
      </c>
      <c r="C153" t="s">
        <v>5534</v>
      </c>
    </row>
    <row r="154" spans="1:3" x14ac:dyDescent="0.25">
      <c r="A154" t="s">
        <v>4569</v>
      </c>
      <c r="B154" t="s">
        <v>4569</v>
      </c>
      <c r="C154" t="s">
        <v>5535</v>
      </c>
    </row>
    <row r="155" spans="1:3" x14ac:dyDescent="0.25">
      <c r="A155" t="s">
        <v>5014</v>
      </c>
      <c r="B155" t="s">
        <v>5014</v>
      </c>
      <c r="C155" t="s">
        <v>5536</v>
      </c>
    </row>
    <row r="156" spans="1:3" x14ac:dyDescent="0.25">
      <c r="A156" t="s">
        <v>5015</v>
      </c>
      <c r="B156" t="s">
        <v>5015</v>
      </c>
      <c r="C156" t="s">
        <v>5016</v>
      </c>
    </row>
    <row r="157" spans="1:3" x14ac:dyDescent="0.25">
      <c r="A157" t="s">
        <v>5017</v>
      </c>
      <c r="B157" t="s">
        <v>5017</v>
      </c>
      <c r="C157" t="s">
        <v>5537</v>
      </c>
    </row>
    <row r="158" spans="1:3" x14ac:dyDescent="0.25">
      <c r="A158" t="s">
        <v>5018</v>
      </c>
      <c r="B158" t="s">
        <v>5018</v>
      </c>
      <c r="C158" t="s">
        <v>5538</v>
      </c>
    </row>
    <row r="159" spans="1:3" x14ac:dyDescent="0.25">
      <c r="A159" t="s">
        <v>5019</v>
      </c>
      <c r="B159" t="s">
        <v>5019</v>
      </c>
      <c r="C159" t="s">
        <v>5539</v>
      </c>
    </row>
    <row r="160" spans="1:3" x14ac:dyDescent="0.25">
      <c r="A160" t="s">
        <v>5020</v>
      </c>
      <c r="B160" t="s">
        <v>4417</v>
      </c>
      <c r="C160" t="s">
        <v>5540</v>
      </c>
    </row>
    <row r="161" spans="1:3" x14ac:dyDescent="0.25">
      <c r="A161" t="s">
        <v>5021</v>
      </c>
      <c r="B161" t="s">
        <v>5019</v>
      </c>
      <c r="C161" t="s">
        <v>5539</v>
      </c>
    </row>
    <row r="162" spans="1:3" x14ac:dyDescent="0.25">
      <c r="A162" t="s">
        <v>4970</v>
      </c>
      <c r="B162" t="s">
        <v>4970</v>
      </c>
      <c r="C162" t="s">
        <v>5541</v>
      </c>
    </row>
    <row r="163" spans="1:3" x14ac:dyDescent="0.25">
      <c r="A163" t="s">
        <v>4943</v>
      </c>
      <c r="B163" t="s">
        <v>4886</v>
      </c>
      <c r="C163" t="s">
        <v>5542</v>
      </c>
    </row>
    <row r="164" spans="1:3" x14ac:dyDescent="0.25">
      <c r="A164" t="s">
        <v>4823</v>
      </c>
      <c r="B164" t="s">
        <v>4823</v>
      </c>
      <c r="C164" t="s">
        <v>5543</v>
      </c>
    </row>
    <row r="165" spans="1:3" x14ac:dyDescent="0.25">
      <c r="A165" t="s">
        <v>4233</v>
      </c>
      <c r="B165" t="s">
        <v>4233</v>
      </c>
      <c r="C165" t="s">
        <v>5544</v>
      </c>
    </row>
    <row r="166" spans="1:3" x14ac:dyDescent="0.25">
      <c r="A166" t="s">
        <v>4360</v>
      </c>
      <c r="B166" t="s">
        <v>4360</v>
      </c>
      <c r="C166" t="s">
        <v>5545</v>
      </c>
    </row>
    <row r="167" spans="1:3" x14ac:dyDescent="0.25">
      <c r="A167" t="s">
        <v>2169</v>
      </c>
      <c r="B167" t="s">
        <v>2169</v>
      </c>
      <c r="C167" t="s">
        <v>5546</v>
      </c>
    </row>
    <row r="168" spans="1:3" x14ac:dyDescent="0.25">
      <c r="A168" t="s">
        <v>2619</v>
      </c>
      <c r="B168" t="s">
        <v>2619</v>
      </c>
      <c r="C168" t="s">
        <v>5547</v>
      </c>
    </row>
    <row r="169" spans="1:3" x14ac:dyDescent="0.25">
      <c r="A169" t="s">
        <v>4300</v>
      </c>
      <c r="B169" t="s">
        <v>4300</v>
      </c>
      <c r="C169" t="s">
        <v>5548</v>
      </c>
    </row>
    <row r="170" spans="1:3" x14ac:dyDescent="0.25">
      <c r="A170" t="s">
        <v>4435</v>
      </c>
      <c r="B170" t="s">
        <v>4435</v>
      </c>
      <c r="C170" t="s">
        <v>5549</v>
      </c>
    </row>
    <row r="171" spans="1:3" x14ac:dyDescent="0.25">
      <c r="A171" t="s">
        <v>4436</v>
      </c>
      <c r="B171" t="s">
        <v>4436</v>
      </c>
      <c r="C171" t="s">
        <v>5550</v>
      </c>
    </row>
    <row r="172" spans="1:3" x14ac:dyDescent="0.25">
      <c r="A172" t="s">
        <v>4824</v>
      </c>
      <c r="B172" t="s">
        <v>4824</v>
      </c>
      <c r="C172" t="s">
        <v>5551</v>
      </c>
    </row>
    <row r="173" spans="1:3" x14ac:dyDescent="0.25">
      <c r="A173" t="s">
        <v>4355</v>
      </c>
      <c r="B173" t="s">
        <v>4355</v>
      </c>
      <c r="C173" t="s">
        <v>5552</v>
      </c>
    </row>
    <row r="174" spans="1:3" x14ac:dyDescent="0.25">
      <c r="A174" t="s">
        <v>4825</v>
      </c>
      <c r="B174" t="s">
        <v>4825</v>
      </c>
      <c r="C174" t="s">
        <v>5553</v>
      </c>
    </row>
    <row r="175" spans="1:3" x14ac:dyDescent="0.25">
      <c r="A175" t="s">
        <v>5022</v>
      </c>
      <c r="B175" t="s">
        <v>4871</v>
      </c>
      <c r="C175" t="s">
        <v>5554</v>
      </c>
    </row>
    <row r="176" spans="1:3" x14ac:dyDescent="0.25">
      <c r="A176" t="s">
        <v>4827</v>
      </c>
      <c r="B176" t="s">
        <v>4827</v>
      </c>
      <c r="C176" t="s">
        <v>5555</v>
      </c>
    </row>
    <row r="177" spans="1:3" x14ac:dyDescent="0.25">
      <c r="A177" t="s">
        <v>4828</v>
      </c>
      <c r="B177" t="s">
        <v>4828</v>
      </c>
      <c r="C177" t="s">
        <v>5556</v>
      </c>
    </row>
    <row r="178" spans="1:3" x14ac:dyDescent="0.25">
      <c r="A178" t="s">
        <v>4238</v>
      </c>
      <c r="B178" t="s">
        <v>4238</v>
      </c>
      <c r="C178" t="s">
        <v>5557</v>
      </c>
    </row>
    <row r="179" spans="1:3" x14ac:dyDescent="0.25">
      <c r="A179" t="s">
        <v>2790</v>
      </c>
      <c r="B179" t="s">
        <v>2790</v>
      </c>
      <c r="C179" t="s">
        <v>5558</v>
      </c>
    </row>
    <row r="180" spans="1:3" x14ac:dyDescent="0.25">
      <c r="A180" t="s">
        <v>4256</v>
      </c>
      <c r="B180" t="s">
        <v>4256</v>
      </c>
      <c r="C180" t="s">
        <v>5559</v>
      </c>
    </row>
    <row r="181" spans="1:3" x14ac:dyDescent="0.25">
      <c r="A181" t="s">
        <v>4829</v>
      </c>
      <c r="B181" t="s">
        <v>4720</v>
      </c>
      <c r="C181" t="s">
        <v>5455</v>
      </c>
    </row>
    <row r="182" spans="1:3" x14ac:dyDescent="0.25">
      <c r="A182" t="s">
        <v>4830</v>
      </c>
      <c r="B182" t="s">
        <v>4830</v>
      </c>
      <c r="C182" t="s">
        <v>5560</v>
      </c>
    </row>
    <row r="183" spans="1:3" x14ac:dyDescent="0.25">
      <c r="A183" t="s">
        <v>4831</v>
      </c>
      <c r="B183" t="s">
        <v>4831</v>
      </c>
      <c r="C183" t="s">
        <v>5561</v>
      </c>
    </row>
    <row r="184" spans="1:3" x14ac:dyDescent="0.25">
      <c r="A184" t="s">
        <v>4832</v>
      </c>
      <c r="B184" t="s">
        <v>4832</v>
      </c>
      <c r="C184" t="s">
        <v>5562</v>
      </c>
    </row>
    <row r="185" spans="1:3" x14ac:dyDescent="0.25">
      <c r="A185" t="s">
        <v>2359</v>
      </c>
      <c r="B185" t="s">
        <v>2359</v>
      </c>
      <c r="C185" t="s">
        <v>5563</v>
      </c>
    </row>
    <row r="186" spans="1:3" x14ac:dyDescent="0.25">
      <c r="A186" t="s">
        <v>4549</v>
      </c>
      <c r="B186" t="s">
        <v>4549</v>
      </c>
      <c r="C186" t="s">
        <v>5564</v>
      </c>
    </row>
    <row r="187" spans="1:3" x14ac:dyDescent="0.25">
      <c r="A187" t="s">
        <v>4833</v>
      </c>
      <c r="B187" t="s">
        <v>4833</v>
      </c>
      <c r="C187" t="s">
        <v>5565</v>
      </c>
    </row>
    <row r="188" spans="1:3" x14ac:dyDescent="0.25">
      <c r="A188" t="s">
        <v>4255</v>
      </c>
      <c r="B188" t="s">
        <v>4255</v>
      </c>
      <c r="C188" t="s">
        <v>5566</v>
      </c>
    </row>
    <row r="189" spans="1:3" x14ac:dyDescent="0.25">
      <c r="A189" t="s">
        <v>4834</v>
      </c>
      <c r="B189" t="s">
        <v>4834</v>
      </c>
      <c r="C189" t="s">
        <v>5567</v>
      </c>
    </row>
    <row r="190" spans="1:3" x14ac:dyDescent="0.25">
      <c r="A190" t="s">
        <v>5023</v>
      </c>
      <c r="B190" t="s">
        <v>5023</v>
      </c>
      <c r="C190" t="s">
        <v>5568</v>
      </c>
    </row>
    <row r="191" spans="1:3" x14ac:dyDescent="0.25">
      <c r="A191" t="s">
        <v>4583</v>
      </c>
      <c r="B191" t="s">
        <v>4583</v>
      </c>
      <c r="C191" t="s">
        <v>5569</v>
      </c>
    </row>
    <row r="192" spans="1:3" x14ac:dyDescent="0.25">
      <c r="A192" t="s">
        <v>4835</v>
      </c>
      <c r="B192" t="s">
        <v>4835</v>
      </c>
      <c r="C192" t="s">
        <v>5570</v>
      </c>
    </row>
    <row r="193" spans="1:3" x14ac:dyDescent="0.25">
      <c r="A193" t="s">
        <v>4578</v>
      </c>
      <c r="B193" t="s">
        <v>4578</v>
      </c>
      <c r="C193" t="s">
        <v>5571</v>
      </c>
    </row>
    <row r="194" spans="1:3" x14ac:dyDescent="0.25">
      <c r="A194" t="s">
        <v>4836</v>
      </c>
      <c r="B194" t="s">
        <v>4836</v>
      </c>
      <c r="C194" t="s">
        <v>5572</v>
      </c>
    </row>
    <row r="195" spans="1:3" x14ac:dyDescent="0.25">
      <c r="A195" t="s">
        <v>4500</v>
      </c>
      <c r="B195" t="s">
        <v>4500</v>
      </c>
      <c r="C195" t="s">
        <v>5242</v>
      </c>
    </row>
    <row r="196" spans="1:3" x14ac:dyDescent="0.25">
      <c r="A196" t="s">
        <v>4837</v>
      </c>
      <c r="B196" t="s">
        <v>4837</v>
      </c>
      <c r="C196" t="s">
        <v>5573</v>
      </c>
    </row>
    <row r="197" spans="1:3" x14ac:dyDescent="0.25">
      <c r="A197" t="s">
        <v>4838</v>
      </c>
      <c r="B197" t="s">
        <v>4838</v>
      </c>
      <c r="C197" t="s">
        <v>5574</v>
      </c>
    </row>
    <row r="198" spans="1:3" x14ac:dyDescent="0.25">
      <c r="A198" t="s">
        <v>4839</v>
      </c>
      <c r="B198" t="s">
        <v>4839</v>
      </c>
      <c r="C198" t="s">
        <v>5575</v>
      </c>
    </row>
    <row r="199" spans="1:3" x14ac:dyDescent="0.25">
      <c r="A199" t="s">
        <v>4840</v>
      </c>
      <c r="B199" t="s">
        <v>4840</v>
      </c>
      <c r="C199" t="s">
        <v>5576</v>
      </c>
    </row>
    <row r="200" spans="1:3" x14ac:dyDescent="0.25">
      <c r="A200" t="s">
        <v>4841</v>
      </c>
      <c r="B200" t="s">
        <v>4272</v>
      </c>
      <c r="C200" t="s">
        <v>5416</v>
      </c>
    </row>
    <row r="201" spans="1:3" x14ac:dyDescent="0.25">
      <c r="A201" t="s">
        <v>4842</v>
      </c>
      <c r="B201" t="s">
        <v>4842</v>
      </c>
      <c r="C201" t="s">
        <v>5577</v>
      </c>
    </row>
    <row r="202" spans="1:3" x14ac:dyDescent="0.25">
      <c r="A202" t="s">
        <v>4264</v>
      </c>
      <c r="B202" t="s">
        <v>4264</v>
      </c>
      <c r="C202" t="s">
        <v>5578</v>
      </c>
    </row>
    <row r="203" spans="1:3" x14ac:dyDescent="0.25">
      <c r="A203" t="s">
        <v>5024</v>
      </c>
      <c r="B203" t="s">
        <v>5025</v>
      </c>
      <c r="C203" t="s">
        <v>5579</v>
      </c>
    </row>
    <row r="204" spans="1:3" x14ac:dyDescent="0.25">
      <c r="A204" t="s">
        <v>4844</v>
      </c>
      <c r="B204" t="s">
        <v>4844</v>
      </c>
      <c r="C204" t="s">
        <v>5580</v>
      </c>
    </row>
    <row r="205" spans="1:3" x14ac:dyDescent="0.25">
      <c r="A205" t="s">
        <v>4845</v>
      </c>
      <c r="B205" t="s">
        <v>4845</v>
      </c>
      <c r="C205" t="s">
        <v>5581</v>
      </c>
    </row>
    <row r="206" spans="1:3" x14ac:dyDescent="0.25">
      <c r="A206" t="s">
        <v>4846</v>
      </c>
      <c r="B206" t="s">
        <v>4846</v>
      </c>
      <c r="C206" t="s">
        <v>5582</v>
      </c>
    </row>
    <row r="207" spans="1:3" x14ac:dyDescent="0.25">
      <c r="A207" t="s">
        <v>4847</v>
      </c>
      <c r="B207" t="s">
        <v>4847</v>
      </c>
      <c r="C207" t="s">
        <v>5583</v>
      </c>
    </row>
    <row r="208" spans="1:3" x14ac:dyDescent="0.25">
      <c r="A208" t="s">
        <v>4848</v>
      </c>
      <c r="B208" t="s">
        <v>4848</v>
      </c>
      <c r="C208" t="s">
        <v>5584</v>
      </c>
    </row>
    <row r="209" spans="1:3" x14ac:dyDescent="0.25">
      <c r="A209" t="s">
        <v>2218</v>
      </c>
      <c r="B209" t="s">
        <v>2218</v>
      </c>
      <c r="C209" t="s">
        <v>5585</v>
      </c>
    </row>
    <row r="210" spans="1:3" x14ac:dyDescent="0.25">
      <c r="A210" t="s">
        <v>4563</v>
      </c>
      <c r="B210" t="s">
        <v>4563</v>
      </c>
      <c r="C210" t="s">
        <v>5586</v>
      </c>
    </row>
    <row r="211" spans="1:3" x14ac:dyDescent="0.25">
      <c r="A211" t="s">
        <v>4849</v>
      </c>
      <c r="B211" t="s">
        <v>2169</v>
      </c>
      <c r="C211" t="s">
        <v>5546</v>
      </c>
    </row>
    <row r="212" spans="1:3" x14ac:dyDescent="0.25">
      <c r="A212" t="s">
        <v>4850</v>
      </c>
      <c r="B212" t="s">
        <v>4850</v>
      </c>
      <c r="C212" t="s">
        <v>5587</v>
      </c>
    </row>
    <row r="213" spans="1:3" x14ac:dyDescent="0.25">
      <c r="A213" t="s">
        <v>4851</v>
      </c>
      <c r="B213" t="s">
        <v>4851</v>
      </c>
      <c r="C213" t="s">
        <v>5588</v>
      </c>
    </row>
    <row r="214" spans="1:3" x14ac:dyDescent="0.25">
      <c r="A214" t="s">
        <v>4852</v>
      </c>
      <c r="B214" t="s">
        <v>4852</v>
      </c>
      <c r="C214" t="s">
        <v>5589</v>
      </c>
    </row>
    <row r="215" spans="1:3" x14ac:dyDescent="0.25">
      <c r="A215" t="s">
        <v>4749</v>
      </c>
      <c r="B215" t="s">
        <v>4749</v>
      </c>
      <c r="C215" t="s">
        <v>5590</v>
      </c>
    </row>
    <row r="216" spans="1:3" x14ac:dyDescent="0.25">
      <c r="A216" t="s">
        <v>4853</v>
      </c>
      <c r="B216" t="s">
        <v>4853</v>
      </c>
      <c r="C216" t="s">
        <v>5591</v>
      </c>
    </row>
    <row r="217" spans="1:3" x14ac:dyDescent="0.25">
      <c r="A217" t="s">
        <v>5026</v>
      </c>
      <c r="B217" t="s">
        <v>5026</v>
      </c>
      <c r="C217" t="s">
        <v>5592</v>
      </c>
    </row>
    <row r="218" spans="1:3" x14ac:dyDescent="0.25">
      <c r="A218" t="s">
        <v>4495</v>
      </c>
      <c r="B218" t="s">
        <v>4495</v>
      </c>
      <c r="C218" t="s">
        <v>5593</v>
      </c>
    </row>
    <row r="219" spans="1:3" x14ac:dyDescent="0.25">
      <c r="A219" t="s">
        <v>4508</v>
      </c>
      <c r="B219" t="s">
        <v>4508</v>
      </c>
      <c r="C219" t="s">
        <v>5594</v>
      </c>
    </row>
    <row r="220" spans="1:3" x14ac:dyDescent="0.25">
      <c r="A220" t="s">
        <v>4509</v>
      </c>
      <c r="B220" t="s">
        <v>4509</v>
      </c>
      <c r="C220" t="s">
        <v>5595</v>
      </c>
    </row>
    <row r="221" spans="1:3" x14ac:dyDescent="0.25">
      <c r="A221" t="s">
        <v>4854</v>
      </c>
      <c r="B221" t="s">
        <v>4854</v>
      </c>
      <c r="C221" t="s">
        <v>5596</v>
      </c>
    </row>
    <row r="222" spans="1:3" x14ac:dyDescent="0.25">
      <c r="A222" t="s">
        <v>4855</v>
      </c>
      <c r="B222" t="s">
        <v>4855</v>
      </c>
      <c r="C222" t="s">
        <v>5597</v>
      </c>
    </row>
    <row r="223" spans="1:3" x14ac:dyDescent="0.25">
      <c r="A223" t="s">
        <v>2212</v>
      </c>
      <c r="B223" t="s">
        <v>4617</v>
      </c>
      <c r="C223" t="s">
        <v>5598</v>
      </c>
    </row>
    <row r="224" spans="1:3" x14ac:dyDescent="0.25">
      <c r="A224" t="s">
        <v>4760</v>
      </c>
      <c r="B224" t="s">
        <v>4760</v>
      </c>
      <c r="C224" t="s">
        <v>5599</v>
      </c>
    </row>
    <row r="225" spans="1:3" x14ac:dyDescent="0.25">
      <c r="A225" t="s">
        <v>4361</v>
      </c>
      <c r="B225" t="s">
        <v>4361</v>
      </c>
      <c r="C225" t="s">
        <v>5600</v>
      </c>
    </row>
    <row r="226" spans="1:3" x14ac:dyDescent="0.25">
      <c r="A226" t="s">
        <v>4597</v>
      </c>
      <c r="B226" t="s">
        <v>4597</v>
      </c>
      <c r="C226" t="s">
        <v>5601</v>
      </c>
    </row>
    <row r="227" spans="1:3" x14ac:dyDescent="0.25">
      <c r="A227" t="s">
        <v>4856</v>
      </c>
      <c r="B227" t="s">
        <v>4856</v>
      </c>
      <c r="C227" t="s">
        <v>5602</v>
      </c>
    </row>
    <row r="228" spans="1:3" x14ac:dyDescent="0.25">
      <c r="A228" t="s">
        <v>4359</v>
      </c>
      <c r="B228" t="s">
        <v>4359</v>
      </c>
      <c r="C228" t="s">
        <v>5603</v>
      </c>
    </row>
    <row r="229" spans="1:3" x14ac:dyDescent="0.25">
      <c r="A229" t="s">
        <v>4363</v>
      </c>
      <c r="B229" t="s">
        <v>4363</v>
      </c>
      <c r="C229" t="s">
        <v>5604</v>
      </c>
    </row>
    <row r="230" spans="1:3" x14ac:dyDescent="0.25">
      <c r="A230" t="s">
        <v>4857</v>
      </c>
      <c r="B230" t="s">
        <v>4857</v>
      </c>
      <c r="C230" t="s">
        <v>5605</v>
      </c>
    </row>
    <row r="231" spans="1:3" x14ac:dyDescent="0.25">
      <c r="A231" t="s">
        <v>5027</v>
      </c>
      <c r="B231" t="s">
        <v>5027</v>
      </c>
      <c r="C231" t="s">
        <v>5606</v>
      </c>
    </row>
    <row r="232" spans="1:3" x14ac:dyDescent="0.25">
      <c r="A232" t="s">
        <v>5028</v>
      </c>
      <c r="B232" t="s">
        <v>5028</v>
      </c>
      <c r="C232" t="s">
        <v>5607</v>
      </c>
    </row>
    <row r="233" spans="1:3" x14ac:dyDescent="0.25">
      <c r="A233" t="s">
        <v>5029</v>
      </c>
      <c r="B233" t="s">
        <v>5029</v>
      </c>
      <c r="C233" t="s">
        <v>5608</v>
      </c>
    </row>
    <row r="234" spans="1:3" x14ac:dyDescent="0.25">
      <c r="A234" t="s">
        <v>4860</v>
      </c>
      <c r="B234" t="s">
        <v>4860</v>
      </c>
      <c r="C234" t="s">
        <v>5609</v>
      </c>
    </row>
    <row r="235" spans="1:3" x14ac:dyDescent="0.25">
      <c r="A235" t="s">
        <v>4432</v>
      </c>
      <c r="B235" t="s">
        <v>4432</v>
      </c>
      <c r="C235" t="s">
        <v>5610</v>
      </c>
    </row>
    <row r="236" spans="1:3" x14ac:dyDescent="0.25">
      <c r="A236" t="s">
        <v>4458</v>
      </c>
      <c r="B236" t="s">
        <v>4458</v>
      </c>
      <c r="C236" t="s">
        <v>5611</v>
      </c>
    </row>
    <row r="237" spans="1:3" x14ac:dyDescent="0.25">
      <c r="A237" t="s">
        <v>4485</v>
      </c>
      <c r="B237" t="s">
        <v>4485</v>
      </c>
      <c r="C237" t="s">
        <v>5612</v>
      </c>
    </row>
    <row r="238" spans="1:3" x14ac:dyDescent="0.25">
      <c r="A238" t="s">
        <v>4501</v>
      </c>
      <c r="B238" t="s">
        <v>4501</v>
      </c>
      <c r="C238" t="s">
        <v>5613</v>
      </c>
    </row>
    <row r="239" spans="1:3" x14ac:dyDescent="0.25">
      <c r="A239" t="s">
        <v>4558</v>
      </c>
      <c r="B239" t="s">
        <v>4558</v>
      </c>
      <c r="C239" t="s">
        <v>5614</v>
      </c>
    </row>
    <row r="240" spans="1:3" x14ac:dyDescent="0.25">
      <c r="A240" t="s">
        <v>4704</v>
      </c>
      <c r="B240" t="s">
        <v>4704</v>
      </c>
      <c r="C240" t="s">
        <v>5615</v>
      </c>
    </row>
    <row r="241" spans="1:3" x14ac:dyDescent="0.25">
      <c r="A241" t="s">
        <v>5030</v>
      </c>
      <c r="B241" t="s">
        <v>5030</v>
      </c>
      <c r="C241" t="s">
        <v>5616</v>
      </c>
    </row>
    <row r="242" spans="1:3" x14ac:dyDescent="0.25">
      <c r="A242" t="s">
        <v>5031</v>
      </c>
      <c r="B242" t="s">
        <v>5031</v>
      </c>
      <c r="C242" t="s">
        <v>5617</v>
      </c>
    </row>
    <row r="243" spans="1:3" x14ac:dyDescent="0.25">
      <c r="A243" t="s">
        <v>5032</v>
      </c>
      <c r="B243" t="s">
        <v>5032</v>
      </c>
      <c r="C243" t="s">
        <v>5618</v>
      </c>
    </row>
    <row r="244" spans="1:3" x14ac:dyDescent="0.25">
      <c r="A244" t="s">
        <v>5033</v>
      </c>
      <c r="B244" t="s">
        <v>5033</v>
      </c>
      <c r="C244" t="s">
        <v>5619</v>
      </c>
    </row>
    <row r="245" spans="1:3" x14ac:dyDescent="0.25">
      <c r="A245" t="s">
        <v>5034</v>
      </c>
      <c r="B245" t="s">
        <v>5034</v>
      </c>
      <c r="C245" t="s">
        <v>5620</v>
      </c>
    </row>
    <row r="246" spans="1:3" x14ac:dyDescent="0.25">
      <c r="A246" t="s">
        <v>5035</v>
      </c>
      <c r="B246" t="s">
        <v>5035</v>
      </c>
      <c r="C246" t="s">
        <v>5621</v>
      </c>
    </row>
    <row r="247" spans="1:3" x14ac:dyDescent="0.25">
      <c r="A247" t="s">
        <v>5036</v>
      </c>
      <c r="B247" t="s">
        <v>5036</v>
      </c>
      <c r="C247" t="s">
        <v>5622</v>
      </c>
    </row>
    <row r="248" spans="1:3" x14ac:dyDescent="0.25">
      <c r="A248" t="s">
        <v>5037</v>
      </c>
      <c r="B248" t="s">
        <v>5037</v>
      </c>
      <c r="C248" t="s">
        <v>5623</v>
      </c>
    </row>
    <row r="249" spans="1:3" x14ac:dyDescent="0.25">
      <c r="A249" t="s">
        <v>5038</v>
      </c>
      <c r="B249" t="s">
        <v>5038</v>
      </c>
      <c r="C249" t="s">
        <v>5624</v>
      </c>
    </row>
    <row r="250" spans="1:3" x14ac:dyDescent="0.25">
      <c r="A250" t="s">
        <v>5039</v>
      </c>
      <c r="B250" t="s">
        <v>5039</v>
      </c>
      <c r="C250" t="s">
        <v>5625</v>
      </c>
    </row>
    <row r="251" spans="1:3" x14ac:dyDescent="0.25">
      <c r="A251" t="s">
        <v>5040</v>
      </c>
      <c r="B251" t="s">
        <v>5041</v>
      </c>
      <c r="C251" t="s">
        <v>5626</v>
      </c>
    </row>
    <row r="252" spans="1:3" x14ac:dyDescent="0.25">
      <c r="A252" t="s">
        <v>5042</v>
      </c>
      <c r="B252" t="s">
        <v>5042</v>
      </c>
      <c r="C252" t="s">
        <v>5627</v>
      </c>
    </row>
    <row r="253" spans="1:3" x14ac:dyDescent="0.25">
      <c r="A253" t="s">
        <v>2836</v>
      </c>
      <c r="B253" t="s">
        <v>2836</v>
      </c>
      <c r="C253" t="s">
        <v>5628</v>
      </c>
    </row>
    <row r="254" spans="1:3" x14ac:dyDescent="0.25">
      <c r="A254" t="s">
        <v>5043</v>
      </c>
      <c r="B254" t="s">
        <v>5043</v>
      </c>
      <c r="C254" t="s">
        <v>5629</v>
      </c>
    </row>
    <row r="255" spans="1:3" x14ac:dyDescent="0.25">
      <c r="A255" t="s">
        <v>5044</v>
      </c>
      <c r="B255" t="s">
        <v>5044</v>
      </c>
      <c r="C255" t="s">
        <v>5630</v>
      </c>
    </row>
    <row r="256" spans="1:3" x14ac:dyDescent="0.25">
      <c r="A256" t="s">
        <v>5045</v>
      </c>
      <c r="B256" t="s">
        <v>5045</v>
      </c>
      <c r="C256" t="s">
        <v>5631</v>
      </c>
    </row>
    <row r="257" spans="1:3" x14ac:dyDescent="0.25">
      <c r="A257" t="s">
        <v>4989</v>
      </c>
      <c r="B257" t="s">
        <v>4989</v>
      </c>
      <c r="C257" t="s">
        <v>5632</v>
      </c>
    </row>
    <row r="258" spans="1:3" x14ac:dyDescent="0.25">
      <c r="A258" t="s">
        <v>5046</v>
      </c>
      <c r="B258" t="s">
        <v>5046</v>
      </c>
      <c r="C258" t="s">
        <v>5633</v>
      </c>
    </row>
    <row r="259" spans="1:3" x14ac:dyDescent="0.25">
      <c r="A259" t="s">
        <v>4267</v>
      </c>
      <c r="B259" t="s">
        <v>4267</v>
      </c>
      <c r="C259" t="s">
        <v>5634</v>
      </c>
    </row>
    <row r="260" spans="1:3" x14ac:dyDescent="0.25">
      <c r="A260" t="s">
        <v>5047</v>
      </c>
      <c r="B260" t="s">
        <v>5047</v>
      </c>
      <c r="C260" t="s">
        <v>5635</v>
      </c>
    </row>
    <row r="261" spans="1:3" x14ac:dyDescent="0.25">
      <c r="A261" t="s">
        <v>4518</v>
      </c>
      <c r="B261" t="s">
        <v>4518</v>
      </c>
      <c r="C261" t="s">
        <v>5636</v>
      </c>
    </row>
    <row r="262" spans="1:3" x14ac:dyDescent="0.25">
      <c r="A262" t="s">
        <v>4274</v>
      </c>
      <c r="B262" t="s">
        <v>4528</v>
      </c>
      <c r="C262" t="s">
        <v>5637</v>
      </c>
    </row>
    <row r="263" spans="1:3" x14ac:dyDescent="0.25">
      <c r="A263" t="s">
        <v>5048</v>
      </c>
      <c r="B263" t="s">
        <v>5048</v>
      </c>
      <c r="C263" t="s">
        <v>5638</v>
      </c>
    </row>
    <row r="264" spans="1:3" x14ac:dyDescent="0.25">
      <c r="A264" t="s">
        <v>5049</v>
      </c>
      <c r="B264" t="s">
        <v>5049</v>
      </c>
      <c r="C264" t="s">
        <v>5639</v>
      </c>
    </row>
    <row r="265" spans="1:3" x14ac:dyDescent="0.25">
      <c r="A265" t="s">
        <v>5050</v>
      </c>
      <c r="B265" t="s">
        <v>5050</v>
      </c>
      <c r="C265" t="s">
        <v>5640</v>
      </c>
    </row>
    <row r="266" spans="1:3" x14ac:dyDescent="0.25">
      <c r="A266" t="s">
        <v>5051</v>
      </c>
      <c r="B266" t="s">
        <v>5051</v>
      </c>
      <c r="C266" t="s">
        <v>5641</v>
      </c>
    </row>
    <row r="267" spans="1:3" x14ac:dyDescent="0.25">
      <c r="A267" t="s">
        <v>5052</v>
      </c>
      <c r="B267" t="s">
        <v>5052</v>
      </c>
      <c r="C267" t="s">
        <v>5642</v>
      </c>
    </row>
    <row r="268" spans="1:3" x14ac:dyDescent="0.25">
      <c r="A268" t="s">
        <v>5053</v>
      </c>
      <c r="B268" t="s">
        <v>5053</v>
      </c>
      <c r="C268" t="s">
        <v>5643</v>
      </c>
    </row>
    <row r="269" spans="1:3" x14ac:dyDescent="0.25">
      <c r="A269" t="s">
        <v>5054</v>
      </c>
      <c r="B269" t="s">
        <v>5054</v>
      </c>
      <c r="C269" t="s">
        <v>5644</v>
      </c>
    </row>
    <row r="270" spans="1:3" x14ac:dyDescent="0.25">
      <c r="A270" t="s">
        <v>5055</v>
      </c>
      <c r="B270" t="s">
        <v>5055</v>
      </c>
      <c r="C270" t="s">
        <v>5645</v>
      </c>
    </row>
    <row r="271" spans="1:3" x14ac:dyDescent="0.25">
      <c r="A271" t="s">
        <v>5056</v>
      </c>
      <c r="B271" t="s">
        <v>5056</v>
      </c>
      <c r="C271" t="s">
        <v>5646</v>
      </c>
    </row>
    <row r="272" spans="1:3" x14ac:dyDescent="0.25">
      <c r="A272" t="s">
        <v>4281</v>
      </c>
      <c r="B272" t="s">
        <v>4281</v>
      </c>
      <c r="C272" t="s">
        <v>5647</v>
      </c>
    </row>
    <row r="273" spans="1:3" x14ac:dyDescent="0.25">
      <c r="A273" t="s">
        <v>4941</v>
      </c>
      <c r="B273" t="s">
        <v>4941</v>
      </c>
      <c r="C273" t="s">
        <v>5648</v>
      </c>
    </row>
    <row r="274" spans="1:3" x14ac:dyDescent="0.25">
      <c r="A274" t="s">
        <v>5057</v>
      </c>
      <c r="B274" t="s">
        <v>5057</v>
      </c>
      <c r="C274" t="s">
        <v>5649</v>
      </c>
    </row>
    <row r="275" spans="1:3" x14ac:dyDescent="0.25">
      <c r="A275" t="s">
        <v>5058</v>
      </c>
      <c r="B275" t="s">
        <v>5058</v>
      </c>
      <c r="C275" t="s">
        <v>5650</v>
      </c>
    </row>
    <row r="276" spans="1:3" x14ac:dyDescent="0.25">
      <c r="A276" t="s">
        <v>5059</v>
      </c>
      <c r="B276" t="s">
        <v>5059</v>
      </c>
      <c r="C276" t="s">
        <v>5133</v>
      </c>
    </row>
    <row r="277" spans="1:3" x14ac:dyDescent="0.25">
      <c r="A277" t="s">
        <v>4240</v>
      </c>
      <c r="B277" t="s">
        <v>4240</v>
      </c>
      <c r="C277" t="s">
        <v>5651</v>
      </c>
    </row>
    <row r="278" spans="1:3" x14ac:dyDescent="0.25">
      <c r="A278" t="s">
        <v>5060</v>
      </c>
      <c r="B278" t="s">
        <v>5060</v>
      </c>
      <c r="C278" t="s">
        <v>5652</v>
      </c>
    </row>
    <row r="279" spans="1:3" x14ac:dyDescent="0.25">
      <c r="A279" t="s">
        <v>5061</v>
      </c>
      <c r="B279" t="s">
        <v>5061</v>
      </c>
      <c r="C279" t="s">
        <v>5653</v>
      </c>
    </row>
    <row r="280" spans="1:3" x14ac:dyDescent="0.25">
      <c r="A280" t="s">
        <v>4954</v>
      </c>
      <c r="B280" t="s">
        <v>4954</v>
      </c>
      <c r="C280" t="s">
        <v>5654</v>
      </c>
    </row>
    <row r="281" spans="1:3" x14ac:dyDescent="0.25">
      <c r="A281" t="s">
        <v>5062</v>
      </c>
      <c r="B281" t="s">
        <v>5062</v>
      </c>
      <c r="C281" t="s">
        <v>5655</v>
      </c>
    </row>
    <row r="282" spans="1:3" x14ac:dyDescent="0.25">
      <c r="A282" t="s">
        <v>5063</v>
      </c>
      <c r="B282" t="s">
        <v>5063</v>
      </c>
      <c r="C282" t="s">
        <v>5656</v>
      </c>
    </row>
    <row r="283" spans="1:3" x14ac:dyDescent="0.25">
      <c r="A283" t="s">
        <v>5064</v>
      </c>
      <c r="B283" t="s">
        <v>5064</v>
      </c>
      <c r="C283" t="s">
        <v>5657</v>
      </c>
    </row>
    <row r="284" spans="1:3" x14ac:dyDescent="0.25">
      <c r="A284" t="s">
        <v>5065</v>
      </c>
      <c r="B284" t="s">
        <v>5065</v>
      </c>
      <c r="C284" t="s">
        <v>5658</v>
      </c>
    </row>
    <row r="285" spans="1:3" x14ac:dyDescent="0.25">
      <c r="A285" t="s">
        <v>4872</v>
      </c>
      <c r="B285" t="s">
        <v>4872</v>
      </c>
      <c r="C285" t="s">
        <v>5659</v>
      </c>
    </row>
    <row r="286" spans="1:3" x14ac:dyDescent="0.25">
      <c r="A286" t="s">
        <v>4331</v>
      </c>
      <c r="B286" t="s">
        <v>4331</v>
      </c>
      <c r="C286" t="s">
        <v>5229</v>
      </c>
    </row>
    <row r="287" spans="1:3" x14ac:dyDescent="0.25">
      <c r="A287" t="s">
        <v>5066</v>
      </c>
      <c r="B287" t="s">
        <v>5066</v>
      </c>
      <c r="C287" t="s">
        <v>5660</v>
      </c>
    </row>
    <row r="288" spans="1:3" x14ac:dyDescent="0.25">
      <c r="A288" t="s">
        <v>4398</v>
      </c>
      <c r="B288" t="s">
        <v>4398</v>
      </c>
      <c r="C288" t="s">
        <v>5661</v>
      </c>
    </row>
    <row r="289" spans="1:3" x14ac:dyDescent="0.25">
      <c r="A289" t="s">
        <v>5067</v>
      </c>
      <c r="B289" t="s">
        <v>5067</v>
      </c>
      <c r="C289" t="s">
        <v>5662</v>
      </c>
    </row>
    <row r="290" spans="1:3" x14ac:dyDescent="0.25">
      <c r="A290" t="s">
        <v>5068</v>
      </c>
      <c r="B290" t="s">
        <v>5068</v>
      </c>
      <c r="C290" t="s">
        <v>5663</v>
      </c>
    </row>
    <row r="291" spans="1:3" x14ac:dyDescent="0.25">
      <c r="A291" t="s">
        <v>4438</v>
      </c>
      <c r="B291" t="s">
        <v>4438</v>
      </c>
      <c r="C291" t="s">
        <v>5664</v>
      </c>
    </row>
    <row r="292" spans="1:3" x14ac:dyDescent="0.25">
      <c r="A292" t="s">
        <v>5069</v>
      </c>
      <c r="B292" t="s">
        <v>5069</v>
      </c>
      <c r="C292" t="s">
        <v>5070</v>
      </c>
    </row>
    <row r="293" spans="1:3" x14ac:dyDescent="0.25">
      <c r="A293" t="s">
        <v>5071</v>
      </c>
      <c r="B293" t="s">
        <v>5071</v>
      </c>
      <c r="C293" t="s">
        <v>5665</v>
      </c>
    </row>
    <row r="294" spans="1:3" x14ac:dyDescent="0.25">
      <c r="A294" t="s">
        <v>5072</v>
      </c>
      <c r="B294" t="s">
        <v>5072</v>
      </c>
      <c r="C294" t="s">
        <v>5666</v>
      </c>
    </row>
    <row r="295" spans="1:3" x14ac:dyDescent="0.25">
      <c r="A295" t="s">
        <v>4294</v>
      </c>
      <c r="B295" t="s">
        <v>5073</v>
      </c>
      <c r="C295" t="s">
        <v>5667</v>
      </c>
    </row>
    <row r="296" spans="1:3" x14ac:dyDescent="0.25">
      <c r="A296" t="s">
        <v>5074</v>
      </c>
      <c r="B296" t="s">
        <v>4297</v>
      </c>
      <c r="C296" t="s">
        <v>5668</v>
      </c>
    </row>
    <row r="297" spans="1:3" x14ac:dyDescent="0.25">
      <c r="A297" t="s">
        <v>4241</v>
      </c>
      <c r="B297" t="s">
        <v>4241</v>
      </c>
      <c r="C297" t="s">
        <v>5669</v>
      </c>
    </row>
    <row r="298" spans="1:3" x14ac:dyDescent="0.25">
      <c r="A298" t="s">
        <v>4498</v>
      </c>
      <c r="B298" t="s">
        <v>4498</v>
      </c>
      <c r="C298" t="s">
        <v>5670</v>
      </c>
    </row>
    <row r="299" spans="1:3" x14ac:dyDescent="0.25">
      <c r="A299" t="s">
        <v>4332</v>
      </c>
      <c r="B299" t="s">
        <v>4332</v>
      </c>
      <c r="C299" t="s">
        <v>5671</v>
      </c>
    </row>
    <row r="300" spans="1:3" x14ac:dyDescent="0.25">
      <c r="A300" t="s">
        <v>5075</v>
      </c>
      <c r="B300" t="s">
        <v>5075</v>
      </c>
      <c r="C300" t="s">
        <v>5672</v>
      </c>
    </row>
    <row r="301" spans="1:3" x14ac:dyDescent="0.25">
      <c r="A301" t="s">
        <v>5076</v>
      </c>
      <c r="B301" t="s">
        <v>5076</v>
      </c>
      <c r="C301" t="s">
        <v>5673</v>
      </c>
    </row>
    <row r="302" spans="1:3" x14ac:dyDescent="0.25">
      <c r="A302" t="s">
        <v>4651</v>
      </c>
      <c r="B302" t="s">
        <v>4651</v>
      </c>
      <c r="C302" t="s">
        <v>5674</v>
      </c>
    </row>
    <row r="303" spans="1:3" x14ac:dyDescent="0.25">
      <c r="A303" t="s">
        <v>5077</v>
      </c>
      <c r="B303" t="s">
        <v>5077</v>
      </c>
      <c r="C303" t="s">
        <v>5675</v>
      </c>
    </row>
    <row r="304" spans="1:3" x14ac:dyDescent="0.25">
      <c r="A304" t="s">
        <v>5041</v>
      </c>
      <c r="B304" t="s">
        <v>5041</v>
      </c>
      <c r="C304" t="s">
        <v>5626</v>
      </c>
    </row>
    <row r="305" spans="1:3" x14ac:dyDescent="0.25">
      <c r="A305" t="s">
        <v>2229</v>
      </c>
      <c r="B305" t="s">
        <v>2229</v>
      </c>
      <c r="C305" t="s">
        <v>5676</v>
      </c>
    </row>
    <row r="306" spans="1:3" x14ac:dyDescent="0.25">
      <c r="A306" t="s">
        <v>4306</v>
      </c>
      <c r="B306" t="s">
        <v>4306</v>
      </c>
      <c r="C306" t="s">
        <v>5677</v>
      </c>
    </row>
    <row r="307" spans="1:3" x14ac:dyDescent="0.25">
      <c r="A307" t="s">
        <v>4309</v>
      </c>
      <c r="B307" t="s">
        <v>4309</v>
      </c>
      <c r="C307" t="s">
        <v>5678</v>
      </c>
    </row>
    <row r="308" spans="1:3" x14ac:dyDescent="0.25">
      <c r="A308" t="s">
        <v>4310</v>
      </c>
      <c r="B308" t="s">
        <v>4310</v>
      </c>
      <c r="C308" t="s">
        <v>5679</v>
      </c>
    </row>
    <row r="309" spans="1:3" x14ac:dyDescent="0.25">
      <c r="A309" t="s">
        <v>4861</v>
      </c>
      <c r="B309" t="s">
        <v>4861</v>
      </c>
      <c r="C309" t="s">
        <v>5680</v>
      </c>
    </row>
    <row r="310" spans="1:3" x14ac:dyDescent="0.25">
      <c r="A310" t="s">
        <v>5078</v>
      </c>
      <c r="B310" t="s">
        <v>5078</v>
      </c>
      <c r="C310" t="s">
        <v>5681</v>
      </c>
    </row>
    <row r="311" spans="1:3" x14ac:dyDescent="0.25">
      <c r="A311" t="s">
        <v>5079</v>
      </c>
      <c r="B311" t="s">
        <v>5079</v>
      </c>
      <c r="C311" t="s">
        <v>5682</v>
      </c>
    </row>
    <row r="312" spans="1:3" x14ac:dyDescent="0.25">
      <c r="A312" t="s">
        <v>4864</v>
      </c>
      <c r="B312" t="s">
        <v>4864</v>
      </c>
      <c r="C312" t="s">
        <v>5683</v>
      </c>
    </row>
    <row r="313" spans="1:3" x14ac:dyDescent="0.25">
      <c r="A313" t="s">
        <v>4865</v>
      </c>
      <c r="B313" t="s">
        <v>4864</v>
      </c>
      <c r="C313" t="s">
        <v>5683</v>
      </c>
    </row>
    <row r="314" spans="1:3" x14ac:dyDescent="0.25">
      <c r="A314" t="s">
        <v>4866</v>
      </c>
      <c r="B314" t="s">
        <v>4866</v>
      </c>
      <c r="C314" t="s">
        <v>5684</v>
      </c>
    </row>
    <row r="315" spans="1:3" x14ac:dyDescent="0.25">
      <c r="A315" t="s">
        <v>4265</v>
      </c>
      <c r="B315" t="s">
        <v>4265</v>
      </c>
      <c r="C315" t="s">
        <v>5685</v>
      </c>
    </row>
    <row r="316" spans="1:3" x14ac:dyDescent="0.25">
      <c r="A316" t="s">
        <v>4709</v>
      </c>
      <c r="B316" t="s">
        <v>4709</v>
      </c>
      <c r="C316" t="s">
        <v>5686</v>
      </c>
    </row>
    <row r="317" spans="1:3" x14ac:dyDescent="0.25">
      <c r="A317" t="s">
        <v>4867</v>
      </c>
      <c r="B317" t="s">
        <v>4867</v>
      </c>
    </row>
    <row r="318" spans="1:3" x14ac:dyDescent="0.25">
      <c r="A318" t="s">
        <v>4868</v>
      </c>
      <c r="B318" t="s">
        <v>4868</v>
      </c>
    </row>
    <row r="319" spans="1:3" x14ac:dyDescent="0.25">
      <c r="A319" t="s">
        <v>5080</v>
      </c>
      <c r="B319" t="s">
        <v>5080</v>
      </c>
      <c r="C319" t="s">
        <v>5687</v>
      </c>
    </row>
    <row r="320" spans="1:3" x14ac:dyDescent="0.25">
      <c r="A320" t="s">
        <v>4870</v>
      </c>
      <c r="B320" t="s">
        <v>4870</v>
      </c>
      <c r="C320" t="s">
        <v>5688</v>
      </c>
    </row>
    <row r="321" spans="1:3" x14ac:dyDescent="0.25">
      <c r="A321" t="s">
        <v>4871</v>
      </c>
      <c r="B321" t="s">
        <v>4871</v>
      </c>
      <c r="C321" t="s">
        <v>5554</v>
      </c>
    </row>
    <row r="322" spans="1:3" x14ac:dyDescent="0.25">
      <c r="A322" t="s">
        <v>4503</v>
      </c>
      <c r="B322" t="s">
        <v>4503</v>
      </c>
      <c r="C322" t="s">
        <v>5689</v>
      </c>
    </row>
    <row r="323" spans="1:3" x14ac:dyDescent="0.25">
      <c r="A323" t="s">
        <v>4566</v>
      </c>
      <c r="B323" t="s">
        <v>4566</v>
      </c>
      <c r="C323" t="s">
        <v>5690</v>
      </c>
    </row>
    <row r="324" spans="1:3" x14ac:dyDescent="0.25">
      <c r="A324" t="s">
        <v>4873</v>
      </c>
      <c r="B324" t="s">
        <v>4873</v>
      </c>
      <c r="C324" t="s">
        <v>5691</v>
      </c>
    </row>
    <row r="325" spans="1:3" x14ac:dyDescent="0.25">
      <c r="A325" t="s">
        <v>4874</v>
      </c>
      <c r="B325" t="s">
        <v>4874</v>
      </c>
      <c r="C325" t="s">
        <v>5692</v>
      </c>
    </row>
    <row r="326" spans="1:3" x14ac:dyDescent="0.25">
      <c r="A326" t="s">
        <v>4368</v>
      </c>
      <c r="B326" t="s">
        <v>4368</v>
      </c>
      <c r="C326" t="s">
        <v>5693</v>
      </c>
    </row>
    <row r="327" spans="1:3" x14ac:dyDescent="0.25">
      <c r="A327" t="s">
        <v>5081</v>
      </c>
      <c r="B327" t="s">
        <v>5081</v>
      </c>
      <c r="C327" t="s">
        <v>5694</v>
      </c>
    </row>
    <row r="328" spans="1:3" x14ac:dyDescent="0.25">
      <c r="A328" t="s">
        <v>5082</v>
      </c>
      <c r="B328" t="s">
        <v>5083</v>
      </c>
      <c r="C328" t="s">
        <v>5695</v>
      </c>
    </row>
    <row r="329" spans="1:3" x14ac:dyDescent="0.25">
      <c r="A329" t="s">
        <v>4875</v>
      </c>
      <c r="B329" t="s">
        <v>4875</v>
      </c>
      <c r="C329" t="s">
        <v>5696</v>
      </c>
    </row>
    <row r="330" spans="1:3" x14ac:dyDescent="0.25">
      <c r="A330" t="s">
        <v>2618</v>
      </c>
      <c r="B330" t="s">
        <v>2618</v>
      </c>
      <c r="C330" t="s">
        <v>5697</v>
      </c>
    </row>
    <row r="331" spans="1:3" x14ac:dyDescent="0.25">
      <c r="A331" t="s">
        <v>4547</v>
      </c>
      <c r="B331" t="s">
        <v>4547</v>
      </c>
      <c r="C331" t="s">
        <v>5698</v>
      </c>
    </row>
    <row r="332" spans="1:3" x14ac:dyDescent="0.25">
      <c r="A332" t="s">
        <v>4876</v>
      </c>
      <c r="B332" t="s">
        <v>4876</v>
      </c>
      <c r="C332" t="s">
        <v>5699</v>
      </c>
    </row>
    <row r="333" spans="1:3" x14ac:dyDescent="0.25">
      <c r="A333" t="s">
        <v>4633</v>
      </c>
      <c r="B333" t="s">
        <v>4633</v>
      </c>
      <c r="C333" t="s">
        <v>5700</v>
      </c>
    </row>
    <row r="334" spans="1:3" x14ac:dyDescent="0.25">
      <c r="A334" t="s">
        <v>4632</v>
      </c>
      <c r="B334" t="s">
        <v>4632</v>
      </c>
      <c r="C334" t="s">
        <v>5701</v>
      </c>
    </row>
    <row r="335" spans="1:3" x14ac:dyDescent="0.25">
      <c r="A335" t="s">
        <v>4635</v>
      </c>
      <c r="B335" t="s">
        <v>4635</v>
      </c>
      <c r="C335" t="s">
        <v>5702</v>
      </c>
    </row>
    <row r="336" spans="1:3" x14ac:dyDescent="0.25">
      <c r="A336" t="s">
        <v>4634</v>
      </c>
      <c r="B336" t="s">
        <v>4634</v>
      </c>
      <c r="C336" t="s">
        <v>5703</v>
      </c>
    </row>
    <row r="337" spans="1:3" x14ac:dyDescent="0.25">
      <c r="A337" t="s">
        <v>4474</v>
      </c>
      <c r="B337" t="s">
        <v>4474</v>
      </c>
      <c r="C337" t="s">
        <v>5704</v>
      </c>
    </row>
    <row r="338" spans="1:3" x14ac:dyDescent="0.25">
      <c r="A338" t="s">
        <v>4490</v>
      </c>
      <c r="B338" t="s">
        <v>4490</v>
      </c>
      <c r="C338" t="s">
        <v>5705</v>
      </c>
    </row>
    <row r="339" spans="1:3" x14ac:dyDescent="0.25">
      <c r="A339" t="s">
        <v>4877</v>
      </c>
      <c r="B339" t="s">
        <v>4877</v>
      </c>
      <c r="C339" t="s">
        <v>5706</v>
      </c>
    </row>
    <row r="340" spans="1:3" x14ac:dyDescent="0.25">
      <c r="A340" t="s">
        <v>4637</v>
      </c>
      <c r="B340" t="s">
        <v>4637</v>
      </c>
      <c r="C340" t="s">
        <v>5707</v>
      </c>
    </row>
    <row r="341" spans="1:3" x14ac:dyDescent="0.25">
      <c r="A341" t="s">
        <v>4630</v>
      </c>
      <c r="B341" t="s">
        <v>4630</v>
      </c>
    </row>
    <row r="342" spans="1:3" x14ac:dyDescent="0.25">
      <c r="A342" t="s">
        <v>5084</v>
      </c>
      <c r="B342" t="s">
        <v>4483</v>
      </c>
      <c r="C342" t="s">
        <v>5708</v>
      </c>
    </row>
    <row r="343" spans="1:3" x14ac:dyDescent="0.25">
      <c r="A343" t="s">
        <v>4483</v>
      </c>
      <c r="B343" t="s">
        <v>4483</v>
      </c>
      <c r="C343" t="s">
        <v>5708</v>
      </c>
    </row>
    <row r="344" spans="1:3" x14ac:dyDescent="0.25">
      <c r="A344" t="s">
        <v>5085</v>
      </c>
      <c r="B344" t="s">
        <v>5001</v>
      </c>
      <c r="C344" t="s">
        <v>5428</v>
      </c>
    </row>
    <row r="345" spans="1:3" x14ac:dyDescent="0.25">
      <c r="A345" t="s">
        <v>4270</v>
      </c>
      <c r="B345" t="s">
        <v>4270</v>
      </c>
      <c r="C345" t="s">
        <v>5709</v>
      </c>
    </row>
    <row r="346" spans="1:3" x14ac:dyDescent="0.25">
      <c r="A346" t="s">
        <v>4391</v>
      </c>
      <c r="B346" t="s">
        <v>4391</v>
      </c>
      <c r="C346" t="s">
        <v>5710</v>
      </c>
    </row>
    <row r="347" spans="1:3" x14ac:dyDescent="0.25">
      <c r="A347" t="s">
        <v>4879</v>
      </c>
      <c r="B347" t="s">
        <v>4879</v>
      </c>
      <c r="C347" t="s">
        <v>5711</v>
      </c>
    </row>
    <row r="348" spans="1:3" x14ac:dyDescent="0.25">
      <c r="A348" t="s">
        <v>4880</v>
      </c>
      <c r="B348" t="s">
        <v>4880</v>
      </c>
      <c r="C348" t="s">
        <v>5712</v>
      </c>
    </row>
    <row r="349" spans="1:3" x14ac:dyDescent="0.25">
      <c r="A349" t="s">
        <v>4881</v>
      </c>
      <c r="B349" t="s">
        <v>5018</v>
      </c>
      <c r="C349" t="s">
        <v>5538</v>
      </c>
    </row>
    <row r="350" spans="1:3" x14ac:dyDescent="0.25">
      <c r="A350" t="s">
        <v>4882</v>
      </c>
      <c r="B350" t="s">
        <v>4882</v>
      </c>
      <c r="C350" t="s">
        <v>5713</v>
      </c>
    </row>
    <row r="351" spans="1:3" x14ac:dyDescent="0.25">
      <c r="A351" t="s">
        <v>4883</v>
      </c>
      <c r="B351" t="s">
        <v>4613</v>
      </c>
      <c r="C351" t="s">
        <v>5452</v>
      </c>
    </row>
    <row r="352" spans="1:3" x14ac:dyDescent="0.25">
      <c r="A352" t="s">
        <v>4884</v>
      </c>
      <c r="B352" t="s">
        <v>4884</v>
      </c>
      <c r="C352" t="s">
        <v>5714</v>
      </c>
    </row>
    <row r="353" spans="1:3" x14ac:dyDescent="0.25">
      <c r="A353" t="s">
        <v>4885</v>
      </c>
      <c r="B353" t="s">
        <v>4885</v>
      </c>
      <c r="C353" t="s">
        <v>5715</v>
      </c>
    </row>
    <row r="354" spans="1:3" x14ac:dyDescent="0.25">
      <c r="A354" t="s">
        <v>4886</v>
      </c>
      <c r="B354" t="s">
        <v>4886</v>
      </c>
      <c r="C354" t="s">
        <v>5542</v>
      </c>
    </row>
    <row r="355" spans="1:3" x14ac:dyDescent="0.25">
      <c r="A355" t="s">
        <v>4887</v>
      </c>
      <c r="B355" t="s">
        <v>4887</v>
      </c>
      <c r="C355" t="s">
        <v>5716</v>
      </c>
    </row>
    <row r="356" spans="1:3" x14ac:dyDescent="0.25">
      <c r="A356" t="s">
        <v>4888</v>
      </c>
      <c r="B356" t="s">
        <v>4888</v>
      </c>
      <c r="C356" t="s">
        <v>5717</v>
      </c>
    </row>
    <row r="357" spans="1:3" x14ac:dyDescent="0.25">
      <c r="A357" t="s">
        <v>4405</v>
      </c>
      <c r="B357" t="s">
        <v>4405</v>
      </c>
      <c r="C357" t="s">
        <v>5086</v>
      </c>
    </row>
    <row r="358" spans="1:3" x14ac:dyDescent="0.25">
      <c r="A358" t="s">
        <v>4889</v>
      </c>
      <c r="B358" t="s">
        <v>4889</v>
      </c>
      <c r="C358" t="s">
        <v>5718</v>
      </c>
    </row>
    <row r="359" spans="1:3" x14ac:dyDescent="0.25">
      <c r="A359" t="s">
        <v>4890</v>
      </c>
      <c r="B359" t="s">
        <v>4890</v>
      </c>
      <c r="C359" t="s">
        <v>5719</v>
      </c>
    </row>
    <row r="360" spans="1:3" x14ac:dyDescent="0.25">
      <c r="A360" t="s">
        <v>4409</v>
      </c>
      <c r="B360" t="s">
        <v>4409</v>
      </c>
      <c r="C360" t="s">
        <v>5087</v>
      </c>
    </row>
    <row r="361" spans="1:3" x14ac:dyDescent="0.25">
      <c r="A361" t="s">
        <v>4891</v>
      </c>
      <c r="B361" t="s">
        <v>4891</v>
      </c>
      <c r="C361" t="s">
        <v>5720</v>
      </c>
    </row>
    <row r="362" spans="1:3" x14ac:dyDescent="0.25">
      <c r="A362" t="s">
        <v>4277</v>
      </c>
      <c r="B362" t="s">
        <v>4277</v>
      </c>
      <c r="C362" t="s">
        <v>5721</v>
      </c>
    </row>
    <row r="363" spans="1:3" x14ac:dyDescent="0.25">
      <c r="A363" t="s">
        <v>4892</v>
      </c>
      <c r="B363" t="s">
        <v>4892</v>
      </c>
      <c r="C363" t="s">
        <v>5088</v>
      </c>
    </row>
    <row r="364" spans="1:3" x14ac:dyDescent="0.25">
      <c r="A364" t="s">
        <v>4407</v>
      </c>
      <c r="B364" t="s">
        <v>4407</v>
      </c>
      <c r="C364" t="s">
        <v>5722</v>
      </c>
    </row>
    <row r="365" spans="1:3" x14ac:dyDescent="0.25">
      <c r="A365" t="s">
        <v>4406</v>
      </c>
      <c r="B365" t="s">
        <v>5089</v>
      </c>
      <c r="C365" t="s">
        <v>5723</v>
      </c>
    </row>
    <row r="366" spans="1:3" x14ac:dyDescent="0.25">
      <c r="A366" t="s">
        <v>5090</v>
      </c>
      <c r="B366" t="s">
        <v>4410</v>
      </c>
      <c r="C366" t="s">
        <v>5724</v>
      </c>
    </row>
    <row r="367" spans="1:3" x14ac:dyDescent="0.25">
      <c r="A367" t="s">
        <v>4893</v>
      </c>
      <c r="B367" t="s">
        <v>4893</v>
      </c>
      <c r="C367" t="s">
        <v>5725</v>
      </c>
    </row>
    <row r="368" spans="1:3" x14ac:dyDescent="0.25">
      <c r="A368" t="s">
        <v>4624</v>
      </c>
      <c r="B368" t="s">
        <v>4624</v>
      </c>
      <c r="C368" t="s">
        <v>5726</v>
      </c>
    </row>
    <row r="369" spans="1:3" x14ac:dyDescent="0.25">
      <c r="A369" t="s">
        <v>4894</v>
      </c>
      <c r="B369" t="s">
        <v>4894</v>
      </c>
      <c r="C369" t="s">
        <v>5091</v>
      </c>
    </row>
    <row r="370" spans="1:3" x14ac:dyDescent="0.25">
      <c r="A370" t="s">
        <v>4895</v>
      </c>
      <c r="B370" t="s">
        <v>4895</v>
      </c>
      <c r="C370" t="s">
        <v>5727</v>
      </c>
    </row>
    <row r="371" spans="1:3" x14ac:dyDescent="0.25">
      <c r="A371" t="s">
        <v>4896</v>
      </c>
      <c r="B371" t="s">
        <v>4896</v>
      </c>
      <c r="C371" t="s">
        <v>5728</v>
      </c>
    </row>
    <row r="372" spans="1:3" x14ac:dyDescent="0.25">
      <c r="A372" t="s">
        <v>4897</v>
      </c>
      <c r="B372" t="s">
        <v>4897</v>
      </c>
      <c r="C372" t="s">
        <v>5729</v>
      </c>
    </row>
    <row r="373" spans="1:3" x14ac:dyDescent="0.25">
      <c r="A373" t="s">
        <v>4898</v>
      </c>
      <c r="B373" t="s">
        <v>4898</v>
      </c>
      <c r="C373" t="s">
        <v>5730</v>
      </c>
    </row>
    <row r="374" spans="1:3" x14ac:dyDescent="0.25">
      <c r="A374" t="s">
        <v>4899</v>
      </c>
      <c r="B374" t="s">
        <v>4899</v>
      </c>
      <c r="C374" t="s">
        <v>5092</v>
      </c>
    </row>
    <row r="375" spans="1:3" x14ac:dyDescent="0.25">
      <c r="A375" t="s">
        <v>4325</v>
      </c>
      <c r="B375" t="s">
        <v>4325</v>
      </c>
      <c r="C375" t="s">
        <v>5731</v>
      </c>
    </row>
    <row r="376" spans="1:3" x14ac:dyDescent="0.25">
      <c r="A376" t="s">
        <v>4900</v>
      </c>
      <c r="B376" t="s">
        <v>4900</v>
      </c>
      <c r="C376" t="s">
        <v>5732</v>
      </c>
    </row>
    <row r="377" spans="1:3" x14ac:dyDescent="0.25">
      <c r="A377" t="s">
        <v>2265</v>
      </c>
      <c r="B377" t="s">
        <v>2265</v>
      </c>
      <c r="C377" t="s">
        <v>5733</v>
      </c>
    </row>
    <row r="378" spans="1:3" x14ac:dyDescent="0.25">
      <c r="A378" t="s">
        <v>4901</v>
      </c>
      <c r="B378" t="s">
        <v>4901</v>
      </c>
      <c r="C378" t="s">
        <v>5734</v>
      </c>
    </row>
    <row r="379" spans="1:3" x14ac:dyDescent="0.25">
      <c r="A379" t="s">
        <v>4902</v>
      </c>
      <c r="B379" t="s">
        <v>4902</v>
      </c>
      <c r="C379" t="s">
        <v>5735</v>
      </c>
    </row>
    <row r="380" spans="1:3" x14ac:dyDescent="0.25">
      <c r="A380" t="s">
        <v>4737</v>
      </c>
      <c r="B380" t="s">
        <v>4737</v>
      </c>
      <c r="C380" t="s">
        <v>5736</v>
      </c>
    </row>
    <row r="381" spans="1:3" x14ac:dyDescent="0.25">
      <c r="A381" t="s">
        <v>4339</v>
      </c>
      <c r="B381" t="s">
        <v>4339</v>
      </c>
      <c r="C381" t="s">
        <v>5737</v>
      </c>
    </row>
    <row r="382" spans="1:3" x14ac:dyDescent="0.25">
      <c r="A382" t="s">
        <v>4903</v>
      </c>
      <c r="B382" t="s">
        <v>4903</v>
      </c>
      <c r="C382" t="s">
        <v>5738</v>
      </c>
    </row>
    <row r="383" spans="1:3" x14ac:dyDescent="0.25">
      <c r="A383" t="s">
        <v>4588</v>
      </c>
      <c r="B383" t="s">
        <v>4588</v>
      </c>
      <c r="C383" t="s">
        <v>5739</v>
      </c>
    </row>
    <row r="384" spans="1:3" x14ac:dyDescent="0.25">
      <c r="A384" t="s">
        <v>4904</v>
      </c>
      <c r="B384" t="s">
        <v>4904</v>
      </c>
      <c r="C384" t="s">
        <v>5740</v>
      </c>
    </row>
    <row r="385" spans="1:3" x14ac:dyDescent="0.25">
      <c r="A385" t="s">
        <v>2357</v>
      </c>
      <c r="B385" t="s">
        <v>2357</v>
      </c>
      <c r="C385" t="s">
        <v>5741</v>
      </c>
    </row>
    <row r="386" spans="1:3" x14ac:dyDescent="0.25">
      <c r="A386" t="s">
        <v>4608</v>
      </c>
      <c r="B386" t="s">
        <v>4608</v>
      </c>
      <c r="C386" t="s">
        <v>5742</v>
      </c>
    </row>
    <row r="387" spans="1:3" x14ac:dyDescent="0.25">
      <c r="A387" t="s">
        <v>4905</v>
      </c>
      <c r="B387" t="s">
        <v>4905</v>
      </c>
      <c r="C387" t="s">
        <v>5093</v>
      </c>
    </row>
    <row r="388" spans="1:3" x14ac:dyDescent="0.25">
      <c r="A388" t="s">
        <v>4906</v>
      </c>
      <c r="B388" t="s">
        <v>4906</v>
      </c>
      <c r="C388" t="s">
        <v>5743</v>
      </c>
    </row>
    <row r="389" spans="1:3" x14ac:dyDescent="0.25">
      <c r="A389" t="s">
        <v>4276</v>
      </c>
      <c r="B389" t="s">
        <v>4970</v>
      </c>
      <c r="C389" t="s">
        <v>5541</v>
      </c>
    </row>
    <row r="390" spans="1:3" x14ac:dyDescent="0.25">
      <c r="A390" t="s">
        <v>5094</v>
      </c>
      <c r="B390" t="s">
        <v>4272</v>
      </c>
      <c r="C390" t="s">
        <v>5416</v>
      </c>
    </row>
    <row r="391" spans="1:3" x14ac:dyDescent="0.25">
      <c r="A391" t="s">
        <v>5095</v>
      </c>
      <c r="B391" t="s">
        <v>5095</v>
      </c>
      <c r="C391" t="s">
        <v>5744</v>
      </c>
    </row>
    <row r="392" spans="1:3" x14ac:dyDescent="0.25">
      <c r="A392" t="s">
        <v>4600</v>
      </c>
      <c r="B392" t="s">
        <v>4600</v>
      </c>
      <c r="C392" t="s">
        <v>5745</v>
      </c>
    </row>
    <row r="393" spans="1:3" x14ac:dyDescent="0.25">
      <c r="A393" t="s">
        <v>4297</v>
      </c>
      <c r="B393" t="s">
        <v>4297</v>
      </c>
      <c r="C393" t="s">
        <v>5668</v>
      </c>
    </row>
    <row r="394" spans="1:3" x14ac:dyDescent="0.25">
      <c r="A394" t="s">
        <v>4292</v>
      </c>
      <c r="B394" t="s">
        <v>4292</v>
      </c>
      <c r="C394" t="s">
        <v>5746</v>
      </c>
    </row>
    <row r="395" spans="1:3" x14ac:dyDescent="0.25">
      <c r="A395" t="s">
        <v>5096</v>
      </c>
      <c r="B395" t="s">
        <v>5096</v>
      </c>
      <c r="C395" t="s">
        <v>5747</v>
      </c>
    </row>
    <row r="396" spans="1:3" x14ac:dyDescent="0.25">
      <c r="A396" t="s">
        <v>5097</v>
      </c>
      <c r="B396" t="s">
        <v>5097</v>
      </c>
      <c r="C396" t="s">
        <v>5748</v>
      </c>
    </row>
    <row r="397" spans="1:3" x14ac:dyDescent="0.25">
      <c r="A397" t="s">
        <v>5098</v>
      </c>
      <c r="B397" t="s">
        <v>5098</v>
      </c>
      <c r="C397" t="s">
        <v>5749</v>
      </c>
    </row>
    <row r="398" spans="1:3" x14ac:dyDescent="0.25">
      <c r="A398" t="s">
        <v>4286</v>
      </c>
      <c r="B398" t="s">
        <v>4286</v>
      </c>
      <c r="C398" t="s">
        <v>5750</v>
      </c>
    </row>
    <row r="399" spans="1:3" x14ac:dyDescent="0.25">
      <c r="A399" t="s">
        <v>4909</v>
      </c>
      <c r="B399" t="s">
        <v>4909</v>
      </c>
      <c r="C399" t="s">
        <v>5751</v>
      </c>
    </row>
    <row r="400" spans="1:3" x14ac:dyDescent="0.25">
      <c r="A400" t="s">
        <v>4531</v>
      </c>
      <c r="B400" t="s">
        <v>4531</v>
      </c>
      <c r="C400" t="s">
        <v>5752</v>
      </c>
    </row>
    <row r="401" spans="1:3" x14ac:dyDescent="0.25">
      <c r="A401" t="s">
        <v>4546</v>
      </c>
      <c r="B401" t="s">
        <v>4546</v>
      </c>
      <c r="C401" t="s">
        <v>5753</v>
      </c>
    </row>
    <row r="402" spans="1:3" x14ac:dyDescent="0.25">
      <c r="A402" t="s">
        <v>4443</v>
      </c>
      <c r="B402" t="s">
        <v>4443</v>
      </c>
      <c r="C402" t="s">
        <v>5754</v>
      </c>
    </row>
    <row r="403" spans="1:3" x14ac:dyDescent="0.25">
      <c r="A403" t="s">
        <v>4619</v>
      </c>
      <c r="B403" t="s">
        <v>4619</v>
      </c>
      <c r="C403" t="s">
        <v>5755</v>
      </c>
    </row>
    <row r="404" spans="1:3" x14ac:dyDescent="0.25">
      <c r="A404" t="s">
        <v>4910</v>
      </c>
      <c r="B404" t="s">
        <v>4910</v>
      </c>
      <c r="C404" t="s">
        <v>5756</v>
      </c>
    </row>
    <row r="405" spans="1:3" x14ac:dyDescent="0.25">
      <c r="A405" t="s">
        <v>4353</v>
      </c>
      <c r="B405" t="s">
        <v>4353</v>
      </c>
      <c r="C405" t="s">
        <v>5757</v>
      </c>
    </row>
    <row r="406" spans="1:3" x14ac:dyDescent="0.25">
      <c r="A406" t="s">
        <v>4911</v>
      </c>
      <c r="B406" t="s">
        <v>4911</v>
      </c>
      <c r="C406" t="s">
        <v>5758</v>
      </c>
    </row>
    <row r="407" spans="1:3" x14ac:dyDescent="0.25">
      <c r="A407" t="s">
        <v>4912</v>
      </c>
      <c r="B407" t="s">
        <v>4912</v>
      </c>
      <c r="C407" t="s">
        <v>5759</v>
      </c>
    </row>
    <row r="408" spans="1:3" x14ac:dyDescent="0.25">
      <c r="A408" t="s">
        <v>4653</v>
      </c>
      <c r="B408" t="s">
        <v>4653</v>
      </c>
      <c r="C408" t="s">
        <v>5760</v>
      </c>
    </row>
    <row r="409" spans="1:3" x14ac:dyDescent="0.25">
      <c r="A409" t="s">
        <v>4623</v>
      </c>
      <c r="B409" t="s">
        <v>4623</v>
      </c>
      <c r="C409" t="s">
        <v>5761</v>
      </c>
    </row>
    <row r="410" spans="1:3" x14ac:dyDescent="0.25">
      <c r="A410" t="s">
        <v>4913</v>
      </c>
      <c r="B410" t="s">
        <v>4913</v>
      </c>
      <c r="C410" t="s">
        <v>5762</v>
      </c>
    </row>
    <row r="411" spans="1:3" x14ac:dyDescent="0.25">
      <c r="A411" t="s">
        <v>4694</v>
      </c>
      <c r="B411" t="s">
        <v>4694</v>
      </c>
      <c r="C411" t="s">
        <v>5763</v>
      </c>
    </row>
    <row r="412" spans="1:3" x14ac:dyDescent="0.25">
      <c r="A412" t="s">
        <v>4449</v>
      </c>
      <c r="B412" t="s">
        <v>4449</v>
      </c>
      <c r="C412" t="s">
        <v>5764</v>
      </c>
    </row>
    <row r="413" spans="1:3" x14ac:dyDescent="0.25">
      <c r="A413" t="s">
        <v>2281</v>
      </c>
      <c r="B413" t="s">
        <v>2281</v>
      </c>
      <c r="C413" t="s">
        <v>5765</v>
      </c>
    </row>
    <row r="414" spans="1:3" x14ac:dyDescent="0.25">
      <c r="A414" t="s">
        <v>4914</v>
      </c>
      <c r="B414" t="s">
        <v>4914</v>
      </c>
      <c r="C414" t="s">
        <v>5766</v>
      </c>
    </row>
    <row r="415" spans="1:3" x14ac:dyDescent="0.25">
      <c r="A415" t="s">
        <v>4915</v>
      </c>
      <c r="B415" t="s">
        <v>4915</v>
      </c>
      <c r="C415" t="s">
        <v>5099</v>
      </c>
    </row>
    <row r="416" spans="1:3" x14ac:dyDescent="0.25">
      <c r="A416" t="s">
        <v>4916</v>
      </c>
      <c r="B416" t="s">
        <v>4916</v>
      </c>
      <c r="C416" t="s">
        <v>5767</v>
      </c>
    </row>
    <row r="417" spans="1:3" x14ac:dyDescent="0.25">
      <c r="A417" t="s">
        <v>4917</v>
      </c>
      <c r="B417" t="s">
        <v>4917</v>
      </c>
      <c r="C417" t="s">
        <v>5768</v>
      </c>
    </row>
    <row r="418" spans="1:3" x14ac:dyDescent="0.25">
      <c r="A418" t="s">
        <v>4603</v>
      </c>
      <c r="B418" t="s">
        <v>4603</v>
      </c>
      <c r="C418" t="s">
        <v>5769</v>
      </c>
    </row>
    <row r="419" spans="1:3" x14ac:dyDescent="0.25">
      <c r="A419" t="s">
        <v>4918</v>
      </c>
      <c r="B419" t="s">
        <v>4918</v>
      </c>
      <c r="C419" t="s">
        <v>5770</v>
      </c>
    </row>
    <row r="420" spans="1:3" x14ac:dyDescent="0.25">
      <c r="A420" t="s">
        <v>4919</v>
      </c>
      <c r="B420" t="s">
        <v>4919</v>
      </c>
      <c r="C420" t="s">
        <v>5771</v>
      </c>
    </row>
    <row r="421" spans="1:3" x14ac:dyDescent="0.25">
      <c r="A421" t="s">
        <v>4920</v>
      </c>
      <c r="B421" t="s">
        <v>4920</v>
      </c>
      <c r="C421" t="s">
        <v>5772</v>
      </c>
    </row>
    <row r="422" spans="1:3" x14ac:dyDescent="0.25">
      <c r="A422" t="s">
        <v>4536</v>
      </c>
      <c r="B422" t="s">
        <v>4536</v>
      </c>
      <c r="C422" t="s">
        <v>5773</v>
      </c>
    </row>
    <row r="423" spans="1:3" x14ac:dyDescent="0.25">
      <c r="A423" t="s">
        <v>4921</v>
      </c>
      <c r="B423" t="s">
        <v>4921</v>
      </c>
      <c r="C423" t="s">
        <v>5774</v>
      </c>
    </row>
    <row r="424" spans="1:3" x14ac:dyDescent="0.25">
      <c r="A424" t="s">
        <v>4922</v>
      </c>
      <c r="B424" t="s">
        <v>4922</v>
      </c>
      <c r="C424" t="s">
        <v>5775</v>
      </c>
    </row>
    <row r="425" spans="1:3" x14ac:dyDescent="0.25">
      <c r="A425" t="s">
        <v>4268</v>
      </c>
      <c r="B425" t="s">
        <v>4268</v>
      </c>
      <c r="C425" t="s">
        <v>5776</v>
      </c>
    </row>
    <row r="426" spans="1:3" x14ac:dyDescent="0.25">
      <c r="A426" t="s">
        <v>4923</v>
      </c>
      <c r="B426" t="s">
        <v>4923</v>
      </c>
      <c r="C426" t="s">
        <v>5777</v>
      </c>
    </row>
    <row r="427" spans="1:3" x14ac:dyDescent="0.25">
      <c r="A427" t="s">
        <v>4924</v>
      </c>
      <c r="B427" t="s">
        <v>4924</v>
      </c>
      <c r="C427" t="s">
        <v>5778</v>
      </c>
    </row>
    <row r="428" spans="1:3" x14ac:dyDescent="0.25">
      <c r="A428" t="s">
        <v>4512</v>
      </c>
      <c r="B428" t="s">
        <v>4512</v>
      </c>
      <c r="C428" t="s">
        <v>5779</v>
      </c>
    </row>
    <row r="429" spans="1:3" x14ac:dyDescent="0.25">
      <c r="A429" t="s">
        <v>4716</v>
      </c>
      <c r="B429" t="s">
        <v>4716</v>
      </c>
      <c r="C429" t="s">
        <v>5780</v>
      </c>
    </row>
    <row r="430" spans="1:3" x14ac:dyDescent="0.25">
      <c r="A430" t="s">
        <v>4511</v>
      </c>
      <c r="B430" t="s">
        <v>4511</v>
      </c>
      <c r="C430" t="s">
        <v>5781</v>
      </c>
    </row>
    <row r="431" spans="1:3" x14ac:dyDescent="0.25">
      <c r="A431" t="s">
        <v>4513</v>
      </c>
      <c r="B431" t="s">
        <v>4513</v>
      </c>
      <c r="C431" t="s">
        <v>5782</v>
      </c>
    </row>
    <row r="432" spans="1:3" x14ac:dyDescent="0.25">
      <c r="A432" t="s">
        <v>4925</v>
      </c>
      <c r="B432" t="s">
        <v>4925</v>
      </c>
      <c r="C432" t="s">
        <v>5783</v>
      </c>
    </row>
    <row r="433" spans="1:3" x14ac:dyDescent="0.25">
      <c r="A433" t="s">
        <v>4926</v>
      </c>
      <c r="B433" t="s">
        <v>4926</v>
      </c>
      <c r="C433" t="s">
        <v>5784</v>
      </c>
    </row>
    <row r="434" spans="1:3" x14ac:dyDescent="0.25">
      <c r="A434" t="s">
        <v>4515</v>
      </c>
      <c r="B434" t="s">
        <v>4515</v>
      </c>
      <c r="C434" t="s">
        <v>5785</v>
      </c>
    </row>
    <row r="435" spans="1:3" x14ac:dyDescent="0.25">
      <c r="A435" t="s">
        <v>4662</v>
      </c>
      <c r="B435" t="s">
        <v>4662</v>
      </c>
      <c r="C435" t="s">
        <v>5786</v>
      </c>
    </row>
    <row r="436" spans="1:3" x14ac:dyDescent="0.25">
      <c r="A436" t="s">
        <v>4927</v>
      </c>
      <c r="B436" t="s">
        <v>4927</v>
      </c>
      <c r="C436" t="s">
        <v>5787</v>
      </c>
    </row>
    <row r="437" spans="1:3" x14ac:dyDescent="0.25">
      <c r="A437" t="s">
        <v>2394</v>
      </c>
      <c r="B437" t="s">
        <v>2394</v>
      </c>
      <c r="C437" t="s">
        <v>5788</v>
      </c>
    </row>
    <row r="438" spans="1:3" x14ac:dyDescent="0.25">
      <c r="A438" t="s">
        <v>4928</v>
      </c>
      <c r="B438" t="s">
        <v>4928</v>
      </c>
      <c r="C438" t="s">
        <v>5789</v>
      </c>
    </row>
    <row r="439" spans="1:3" x14ac:dyDescent="0.25">
      <c r="A439" t="s">
        <v>2303</v>
      </c>
      <c r="B439" t="s">
        <v>2303</v>
      </c>
      <c r="C439" t="s">
        <v>5790</v>
      </c>
    </row>
    <row r="440" spans="1:3" x14ac:dyDescent="0.25">
      <c r="A440" t="s">
        <v>4929</v>
      </c>
      <c r="B440" t="s">
        <v>4929</v>
      </c>
      <c r="C440" t="s">
        <v>5791</v>
      </c>
    </row>
    <row r="441" spans="1:3" x14ac:dyDescent="0.25">
      <c r="A441" t="s">
        <v>4930</v>
      </c>
      <c r="B441" t="s">
        <v>4930</v>
      </c>
      <c r="C441" t="s">
        <v>5792</v>
      </c>
    </row>
    <row r="442" spans="1:3" x14ac:dyDescent="0.25">
      <c r="A442" t="s">
        <v>4931</v>
      </c>
      <c r="B442" t="s">
        <v>4931</v>
      </c>
      <c r="C442" t="s">
        <v>5793</v>
      </c>
    </row>
    <row r="443" spans="1:3" x14ac:dyDescent="0.25">
      <c r="A443" t="s">
        <v>4377</v>
      </c>
      <c r="B443" t="s">
        <v>4377</v>
      </c>
      <c r="C443" t="s">
        <v>5794</v>
      </c>
    </row>
    <row r="444" spans="1:3" x14ac:dyDescent="0.25">
      <c r="A444" t="s">
        <v>4932</v>
      </c>
      <c r="B444" t="s">
        <v>4932</v>
      </c>
      <c r="C444" t="s">
        <v>5795</v>
      </c>
    </row>
    <row r="445" spans="1:3" x14ac:dyDescent="0.25">
      <c r="A445" t="s">
        <v>4934</v>
      </c>
      <c r="B445" t="s">
        <v>4934</v>
      </c>
      <c r="C445" t="s">
        <v>5796</v>
      </c>
    </row>
    <row r="446" spans="1:3" x14ac:dyDescent="0.25">
      <c r="A446" t="s">
        <v>5100</v>
      </c>
      <c r="B446" t="s">
        <v>5101</v>
      </c>
      <c r="C446" t="s">
        <v>5797</v>
      </c>
    </row>
    <row r="447" spans="1:3" x14ac:dyDescent="0.25">
      <c r="A447" t="s">
        <v>5102</v>
      </c>
      <c r="B447" t="s">
        <v>5101</v>
      </c>
      <c r="C447" t="s">
        <v>5797</v>
      </c>
    </row>
    <row r="448" spans="1:3" x14ac:dyDescent="0.25">
      <c r="A448" t="s">
        <v>4936</v>
      </c>
      <c r="B448" t="s">
        <v>4936</v>
      </c>
      <c r="C448" t="s">
        <v>5798</v>
      </c>
    </row>
    <row r="449" spans="1:3" x14ac:dyDescent="0.25">
      <c r="A449" t="s">
        <v>4342</v>
      </c>
      <c r="B449" t="s">
        <v>4342</v>
      </c>
      <c r="C449" t="s">
        <v>5799</v>
      </c>
    </row>
    <row r="450" spans="1:3" x14ac:dyDescent="0.25">
      <c r="A450" t="s">
        <v>4343</v>
      </c>
      <c r="B450" t="s">
        <v>4343</v>
      </c>
      <c r="C450" t="s">
        <v>5800</v>
      </c>
    </row>
    <row r="451" spans="1:3" x14ac:dyDescent="0.25">
      <c r="A451" t="s">
        <v>4937</v>
      </c>
      <c r="B451" t="s">
        <v>4937</v>
      </c>
      <c r="C451" t="s">
        <v>5801</v>
      </c>
    </row>
    <row r="452" spans="1:3" x14ac:dyDescent="0.25">
      <c r="A452" t="s">
        <v>4938</v>
      </c>
      <c r="B452" t="s">
        <v>4938</v>
      </c>
      <c r="C452" t="s">
        <v>5802</v>
      </c>
    </row>
    <row r="453" spans="1:3" x14ac:dyDescent="0.25">
      <c r="A453" t="s">
        <v>4939</v>
      </c>
      <c r="B453" t="s">
        <v>4939</v>
      </c>
      <c r="C453" t="s">
        <v>5803</v>
      </c>
    </row>
    <row r="454" spans="1:3" x14ac:dyDescent="0.25">
      <c r="A454" t="s">
        <v>5103</v>
      </c>
      <c r="B454" t="s">
        <v>5103</v>
      </c>
      <c r="C454" t="s">
        <v>5104</v>
      </c>
    </row>
    <row r="455" spans="1:3" x14ac:dyDescent="0.25">
      <c r="A455" t="s">
        <v>4417</v>
      </c>
      <c r="B455" t="s">
        <v>4417</v>
      </c>
      <c r="C455" t="s">
        <v>5540</v>
      </c>
    </row>
    <row r="456" spans="1:3" x14ac:dyDescent="0.25">
      <c r="A456" t="s">
        <v>4422</v>
      </c>
      <c r="B456" t="s">
        <v>4422</v>
      </c>
      <c r="C456" t="s">
        <v>5804</v>
      </c>
    </row>
    <row r="457" spans="1:3" x14ac:dyDescent="0.25">
      <c r="A457" t="s">
        <v>4627</v>
      </c>
      <c r="B457" t="s">
        <v>4627</v>
      </c>
      <c r="C457" t="s">
        <v>5805</v>
      </c>
    </row>
    <row r="458" spans="1:3" x14ac:dyDescent="0.25">
      <c r="A458" t="s">
        <v>4465</v>
      </c>
      <c r="B458" t="s">
        <v>4465</v>
      </c>
      <c r="C458" t="s">
        <v>5806</v>
      </c>
    </row>
    <row r="459" spans="1:3" x14ac:dyDescent="0.25">
      <c r="A459" t="s">
        <v>4942</v>
      </c>
      <c r="B459" t="s">
        <v>4942</v>
      </c>
      <c r="C459" t="s">
        <v>5807</v>
      </c>
    </row>
    <row r="460" spans="1:3" x14ac:dyDescent="0.25">
      <c r="A460" t="s">
        <v>4944</v>
      </c>
      <c r="B460" t="s">
        <v>4944</v>
      </c>
      <c r="C460" t="s">
        <v>5105</v>
      </c>
    </row>
    <row r="461" spans="1:3" x14ac:dyDescent="0.25">
      <c r="A461" t="s">
        <v>4945</v>
      </c>
      <c r="B461" t="s">
        <v>4945</v>
      </c>
      <c r="C461" t="s">
        <v>5808</v>
      </c>
    </row>
    <row r="462" spans="1:3" x14ac:dyDescent="0.25">
      <c r="A462" t="s">
        <v>4946</v>
      </c>
      <c r="B462" t="s">
        <v>4946</v>
      </c>
      <c r="C462" t="s">
        <v>5809</v>
      </c>
    </row>
    <row r="463" spans="1:3" x14ac:dyDescent="0.25">
      <c r="A463" t="s">
        <v>4947</v>
      </c>
      <c r="B463" t="s">
        <v>4947</v>
      </c>
      <c r="C463" t="s">
        <v>5810</v>
      </c>
    </row>
    <row r="464" spans="1:3" x14ac:dyDescent="0.25">
      <c r="A464" t="s">
        <v>5106</v>
      </c>
      <c r="B464" t="s">
        <v>5106</v>
      </c>
      <c r="C464" t="s">
        <v>5811</v>
      </c>
    </row>
    <row r="465" spans="1:3" x14ac:dyDescent="0.25">
      <c r="A465" t="s">
        <v>2584</v>
      </c>
      <c r="B465" t="s">
        <v>2584</v>
      </c>
      <c r="C465" t="s">
        <v>5812</v>
      </c>
    </row>
    <row r="466" spans="1:3" x14ac:dyDescent="0.25">
      <c r="A466" t="s">
        <v>4948</v>
      </c>
      <c r="B466" t="s">
        <v>4948</v>
      </c>
      <c r="C466" t="s">
        <v>5813</v>
      </c>
    </row>
    <row r="467" spans="1:3" x14ac:dyDescent="0.25">
      <c r="A467" t="s">
        <v>4565</v>
      </c>
      <c r="B467" t="s">
        <v>4565</v>
      </c>
      <c r="C467" t="s">
        <v>5107</v>
      </c>
    </row>
    <row r="468" spans="1:3" x14ac:dyDescent="0.25">
      <c r="A468" t="s">
        <v>4949</v>
      </c>
      <c r="B468" t="s">
        <v>4949</v>
      </c>
      <c r="C468" t="s">
        <v>5814</v>
      </c>
    </row>
    <row r="469" spans="1:3" x14ac:dyDescent="0.25">
      <c r="A469" t="s">
        <v>4753</v>
      </c>
      <c r="B469" t="s">
        <v>4753</v>
      </c>
      <c r="C469" t="s">
        <v>5815</v>
      </c>
    </row>
    <row r="470" spans="1:3" x14ac:dyDescent="0.25">
      <c r="A470" t="s">
        <v>2706</v>
      </c>
      <c r="B470" t="s">
        <v>2706</v>
      </c>
      <c r="C470" t="s">
        <v>5816</v>
      </c>
    </row>
    <row r="471" spans="1:3" x14ac:dyDescent="0.25">
      <c r="A471" t="s">
        <v>4950</v>
      </c>
      <c r="B471" t="s">
        <v>4950</v>
      </c>
      <c r="C471" t="s">
        <v>5817</v>
      </c>
    </row>
    <row r="472" spans="1:3" x14ac:dyDescent="0.25">
      <c r="A472" t="s">
        <v>4951</v>
      </c>
      <c r="B472" t="s">
        <v>4951</v>
      </c>
      <c r="C472" t="s">
        <v>5818</v>
      </c>
    </row>
    <row r="473" spans="1:3" x14ac:dyDescent="0.25">
      <c r="A473" t="s">
        <v>4421</v>
      </c>
      <c r="B473" t="s">
        <v>4421</v>
      </c>
      <c r="C473" t="s">
        <v>5819</v>
      </c>
    </row>
    <row r="474" spans="1:3" x14ac:dyDescent="0.25">
      <c r="A474" t="s">
        <v>5108</v>
      </c>
      <c r="B474" t="s">
        <v>5108</v>
      </c>
      <c r="C474" t="s">
        <v>5820</v>
      </c>
    </row>
    <row r="475" spans="1:3" x14ac:dyDescent="0.25">
      <c r="A475" t="s">
        <v>4952</v>
      </c>
      <c r="B475" t="s">
        <v>4952</v>
      </c>
      <c r="C475" t="s">
        <v>5821</v>
      </c>
    </row>
    <row r="476" spans="1:3" x14ac:dyDescent="0.25">
      <c r="A476" t="s">
        <v>5109</v>
      </c>
      <c r="B476" t="s">
        <v>5109</v>
      </c>
      <c r="C476" t="s">
        <v>5822</v>
      </c>
    </row>
    <row r="477" spans="1:3" x14ac:dyDescent="0.25">
      <c r="A477" t="s">
        <v>4344</v>
      </c>
      <c r="B477" t="s">
        <v>4344</v>
      </c>
      <c r="C477" t="s">
        <v>5823</v>
      </c>
    </row>
    <row r="478" spans="1:3" x14ac:dyDescent="0.25">
      <c r="A478" t="s">
        <v>4955</v>
      </c>
      <c r="B478" t="s">
        <v>4955</v>
      </c>
      <c r="C478" t="s">
        <v>5824</v>
      </c>
    </row>
    <row r="479" spans="1:3" x14ac:dyDescent="0.25">
      <c r="A479" t="s">
        <v>4956</v>
      </c>
      <c r="B479" t="s">
        <v>4956</v>
      </c>
      <c r="C479" t="s">
        <v>5825</v>
      </c>
    </row>
    <row r="480" spans="1:3" x14ac:dyDescent="0.25">
      <c r="A480" t="s">
        <v>4957</v>
      </c>
      <c r="B480" t="s">
        <v>4957</v>
      </c>
      <c r="C480" t="s">
        <v>5826</v>
      </c>
    </row>
    <row r="481" spans="1:3" x14ac:dyDescent="0.25">
      <c r="A481" t="s">
        <v>5110</v>
      </c>
      <c r="B481" t="s">
        <v>4997</v>
      </c>
      <c r="C481" t="s">
        <v>5401</v>
      </c>
    </row>
    <row r="482" spans="1:3" x14ac:dyDescent="0.25">
      <c r="A482" t="s">
        <v>5111</v>
      </c>
      <c r="B482" t="s">
        <v>5111</v>
      </c>
      <c r="C482" t="s">
        <v>5250</v>
      </c>
    </row>
    <row r="483" spans="1:3" x14ac:dyDescent="0.25">
      <c r="A483" t="s">
        <v>4431</v>
      </c>
      <c r="B483" t="s">
        <v>4431</v>
      </c>
      <c r="C483" t="s">
        <v>5827</v>
      </c>
    </row>
    <row r="484" spans="1:3" x14ac:dyDescent="0.25">
      <c r="A484" t="s">
        <v>4959</v>
      </c>
      <c r="B484" t="s">
        <v>4959</v>
      </c>
      <c r="C484" t="s">
        <v>5828</v>
      </c>
    </row>
    <row r="485" spans="1:3" x14ac:dyDescent="0.25">
      <c r="A485" t="s">
        <v>4388</v>
      </c>
      <c r="B485" t="s">
        <v>4459</v>
      </c>
      <c r="C485" t="s">
        <v>5829</v>
      </c>
    </row>
    <row r="486" spans="1:3" x14ac:dyDescent="0.25">
      <c r="A486" t="s">
        <v>4365</v>
      </c>
      <c r="B486" t="s">
        <v>4365</v>
      </c>
      <c r="C486" t="s">
        <v>5830</v>
      </c>
    </row>
    <row r="487" spans="1:3" x14ac:dyDescent="0.25">
      <c r="A487" t="s">
        <v>2351</v>
      </c>
      <c r="B487" t="s">
        <v>2351</v>
      </c>
      <c r="C487" t="s">
        <v>5831</v>
      </c>
    </row>
    <row r="488" spans="1:3" x14ac:dyDescent="0.25">
      <c r="A488" t="s">
        <v>4684</v>
      </c>
      <c r="B488" t="s">
        <v>4684</v>
      </c>
      <c r="C488" t="s">
        <v>5832</v>
      </c>
    </row>
    <row r="489" spans="1:3" x14ac:dyDescent="0.25">
      <c r="A489" t="s">
        <v>4960</v>
      </c>
      <c r="B489" t="s">
        <v>4960</v>
      </c>
      <c r="C489" t="s">
        <v>5833</v>
      </c>
    </row>
    <row r="490" spans="1:3" x14ac:dyDescent="0.25">
      <c r="A490" t="s">
        <v>4961</v>
      </c>
      <c r="B490" t="s">
        <v>4961</v>
      </c>
      <c r="C490" t="s">
        <v>5834</v>
      </c>
    </row>
    <row r="491" spans="1:3" x14ac:dyDescent="0.25">
      <c r="A491" t="s">
        <v>4962</v>
      </c>
      <c r="B491" t="s">
        <v>4962</v>
      </c>
      <c r="C491" t="s">
        <v>5835</v>
      </c>
    </row>
    <row r="492" spans="1:3" x14ac:dyDescent="0.25">
      <c r="A492" t="s">
        <v>4963</v>
      </c>
      <c r="B492" t="s">
        <v>4963</v>
      </c>
      <c r="C492" t="s">
        <v>5836</v>
      </c>
    </row>
    <row r="493" spans="1:3" x14ac:dyDescent="0.25">
      <c r="A493" t="s">
        <v>4715</v>
      </c>
      <c r="B493" t="s">
        <v>4715</v>
      </c>
      <c r="C493" t="s">
        <v>5837</v>
      </c>
    </row>
    <row r="494" spans="1:3" x14ac:dyDescent="0.25">
      <c r="A494" t="s">
        <v>4964</v>
      </c>
      <c r="B494" t="s">
        <v>4964</v>
      </c>
      <c r="C494" t="s">
        <v>5838</v>
      </c>
    </row>
    <row r="495" spans="1:3" x14ac:dyDescent="0.25">
      <c r="A495" t="s">
        <v>4965</v>
      </c>
      <c r="B495" t="s">
        <v>4965</v>
      </c>
      <c r="C495" t="s">
        <v>5839</v>
      </c>
    </row>
    <row r="496" spans="1:3" x14ac:dyDescent="0.25">
      <c r="A496" t="s">
        <v>4966</v>
      </c>
      <c r="B496" t="s">
        <v>4966</v>
      </c>
      <c r="C496" t="s">
        <v>5840</v>
      </c>
    </row>
    <row r="497" spans="1:3" x14ac:dyDescent="0.25">
      <c r="A497" t="s">
        <v>4967</v>
      </c>
      <c r="B497" t="s">
        <v>4967</v>
      </c>
      <c r="C497" t="s">
        <v>5841</v>
      </c>
    </row>
    <row r="498" spans="1:3" x14ac:dyDescent="0.25">
      <c r="A498" t="s">
        <v>4700</v>
      </c>
      <c r="B498" t="s">
        <v>4525</v>
      </c>
      <c r="C498" t="s">
        <v>5500</v>
      </c>
    </row>
    <row r="499" spans="1:3" x14ac:dyDescent="0.25">
      <c r="A499" t="s">
        <v>4968</v>
      </c>
      <c r="B499" t="s">
        <v>4968</v>
      </c>
      <c r="C499" t="s">
        <v>5842</v>
      </c>
    </row>
    <row r="500" spans="1:3" x14ac:dyDescent="0.25">
      <c r="A500" t="s">
        <v>4969</v>
      </c>
      <c r="B500" t="s">
        <v>4969</v>
      </c>
      <c r="C500" t="s">
        <v>5843</v>
      </c>
    </row>
    <row r="501" spans="1:3" x14ac:dyDescent="0.25">
      <c r="A501" t="s">
        <v>2362</v>
      </c>
      <c r="B501" t="s">
        <v>5112</v>
      </c>
      <c r="C501" t="s">
        <v>5844</v>
      </c>
    </row>
    <row r="502" spans="1:3" x14ac:dyDescent="0.25">
      <c r="A502" t="s">
        <v>4541</v>
      </c>
      <c r="B502" t="s">
        <v>5113</v>
      </c>
      <c r="C502" t="s">
        <v>5845</v>
      </c>
    </row>
    <row r="503" spans="1:3" x14ac:dyDescent="0.25">
      <c r="A503" t="s">
        <v>2364</v>
      </c>
      <c r="B503" t="s">
        <v>2364</v>
      </c>
      <c r="C503" t="s">
        <v>5846</v>
      </c>
    </row>
    <row r="504" spans="1:3" x14ac:dyDescent="0.25">
      <c r="A504" t="s">
        <v>4628</v>
      </c>
      <c r="B504" t="s">
        <v>4628</v>
      </c>
      <c r="C504" t="s">
        <v>5847</v>
      </c>
    </row>
    <row r="505" spans="1:3" x14ac:dyDescent="0.25">
      <c r="A505" t="s">
        <v>4971</v>
      </c>
      <c r="B505" t="s">
        <v>4971</v>
      </c>
      <c r="C505" t="s">
        <v>5848</v>
      </c>
    </row>
    <row r="506" spans="1:3" x14ac:dyDescent="0.25">
      <c r="A506" t="s">
        <v>5114</v>
      </c>
      <c r="B506" t="s">
        <v>5114</v>
      </c>
      <c r="C506" t="s">
        <v>5849</v>
      </c>
    </row>
    <row r="507" spans="1:3" x14ac:dyDescent="0.25">
      <c r="A507" t="s">
        <v>4972</v>
      </c>
      <c r="B507" t="s">
        <v>4972</v>
      </c>
      <c r="C507" t="s">
        <v>5850</v>
      </c>
    </row>
    <row r="508" spans="1:3" x14ac:dyDescent="0.25">
      <c r="A508" t="s">
        <v>4973</v>
      </c>
      <c r="B508" t="s">
        <v>4973</v>
      </c>
      <c r="C508" t="s">
        <v>5851</v>
      </c>
    </row>
    <row r="509" spans="1:3" x14ac:dyDescent="0.25">
      <c r="A509" t="s">
        <v>4974</v>
      </c>
      <c r="B509" t="s">
        <v>4974</v>
      </c>
      <c r="C509" t="s">
        <v>5852</v>
      </c>
    </row>
    <row r="510" spans="1:3" x14ac:dyDescent="0.25">
      <c r="A510" t="s">
        <v>5115</v>
      </c>
      <c r="B510" t="s">
        <v>5115</v>
      </c>
      <c r="C510" t="s">
        <v>5853</v>
      </c>
    </row>
    <row r="511" spans="1:3" x14ac:dyDescent="0.25">
      <c r="A511" t="s">
        <v>4290</v>
      </c>
      <c r="B511" t="s">
        <v>4290</v>
      </c>
      <c r="C511" t="s">
        <v>5854</v>
      </c>
    </row>
    <row r="512" spans="1:3" x14ac:dyDescent="0.25">
      <c r="A512" t="s">
        <v>4975</v>
      </c>
      <c r="B512" t="s">
        <v>4975</v>
      </c>
      <c r="C512" t="s">
        <v>5855</v>
      </c>
    </row>
    <row r="513" spans="1:3" x14ac:dyDescent="0.25">
      <c r="A513" t="s">
        <v>4976</v>
      </c>
      <c r="B513" t="s">
        <v>5116</v>
      </c>
      <c r="C513" t="s">
        <v>5856</v>
      </c>
    </row>
    <row r="514" spans="1:3" x14ac:dyDescent="0.25">
      <c r="A514" t="s">
        <v>4977</v>
      </c>
      <c r="B514" t="s">
        <v>4977</v>
      </c>
      <c r="C514" t="s">
        <v>5857</v>
      </c>
    </row>
    <row r="515" spans="1:3" x14ac:dyDescent="0.25">
      <c r="A515" t="s">
        <v>4978</v>
      </c>
      <c r="B515" t="s">
        <v>4978</v>
      </c>
      <c r="C515" t="s">
        <v>5858</v>
      </c>
    </row>
    <row r="516" spans="1:3" x14ac:dyDescent="0.25">
      <c r="A516" t="s">
        <v>4979</v>
      </c>
      <c r="B516" t="s">
        <v>4979</v>
      </c>
      <c r="C516" t="s">
        <v>5859</v>
      </c>
    </row>
    <row r="517" spans="1:3" x14ac:dyDescent="0.25">
      <c r="A517" t="s">
        <v>2416</v>
      </c>
      <c r="B517" t="s">
        <v>2416</v>
      </c>
      <c r="C517" t="s">
        <v>5860</v>
      </c>
    </row>
    <row r="518" spans="1:3" x14ac:dyDescent="0.25">
      <c r="A518" t="s">
        <v>4980</v>
      </c>
      <c r="B518" t="s">
        <v>4980</v>
      </c>
      <c r="C518" t="s">
        <v>5861</v>
      </c>
    </row>
    <row r="519" spans="1:3" x14ac:dyDescent="0.25">
      <c r="A519" t="s">
        <v>4981</v>
      </c>
      <c r="B519" t="s">
        <v>4981</v>
      </c>
      <c r="C519" t="s">
        <v>5862</v>
      </c>
    </row>
    <row r="520" spans="1:3" x14ac:dyDescent="0.25">
      <c r="A520" t="s">
        <v>4982</v>
      </c>
      <c r="B520" t="s">
        <v>4982</v>
      </c>
      <c r="C520" t="s">
        <v>5863</v>
      </c>
    </row>
    <row r="521" spans="1:3" x14ac:dyDescent="0.25">
      <c r="A521" t="s">
        <v>4983</v>
      </c>
      <c r="B521" t="s">
        <v>4983</v>
      </c>
      <c r="C521" t="s">
        <v>5864</v>
      </c>
    </row>
    <row r="522" spans="1:3" x14ac:dyDescent="0.25">
      <c r="A522" t="s">
        <v>4984</v>
      </c>
      <c r="B522" t="s">
        <v>4984</v>
      </c>
      <c r="C522" t="s">
        <v>5865</v>
      </c>
    </row>
    <row r="523" spans="1:3" x14ac:dyDescent="0.25">
      <c r="A523" t="s">
        <v>4985</v>
      </c>
      <c r="B523" t="s">
        <v>4985</v>
      </c>
      <c r="C523" t="s">
        <v>5866</v>
      </c>
    </row>
    <row r="524" spans="1:3" x14ac:dyDescent="0.25">
      <c r="A524" t="s">
        <v>4986</v>
      </c>
      <c r="B524" t="s">
        <v>4986</v>
      </c>
      <c r="C524" t="s">
        <v>5867</v>
      </c>
    </row>
    <row r="525" spans="1:3" x14ac:dyDescent="0.25">
      <c r="A525" t="s">
        <v>4987</v>
      </c>
      <c r="B525" t="s">
        <v>4987</v>
      </c>
      <c r="C525" t="s">
        <v>5868</v>
      </c>
    </row>
    <row r="526" spans="1:3" x14ac:dyDescent="0.25">
      <c r="A526" t="s">
        <v>4584</v>
      </c>
      <c r="B526" t="s">
        <v>4584</v>
      </c>
      <c r="C526" t="s">
        <v>5869</v>
      </c>
    </row>
    <row r="527" spans="1:3" x14ac:dyDescent="0.25">
      <c r="A527" t="s">
        <v>4692</v>
      </c>
      <c r="B527" t="s">
        <v>4692</v>
      </c>
      <c r="C527" t="s">
        <v>5870</v>
      </c>
    </row>
    <row r="528" spans="1:3" x14ac:dyDescent="0.25">
      <c r="A528" t="s">
        <v>4330</v>
      </c>
      <c r="B528" t="s">
        <v>4330</v>
      </c>
      <c r="C528" t="s">
        <v>5871</v>
      </c>
    </row>
    <row r="529" spans="1:3" x14ac:dyDescent="0.25">
      <c r="A529" t="s">
        <v>5025</v>
      </c>
      <c r="B529" t="s">
        <v>5025</v>
      </c>
      <c r="C529" t="s">
        <v>5579</v>
      </c>
    </row>
    <row r="530" spans="1:3" x14ac:dyDescent="0.25">
      <c r="A530" t="s">
        <v>5117</v>
      </c>
      <c r="B530" t="s">
        <v>5117</v>
      </c>
      <c r="C530" t="s">
        <v>5872</v>
      </c>
    </row>
    <row r="531" spans="1:3" x14ac:dyDescent="0.25">
      <c r="A531" t="s">
        <v>5118</v>
      </c>
      <c r="B531" t="s">
        <v>5118</v>
      </c>
      <c r="C531" t="s">
        <v>5873</v>
      </c>
    </row>
    <row r="532" spans="1:3" x14ac:dyDescent="0.25">
      <c r="A532" t="s">
        <v>4326</v>
      </c>
      <c r="B532" t="s">
        <v>4326</v>
      </c>
      <c r="C532" t="s">
        <v>5874</v>
      </c>
    </row>
    <row r="533" spans="1:3" x14ac:dyDescent="0.25">
      <c r="A533" t="s">
        <v>4298</v>
      </c>
      <c r="B533" t="s">
        <v>4298</v>
      </c>
      <c r="C533" t="s">
        <v>5875</v>
      </c>
    </row>
    <row r="534" spans="1:3" x14ac:dyDescent="0.25">
      <c r="A534" t="s">
        <v>2393</v>
      </c>
      <c r="B534" t="s">
        <v>2393</v>
      </c>
      <c r="C534" t="s">
        <v>5876</v>
      </c>
    </row>
    <row r="535" spans="1:3" x14ac:dyDescent="0.25">
      <c r="A535" t="s">
        <v>4988</v>
      </c>
      <c r="B535" t="s">
        <v>4988</v>
      </c>
      <c r="C535" t="s">
        <v>5877</v>
      </c>
    </row>
    <row r="536" spans="1:3" x14ac:dyDescent="0.25">
      <c r="A536" t="s">
        <v>4314</v>
      </c>
      <c r="B536" t="s">
        <v>4314</v>
      </c>
      <c r="C536" t="s">
        <v>5878</v>
      </c>
    </row>
    <row r="537" spans="1:3" x14ac:dyDescent="0.25">
      <c r="A537" t="s">
        <v>4383</v>
      </c>
      <c r="B537" t="s">
        <v>4383</v>
      </c>
      <c r="C537" t="s">
        <v>5879</v>
      </c>
    </row>
    <row r="538" spans="1:3" x14ac:dyDescent="0.25">
      <c r="A538" t="s">
        <v>4990</v>
      </c>
      <c r="B538" t="s">
        <v>4990</v>
      </c>
      <c r="C538" t="s">
        <v>5880</v>
      </c>
    </row>
    <row r="539" spans="1:3" x14ac:dyDescent="0.25">
      <c r="A539" t="s">
        <v>4991</v>
      </c>
      <c r="B539" t="s">
        <v>4991</v>
      </c>
      <c r="C539" t="s">
        <v>5881</v>
      </c>
    </row>
    <row r="540" spans="1:3" x14ac:dyDescent="0.25">
      <c r="A540" t="s">
        <v>4992</v>
      </c>
      <c r="B540" t="s">
        <v>4992</v>
      </c>
      <c r="C540" t="s">
        <v>5882</v>
      </c>
    </row>
    <row r="541" spans="1:3" x14ac:dyDescent="0.25">
      <c r="A541" t="s">
        <v>4442</v>
      </c>
      <c r="B541" t="s">
        <v>4442</v>
      </c>
      <c r="C541" t="s">
        <v>5883</v>
      </c>
    </row>
    <row r="542" spans="1:3" x14ac:dyDescent="0.25">
      <c r="A542" t="s">
        <v>4539</v>
      </c>
      <c r="B542" t="s">
        <v>4539</v>
      </c>
      <c r="C542" t="s">
        <v>5884</v>
      </c>
    </row>
    <row r="543" spans="1:3" x14ac:dyDescent="0.25">
      <c r="A543" t="s">
        <v>4540</v>
      </c>
      <c r="B543" t="s">
        <v>4540</v>
      </c>
      <c r="C543" t="s">
        <v>5885</v>
      </c>
    </row>
    <row r="544" spans="1:3" x14ac:dyDescent="0.25">
      <c r="A544" t="s">
        <v>2552</v>
      </c>
      <c r="B544" t="s">
        <v>2552</v>
      </c>
      <c r="C544" t="s">
        <v>5886</v>
      </c>
    </row>
    <row r="545" spans="1:3" x14ac:dyDescent="0.25">
      <c r="A545" t="s">
        <v>4381</v>
      </c>
      <c r="B545" t="s">
        <v>4381</v>
      </c>
      <c r="C545" t="s">
        <v>5887</v>
      </c>
    </row>
    <row r="546" spans="1:3" x14ac:dyDescent="0.25">
      <c r="A546" t="s">
        <v>4542</v>
      </c>
      <c r="B546" t="s">
        <v>4542</v>
      </c>
      <c r="C546" t="s">
        <v>5888</v>
      </c>
    </row>
    <row r="547" spans="1:3" x14ac:dyDescent="0.25">
      <c r="A547" t="s">
        <v>4543</v>
      </c>
      <c r="B547" t="s">
        <v>4543</v>
      </c>
      <c r="C547" t="s">
        <v>5889</v>
      </c>
    </row>
    <row r="548" spans="1:3" x14ac:dyDescent="0.25">
      <c r="A548" t="s">
        <v>5119</v>
      </c>
      <c r="B548" t="s">
        <v>4286</v>
      </c>
      <c r="C548" t="s">
        <v>5750</v>
      </c>
    </row>
    <row r="549" spans="1:3" x14ac:dyDescent="0.25">
      <c r="A549" t="s">
        <v>4545</v>
      </c>
      <c r="B549" t="s">
        <v>4545</v>
      </c>
      <c r="C549" t="s">
        <v>5890</v>
      </c>
    </row>
    <row r="550" spans="1:3" x14ac:dyDescent="0.25">
      <c r="A550" t="s">
        <v>2454</v>
      </c>
      <c r="B550" t="s">
        <v>2454</v>
      </c>
      <c r="C550" t="s">
        <v>5891</v>
      </c>
    </row>
    <row r="551" spans="1:3" x14ac:dyDescent="0.25">
      <c r="A551" t="s">
        <v>4548</v>
      </c>
      <c r="B551" t="s">
        <v>4548</v>
      </c>
      <c r="C551" t="s">
        <v>5892</v>
      </c>
    </row>
    <row r="552" spans="1:3" x14ac:dyDescent="0.25">
      <c r="A552" t="s">
        <v>4550</v>
      </c>
      <c r="B552" t="s">
        <v>4550</v>
      </c>
      <c r="C552" t="s">
        <v>5893</v>
      </c>
    </row>
    <row r="553" spans="1:3" x14ac:dyDescent="0.25">
      <c r="A553" t="s">
        <v>2419</v>
      </c>
      <c r="B553" t="s">
        <v>2419</v>
      </c>
      <c r="C553" t="s">
        <v>5894</v>
      </c>
    </row>
    <row r="554" spans="1:3" x14ac:dyDescent="0.25">
      <c r="A554" t="s">
        <v>4551</v>
      </c>
      <c r="B554" t="s">
        <v>4551</v>
      </c>
      <c r="C554" t="s">
        <v>5895</v>
      </c>
    </row>
    <row r="555" spans="1:3" x14ac:dyDescent="0.25">
      <c r="A555" t="s">
        <v>4552</v>
      </c>
      <c r="B555" t="s">
        <v>4552</v>
      </c>
      <c r="C555" t="s">
        <v>5896</v>
      </c>
    </row>
    <row r="556" spans="1:3" x14ac:dyDescent="0.25">
      <c r="A556" t="s">
        <v>4553</v>
      </c>
      <c r="B556" t="s">
        <v>4553</v>
      </c>
      <c r="C556" t="s">
        <v>5897</v>
      </c>
    </row>
    <row r="557" spans="1:3" x14ac:dyDescent="0.25">
      <c r="A557" t="s">
        <v>4554</v>
      </c>
      <c r="B557" t="s">
        <v>4554</v>
      </c>
      <c r="C557" t="s">
        <v>5898</v>
      </c>
    </row>
    <row r="558" spans="1:3" x14ac:dyDescent="0.25">
      <c r="A558" t="s">
        <v>4556</v>
      </c>
      <c r="B558" t="s">
        <v>4556</v>
      </c>
      <c r="C558" t="s">
        <v>5899</v>
      </c>
    </row>
    <row r="559" spans="1:3" x14ac:dyDescent="0.25">
      <c r="A559" t="s">
        <v>5120</v>
      </c>
      <c r="B559" t="s">
        <v>5121</v>
      </c>
      <c r="C559" t="s">
        <v>5900</v>
      </c>
    </row>
    <row r="560" spans="1:3" x14ac:dyDescent="0.25">
      <c r="A560" t="s">
        <v>4559</v>
      </c>
      <c r="B560" t="s">
        <v>4559</v>
      </c>
      <c r="C560" t="s">
        <v>5901</v>
      </c>
    </row>
    <row r="561" spans="1:3" x14ac:dyDescent="0.25">
      <c r="A561" t="s">
        <v>4560</v>
      </c>
      <c r="B561" t="s">
        <v>4560</v>
      </c>
      <c r="C561" t="s">
        <v>5902</v>
      </c>
    </row>
    <row r="562" spans="1:3" x14ac:dyDescent="0.25">
      <c r="A562" t="s">
        <v>2431</v>
      </c>
      <c r="B562" t="s">
        <v>2431</v>
      </c>
      <c r="C562" t="s">
        <v>5903</v>
      </c>
    </row>
    <row r="563" spans="1:3" x14ac:dyDescent="0.25">
      <c r="A563" t="s">
        <v>5122</v>
      </c>
      <c r="B563" t="s">
        <v>5122</v>
      </c>
      <c r="C563" t="s">
        <v>5904</v>
      </c>
    </row>
    <row r="564" spans="1:3" x14ac:dyDescent="0.25">
      <c r="A564" t="s">
        <v>4562</v>
      </c>
      <c r="B564" t="s">
        <v>4562</v>
      </c>
      <c r="C564" t="s">
        <v>5905</v>
      </c>
    </row>
    <row r="565" spans="1:3" x14ac:dyDescent="0.25">
      <c r="A565" t="s">
        <v>4564</v>
      </c>
      <c r="B565" t="s">
        <v>4564</v>
      </c>
      <c r="C565" t="s">
        <v>5906</v>
      </c>
    </row>
    <row r="566" spans="1:3" x14ac:dyDescent="0.25">
      <c r="A566" t="s">
        <v>4567</v>
      </c>
      <c r="B566" t="s">
        <v>4567</v>
      </c>
      <c r="C566" t="s">
        <v>5907</v>
      </c>
    </row>
    <row r="567" spans="1:3" x14ac:dyDescent="0.25">
      <c r="A567" t="s">
        <v>4568</v>
      </c>
      <c r="B567" t="s">
        <v>4568</v>
      </c>
      <c r="C567" t="s">
        <v>5908</v>
      </c>
    </row>
    <row r="568" spans="1:3" x14ac:dyDescent="0.25">
      <c r="A568" t="s">
        <v>4302</v>
      </c>
      <c r="B568" t="s">
        <v>4302</v>
      </c>
      <c r="C568" t="s">
        <v>5909</v>
      </c>
    </row>
    <row r="569" spans="1:3" x14ac:dyDescent="0.25">
      <c r="A569" t="s">
        <v>4570</v>
      </c>
      <c r="B569" t="s">
        <v>4570</v>
      </c>
      <c r="C569" t="s">
        <v>5910</v>
      </c>
    </row>
    <row r="570" spans="1:3" x14ac:dyDescent="0.25">
      <c r="A570" t="s">
        <v>4571</v>
      </c>
      <c r="B570" t="s">
        <v>4569</v>
      </c>
      <c r="C570" t="s">
        <v>5535</v>
      </c>
    </row>
    <row r="571" spans="1:3" x14ac:dyDescent="0.25">
      <c r="A571" t="s">
        <v>4572</v>
      </c>
      <c r="B571" t="s">
        <v>4572</v>
      </c>
      <c r="C571" t="s">
        <v>5911</v>
      </c>
    </row>
    <row r="572" spans="1:3" x14ac:dyDescent="0.25">
      <c r="A572" t="s">
        <v>4385</v>
      </c>
      <c r="B572" t="s">
        <v>4385</v>
      </c>
      <c r="C572" t="s">
        <v>5912</v>
      </c>
    </row>
    <row r="573" spans="1:3" x14ac:dyDescent="0.25">
      <c r="A573" t="s">
        <v>4573</v>
      </c>
      <c r="B573" t="s">
        <v>4573</v>
      </c>
      <c r="C573" t="s">
        <v>5913</v>
      </c>
    </row>
    <row r="574" spans="1:3" x14ac:dyDescent="0.25">
      <c r="A574" t="s">
        <v>4574</v>
      </c>
      <c r="B574" t="s">
        <v>4574</v>
      </c>
      <c r="C574" t="s">
        <v>5914</v>
      </c>
    </row>
    <row r="575" spans="1:3" x14ac:dyDescent="0.25">
      <c r="A575" t="s">
        <v>4575</v>
      </c>
      <c r="B575" t="s">
        <v>4575</v>
      </c>
    </row>
    <row r="576" spans="1:3" x14ac:dyDescent="0.25">
      <c r="A576" t="s">
        <v>4496</v>
      </c>
      <c r="B576" t="s">
        <v>4496</v>
      </c>
      <c r="C576" t="s">
        <v>5915</v>
      </c>
    </row>
    <row r="577" spans="1:3" x14ac:dyDescent="0.25">
      <c r="A577" t="s">
        <v>4497</v>
      </c>
      <c r="B577" t="s">
        <v>4497</v>
      </c>
      <c r="C577" t="s">
        <v>5916</v>
      </c>
    </row>
    <row r="578" spans="1:3" x14ac:dyDescent="0.25">
      <c r="A578" t="s">
        <v>4576</v>
      </c>
      <c r="B578" t="s">
        <v>4576</v>
      </c>
      <c r="C578" t="s">
        <v>5420</v>
      </c>
    </row>
    <row r="579" spans="1:3" x14ac:dyDescent="0.25">
      <c r="A579" t="s">
        <v>4579</v>
      </c>
      <c r="B579" t="s">
        <v>4579</v>
      </c>
      <c r="C579" t="s">
        <v>5917</v>
      </c>
    </row>
    <row r="580" spans="1:3" x14ac:dyDescent="0.25">
      <c r="A580" t="s">
        <v>2456</v>
      </c>
      <c r="B580" t="s">
        <v>2456</v>
      </c>
      <c r="C580" t="s">
        <v>5918</v>
      </c>
    </row>
    <row r="581" spans="1:3" x14ac:dyDescent="0.25">
      <c r="A581" t="s">
        <v>4580</v>
      </c>
      <c r="B581" t="s">
        <v>4390</v>
      </c>
      <c r="C581" t="s">
        <v>5410</v>
      </c>
    </row>
    <row r="582" spans="1:3" x14ac:dyDescent="0.25">
      <c r="A582" t="s">
        <v>4699</v>
      </c>
      <c r="B582" t="s">
        <v>4699</v>
      </c>
      <c r="C582" t="s">
        <v>5919</v>
      </c>
    </row>
    <row r="583" spans="1:3" x14ac:dyDescent="0.25">
      <c r="A583" t="s">
        <v>5123</v>
      </c>
      <c r="B583" t="s">
        <v>5123</v>
      </c>
      <c r="C583" t="s">
        <v>5920</v>
      </c>
    </row>
    <row r="584" spans="1:3" x14ac:dyDescent="0.25">
      <c r="A584" t="s">
        <v>5124</v>
      </c>
      <c r="B584" t="s">
        <v>5124</v>
      </c>
      <c r="C584" t="s">
        <v>5921</v>
      </c>
    </row>
    <row r="585" spans="1:3" x14ac:dyDescent="0.25">
      <c r="A585" t="s">
        <v>4589</v>
      </c>
      <c r="B585" t="s">
        <v>4589</v>
      </c>
      <c r="C585" t="s">
        <v>5922</v>
      </c>
    </row>
    <row r="586" spans="1:3" x14ac:dyDescent="0.25">
      <c r="A586" t="s">
        <v>4590</v>
      </c>
      <c r="B586" t="s">
        <v>4590</v>
      </c>
      <c r="C586" t="s">
        <v>5923</v>
      </c>
    </row>
    <row r="587" spans="1:3" x14ac:dyDescent="0.25">
      <c r="A587" t="s">
        <v>4592</v>
      </c>
      <c r="B587" t="s">
        <v>4592</v>
      </c>
      <c r="C587" t="s">
        <v>5924</v>
      </c>
    </row>
    <row r="588" spans="1:3" x14ac:dyDescent="0.25">
      <c r="A588" t="s">
        <v>4593</v>
      </c>
      <c r="B588" t="s">
        <v>4593</v>
      </c>
      <c r="C588" t="s">
        <v>5125</v>
      </c>
    </row>
    <row r="589" spans="1:3" x14ac:dyDescent="0.25">
      <c r="A589" t="s">
        <v>2475</v>
      </c>
      <c r="B589" t="s">
        <v>2475</v>
      </c>
      <c r="C589" t="s">
        <v>5925</v>
      </c>
    </row>
    <row r="590" spans="1:3" x14ac:dyDescent="0.25">
      <c r="A590" t="s">
        <v>4594</v>
      </c>
      <c r="B590" t="s">
        <v>4594</v>
      </c>
      <c r="C590" t="s">
        <v>5926</v>
      </c>
    </row>
    <row r="591" spans="1:3" x14ac:dyDescent="0.25">
      <c r="A591" t="s">
        <v>5126</v>
      </c>
      <c r="B591" t="s">
        <v>4568</v>
      </c>
      <c r="C591" t="s">
        <v>5908</v>
      </c>
    </row>
    <row r="592" spans="1:3" x14ac:dyDescent="0.25">
      <c r="A592" t="s">
        <v>5127</v>
      </c>
      <c r="B592" t="s">
        <v>5128</v>
      </c>
      <c r="C592" t="s">
        <v>5927</v>
      </c>
    </row>
    <row r="593" spans="1:3" x14ac:dyDescent="0.25">
      <c r="A593" t="s">
        <v>4598</v>
      </c>
      <c r="B593" t="s">
        <v>4598</v>
      </c>
      <c r="C593" t="s">
        <v>5928</v>
      </c>
    </row>
    <row r="594" spans="1:3" x14ac:dyDescent="0.25">
      <c r="A594" t="s">
        <v>4599</v>
      </c>
      <c r="B594" t="s">
        <v>4927</v>
      </c>
      <c r="C594" t="s">
        <v>5787</v>
      </c>
    </row>
    <row r="595" spans="1:3" x14ac:dyDescent="0.25">
      <c r="A595" t="s">
        <v>4601</v>
      </c>
      <c r="B595" t="s">
        <v>4601</v>
      </c>
      <c r="C595" t="s">
        <v>5929</v>
      </c>
    </row>
    <row r="596" spans="1:3" x14ac:dyDescent="0.25">
      <c r="A596" t="s">
        <v>4604</v>
      </c>
      <c r="B596" t="s">
        <v>4604</v>
      </c>
      <c r="C596" t="s">
        <v>5930</v>
      </c>
    </row>
    <row r="597" spans="1:3" x14ac:dyDescent="0.25">
      <c r="A597" t="s">
        <v>5128</v>
      </c>
      <c r="B597" t="s">
        <v>5128</v>
      </c>
      <c r="C597" t="s">
        <v>5927</v>
      </c>
    </row>
    <row r="598" spans="1:3" x14ac:dyDescent="0.25">
      <c r="A598" t="s">
        <v>4606</v>
      </c>
      <c r="B598" t="s">
        <v>4606</v>
      </c>
      <c r="C598" t="s">
        <v>5931</v>
      </c>
    </row>
    <row r="599" spans="1:3" x14ac:dyDescent="0.25">
      <c r="A599" t="s">
        <v>4607</v>
      </c>
      <c r="B599" t="s">
        <v>4607</v>
      </c>
      <c r="C599" t="s">
        <v>5932</v>
      </c>
    </row>
    <row r="600" spans="1:3" x14ac:dyDescent="0.25">
      <c r="A600" t="s">
        <v>4609</v>
      </c>
      <c r="B600" t="s">
        <v>4609</v>
      </c>
      <c r="C600" t="s">
        <v>5933</v>
      </c>
    </row>
    <row r="601" spans="1:3" x14ac:dyDescent="0.25">
      <c r="A601" t="s">
        <v>4610</v>
      </c>
      <c r="B601" t="s">
        <v>5129</v>
      </c>
      <c r="C601" t="s">
        <v>5934</v>
      </c>
    </row>
    <row r="602" spans="1:3" x14ac:dyDescent="0.25">
      <c r="A602" t="s">
        <v>4612</v>
      </c>
      <c r="B602" t="s">
        <v>4508</v>
      </c>
      <c r="C602" t="s">
        <v>5935</v>
      </c>
    </row>
    <row r="603" spans="1:3" x14ac:dyDescent="0.25">
      <c r="A603" t="s">
        <v>5130</v>
      </c>
      <c r="B603" t="s">
        <v>5130</v>
      </c>
      <c r="C603" t="s">
        <v>5936</v>
      </c>
    </row>
    <row r="604" spans="1:3" x14ac:dyDescent="0.25">
      <c r="A604" t="s">
        <v>4614</v>
      </c>
      <c r="B604" t="s">
        <v>4614</v>
      </c>
      <c r="C604" t="s">
        <v>5937</v>
      </c>
    </row>
    <row r="605" spans="1:3" x14ac:dyDescent="0.25">
      <c r="A605" t="s">
        <v>4615</v>
      </c>
      <c r="B605" t="s">
        <v>4615</v>
      </c>
      <c r="C605" t="s">
        <v>5938</v>
      </c>
    </row>
    <row r="606" spans="1:3" x14ac:dyDescent="0.25">
      <c r="A606" t="s">
        <v>4617</v>
      </c>
      <c r="B606" t="s">
        <v>4617</v>
      </c>
      <c r="C606" t="s">
        <v>5598</v>
      </c>
    </row>
    <row r="607" spans="1:3" x14ac:dyDescent="0.25">
      <c r="A607" t="s">
        <v>4618</v>
      </c>
      <c r="B607" t="s">
        <v>4618</v>
      </c>
      <c r="C607" t="s">
        <v>5939</v>
      </c>
    </row>
    <row r="608" spans="1:3" x14ac:dyDescent="0.25">
      <c r="A608" t="s">
        <v>4620</v>
      </c>
      <c r="B608" t="s">
        <v>4620</v>
      </c>
      <c r="C608" t="s">
        <v>5940</v>
      </c>
    </row>
    <row r="609" spans="1:3" x14ac:dyDescent="0.25">
      <c r="A609" t="s">
        <v>4621</v>
      </c>
      <c r="B609" t="s">
        <v>4621</v>
      </c>
      <c r="C609" t="s">
        <v>5131</v>
      </c>
    </row>
    <row r="610" spans="1:3" x14ac:dyDescent="0.25">
      <c r="A610" t="s">
        <v>4622</v>
      </c>
      <c r="B610" t="s">
        <v>4622</v>
      </c>
      <c r="C610" t="s">
        <v>5941</v>
      </c>
    </row>
    <row r="611" spans="1:3" x14ac:dyDescent="0.25">
      <c r="A611" t="s">
        <v>4502</v>
      </c>
      <c r="B611" t="s">
        <v>4502</v>
      </c>
      <c r="C611" t="s">
        <v>5942</v>
      </c>
    </row>
    <row r="612" spans="1:3" x14ac:dyDescent="0.25">
      <c r="A612" t="s">
        <v>582</v>
      </c>
      <c r="B612" t="s">
        <v>582</v>
      </c>
      <c r="C612" t="s">
        <v>5943</v>
      </c>
    </row>
    <row r="613" spans="1:3" x14ac:dyDescent="0.25">
      <c r="A613" t="s">
        <v>4625</v>
      </c>
      <c r="B613" t="s">
        <v>4625</v>
      </c>
      <c r="C613" t="s">
        <v>5944</v>
      </c>
    </row>
    <row r="614" spans="1:3" x14ac:dyDescent="0.25">
      <c r="A614" t="s">
        <v>4426</v>
      </c>
      <c r="B614" t="s">
        <v>4426</v>
      </c>
      <c r="C614" t="s">
        <v>5945</v>
      </c>
    </row>
    <row r="615" spans="1:3" x14ac:dyDescent="0.25">
      <c r="A615" t="s">
        <v>2508</v>
      </c>
      <c r="B615" t="s">
        <v>5112</v>
      </c>
      <c r="C615" t="s">
        <v>5844</v>
      </c>
    </row>
    <row r="616" spans="1:3" x14ac:dyDescent="0.25">
      <c r="A616" t="s">
        <v>4433</v>
      </c>
      <c r="B616" t="s">
        <v>4251</v>
      </c>
      <c r="C616" t="s">
        <v>5418</v>
      </c>
    </row>
    <row r="617" spans="1:3" x14ac:dyDescent="0.25">
      <c r="A617" t="s">
        <v>2511</v>
      </c>
      <c r="B617" t="s">
        <v>2511</v>
      </c>
      <c r="C617" t="s">
        <v>5946</v>
      </c>
    </row>
    <row r="618" spans="1:3" x14ac:dyDescent="0.25">
      <c r="A618" t="s">
        <v>4402</v>
      </c>
      <c r="B618" t="s">
        <v>4402</v>
      </c>
      <c r="C618" t="s">
        <v>5947</v>
      </c>
    </row>
    <row r="619" spans="1:3" x14ac:dyDescent="0.25">
      <c r="A619" t="s">
        <v>4403</v>
      </c>
      <c r="B619" t="s">
        <v>4403</v>
      </c>
      <c r="C619" t="s">
        <v>5948</v>
      </c>
    </row>
    <row r="620" spans="1:3" x14ac:dyDescent="0.25">
      <c r="A620" t="s">
        <v>4629</v>
      </c>
      <c r="B620" t="s">
        <v>5089</v>
      </c>
      <c r="C620" t="s">
        <v>5723</v>
      </c>
    </row>
    <row r="621" spans="1:3" x14ac:dyDescent="0.25">
      <c r="A621" t="s">
        <v>4411</v>
      </c>
      <c r="B621" t="s">
        <v>4888</v>
      </c>
      <c r="C621" t="s">
        <v>5717</v>
      </c>
    </row>
    <row r="622" spans="1:3" x14ac:dyDescent="0.25">
      <c r="A622" t="s">
        <v>4408</v>
      </c>
      <c r="B622" t="s">
        <v>4408</v>
      </c>
      <c r="C622" t="s">
        <v>5949</v>
      </c>
    </row>
    <row r="623" spans="1:3" x14ac:dyDescent="0.25">
      <c r="A623" t="s">
        <v>4412</v>
      </c>
      <c r="B623" t="s">
        <v>5056</v>
      </c>
      <c r="C623" t="s">
        <v>5646</v>
      </c>
    </row>
    <row r="624" spans="1:3" x14ac:dyDescent="0.25">
      <c r="A624" t="s">
        <v>4414</v>
      </c>
      <c r="B624" t="s">
        <v>4414</v>
      </c>
      <c r="C624" t="s">
        <v>5950</v>
      </c>
    </row>
    <row r="625" spans="1:3" x14ac:dyDescent="0.25">
      <c r="A625" t="s">
        <v>4416</v>
      </c>
      <c r="B625" t="s">
        <v>5132</v>
      </c>
      <c r="C625" t="s">
        <v>5951</v>
      </c>
    </row>
    <row r="626" spans="1:3" x14ac:dyDescent="0.25">
      <c r="A626" t="s">
        <v>4631</v>
      </c>
      <c r="B626" t="s">
        <v>4631</v>
      </c>
      <c r="C626" t="s">
        <v>5952</v>
      </c>
    </row>
    <row r="627" spans="1:3" x14ac:dyDescent="0.25">
      <c r="A627" t="s">
        <v>4636</v>
      </c>
      <c r="B627" t="s">
        <v>4636</v>
      </c>
      <c r="C627" t="s">
        <v>5953</v>
      </c>
    </row>
    <row r="628" spans="1:3" x14ac:dyDescent="0.25">
      <c r="A628" t="s">
        <v>4638</v>
      </c>
      <c r="B628" t="s">
        <v>5004</v>
      </c>
      <c r="C628" t="s">
        <v>5482</v>
      </c>
    </row>
    <row r="629" spans="1:3" x14ac:dyDescent="0.25">
      <c r="A629" t="s">
        <v>4639</v>
      </c>
      <c r="B629" t="s">
        <v>4639</v>
      </c>
      <c r="C629" t="s">
        <v>5954</v>
      </c>
    </row>
    <row r="630" spans="1:3" x14ac:dyDescent="0.25">
      <c r="A630" t="s">
        <v>4640</v>
      </c>
      <c r="B630" t="s">
        <v>4640</v>
      </c>
      <c r="C630" t="s">
        <v>5955</v>
      </c>
    </row>
    <row r="631" spans="1:3" x14ac:dyDescent="0.25">
      <c r="A631" t="s">
        <v>4641</v>
      </c>
      <c r="B631" t="s">
        <v>4641</v>
      </c>
      <c r="C631" t="s">
        <v>5956</v>
      </c>
    </row>
    <row r="632" spans="1:3" x14ac:dyDescent="0.25">
      <c r="A632" t="s">
        <v>4642</v>
      </c>
      <c r="B632" t="s">
        <v>4642</v>
      </c>
      <c r="C632" t="s">
        <v>5957</v>
      </c>
    </row>
    <row r="633" spans="1:3" x14ac:dyDescent="0.25">
      <c r="A633" t="s">
        <v>4643</v>
      </c>
      <c r="B633" t="s">
        <v>4643</v>
      </c>
      <c r="C633" t="s">
        <v>5958</v>
      </c>
    </row>
    <row r="634" spans="1:3" x14ac:dyDescent="0.25">
      <c r="A634" t="s">
        <v>4644</v>
      </c>
      <c r="B634" t="s">
        <v>4644</v>
      </c>
      <c r="C634" t="s">
        <v>5959</v>
      </c>
    </row>
    <row r="635" spans="1:3" x14ac:dyDescent="0.25">
      <c r="A635" t="s">
        <v>4645</v>
      </c>
      <c r="B635" t="s">
        <v>4645</v>
      </c>
      <c r="C635" t="s">
        <v>5960</v>
      </c>
    </row>
    <row r="636" spans="1:3" x14ac:dyDescent="0.25">
      <c r="A636" t="s">
        <v>4646</v>
      </c>
      <c r="B636" t="s">
        <v>4646</v>
      </c>
      <c r="C636" t="s">
        <v>5961</v>
      </c>
    </row>
    <row r="637" spans="1:3" x14ac:dyDescent="0.25">
      <c r="A637" t="s">
        <v>4362</v>
      </c>
      <c r="B637" t="s">
        <v>4362</v>
      </c>
      <c r="C637" t="s">
        <v>5134</v>
      </c>
    </row>
    <row r="638" spans="1:3" x14ac:dyDescent="0.25">
      <c r="A638" t="s">
        <v>4648</v>
      </c>
      <c r="B638" t="s">
        <v>4648</v>
      </c>
      <c r="C638" t="s">
        <v>5962</v>
      </c>
    </row>
    <row r="639" spans="1:3" x14ac:dyDescent="0.25">
      <c r="A639" t="s">
        <v>4649</v>
      </c>
      <c r="B639" t="s">
        <v>4649</v>
      </c>
      <c r="C639" t="s">
        <v>5963</v>
      </c>
    </row>
    <row r="640" spans="1:3" x14ac:dyDescent="0.25">
      <c r="A640" t="s">
        <v>4650</v>
      </c>
      <c r="B640" t="s">
        <v>4650</v>
      </c>
      <c r="C640" t="s">
        <v>5964</v>
      </c>
    </row>
    <row r="641" spans="1:3" x14ac:dyDescent="0.25">
      <c r="A641" t="s">
        <v>4652</v>
      </c>
      <c r="B641" t="s">
        <v>4652</v>
      </c>
      <c r="C641" t="s">
        <v>5965</v>
      </c>
    </row>
    <row r="642" spans="1:3" x14ac:dyDescent="0.25">
      <c r="A642" t="s">
        <v>4654</v>
      </c>
      <c r="B642" t="s">
        <v>4654</v>
      </c>
      <c r="C642" t="s">
        <v>5966</v>
      </c>
    </row>
    <row r="643" spans="1:3" x14ac:dyDescent="0.25">
      <c r="A643" t="s">
        <v>2525</v>
      </c>
      <c r="B643" t="s">
        <v>2525</v>
      </c>
      <c r="C643" t="s">
        <v>5967</v>
      </c>
    </row>
    <row r="644" spans="1:3" x14ac:dyDescent="0.25">
      <c r="A644" t="s">
        <v>4655</v>
      </c>
      <c r="B644" t="s">
        <v>4655</v>
      </c>
      <c r="C644" t="s">
        <v>5968</v>
      </c>
    </row>
    <row r="645" spans="1:3" x14ac:dyDescent="0.25">
      <c r="A645" t="s">
        <v>4656</v>
      </c>
      <c r="B645" t="s">
        <v>4656</v>
      </c>
      <c r="C645" t="s">
        <v>5969</v>
      </c>
    </row>
    <row r="646" spans="1:3" x14ac:dyDescent="0.25">
      <c r="A646" t="s">
        <v>4657</v>
      </c>
      <c r="B646" t="s">
        <v>4657</v>
      </c>
      <c r="C646" t="s">
        <v>5970</v>
      </c>
    </row>
    <row r="647" spans="1:3" x14ac:dyDescent="0.25">
      <c r="A647" t="s">
        <v>4351</v>
      </c>
      <c r="B647" t="s">
        <v>4383</v>
      </c>
      <c r="C647" t="s">
        <v>5879</v>
      </c>
    </row>
    <row r="648" spans="1:3" x14ac:dyDescent="0.25">
      <c r="A648" t="s">
        <v>4658</v>
      </c>
      <c r="B648" t="s">
        <v>4658</v>
      </c>
      <c r="C648" t="s">
        <v>5971</v>
      </c>
    </row>
    <row r="649" spans="1:3" x14ac:dyDescent="0.25">
      <c r="A649" t="s">
        <v>4659</v>
      </c>
      <c r="B649" t="s">
        <v>4659</v>
      </c>
      <c r="C649" t="s">
        <v>5972</v>
      </c>
    </row>
    <row r="650" spans="1:3" x14ac:dyDescent="0.25">
      <c r="A650" t="s">
        <v>4660</v>
      </c>
      <c r="B650" t="s">
        <v>4660</v>
      </c>
      <c r="C650" t="s">
        <v>5973</v>
      </c>
    </row>
    <row r="651" spans="1:3" x14ac:dyDescent="0.25">
      <c r="A651" t="s">
        <v>4661</v>
      </c>
      <c r="B651" t="s">
        <v>4668</v>
      </c>
      <c r="C651" t="s">
        <v>5974</v>
      </c>
    </row>
    <row r="652" spans="1:3" x14ac:dyDescent="0.25">
      <c r="A652" t="s">
        <v>4663</v>
      </c>
      <c r="B652" t="s">
        <v>4663</v>
      </c>
      <c r="C652" t="s">
        <v>5975</v>
      </c>
    </row>
    <row r="653" spans="1:3" x14ac:dyDescent="0.25">
      <c r="A653" t="s">
        <v>4664</v>
      </c>
      <c r="B653" t="s">
        <v>4664</v>
      </c>
      <c r="C653" t="s">
        <v>5976</v>
      </c>
    </row>
    <row r="654" spans="1:3" x14ac:dyDescent="0.25">
      <c r="A654" t="s">
        <v>4665</v>
      </c>
      <c r="B654" t="s">
        <v>4665</v>
      </c>
      <c r="C654" t="s">
        <v>5977</v>
      </c>
    </row>
    <row r="655" spans="1:3" x14ac:dyDescent="0.25">
      <c r="A655" t="s">
        <v>4666</v>
      </c>
      <c r="B655" t="s">
        <v>4666</v>
      </c>
      <c r="C655" t="s">
        <v>5978</v>
      </c>
    </row>
    <row r="656" spans="1:3" x14ac:dyDescent="0.25">
      <c r="A656" t="s">
        <v>5135</v>
      </c>
      <c r="B656" t="s">
        <v>5135</v>
      </c>
      <c r="C656" t="s">
        <v>5979</v>
      </c>
    </row>
    <row r="657" spans="1:3" x14ac:dyDescent="0.25">
      <c r="A657" t="s">
        <v>4668</v>
      </c>
      <c r="B657" t="s">
        <v>4668</v>
      </c>
      <c r="C657" t="s">
        <v>5974</v>
      </c>
    </row>
    <row r="658" spans="1:3" x14ac:dyDescent="0.25">
      <c r="A658" t="s">
        <v>4669</v>
      </c>
      <c r="B658" t="s">
        <v>4669</v>
      </c>
      <c r="C658" t="s">
        <v>5980</v>
      </c>
    </row>
    <row r="659" spans="1:3" x14ac:dyDescent="0.25">
      <c r="A659" t="s">
        <v>4670</v>
      </c>
      <c r="B659" t="s">
        <v>4670</v>
      </c>
      <c r="C659" t="s">
        <v>5981</v>
      </c>
    </row>
    <row r="660" spans="1:3" x14ac:dyDescent="0.25">
      <c r="A660" t="s">
        <v>2548</v>
      </c>
      <c r="B660" t="s">
        <v>2548</v>
      </c>
      <c r="C660" t="s">
        <v>5982</v>
      </c>
    </row>
    <row r="661" spans="1:3" x14ac:dyDescent="0.25">
      <c r="A661" t="s">
        <v>4671</v>
      </c>
      <c r="B661" t="s">
        <v>4671</v>
      </c>
      <c r="C661" t="s">
        <v>5983</v>
      </c>
    </row>
    <row r="662" spans="1:3" x14ac:dyDescent="0.25">
      <c r="A662" t="s">
        <v>4506</v>
      </c>
      <c r="B662" t="s">
        <v>4506</v>
      </c>
      <c r="C662" t="s">
        <v>5984</v>
      </c>
    </row>
    <row r="663" spans="1:3" x14ac:dyDescent="0.25">
      <c r="A663" t="s">
        <v>4673</v>
      </c>
      <c r="B663" t="s">
        <v>4673</v>
      </c>
      <c r="C663" t="s">
        <v>5985</v>
      </c>
    </row>
    <row r="664" spans="1:3" x14ac:dyDescent="0.25">
      <c r="A664" t="s">
        <v>4674</v>
      </c>
      <c r="B664" t="s">
        <v>4674</v>
      </c>
      <c r="C664" t="s">
        <v>5986</v>
      </c>
    </row>
    <row r="665" spans="1:3" x14ac:dyDescent="0.25">
      <c r="A665" t="s">
        <v>4675</v>
      </c>
      <c r="B665" t="s">
        <v>4675</v>
      </c>
      <c r="C665" t="s">
        <v>5987</v>
      </c>
    </row>
    <row r="666" spans="1:3" x14ac:dyDescent="0.25">
      <c r="A666" t="s">
        <v>4676</v>
      </c>
      <c r="B666" t="s">
        <v>4676</v>
      </c>
      <c r="C666" t="s">
        <v>5988</v>
      </c>
    </row>
    <row r="667" spans="1:3" x14ac:dyDescent="0.25">
      <c r="A667" t="s">
        <v>4677</v>
      </c>
      <c r="B667" t="s">
        <v>4677</v>
      </c>
      <c r="C667" t="s">
        <v>5989</v>
      </c>
    </row>
    <row r="668" spans="1:3" x14ac:dyDescent="0.25">
      <c r="A668" t="s">
        <v>4678</v>
      </c>
      <c r="B668" t="s">
        <v>4678</v>
      </c>
      <c r="C668" t="s">
        <v>5990</v>
      </c>
    </row>
    <row r="669" spans="1:3" x14ac:dyDescent="0.25">
      <c r="A669" t="s">
        <v>1433</v>
      </c>
      <c r="B669" t="s">
        <v>2431</v>
      </c>
      <c r="C669" t="s">
        <v>5903</v>
      </c>
    </row>
    <row r="670" spans="1:3" x14ac:dyDescent="0.25">
      <c r="A670" t="s">
        <v>4303</v>
      </c>
      <c r="B670" t="s">
        <v>4303</v>
      </c>
      <c r="C670" t="s">
        <v>5991</v>
      </c>
    </row>
    <row r="671" spans="1:3" x14ac:dyDescent="0.25">
      <c r="A671" t="s">
        <v>4681</v>
      </c>
      <c r="B671" t="s">
        <v>4681</v>
      </c>
      <c r="C671" t="s">
        <v>5398</v>
      </c>
    </row>
    <row r="672" spans="1:3" x14ac:dyDescent="0.25">
      <c r="A672" t="s">
        <v>4683</v>
      </c>
      <c r="B672" t="s">
        <v>4683</v>
      </c>
      <c r="C672" t="s">
        <v>5992</v>
      </c>
    </row>
    <row r="673" spans="1:3" x14ac:dyDescent="0.25">
      <c r="A673" t="s">
        <v>5136</v>
      </c>
      <c r="B673" t="s">
        <v>5136</v>
      </c>
      <c r="C673" t="s">
        <v>5137</v>
      </c>
    </row>
    <row r="674" spans="1:3" x14ac:dyDescent="0.25">
      <c r="A674" t="s">
        <v>2578</v>
      </c>
      <c r="B674" t="s">
        <v>2578</v>
      </c>
      <c r="C674" t="s">
        <v>5993</v>
      </c>
    </row>
    <row r="675" spans="1:3" x14ac:dyDescent="0.25">
      <c r="A675" t="s">
        <v>4685</v>
      </c>
      <c r="B675" t="s">
        <v>4685</v>
      </c>
      <c r="C675" t="s">
        <v>5994</v>
      </c>
    </row>
    <row r="676" spans="1:3" x14ac:dyDescent="0.25">
      <c r="A676" t="s">
        <v>5138</v>
      </c>
      <c r="B676" t="s">
        <v>5138</v>
      </c>
      <c r="C676" t="s">
        <v>5995</v>
      </c>
    </row>
    <row r="677" spans="1:3" x14ac:dyDescent="0.25">
      <c r="A677" t="s">
        <v>4687</v>
      </c>
      <c r="B677" t="s">
        <v>4687</v>
      </c>
      <c r="C677" t="s">
        <v>5996</v>
      </c>
    </row>
    <row r="678" spans="1:3" x14ac:dyDescent="0.25">
      <c r="A678" t="s">
        <v>4688</v>
      </c>
      <c r="B678" t="s">
        <v>4688</v>
      </c>
      <c r="C678" t="s">
        <v>5997</v>
      </c>
    </row>
    <row r="679" spans="1:3" x14ac:dyDescent="0.25">
      <c r="A679" t="s">
        <v>4689</v>
      </c>
      <c r="B679" t="s">
        <v>4689</v>
      </c>
      <c r="C679" t="s">
        <v>5998</v>
      </c>
    </row>
    <row r="680" spans="1:3" x14ac:dyDescent="0.25">
      <c r="A680" t="s">
        <v>4690</v>
      </c>
      <c r="B680" t="s">
        <v>4690</v>
      </c>
      <c r="C680" t="s">
        <v>5999</v>
      </c>
    </row>
    <row r="681" spans="1:3" x14ac:dyDescent="0.25">
      <c r="A681" t="s">
        <v>2715</v>
      </c>
      <c r="B681" t="s">
        <v>2715</v>
      </c>
      <c r="C681" t="s">
        <v>6000</v>
      </c>
    </row>
    <row r="682" spans="1:3" x14ac:dyDescent="0.25">
      <c r="A682" t="s">
        <v>4691</v>
      </c>
      <c r="B682" t="s">
        <v>4691</v>
      </c>
      <c r="C682" t="s">
        <v>6001</v>
      </c>
    </row>
    <row r="683" spans="1:3" x14ac:dyDescent="0.25">
      <c r="A683" t="s">
        <v>4693</v>
      </c>
      <c r="B683" t="s">
        <v>4693</v>
      </c>
      <c r="C683" t="s">
        <v>6002</v>
      </c>
    </row>
    <row r="684" spans="1:3" x14ac:dyDescent="0.25">
      <c r="A684" t="s">
        <v>4695</v>
      </c>
      <c r="B684" t="s">
        <v>4695</v>
      </c>
      <c r="C684" t="s">
        <v>6003</v>
      </c>
    </row>
    <row r="685" spans="1:3" x14ac:dyDescent="0.25">
      <c r="A685" t="s">
        <v>4698</v>
      </c>
      <c r="B685" t="s">
        <v>4698</v>
      </c>
      <c r="C685" t="s">
        <v>6004</v>
      </c>
    </row>
    <row r="686" spans="1:3" x14ac:dyDescent="0.25">
      <c r="A686" t="s">
        <v>4701</v>
      </c>
      <c r="B686" t="s">
        <v>4701</v>
      </c>
      <c r="C686" t="s">
        <v>6005</v>
      </c>
    </row>
    <row r="687" spans="1:3" x14ac:dyDescent="0.25">
      <c r="A687" t="s">
        <v>4702</v>
      </c>
      <c r="B687" t="s">
        <v>4702</v>
      </c>
      <c r="C687" t="s">
        <v>6006</v>
      </c>
    </row>
    <row r="688" spans="1:3" x14ac:dyDescent="0.25">
      <c r="A688" t="s">
        <v>4703</v>
      </c>
      <c r="B688" t="s">
        <v>5116</v>
      </c>
      <c r="C688" t="s">
        <v>5856</v>
      </c>
    </row>
    <row r="689" spans="1:3" x14ac:dyDescent="0.25">
      <c r="A689" t="s">
        <v>4705</v>
      </c>
      <c r="B689" t="s">
        <v>4705</v>
      </c>
      <c r="C689" t="s">
        <v>6007</v>
      </c>
    </row>
    <row r="690" spans="1:3" x14ac:dyDescent="0.25">
      <c r="A690" t="s">
        <v>5139</v>
      </c>
      <c r="B690" t="s">
        <v>5139</v>
      </c>
      <c r="C690" t="s">
        <v>6008</v>
      </c>
    </row>
    <row r="691" spans="1:3" x14ac:dyDescent="0.25">
      <c r="A691" t="s">
        <v>5140</v>
      </c>
      <c r="B691" t="s">
        <v>4297</v>
      </c>
      <c r="C691" t="s">
        <v>5668</v>
      </c>
    </row>
    <row r="692" spans="1:3" x14ac:dyDescent="0.25">
      <c r="A692" t="s">
        <v>5141</v>
      </c>
      <c r="B692" t="s">
        <v>5141</v>
      </c>
      <c r="C692" t="s">
        <v>6009</v>
      </c>
    </row>
    <row r="693" spans="1:3" x14ac:dyDescent="0.25">
      <c r="A693" t="s">
        <v>4708</v>
      </c>
      <c r="B693" t="s">
        <v>4708</v>
      </c>
      <c r="C693" t="s">
        <v>6010</v>
      </c>
    </row>
    <row r="694" spans="1:3" x14ac:dyDescent="0.25">
      <c r="A694" t="s">
        <v>4710</v>
      </c>
      <c r="B694" t="s">
        <v>4710</v>
      </c>
      <c r="C694" t="s">
        <v>6011</v>
      </c>
    </row>
    <row r="695" spans="1:3" x14ac:dyDescent="0.25">
      <c r="A695" t="s">
        <v>4711</v>
      </c>
      <c r="B695" t="s">
        <v>4711</v>
      </c>
      <c r="C695" t="s">
        <v>6012</v>
      </c>
    </row>
    <row r="696" spans="1:3" x14ac:dyDescent="0.25">
      <c r="A696" t="s">
        <v>4712</v>
      </c>
      <c r="B696" t="s">
        <v>4712</v>
      </c>
      <c r="C696" t="s">
        <v>6013</v>
      </c>
    </row>
    <row r="697" spans="1:3" x14ac:dyDescent="0.25">
      <c r="A697" t="s">
        <v>4713</v>
      </c>
      <c r="B697" t="s">
        <v>4713</v>
      </c>
      <c r="C697" t="s">
        <v>6014</v>
      </c>
    </row>
    <row r="698" spans="1:3" x14ac:dyDescent="0.25">
      <c r="A698" t="s">
        <v>4714</v>
      </c>
      <c r="B698" t="s">
        <v>4714</v>
      </c>
      <c r="C698" t="s">
        <v>6015</v>
      </c>
    </row>
    <row r="699" spans="1:3" x14ac:dyDescent="0.25">
      <c r="A699" t="s">
        <v>4717</v>
      </c>
      <c r="B699" t="s">
        <v>4717</v>
      </c>
      <c r="C699" t="s">
        <v>6016</v>
      </c>
    </row>
    <row r="700" spans="1:3" x14ac:dyDescent="0.25">
      <c r="A700" t="s">
        <v>4718</v>
      </c>
      <c r="B700" t="s">
        <v>4718</v>
      </c>
      <c r="C700" t="s">
        <v>6017</v>
      </c>
    </row>
    <row r="701" spans="1:3" x14ac:dyDescent="0.25">
      <c r="A701" t="s">
        <v>4719</v>
      </c>
      <c r="B701" t="s">
        <v>4719</v>
      </c>
      <c r="C701" t="s">
        <v>6018</v>
      </c>
    </row>
    <row r="702" spans="1:3" x14ac:dyDescent="0.25">
      <c r="A702" t="s">
        <v>4720</v>
      </c>
      <c r="B702" t="s">
        <v>4720</v>
      </c>
      <c r="C702" t="s">
        <v>5455</v>
      </c>
    </row>
    <row r="703" spans="1:3" x14ac:dyDescent="0.25">
      <c r="A703" t="s">
        <v>4721</v>
      </c>
      <c r="B703" t="s">
        <v>4721</v>
      </c>
      <c r="C703" t="s">
        <v>6019</v>
      </c>
    </row>
    <row r="704" spans="1:3" x14ac:dyDescent="0.25">
      <c r="A704" t="s">
        <v>4722</v>
      </c>
      <c r="B704" t="s">
        <v>4722</v>
      </c>
      <c r="C704" t="s">
        <v>6020</v>
      </c>
    </row>
    <row r="705" spans="1:3" x14ac:dyDescent="0.25">
      <c r="A705" t="s">
        <v>4723</v>
      </c>
      <c r="B705" t="s">
        <v>4723</v>
      </c>
      <c r="C705" t="s">
        <v>6021</v>
      </c>
    </row>
    <row r="706" spans="1:3" x14ac:dyDescent="0.25">
      <c r="A706" t="s">
        <v>4724</v>
      </c>
      <c r="B706" t="s">
        <v>4724</v>
      </c>
      <c r="C706" t="s">
        <v>6022</v>
      </c>
    </row>
    <row r="707" spans="1:3" x14ac:dyDescent="0.25">
      <c r="A707" t="s">
        <v>5142</v>
      </c>
      <c r="B707" t="s">
        <v>5142</v>
      </c>
      <c r="C707" t="s">
        <v>6023</v>
      </c>
    </row>
    <row r="708" spans="1:3" x14ac:dyDescent="0.25">
      <c r="A708" t="s">
        <v>4727</v>
      </c>
      <c r="B708" t="s">
        <v>4727</v>
      </c>
      <c r="C708" t="s">
        <v>6024</v>
      </c>
    </row>
    <row r="709" spans="1:3" x14ac:dyDescent="0.25">
      <c r="A709" t="s">
        <v>4728</v>
      </c>
      <c r="B709" t="s">
        <v>4728</v>
      </c>
      <c r="C709" t="s">
        <v>6025</v>
      </c>
    </row>
    <row r="710" spans="1:3" x14ac:dyDescent="0.25">
      <c r="A710" t="s">
        <v>4375</v>
      </c>
      <c r="B710" t="s">
        <v>4375</v>
      </c>
      <c r="C710" t="s">
        <v>6026</v>
      </c>
    </row>
    <row r="711" spans="1:3" x14ac:dyDescent="0.25">
      <c r="A711" t="s">
        <v>4729</v>
      </c>
      <c r="B711" t="s">
        <v>4729</v>
      </c>
      <c r="C711" t="s">
        <v>6027</v>
      </c>
    </row>
    <row r="712" spans="1:3" x14ac:dyDescent="0.25">
      <c r="A712" t="s">
        <v>4730</v>
      </c>
      <c r="B712" t="s">
        <v>4730</v>
      </c>
      <c r="C712" t="s">
        <v>6028</v>
      </c>
    </row>
    <row r="713" spans="1:3" x14ac:dyDescent="0.25">
      <c r="A713" t="s">
        <v>4731</v>
      </c>
      <c r="B713" t="s">
        <v>4731</v>
      </c>
      <c r="C713" t="s">
        <v>6029</v>
      </c>
    </row>
    <row r="714" spans="1:3" x14ac:dyDescent="0.25">
      <c r="A714" t="s">
        <v>4732</v>
      </c>
      <c r="B714" t="s">
        <v>4732</v>
      </c>
      <c r="C714" t="s">
        <v>6030</v>
      </c>
    </row>
    <row r="715" spans="1:3" x14ac:dyDescent="0.25">
      <c r="A715" t="s">
        <v>4734</v>
      </c>
      <c r="B715" t="s">
        <v>4734</v>
      </c>
      <c r="C715" t="s">
        <v>6031</v>
      </c>
    </row>
    <row r="716" spans="1:3" x14ac:dyDescent="0.25">
      <c r="A716" t="s">
        <v>4735</v>
      </c>
      <c r="B716" t="s">
        <v>4735</v>
      </c>
      <c r="C716" t="s">
        <v>6032</v>
      </c>
    </row>
    <row r="717" spans="1:3" x14ac:dyDescent="0.25">
      <c r="A717" t="s">
        <v>4736</v>
      </c>
      <c r="B717" t="s">
        <v>4297</v>
      </c>
      <c r="C717" t="s">
        <v>5668</v>
      </c>
    </row>
    <row r="718" spans="1:3" x14ac:dyDescent="0.25">
      <c r="A718" t="s">
        <v>5143</v>
      </c>
      <c r="B718" t="s">
        <v>5143</v>
      </c>
      <c r="C718" t="s">
        <v>6033</v>
      </c>
    </row>
    <row r="719" spans="1:3" x14ac:dyDescent="0.25">
      <c r="A719" t="s">
        <v>5144</v>
      </c>
      <c r="B719" t="s">
        <v>5006</v>
      </c>
      <c r="C719" t="s">
        <v>5503</v>
      </c>
    </row>
    <row r="720" spans="1:3" x14ac:dyDescent="0.25">
      <c r="A720" t="s">
        <v>4739</v>
      </c>
      <c r="B720" t="s">
        <v>4739</v>
      </c>
      <c r="C720" t="s">
        <v>6034</v>
      </c>
    </row>
    <row r="721" spans="1:3" x14ac:dyDescent="0.25">
      <c r="A721" t="s">
        <v>4740</v>
      </c>
      <c r="B721" t="s">
        <v>4740</v>
      </c>
      <c r="C721" t="s">
        <v>6035</v>
      </c>
    </row>
    <row r="722" spans="1:3" x14ac:dyDescent="0.25">
      <c r="A722" t="s">
        <v>4741</v>
      </c>
      <c r="B722" t="s">
        <v>4741</v>
      </c>
      <c r="C722" t="s">
        <v>6036</v>
      </c>
    </row>
    <row r="723" spans="1:3" x14ac:dyDescent="0.25">
      <c r="A723" t="s">
        <v>4742</v>
      </c>
      <c r="B723" t="s">
        <v>4742</v>
      </c>
      <c r="C723" t="s">
        <v>6037</v>
      </c>
    </row>
    <row r="724" spans="1:3" x14ac:dyDescent="0.25">
      <c r="A724" t="s">
        <v>4743</v>
      </c>
      <c r="B724" t="s">
        <v>4743</v>
      </c>
      <c r="C724" t="s">
        <v>6038</v>
      </c>
    </row>
    <row r="725" spans="1:3" x14ac:dyDescent="0.25">
      <c r="A725" t="s">
        <v>4744</v>
      </c>
      <c r="B725" t="s">
        <v>4744</v>
      </c>
      <c r="C725" t="s">
        <v>6039</v>
      </c>
    </row>
    <row r="726" spans="1:3" x14ac:dyDescent="0.25">
      <c r="A726" t="s">
        <v>4745</v>
      </c>
      <c r="B726" t="s">
        <v>4745</v>
      </c>
      <c r="C726" t="s">
        <v>6040</v>
      </c>
    </row>
    <row r="727" spans="1:3" x14ac:dyDescent="0.25">
      <c r="A727" t="s">
        <v>4746</v>
      </c>
      <c r="B727" t="s">
        <v>4746</v>
      </c>
      <c r="C727" t="s">
        <v>6041</v>
      </c>
    </row>
    <row r="728" spans="1:3" x14ac:dyDescent="0.25">
      <c r="A728" t="s">
        <v>4747</v>
      </c>
      <c r="B728" t="s">
        <v>4747</v>
      </c>
      <c r="C728" t="s">
        <v>6042</v>
      </c>
    </row>
    <row r="729" spans="1:3" x14ac:dyDescent="0.25">
      <c r="A729" t="s">
        <v>4750</v>
      </c>
      <c r="B729" t="s">
        <v>4750</v>
      </c>
      <c r="C729" t="s">
        <v>6043</v>
      </c>
    </row>
    <row r="730" spans="1:3" x14ac:dyDescent="0.25">
      <c r="A730" t="s">
        <v>4751</v>
      </c>
      <c r="B730" t="s">
        <v>4751</v>
      </c>
      <c r="C730" t="s">
        <v>6044</v>
      </c>
    </row>
    <row r="731" spans="1:3" x14ac:dyDescent="0.25">
      <c r="A731" t="s">
        <v>4752</v>
      </c>
      <c r="B731" t="s">
        <v>4752</v>
      </c>
      <c r="C731" t="s">
        <v>6045</v>
      </c>
    </row>
    <row r="732" spans="1:3" x14ac:dyDescent="0.25">
      <c r="A732" t="s">
        <v>4456</v>
      </c>
      <c r="B732" t="s">
        <v>4456</v>
      </c>
      <c r="C732" t="s">
        <v>6046</v>
      </c>
    </row>
    <row r="733" spans="1:3" x14ac:dyDescent="0.25">
      <c r="A733" t="s">
        <v>5145</v>
      </c>
      <c r="B733" t="s">
        <v>5145</v>
      </c>
      <c r="C733" t="s">
        <v>6047</v>
      </c>
    </row>
    <row r="734" spans="1:3" x14ac:dyDescent="0.25">
      <c r="A734" t="s">
        <v>5146</v>
      </c>
      <c r="B734" t="s">
        <v>5147</v>
      </c>
      <c r="C734" t="s">
        <v>6048</v>
      </c>
    </row>
    <row r="735" spans="1:3" x14ac:dyDescent="0.25">
      <c r="A735" t="s">
        <v>4756</v>
      </c>
      <c r="B735" t="s">
        <v>5114</v>
      </c>
      <c r="C735" t="s">
        <v>5849</v>
      </c>
    </row>
    <row r="736" spans="1:3" x14ac:dyDescent="0.25">
      <c r="A736" t="s">
        <v>4295</v>
      </c>
      <c r="B736" t="s">
        <v>4295</v>
      </c>
      <c r="C736" t="s">
        <v>6049</v>
      </c>
    </row>
    <row r="737" spans="1:3" x14ac:dyDescent="0.25">
      <c r="A737" t="s">
        <v>4463</v>
      </c>
      <c r="B737" t="s">
        <v>4463</v>
      </c>
      <c r="C737" t="s">
        <v>6050</v>
      </c>
    </row>
    <row r="738" spans="1:3" x14ac:dyDescent="0.25">
      <c r="A738" t="s">
        <v>5148</v>
      </c>
      <c r="B738" t="s">
        <v>5148</v>
      </c>
      <c r="C738" t="s">
        <v>6051</v>
      </c>
    </row>
    <row r="739" spans="1:3" x14ac:dyDescent="0.25">
      <c r="A739" t="s">
        <v>5149</v>
      </c>
      <c r="B739" t="s">
        <v>5149</v>
      </c>
      <c r="C739" t="s">
        <v>6052</v>
      </c>
    </row>
    <row r="740" spans="1:3" x14ac:dyDescent="0.25">
      <c r="A740" t="s">
        <v>2673</v>
      </c>
      <c r="B740" t="s">
        <v>2673</v>
      </c>
      <c r="C740" t="s">
        <v>6053</v>
      </c>
    </row>
    <row r="741" spans="1:3" x14ac:dyDescent="0.25">
      <c r="A741" t="s">
        <v>4758</v>
      </c>
      <c r="B741" t="s">
        <v>4758</v>
      </c>
      <c r="C741" t="s">
        <v>6054</v>
      </c>
    </row>
    <row r="742" spans="1:3" x14ac:dyDescent="0.25">
      <c r="A742" t="s">
        <v>4759</v>
      </c>
      <c r="B742" t="s">
        <v>4759</v>
      </c>
      <c r="C742" t="s">
        <v>6055</v>
      </c>
    </row>
    <row r="743" spans="1:3" x14ac:dyDescent="0.25">
      <c r="A743" t="s">
        <v>2682</v>
      </c>
      <c r="B743" t="s">
        <v>2682</v>
      </c>
      <c r="C743" t="s">
        <v>6056</v>
      </c>
    </row>
    <row r="744" spans="1:3" x14ac:dyDescent="0.25">
      <c r="A744" t="s">
        <v>4761</v>
      </c>
      <c r="B744" t="s">
        <v>4761</v>
      </c>
      <c r="C744" t="s">
        <v>6057</v>
      </c>
    </row>
    <row r="745" spans="1:3" x14ac:dyDescent="0.25">
      <c r="A745" t="s">
        <v>4762</v>
      </c>
      <c r="B745" t="s">
        <v>4762</v>
      </c>
      <c r="C745" t="s">
        <v>6058</v>
      </c>
    </row>
    <row r="746" spans="1:3" x14ac:dyDescent="0.25">
      <c r="A746" t="s">
        <v>4763</v>
      </c>
      <c r="B746" t="s">
        <v>4763</v>
      </c>
      <c r="C746" t="s">
        <v>6059</v>
      </c>
    </row>
    <row r="747" spans="1:3" x14ac:dyDescent="0.25">
      <c r="A747" t="s">
        <v>4764</v>
      </c>
      <c r="B747" t="s">
        <v>4764</v>
      </c>
      <c r="C747" t="s">
        <v>6060</v>
      </c>
    </row>
    <row r="748" spans="1:3" x14ac:dyDescent="0.25">
      <c r="A748" t="s">
        <v>4765</v>
      </c>
      <c r="B748" t="s">
        <v>5150</v>
      </c>
      <c r="C748" t="s">
        <v>6061</v>
      </c>
    </row>
    <row r="749" spans="1:3" x14ac:dyDescent="0.25">
      <c r="A749" t="s">
        <v>2691</v>
      </c>
      <c r="B749" t="s">
        <v>2691</v>
      </c>
      <c r="C749" t="s">
        <v>6062</v>
      </c>
    </row>
    <row r="750" spans="1:3" x14ac:dyDescent="0.25">
      <c r="A750" t="s">
        <v>4766</v>
      </c>
      <c r="B750" t="s">
        <v>4766</v>
      </c>
      <c r="C750" t="s">
        <v>6063</v>
      </c>
    </row>
    <row r="751" spans="1:3" x14ac:dyDescent="0.25">
      <c r="A751" t="s">
        <v>4767</v>
      </c>
      <c r="B751" t="s">
        <v>4767</v>
      </c>
      <c r="C751" t="s">
        <v>6064</v>
      </c>
    </row>
    <row r="752" spans="1:3" x14ac:dyDescent="0.25">
      <c r="A752" t="s">
        <v>4327</v>
      </c>
      <c r="B752" t="s">
        <v>4327</v>
      </c>
      <c r="C752" t="s">
        <v>6065</v>
      </c>
    </row>
    <row r="753" spans="1:3" x14ac:dyDescent="0.25">
      <c r="A753" t="s">
        <v>4328</v>
      </c>
      <c r="B753" t="s">
        <v>4328</v>
      </c>
      <c r="C753" t="s">
        <v>6066</v>
      </c>
    </row>
    <row r="754" spans="1:3" x14ac:dyDescent="0.25">
      <c r="A754" t="s">
        <v>4329</v>
      </c>
      <c r="B754" t="s">
        <v>4329</v>
      </c>
      <c r="C754" t="s">
        <v>6067</v>
      </c>
    </row>
    <row r="755" spans="1:3" x14ac:dyDescent="0.25">
      <c r="A755" t="s">
        <v>4333</v>
      </c>
      <c r="B755" t="s">
        <v>4333</v>
      </c>
      <c r="C755" t="s">
        <v>6068</v>
      </c>
    </row>
    <row r="756" spans="1:3" x14ac:dyDescent="0.25">
      <c r="A756" t="s">
        <v>4334</v>
      </c>
      <c r="B756" t="s">
        <v>4334</v>
      </c>
      <c r="C756" t="s">
        <v>6069</v>
      </c>
    </row>
    <row r="757" spans="1:3" x14ac:dyDescent="0.25">
      <c r="A757" t="s">
        <v>4336</v>
      </c>
      <c r="B757" t="s">
        <v>4336</v>
      </c>
      <c r="C757" t="s">
        <v>6070</v>
      </c>
    </row>
    <row r="758" spans="1:3" x14ac:dyDescent="0.25">
      <c r="A758" t="s">
        <v>4337</v>
      </c>
      <c r="B758" t="s">
        <v>4337</v>
      </c>
      <c r="C758" t="s">
        <v>6071</v>
      </c>
    </row>
    <row r="759" spans="1:3" x14ac:dyDescent="0.25">
      <c r="A759" t="s">
        <v>4338</v>
      </c>
      <c r="B759" t="s">
        <v>4338</v>
      </c>
      <c r="C759" t="s">
        <v>6072</v>
      </c>
    </row>
    <row r="760" spans="1:3" x14ac:dyDescent="0.25">
      <c r="A760" t="s">
        <v>4341</v>
      </c>
      <c r="B760" t="s">
        <v>4671</v>
      </c>
      <c r="C760" t="s">
        <v>5983</v>
      </c>
    </row>
    <row r="761" spans="1:3" x14ac:dyDescent="0.25">
      <c r="A761" t="s">
        <v>4345</v>
      </c>
      <c r="B761" t="s">
        <v>4345</v>
      </c>
      <c r="C761" t="s">
        <v>6073</v>
      </c>
    </row>
    <row r="762" spans="1:3" x14ac:dyDescent="0.25">
      <c r="A762" t="s">
        <v>4347</v>
      </c>
      <c r="B762" t="s">
        <v>4347</v>
      </c>
      <c r="C762" t="s">
        <v>6074</v>
      </c>
    </row>
    <row r="763" spans="1:3" x14ac:dyDescent="0.25">
      <c r="A763" t="s">
        <v>4348</v>
      </c>
      <c r="B763" t="s">
        <v>4348</v>
      </c>
      <c r="C763" t="s">
        <v>6075</v>
      </c>
    </row>
    <row r="764" spans="1:3" x14ac:dyDescent="0.25">
      <c r="A764" t="s">
        <v>4350</v>
      </c>
      <c r="B764" t="s">
        <v>4350</v>
      </c>
      <c r="C764" t="s">
        <v>6076</v>
      </c>
    </row>
    <row r="765" spans="1:3" x14ac:dyDescent="0.25">
      <c r="A765" t="s">
        <v>4352</v>
      </c>
      <c r="B765" t="s">
        <v>4352</v>
      </c>
      <c r="C765" t="s">
        <v>6077</v>
      </c>
    </row>
    <row r="766" spans="1:3" x14ac:dyDescent="0.25">
      <c r="A766" t="s">
        <v>4356</v>
      </c>
      <c r="B766" t="s">
        <v>4356</v>
      </c>
      <c r="C766" t="s">
        <v>6078</v>
      </c>
    </row>
    <row r="767" spans="1:3" x14ac:dyDescent="0.25">
      <c r="A767" t="s">
        <v>4357</v>
      </c>
      <c r="B767" t="s">
        <v>4357</v>
      </c>
      <c r="C767" t="s">
        <v>6079</v>
      </c>
    </row>
    <row r="768" spans="1:3" x14ac:dyDescent="0.25">
      <c r="A768" t="s">
        <v>4366</v>
      </c>
      <c r="B768" t="s">
        <v>4272</v>
      </c>
      <c r="C768" t="s">
        <v>5416</v>
      </c>
    </row>
    <row r="769" spans="1:3" x14ac:dyDescent="0.25">
      <c r="A769" t="s">
        <v>4367</v>
      </c>
      <c r="B769" t="s">
        <v>4874</v>
      </c>
      <c r="C769" t="s">
        <v>5692</v>
      </c>
    </row>
    <row r="770" spans="1:3" x14ac:dyDescent="0.25">
      <c r="A770" t="s">
        <v>5151</v>
      </c>
      <c r="B770" t="s">
        <v>5151</v>
      </c>
      <c r="C770" t="s">
        <v>6080</v>
      </c>
    </row>
    <row r="771" spans="1:3" x14ac:dyDescent="0.25">
      <c r="A771" t="s">
        <v>4372</v>
      </c>
      <c r="B771" t="s">
        <v>4372</v>
      </c>
      <c r="C771" t="s">
        <v>6081</v>
      </c>
    </row>
    <row r="772" spans="1:3" x14ac:dyDescent="0.25">
      <c r="A772" t="s">
        <v>4373</v>
      </c>
      <c r="B772" t="s">
        <v>4373</v>
      </c>
      <c r="C772" t="s">
        <v>6082</v>
      </c>
    </row>
    <row r="773" spans="1:3" x14ac:dyDescent="0.25">
      <c r="A773" t="s">
        <v>4374</v>
      </c>
      <c r="B773" t="s">
        <v>4374</v>
      </c>
      <c r="C773" t="s">
        <v>6083</v>
      </c>
    </row>
    <row r="774" spans="1:3" x14ac:dyDescent="0.25">
      <c r="A774" t="s">
        <v>4259</v>
      </c>
      <c r="B774" t="s">
        <v>4259</v>
      </c>
      <c r="C774" t="s">
        <v>6084</v>
      </c>
    </row>
    <row r="775" spans="1:3" x14ac:dyDescent="0.25">
      <c r="A775" t="s">
        <v>4378</v>
      </c>
      <c r="B775" t="s">
        <v>4258</v>
      </c>
      <c r="C775" t="s">
        <v>5459</v>
      </c>
    </row>
    <row r="776" spans="1:3" x14ac:dyDescent="0.25">
      <c r="A776" t="s">
        <v>4379</v>
      </c>
      <c r="B776" t="s">
        <v>4379</v>
      </c>
      <c r="C776" t="s">
        <v>6085</v>
      </c>
    </row>
    <row r="777" spans="1:3" x14ac:dyDescent="0.25">
      <c r="A777" t="s">
        <v>5152</v>
      </c>
      <c r="B777" t="s">
        <v>5152</v>
      </c>
      <c r="C777" t="s">
        <v>6086</v>
      </c>
    </row>
    <row r="778" spans="1:3" x14ac:dyDescent="0.25">
      <c r="A778" t="s">
        <v>4386</v>
      </c>
      <c r="B778" t="s">
        <v>4386</v>
      </c>
      <c r="C778" t="s">
        <v>6087</v>
      </c>
    </row>
    <row r="779" spans="1:3" x14ac:dyDescent="0.25">
      <c r="A779" t="s">
        <v>4387</v>
      </c>
      <c r="B779" t="s">
        <v>4387</v>
      </c>
      <c r="C779" t="s">
        <v>6088</v>
      </c>
    </row>
    <row r="780" spans="1:3" x14ac:dyDescent="0.25">
      <c r="A780" t="s">
        <v>4389</v>
      </c>
      <c r="B780" t="s">
        <v>4389</v>
      </c>
      <c r="C780" t="s">
        <v>6089</v>
      </c>
    </row>
    <row r="781" spans="1:3" x14ac:dyDescent="0.25">
      <c r="A781" t="s">
        <v>4390</v>
      </c>
      <c r="B781" t="s">
        <v>4390</v>
      </c>
      <c r="C781" t="s">
        <v>5410</v>
      </c>
    </row>
    <row r="782" spans="1:3" x14ac:dyDescent="0.25">
      <c r="A782" t="s">
        <v>4393</v>
      </c>
      <c r="B782" t="s">
        <v>4393</v>
      </c>
      <c r="C782" t="s">
        <v>6090</v>
      </c>
    </row>
    <row r="783" spans="1:3" x14ac:dyDescent="0.25">
      <c r="A783" t="s">
        <v>4394</v>
      </c>
      <c r="B783" t="s">
        <v>4394</v>
      </c>
      <c r="C783" t="s">
        <v>6091</v>
      </c>
    </row>
    <row r="784" spans="1:3" x14ac:dyDescent="0.25">
      <c r="A784" t="s">
        <v>4395</v>
      </c>
      <c r="B784" t="s">
        <v>4395</v>
      </c>
      <c r="C784" t="s">
        <v>6092</v>
      </c>
    </row>
    <row r="785" spans="1:3" x14ac:dyDescent="0.25">
      <c r="A785" t="s">
        <v>4396</v>
      </c>
      <c r="B785" t="s">
        <v>2511</v>
      </c>
      <c r="C785" t="s">
        <v>5946</v>
      </c>
    </row>
    <row r="786" spans="1:3" x14ac:dyDescent="0.25">
      <c r="A786" t="s">
        <v>4397</v>
      </c>
      <c r="B786" t="s">
        <v>4397</v>
      </c>
      <c r="C786" t="s">
        <v>5530</v>
      </c>
    </row>
    <row r="787" spans="1:3" x14ac:dyDescent="0.25">
      <c r="A787" t="s">
        <v>4304</v>
      </c>
      <c r="B787" t="s">
        <v>4304</v>
      </c>
      <c r="C787" t="s">
        <v>6093</v>
      </c>
    </row>
    <row r="788" spans="1:3" x14ac:dyDescent="0.25">
      <c r="A788" t="s">
        <v>4399</v>
      </c>
      <c r="B788" t="s">
        <v>4399</v>
      </c>
      <c r="C788" t="s">
        <v>6094</v>
      </c>
    </row>
    <row r="789" spans="1:3" x14ac:dyDescent="0.25">
      <c r="A789" t="s">
        <v>4400</v>
      </c>
      <c r="B789" t="s">
        <v>4400</v>
      </c>
      <c r="C789" t="s">
        <v>6095</v>
      </c>
    </row>
    <row r="790" spans="1:3" x14ac:dyDescent="0.25">
      <c r="A790" t="s">
        <v>4401</v>
      </c>
      <c r="B790" t="s">
        <v>4401</v>
      </c>
      <c r="C790" t="s">
        <v>6096</v>
      </c>
    </row>
    <row r="791" spans="1:3" x14ac:dyDescent="0.25">
      <c r="A791" t="s">
        <v>4413</v>
      </c>
      <c r="B791" t="s">
        <v>4413</v>
      </c>
      <c r="C791" t="s">
        <v>6097</v>
      </c>
    </row>
    <row r="792" spans="1:3" x14ac:dyDescent="0.25">
      <c r="A792" t="s">
        <v>4418</v>
      </c>
      <c r="B792" t="s">
        <v>4418</v>
      </c>
      <c r="C792" t="s">
        <v>5153</v>
      </c>
    </row>
    <row r="793" spans="1:3" x14ac:dyDescent="0.25">
      <c r="A793" t="s">
        <v>4423</v>
      </c>
      <c r="B793" t="s">
        <v>4626</v>
      </c>
      <c r="C793" t="s">
        <v>5430</v>
      </c>
    </row>
    <row r="794" spans="1:3" x14ac:dyDescent="0.25">
      <c r="A794" t="s">
        <v>4425</v>
      </c>
      <c r="B794" t="s">
        <v>4939</v>
      </c>
      <c r="C794" t="s">
        <v>5803</v>
      </c>
    </row>
    <row r="795" spans="1:3" x14ac:dyDescent="0.25">
      <c r="A795" t="s">
        <v>4427</v>
      </c>
      <c r="B795" t="s">
        <v>4427</v>
      </c>
      <c r="C795" t="s">
        <v>6098</v>
      </c>
    </row>
    <row r="796" spans="1:3" x14ac:dyDescent="0.25">
      <c r="A796" t="s">
        <v>5154</v>
      </c>
      <c r="B796" t="s">
        <v>5154</v>
      </c>
      <c r="C796" t="s">
        <v>6099</v>
      </c>
    </row>
    <row r="797" spans="1:3" x14ac:dyDescent="0.25">
      <c r="A797" t="s">
        <v>5155</v>
      </c>
      <c r="B797" t="s">
        <v>5156</v>
      </c>
      <c r="C797" t="s">
        <v>6100</v>
      </c>
    </row>
    <row r="798" spans="1:3" x14ac:dyDescent="0.25">
      <c r="A798" t="s">
        <v>5157</v>
      </c>
      <c r="B798" t="s">
        <v>5158</v>
      </c>
      <c r="C798" t="s">
        <v>6101</v>
      </c>
    </row>
    <row r="799" spans="1:3" x14ac:dyDescent="0.25">
      <c r="A799" t="s">
        <v>4269</v>
      </c>
      <c r="B799" t="s">
        <v>4269</v>
      </c>
      <c r="C799" t="s">
        <v>6102</v>
      </c>
    </row>
    <row r="800" spans="1:3" x14ac:dyDescent="0.25">
      <c r="A800" t="s">
        <v>4434</v>
      </c>
      <c r="B800" t="s">
        <v>4504</v>
      </c>
      <c r="C800" t="s">
        <v>6103</v>
      </c>
    </row>
    <row r="801" spans="1:3" x14ac:dyDescent="0.25">
      <c r="A801" t="s">
        <v>4439</v>
      </c>
      <c r="B801" t="s">
        <v>4439</v>
      </c>
      <c r="C801" t="s">
        <v>6104</v>
      </c>
    </row>
    <row r="802" spans="1:3" x14ac:dyDescent="0.25">
      <c r="A802" t="s">
        <v>4440</v>
      </c>
      <c r="B802" t="s">
        <v>5149</v>
      </c>
      <c r="C802" t="s">
        <v>6105</v>
      </c>
    </row>
    <row r="803" spans="1:3" x14ac:dyDescent="0.25">
      <c r="A803" t="s">
        <v>4441</v>
      </c>
      <c r="B803" t="s">
        <v>4441</v>
      </c>
      <c r="C803" t="s">
        <v>6106</v>
      </c>
    </row>
    <row r="804" spans="1:3" x14ac:dyDescent="0.25">
      <c r="A804" t="s">
        <v>4444</v>
      </c>
      <c r="B804" t="s">
        <v>4444</v>
      </c>
      <c r="C804" t="s">
        <v>6107</v>
      </c>
    </row>
    <row r="805" spans="1:3" x14ac:dyDescent="0.25">
      <c r="A805" t="s">
        <v>4445</v>
      </c>
      <c r="B805" t="s">
        <v>4445</v>
      </c>
      <c r="C805" t="s">
        <v>6108</v>
      </c>
    </row>
    <row r="806" spans="1:3" x14ac:dyDescent="0.25">
      <c r="A806" t="s">
        <v>4446</v>
      </c>
      <c r="B806" t="s">
        <v>4535</v>
      </c>
      <c r="C806" t="s">
        <v>6109</v>
      </c>
    </row>
    <row r="807" spans="1:3" x14ac:dyDescent="0.25">
      <c r="A807" t="s">
        <v>4447</v>
      </c>
      <c r="B807" t="s">
        <v>5073</v>
      </c>
      <c r="C807" t="s">
        <v>5667</v>
      </c>
    </row>
    <row r="808" spans="1:3" x14ac:dyDescent="0.25">
      <c r="A808" t="s">
        <v>4450</v>
      </c>
      <c r="B808" t="s">
        <v>4450</v>
      </c>
      <c r="C808" t="s">
        <v>6110</v>
      </c>
    </row>
    <row r="809" spans="1:3" x14ac:dyDescent="0.25">
      <c r="A809" t="s">
        <v>4451</v>
      </c>
      <c r="B809" t="s">
        <v>4451</v>
      </c>
      <c r="C809" t="s">
        <v>6111</v>
      </c>
    </row>
    <row r="810" spans="1:3" x14ac:dyDescent="0.25">
      <c r="A810" t="s">
        <v>4453</v>
      </c>
      <c r="B810" t="s">
        <v>4453</v>
      </c>
      <c r="C810" t="s">
        <v>5159</v>
      </c>
    </row>
    <row r="811" spans="1:3" x14ac:dyDescent="0.25">
      <c r="A811" t="s">
        <v>4454</v>
      </c>
      <c r="B811" t="s">
        <v>5062</v>
      </c>
      <c r="C811" t="s">
        <v>5655</v>
      </c>
    </row>
    <row r="812" spans="1:3" x14ac:dyDescent="0.25">
      <c r="A812" t="s">
        <v>4455</v>
      </c>
      <c r="B812" t="s">
        <v>4455</v>
      </c>
      <c r="C812" t="s">
        <v>6112</v>
      </c>
    </row>
    <row r="813" spans="1:3" x14ac:dyDescent="0.25">
      <c r="A813" t="s">
        <v>4457</v>
      </c>
      <c r="B813" t="s">
        <v>4457</v>
      </c>
      <c r="C813" t="s">
        <v>6113</v>
      </c>
    </row>
    <row r="814" spans="1:3" x14ac:dyDescent="0.25">
      <c r="A814" t="s">
        <v>4459</v>
      </c>
      <c r="B814" t="s">
        <v>4459</v>
      </c>
      <c r="C814" t="s">
        <v>5829</v>
      </c>
    </row>
    <row r="815" spans="1:3" x14ac:dyDescent="0.25">
      <c r="A815" t="s">
        <v>4460</v>
      </c>
      <c r="B815" t="s">
        <v>5160</v>
      </c>
      <c r="C815" t="s">
        <v>6114</v>
      </c>
    </row>
    <row r="816" spans="1:3" x14ac:dyDescent="0.25">
      <c r="A816" t="s">
        <v>5161</v>
      </c>
      <c r="B816" t="s">
        <v>5161</v>
      </c>
      <c r="C816" t="s">
        <v>5162</v>
      </c>
    </row>
    <row r="817" spans="1:3" x14ac:dyDescent="0.25">
      <c r="A817" t="s">
        <v>4296</v>
      </c>
      <c r="B817" t="s">
        <v>4296</v>
      </c>
      <c r="C817" t="s">
        <v>6115</v>
      </c>
    </row>
    <row r="818" spans="1:3" x14ac:dyDescent="0.25">
      <c r="A818" t="s">
        <v>4466</v>
      </c>
      <c r="B818" t="s">
        <v>4466</v>
      </c>
      <c r="C818" t="s">
        <v>6116</v>
      </c>
    </row>
    <row r="819" spans="1:3" x14ac:dyDescent="0.25">
      <c r="A819" t="s">
        <v>4307</v>
      </c>
      <c r="B819" t="s">
        <v>4307</v>
      </c>
      <c r="C819" t="s">
        <v>6117</v>
      </c>
    </row>
    <row r="820" spans="1:3" x14ac:dyDescent="0.25">
      <c r="A820" t="s">
        <v>4308</v>
      </c>
      <c r="B820" t="s">
        <v>4308</v>
      </c>
      <c r="C820" t="s">
        <v>6118</v>
      </c>
    </row>
    <row r="821" spans="1:3" x14ac:dyDescent="0.25">
      <c r="A821" t="s">
        <v>4467</v>
      </c>
      <c r="B821" t="s">
        <v>4467</v>
      </c>
      <c r="C821" t="s">
        <v>6119</v>
      </c>
    </row>
    <row r="822" spans="1:3" x14ac:dyDescent="0.25">
      <c r="A822" t="s">
        <v>4468</v>
      </c>
      <c r="B822" t="s">
        <v>4468</v>
      </c>
      <c r="C822" t="s">
        <v>6120</v>
      </c>
    </row>
    <row r="823" spans="1:3" x14ac:dyDescent="0.25">
      <c r="A823" t="s">
        <v>4469</v>
      </c>
      <c r="B823" t="s">
        <v>4469</v>
      </c>
      <c r="C823" t="s">
        <v>6121</v>
      </c>
    </row>
    <row r="824" spans="1:3" x14ac:dyDescent="0.25">
      <c r="A824" t="s">
        <v>4470</v>
      </c>
      <c r="B824" t="s">
        <v>4470</v>
      </c>
      <c r="C824" t="s">
        <v>6122</v>
      </c>
    </row>
    <row r="825" spans="1:3" x14ac:dyDescent="0.25">
      <c r="A825" t="s">
        <v>4471</v>
      </c>
      <c r="B825" t="s">
        <v>4471</v>
      </c>
      <c r="C825" t="s">
        <v>6123</v>
      </c>
    </row>
    <row r="826" spans="1:3" x14ac:dyDescent="0.25">
      <c r="A826" t="s">
        <v>4472</v>
      </c>
      <c r="B826" t="s">
        <v>4472</v>
      </c>
      <c r="C826" t="s">
        <v>6124</v>
      </c>
    </row>
    <row r="827" spans="1:3" x14ac:dyDescent="0.25">
      <c r="A827" t="s">
        <v>2777</v>
      </c>
      <c r="B827" t="s">
        <v>2777</v>
      </c>
      <c r="C827" t="s">
        <v>6125</v>
      </c>
    </row>
    <row r="828" spans="1:3" x14ac:dyDescent="0.25">
      <c r="A828" t="s">
        <v>4473</v>
      </c>
      <c r="B828" t="s">
        <v>4473</v>
      </c>
      <c r="C828" t="s">
        <v>6126</v>
      </c>
    </row>
    <row r="829" spans="1:3" x14ac:dyDescent="0.25">
      <c r="A829" t="s">
        <v>4475</v>
      </c>
      <c r="B829" t="s">
        <v>4475</v>
      </c>
      <c r="C829" t="s">
        <v>6127</v>
      </c>
    </row>
    <row r="830" spans="1:3" x14ac:dyDescent="0.25">
      <c r="A830" t="s">
        <v>4476</v>
      </c>
      <c r="B830" t="s">
        <v>4476</v>
      </c>
      <c r="C830" t="s">
        <v>6128</v>
      </c>
    </row>
    <row r="831" spans="1:3" x14ac:dyDescent="0.25">
      <c r="A831" t="s">
        <v>4477</v>
      </c>
      <c r="B831" t="s">
        <v>4477</v>
      </c>
      <c r="C831" t="s">
        <v>6129</v>
      </c>
    </row>
    <row r="832" spans="1:3" x14ac:dyDescent="0.25">
      <c r="A832" t="s">
        <v>4478</v>
      </c>
      <c r="B832" t="s">
        <v>4478</v>
      </c>
      <c r="C832" t="s">
        <v>6130</v>
      </c>
    </row>
    <row r="833" spans="1:3" x14ac:dyDescent="0.25">
      <c r="A833" t="s">
        <v>4479</v>
      </c>
      <c r="B833" t="s">
        <v>4479</v>
      </c>
      <c r="C833" t="s">
        <v>6131</v>
      </c>
    </row>
    <row r="834" spans="1:3" x14ac:dyDescent="0.25">
      <c r="A834" t="s">
        <v>4482</v>
      </c>
      <c r="B834" t="s">
        <v>4482</v>
      </c>
      <c r="C834" t="s">
        <v>6132</v>
      </c>
    </row>
    <row r="835" spans="1:3" x14ac:dyDescent="0.25">
      <c r="A835" t="s">
        <v>4484</v>
      </c>
      <c r="B835" t="s">
        <v>4484</v>
      </c>
      <c r="C835" t="s">
        <v>6133</v>
      </c>
    </row>
    <row r="836" spans="1:3" x14ac:dyDescent="0.25">
      <c r="A836" t="s">
        <v>4486</v>
      </c>
      <c r="B836" t="s">
        <v>4486</v>
      </c>
      <c r="C836" t="s">
        <v>6134</v>
      </c>
    </row>
    <row r="837" spans="1:3" x14ac:dyDescent="0.25">
      <c r="A837" t="s">
        <v>4487</v>
      </c>
      <c r="B837" t="s">
        <v>4487</v>
      </c>
      <c r="C837" t="s">
        <v>6135</v>
      </c>
    </row>
    <row r="838" spans="1:3" x14ac:dyDescent="0.25">
      <c r="A838" t="s">
        <v>4488</v>
      </c>
      <c r="B838" t="s">
        <v>4488</v>
      </c>
      <c r="C838" t="s">
        <v>6136</v>
      </c>
    </row>
    <row r="839" spans="1:3" x14ac:dyDescent="0.25">
      <c r="A839" t="s">
        <v>4489</v>
      </c>
      <c r="B839" t="s">
        <v>5163</v>
      </c>
      <c r="C839" t="s">
        <v>6137</v>
      </c>
    </row>
    <row r="840" spans="1:3" x14ac:dyDescent="0.25">
      <c r="A840" t="s">
        <v>4492</v>
      </c>
      <c r="B840" t="s">
        <v>4492</v>
      </c>
      <c r="C840" t="s">
        <v>5164</v>
      </c>
    </row>
    <row r="841" spans="1:3" x14ac:dyDescent="0.25">
      <c r="A841" t="s">
        <v>4493</v>
      </c>
      <c r="B841" t="s">
        <v>4245</v>
      </c>
      <c r="C841" t="s">
        <v>6138</v>
      </c>
    </row>
    <row r="842" spans="1:3" x14ac:dyDescent="0.25">
      <c r="A842" t="s">
        <v>563</v>
      </c>
      <c r="B842" t="s">
        <v>563</v>
      </c>
    </row>
    <row r="843" spans="1:3" x14ac:dyDescent="0.25">
      <c r="A843" t="s">
        <v>4494</v>
      </c>
      <c r="B843" t="s">
        <v>4494</v>
      </c>
      <c r="C843" t="s">
        <v>6139</v>
      </c>
    </row>
    <row r="844" spans="1:3" x14ac:dyDescent="0.25">
      <c r="A844" t="s">
        <v>2802</v>
      </c>
      <c r="B844" t="s">
        <v>2802</v>
      </c>
      <c r="C844" t="s">
        <v>6140</v>
      </c>
    </row>
    <row r="845" spans="1:3" x14ac:dyDescent="0.25">
      <c r="A845" t="s">
        <v>4261</v>
      </c>
      <c r="B845" t="s">
        <v>4261</v>
      </c>
      <c r="C845" t="s">
        <v>6141</v>
      </c>
    </row>
    <row r="846" spans="1:3" x14ac:dyDescent="0.25">
      <c r="A846" t="s">
        <v>4504</v>
      </c>
      <c r="B846" t="s">
        <v>4504</v>
      </c>
      <c r="C846" t="s">
        <v>6103</v>
      </c>
    </row>
    <row r="847" spans="1:3" x14ac:dyDescent="0.25">
      <c r="A847" t="s">
        <v>5165</v>
      </c>
      <c r="B847" t="s">
        <v>5165</v>
      </c>
      <c r="C847" t="s">
        <v>6142</v>
      </c>
    </row>
    <row r="848" spans="1:3" x14ac:dyDescent="0.25">
      <c r="A848" t="s">
        <v>4507</v>
      </c>
      <c r="B848" t="s">
        <v>4507</v>
      </c>
      <c r="C848" t="s">
        <v>6143</v>
      </c>
    </row>
    <row r="849" spans="1:3" x14ac:dyDescent="0.25">
      <c r="A849" t="s">
        <v>4510</v>
      </c>
      <c r="B849" t="s">
        <v>4717</v>
      </c>
      <c r="C849" t="s">
        <v>6016</v>
      </c>
    </row>
    <row r="850" spans="1:3" x14ac:dyDescent="0.25">
      <c r="A850" t="s">
        <v>4514</v>
      </c>
      <c r="B850" t="s">
        <v>4514</v>
      </c>
      <c r="C850" t="s">
        <v>6144</v>
      </c>
    </row>
    <row r="851" spans="1:3" x14ac:dyDescent="0.25">
      <c r="A851" t="s">
        <v>4516</v>
      </c>
      <c r="B851" t="s">
        <v>4516</v>
      </c>
      <c r="C851" t="s">
        <v>6145</v>
      </c>
    </row>
    <row r="852" spans="1:3" x14ac:dyDescent="0.25">
      <c r="A852" t="s">
        <v>4517</v>
      </c>
      <c r="B852" t="s">
        <v>5166</v>
      </c>
      <c r="C852" t="s">
        <v>6146</v>
      </c>
    </row>
    <row r="853" spans="1:3" x14ac:dyDescent="0.25">
      <c r="A853" t="s">
        <v>4522</v>
      </c>
      <c r="B853" t="s">
        <v>4522</v>
      </c>
      <c r="C853" t="s">
        <v>6147</v>
      </c>
    </row>
    <row r="854" spans="1:3" x14ac:dyDescent="0.25">
      <c r="A854" t="s">
        <v>5167</v>
      </c>
      <c r="B854" t="s">
        <v>5168</v>
      </c>
      <c r="C854" t="s">
        <v>6148</v>
      </c>
    </row>
    <row r="855" spans="1:3" x14ac:dyDescent="0.25">
      <c r="A855" t="s">
        <v>4524</v>
      </c>
      <c r="B855" t="s">
        <v>4524</v>
      </c>
      <c r="C855" t="s">
        <v>6149</v>
      </c>
    </row>
    <row r="856" spans="1:3" x14ac:dyDescent="0.25">
      <c r="A856" t="s">
        <v>4526</v>
      </c>
      <c r="B856" t="s">
        <v>4526</v>
      </c>
      <c r="C856" t="s">
        <v>6150</v>
      </c>
    </row>
    <row r="857" spans="1:3" x14ac:dyDescent="0.25">
      <c r="A857" t="s">
        <v>4527</v>
      </c>
      <c r="B857" t="s">
        <v>4527</v>
      </c>
      <c r="C857" t="s">
        <v>6151</v>
      </c>
    </row>
    <row r="858" spans="1:3" x14ac:dyDescent="0.25">
      <c r="A858" t="s">
        <v>4244</v>
      </c>
      <c r="B858" t="s">
        <v>4244</v>
      </c>
      <c r="C858" t="s">
        <v>6152</v>
      </c>
    </row>
    <row r="859" spans="1:3" x14ac:dyDescent="0.25">
      <c r="A859" t="s">
        <v>4528</v>
      </c>
      <c r="B859" t="s">
        <v>4528</v>
      </c>
      <c r="C859" t="s">
        <v>5637</v>
      </c>
    </row>
    <row r="860" spans="1:3" x14ac:dyDescent="0.25">
      <c r="A860" t="s">
        <v>4530</v>
      </c>
      <c r="B860" t="s">
        <v>4530</v>
      </c>
      <c r="C860" t="s">
        <v>6153</v>
      </c>
    </row>
    <row r="861" spans="1:3" x14ac:dyDescent="0.25">
      <c r="A861" t="s">
        <v>4532</v>
      </c>
      <c r="B861" t="s">
        <v>4532</v>
      </c>
      <c r="C861" t="s">
        <v>6154</v>
      </c>
    </row>
    <row r="862" spans="1:3" x14ac:dyDescent="0.25">
      <c r="A862" t="s">
        <v>4533</v>
      </c>
      <c r="B862" t="s">
        <v>4533</v>
      </c>
      <c r="C862" t="s">
        <v>6155</v>
      </c>
    </row>
    <row r="863" spans="1:3" x14ac:dyDescent="0.25">
      <c r="A863" t="s">
        <v>4535</v>
      </c>
      <c r="B863" t="s">
        <v>4535</v>
      </c>
      <c r="C863" t="s">
        <v>6109</v>
      </c>
    </row>
    <row r="864" spans="1:3" x14ac:dyDescent="0.25">
      <c r="A864" t="s">
        <v>4537</v>
      </c>
      <c r="B864" t="s">
        <v>4537</v>
      </c>
      <c r="C864" t="s">
        <v>6156</v>
      </c>
    </row>
    <row r="865" spans="1:3" x14ac:dyDescent="0.25">
      <c r="A865" t="s">
        <v>4538</v>
      </c>
      <c r="B865" t="s">
        <v>4538</v>
      </c>
      <c r="C865" t="s">
        <v>6157</v>
      </c>
    </row>
    <row r="866" spans="1:3" x14ac:dyDescent="0.25">
      <c r="A866" t="s">
        <v>5169</v>
      </c>
      <c r="B866" t="s">
        <v>5169</v>
      </c>
      <c r="C866" t="s">
        <v>6158</v>
      </c>
    </row>
    <row r="867" spans="1:3" x14ac:dyDescent="0.25">
      <c r="A867" t="s">
        <v>4245</v>
      </c>
      <c r="B867" t="s">
        <v>4245</v>
      </c>
      <c r="C867" t="s">
        <v>6138</v>
      </c>
    </row>
    <row r="868" spans="1:3" x14ac:dyDescent="0.25">
      <c r="A868" t="s">
        <v>2865</v>
      </c>
      <c r="B868" t="s">
        <v>2865</v>
      </c>
      <c r="C868" t="s">
        <v>6159</v>
      </c>
    </row>
    <row r="869" spans="1:3" x14ac:dyDescent="0.25">
      <c r="A869" t="s">
        <v>4247</v>
      </c>
      <c r="B869" t="s">
        <v>4247</v>
      </c>
      <c r="C869" t="s">
        <v>6160</v>
      </c>
    </row>
    <row r="870" spans="1:3" x14ac:dyDescent="0.25">
      <c r="A870" t="s">
        <v>4248</v>
      </c>
      <c r="B870" t="s">
        <v>4248</v>
      </c>
      <c r="C870" t="s">
        <v>6161</v>
      </c>
    </row>
    <row r="871" spans="1:3" x14ac:dyDescent="0.25">
      <c r="A871" t="s">
        <v>4249</v>
      </c>
      <c r="B871" t="s">
        <v>4249</v>
      </c>
      <c r="C871" t="s">
        <v>6162</v>
      </c>
    </row>
    <row r="872" spans="1:3" x14ac:dyDescent="0.25">
      <c r="A872" t="s">
        <v>4250</v>
      </c>
      <c r="B872" t="s">
        <v>4250</v>
      </c>
      <c r="C872" t="s">
        <v>6163</v>
      </c>
    </row>
    <row r="873" spans="1:3" x14ac:dyDescent="0.25">
      <c r="A873" t="s">
        <v>5170</v>
      </c>
      <c r="B873" t="s">
        <v>5170</v>
      </c>
      <c r="C873" t="s">
        <v>6164</v>
      </c>
    </row>
    <row r="874" spans="1:3" x14ac:dyDescent="0.25">
      <c r="A874" t="s">
        <v>4263</v>
      </c>
      <c r="B874" t="s">
        <v>4263</v>
      </c>
      <c r="C874" t="s">
        <v>6165</v>
      </c>
    </row>
    <row r="875" spans="1:3" x14ac:dyDescent="0.25">
      <c r="A875" t="s">
        <v>4271</v>
      </c>
      <c r="B875" t="s">
        <v>4271</v>
      </c>
      <c r="C875" t="s">
        <v>6166</v>
      </c>
    </row>
    <row r="876" spans="1:3" x14ac:dyDescent="0.25">
      <c r="A876" t="s">
        <v>4273</v>
      </c>
      <c r="B876" t="s">
        <v>4273</v>
      </c>
      <c r="C876" t="s">
        <v>6167</v>
      </c>
    </row>
    <row r="877" spans="1:3" x14ac:dyDescent="0.25">
      <c r="A877" t="s">
        <v>4278</v>
      </c>
      <c r="B877" t="s">
        <v>5171</v>
      </c>
      <c r="C877" t="s">
        <v>6168</v>
      </c>
    </row>
    <row r="878" spans="1:3" x14ac:dyDescent="0.25">
      <c r="A878" t="s">
        <v>4279</v>
      </c>
      <c r="B878" t="s">
        <v>4279</v>
      </c>
      <c r="C878" t="s">
        <v>6169</v>
      </c>
    </row>
    <row r="879" spans="1:3" x14ac:dyDescent="0.25">
      <c r="A879" t="s">
        <v>4282</v>
      </c>
      <c r="B879" t="s">
        <v>4282</v>
      </c>
      <c r="C879" t="s">
        <v>6170</v>
      </c>
    </row>
    <row r="880" spans="1:3" x14ac:dyDescent="0.25">
      <c r="A880" t="s">
        <v>4283</v>
      </c>
      <c r="B880" t="s">
        <v>4283</v>
      </c>
      <c r="C880" t="s">
        <v>6171</v>
      </c>
    </row>
    <row r="881" spans="1:3" x14ac:dyDescent="0.25">
      <c r="A881" t="s">
        <v>4287</v>
      </c>
      <c r="B881" t="s">
        <v>4287</v>
      </c>
      <c r="C881" t="s">
        <v>6172</v>
      </c>
    </row>
    <row r="882" spans="1:3" x14ac:dyDescent="0.25">
      <c r="A882" t="s">
        <v>5172</v>
      </c>
      <c r="B882" t="s">
        <v>5173</v>
      </c>
      <c r="C882" t="s">
        <v>6173</v>
      </c>
    </row>
    <row r="883" spans="1:3" x14ac:dyDescent="0.25">
      <c r="A883" t="s">
        <v>5174</v>
      </c>
      <c r="B883" t="s">
        <v>5174</v>
      </c>
      <c r="C883" t="s">
        <v>6174</v>
      </c>
    </row>
    <row r="884" spans="1:3" x14ac:dyDescent="0.25">
      <c r="A884" t="s">
        <v>4299</v>
      </c>
      <c r="B884" t="s">
        <v>4299</v>
      </c>
      <c r="C884" t="s">
        <v>6175</v>
      </c>
    </row>
    <row r="885" spans="1:3" x14ac:dyDescent="0.25">
      <c r="A885" t="s">
        <v>4301</v>
      </c>
      <c r="B885" t="s">
        <v>4301</v>
      </c>
      <c r="C885" t="s">
        <v>6176</v>
      </c>
    </row>
    <row r="886" spans="1:3" x14ac:dyDescent="0.25">
      <c r="A886" t="s">
        <v>2897</v>
      </c>
      <c r="B886" t="s">
        <v>2897</v>
      </c>
      <c r="C886" t="s">
        <v>6177</v>
      </c>
    </row>
    <row r="887" spans="1:3" x14ac:dyDescent="0.25">
      <c r="A887" t="s">
        <v>4311</v>
      </c>
      <c r="B887" t="s">
        <v>4311</v>
      </c>
      <c r="C887" t="s">
        <v>6178</v>
      </c>
    </row>
    <row r="888" spans="1:3" x14ac:dyDescent="0.25">
      <c r="A888" t="s">
        <v>4312</v>
      </c>
      <c r="B888" t="s">
        <v>4312</v>
      </c>
      <c r="C888" t="s">
        <v>6179</v>
      </c>
    </row>
    <row r="889" spans="1:3" x14ac:dyDescent="0.25">
      <c r="A889" t="s">
        <v>4313</v>
      </c>
      <c r="B889" t="s">
        <v>4313</v>
      </c>
      <c r="C889" t="s">
        <v>6180</v>
      </c>
    </row>
    <row r="890" spans="1:3" x14ac:dyDescent="0.25">
      <c r="A890" t="s">
        <v>5175</v>
      </c>
      <c r="B890" t="s">
        <v>5175</v>
      </c>
      <c r="C890" t="s">
        <v>6181</v>
      </c>
    </row>
    <row r="891" spans="1:3" x14ac:dyDescent="0.25">
      <c r="A891" t="s">
        <v>4316</v>
      </c>
      <c r="B891" t="s">
        <v>4316</v>
      </c>
      <c r="C891" t="s">
        <v>6182</v>
      </c>
    </row>
    <row r="892" spans="1:3" x14ac:dyDescent="0.25">
      <c r="A892" t="s">
        <v>4317</v>
      </c>
      <c r="B892" t="s">
        <v>4317</v>
      </c>
      <c r="C892" t="s">
        <v>6183</v>
      </c>
    </row>
    <row r="893" spans="1:3" x14ac:dyDescent="0.25">
      <c r="A893" t="s">
        <v>4318</v>
      </c>
      <c r="B893" t="s">
        <v>4318</v>
      </c>
      <c r="C893" t="s">
        <v>6184</v>
      </c>
    </row>
    <row r="894" spans="1:3" x14ac:dyDescent="0.25">
      <c r="A894" t="s">
        <v>4319</v>
      </c>
      <c r="B894" t="s">
        <v>4319</v>
      </c>
      <c r="C894" t="s">
        <v>6185</v>
      </c>
    </row>
    <row r="895" spans="1:3" x14ac:dyDescent="0.25">
      <c r="A895" t="s">
        <v>4321</v>
      </c>
      <c r="B895" t="s">
        <v>4701</v>
      </c>
      <c r="C895" t="s">
        <v>6005</v>
      </c>
    </row>
    <row r="896" spans="1:3" x14ac:dyDescent="0.25">
      <c r="A896" t="s">
        <v>4322</v>
      </c>
      <c r="B896" t="s">
        <v>4322</v>
      </c>
      <c r="C896" t="s">
        <v>6186</v>
      </c>
    </row>
    <row r="897" spans="1:3" x14ac:dyDescent="0.25">
      <c r="A897" t="s">
        <v>4323</v>
      </c>
      <c r="B897" t="s">
        <v>4323</v>
      </c>
      <c r="C897" t="s">
        <v>6187</v>
      </c>
    </row>
    <row r="898" spans="1:3" x14ac:dyDescent="0.25">
      <c r="A898" t="s">
        <v>4324</v>
      </c>
      <c r="B898" t="s">
        <v>4324</v>
      </c>
      <c r="C898" t="s">
        <v>6188</v>
      </c>
    </row>
    <row r="899" spans="1:3" x14ac:dyDescent="0.25">
      <c r="A899" t="s">
        <v>5176</v>
      </c>
      <c r="B899" t="s">
        <v>5176</v>
      </c>
      <c r="C899" t="s">
        <v>6189</v>
      </c>
    </row>
    <row r="900" spans="1:3" x14ac:dyDescent="0.25">
      <c r="A900" t="s">
        <v>2907</v>
      </c>
      <c r="B900" t="s">
        <v>2907</v>
      </c>
      <c r="C900" t="s">
        <v>6190</v>
      </c>
    </row>
    <row r="901" spans="1:3" x14ac:dyDescent="0.25">
      <c r="A901" t="s">
        <v>4234</v>
      </c>
      <c r="B901" t="s">
        <v>4234</v>
      </c>
      <c r="C901" t="s">
        <v>6191</v>
      </c>
    </row>
    <row r="902" spans="1:3" x14ac:dyDescent="0.25">
      <c r="A902" t="s">
        <v>4235</v>
      </c>
      <c r="B902" t="s">
        <v>2121</v>
      </c>
      <c r="C902" t="s">
        <v>5386</v>
      </c>
    </row>
    <row r="903" spans="1:3" x14ac:dyDescent="0.25">
      <c r="A903" t="s">
        <v>4239</v>
      </c>
      <c r="B903" t="s">
        <v>4239</v>
      </c>
      <c r="C903" t="s">
        <v>6192</v>
      </c>
    </row>
    <row r="904" spans="1:3" x14ac:dyDescent="0.25">
      <c r="A904" t="s">
        <v>4243</v>
      </c>
      <c r="B904" t="s">
        <v>4243</v>
      </c>
      <c r="C904" t="s">
        <v>6193</v>
      </c>
    </row>
    <row r="905" spans="1:3" x14ac:dyDescent="0.25">
      <c r="A905" t="s">
        <v>5158</v>
      </c>
    </row>
    <row r="906" spans="1:3" x14ac:dyDescent="0.25">
      <c r="A906" t="s">
        <v>5177</v>
      </c>
      <c r="B906" t="s">
        <v>5121</v>
      </c>
      <c r="C906" t="s">
        <v>5900</v>
      </c>
    </row>
    <row r="907" spans="1:3" x14ac:dyDescent="0.25">
      <c r="A907" t="s">
        <v>5178</v>
      </c>
    </row>
    <row r="908" spans="1:3" x14ac:dyDescent="0.25">
      <c r="A908" t="s">
        <v>5083</v>
      </c>
      <c r="B908" t="s">
        <v>5083</v>
      </c>
      <c r="C908" t="s">
        <v>5695</v>
      </c>
    </row>
    <row r="909" spans="1:3" x14ac:dyDescent="0.25">
      <c r="A909" t="s">
        <v>5179</v>
      </c>
    </row>
    <row r="910" spans="1:3" x14ac:dyDescent="0.25">
      <c r="A910" t="s">
        <v>5180</v>
      </c>
      <c r="C910" t="s">
        <v>6194</v>
      </c>
    </row>
    <row r="911" spans="1:3" x14ac:dyDescent="0.25">
      <c r="A911" t="s">
        <v>5181</v>
      </c>
    </row>
    <row r="912" spans="1:3" x14ac:dyDescent="0.25">
      <c r="A912" t="s">
        <v>5182</v>
      </c>
    </row>
    <row r="913" spans="1:3" x14ac:dyDescent="0.25">
      <c r="A913" t="s">
        <v>5183</v>
      </c>
    </row>
    <row r="914" spans="1:3" x14ac:dyDescent="0.25">
      <c r="A914" t="s">
        <v>5184</v>
      </c>
      <c r="B914" t="s">
        <v>5185</v>
      </c>
      <c r="C914" t="s">
        <v>6195</v>
      </c>
    </row>
    <row r="915" spans="1:3" x14ac:dyDescent="0.25">
      <c r="A915" t="s">
        <v>5186</v>
      </c>
    </row>
    <row r="916" spans="1:3" x14ac:dyDescent="0.25">
      <c r="A916" t="s">
        <v>5187</v>
      </c>
    </row>
    <row r="917" spans="1:3" x14ac:dyDescent="0.25">
      <c r="A917" t="s">
        <v>5188</v>
      </c>
    </row>
    <row r="918" spans="1:3" x14ac:dyDescent="0.25">
      <c r="A918" t="s">
        <v>5189</v>
      </c>
    </row>
    <row r="919" spans="1:3" x14ac:dyDescent="0.25">
      <c r="A919" t="s">
        <v>5190</v>
      </c>
    </row>
    <row r="920" spans="1:3" x14ac:dyDescent="0.25">
      <c r="A920" t="s">
        <v>5191</v>
      </c>
    </row>
    <row r="921" spans="1:3" x14ac:dyDescent="0.25">
      <c r="A921" t="s">
        <v>5192</v>
      </c>
    </row>
    <row r="922" spans="1:3" x14ac:dyDescent="0.25">
      <c r="A922" t="s">
        <v>5193</v>
      </c>
    </row>
    <row r="923" spans="1:3" x14ac:dyDescent="0.25">
      <c r="A923" t="s">
        <v>5194</v>
      </c>
    </row>
    <row r="924" spans="1:3" x14ac:dyDescent="0.25">
      <c r="A924" t="s">
        <v>5195</v>
      </c>
    </row>
    <row r="925" spans="1:3" x14ac:dyDescent="0.25">
      <c r="A925" t="s">
        <v>5196</v>
      </c>
    </row>
    <row r="926" spans="1:3" x14ac:dyDescent="0.25">
      <c r="A926" t="s">
        <v>5197</v>
      </c>
    </row>
    <row r="927" spans="1:3" x14ac:dyDescent="0.25">
      <c r="A927" t="s">
        <v>5198</v>
      </c>
    </row>
    <row r="928" spans="1:3" x14ac:dyDescent="0.25">
      <c r="A928" t="s">
        <v>5199</v>
      </c>
    </row>
    <row r="929" spans="1:3" x14ac:dyDescent="0.25">
      <c r="A929" t="s">
        <v>5200</v>
      </c>
    </row>
    <row r="930" spans="1:3" x14ac:dyDescent="0.25">
      <c r="A930" t="s">
        <v>5201</v>
      </c>
    </row>
    <row r="931" spans="1:3" x14ac:dyDescent="0.25">
      <c r="A931" t="s">
        <v>5202</v>
      </c>
    </row>
    <row r="932" spans="1:3" x14ac:dyDescent="0.25">
      <c r="A932" t="s">
        <v>5203</v>
      </c>
      <c r="B932" t="s">
        <v>5203</v>
      </c>
      <c r="C932" t="s">
        <v>6196</v>
      </c>
    </row>
    <row r="933" spans="1:3" x14ac:dyDescent="0.25">
      <c r="A933" t="s">
        <v>5204</v>
      </c>
    </row>
    <row r="934" spans="1:3" x14ac:dyDescent="0.25">
      <c r="A934" t="s">
        <v>5205</v>
      </c>
      <c r="B934" t="s">
        <v>5205</v>
      </c>
      <c r="C934" t="s">
        <v>6197</v>
      </c>
    </row>
    <row r="935" spans="1:3" x14ac:dyDescent="0.25">
      <c r="A935" t="s">
        <v>5206</v>
      </c>
      <c r="B935" t="s">
        <v>5206</v>
      </c>
      <c r="C935" t="s">
        <v>6198</v>
      </c>
    </row>
    <row r="936" spans="1:3" x14ac:dyDescent="0.25">
      <c r="A936" t="s">
        <v>5207</v>
      </c>
    </row>
    <row r="937" spans="1:3" x14ac:dyDescent="0.25">
      <c r="A937" t="s">
        <v>5208</v>
      </c>
    </row>
    <row r="938" spans="1:3" x14ac:dyDescent="0.25">
      <c r="A938" t="s">
        <v>5209</v>
      </c>
      <c r="B938" t="s">
        <v>5209</v>
      </c>
      <c r="C938" t="s">
        <v>6199</v>
      </c>
    </row>
    <row r="939" spans="1:3" x14ac:dyDescent="0.25">
      <c r="A939" t="s">
        <v>5210</v>
      </c>
    </row>
    <row r="940" spans="1:3" x14ac:dyDescent="0.25">
      <c r="A940" t="s">
        <v>5211</v>
      </c>
    </row>
    <row r="941" spans="1:3" x14ac:dyDescent="0.25">
      <c r="A941" t="s">
        <v>5212</v>
      </c>
    </row>
    <row r="942" spans="1:3" x14ac:dyDescent="0.25">
      <c r="A942" t="s">
        <v>5213</v>
      </c>
    </row>
    <row r="943" spans="1:3" x14ac:dyDescent="0.25">
      <c r="A943" t="s">
        <v>5214</v>
      </c>
    </row>
    <row r="944" spans="1:3" x14ac:dyDescent="0.25">
      <c r="A944" t="s">
        <v>5215</v>
      </c>
    </row>
    <row r="945" spans="1:3" x14ac:dyDescent="0.25">
      <c r="A945" t="s">
        <v>5216</v>
      </c>
    </row>
    <row r="946" spans="1:3" x14ac:dyDescent="0.25">
      <c r="A946" t="s">
        <v>5217</v>
      </c>
    </row>
    <row r="947" spans="1:3" x14ac:dyDescent="0.25">
      <c r="A947" t="s">
        <v>5218</v>
      </c>
    </row>
    <row r="948" spans="1:3" x14ac:dyDescent="0.25">
      <c r="A948" t="s">
        <v>5219</v>
      </c>
      <c r="B948" t="s">
        <v>4481</v>
      </c>
      <c r="C948" t="s">
        <v>5415</v>
      </c>
    </row>
    <row r="949" spans="1:3" x14ac:dyDescent="0.25">
      <c r="A949" t="s">
        <v>5220</v>
      </c>
    </row>
    <row r="950" spans="1:3" x14ac:dyDescent="0.25">
      <c r="A950" t="s">
        <v>5221</v>
      </c>
    </row>
    <row r="951" spans="1:3" x14ac:dyDescent="0.25">
      <c r="A951" t="s">
        <v>5222</v>
      </c>
    </row>
    <row r="952" spans="1:3" x14ac:dyDescent="0.25">
      <c r="A952" t="s">
        <v>5223</v>
      </c>
      <c r="B952" t="s">
        <v>5160</v>
      </c>
      <c r="C952" t="s">
        <v>6200</v>
      </c>
    </row>
    <row r="953" spans="1:3" x14ac:dyDescent="0.25">
      <c r="A953" t="s">
        <v>5224</v>
      </c>
      <c r="B953" t="s">
        <v>2731</v>
      </c>
      <c r="C953" t="s">
        <v>5451</v>
      </c>
    </row>
    <row r="954" spans="1:3" x14ac:dyDescent="0.25">
      <c r="A954" t="s">
        <v>5225</v>
      </c>
    </row>
    <row r="955" spans="1:3" x14ac:dyDescent="0.25">
      <c r="A955" t="s">
        <v>5226</v>
      </c>
    </row>
    <row r="956" spans="1:3" x14ac:dyDescent="0.25">
      <c r="A956" t="s">
        <v>5227</v>
      </c>
      <c r="B956" t="s">
        <v>5227</v>
      </c>
      <c r="C956" t="s">
        <v>6201</v>
      </c>
    </row>
    <row r="957" spans="1:3" x14ac:dyDescent="0.25">
      <c r="A957" t="s">
        <v>5228</v>
      </c>
      <c r="B957" t="s">
        <v>4331</v>
      </c>
      <c r="C957" t="s">
        <v>5229</v>
      </c>
    </row>
    <row r="958" spans="1:3" x14ac:dyDescent="0.25">
      <c r="A958" t="s">
        <v>5230</v>
      </c>
    </row>
    <row r="959" spans="1:3" x14ac:dyDescent="0.25">
      <c r="A959" t="s">
        <v>5231</v>
      </c>
    </row>
    <row r="960" spans="1:3" x14ac:dyDescent="0.25">
      <c r="A960" t="s">
        <v>5232</v>
      </c>
    </row>
    <row r="961" spans="1:3" x14ac:dyDescent="0.25">
      <c r="A961" t="s">
        <v>5233</v>
      </c>
    </row>
    <row r="962" spans="1:3" x14ac:dyDescent="0.25">
      <c r="A962" t="s">
        <v>5234</v>
      </c>
    </row>
    <row r="963" spans="1:3" x14ac:dyDescent="0.25">
      <c r="A963" t="s">
        <v>5235</v>
      </c>
    </row>
    <row r="964" spans="1:3" x14ac:dyDescent="0.25">
      <c r="A964" t="s">
        <v>5236</v>
      </c>
    </row>
    <row r="965" spans="1:3" x14ac:dyDescent="0.25">
      <c r="A965" t="s">
        <v>5237</v>
      </c>
    </row>
    <row r="966" spans="1:3" x14ac:dyDescent="0.25">
      <c r="A966" t="s">
        <v>5238</v>
      </c>
    </row>
    <row r="967" spans="1:3" x14ac:dyDescent="0.25">
      <c r="A967" t="s">
        <v>5239</v>
      </c>
      <c r="C967" t="s">
        <v>6202</v>
      </c>
    </row>
    <row r="968" spans="1:3" x14ac:dyDescent="0.25">
      <c r="A968" t="s">
        <v>5240</v>
      </c>
    </row>
    <row r="969" spans="1:3" x14ac:dyDescent="0.25">
      <c r="A969" t="s">
        <v>5241</v>
      </c>
      <c r="B969" t="s">
        <v>4500</v>
      </c>
      <c r="C969" t="s">
        <v>5242</v>
      </c>
    </row>
    <row r="970" spans="1:3" x14ac:dyDescent="0.25">
      <c r="A970" t="s">
        <v>5243</v>
      </c>
    </row>
    <row r="971" spans="1:3" x14ac:dyDescent="0.25">
      <c r="A971" t="s">
        <v>5244</v>
      </c>
    </row>
    <row r="972" spans="1:3" x14ac:dyDescent="0.25">
      <c r="A972" t="s">
        <v>5245</v>
      </c>
      <c r="B972" t="s">
        <v>5245</v>
      </c>
      <c r="C972" t="s">
        <v>6203</v>
      </c>
    </row>
    <row r="973" spans="1:3" x14ac:dyDescent="0.25">
      <c r="A973" t="s">
        <v>5246</v>
      </c>
      <c r="C973" t="s">
        <v>6204</v>
      </c>
    </row>
    <row r="974" spans="1:3" x14ac:dyDescent="0.25">
      <c r="A974" t="s">
        <v>5247</v>
      </c>
    </row>
    <row r="975" spans="1:3" x14ac:dyDescent="0.25">
      <c r="A975" t="s">
        <v>5248</v>
      </c>
    </row>
    <row r="976" spans="1:3" x14ac:dyDescent="0.25">
      <c r="A976" t="s">
        <v>5249</v>
      </c>
      <c r="B976" t="s">
        <v>5111</v>
      </c>
      <c r="C976" t="s">
        <v>5250</v>
      </c>
    </row>
    <row r="977" spans="1:3" x14ac:dyDescent="0.25">
      <c r="A977" t="s">
        <v>5251</v>
      </c>
    </row>
    <row r="978" spans="1:3" x14ac:dyDescent="0.25">
      <c r="A978" t="s">
        <v>5252</v>
      </c>
    </row>
    <row r="979" spans="1:3" x14ac:dyDescent="0.25">
      <c r="A979" t="s">
        <v>5253</v>
      </c>
      <c r="B979" t="s">
        <v>5253</v>
      </c>
      <c r="C979" t="s">
        <v>6205</v>
      </c>
    </row>
    <row r="980" spans="1:3" x14ac:dyDescent="0.25">
      <c r="A980" t="s">
        <v>5254</v>
      </c>
      <c r="B980" t="s">
        <v>4543</v>
      </c>
      <c r="C980" t="s">
        <v>5889</v>
      </c>
    </row>
    <row r="981" spans="1:3" x14ac:dyDescent="0.25">
      <c r="A981" t="s">
        <v>5255</v>
      </c>
    </row>
    <row r="982" spans="1:3" x14ac:dyDescent="0.25">
      <c r="A982" t="s">
        <v>5256</v>
      </c>
    </row>
    <row r="983" spans="1:3" x14ac:dyDescent="0.25">
      <c r="A983" t="s">
        <v>5257</v>
      </c>
    </row>
    <row r="984" spans="1:3" x14ac:dyDescent="0.25">
      <c r="A984" t="s">
        <v>5258</v>
      </c>
      <c r="B984" t="s">
        <v>4942</v>
      </c>
      <c r="C984" t="s">
        <v>5807</v>
      </c>
    </row>
    <row r="985" spans="1:3" x14ac:dyDescent="0.25">
      <c r="A985" t="s">
        <v>5259</v>
      </c>
      <c r="C985" t="s">
        <v>6206</v>
      </c>
    </row>
    <row r="986" spans="1:3" x14ac:dyDescent="0.25">
      <c r="A986" t="s">
        <v>5260</v>
      </c>
    </row>
    <row r="987" spans="1:3" x14ac:dyDescent="0.25">
      <c r="A987" t="s">
        <v>5261</v>
      </c>
      <c r="B987" t="s">
        <v>4821</v>
      </c>
      <c r="C987" t="s">
        <v>5524</v>
      </c>
    </row>
    <row r="988" spans="1:3" x14ac:dyDescent="0.25">
      <c r="A988" t="s">
        <v>5262</v>
      </c>
      <c r="B988" t="s">
        <v>4912</v>
      </c>
      <c r="C988" t="s">
        <v>5759</v>
      </c>
    </row>
    <row r="989" spans="1:3" x14ac:dyDescent="0.25">
      <c r="A989" t="s">
        <v>5263</v>
      </c>
      <c r="B989" t="s">
        <v>5263</v>
      </c>
      <c r="C989" t="s">
        <v>6207</v>
      </c>
    </row>
    <row r="990" spans="1:3" x14ac:dyDescent="0.25">
      <c r="A990" t="s">
        <v>5264</v>
      </c>
      <c r="B990" t="s">
        <v>4483</v>
      </c>
      <c r="C990" t="s">
        <v>5708</v>
      </c>
    </row>
    <row r="991" spans="1:3" x14ac:dyDescent="0.25">
      <c r="A991" t="s">
        <v>5265</v>
      </c>
    </row>
    <row r="992" spans="1:3" x14ac:dyDescent="0.25">
      <c r="A992" t="s">
        <v>5266</v>
      </c>
      <c r="B992" t="s">
        <v>5129</v>
      </c>
      <c r="C992" t="s">
        <v>5934</v>
      </c>
    </row>
    <row r="993" spans="1:3" x14ac:dyDescent="0.25">
      <c r="A993" t="s">
        <v>5267</v>
      </c>
    </row>
    <row r="994" spans="1:3" x14ac:dyDescent="0.25">
      <c r="A994" t="s">
        <v>5268</v>
      </c>
      <c r="B994" t="s">
        <v>4788</v>
      </c>
      <c r="C994" t="s">
        <v>5445</v>
      </c>
    </row>
    <row r="995" spans="1:3" x14ac:dyDescent="0.25">
      <c r="A995" t="s">
        <v>5269</v>
      </c>
    </row>
    <row r="996" spans="1:3" x14ac:dyDescent="0.25">
      <c r="A996" t="s">
        <v>5270</v>
      </c>
    </row>
    <row r="997" spans="1:3" x14ac:dyDescent="0.25">
      <c r="A997" t="s">
        <v>5271</v>
      </c>
    </row>
    <row r="998" spans="1:3" x14ac:dyDescent="0.25">
      <c r="A998" t="s">
        <v>5272</v>
      </c>
    </row>
    <row r="999" spans="1:3" x14ac:dyDescent="0.25">
      <c r="A999" t="s">
        <v>5273</v>
      </c>
    </row>
    <row r="1000" spans="1:3" x14ac:dyDescent="0.25">
      <c r="A1000" t="s">
        <v>5274</v>
      </c>
      <c r="B1000" t="s">
        <v>4523</v>
      </c>
      <c r="C1000" t="s">
        <v>5003</v>
      </c>
    </row>
    <row r="1001" spans="1:3" x14ac:dyDescent="0.25">
      <c r="A1001" t="s">
        <v>5275</v>
      </c>
      <c r="B1001" t="s">
        <v>5055</v>
      </c>
      <c r="C1001" t="s">
        <v>5645</v>
      </c>
    </row>
    <row r="1002" spans="1:3" x14ac:dyDescent="0.25">
      <c r="A1002" t="s">
        <v>5276</v>
      </c>
    </row>
    <row r="1003" spans="1:3" x14ac:dyDescent="0.25">
      <c r="A1003" t="s">
        <v>5277</v>
      </c>
    </row>
    <row r="1004" spans="1:3" x14ac:dyDescent="0.25">
      <c r="A1004" t="s">
        <v>5278</v>
      </c>
    </row>
    <row r="1005" spans="1:3" x14ac:dyDescent="0.25">
      <c r="A1005" t="s">
        <v>5279</v>
      </c>
      <c r="B1005" t="s">
        <v>5279</v>
      </c>
      <c r="C1005" t="s">
        <v>6208</v>
      </c>
    </row>
    <row r="1006" spans="1:3" x14ac:dyDescent="0.25">
      <c r="A1006" t="s">
        <v>5280</v>
      </c>
    </row>
    <row r="1007" spans="1:3" x14ac:dyDescent="0.25">
      <c r="A1007" t="s">
        <v>5281</v>
      </c>
    </row>
    <row r="1008" spans="1:3" x14ac:dyDescent="0.25">
      <c r="A1008" t="s">
        <v>5282</v>
      </c>
      <c r="B1008" t="s">
        <v>5282</v>
      </c>
      <c r="C1008" t="s">
        <v>6209</v>
      </c>
    </row>
    <row r="1009" spans="1:3" x14ac:dyDescent="0.25">
      <c r="A1009" t="s">
        <v>5283</v>
      </c>
    </row>
    <row r="1010" spans="1:3" x14ac:dyDescent="0.25">
      <c r="A1010" t="s">
        <v>5284</v>
      </c>
      <c r="B1010" t="s">
        <v>5135</v>
      </c>
      <c r="C1010" t="s">
        <v>5979</v>
      </c>
    </row>
    <row r="1011" spans="1:3" x14ac:dyDescent="0.25">
      <c r="A1011" t="s">
        <v>5285</v>
      </c>
      <c r="B1011" t="s">
        <v>5073</v>
      </c>
      <c r="C1011" t="s">
        <v>5667</v>
      </c>
    </row>
    <row r="1012" spans="1:3" x14ac:dyDescent="0.25">
      <c r="A1012" t="s">
        <v>5286</v>
      </c>
      <c r="B1012" t="s">
        <v>5135</v>
      </c>
      <c r="C1012" t="s">
        <v>5979</v>
      </c>
    </row>
    <row r="1013" spans="1:3" x14ac:dyDescent="0.25">
      <c r="A1013" t="s">
        <v>5287</v>
      </c>
    </row>
    <row r="1014" spans="1:3" x14ac:dyDescent="0.25">
      <c r="A1014" t="s">
        <v>5288</v>
      </c>
    </row>
    <row r="1015" spans="1:3" x14ac:dyDescent="0.25">
      <c r="A1015" t="s">
        <v>5289</v>
      </c>
    </row>
    <row r="1016" spans="1:3" x14ac:dyDescent="0.25">
      <c r="A1016" t="s">
        <v>5290</v>
      </c>
    </row>
    <row r="1017" spans="1:3" x14ac:dyDescent="0.25">
      <c r="A1017" t="s">
        <v>5291</v>
      </c>
    </row>
    <row r="1018" spans="1:3" x14ac:dyDescent="0.25">
      <c r="A1018" t="s">
        <v>5292</v>
      </c>
    </row>
    <row r="1019" spans="1:3" x14ac:dyDescent="0.25">
      <c r="A1019" t="s">
        <v>5293</v>
      </c>
    </row>
    <row r="1020" spans="1:3" x14ac:dyDescent="0.25">
      <c r="A1020" t="s">
        <v>5294</v>
      </c>
    </row>
    <row r="1021" spans="1:3" x14ac:dyDescent="0.25">
      <c r="A1021" t="s">
        <v>5295</v>
      </c>
      <c r="B1021" t="s">
        <v>4502</v>
      </c>
      <c r="C1021" t="s">
        <v>5942</v>
      </c>
    </row>
    <row r="1022" spans="1:3" x14ac:dyDescent="0.25">
      <c r="A1022" t="s">
        <v>5296</v>
      </c>
    </row>
    <row r="1023" spans="1:3" x14ac:dyDescent="0.25">
      <c r="A1023" t="s">
        <v>5297</v>
      </c>
    </row>
    <row r="1024" spans="1:3" x14ac:dyDescent="0.25">
      <c r="A1024" t="s">
        <v>5298</v>
      </c>
      <c r="C1024" t="s">
        <v>6210</v>
      </c>
    </row>
    <row r="1025" spans="1:3" x14ac:dyDescent="0.25">
      <c r="A1025" t="s">
        <v>5299</v>
      </c>
      <c r="C1025" t="s">
        <v>6211</v>
      </c>
    </row>
    <row r="1026" spans="1:3" x14ac:dyDescent="0.25">
      <c r="A1026" t="s">
        <v>5300</v>
      </c>
      <c r="B1026" t="s">
        <v>4297</v>
      </c>
      <c r="C1026" t="s">
        <v>5668</v>
      </c>
    </row>
    <row r="1027" spans="1:3" x14ac:dyDescent="0.25">
      <c r="A1027" t="s">
        <v>5301</v>
      </c>
    </row>
    <row r="1028" spans="1:3" x14ac:dyDescent="0.25">
      <c r="A1028" t="s">
        <v>5302</v>
      </c>
      <c r="B1028" t="s">
        <v>5302</v>
      </c>
      <c r="C1028" t="s">
        <v>6212</v>
      </c>
    </row>
    <row r="1029" spans="1:3" x14ac:dyDescent="0.25">
      <c r="A1029" t="s">
        <v>5303</v>
      </c>
    </row>
    <row r="1030" spans="1:3" x14ac:dyDescent="0.25">
      <c r="A1030" t="s">
        <v>5304</v>
      </c>
    </row>
    <row r="1031" spans="1:3" x14ac:dyDescent="0.25">
      <c r="A1031" t="s">
        <v>5305</v>
      </c>
    </row>
    <row r="1032" spans="1:3" x14ac:dyDescent="0.25">
      <c r="A1032" t="s">
        <v>5306</v>
      </c>
    </row>
    <row r="1033" spans="1:3" x14ac:dyDescent="0.25">
      <c r="A1033" t="s">
        <v>5307</v>
      </c>
    </row>
    <row r="1034" spans="1:3" x14ac:dyDescent="0.25">
      <c r="A1034" t="s">
        <v>5308</v>
      </c>
      <c r="B1034" t="s">
        <v>4251</v>
      </c>
      <c r="C1034" t="s">
        <v>5418</v>
      </c>
    </row>
    <row r="1035" spans="1:3" x14ac:dyDescent="0.25">
      <c r="A1035" t="s">
        <v>5309</v>
      </c>
    </row>
    <row r="1036" spans="1:3" x14ac:dyDescent="0.25">
      <c r="A1036" t="s">
        <v>5310</v>
      </c>
      <c r="B1036" t="s">
        <v>4986</v>
      </c>
      <c r="C1036" t="s">
        <v>5867</v>
      </c>
    </row>
    <row r="1037" spans="1:3" x14ac:dyDescent="0.25">
      <c r="A1037" t="s">
        <v>5311</v>
      </c>
      <c r="B1037" t="s">
        <v>5312</v>
      </c>
      <c r="C1037" t="s">
        <v>6213</v>
      </c>
    </row>
    <row r="1038" spans="1:3" x14ac:dyDescent="0.25">
      <c r="A1038" t="s">
        <v>5313</v>
      </c>
      <c r="C1038" t="s">
        <v>6214</v>
      </c>
    </row>
    <row r="1039" spans="1:3" x14ac:dyDescent="0.25">
      <c r="A1039" t="s">
        <v>5314</v>
      </c>
      <c r="B1039" t="s">
        <v>4339</v>
      </c>
      <c r="C1039" t="s">
        <v>5737</v>
      </c>
    </row>
    <row r="1040" spans="1:3" x14ac:dyDescent="0.25">
      <c r="A1040" t="s">
        <v>5315</v>
      </c>
    </row>
    <row r="1041" spans="1:3" x14ac:dyDescent="0.25">
      <c r="A1041" t="s">
        <v>5316</v>
      </c>
    </row>
    <row r="1042" spans="1:3" x14ac:dyDescent="0.25">
      <c r="A1042" t="s">
        <v>5317</v>
      </c>
      <c r="B1042" t="s">
        <v>4288</v>
      </c>
      <c r="C1042" t="s">
        <v>5457</v>
      </c>
    </row>
    <row r="1043" spans="1:3" x14ac:dyDescent="0.25">
      <c r="A1043" t="s">
        <v>5318</v>
      </c>
    </row>
    <row r="1044" spans="1:3" x14ac:dyDescent="0.25">
      <c r="A1044" t="s">
        <v>5319</v>
      </c>
    </row>
    <row r="1045" spans="1:3" x14ac:dyDescent="0.25">
      <c r="A1045" t="s">
        <v>5320</v>
      </c>
    </row>
    <row r="1046" spans="1:3" x14ac:dyDescent="0.25">
      <c r="A1046" t="s">
        <v>5321</v>
      </c>
    </row>
    <row r="1047" spans="1:3" x14ac:dyDescent="0.25">
      <c r="A1047" t="s">
        <v>5322</v>
      </c>
    </row>
    <row r="1048" spans="1:3" x14ac:dyDescent="0.25">
      <c r="A1048" t="s">
        <v>5323</v>
      </c>
    </row>
    <row r="1049" spans="1:3" x14ac:dyDescent="0.25">
      <c r="A1049" t="s">
        <v>5324</v>
      </c>
      <c r="B1049" t="s">
        <v>4994</v>
      </c>
      <c r="C1049" t="s">
        <v>5399</v>
      </c>
    </row>
    <row r="1050" spans="1:3" x14ac:dyDescent="0.25">
      <c r="A1050" t="s">
        <v>5325</v>
      </c>
      <c r="B1050" t="s">
        <v>5325</v>
      </c>
      <c r="C1050" t="s">
        <v>6215</v>
      </c>
    </row>
    <row r="1051" spans="1:3" x14ac:dyDescent="0.25">
      <c r="A1051" t="s">
        <v>5326</v>
      </c>
    </row>
    <row r="1052" spans="1:3" x14ac:dyDescent="0.25">
      <c r="A1052" t="s">
        <v>5327</v>
      </c>
    </row>
    <row r="1053" spans="1:3" x14ac:dyDescent="0.25">
      <c r="A1053" t="s">
        <v>5328</v>
      </c>
    </row>
    <row r="1054" spans="1:3" x14ac:dyDescent="0.25">
      <c r="A1054" t="s">
        <v>5329</v>
      </c>
      <c r="C1054" t="s">
        <v>6216</v>
      </c>
    </row>
    <row r="1055" spans="1:3" x14ac:dyDescent="0.25">
      <c r="A1055" t="s">
        <v>5330</v>
      </c>
    </row>
    <row r="1056" spans="1:3" x14ac:dyDescent="0.25">
      <c r="A1056" t="s">
        <v>5331</v>
      </c>
    </row>
    <row r="1057" spans="1:3" x14ac:dyDescent="0.25">
      <c r="A1057" t="s">
        <v>5332</v>
      </c>
      <c r="B1057" t="s">
        <v>4260</v>
      </c>
      <c r="C1057" t="s">
        <v>5441</v>
      </c>
    </row>
    <row r="1058" spans="1:3" x14ac:dyDescent="0.25">
      <c r="A1058" t="s">
        <v>5333</v>
      </c>
    </row>
    <row r="1059" spans="1:3" x14ac:dyDescent="0.25">
      <c r="A1059" t="s">
        <v>5334</v>
      </c>
    </row>
    <row r="1060" spans="1:3" x14ac:dyDescent="0.25">
      <c r="A1060" t="s">
        <v>5335</v>
      </c>
    </row>
    <row r="1061" spans="1:3" x14ac:dyDescent="0.25">
      <c r="A1061" t="s">
        <v>5336</v>
      </c>
    </row>
    <row r="1062" spans="1:3" x14ac:dyDescent="0.25">
      <c r="A1062" t="s">
        <v>5337</v>
      </c>
    </row>
    <row r="1063" spans="1:3" x14ac:dyDescent="0.25">
      <c r="A1063" t="s">
        <v>5338</v>
      </c>
    </row>
    <row r="1064" spans="1:3" x14ac:dyDescent="0.25">
      <c r="A1064" t="s">
        <v>5339</v>
      </c>
      <c r="B1064" t="s">
        <v>5007</v>
      </c>
      <c r="C1064" t="s">
        <v>5512</v>
      </c>
    </row>
    <row r="1065" spans="1:3" x14ac:dyDescent="0.25">
      <c r="A1065" t="s">
        <v>5340</v>
      </c>
    </row>
    <row r="1066" spans="1:3" x14ac:dyDescent="0.25">
      <c r="A1066" t="s">
        <v>5341</v>
      </c>
    </row>
    <row r="1067" spans="1:3" x14ac:dyDescent="0.25">
      <c r="A1067" t="s">
        <v>5342</v>
      </c>
    </row>
    <row r="1068" spans="1:3" x14ac:dyDescent="0.25">
      <c r="A1068" t="s">
        <v>5343</v>
      </c>
    </row>
    <row r="1069" spans="1:3" x14ac:dyDescent="0.25">
      <c r="A1069" t="s">
        <v>5344</v>
      </c>
      <c r="B1069" t="s">
        <v>5106</v>
      </c>
      <c r="C1069" t="s">
        <v>5811</v>
      </c>
    </row>
    <row r="1070" spans="1:3" x14ac:dyDescent="0.25">
      <c r="A1070" t="s">
        <v>5345</v>
      </c>
    </row>
    <row r="1071" spans="1:3" x14ac:dyDescent="0.25">
      <c r="A1071" t="s">
        <v>5346</v>
      </c>
      <c r="B1071" t="s">
        <v>4871</v>
      </c>
      <c r="C1071" t="s">
        <v>5554</v>
      </c>
    </row>
    <row r="1072" spans="1:3" x14ac:dyDescent="0.25">
      <c r="A1072" t="s">
        <v>5347</v>
      </c>
    </row>
    <row r="1073" spans="1:3" x14ac:dyDescent="0.25">
      <c r="A1073" t="s">
        <v>5348</v>
      </c>
      <c r="B1073" t="s">
        <v>4537</v>
      </c>
      <c r="C1073" t="s">
        <v>6156</v>
      </c>
    </row>
    <row r="1074" spans="1:3" x14ac:dyDescent="0.25">
      <c r="A1074" t="s">
        <v>5349</v>
      </c>
    </row>
    <row r="1075" spans="1:3" x14ac:dyDescent="0.25">
      <c r="A1075" t="s">
        <v>5350</v>
      </c>
      <c r="B1075" t="s">
        <v>5351</v>
      </c>
      <c r="C1075" t="s">
        <v>6217</v>
      </c>
    </row>
    <row r="1076" spans="1:3" x14ac:dyDescent="0.25">
      <c r="A1076" t="s">
        <v>5352</v>
      </c>
    </row>
    <row r="1077" spans="1:3" x14ac:dyDescent="0.25">
      <c r="A1077" t="s">
        <v>5353</v>
      </c>
    </row>
    <row r="1078" spans="1:3" x14ac:dyDescent="0.25">
      <c r="A1078" t="s">
        <v>5354</v>
      </c>
      <c r="B1078" t="s">
        <v>5176</v>
      </c>
      <c r="C1078" t="s">
        <v>6189</v>
      </c>
    </row>
    <row r="1079" spans="1:3" x14ac:dyDescent="0.25">
      <c r="A1079" t="s">
        <v>5355</v>
      </c>
    </row>
    <row r="1080" spans="1:3" x14ac:dyDescent="0.25">
      <c r="A1080" t="s">
        <v>5356</v>
      </c>
      <c r="B1080" t="s">
        <v>4791</v>
      </c>
      <c r="C1080" t="s">
        <v>5462</v>
      </c>
    </row>
    <row r="1081" spans="1:3" x14ac:dyDescent="0.25">
      <c r="A1081" t="s">
        <v>5357</v>
      </c>
    </row>
    <row r="1082" spans="1:3" x14ac:dyDescent="0.25">
      <c r="A1082" t="s">
        <v>5358</v>
      </c>
      <c r="B1082" t="s">
        <v>4871</v>
      </c>
      <c r="C1082" t="s">
        <v>5554</v>
      </c>
    </row>
    <row r="1083" spans="1:3" x14ac:dyDescent="0.25">
      <c r="A1083" t="s">
        <v>5359</v>
      </c>
      <c r="B1083" t="s">
        <v>5359</v>
      </c>
      <c r="C1083" t="s">
        <v>6218</v>
      </c>
    </row>
    <row r="1084" spans="1:3" x14ac:dyDescent="0.25">
      <c r="A1084" t="s">
        <v>5360</v>
      </c>
    </row>
    <row r="1085" spans="1:3" x14ac:dyDescent="0.25">
      <c r="A1085" t="s">
        <v>5361</v>
      </c>
      <c r="B1085" t="s">
        <v>4905</v>
      </c>
      <c r="C1085" t="s">
        <v>5093</v>
      </c>
    </row>
    <row r="1086" spans="1:3" x14ac:dyDescent="0.25">
      <c r="A1086" t="s">
        <v>5362</v>
      </c>
    </row>
    <row r="1087" spans="1:3" x14ac:dyDescent="0.25">
      <c r="A1087" t="s">
        <v>5363</v>
      </c>
    </row>
    <row r="1088" spans="1:3" x14ac:dyDescent="0.25">
      <c r="A1088" t="s">
        <v>5364</v>
      </c>
      <c r="B1088" t="s">
        <v>5123</v>
      </c>
      <c r="C1088" t="s">
        <v>5920</v>
      </c>
    </row>
    <row r="1089" spans="1:3" x14ac:dyDescent="0.25">
      <c r="A1089" t="s">
        <v>5365</v>
      </c>
      <c r="B1089" t="s">
        <v>5124</v>
      </c>
      <c r="C1089" t="s">
        <v>5921</v>
      </c>
    </row>
    <row r="1090" spans="1:3" x14ac:dyDescent="0.25">
      <c r="A1090" t="s">
        <v>5366</v>
      </c>
      <c r="B1090" t="s">
        <v>5101</v>
      </c>
      <c r="C1090" t="s">
        <v>5797</v>
      </c>
    </row>
    <row r="1091" spans="1:3" x14ac:dyDescent="0.25">
      <c r="A1091" t="s">
        <v>5367</v>
      </c>
      <c r="B1091" t="s">
        <v>5165</v>
      </c>
      <c r="C1091" t="s">
        <v>6142</v>
      </c>
    </row>
    <row r="1092" spans="1:3" x14ac:dyDescent="0.25">
      <c r="A1092" t="s">
        <v>5368</v>
      </c>
      <c r="B1092" t="s">
        <v>4998</v>
      </c>
      <c r="C1092" t="s">
        <v>5417</v>
      </c>
    </row>
    <row r="1093" spans="1:3" x14ac:dyDescent="0.25">
      <c r="A1093" t="s">
        <v>5369</v>
      </c>
      <c r="B1093" t="s">
        <v>5369</v>
      </c>
      <c r="C1093" t="s">
        <v>6219</v>
      </c>
    </row>
    <row r="1094" spans="1:3" x14ac:dyDescent="0.25">
      <c r="A1094" t="s">
        <v>5370</v>
      </c>
      <c r="B1094" t="s">
        <v>5061</v>
      </c>
      <c r="C1094" t="s">
        <v>5653</v>
      </c>
    </row>
    <row r="1095" spans="1:3" x14ac:dyDescent="0.25">
      <c r="A1095" t="s">
        <v>5371</v>
      </c>
      <c r="B1095" t="s">
        <v>4297</v>
      </c>
      <c r="C1095" t="s">
        <v>5668</v>
      </c>
    </row>
    <row r="1096" spans="1:3" x14ac:dyDescent="0.25">
      <c r="A1096" t="s">
        <v>5372</v>
      </c>
      <c r="B1096" t="s">
        <v>5080</v>
      </c>
      <c r="C1096" t="s">
        <v>5687</v>
      </c>
    </row>
    <row r="1097" spans="1:3" x14ac:dyDescent="0.25">
      <c r="A1097" t="s">
        <v>5373</v>
      </c>
      <c r="B1097" t="s">
        <v>4483</v>
      </c>
      <c r="C1097" t="s">
        <v>5708</v>
      </c>
    </row>
    <row r="1098" spans="1:3" x14ac:dyDescent="0.25">
      <c r="A1098" t="s">
        <v>5374</v>
      </c>
      <c r="B1098" t="s">
        <v>5096</v>
      </c>
      <c r="C1098" t="s">
        <v>5747</v>
      </c>
    </row>
    <row r="1099" spans="1:3" x14ac:dyDescent="0.25">
      <c r="A1099" t="s">
        <v>5375</v>
      </c>
      <c r="B1099" t="s">
        <v>5101</v>
      </c>
      <c r="C1099" t="s">
        <v>5797</v>
      </c>
    </row>
    <row r="1100" spans="1:3" x14ac:dyDescent="0.25">
      <c r="A1100" t="s">
        <v>5376</v>
      </c>
      <c r="B1100" t="s">
        <v>5114</v>
      </c>
      <c r="C1100" t="s">
        <v>5849</v>
      </c>
    </row>
    <row r="1101" spans="1:3" x14ac:dyDescent="0.25">
      <c r="A1101" t="s">
        <v>5377</v>
      </c>
    </row>
    <row r="1102" spans="1:3" x14ac:dyDescent="0.25">
      <c r="A1102" t="s">
        <v>5378</v>
      </c>
      <c r="B1102" t="s">
        <v>4297</v>
      </c>
      <c r="C1102" t="s">
        <v>5668</v>
      </c>
    </row>
    <row r="1103" spans="1:3" x14ac:dyDescent="0.25">
      <c r="A1103" t="s">
        <v>5379</v>
      </c>
      <c r="B1103" t="s">
        <v>4739</v>
      </c>
      <c r="C1103" t="s">
        <v>6034</v>
      </c>
    </row>
    <row r="1104" spans="1:3" x14ac:dyDescent="0.25">
      <c r="A1104" t="s">
        <v>5380</v>
      </c>
      <c r="B1104" t="s">
        <v>5148</v>
      </c>
      <c r="C1104" t="s">
        <v>6051</v>
      </c>
    </row>
    <row r="1105" spans="1:3" x14ac:dyDescent="0.25">
      <c r="A1105" t="s">
        <v>5381</v>
      </c>
    </row>
    <row r="1106" spans="1:3" x14ac:dyDescent="0.25">
      <c r="A1106" t="s">
        <v>5382</v>
      </c>
      <c r="B1106" t="s">
        <v>5173</v>
      </c>
      <c r="C1106" t="s">
        <v>61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97"/>
  <sheetViews>
    <sheetView workbookViewId="0">
      <selection activeCell="P19" sqref="P19"/>
    </sheetView>
  </sheetViews>
  <sheetFormatPr defaultRowHeight="15" x14ac:dyDescent="0.25"/>
  <sheetData>
    <row r="1" spans="1:10" x14ac:dyDescent="0.25">
      <c r="A1" s="1" t="s">
        <v>0</v>
      </c>
      <c r="B1" s="1" t="s">
        <v>1776</v>
      </c>
      <c r="C1" s="1" t="s">
        <v>1</v>
      </c>
      <c r="D1" s="1" t="s">
        <v>2</v>
      </c>
      <c r="E1" s="1" t="s">
        <v>2050</v>
      </c>
      <c r="F1" s="1" t="s">
        <v>2051</v>
      </c>
      <c r="G1" s="1" t="s">
        <v>2103</v>
      </c>
      <c r="H1" s="1" t="s">
        <v>3323</v>
      </c>
      <c r="I1" s="1" t="s">
        <v>2912</v>
      </c>
      <c r="J1" s="1" t="s">
        <v>3123</v>
      </c>
    </row>
    <row r="2" spans="1:10" x14ac:dyDescent="0.25">
      <c r="A2">
        <v>1</v>
      </c>
      <c r="B2" t="s">
        <v>1777</v>
      </c>
      <c r="C2" t="s">
        <v>126</v>
      </c>
      <c r="D2">
        <v>2015</v>
      </c>
      <c r="E2" t="s">
        <v>10</v>
      </c>
      <c r="F2" t="s">
        <v>10</v>
      </c>
      <c r="G2" t="s">
        <v>2104</v>
      </c>
      <c r="I2" t="s">
        <v>2913</v>
      </c>
      <c r="J2">
        <v>0</v>
      </c>
    </row>
    <row r="3" spans="1:10" x14ac:dyDescent="0.25">
      <c r="A3">
        <v>2</v>
      </c>
      <c r="B3" t="s">
        <v>1332</v>
      </c>
      <c r="C3" t="s">
        <v>1333</v>
      </c>
      <c r="D3">
        <v>2015</v>
      </c>
      <c r="E3" t="s">
        <v>1334</v>
      </c>
      <c r="F3" t="s">
        <v>1334</v>
      </c>
      <c r="G3" t="s">
        <v>2105</v>
      </c>
      <c r="H3" t="s">
        <v>3324</v>
      </c>
      <c r="J3">
        <v>0</v>
      </c>
    </row>
    <row r="4" spans="1:10" x14ac:dyDescent="0.25">
      <c r="A4">
        <v>3</v>
      </c>
      <c r="B4" t="s">
        <v>343</v>
      </c>
      <c r="C4" t="s">
        <v>344</v>
      </c>
      <c r="D4">
        <v>2015</v>
      </c>
      <c r="E4" t="s">
        <v>10</v>
      </c>
      <c r="F4" t="s">
        <v>10</v>
      </c>
      <c r="G4" t="s">
        <v>2106</v>
      </c>
      <c r="H4" t="s">
        <v>3325</v>
      </c>
      <c r="I4" t="s">
        <v>2914</v>
      </c>
      <c r="J4">
        <v>0</v>
      </c>
    </row>
    <row r="5" spans="1:10" x14ac:dyDescent="0.25">
      <c r="A5">
        <v>4</v>
      </c>
      <c r="B5" t="s">
        <v>88</v>
      </c>
      <c r="C5" t="s">
        <v>89</v>
      </c>
      <c r="D5">
        <v>2015</v>
      </c>
      <c r="E5" t="s">
        <v>87</v>
      </c>
      <c r="F5" t="s">
        <v>3139</v>
      </c>
      <c r="G5" t="s">
        <v>2107</v>
      </c>
      <c r="H5" t="s">
        <v>3326</v>
      </c>
      <c r="J5">
        <v>0</v>
      </c>
    </row>
    <row r="6" spans="1:10" x14ac:dyDescent="0.25">
      <c r="A6">
        <v>5</v>
      </c>
      <c r="B6" t="s">
        <v>833</v>
      </c>
      <c r="C6" t="s">
        <v>834</v>
      </c>
      <c r="D6">
        <v>2015</v>
      </c>
      <c r="E6" t="s">
        <v>16</v>
      </c>
      <c r="F6" t="s">
        <v>16</v>
      </c>
      <c r="G6" t="s">
        <v>2108</v>
      </c>
      <c r="I6" t="s">
        <v>2915</v>
      </c>
      <c r="J6">
        <v>0</v>
      </c>
    </row>
    <row r="7" spans="1:10" x14ac:dyDescent="0.25">
      <c r="A7">
        <v>6</v>
      </c>
      <c r="B7" t="s">
        <v>631</v>
      </c>
      <c r="C7" t="s">
        <v>632</v>
      </c>
      <c r="D7">
        <v>2015</v>
      </c>
      <c r="E7" t="s">
        <v>16</v>
      </c>
      <c r="F7" t="s">
        <v>16</v>
      </c>
      <c r="G7" t="s">
        <v>2109</v>
      </c>
      <c r="I7" t="s">
        <v>2916</v>
      </c>
      <c r="J7">
        <v>0</v>
      </c>
    </row>
    <row r="8" spans="1:10" x14ac:dyDescent="0.25">
      <c r="A8">
        <v>7</v>
      </c>
      <c r="B8" t="s">
        <v>1405</v>
      </c>
      <c r="C8" t="s">
        <v>1406</v>
      </c>
      <c r="D8">
        <v>2015</v>
      </c>
      <c r="E8" t="s">
        <v>915</v>
      </c>
      <c r="F8" t="s">
        <v>3140</v>
      </c>
      <c r="G8" t="s">
        <v>2110</v>
      </c>
      <c r="J8">
        <v>0</v>
      </c>
    </row>
    <row r="9" spans="1:10" x14ac:dyDescent="0.25">
      <c r="A9">
        <v>8</v>
      </c>
      <c r="B9" t="s">
        <v>67</v>
      </c>
      <c r="C9" t="s">
        <v>68</v>
      </c>
      <c r="D9">
        <v>2015</v>
      </c>
      <c r="E9" t="s">
        <v>10</v>
      </c>
      <c r="F9" t="s">
        <v>10</v>
      </c>
      <c r="G9" t="s">
        <v>2111</v>
      </c>
      <c r="H9" t="s">
        <v>3327</v>
      </c>
      <c r="J9">
        <v>0</v>
      </c>
    </row>
    <row r="10" spans="1:10" x14ac:dyDescent="0.25">
      <c r="A10">
        <v>9</v>
      </c>
      <c r="B10" t="s">
        <v>1381</v>
      </c>
      <c r="C10" t="s">
        <v>1382</v>
      </c>
      <c r="D10">
        <v>2015</v>
      </c>
      <c r="E10" t="s">
        <v>256</v>
      </c>
      <c r="F10" t="s">
        <v>3141</v>
      </c>
      <c r="G10" t="s">
        <v>2112</v>
      </c>
      <c r="H10" t="s">
        <v>3328</v>
      </c>
      <c r="J10">
        <v>0</v>
      </c>
    </row>
    <row r="11" spans="1:10" x14ac:dyDescent="0.25">
      <c r="A11">
        <v>10</v>
      </c>
      <c r="B11" t="s">
        <v>402</v>
      </c>
      <c r="C11" t="s">
        <v>403</v>
      </c>
      <c r="D11">
        <v>2015</v>
      </c>
      <c r="E11" t="s">
        <v>10</v>
      </c>
      <c r="F11" t="s">
        <v>10</v>
      </c>
      <c r="G11" t="s">
        <v>2113</v>
      </c>
      <c r="H11" t="s">
        <v>3329</v>
      </c>
      <c r="J11">
        <v>0</v>
      </c>
    </row>
    <row r="12" spans="1:10" x14ac:dyDescent="0.25">
      <c r="A12">
        <v>11</v>
      </c>
      <c r="B12" t="s">
        <v>1778</v>
      </c>
      <c r="C12" t="s">
        <v>1064</v>
      </c>
      <c r="D12">
        <v>2015</v>
      </c>
      <c r="E12" t="s">
        <v>1065</v>
      </c>
      <c r="F12" t="s">
        <v>3142</v>
      </c>
      <c r="G12" t="s">
        <v>2114</v>
      </c>
      <c r="H12" t="s">
        <v>3330</v>
      </c>
      <c r="J12">
        <v>0</v>
      </c>
    </row>
    <row r="13" spans="1:10" x14ac:dyDescent="0.25">
      <c r="A13">
        <v>12</v>
      </c>
      <c r="B13" t="s">
        <v>902</v>
      </c>
      <c r="C13" t="s">
        <v>903</v>
      </c>
      <c r="D13">
        <v>2015</v>
      </c>
      <c r="E13" t="s">
        <v>16</v>
      </c>
      <c r="F13" t="s">
        <v>16</v>
      </c>
      <c r="G13" t="s">
        <v>2115</v>
      </c>
      <c r="I13" t="s">
        <v>2917</v>
      </c>
      <c r="J13">
        <v>0</v>
      </c>
    </row>
    <row r="14" spans="1:10" x14ac:dyDescent="0.25">
      <c r="A14">
        <v>13</v>
      </c>
      <c r="B14" t="s">
        <v>1014</v>
      </c>
      <c r="C14" t="s">
        <v>1015</v>
      </c>
      <c r="D14">
        <v>2015</v>
      </c>
      <c r="E14" t="s">
        <v>16</v>
      </c>
      <c r="F14" t="s">
        <v>16</v>
      </c>
      <c r="G14" t="s">
        <v>2116</v>
      </c>
      <c r="I14" t="s">
        <v>2918</v>
      </c>
      <c r="J14">
        <v>0</v>
      </c>
    </row>
    <row r="15" spans="1:10" x14ac:dyDescent="0.25">
      <c r="A15">
        <v>14</v>
      </c>
      <c r="B15" t="s">
        <v>1779</v>
      </c>
      <c r="C15" t="s">
        <v>987</v>
      </c>
      <c r="D15">
        <v>2015</v>
      </c>
      <c r="E15" t="s">
        <v>10</v>
      </c>
      <c r="F15" t="s">
        <v>10</v>
      </c>
      <c r="G15" t="s">
        <v>2117</v>
      </c>
      <c r="H15" t="s">
        <v>3331</v>
      </c>
      <c r="I15" t="s">
        <v>2919</v>
      </c>
      <c r="J15">
        <v>2</v>
      </c>
    </row>
    <row r="16" spans="1:10" x14ac:dyDescent="0.25">
      <c r="A16">
        <v>15</v>
      </c>
      <c r="B16" t="s">
        <v>1780</v>
      </c>
      <c r="C16" t="s">
        <v>1018</v>
      </c>
      <c r="D16">
        <v>2015</v>
      </c>
      <c r="E16" t="s">
        <v>47</v>
      </c>
      <c r="F16" t="s">
        <v>47</v>
      </c>
      <c r="G16" t="s">
        <v>2118</v>
      </c>
      <c r="H16" t="s">
        <v>3332</v>
      </c>
      <c r="I16" t="s">
        <v>2920</v>
      </c>
      <c r="J16">
        <v>0</v>
      </c>
    </row>
    <row r="17" spans="1:10" x14ac:dyDescent="0.25">
      <c r="A17">
        <v>16</v>
      </c>
      <c r="B17" t="s">
        <v>1781</v>
      </c>
      <c r="C17" t="s">
        <v>1477</v>
      </c>
      <c r="D17">
        <v>2015</v>
      </c>
      <c r="E17" t="s">
        <v>1478</v>
      </c>
      <c r="F17" t="s">
        <v>3143</v>
      </c>
      <c r="G17" t="s">
        <v>2119</v>
      </c>
      <c r="H17" t="s">
        <v>3333</v>
      </c>
      <c r="J17">
        <v>0</v>
      </c>
    </row>
    <row r="18" spans="1:10" x14ac:dyDescent="0.25">
      <c r="A18">
        <v>17</v>
      </c>
      <c r="B18" t="s">
        <v>3334</v>
      </c>
      <c r="C18" t="s">
        <v>1230</v>
      </c>
      <c r="D18">
        <v>2015</v>
      </c>
      <c r="E18" t="s">
        <v>37</v>
      </c>
      <c r="F18" t="s">
        <v>3144</v>
      </c>
      <c r="G18" t="s">
        <v>2120</v>
      </c>
      <c r="H18" t="s">
        <v>3335</v>
      </c>
      <c r="J18">
        <v>0</v>
      </c>
    </row>
    <row r="19" spans="1:10" x14ac:dyDescent="0.25">
      <c r="A19">
        <v>18</v>
      </c>
      <c r="B19" t="s">
        <v>1177</v>
      </c>
      <c r="C19" t="s">
        <v>1178</v>
      </c>
      <c r="D19">
        <v>2015</v>
      </c>
      <c r="E19" t="s">
        <v>719</v>
      </c>
      <c r="F19" t="s">
        <v>3145</v>
      </c>
      <c r="G19" t="s">
        <v>2121</v>
      </c>
      <c r="H19" t="s">
        <v>3336</v>
      </c>
      <c r="J19">
        <v>0</v>
      </c>
    </row>
    <row r="20" spans="1:10" x14ac:dyDescent="0.25">
      <c r="A20">
        <v>19</v>
      </c>
      <c r="B20" t="s">
        <v>3127</v>
      </c>
      <c r="C20" t="s">
        <v>440</v>
      </c>
      <c r="D20">
        <v>2015</v>
      </c>
      <c r="E20" t="s">
        <v>16</v>
      </c>
      <c r="F20" t="s">
        <v>16</v>
      </c>
      <c r="G20" t="s">
        <v>2122</v>
      </c>
      <c r="I20" t="s">
        <v>2921</v>
      </c>
      <c r="J20">
        <v>0</v>
      </c>
    </row>
    <row r="21" spans="1:10" x14ac:dyDescent="0.25">
      <c r="A21">
        <v>20</v>
      </c>
      <c r="B21" t="s">
        <v>1782</v>
      </c>
      <c r="C21" t="s">
        <v>701</v>
      </c>
      <c r="D21">
        <v>2015</v>
      </c>
      <c r="E21" t="s">
        <v>10</v>
      </c>
      <c r="F21" t="s">
        <v>10</v>
      </c>
      <c r="G21" t="s">
        <v>2123</v>
      </c>
      <c r="H21" t="s">
        <v>3337</v>
      </c>
      <c r="J21">
        <v>0</v>
      </c>
    </row>
    <row r="22" spans="1:10" x14ac:dyDescent="0.25">
      <c r="A22">
        <v>21</v>
      </c>
      <c r="B22" t="s">
        <v>911</v>
      </c>
      <c r="C22" t="s">
        <v>912</v>
      </c>
      <c r="D22">
        <v>2015</v>
      </c>
      <c r="E22" t="s">
        <v>10</v>
      </c>
      <c r="F22" t="s">
        <v>10</v>
      </c>
      <c r="G22" t="s">
        <v>2124</v>
      </c>
      <c r="H22" t="s">
        <v>3338</v>
      </c>
      <c r="J22">
        <v>0</v>
      </c>
    </row>
    <row r="23" spans="1:10" x14ac:dyDescent="0.25">
      <c r="A23">
        <v>22</v>
      </c>
      <c r="B23" t="s">
        <v>1652</v>
      </c>
      <c r="C23" t="s">
        <v>1653</v>
      </c>
      <c r="D23">
        <v>2015</v>
      </c>
      <c r="E23" t="s">
        <v>10</v>
      </c>
      <c r="F23" t="s">
        <v>10</v>
      </c>
      <c r="G23" t="s">
        <v>2125</v>
      </c>
      <c r="H23" t="s">
        <v>3339</v>
      </c>
      <c r="I23" t="s">
        <v>2919</v>
      </c>
      <c r="J23">
        <v>0</v>
      </c>
    </row>
    <row r="24" spans="1:10" x14ac:dyDescent="0.25">
      <c r="A24">
        <v>23</v>
      </c>
      <c r="B24" t="s">
        <v>692</v>
      </c>
      <c r="C24" t="s">
        <v>693</v>
      </c>
      <c r="D24">
        <v>2015</v>
      </c>
      <c r="E24" t="s">
        <v>24</v>
      </c>
      <c r="F24" t="s">
        <v>3146</v>
      </c>
      <c r="G24" t="s">
        <v>2126</v>
      </c>
      <c r="H24" t="s">
        <v>3340</v>
      </c>
      <c r="I24" t="s">
        <v>2922</v>
      </c>
      <c r="J24">
        <v>0</v>
      </c>
    </row>
    <row r="25" spans="1:10" x14ac:dyDescent="0.25">
      <c r="A25">
        <v>24</v>
      </c>
      <c r="B25" t="s">
        <v>1743</v>
      </c>
      <c r="C25" t="s">
        <v>1744</v>
      </c>
      <c r="D25">
        <v>2015</v>
      </c>
      <c r="E25" t="s">
        <v>125</v>
      </c>
      <c r="F25" t="s">
        <v>3147</v>
      </c>
      <c r="G25" t="s">
        <v>2127</v>
      </c>
      <c r="H25" t="s">
        <v>3341</v>
      </c>
      <c r="I25" t="s">
        <v>2923</v>
      </c>
      <c r="J25">
        <v>0</v>
      </c>
    </row>
    <row r="26" spans="1:10" x14ac:dyDescent="0.25">
      <c r="A26">
        <v>25</v>
      </c>
      <c r="B26" t="s">
        <v>1783</v>
      </c>
      <c r="C26" t="s">
        <v>899</v>
      </c>
      <c r="D26">
        <v>2015</v>
      </c>
      <c r="E26" t="s">
        <v>103</v>
      </c>
      <c r="F26" t="s">
        <v>104</v>
      </c>
      <c r="G26" t="s">
        <v>2128</v>
      </c>
      <c r="H26" t="s">
        <v>3342</v>
      </c>
      <c r="J26">
        <v>0</v>
      </c>
    </row>
    <row r="27" spans="1:10" x14ac:dyDescent="0.25">
      <c r="A27">
        <v>26</v>
      </c>
      <c r="B27" t="s">
        <v>1784</v>
      </c>
      <c r="C27" t="s">
        <v>1089</v>
      </c>
      <c r="D27">
        <v>2015</v>
      </c>
      <c r="E27" t="s">
        <v>24</v>
      </c>
      <c r="F27" t="s">
        <v>3146</v>
      </c>
      <c r="G27" t="s">
        <v>2129</v>
      </c>
      <c r="H27" t="s">
        <v>3343</v>
      </c>
      <c r="I27" t="s">
        <v>2924</v>
      </c>
      <c r="J27">
        <v>0</v>
      </c>
    </row>
    <row r="28" spans="1:10" x14ac:dyDescent="0.25">
      <c r="A28">
        <v>27</v>
      </c>
      <c r="B28" t="s">
        <v>592</v>
      </c>
      <c r="C28" t="s">
        <v>593</v>
      </c>
      <c r="D28">
        <v>2015</v>
      </c>
      <c r="E28" t="s">
        <v>594</v>
      </c>
      <c r="F28" t="s">
        <v>3148</v>
      </c>
      <c r="G28" t="s">
        <v>2130</v>
      </c>
      <c r="H28" t="s">
        <v>3344</v>
      </c>
      <c r="J28">
        <v>0</v>
      </c>
    </row>
    <row r="29" spans="1:10" x14ac:dyDescent="0.25">
      <c r="A29">
        <v>28</v>
      </c>
      <c r="B29" t="s">
        <v>1283</v>
      </c>
      <c r="C29" t="s">
        <v>1284</v>
      </c>
      <c r="D29">
        <v>2015</v>
      </c>
      <c r="E29" t="s">
        <v>1285</v>
      </c>
      <c r="F29" t="s">
        <v>3149</v>
      </c>
      <c r="G29" t="s">
        <v>2131</v>
      </c>
      <c r="H29" t="s">
        <v>3345</v>
      </c>
      <c r="I29" t="s">
        <v>2925</v>
      </c>
      <c r="J29">
        <v>0</v>
      </c>
    </row>
    <row r="30" spans="1:10" x14ac:dyDescent="0.25">
      <c r="A30">
        <v>29</v>
      </c>
      <c r="B30" t="s">
        <v>798</v>
      </c>
      <c r="C30" t="s">
        <v>799</v>
      </c>
      <c r="D30">
        <v>2015</v>
      </c>
      <c r="E30" t="s">
        <v>2052</v>
      </c>
      <c r="F30" t="s">
        <v>3150</v>
      </c>
      <c r="G30" t="s">
        <v>2132</v>
      </c>
      <c r="H30" t="s">
        <v>3346</v>
      </c>
      <c r="J30">
        <v>0</v>
      </c>
    </row>
    <row r="31" spans="1:10" x14ac:dyDescent="0.25">
      <c r="A31">
        <v>30</v>
      </c>
      <c r="B31" t="s">
        <v>625</v>
      </c>
      <c r="C31" t="s">
        <v>626</v>
      </c>
      <c r="D31">
        <v>2015</v>
      </c>
      <c r="E31" t="s">
        <v>24</v>
      </c>
      <c r="F31" t="s">
        <v>3146</v>
      </c>
      <c r="G31" t="s">
        <v>2133</v>
      </c>
      <c r="H31" t="s">
        <v>3347</v>
      </c>
      <c r="J31">
        <v>0</v>
      </c>
    </row>
    <row r="32" spans="1:10" x14ac:dyDescent="0.25">
      <c r="A32">
        <v>31</v>
      </c>
      <c r="B32" t="s">
        <v>1553</v>
      </c>
      <c r="C32" t="s">
        <v>1554</v>
      </c>
      <c r="D32">
        <v>2015</v>
      </c>
      <c r="E32" t="s">
        <v>742</v>
      </c>
      <c r="F32" t="s">
        <v>3151</v>
      </c>
      <c r="G32" t="s">
        <v>2134</v>
      </c>
      <c r="H32" t="s">
        <v>3348</v>
      </c>
      <c r="J32">
        <v>0</v>
      </c>
    </row>
    <row r="33" spans="1:10" x14ac:dyDescent="0.25">
      <c r="A33">
        <v>32</v>
      </c>
      <c r="B33" t="s">
        <v>837</v>
      </c>
      <c r="C33" t="s">
        <v>838</v>
      </c>
      <c r="D33">
        <v>2015</v>
      </c>
      <c r="E33" t="s">
        <v>839</v>
      </c>
      <c r="F33" t="s">
        <v>3152</v>
      </c>
      <c r="G33" t="s">
        <v>2135</v>
      </c>
      <c r="H33" t="s">
        <v>3349</v>
      </c>
      <c r="J33">
        <v>0</v>
      </c>
    </row>
    <row r="34" spans="1:10" x14ac:dyDescent="0.25">
      <c r="A34">
        <v>33</v>
      </c>
      <c r="B34" t="s">
        <v>679</v>
      </c>
      <c r="C34" t="s">
        <v>680</v>
      </c>
      <c r="D34">
        <v>2015</v>
      </c>
      <c r="E34" t="s">
        <v>33</v>
      </c>
      <c r="F34" t="s">
        <v>33</v>
      </c>
      <c r="G34" t="s">
        <v>2136</v>
      </c>
      <c r="H34" t="s">
        <v>3350</v>
      </c>
      <c r="J34">
        <v>0</v>
      </c>
    </row>
    <row r="35" spans="1:10" x14ac:dyDescent="0.25">
      <c r="A35">
        <v>34</v>
      </c>
      <c r="B35" t="s">
        <v>38</v>
      </c>
      <c r="C35" t="s">
        <v>39</v>
      </c>
      <c r="D35">
        <v>2015</v>
      </c>
      <c r="E35" t="s">
        <v>12</v>
      </c>
      <c r="F35" t="s">
        <v>3153</v>
      </c>
      <c r="G35" t="s">
        <v>2137</v>
      </c>
      <c r="H35" t="s">
        <v>3351</v>
      </c>
      <c r="I35" t="s">
        <v>2926</v>
      </c>
      <c r="J35">
        <v>0</v>
      </c>
    </row>
    <row r="36" spans="1:10" x14ac:dyDescent="0.25">
      <c r="A36">
        <v>35</v>
      </c>
      <c r="B36" t="s">
        <v>916</v>
      </c>
      <c r="C36" t="s">
        <v>917</v>
      </c>
      <c r="D36">
        <v>2015</v>
      </c>
      <c r="E36" t="s">
        <v>12</v>
      </c>
      <c r="F36" t="s">
        <v>3153</v>
      </c>
      <c r="G36" t="s">
        <v>2138</v>
      </c>
      <c r="H36" t="s">
        <v>3352</v>
      </c>
      <c r="J36">
        <v>0</v>
      </c>
    </row>
    <row r="37" spans="1:10" x14ac:dyDescent="0.25">
      <c r="A37">
        <v>36</v>
      </c>
      <c r="B37" t="s">
        <v>3353</v>
      </c>
      <c r="C37" t="s">
        <v>498</v>
      </c>
      <c r="D37">
        <v>2015</v>
      </c>
      <c r="E37" t="s">
        <v>490</v>
      </c>
      <c r="F37" t="s">
        <v>3154</v>
      </c>
      <c r="G37" t="s">
        <v>2139</v>
      </c>
      <c r="I37" t="s">
        <v>2927</v>
      </c>
      <c r="J37">
        <v>0</v>
      </c>
    </row>
    <row r="38" spans="1:10" x14ac:dyDescent="0.25">
      <c r="A38">
        <v>37</v>
      </c>
      <c r="B38" t="s">
        <v>1113</v>
      </c>
      <c r="C38" t="s">
        <v>1114</v>
      </c>
      <c r="D38">
        <v>2015</v>
      </c>
      <c r="E38" t="s">
        <v>1115</v>
      </c>
      <c r="F38" t="s">
        <v>3155</v>
      </c>
      <c r="G38" t="s">
        <v>2140</v>
      </c>
      <c r="H38" t="s">
        <v>3354</v>
      </c>
      <c r="J38">
        <v>1</v>
      </c>
    </row>
    <row r="39" spans="1:10" x14ac:dyDescent="0.25">
      <c r="A39">
        <v>38</v>
      </c>
      <c r="B39" t="s">
        <v>542</v>
      </c>
      <c r="C39" t="s">
        <v>543</v>
      </c>
      <c r="D39">
        <v>2015</v>
      </c>
      <c r="E39" t="s">
        <v>12</v>
      </c>
      <c r="F39" t="s">
        <v>3153</v>
      </c>
      <c r="G39" t="s">
        <v>2141</v>
      </c>
      <c r="H39" t="s">
        <v>3355</v>
      </c>
      <c r="I39" t="s">
        <v>2928</v>
      </c>
      <c r="J39">
        <v>0</v>
      </c>
    </row>
    <row r="40" spans="1:10" x14ac:dyDescent="0.25">
      <c r="A40">
        <v>39</v>
      </c>
      <c r="B40" t="s">
        <v>1785</v>
      </c>
      <c r="C40" t="s">
        <v>1567</v>
      </c>
      <c r="D40">
        <v>2015</v>
      </c>
      <c r="E40" t="s">
        <v>10</v>
      </c>
      <c r="F40" t="s">
        <v>10</v>
      </c>
      <c r="G40" t="s">
        <v>2142</v>
      </c>
      <c r="H40" t="s">
        <v>3356</v>
      </c>
      <c r="J40">
        <v>0</v>
      </c>
    </row>
    <row r="41" spans="1:10" x14ac:dyDescent="0.25">
      <c r="A41">
        <v>40</v>
      </c>
      <c r="B41" t="s">
        <v>1237</v>
      </c>
      <c r="C41" t="s">
        <v>1238</v>
      </c>
      <c r="D41">
        <v>2015</v>
      </c>
      <c r="E41" t="s">
        <v>1239</v>
      </c>
      <c r="F41" t="s">
        <v>1239</v>
      </c>
      <c r="G41" t="s">
        <v>2143</v>
      </c>
      <c r="H41" t="s">
        <v>3357</v>
      </c>
      <c r="J41">
        <v>0</v>
      </c>
    </row>
    <row r="42" spans="1:10" x14ac:dyDescent="0.25">
      <c r="A42">
        <v>41</v>
      </c>
      <c r="B42" t="s">
        <v>1786</v>
      </c>
      <c r="C42" t="s">
        <v>527</v>
      </c>
      <c r="D42">
        <v>2015</v>
      </c>
      <c r="E42" t="s">
        <v>12</v>
      </c>
      <c r="F42" t="s">
        <v>3153</v>
      </c>
      <c r="G42" t="s">
        <v>2144</v>
      </c>
      <c r="H42" t="s">
        <v>3358</v>
      </c>
      <c r="I42" t="s">
        <v>2929</v>
      </c>
      <c r="J42">
        <v>0</v>
      </c>
    </row>
    <row r="43" spans="1:10" x14ac:dyDescent="0.25">
      <c r="A43">
        <v>42</v>
      </c>
      <c r="B43" t="s">
        <v>3359</v>
      </c>
      <c r="C43" t="s">
        <v>1742</v>
      </c>
      <c r="D43">
        <v>2015</v>
      </c>
      <c r="E43" t="s">
        <v>31</v>
      </c>
      <c r="F43" t="s">
        <v>3156</v>
      </c>
      <c r="G43" t="s">
        <v>2145</v>
      </c>
      <c r="H43" t="s">
        <v>3360</v>
      </c>
      <c r="I43" t="s">
        <v>2930</v>
      </c>
      <c r="J43">
        <v>0</v>
      </c>
    </row>
    <row r="44" spans="1:10" x14ac:dyDescent="0.25">
      <c r="A44">
        <v>43</v>
      </c>
      <c r="B44" t="s">
        <v>1787</v>
      </c>
      <c r="C44" t="s">
        <v>1673</v>
      </c>
      <c r="D44">
        <v>2015</v>
      </c>
      <c r="E44" t="s">
        <v>103</v>
      </c>
      <c r="F44" t="s">
        <v>104</v>
      </c>
      <c r="G44" t="s">
        <v>2146</v>
      </c>
      <c r="H44" t="s">
        <v>3361</v>
      </c>
      <c r="J44">
        <v>0</v>
      </c>
    </row>
    <row r="45" spans="1:10" x14ac:dyDescent="0.25">
      <c r="A45">
        <v>44</v>
      </c>
      <c r="B45" t="s">
        <v>1788</v>
      </c>
      <c r="C45" t="s">
        <v>1072</v>
      </c>
      <c r="D45">
        <v>2015</v>
      </c>
      <c r="E45" t="s">
        <v>2053</v>
      </c>
      <c r="F45" t="s">
        <v>3157</v>
      </c>
      <c r="G45" t="s">
        <v>2147</v>
      </c>
      <c r="H45" t="s">
        <v>3362</v>
      </c>
      <c r="I45" t="s">
        <v>2931</v>
      </c>
      <c r="J45">
        <v>0</v>
      </c>
    </row>
    <row r="46" spans="1:10" x14ac:dyDescent="0.25">
      <c r="A46">
        <v>45</v>
      </c>
      <c r="B46" t="s">
        <v>738</v>
      </c>
      <c r="C46" t="s">
        <v>739</v>
      </c>
      <c r="D46">
        <v>2015</v>
      </c>
      <c r="E46" t="s">
        <v>740</v>
      </c>
      <c r="F46" t="s">
        <v>740</v>
      </c>
      <c r="G46" t="s">
        <v>2148</v>
      </c>
      <c r="H46" t="s">
        <v>3363</v>
      </c>
      <c r="J46">
        <v>0</v>
      </c>
    </row>
    <row r="47" spans="1:10" x14ac:dyDescent="0.25">
      <c r="A47">
        <v>46</v>
      </c>
      <c r="B47" t="s">
        <v>335</v>
      </c>
      <c r="C47" t="s">
        <v>336</v>
      </c>
      <c r="D47">
        <v>2015</v>
      </c>
      <c r="E47" t="s">
        <v>24</v>
      </c>
      <c r="F47" t="s">
        <v>3146</v>
      </c>
      <c r="G47" t="s">
        <v>2149</v>
      </c>
      <c r="H47" t="s">
        <v>3364</v>
      </c>
      <c r="I47" t="s">
        <v>2932</v>
      </c>
      <c r="J47">
        <v>0</v>
      </c>
    </row>
    <row r="48" spans="1:10" x14ac:dyDescent="0.25">
      <c r="A48">
        <v>47</v>
      </c>
      <c r="B48" t="s">
        <v>193</v>
      </c>
      <c r="C48" t="s">
        <v>194</v>
      </c>
      <c r="D48">
        <v>2015</v>
      </c>
      <c r="E48" t="s">
        <v>128</v>
      </c>
      <c r="F48" t="s">
        <v>3158</v>
      </c>
      <c r="G48" t="s">
        <v>2150</v>
      </c>
      <c r="H48" t="s">
        <v>3365</v>
      </c>
      <c r="J48">
        <v>0</v>
      </c>
    </row>
    <row r="49" spans="1:10" x14ac:dyDescent="0.25">
      <c r="A49">
        <v>48</v>
      </c>
      <c r="B49" t="s">
        <v>1518</v>
      </c>
      <c r="C49" t="s">
        <v>1519</v>
      </c>
      <c r="D49">
        <v>2015</v>
      </c>
      <c r="E49" t="s">
        <v>12</v>
      </c>
      <c r="F49" t="s">
        <v>3153</v>
      </c>
      <c r="G49" t="s">
        <v>2151</v>
      </c>
      <c r="H49" t="s">
        <v>3366</v>
      </c>
      <c r="I49" t="s">
        <v>2920</v>
      </c>
      <c r="J49">
        <v>0</v>
      </c>
    </row>
    <row r="50" spans="1:10" x14ac:dyDescent="0.25">
      <c r="A50">
        <v>49</v>
      </c>
      <c r="B50" t="s">
        <v>1559</v>
      </c>
      <c r="C50" t="s">
        <v>1560</v>
      </c>
      <c r="D50">
        <v>2015</v>
      </c>
      <c r="E50" t="s">
        <v>12</v>
      </c>
      <c r="F50" t="s">
        <v>3153</v>
      </c>
      <c r="G50" t="s">
        <v>2152</v>
      </c>
      <c r="H50" t="s">
        <v>3367</v>
      </c>
      <c r="I50" t="s">
        <v>2933</v>
      </c>
      <c r="J50">
        <v>0</v>
      </c>
    </row>
    <row r="51" spans="1:10" x14ac:dyDescent="0.25">
      <c r="A51">
        <v>50</v>
      </c>
      <c r="B51" t="s">
        <v>221</v>
      </c>
      <c r="C51" t="s">
        <v>222</v>
      </c>
      <c r="D51">
        <v>2015</v>
      </c>
      <c r="E51" t="s">
        <v>223</v>
      </c>
      <c r="F51" t="s">
        <v>3159</v>
      </c>
      <c r="G51" t="s">
        <v>2153</v>
      </c>
      <c r="H51" t="s">
        <v>3368</v>
      </c>
      <c r="J51">
        <v>1</v>
      </c>
    </row>
    <row r="52" spans="1:10" x14ac:dyDescent="0.25">
      <c r="A52">
        <v>51</v>
      </c>
      <c r="B52" t="s">
        <v>388</v>
      </c>
      <c r="C52" t="s">
        <v>389</v>
      </c>
      <c r="D52">
        <v>2015</v>
      </c>
      <c r="E52" t="s">
        <v>12</v>
      </c>
      <c r="F52" t="s">
        <v>3153</v>
      </c>
      <c r="G52" t="s">
        <v>2154</v>
      </c>
      <c r="H52" t="s">
        <v>3369</v>
      </c>
      <c r="I52" t="s">
        <v>2934</v>
      </c>
      <c r="J52">
        <v>0</v>
      </c>
    </row>
    <row r="53" spans="1:10" x14ac:dyDescent="0.25">
      <c r="A53">
        <v>52</v>
      </c>
      <c r="B53" t="s">
        <v>1789</v>
      </c>
      <c r="C53" t="s">
        <v>1647</v>
      </c>
      <c r="D53">
        <v>2015</v>
      </c>
      <c r="E53" t="s">
        <v>12</v>
      </c>
      <c r="F53" t="s">
        <v>3153</v>
      </c>
      <c r="G53" t="s">
        <v>2155</v>
      </c>
      <c r="H53" t="s">
        <v>3370</v>
      </c>
      <c r="I53" t="s">
        <v>2935</v>
      </c>
      <c r="J53">
        <v>0</v>
      </c>
    </row>
    <row r="54" spans="1:10" x14ac:dyDescent="0.25">
      <c r="A54">
        <v>53</v>
      </c>
      <c r="B54" t="s">
        <v>1790</v>
      </c>
      <c r="C54" t="s">
        <v>666</v>
      </c>
      <c r="D54">
        <v>2015</v>
      </c>
      <c r="E54" t="s">
        <v>12</v>
      </c>
      <c r="F54" t="s">
        <v>3153</v>
      </c>
      <c r="G54" t="s">
        <v>2156</v>
      </c>
      <c r="H54" t="s">
        <v>3371</v>
      </c>
      <c r="I54" t="s">
        <v>2934</v>
      </c>
      <c r="J54">
        <v>1</v>
      </c>
    </row>
    <row r="55" spans="1:10" x14ac:dyDescent="0.25">
      <c r="A55">
        <v>54</v>
      </c>
      <c r="B55" t="s">
        <v>1403</v>
      </c>
      <c r="C55" t="s">
        <v>1404</v>
      </c>
      <c r="D55">
        <v>2015</v>
      </c>
      <c r="E55" t="s">
        <v>178</v>
      </c>
      <c r="F55" t="s">
        <v>3160</v>
      </c>
      <c r="G55" t="s">
        <v>2157</v>
      </c>
      <c r="H55" t="s">
        <v>3372</v>
      </c>
      <c r="I55" t="s">
        <v>2924</v>
      </c>
      <c r="J55">
        <v>0</v>
      </c>
    </row>
    <row r="56" spans="1:10" x14ac:dyDescent="0.25">
      <c r="A56">
        <v>55</v>
      </c>
      <c r="B56" t="s">
        <v>1765</v>
      </c>
      <c r="C56" t="s">
        <v>1766</v>
      </c>
      <c r="D56">
        <v>2015</v>
      </c>
      <c r="E56" t="s">
        <v>706</v>
      </c>
      <c r="F56" t="s">
        <v>3161</v>
      </c>
      <c r="G56" t="s">
        <v>2158</v>
      </c>
      <c r="H56" t="s">
        <v>3373</v>
      </c>
      <c r="I56" t="s">
        <v>2920</v>
      </c>
      <c r="J56">
        <v>0</v>
      </c>
    </row>
    <row r="57" spans="1:10" x14ac:dyDescent="0.25">
      <c r="A57">
        <v>56</v>
      </c>
      <c r="B57" t="s">
        <v>1574</v>
      </c>
      <c r="C57" t="s">
        <v>1575</v>
      </c>
      <c r="D57">
        <v>2015</v>
      </c>
      <c r="E57" t="s">
        <v>24</v>
      </c>
      <c r="F57" t="s">
        <v>3146</v>
      </c>
      <c r="G57" t="s">
        <v>2159</v>
      </c>
      <c r="H57" t="s">
        <v>3374</v>
      </c>
      <c r="I57" t="s">
        <v>2936</v>
      </c>
      <c r="J57">
        <v>0</v>
      </c>
    </row>
    <row r="58" spans="1:10" x14ac:dyDescent="0.25">
      <c r="A58">
        <v>57</v>
      </c>
      <c r="B58" t="s">
        <v>1729</v>
      </c>
      <c r="C58" t="s">
        <v>1730</v>
      </c>
      <c r="D58">
        <v>2015</v>
      </c>
      <c r="E58" t="s">
        <v>24</v>
      </c>
      <c r="F58" t="s">
        <v>3146</v>
      </c>
      <c r="G58" t="s">
        <v>2160</v>
      </c>
      <c r="H58" t="s">
        <v>3375</v>
      </c>
      <c r="J58">
        <v>0</v>
      </c>
    </row>
    <row r="59" spans="1:10" x14ac:dyDescent="0.25">
      <c r="A59">
        <v>58</v>
      </c>
      <c r="B59" t="s">
        <v>515</v>
      </c>
      <c r="C59" t="s">
        <v>516</v>
      </c>
      <c r="D59">
        <v>2015</v>
      </c>
      <c r="E59" t="s">
        <v>24</v>
      </c>
      <c r="F59" t="s">
        <v>3146</v>
      </c>
      <c r="G59" t="s">
        <v>2161</v>
      </c>
      <c r="H59" t="s">
        <v>3376</v>
      </c>
      <c r="I59" t="s">
        <v>2937</v>
      </c>
      <c r="J59">
        <v>0</v>
      </c>
    </row>
    <row r="60" spans="1:10" x14ac:dyDescent="0.25">
      <c r="A60">
        <v>59</v>
      </c>
      <c r="B60" t="s">
        <v>746</v>
      </c>
      <c r="C60" t="s">
        <v>747</v>
      </c>
      <c r="D60">
        <v>2015</v>
      </c>
      <c r="E60" t="s">
        <v>740</v>
      </c>
      <c r="F60" t="s">
        <v>740</v>
      </c>
      <c r="G60" t="s">
        <v>2162</v>
      </c>
      <c r="H60" t="s">
        <v>3377</v>
      </c>
      <c r="J60">
        <v>0</v>
      </c>
    </row>
    <row r="61" spans="1:10" x14ac:dyDescent="0.25">
      <c r="A61">
        <v>60</v>
      </c>
      <c r="B61" t="s">
        <v>606</v>
      </c>
      <c r="C61" t="s">
        <v>607</v>
      </c>
      <c r="D61">
        <v>2015</v>
      </c>
      <c r="E61" t="s">
        <v>144</v>
      </c>
      <c r="F61" t="s">
        <v>144</v>
      </c>
      <c r="G61" t="s">
        <v>2163</v>
      </c>
      <c r="I61" t="s">
        <v>2938</v>
      </c>
      <c r="J61">
        <v>1</v>
      </c>
    </row>
    <row r="62" spans="1:10" x14ac:dyDescent="0.25">
      <c r="A62">
        <v>61</v>
      </c>
      <c r="B62" t="s">
        <v>1791</v>
      </c>
      <c r="C62" t="s">
        <v>1488</v>
      </c>
      <c r="D62">
        <v>2015</v>
      </c>
      <c r="E62" t="s">
        <v>12</v>
      </c>
      <c r="F62" t="s">
        <v>3153</v>
      </c>
      <c r="G62" t="s">
        <v>2164</v>
      </c>
      <c r="H62" t="s">
        <v>3378</v>
      </c>
      <c r="I62" t="s">
        <v>2939</v>
      </c>
      <c r="J62">
        <v>0</v>
      </c>
    </row>
    <row r="63" spans="1:10" x14ac:dyDescent="0.25">
      <c r="A63">
        <v>62</v>
      </c>
      <c r="B63" t="s">
        <v>1792</v>
      </c>
      <c r="C63" t="s">
        <v>384</v>
      </c>
      <c r="D63">
        <v>2015</v>
      </c>
      <c r="E63" t="s">
        <v>144</v>
      </c>
      <c r="F63" t="s">
        <v>144</v>
      </c>
      <c r="G63" t="s">
        <v>2165</v>
      </c>
      <c r="I63" t="s">
        <v>2940</v>
      </c>
      <c r="J63">
        <v>0</v>
      </c>
    </row>
    <row r="64" spans="1:10" x14ac:dyDescent="0.25">
      <c r="A64">
        <v>64</v>
      </c>
      <c r="B64" t="s">
        <v>3379</v>
      </c>
      <c r="C64" t="s">
        <v>1145</v>
      </c>
      <c r="D64">
        <v>2015</v>
      </c>
      <c r="E64" t="s">
        <v>31</v>
      </c>
      <c r="F64" t="s">
        <v>3156</v>
      </c>
      <c r="G64" t="s">
        <v>2166</v>
      </c>
      <c r="H64" t="s">
        <v>3380</v>
      </c>
      <c r="J64">
        <v>0</v>
      </c>
    </row>
    <row r="65" spans="1:10" x14ac:dyDescent="0.25">
      <c r="A65">
        <v>65</v>
      </c>
      <c r="B65" t="s">
        <v>1674</v>
      </c>
      <c r="C65" t="s">
        <v>1675</v>
      </c>
      <c r="D65">
        <v>2015</v>
      </c>
      <c r="E65" t="s">
        <v>12</v>
      </c>
      <c r="F65" t="s">
        <v>3153</v>
      </c>
      <c r="G65" t="s">
        <v>2167</v>
      </c>
      <c r="H65" t="s">
        <v>3381</v>
      </c>
      <c r="I65" t="s">
        <v>2941</v>
      </c>
      <c r="J65">
        <v>0</v>
      </c>
    </row>
    <row r="66" spans="1:10" x14ac:dyDescent="0.25">
      <c r="A66">
        <v>66</v>
      </c>
      <c r="B66" t="s">
        <v>411</v>
      </c>
      <c r="C66" t="s">
        <v>412</v>
      </c>
      <c r="D66">
        <v>2015</v>
      </c>
      <c r="E66" t="s">
        <v>103</v>
      </c>
      <c r="F66" t="s">
        <v>104</v>
      </c>
      <c r="G66" t="s">
        <v>2168</v>
      </c>
      <c r="H66" t="s">
        <v>3382</v>
      </c>
      <c r="J66">
        <v>0</v>
      </c>
    </row>
    <row r="67" spans="1:10" x14ac:dyDescent="0.25">
      <c r="A67">
        <v>67</v>
      </c>
      <c r="B67" t="s">
        <v>1188</v>
      </c>
      <c r="C67" t="s">
        <v>1189</v>
      </c>
      <c r="D67">
        <v>2015</v>
      </c>
      <c r="E67" t="s">
        <v>147</v>
      </c>
      <c r="F67" t="s">
        <v>3162</v>
      </c>
      <c r="G67" t="s">
        <v>2169</v>
      </c>
      <c r="H67" t="s">
        <v>3383</v>
      </c>
      <c r="J67">
        <v>0</v>
      </c>
    </row>
    <row r="68" spans="1:10" x14ac:dyDescent="0.25">
      <c r="A68">
        <v>68</v>
      </c>
      <c r="B68" t="s">
        <v>1794</v>
      </c>
      <c r="C68" t="s">
        <v>990</v>
      </c>
      <c r="D68">
        <v>2015</v>
      </c>
      <c r="E68" t="s">
        <v>184</v>
      </c>
      <c r="F68" t="s">
        <v>3163</v>
      </c>
      <c r="G68" t="s">
        <v>2170</v>
      </c>
      <c r="H68" t="s">
        <v>3384</v>
      </c>
      <c r="I68" t="s">
        <v>2942</v>
      </c>
      <c r="J68">
        <v>1</v>
      </c>
    </row>
    <row r="69" spans="1:10" x14ac:dyDescent="0.25">
      <c r="A69">
        <v>69</v>
      </c>
      <c r="B69" t="s">
        <v>1795</v>
      </c>
      <c r="C69" t="s">
        <v>878</v>
      </c>
      <c r="D69">
        <v>2015</v>
      </c>
      <c r="E69" t="s">
        <v>12</v>
      </c>
      <c r="F69" t="s">
        <v>3153</v>
      </c>
      <c r="G69" t="s">
        <v>2171</v>
      </c>
      <c r="H69" t="s">
        <v>3385</v>
      </c>
      <c r="I69" t="s">
        <v>2943</v>
      </c>
      <c r="J69">
        <v>0</v>
      </c>
    </row>
    <row r="70" spans="1:10" x14ac:dyDescent="0.25">
      <c r="A70">
        <v>70</v>
      </c>
      <c r="B70" t="s">
        <v>576</v>
      </c>
      <c r="C70" t="s">
        <v>577</v>
      </c>
      <c r="D70">
        <v>2015</v>
      </c>
      <c r="E70" t="s">
        <v>178</v>
      </c>
      <c r="F70" t="s">
        <v>3160</v>
      </c>
      <c r="G70" t="s">
        <v>2172</v>
      </c>
      <c r="H70" t="s">
        <v>3386</v>
      </c>
      <c r="I70" t="s">
        <v>2924</v>
      </c>
      <c r="J70">
        <v>0</v>
      </c>
    </row>
    <row r="71" spans="1:10" x14ac:dyDescent="0.25">
      <c r="A71">
        <v>71</v>
      </c>
      <c r="B71" t="s">
        <v>386</v>
      </c>
      <c r="C71" t="s">
        <v>387</v>
      </c>
      <c r="D71">
        <v>2015</v>
      </c>
      <c r="E71" t="s">
        <v>24</v>
      </c>
      <c r="F71" t="s">
        <v>3146</v>
      </c>
      <c r="G71" t="s">
        <v>2173</v>
      </c>
      <c r="H71" t="s">
        <v>3387</v>
      </c>
      <c r="J71">
        <v>0</v>
      </c>
    </row>
    <row r="72" spans="1:10" x14ac:dyDescent="0.25">
      <c r="A72">
        <v>72</v>
      </c>
      <c r="B72" t="s">
        <v>1796</v>
      </c>
      <c r="C72" t="s">
        <v>723</v>
      </c>
      <c r="D72">
        <v>2015</v>
      </c>
      <c r="E72" t="s">
        <v>12</v>
      </c>
      <c r="F72" t="s">
        <v>3153</v>
      </c>
      <c r="G72" t="s">
        <v>2174</v>
      </c>
      <c r="H72" t="s">
        <v>3388</v>
      </c>
      <c r="I72" t="s">
        <v>2944</v>
      </c>
      <c r="J72">
        <v>0</v>
      </c>
    </row>
    <row r="73" spans="1:10" x14ac:dyDescent="0.25">
      <c r="A73">
        <v>73</v>
      </c>
      <c r="B73" t="s">
        <v>1797</v>
      </c>
      <c r="C73" t="s">
        <v>627</v>
      </c>
      <c r="D73">
        <v>2015</v>
      </c>
      <c r="E73" t="s">
        <v>12</v>
      </c>
      <c r="F73" t="s">
        <v>3153</v>
      </c>
      <c r="G73" t="s">
        <v>2175</v>
      </c>
      <c r="H73" t="s">
        <v>3389</v>
      </c>
      <c r="I73" t="s">
        <v>2929</v>
      </c>
      <c r="J73">
        <v>0</v>
      </c>
    </row>
    <row r="74" spans="1:10" x14ac:dyDescent="0.25">
      <c r="A74">
        <v>74</v>
      </c>
      <c r="B74" t="s">
        <v>1798</v>
      </c>
      <c r="C74" t="s">
        <v>1493</v>
      </c>
      <c r="D74">
        <v>2015</v>
      </c>
      <c r="E74" t="s">
        <v>103</v>
      </c>
      <c r="F74" t="s">
        <v>104</v>
      </c>
      <c r="G74" t="s">
        <v>2176</v>
      </c>
      <c r="H74" t="s">
        <v>3390</v>
      </c>
      <c r="J74">
        <v>0</v>
      </c>
    </row>
    <row r="75" spans="1:10" x14ac:dyDescent="0.25">
      <c r="A75">
        <v>75</v>
      </c>
      <c r="B75" t="s">
        <v>1799</v>
      </c>
      <c r="C75" t="s">
        <v>842</v>
      </c>
      <c r="D75">
        <v>2015</v>
      </c>
      <c r="E75" t="s">
        <v>24</v>
      </c>
      <c r="F75" t="s">
        <v>3146</v>
      </c>
      <c r="G75" t="s">
        <v>2177</v>
      </c>
      <c r="H75" t="s">
        <v>3391</v>
      </c>
      <c r="I75" t="s">
        <v>2945</v>
      </c>
      <c r="J75">
        <v>0</v>
      </c>
    </row>
    <row r="76" spans="1:10" x14ac:dyDescent="0.25">
      <c r="A76">
        <v>76</v>
      </c>
      <c r="B76" t="s">
        <v>1800</v>
      </c>
      <c r="C76" t="s">
        <v>1172</v>
      </c>
      <c r="D76">
        <v>2015</v>
      </c>
      <c r="E76" t="s">
        <v>184</v>
      </c>
      <c r="F76" t="s">
        <v>3163</v>
      </c>
      <c r="G76" t="s">
        <v>2178</v>
      </c>
      <c r="H76" t="s">
        <v>3392</v>
      </c>
      <c r="I76" t="s">
        <v>2946</v>
      </c>
      <c r="J76">
        <v>1</v>
      </c>
    </row>
    <row r="77" spans="1:10" x14ac:dyDescent="0.25">
      <c r="A77">
        <v>77</v>
      </c>
      <c r="B77" t="s">
        <v>505</v>
      </c>
      <c r="C77" t="s">
        <v>506</v>
      </c>
      <c r="D77">
        <v>2015</v>
      </c>
      <c r="E77" t="s">
        <v>116</v>
      </c>
      <c r="F77" t="s">
        <v>3164</v>
      </c>
      <c r="G77" t="s">
        <v>2179</v>
      </c>
      <c r="H77" t="s">
        <v>3393</v>
      </c>
      <c r="I77" t="s">
        <v>2947</v>
      </c>
      <c r="J77">
        <v>0</v>
      </c>
    </row>
    <row r="78" spans="1:10" x14ac:dyDescent="0.25">
      <c r="A78">
        <v>78</v>
      </c>
      <c r="B78" t="s">
        <v>1044</v>
      </c>
      <c r="C78" t="s">
        <v>1045</v>
      </c>
      <c r="D78">
        <v>2015</v>
      </c>
      <c r="E78" t="s">
        <v>550</v>
      </c>
      <c r="F78" t="s">
        <v>3165</v>
      </c>
      <c r="G78" t="s">
        <v>2180</v>
      </c>
      <c r="H78" t="s">
        <v>3394</v>
      </c>
      <c r="J78">
        <v>0</v>
      </c>
    </row>
    <row r="79" spans="1:10" x14ac:dyDescent="0.25">
      <c r="A79">
        <v>79</v>
      </c>
      <c r="B79" t="s">
        <v>1801</v>
      </c>
      <c r="C79" t="s">
        <v>1352</v>
      </c>
      <c r="D79">
        <v>2015</v>
      </c>
      <c r="E79" t="s">
        <v>202</v>
      </c>
      <c r="F79" t="s">
        <v>3166</v>
      </c>
      <c r="G79" t="s">
        <v>2181</v>
      </c>
      <c r="H79" t="s">
        <v>3395</v>
      </c>
      <c r="J79">
        <v>0</v>
      </c>
    </row>
    <row r="80" spans="1:10" x14ac:dyDescent="0.25">
      <c r="A80">
        <v>80</v>
      </c>
      <c r="B80" t="s">
        <v>1151</v>
      </c>
      <c r="C80" t="s">
        <v>1163</v>
      </c>
      <c r="D80">
        <v>2015</v>
      </c>
      <c r="E80" t="s">
        <v>12</v>
      </c>
      <c r="F80" t="s">
        <v>3153</v>
      </c>
      <c r="G80" t="s">
        <v>2182</v>
      </c>
      <c r="H80" t="s">
        <v>3396</v>
      </c>
      <c r="I80" t="s">
        <v>2929</v>
      </c>
      <c r="J80">
        <v>0</v>
      </c>
    </row>
    <row r="81" spans="1:10" x14ac:dyDescent="0.25">
      <c r="A81">
        <v>81</v>
      </c>
      <c r="B81" t="s">
        <v>3397</v>
      </c>
      <c r="C81" t="s">
        <v>1236</v>
      </c>
      <c r="D81">
        <v>2015</v>
      </c>
      <c r="E81" t="s">
        <v>2054</v>
      </c>
      <c r="F81" t="s">
        <v>3167</v>
      </c>
      <c r="G81" t="s">
        <v>2183</v>
      </c>
      <c r="H81" t="s">
        <v>3398</v>
      </c>
      <c r="J81">
        <v>0</v>
      </c>
    </row>
    <row r="82" spans="1:10" x14ac:dyDescent="0.25">
      <c r="A82">
        <v>82</v>
      </c>
      <c r="B82" t="s">
        <v>1084</v>
      </c>
      <c r="C82" t="s">
        <v>1085</v>
      </c>
      <c r="D82">
        <v>2015</v>
      </c>
      <c r="E82" t="s">
        <v>24</v>
      </c>
      <c r="F82" t="s">
        <v>3146</v>
      </c>
      <c r="G82" t="s">
        <v>2184</v>
      </c>
      <c r="H82" t="s">
        <v>3399</v>
      </c>
      <c r="I82" t="s">
        <v>2948</v>
      </c>
      <c r="J82">
        <v>0</v>
      </c>
    </row>
    <row r="83" spans="1:10" x14ac:dyDescent="0.25">
      <c r="A83">
        <v>83</v>
      </c>
      <c r="B83" t="s">
        <v>906</v>
      </c>
      <c r="C83" t="s">
        <v>1071</v>
      </c>
      <c r="D83">
        <v>2015</v>
      </c>
      <c r="E83" t="s">
        <v>895</v>
      </c>
      <c r="F83" t="s">
        <v>3168</v>
      </c>
      <c r="G83" t="s">
        <v>2185</v>
      </c>
      <c r="H83" t="s">
        <v>3400</v>
      </c>
      <c r="I83" t="s">
        <v>2949</v>
      </c>
      <c r="J83">
        <v>0</v>
      </c>
    </row>
    <row r="84" spans="1:10" x14ac:dyDescent="0.25">
      <c r="A84">
        <v>84</v>
      </c>
      <c r="B84" t="s">
        <v>190</v>
      </c>
      <c r="C84" t="s">
        <v>191</v>
      </c>
      <c r="D84">
        <v>2015</v>
      </c>
      <c r="E84" t="s">
        <v>192</v>
      </c>
      <c r="F84" t="s">
        <v>3169</v>
      </c>
      <c r="G84" t="s">
        <v>2186</v>
      </c>
      <c r="H84" t="s">
        <v>3401</v>
      </c>
      <c r="I84" t="s">
        <v>2950</v>
      </c>
      <c r="J84">
        <v>0</v>
      </c>
    </row>
    <row r="85" spans="1:10" x14ac:dyDescent="0.25">
      <c r="A85">
        <v>85</v>
      </c>
      <c r="B85" t="s">
        <v>3402</v>
      </c>
      <c r="C85" t="s">
        <v>1392</v>
      </c>
      <c r="D85">
        <v>2015</v>
      </c>
      <c r="E85" t="s">
        <v>170</v>
      </c>
      <c r="F85" t="s">
        <v>3170</v>
      </c>
      <c r="G85" t="s">
        <v>2187</v>
      </c>
      <c r="I85" t="s">
        <v>2951</v>
      </c>
      <c r="J85">
        <v>0</v>
      </c>
    </row>
    <row r="86" spans="1:10" x14ac:dyDescent="0.25">
      <c r="A86">
        <v>86</v>
      </c>
      <c r="B86" t="s">
        <v>1802</v>
      </c>
      <c r="C86" t="s">
        <v>1310</v>
      </c>
      <c r="D86">
        <v>2015</v>
      </c>
      <c r="E86" t="s">
        <v>24</v>
      </c>
      <c r="F86" t="s">
        <v>3146</v>
      </c>
      <c r="G86" t="s">
        <v>2188</v>
      </c>
      <c r="H86" t="s">
        <v>3403</v>
      </c>
      <c r="I86" t="s">
        <v>2952</v>
      </c>
      <c r="J86">
        <v>1</v>
      </c>
    </row>
    <row r="87" spans="1:10" x14ac:dyDescent="0.25">
      <c r="A87">
        <v>87</v>
      </c>
      <c r="B87" t="s">
        <v>197</v>
      </c>
      <c r="C87" t="s">
        <v>198</v>
      </c>
      <c r="D87">
        <v>2015</v>
      </c>
      <c r="E87" t="s">
        <v>24</v>
      </c>
      <c r="F87" t="s">
        <v>3146</v>
      </c>
      <c r="G87" t="s">
        <v>2189</v>
      </c>
      <c r="H87" t="s">
        <v>3404</v>
      </c>
      <c r="I87" t="s">
        <v>2919</v>
      </c>
      <c r="J87">
        <v>0</v>
      </c>
    </row>
    <row r="88" spans="1:10" x14ac:dyDescent="0.25">
      <c r="A88">
        <v>88</v>
      </c>
      <c r="B88" t="s">
        <v>932</v>
      </c>
      <c r="C88" t="s">
        <v>933</v>
      </c>
      <c r="D88">
        <v>2015</v>
      </c>
      <c r="E88" t="s">
        <v>934</v>
      </c>
      <c r="F88" t="s">
        <v>3171</v>
      </c>
      <c r="G88" t="s">
        <v>2190</v>
      </c>
      <c r="H88" t="s">
        <v>3405</v>
      </c>
      <c r="I88" t="s">
        <v>2953</v>
      </c>
      <c r="J88">
        <v>0</v>
      </c>
    </row>
    <row r="89" spans="1:10" x14ac:dyDescent="0.25">
      <c r="A89">
        <v>89</v>
      </c>
      <c r="B89" t="s">
        <v>1175</v>
      </c>
      <c r="C89" t="s">
        <v>1176</v>
      </c>
      <c r="D89">
        <v>2015</v>
      </c>
      <c r="E89" t="s">
        <v>12</v>
      </c>
      <c r="F89" t="s">
        <v>3153</v>
      </c>
      <c r="G89" t="s">
        <v>2191</v>
      </c>
      <c r="H89" t="s">
        <v>3406</v>
      </c>
      <c r="I89" t="s">
        <v>2954</v>
      </c>
      <c r="J89">
        <v>0</v>
      </c>
    </row>
    <row r="90" spans="1:10" x14ac:dyDescent="0.25">
      <c r="A90">
        <v>90</v>
      </c>
      <c r="B90" t="s">
        <v>335</v>
      </c>
      <c r="C90" t="s">
        <v>1630</v>
      </c>
      <c r="D90">
        <v>2015</v>
      </c>
      <c r="E90" t="s">
        <v>31</v>
      </c>
      <c r="F90" t="s">
        <v>3156</v>
      </c>
      <c r="G90" t="s">
        <v>2149</v>
      </c>
      <c r="H90" t="s">
        <v>3407</v>
      </c>
      <c r="I90" t="s">
        <v>2955</v>
      </c>
      <c r="J90">
        <v>0</v>
      </c>
    </row>
    <row r="91" spans="1:10" x14ac:dyDescent="0.25">
      <c r="A91">
        <v>91</v>
      </c>
      <c r="B91" t="s">
        <v>1803</v>
      </c>
      <c r="C91" t="s">
        <v>1725</v>
      </c>
      <c r="D91">
        <v>2015</v>
      </c>
      <c r="E91" t="s">
        <v>12</v>
      </c>
      <c r="F91" t="s">
        <v>3153</v>
      </c>
      <c r="G91" t="s">
        <v>2192</v>
      </c>
      <c r="H91" t="s">
        <v>3408</v>
      </c>
      <c r="I91" t="s">
        <v>2919</v>
      </c>
      <c r="J91">
        <v>0</v>
      </c>
    </row>
    <row r="92" spans="1:10" x14ac:dyDescent="0.25">
      <c r="A92">
        <v>92</v>
      </c>
      <c r="B92" t="s">
        <v>3409</v>
      </c>
      <c r="C92" t="s">
        <v>1268</v>
      </c>
      <c r="D92">
        <v>2015</v>
      </c>
      <c r="E92" t="s">
        <v>1269</v>
      </c>
      <c r="F92" t="s">
        <v>3172</v>
      </c>
      <c r="G92" t="s">
        <v>2193</v>
      </c>
      <c r="I92" t="s">
        <v>2956</v>
      </c>
      <c r="J92">
        <v>0</v>
      </c>
    </row>
    <row r="93" spans="1:10" x14ac:dyDescent="0.25">
      <c r="A93">
        <v>93</v>
      </c>
      <c r="B93" t="s">
        <v>3410</v>
      </c>
      <c r="C93" t="s">
        <v>399</v>
      </c>
      <c r="D93">
        <v>2015</v>
      </c>
      <c r="E93" t="s">
        <v>144</v>
      </c>
      <c r="F93" t="s">
        <v>144</v>
      </c>
      <c r="G93" t="s">
        <v>2194</v>
      </c>
      <c r="I93" t="s">
        <v>2957</v>
      </c>
      <c r="J93">
        <v>0</v>
      </c>
    </row>
    <row r="94" spans="1:10" x14ac:dyDescent="0.25">
      <c r="A94">
        <v>94</v>
      </c>
      <c r="B94" t="s">
        <v>260</v>
      </c>
      <c r="C94" t="s">
        <v>261</v>
      </c>
      <c r="D94">
        <v>2014</v>
      </c>
      <c r="E94" t="s">
        <v>16</v>
      </c>
      <c r="F94" t="s">
        <v>16</v>
      </c>
      <c r="G94" t="s">
        <v>2195</v>
      </c>
      <c r="I94" t="s">
        <v>2958</v>
      </c>
      <c r="J94">
        <v>0</v>
      </c>
    </row>
    <row r="95" spans="1:10" x14ac:dyDescent="0.25">
      <c r="A95">
        <v>95</v>
      </c>
      <c r="B95" t="s">
        <v>25</v>
      </c>
      <c r="C95" t="s">
        <v>26</v>
      </c>
      <c r="D95">
        <v>2014</v>
      </c>
      <c r="E95" t="s">
        <v>16</v>
      </c>
      <c r="F95" t="s">
        <v>16</v>
      </c>
      <c r="G95" t="s">
        <v>2196</v>
      </c>
      <c r="I95" t="s">
        <v>2959</v>
      </c>
      <c r="J95">
        <v>0</v>
      </c>
    </row>
    <row r="96" spans="1:10" x14ac:dyDescent="0.25">
      <c r="A96">
        <v>96</v>
      </c>
      <c r="B96" t="s">
        <v>1469</v>
      </c>
      <c r="C96" t="s">
        <v>1470</v>
      </c>
      <c r="D96">
        <v>2014</v>
      </c>
      <c r="E96" t="s">
        <v>16</v>
      </c>
      <c r="F96" t="s">
        <v>16</v>
      </c>
      <c r="G96" t="s">
        <v>2197</v>
      </c>
      <c r="J96">
        <v>0</v>
      </c>
    </row>
    <row r="97" spans="1:10" x14ac:dyDescent="0.25">
      <c r="A97">
        <v>97</v>
      </c>
      <c r="B97" t="s">
        <v>145</v>
      </c>
      <c r="C97" t="s">
        <v>146</v>
      </c>
      <c r="D97">
        <v>2014</v>
      </c>
      <c r="E97" t="s">
        <v>147</v>
      </c>
      <c r="F97" t="s">
        <v>3162</v>
      </c>
      <c r="G97" t="s">
        <v>2198</v>
      </c>
      <c r="J97">
        <v>0</v>
      </c>
    </row>
    <row r="98" spans="1:10" x14ac:dyDescent="0.25">
      <c r="A98">
        <v>98</v>
      </c>
      <c r="B98" t="s">
        <v>407</v>
      </c>
      <c r="C98" t="s">
        <v>408</v>
      </c>
      <c r="D98">
        <v>2014</v>
      </c>
      <c r="E98" t="s">
        <v>409</v>
      </c>
      <c r="F98" t="s">
        <v>409</v>
      </c>
      <c r="G98" t="s">
        <v>2199</v>
      </c>
      <c r="J98">
        <v>0</v>
      </c>
    </row>
    <row r="99" spans="1:10" x14ac:dyDescent="0.25">
      <c r="A99">
        <v>99</v>
      </c>
      <c r="B99" t="s">
        <v>1804</v>
      </c>
      <c r="C99" t="s">
        <v>970</v>
      </c>
      <c r="D99">
        <v>2014</v>
      </c>
      <c r="E99" t="s">
        <v>10</v>
      </c>
      <c r="F99" t="s">
        <v>10</v>
      </c>
      <c r="G99" t="s">
        <v>2200</v>
      </c>
      <c r="H99" t="s">
        <v>3411</v>
      </c>
      <c r="I99" t="s">
        <v>2920</v>
      </c>
      <c r="J99">
        <v>0</v>
      </c>
    </row>
    <row r="100" spans="1:10" x14ac:dyDescent="0.25">
      <c r="A100">
        <v>100</v>
      </c>
      <c r="B100" t="s">
        <v>349</v>
      </c>
      <c r="C100" t="s">
        <v>350</v>
      </c>
      <c r="D100">
        <v>2014</v>
      </c>
      <c r="E100" t="s">
        <v>10</v>
      </c>
      <c r="F100" t="s">
        <v>10</v>
      </c>
      <c r="G100" t="s">
        <v>2201</v>
      </c>
      <c r="H100" t="s">
        <v>3412</v>
      </c>
      <c r="J100">
        <v>1</v>
      </c>
    </row>
    <row r="101" spans="1:10" x14ac:dyDescent="0.25">
      <c r="A101">
        <v>101</v>
      </c>
      <c r="B101" t="s">
        <v>1805</v>
      </c>
      <c r="C101" t="s">
        <v>298</v>
      </c>
      <c r="D101">
        <v>2014</v>
      </c>
      <c r="E101" t="s">
        <v>299</v>
      </c>
      <c r="F101" t="s">
        <v>3173</v>
      </c>
      <c r="G101" t="s">
        <v>2202</v>
      </c>
      <c r="H101" t="s">
        <v>3413</v>
      </c>
      <c r="J101">
        <v>0</v>
      </c>
    </row>
    <row r="102" spans="1:10" x14ac:dyDescent="0.25">
      <c r="A102">
        <v>102</v>
      </c>
      <c r="B102" t="s">
        <v>1220</v>
      </c>
      <c r="C102" t="s">
        <v>1221</v>
      </c>
      <c r="D102">
        <v>2014</v>
      </c>
      <c r="E102" t="s">
        <v>10</v>
      </c>
      <c r="F102" t="s">
        <v>10</v>
      </c>
      <c r="G102" t="s">
        <v>2203</v>
      </c>
      <c r="J102">
        <v>0</v>
      </c>
    </row>
    <row r="103" spans="1:10" x14ac:dyDescent="0.25">
      <c r="A103">
        <v>103</v>
      </c>
      <c r="B103" t="s">
        <v>906</v>
      </c>
      <c r="C103" t="s">
        <v>907</v>
      </c>
      <c r="D103">
        <v>2014</v>
      </c>
      <c r="E103" t="s">
        <v>10</v>
      </c>
      <c r="F103" t="s">
        <v>10</v>
      </c>
      <c r="G103" t="s">
        <v>2185</v>
      </c>
      <c r="H103" t="s">
        <v>3414</v>
      </c>
      <c r="J103">
        <v>0</v>
      </c>
    </row>
    <row r="104" spans="1:10" x14ac:dyDescent="0.25">
      <c r="A104">
        <v>104</v>
      </c>
      <c r="B104" t="s">
        <v>3415</v>
      </c>
      <c r="C104" t="s">
        <v>841</v>
      </c>
      <c r="D104">
        <v>2014</v>
      </c>
      <c r="E104" t="s">
        <v>16</v>
      </c>
      <c r="F104" t="s">
        <v>16</v>
      </c>
      <c r="G104" t="s">
        <v>2204</v>
      </c>
      <c r="I104" t="s">
        <v>2960</v>
      </c>
      <c r="J104">
        <v>0</v>
      </c>
    </row>
    <row r="105" spans="1:10" x14ac:dyDescent="0.25">
      <c r="A105">
        <v>105</v>
      </c>
      <c r="B105" t="s">
        <v>92</v>
      </c>
      <c r="C105" t="s">
        <v>93</v>
      </c>
      <c r="D105">
        <v>2014</v>
      </c>
      <c r="E105" t="s">
        <v>10</v>
      </c>
      <c r="F105" t="s">
        <v>10</v>
      </c>
      <c r="G105" t="s">
        <v>2185</v>
      </c>
      <c r="H105" t="s">
        <v>3416</v>
      </c>
      <c r="I105" t="s">
        <v>2961</v>
      </c>
      <c r="J105">
        <v>4</v>
      </c>
    </row>
    <row r="106" spans="1:10" x14ac:dyDescent="0.25">
      <c r="A106">
        <v>106</v>
      </c>
      <c r="B106" t="s">
        <v>1806</v>
      </c>
      <c r="C106" t="s">
        <v>584</v>
      </c>
      <c r="D106">
        <v>2014</v>
      </c>
      <c r="E106" t="s">
        <v>585</v>
      </c>
      <c r="F106" t="s">
        <v>3174</v>
      </c>
      <c r="G106" t="s">
        <v>2205</v>
      </c>
      <c r="I106" t="s">
        <v>2919</v>
      </c>
      <c r="J106">
        <v>1</v>
      </c>
    </row>
    <row r="107" spans="1:10" x14ac:dyDescent="0.25">
      <c r="A107">
        <v>107</v>
      </c>
      <c r="B107" t="s">
        <v>1081</v>
      </c>
      <c r="C107" t="s">
        <v>1082</v>
      </c>
      <c r="D107">
        <v>2014</v>
      </c>
      <c r="E107" t="s">
        <v>545</v>
      </c>
      <c r="F107" t="s">
        <v>1441</v>
      </c>
      <c r="G107" t="s">
        <v>2206</v>
      </c>
      <c r="H107" t="s">
        <v>3417</v>
      </c>
      <c r="J107">
        <v>1</v>
      </c>
    </row>
    <row r="108" spans="1:10" x14ac:dyDescent="0.25">
      <c r="A108">
        <v>108</v>
      </c>
      <c r="B108" t="s">
        <v>155</v>
      </c>
      <c r="C108" t="s">
        <v>156</v>
      </c>
      <c r="D108">
        <v>2014</v>
      </c>
      <c r="E108" t="s">
        <v>157</v>
      </c>
      <c r="F108" t="s">
        <v>3175</v>
      </c>
      <c r="G108" t="s">
        <v>2207</v>
      </c>
      <c r="J108">
        <v>0</v>
      </c>
    </row>
    <row r="109" spans="1:10" x14ac:dyDescent="0.25">
      <c r="A109">
        <v>109</v>
      </c>
      <c r="B109" t="s">
        <v>1688</v>
      </c>
      <c r="C109" t="s">
        <v>1689</v>
      </c>
      <c r="D109">
        <v>2014</v>
      </c>
      <c r="E109" t="s">
        <v>961</v>
      </c>
      <c r="F109" t="s">
        <v>961</v>
      </c>
      <c r="G109" t="s">
        <v>2208</v>
      </c>
      <c r="I109" t="s">
        <v>2962</v>
      </c>
      <c r="J109">
        <v>0</v>
      </c>
    </row>
    <row r="110" spans="1:10" x14ac:dyDescent="0.25">
      <c r="A110">
        <v>110</v>
      </c>
      <c r="B110" t="s">
        <v>3418</v>
      </c>
      <c r="C110" t="s">
        <v>974</v>
      </c>
      <c r="D110">
        <v>2014</v>
      </c>
      <c r="E110" t="s">
        <v>326</v>
      </c>
      <c r="F110" t="s">
        <v>3176</v>
      </c>
      <c r="G110" t="s">
        <v>2209</v>
      </c>
      <c r="J110">
        <v>1</v>
      </c>
    </row>
    <row r="111" spans="1:10" x14ac:dyDescent="0.25">
      <c r="A111">
        <v>111</v>
      </c>
      <c r="B111" t="s">
        <v>517</v>
      </c>
      <c r="C111" t="s">
        <v>518</v>
      </c>
      <c r="D111">
        <v>2014</v>
      </c>
      <c r="E111" t="s">
        <v>519</v>
      </c>
      <c r="F111" t="s">
        <v>3177</v>
      </c>
      <c r="G111" t="s">
        <v>2210</v>
      </c>
      <c r="I111" t="s">
        <v>2963</v>
      </c>
      <c r="J111">
        <v>0</v>
      </c>
    </row>
    <row r="112" spans="1:10" x14ac:dyDescent="0.25">
      <c r="A112">
        <v>112</v>
      </c>
      <c r="B112" t="s">
        <v>1366</v>
      </c>
      <c r="C112" t="s">
        <v>1367</v>
      </c>
      <c r="D112">
        <v>2014</v>
      </c>
      <c r="E112" t="s">
        <v>16</v>
      </c>
      <c r="F112" t="s">
        <v>16</v>
      </c>
      <c r="G112" t="s">
        <v>2211</v>
      </c>
      <c r="I112" t="s">
        <v>2964</v>
      </c>
      <c r="J112">
        <v>0</v>
      </c>
    </row>
    <row r="113" spans="1:10" x14ac:dyDescent="0.25">
      <c r="A113">
        <v>113</v>
      </c>
      <c r="B113" t="s">
        <v>1807</v>
      </c>
      <c r="C113" t="s">
        <v>1051</v>
      </c>
      <c r="D113">
        <v>2014</v>
      </c>
      <c r="E113" t="s">
        <v>2055</v>
      </c>
      <c r="F113" t="s">
        <v>1052</v>
      </c>
      <c r="G113" t="s">
        <v>2212</v>
      </c>
      <c r="J113">
        <v>0</v>
      </c>
    </row>
    <row r="114" spans="1:10" x14ac:dyDescent="0.25">
      <c r="A114">
        <v>114</v>
      </c>
      <c r="B114" t="s">
        <v>1021</v>
      </c>
      <c r="C114" t="s">
        <v>1022</v>
      </c>
      <c r="D114">
        <v>2014</v>
      </c>
      <c r="E114" t="s">
        <v>10</v>
      </c>
      <c r="F114" t="s">
        <v>10</v>
      </c>
      <c r="G114" t="s">
        <v>2213</v>
      </c>
      <c r="H114" t="s">
        <v>3419</v>
      </c>
      <c r="I114" t="s">
        <v>2924</v>
      </c>
      <c r="J114">
        <v>0</v>
      </c>
    </row>
    <row r="115" spans="1:10" x14ac:dyDescent="0.25">
      <c r="A115">
        <v>115</v>
      </c>
      <c r="B115" t="s">
        <v>761</v>
      </c>
      <c r="C115" t="s">
        <v>762</v>
      </c>
      <c r="D115">
        <v>2014</v>
      </c>
      <c r="E115" t="s">
        <v>10</v>
      </c>
      <c r="F115" t="s">
        <v>10</v>
      </c>
      <c r="G115" t="s">
        <v>2214</v>
      </c>
      <c r="H115" t="s">
        <v>3420</v>
      </c>
      <c r="I115" t="s">
        <v>2919</v>
      </c>
      <c r="J115">
        <v>1</v>
      </c>
    </row>
    <row r="116" spans="1:10" x14ac:dyDescent="0.25">
      <c r="A116">
        <v>116</v>
      </c>
      <c r="B116" t="s">
        <v>1808</v>
      </c>
      <c r="C116" t="s">
        <v>571</v>
      </c>
      <c r="D116">
        <v>2014</v>
      </c>
      <c r="E116" t="s">
        <v>103</v>
      </c>
      <c r="F116" t="s">
        <v>104</v>
      </c>
      <c r="G116" t="s">
        <v>2215</v>
      </c>
      <c r="H116" t="s">
        <v>3421</v>
      </c>
      <c r="J116">
        <v>0</v>
      </c>
    </row>
    <row r="117" spans="1:10" x14ac:dyDescent="0.25">
      <c r="A117">
        <v>117</v>
      </c>
      <c r="B117" t="s">
        <v>1099</v>
      </c>
      <c r="C117" t="s">
        <v>1100</v>
      </c>
      <c r="D117">
        <v>2014</v>
      </c>
      <c r="E117" t="s">
        <v>16</v>
      </c>
      <c r="F117" t="s">
        <v>16</v>
      </c>
      <c r="G117" t="s">
        <v>2216</v>
      </c>
      <c r="I117" t="s">
        <v>2965</v>
      </c>
      <c r="J117">
        <v>0</v>
      </c>
    </row>
    <row r="118" spans="1:10" x14ac:dyDescent="0.25">
      <c r="A118">
        <v>118</v>
      </c>
      <c r="B118" t="s">
        <v>1609</v>
      </c>
      <c r="C118" t="s">
        <v>1610</v>
      </c>
      <c r="D118">
        <v>2014</v>
      </c>
      <c r="E118" t="s">
        <v>10</v>
      </c>
      <c r="F118" t="s">
        <v>10</v>
      </c>
      <c r="G118" t="s">
        <v>2216</v>
      </c>
      <c r="H118" t="s">
        <v>3422</v>
      </c>
      <c r="I118" t="s">
        <v>2966</v>
      </c>
      <c r="J118">
        <v>2</v>
      </c>
    </row>
    <row r="119" spans="1:10" x14ac:dyDescent="0.25">
      <c r="A119">
        <v>119</v>
      </c>
      <c r="B119" t="s">
        <v>429</v>
      </c>
      <c r="C119" t="s">
        <v>430</v>
      </c>
      <c r="D119">
        <v>2014</v>
      </c>
      <c r="E119" t="s">
        <v>431</v>
      </c>
      <c r="F119" t="s">
        <v>3178</v>
      </c>
      <c r="G119" t="s">
        <v>2217</v>
      </c>
      <c r="J119">
        <v>1</v>
      </c>
    </row>
    <row r="120" spans="1:10" x14ac:dyDescent="0.25">
      <c r="A120">
        <v>120</v>
      </c>
      <c r="B120" t="s">
        <v>1809</v>
      </c>
      <c r="C120" t="s">
        <v>937</v>
      </c>
      <c r="D120">
        <v>2014</v>
      </c>
      <c r="E120" t="s">
        <v>20</v>
      </c>
      <c r="F120" t="s">
        <v>3179</v>
      </c>
      <c r="G120" t="s">
        <v>2218</v>
      </c>
      <c r="J120">
        <v>2</v>
      </c>
    </row>
    <row r="121" spans="1:10" x14ac:dyDescent="0.25">
      <c r="A121">
        <v>121</v>
      </c>
      <c r="B121" t="s">
        <v>778</v>
      </c>
      <c r="C121" t="s">
        <v>779</v>
      </c>
      <c r="D121">
        <v>2014</v>
      </c>
      <c r="E121" t="s">
        <v>10</v>
      </c>
      <c r="F121" t="s">
        <v>10</v>
      </c>
      <c r="G121" t="s">
        <v>2219</v>
      </c>
      <c r="H121" t="s">
        <v>3423</v>
      </c>
      <c r="I121" t="s">
        <v>2967</v>
      </c>
      <c r="J121">
        <v>0</v>
      </c>
    </row>
    <row r="122" spans="1:10" x14ac:dyDescent="0.25">
      <c r="A122">
        <v>122</v>
      </c>
      <c r="B122" t="s">
        <v>1143</v>
      </c>
      <c r="C122" t="s">
        <v>1144</v>
      </c>
      <c r="D122">
        <v>2014</v>
      </c>
      <c r="E122" t="s">
        <v>10</v>
      </c>
      <c r="F122" t="s">
        <v>10</v>
      </c>
      <c r="G122" t="s">
        <v>2220</v>
      </c>
      <c r="H122" t="s">
        <v>3424</v>
      </c>
      <c r="J122">
        <v>1</v>
      </c>
    </row>
    <row r="123" spans="1:10" x14ac:dyDescent="0.25">
      <c r="A123">
        <v>123</v>
      </c>
      <c r="B123" t="s">
        <v>1810</v>
      </c>
      <c r="C123" t="s">
        <v>985</v>
      </c>
      <c r="D123">
        <v>2014</v>
      </c>
      <c r="E123" t="s">
        <v>10</v>
      </c>
      <c r="F123" t="s">
        <v>10</v>
      </c>
      <c r="G123" t="s">
        <v>2221</v>
      </c>
      <c r="H123" t="s">
        <v>3425</v>
      </c>
      <c r="I123" t="s">
        <v>2968</v>
      </c>
      <c r="J123">
        <v>7</v>
      </c>
    </row>
    <row r="124" spans="1:10" x14ac:dyDescent="0.25">
      <c r="A124">
        <v>124</v>
      </c>
      <c r="B124" t="s">
        <v>560</v>
      </c>
      <c r="C124" t="s">
        <v>1125</v>
      </c>
      <c r="D124">
        <v>2014</v>
      </c>
      <c r="E124" t="s">
        <v>326</v>
      </c>
      <c r="F124" t="s">
        <v>3176</v>
      </c>
      <c r="G124" t="s">
        <v>2222</v>
      </c>
      <c r="I124" t="s">
        <v>2969</v>
      </c>
      <c r="J124">
        <v>0</v>
      </c>
    </row>
    <row r="125" spans="1:10" x14ac:dyDescent="0.25">
      <c r="A125">
        <v>125</v>
      </c>
      <c r="B125" t="s">
        <v>266</v>
      </c>
      <c r="C125" t="s">
        <v>267</v>
      </c>
      <c r="D125">
        <v>2014</v>
      </c>
      <c r="E125" t="s">
        <v>103</v>
      </c>
      <c r="F125" t="s">
        <v>104</v>
      </c>
      <c r="G125" t="s">
        <v>2223</v>
      </c>
      <c r="H125" t="s">
        <v>3426</v>
      </c>
      <c r="J125">
        <v>3</v>
      </c>
    </row>
    <row r="126" spans="1:10" x14ac:dyDescent="0.25">
      <c r="A126">
        <v>127</v>
      </c>
      <c r="B126" t="s">
        <v>1811</v>
      </c>
      <c r="C126" t="s">
        <v>1435</v>
      </c>
      <c r="D126">
        <v>2014</v>
      </c>
      <c r="E126" t="s">
        <v>12</v>
      </c>
      <c r="F126" t="s">
        <v>3153</v>
      </c>
      <c r="G126" t="s">
        <v>2224</v>
      </c>
      <c r="H126" t="s">
        <v>3427</v>
      </c>
      <c r="I126" t="s">
        <v>2971</v>
      </c>
      <c r="J126">
        <v>2</v>
      </c>
    </row>
    <row r="127" spans="1:10" x14ac:dyDescent="0.25">
      <c r="A127">
        <v>128</v>
      </c>
      <c r="B127" t="s">
        <v>633</v>
      </c>
      <c r="C127" t="s">
        <v>634</v>
      </c>
      <c r="D127">
        <v>2014</v>
      </c>
      <c r="E127" t="s">
        <v>2056</v>
      </c>
      <c r="F127" t="s">
        <v>635</v>
      </c>
      <c r="G127" t="s">
        <v>2225</v>
      </c>
      <c r="H127" t="s">
        <v>3428</v>
      </c>
      <c r="I127" t="s">
        <v>2972</v>
      </c>
      <c r="J127">
        <v>1</v>
      </c>
    </row>
    <row r="128" spans="1:10" x14ac:dyDescent="0.25">
      <c r="A128">
        <v>129</v>
      </c>
      <c r="B128" t="s">
        <v>1626</v>
      </c>
      <c r="C128" t="s">
        <v>1627</v>
      </c>
      <c r="D128">
        <v>2014</v>
      </c>
      <c r="E128" t="s">
        <v>12</v>
      </c>
      <c r="F128" t="s">
        <v>3153</v>
      </c>
      <c r="G128" t="s">
        <v>2226</v>
      </c>
      <c r="H128" t="s">
        <v>3429</v>
      </c>
      <c r="I128" t="s">
        <v>2973</v>
      </c>
      <c r="J128">
        <v>3</v>
      </c>
    </row>
    <row r="129" spans="1:10" x14ac:dyDescent="0.25">
      <c r="A129">
        <v>130</v>
      </c>
      <c r="B129" t="s">
        <v>229</v>
      </c>
      <c r="C129" t="s">
        <v>230</v>
      </c>
      <c r="D129">
        <v>2014</v>
      </c>
      <c r="E129" t="s">
        <v>16</v>
      </c>
      <c r="F129" t="s">
        <v>16</v>
      </c>
      <c r="G129" t="s">
        <v>2191</v>
      </c>
      <c r="J129">
        <v>2</v>
      </c>
    </row>
    <row r="130" spans="1:10" x14ac:dyDescent="0.25">
      <c r="A130">
        <v>131</v>
      </c>
      <c r="B130" t="s">
        <v>3430</v>
      </c>
      <c r="C130" t="s">
        <v>652</v>
      </c>
      <c r="D130">
        <v>2014</v>
      </c>
      <c r="E130" t="s">
        <v>653</v>
      </c>
      <c r="F130" t="s">
        <v>3180</v>
      </c>
      <c r="G130" t="s">
        <v>2188</v>
      </c>
      <c r="H130" t="s">
        <v>3431</v>
      </c>
      <c r="J130">
        <v>0</v>
      </c>
    </row>
    <row r="131" spans="1:10" x14ac:dyDescent="0.25">
      <c r="A131">
        <v>132</v>
      </c>
      <c r="B131" t="s">
        <v>166</v>
      </c>
      <c r="C131" t="s">
        <v>167</v>
      </c>
      <c r="D131">
        <v>2014</v>
      </c>
      <c r="E131" t="s">
        <v>144</v>
      </c>
      <c r="F131" t="s">
        <v>144</v>
      </c>
      <c r="G131" t="s">
        <v>2227</v>
      </c>
      <c r="I131" t="s">
        <v>2974</v>
      </c>
      <c r="J131">
        <v>7</v>
      </c>
    </row>
    <row r="132" spans="1:10" x14ac:dyDescent="0.25">
      <c r="A132">
        <v>133</v>
      </c>
      <c r="B132" t="s">
        <v>1812</v>
      </c>
      <c r="C132" t="s">
        <v>935</v>
      </c>
      <c r="D132">
        <v>2014</v>
      </c>
      <c r="E132" t="s">
        <v>10</v>
      </c>
      <c r="F132" t="s">
        <v>10</v>
      </c>
      <c r="G132" t="s">
        <v>2228</v>
      </c>
      <c r="H132" t="s">
        <v>3432</v>
      </c>
      <c r="I132" t="s">
        <v>2975</v>
      </c>
      <c r="J132">
        <v>2</v>
      </c>
    </row>
    <row r="133" spans="1:10" x14ac:dyDescent="0.25">
      <c r="A133">
        <v>134</v>
      </c>
      <c r="B133" t="s">
        <v>390</v>
      </c>
      <c r="C133" t="s">
        <v>391</v>
      </c>
      <c r="D133">
        <v>2014</v>
      </c>
      <c r="E133" t="s">
        <v>10</v>
      </c>
      <c r="F133" t="s">
        <v>10</v>
      </c>
      <c r="G133" t="s">
        <v>2229</v>
      </c>
      <c r="H133" t="s">
        <v>3433</v>
      </c>
      <c r="J133">
        <v>0</v>
      </c>
    </row>
    <row r="134" spans="1:10" x14ac:dyDescent="0.25">
      <c r="A134">
        <v>135</v>
      </c>
      <c r="B134" t="s">
        <v>1256</v>
      </c>
      <c r="C134" t="s">
        <v>1257</v>
      </c>
      <c r="D134">
        <v>2014</v>
      </c>
      <c r="E134" t="s">
        <v>16</v>
      </c>
      <c r="F134" t="s">
        <v>16</v>
      </c>
      <c r="G134" t="s">
        <v>2230</v>
      </c>
      <c r="J134">
        <v>0</v>
      </c>
    </row>
    <row r="135" spans="1:10" x14ac:dyDescent="0.25">
      <c r="A135">
        <v>136</v>
      </c>
      <c r="B135" t="s">
        <v>1343</v>
      </c>
      <c r="C135" t="s">
        <v>1344</v>
      </c>
      <c r="D135">
        <v>2014</v>
      </c>
      <c r="E135" t="s">
        <v>55</v>
      </c>
      <c r="F135" t="s">
        <v>3181</v>
      </c>
      <c r="G135" t="s">
        <v>2231</v>
      </c>
      <c r="H135" t="s">
        <v>3434</v>
      </c>
      <c r="J135">
        <v>3</v>
      </c>
    </row>
    <row r="136" spans="1:10" x14ac:dyDescent="0.25">
      <c r="A136">
        <v>137</v>
      </c>
      <c r="B136" t="s">
        <v>1813</v>
      </c>
      <c r="C136" t="s">
        <v>1271</v>
      </c>
      <c r="D136">
        <v>2014</v>
      </c>
      <c r="E136" t="s">
        <v>10</v>
      </c>
      <c r="F136" t="s">
        <v>10</v>
      </c>
      <c r="G136" t="s">
        <v>2185</v>
      </c>
      <c r="H136" t="s">
        <v>3435</v>
      </c>
      <c r="I136" t="s">
        <v>2976</v>
      </c>
      <c r="J136">
        <v>1</v>
      </c>
    </row>
    <row r="137" spans="1:10" x14ac:dyDescent="0.25">
      <c r="A137">
        <v>138</v>
      </c>
      <c r="B137" t="s">
        <v>284</v>
      </c>
      <c r="C137" t="s">
        <v>285</v>
      </c>
      <c r="D137">
        <v>2014</v>
      </c>
      <c r="E137" t="s">
        <v>256</v>
      </c>
      <c r="F137" t="s">
        <v>3141</v>
      </c>
      <c r="G137" t="s">
        <v>2232</v>
      </c>
      <c r="H137" t="s">
        <v>3436</v>
      </c>
      <c r="J137">
        <v>1</v>
      </c>
    </row>
    <row r="138" spans="1:10" x14ac:dyDescent="0.25">
      <c r="A138">
        <v>139</v>
      </c>
      <c r="B138" t="s">
        <v>1316</v>
      </c>
      <c r="C138" t="s">
        <v>1317</v>
      </c>
      <c r="D138">
        <v>2014</v>
      </c>
      <c r="E138" t="s">
        <v>16</v>
      </c>
      <c r="F138" t="s">
        <v>16</v>
      </c>
      <c r="G138" t="s">
        <v>2233</v>
      </c>
      <c r="I138" t="s">
        <v>2977</v>
      </c>
      <c r="J138">
        <v>2</v>
      </c>
    </row>
    <row r="139" spans="1:10" x14ac:dyDescent="0.25">
      <c r="A139">
        <v>140</v>
      </c>
      <c r="B139" t="s">
        <v>1814</v>
      </c>
      <c r="C139" t="s">
        <v>318</v>
      </c>
      <c r="D139">
        <v>2014</v>
      </c>
      <c r="E139" t="s">
        <v>16</v>
      </c>
      <c r="F139" t="s">
        <v>16</v>
      </c>
      <c r="G139" t="s">
        <v>2234</v>
      </c>
      <c r="I139" t="s">
        <v>2978</v>
      </c>
      <c r="J139">
        <v>1</v>
      </c>
    </row>
    <row r="140" spans="1:10" x14ac:dyDescent="0.25">
      <c r="A140">
        <v>141</v>
      </c>
      <c r="B140" t="s">
        <v>3437</v>
      </c>
      <c r="C140" t="s">
        <v>615</v>
      </c>
      <c r="D140">
        <v>2014</v>
      </c>
      <c r="E140" t="s">
        <v>16</v>
      </c>
      <c r="F140" t="s">
        <v>16</v>
      </c>
      <c r="G140" t="s">
        <v>2235</v>
      </c>
      <c r="J140">
        <v>2</v>
      </c>
    </row>
    <row r="141" spans="1:10" x14ac:dyDescent="0.25">
      <c r="A141">
        <v>142</v>
      </c>
      <c r="B141" t="s">
        <v>53</v>
      </c>
      <c r="C141" t="s">
        <v>54</v>
      </c>
      <c r="D141">
        <v>2014</v>
      </c>
      <c r="E141" t="s">
        <v>55</v>
      </c>
      <c r="F141" t="s">
        <v>3181</v>
      </c>
      <c r="G141" t="s">
        <v>2236</v>
      </c>
      <c r="H141" t="s">
        <v>3438</v>
      </c>
      <c r="J141">
        <v>4</v>
      </c>
    </row>
    <row r="142" spans="1:10" x14ac:dyDescent="0.25">
      <c r="A142">
        <v>143</v>
      </c>
      <c r="B142" t="s">
        <v>1815</v>
      </c>
      <c r="C142" t="s">
        <v>1301</v>
      </c>
      <c r="D142">
        <v>2014</v>
      </c>
      <c r="E142" t="s">
        <v>12</v>
      </c>
      <c r="F142" t="s">
        <v>3153</v>
      </c>
      <c r="G142" t="s">
        <v>2237</v>
      </c>
      <c r="H142" t="s">
        <v>3439</v>
      </c>
      <c r="I142" t="s">
        <v>2979</v>
      </c>
      <c r="J142">
        <v>1</v>
      </c>
    </row>
    <row r="143" spans="1:10" x14ac:dyDescent="0.25">
      <c r="A143">
        <v>144</v>
      </c>
      <c r="B143" t="s">
        <v>1816</v>
      </c>
      <c r="C143" t="s">
        <v>271</v>
      </c>
      <c r="D143">
        <v>2014</v>
      </c>
      <c r="E143" t="s">
        <v>144</v>
      </c>
      <c r="F143" t="s">
        <v>144</v>
      </c>
      <c r="G143" t="s">
        <v>2238</v>
      </c>
      <c r="I143" t="s">
        <v>2980</v>
      </c>
      <c r="J143">
        <v>10</v>
      </c>
    </row>
    <row r="144" spans="1:10" x14ac:dyDescent="0.25">
      <c r="A144">
        <v>145</v>
      </c>
      <c r="B144" t="s">
        <v>546</v>
      </c>
      <c r="C144" t="s">
        <v>547</v>
      </c>
      <c r="D144">
        <v>2014</v>
      </c>
      <c r="E144" t="s">
        <v>103</v>
      </c>
      <c r="F144" t="s">
        <v>104</v>
      </c>
      <c r="G144" t="s">
        <v>2239</v>
      </c>
      <c r="H144" t="s">
        <v>3440</v>
      </c>
      <c r="J144">
        <v>0</v>
      </c>
    </row>
    <row r="145" spans="1:10" x14ac:dyDescent="0.25">
      <c r="A145">
        <v>146</v>
      </c>
      <c r="B145" t="s">
        <v>138</v>
      </c>
      <c r="C145" t="s">
        <v>139</v>
      </c>
      <c r="D145">
        <v>2014</v>
      </c>
      <c r="E145" t="s">
        <v>37</v>
      </c>
      <c r="F145" t="s">
        <v>3144</v>
      </c>
      <c r="G145" t="s">
        <v>2240</v>
      </c>
      <c r="H145" t="s">
        <v>3441</v>
      </c>
      <c r="J145">
        <v>1</v>
      </c>
    </row>
    <row r="146" spans="1:10" x14ac:dyDescent="0.25">
      <c r="A146">
        <v>147</v>
      </c>
      <c r="B146" t="s">
        <v>1817</v>
      </c>
      <c r="C146" t="s">
        <v>226</v>
      </c>
      <c r="D146">
        <v>2014</v>
      </c>
      <c r="E146" t="s">
        <v>20</v>
      </c>
      <c r="F146" t="s">
        <v>3179</v>
      </c>
      <c r="G146" t="s">
        <v>2241</v>
      </c>
      <c r="H146" t="s">
        <v>3442</v>
      </c>
      <c r="J146">
        <v>12</v>
      </c>
    </row>
    <row r="147" spans="1:10" x14ac:dyDescent="0.25">
      <c r="A147">
        <v>148</v>
      </c>
      <c r="B147" t="s">
        <v>860</v>
      </c>
      <c r="C147" t="s">
        <v>1038</v>
      </c>
      <c r="D147">
        <v>2014</v>
      </c>
      <c r="E147" t="s">
        <v>12</v>
      </c>
      <c r="F147" t="s">
        <v>3153</v>
      </c>
      <c r="G147" t="s">
        <v>2242</v>
      </c>
      <c r="H147" t="s">
        <v>3443</v>
      </c>
      <c r="J147">
        <v>3</v>
      </c>
    </row>
    <row r="148" spans="1:10" x14ac:dyDescent="0.25">
      <c r="A148">
        <v>149</v>
      </c>
      <c r="B148" t="s">
        <v>1025</v>
      </c>
      <c r="C148" t="s">
        <v>1026</v>
      </c>
      <c r="D148">
        <v>2014</v>
      </c>
      <c r="E148" t="s">
        <v>202</v>
      </c>
      <c r="F148" t="s">
        <v>3166</v>
      </c>
      <c r="G148" t="s">
        <v>2243</v>
      </c>
      <c r="H148" t="s">
        <v>3444</v>
      </c>
      <c r="J148">
        <v>3</v>
      </c>
    </row>
    <row r="149" spans="1:10" x14ac:dyDescent="0.25">
      <c r="A149">
        <v>150</v>
      </c>
      <c r="B149" t="s">
        <v>1299</v>
      </c>
      <c r="C149" t="s">
        <v>1300</v>
      </c>
      <c r="D149">
        <v>2014</v>
      </c>
      <c r="E149" t="s">
        <v>211</v>
      </c>
      <c r="F149" t="s">
        <v>3182</v>
      </c>
      <c r="G149" t="s">
        <v>2244</v>
      </c>
      <c r="H149" t="s">
        <v>3445</v>
      </c>
      <c r="I149" t="s">
        <v>2981</v>
      </c>
      <c r="J149">
        <v>4</v>
      </c>
    </row>
    <row r="150" spans="1:10" x14ac:dyDescent="0.25">
      <c r="A150">
        <v>151</v>
      </c>
      <c r="B150" t="s">
        <v>1818</v>
      </c>
      <c r="C150" t="s">
        <v>450</v>
      </c>
      <c r="D150">
        <v>2014</v>
      </c>
      <c r="E150" t="s">
        <v>12</v>
      </c>
      <c r="F150" t="s">
        <v>3153</v>
      </c>
      <c r="G150" t="s">
        <v>2245</v>
      </c>
      <c r="H150" t="s">
        <v>3446</v>
      </c>
      <c r="I150" t="s">
        <v>2982</v>
      </c>
      <c r="J150">
        <v>6</v>
      </c>
    </row>
    <row r="151" spans="1:10" x14ac:dyDescent="0.25">
      <c r="A151">
        <v>152</v>
      </c>
      <c r="B151" t="s">
        <v>982</v>
      </c>
      <c r="C151" t="s">
        <v>983</v>
      </c>
      <c r="D151">
        <v>2014</v>
      </c>
      <c r="E151" t="s">
        <v>12</v>
      </c>
      <c r="F151" t="s">
        <v>3153</v>
      </c>
      <c r="G151" t="s">
        <v>2246</v>
      </c>
      <c r="H151" t="s">
        <v>3447</v>
      </c>
      <c r="I151" t="s">
        <v>2919</v>
      </c>
      <c r="J151">
        <v>11</v>
      </c>
    </row>
    <row r="152" spans="1:10" x14ac:dyDescent="0.25">
      <c r="A152">
        <v>153</v>
      </c>
      <c r="B152" t="s">
        <v>1427</v>
      </c>
      <c r="C152" t="s">
        <v>1428</v>
      </c>
      <c r="D152">
        <v>2014</v>
      </c>
      <c r="E152" t="s">
        <v>1429</v>
      </c>
      <c r="F152" t="s">
        <v>3183</v>
      </c>
      <c r="G152" t="s">
        <v>2246</v>
      </c>
      <c r="H152" t="s">
        <v>3448</v>
      </c>
      <c r="I152" t="s">
        <v>2983</v>
      </c>
      <c r="J152">
        <v>0</v>
      </c>
    </row>
    <row r="153" spans="1:10" x14ac:dyDescent="0.25">
      <c r="A153">
        <v>154</v>
      </c>
      <c r="B153" t="s">
        <v>3449</v>
      </c>
      <c r="C153" t="s">
        <v>700</v>
      </c>
      <c r="D153">
        <v>2014</v>
      </c>
      <c r="E153" t="s">
        <v>12</v>
      </c>
      <c r="F153" t="s">
        <v>3153</v>
      </c>
      <c r="G153" t="s">
        <v>2247</v>
      </c>
      <c r="H153" t="s">
        <v>3450</v>
      </c>
      <c r="I153" t="s">
        <v>2984</v>
      </c>
      <c r="J153">
        <v>7</v>
      </c>
    </row>
    <row r="154" spans="1:10" x14ac:dyDescent="0.25">
      <c r="A154">
        <v>155</v>
      </c>
      <c r="B154" t="s">
        <v>3451</v>
      </c>
      <c r="C154" t="s">
        <v>840</v>
      </c>
      <c r="D154">
        <v>2014</v>
      </c>
      <c r="E154" t="s">
        <v>37</v>
      </c>
      <c r="F154" t="s">
        <v>3144</v>
      </c>
      <c r="G154" t="s">
        <v>2248</v>
      </c>
      <c r="H154" t="s">
        <v>3452</v>
      </c>
      <c r="I154" t="s">
        <v>2985</v>
      </c>
      <c r="J154">
        <v>2</v>
      </c>
    </row>
    <row r="155" spans="1:10" x14ac:dyDescent="0.25">
      <c r="A155">
        <v>156</v>
      </c>
      <c r="B155" t="s">
        <v>207</v>
      </c>
      <c r="C155" t="s">
        <v>208</v>
      </c>
      <c r="D155">
        <v>2014</v>
      </c>
      <c r="E155" t="s">
        <v>10</v>
      </c>
      <c r="F155" t="s">
        <v>10</v>
      </c>
      <c r="G155" t="s">
        <v>2249</v>
      </c>
      <c r="H155" t="s">
        <v>3453</v>
      </c>
      <c r="I155" t="s">
        <v>2924</v>
      </c>
      <c r="J155">
        <v>5</v>
      </c>
    </row>
    <row r="156" spans="1:10" x14ac:dyDescent="0.25">
      <c r="A156">
        <v>157</v>
      </c>
      <c r="B156" t="s">
        <v>1819</v>
      </c>
      <c r="C156" t="s">
        <v>886</v>
      </c>
      <c r="D156">
        <v>2014</v>
      </c>
      <c r="E156" t="s">
        <v>37</v>
      </c>
      <c r="F156" t="s">
        <v>3144</v>
      </c>
      <c r="G156" t="s">
        <v>2250</v>
      </c>
      <c r="H156" t="s">
        <v>3454</v>
      </c>
      <c r="J156">
        <v>0</v>
      </c>
    </row>
    <row r="157" spans="1:10" x14ac:dyDescent="0.25">
      <c r="A157">
        <v>158</v>
      </c>
      <c r="B157" t="s">
        <v>1820</v>
      </c>
      <c r="C157" t="s">
        <v>1179</v>
      </c>
      <c r="D157">
        <v>2014</v>
      </c>
      <c r="E157" t="s">
        <v>610</v>
      </c>
      <c r="F157" t="s">
        <v>611</v>
      </c>
      <c r="G157" t="s">
        <v>2251</v>
      </c>
      <c r="I157" t="s">
        <v>2986</v>
      </c>
      <c r="J157">
        <v>1</v>
      </c>
    </row>
    <row r="158" spans="1:10" x14ac:dyDescent="0.25">
      <c r="A158">
        <v>159</v>
      </c>
      <c r="B158" t="s">
        <v>3455</v>
      </c>
      <c r="C158" t="s">
        <v>1747</v>
      </c>
      <c r="D158">
        <v>2014</v>
      </c>
      <c r="E158" t="s">
        <v>490</v>
      </c>
      <c r="F158" t="s">
        <v>3154</v>
      </c>
      <c r="G158" t="s">
        <v>2252</v>
      </c>
      <c r="J158">
        <v>3</v>
      </c>
    </row>
    <row r="159" spans="1:10" x14ac:dyDescent="0.25">
      <c r="A159">
        <v>160</v>
      </c>
      <c r="B159" t="s">
        <v>1700</v>
      </c>
      <c r="C159" t="s">
        <v>1701</v>
      </c>
      <c r="D159">
        <v>2014</v>
      </c>
      <c r="E159" t="s">
        <v>545</v>
      </c>
      <c r="F159" t="s">
        <v>1441</v>
      </c>
      <c r="G159" t="s">
        <v>2253</v>
      </c>
      <c r="H159" t="s">
        <v>3456</v>
      </c>
      <c r="J159">
        <v>1</v>
      </c>
    </row>
    <row r="160" spans="1:10" x14ac:dyDescent="0.25">
      <c r="A160">
        <v>161</v>
      </c>
      <c r="B160" t="s">
        <v>1670</v>
      </c>
      <c r="C160" t="s">
        <v>1671</v>
      </c>
      <c r="D160">
        <v>2014</v>
      </c>
      <c r="E160" t="s">
        <v>269</v>
      </c>
      <c r="F160" t="s">
        <v>3184</v>
      </c>
      <c r="G160" t="s">
        <v>2254</v>
      </c>
      <c r="I160" t="s">
        <v>2987</v>
      </c>
      <c r="J160">
        <v>4</v>
      </c>
    </row>
    <row r="161" spans="1:10" x14ac:dyDescent="0.25">
      <c r="A161">
        <v>162</v>
      </c>
      <c r="B161" t="s">
        <v>1821</v>
      </c>
      <c r="C161" t="s">
        <v>1062</v>
      </c>
      <c r="D161">
        <v>2014</v>
      </c>
      <c r="E161" t="s">
        <v>16</v>
      </c>
      <c r="F161" t="s">
        <v>16</v>
      </c>
      <c r="G161" t="s">
        <v>2255</v>
      </c>
      <c r="I161" t="s">
        <v>1063</v>
      </c>
      <c r="J161">
        <v>4</v>
      </c>
    </row>
    <row r="162" spans="1:10" x14ac:dyDescent="0.25">
      <c r="A162">
        <v>163</v>
      </c>
      <c r="B162" t="s">
        <v>813</v>
      </c>
      <c r="C162" t="s">
        <v>814</v>
      </c>
      <c r="D162">
        <v>2014</v>
      </c>
      <c r="E162" t="s">
        <v>16</v>
      </c>
      <c r="F162" t="s">
        <v>16</v>
      </c>
      <c r="G162" t="s">
        <v>2256</v>
      </c>
      <c r="I162" t="s">
        <v>2988</v>
      </c>
      <c r="J162">
        <v>1</v>
      </c>
    </row>
    <row r="163" spans="1:10" x14ac:dyDescent="0.25">
      <c r="A163">
        <v>164</v>
      </c>
      <c r="B163" t="s">
        <v>1822</v>
      </c>
      <c r="C163" t="s">
        <v>1409</v>
      </c>
      <c r="D163">
        <v>2014</v>
      </c>
      <c r="E163" t="s">
        <v>24</v>
      </c>
      <c r="F163" t="s">
        <v>3146</v>
      </c>
      <c r="G163" t="s">
        <v>2257</v>
      </c>
      <c r="H163" t="s">
        <v>3457</v>
      </c>
      <c r="I163" t="s">
        <v>2989</v>
      </c>
      <c r="J163">
        <v>1</v>
      </c>
    </row>
    <row r="164" spans="1:10" x14ac:dyDescent="0.25">
      <c r="A164">
        <v>165</v>
      </c>
      <c r="B164" t="s">
        <v>785</v>
      </c>
      <c r="C164" t="s">
        <v>786</v>
      </c>
      <c r="D164">
        <v>2014</v>
      </c>
      <c r="E164" t="s">
        <v>719</v>
      </c>
      <c r="F164" t="s">
        <v>3145</v>
      </c>
      <c r="G164" t="s">
        <v>2258</v>
      </c>
      <c r="H164" t="s">
        <v>3458</v>
      </c>
      <c r="I164" t="s">
        <v>2919</v>
      </c>
      <c r="J164">
        <v>4</v>
      </c>
    </row>
    <row r="165" spans="1:10" x14ac:dyDescent="0.25">
      <c r="A165">
        <v>166</v>
      </c>
      <c r="B165" t="s">
        <v>1823</v>
      </c>
      <c r="C165" t="s">
        <v>351</v>
      </c>
      <c r="D165">
        <v>2014</v>
      </c>
      <c r="E165" t="s">
        <v>103</v>
      </c>
      <c r="F165" t="s">
        <v>104</v>
      </c>
      <c r="G165" t="s">
        <v>2259</v>
      </c>
      <c r="H165" t="s">
        <v>3459</v>
      </c>
      <c r="J165">
        <v>2</v>
      </c>
    </row>
    <row r="166" spans="1:10" x14ac:dyDescent="0.25">
      <c r="A166">
        <v>167</v>
      </c>
      <c r="B166" t="s">
        <v>909</v>
      </c>
      <c r="C166" t="s">
        <v>910</v>
      </c>
      <c r="D166">
        <v>2014</v>
      </c>
      <c r="E166" t="s">
        <v>16</v>
      </c>
      <c r="F166" t="s">
        <v>16</v>
      </c>
      <c r="G166" t="s">
        <v>2260</v>
      </c>
      <c r="I166" t="s">
        <v>2990</v>
      </c>
      <c r="J166">
        <v>2</v>
      </c>
    </row>
    <row r="167" spans="1:10" x14ac:dyDescent="0.25">
      <c r="A167">
        <v>168</v>
      </c>
      <c r="B167" t="s">
        <v>1650</v>
      </c>
      <c r="C167" t="s">
        <v>1651</v>
      </c>
      <c r="D167">
        <v>2014</v>
      </c>
      <c r="E167" t="s">
        <v>24</v>
      </c>
      <c r="F167" t="s">
        <v>3146</v>
      </c>
      <c r="G167" t="s">
        <v>3460</v>
      </c>
      <c r="H167" t="s">
        <v>3461</v>
      </c>
      <c r="I167" t="s">
        <v>2919</v>
      </c>
      <c r="J167">
        <v>0</v>
      </c>
    </row>
    <row r="168" spans="1:10" x14ac:dyDescent="0.25">
      <c r="A168">
        <v>169</v>
      </c>
      <c r="B168" t="s">
        <v>224</v>
      </c>
      <c r="C168" t="s">
        <v>225</v>
      </c>
      <c r="D168">
        <v>2014</v>
      </c>
      <c r="E168" t="s">
        <v>125</v>
      </c>
      <c r="F168" t="s">
        <v>3147</v>
      </c>
      <c r="G168" t="s">
        <v>2261</v>
      </c>
      <c r="H168" t="s">
        <v>3462</v>
      </c>
      <c r="J168">
        <v>0</v>
      </c>
    </row>
    <row r="169" spans="1:10" x14ac:dyDescent="0.25">
      <c r="A169">
        <v>170</v>
      </c>
      <c r="B169" t="s">
        <v>1128</v>
      </c>
      <c r="C169" t="s">
        <v>1129</v>
      </c>
      <c r="D169">
        <v>2014</v>
      </c>
      <c r="E169" t="s">
        <v>137</v>
      </c>
      <c r="F169" t="s">
        <v>3185</v>
      </c>
      <c r="G169" t="s">
        <v>2262</v>
      </c>
      <c r="H169" t="s">
        <v>3463</v>
      </c>
      <c r="I169" t="s">
        <v>2991</v>
      </c>
      <c r="J169">
        <v>5</v>
      </c>
    </row>
    <row r="170" spans="1:10" x14ac:dyDescent="0.25">
      <c r="A170">
        <v>171</v>
      </c>
      <c r="B170" t="s">
        <v>1824</v>
      </c>
      <c r="C170" t="s">
        <v>756</v>
      </c>
      <c r="D170">
        <v>2014</v>
      </c>
      <c r="E170" t="s">
        <v>2057</v>
      </c>
      <c r="F170" t="s">
        <v>3186</v>
      </c>
      <c r="G170" t="s">
        <v>2263</v>
      </c>
      <c r="H170" t="s">
        <v>3464</v>
      </c>
      <c r="J170">
        <v>0</v>
      </c>
    </row>
    <row r="171" spans="1:10" x14ac:dyDescent="0.25">
      <c r="A171">
        <v>172</v>
      </c>
      <c r="B171" t="s">
        <v>851</v>
      </c>
      <c r="C171" t="s">
        <v>852</v>
      </c>
      <c r="D171">
        <v>2014</v>
      </c>
      <c r="E171" t="s">
        <v>31</v>
      </c>
      <c r="F171" t="s">
        <v>3156</v>
      </c>
      <c r="G171" t="s">
        <v>2264</v>
      </c>
      <c r="H171" t="s">
        <v>3465</v>
      </c>
      <c r="J171">
        <v>4</v>
      </c>
    </row>
    <row r="172" spans="1:10" x14ac:dyDescent="0.25">
      <c r="A172">
        <v>173</v>
      </c>
      <c r="B172" t="s">
        <v>1393</v>
      </c>
      <c r="C172" t="s">
        <v>1394</v>
      </c>
      <c r="D172">
        <v>2014</v>
      </c>
      <c r="E172" t="s">
        <v>223</v>
      </c>
      <c r="F172" t="s">
        <v>3159</v>
      </c>
      <c r="G172" t="s">
        <v>2265</v>
      </c>
      <c r="H172" t="s">
        <v>3466</v>
      </c>
      <c r="I172" t="s">
        <v>2992</v>
      </c>
      <c r="J172">
        <v>4</v>
      </c>
    </row>
    <row r="173" spans="1:10" x14ac:dyDescent="0.25">
      <c r="A173">
        <v>174</v>
      </c>
      <c r="B173" t="s">
        <v>773</v>
      </c>
      <c r="C173" t="s">
        <v>774</v>
      </c>
      <c r="D173">
        <v>2014</v>
      </c>
      <c r="E173" t="s">
        <v>103</v>
      </c>
      <c r="F173" t="s">
        <v>104</v>
      </c>
      <c r="G173" t="s">
        <v>2266</v>
      </c>
      <c r="H173" t="s">
        <v>3467</v>
      </c>
      <c r="J173">
        <v>3</v>
      </c>
    </row>
    <row r="174" spans="1:10" x14ac:dyDescent="0.25">
      <c r="A174">
        <v>175</v>
      </c>
      <c r="B174" t="s">
        <v>123</v>
      </c>
      <c r="C174" t="s">
        <v>124</v>
      </c>
      <c r="D174">
        <v>2014</v>
      </c>
      <c r="E174" t="s">
        <v>125</v>
      </c>
      <c r="F174" t="s">
        <v>3147</v>
      </c>
      <c r="G174" t="s">
        <v>2267</v>
      </c>
      <c r="H174" t="s">
        <v>3468</v>
      </c>
      <c r="J174">
        <v>0</v>
      </c>
    </row>
    <row r="175" spans="1:10" x14ac:dyDescent="0.25">
      <c r="A175">
        <v>176</v>
      </c>
      <c r="B175" t="s">
        <v>1126</v>
      </c>
      <c r="C175" t="s">
        <v>1127</v>
      </c>
      <c r="D175">
        <v>2014</v>
      </c>
      <c r="E175" t="s">
        <v>246</v>
      </c>
      <c r="F175" t="s">
        <v>3187</v>
      </c>
      <c r="G175" t="s">
        <v>2268</v>
      </c>
      <c r="H175" t="s">
        <v>3469</v>
      </c>
      <c r="J175">
        <v>0</v>
      </c>
    </row>
    <row r="176" spans="1:10" x14ac:dyDescent="0.25">
      <c r="A176">
        <v>177</v>
      </c>
      <c r="B176" t="s">
        <v>511</v>
      </c>
      <c r="C176" t="s">
        <v>512</v>
      </c>
      <c r="D176">
        <v>2014</v>
      </c>
      <c r="E176" t="s">
        <v>12</v>
      </c>
      <c r="F176" t="s">
        <v>3153</v>
      </c>
      <c r="G176" t="s">
        <v>2269</v>
      </c>
      <c r="H176" t="s">
        <v>3470</v>
      </c>
      <c r="I176" t="s">
        <v>2993</v>
      </c>
      <c r="J176">
        <v>8</v>
      </c>
    </row>
    <row r="177" spans="1:10" x14ac:dyDescent="0.25">
      <c r="A177">
        <v>178</v>
      </c>
      <c r="B177" t="s">
        <v>263</v>
      </c>
      <c r="C177" t="s">
        <v>264</v>
      </c>
      <c r="D177">
        <v>2014</v>
      </c>
      <c r="E177" t="s">
        <v>265</v>
      </c>
      <c r="F177" t="s">
        <v>3188</v>
      </c>
      <c r="G177" t="s">
        <v>2270</v>
      </c>
      <c r="H177" t="s">
        <v>3471</v>
      </c>
      <c r="I177" t="s">
        <v>2994</v>
      </c>
      <c r="J177">
        <v>0</v>
      </c>
    </row>
    <row r="178" spans="1:10" x14ac:dyDescent="0.25">
      <c r="A178">
        <v>179</v>
      </c>
      <c r="B178" t="s">
        <v>1825</v>
      </c>
      <c r="C178" t="s">
        <v>684</v>
      </c>
      <c r="D178">
        <v>2014</v>
      </c>
      <c r="E178" t="s">
        <v>685</v>
      </c>
      <c r="F178" t="s">
        <v>3189</v>
      </c>
      <c r="G178" t="s">
        <v>2271</v>
      </c>
      <c r="H178" t="s">
        <v>3472</v>
      </c>
      <c r="J178">
        <v>1</v>
      </c>
    </row>
    <row r="179" spans="1:10" x14ac:dyDescent="0.25">
      <c r="A179">
        <v>180</v>
      </c>
      <c r="B179" t="s">
        <v>22</v>
      </c>
      <c r="C179" t="s">
        <v>23</v>
      </c>
      <c r="D179">
        <v>2014</v>
      </c>
      <c r="E179" t="s">
        <v>24</v>
      </c>
      <c r="F179" t="s">
        <v>3146</v>
      </c>
      <c r="G179" t="s">
        <v>2272</v>
      </c>
      <c r="H179" t="s">
        <v>3473</v>
      </c>
      <c r="I179" t="s">
        <v>2995</v>
      </c>
      <c r="J179">
        <v>5</v>
      </c>
    </row>
    <row r="180" spans="1:10" x14ac:dyDescent="0.25">
      <c r="A180">
        <v>181</v>
      </c>
      <c r="B180" t="s">
        <v>1826</v>
      </c>
      <c r="C180" t="s">
        <v>359</v>
      </c>
      <c r="D180">
        <v>2014</v>
      </c>
      <c r="E180" t="s">
        <v>103</v>
      </c>
      <c r="F180" t="s">
        <v>104</v>
      </c>
      <c r="G180" t="s">
        <v>2273</v>
      </c>
      <c r="H180" t="s">
        <v>3474</v>
      </c>
      <c r="I180" t="s">
        <v>2996</v>
      </c>
      <c r="J180">
        <v>1</v>
      </c>
    </row>
    <row r="181" spans="1:10" x14ac:dyDescent="0.25">
      <c r="A181">
        <v>183</v>
      </c>
      <c r="B181" t="s">
        <v>790</v>
      </c>
      <c r="C181" t="s">
        <v>791</v>
      </c>
      <c r="D181">
        <v>2014</v>
      </c>
      <c r="E181" t="s">
        <v>2058</v>
      </c>
      <c r="F181" t="s">
        <v>3190</v>
      </c>
      <c r="G181" t="s">
        <v>792</v>
      </c>
      <c r="H181" t="s">
        <v>3475</v>
      </c>
      <c r="J181">
        <v>0</v>
      </c>
    </row>
    <row r="182" spans="1:10" x14ac:dyDescent="0.25">
      <c r="A182">
        <v>184</v>
      </c>
      <c r="B182" t="s">
        <v>569</v>
      </c>
      <c r="C182" t="s">
        <v>570</v>
      </c>
      <c r="D182">
        <v>2014</v>
      </c>
      <c r="E182" t="s">
        <v>24</v>
      </c>
      <c r="F182" t="s">
        <v>3146</v>
      </c>
      <c r="G182" t="s">
        <v>2274</v>
      </c>
      <c r="H182" t="s">
        <v>3476</v>
      </c>
      <c r="J182">
        <v>1</v>
      </c>
    </row>
    <row r="183" spans="1:10" x14ac:dyDescent="0.25">
      <c r="A183">
        <v>185</v>
      </c>
      <c r="B183" t="s">
        <v>1028</v>
      </c>
      <c r="C183" t="s">
        <v>1029</v>
      </c>
      <c r="D183">
        <v>2014</v>
      </c>
      <c r="E183" t="s">
        <v>31</v>
      </c>
      <c r="F183" t="s">
        <v>3156</v>
      </c>
      <c r="G183" t="s">
        <v>2275</v>
      </c>
      <c r="H183" t="s">
        <v>3477</v>
      </c>
      <c r="I183" t="s">
        <v>2997</v>
      </c>
      <c r="J183">
        <v>3</v>
      </c>
    </row>
    <row r="184" spans="1:10" x14ac:dyDescent="0.25">
      <c r="A184">
        <v>186</v>
      </c>
      <c r="B184" t="s">
        <v>3359</v>
      </c>
      <c r="C184" t="s">
        <v>908</v>
      </c>
      <c r="D184">
        <v>2014</v>
      </c>
      <c r="E184" t="s">
        <v>31</v>
      </c>
      <c r="F184" t="s">
        <v>3156</v>
      </c>
      <c r="G184" t="s">
        <v>2276</v>
      </c>
      <c r="H184" t="s">
        <v>3478</v>
      </c>
      <c r="J184">
        <v>5</v>
      </c>
    </row>
    <row r="185" spans="1:10" x14ac:dyDescent="0.25">
      <c r="A185">
        <v>187</v>
      </c>
      <c r="B185" t="s">
        <v>1039</v>
      </c>
      <c r="C185" t="s">
        <v>1040</v>
      </c>
      <c r="D185">
        <v>2014</v>
      </c>
      <c r="E185" t="s">
        <v>10</v>
      </c>
      <c r="F185" t="s">
        <v>10</v>
      </c>
      <c r="G185" t="s">
        <v>2277</v>
      </c>
      <c r="H185" t="s">
        <v>3479</v>
      </c>
      <c r="I185" t="s">
        <v>2998</v>
      </c>
      <c r="J185">
        <v>9</v>
      </c>
    </row>
    <row r="186" spans="1:10" x14ac:dyDescent="0.25">
      <c r="A186">
        <v>188</v>
      </c>
      <c r="B186" t="s">
        <v>509</v>
      </c>
      <c r="C186" t="s">
        <v>510</v>
      </c>
      <c r="D186">
        <v>2014</v>
      </c>
      <c r="E186" t="s">
        <v>2059</v>
      </c>
      <c r="F186" t="s">
        <v>3191</v>
      </c>
      <c r="G186" t="s">
        <v>2278</v>
      </c>
      <c r="H186" t="s">
        <v>3480</v>
      </c>
      <c r="I186" t="s">
        <v>2999</v>
      </c>
      <c r="J186">
        <v>0</v>
      </c>
    </row>
    <row r="187" spans="1:10" x14ac:dyDescent="0.25">
      <c r="A187">
        <v>189</v>
      </c>
      <c r="B187" t="s">
        <v>3129</v>
      </c>
      <c r="C187" t="s">
        <v>712</v>
      </c>
      <c r="D187">
        <v>2014</v>
      </c>
      <c r="E187" t="s">
        <v>103</v>
      </c>
      <c r="F187" t="s">
        <v>104</v>
      </c>
      <c r="G187" t="s">
        <v>2279</v>
      </c>
      <c r="H187" t="s">
        <v>3481</v>
      </c>
      <c r="I187" t="s">
        <v>3000</v>
      </c>
      <c r="J187">
        <v>2</v>
      </c>
    </row>
    <row r="188" spans="1:10" x14ac:dyDescent="0.25">
      <c r="A188">
        <v>190</v>
      </c>
      <c r="B188" t="s">
        <v>3482</v>
      </c>
      <c r="C188" t="s">
        <v>473</v>
      </c>
      <c r="D188">
        <v>2014</v>
      </c>
      <c r="E188" t="s">
        <v>103</v>
      </c>
      <c r="F188" t="s">
        <v>104</v>
      </c>
      <c r="G188" t="s">
        <v>2280</v>
      </c>
      <c r="H188" t="s">
        <v>3483</v>
      </c>
      <c r="J188">
        <v>2</v>
      </c>
    </row>
    <row r="189" spans="1:10" x14ac:dyDescent="0.25">
      <c r="A189">
        <v>191</v>
      </c>
      <c r="B189" t="s">
        <v>574</v>
      </c>
      <c r="C189" t="s">
        <v>575</v>
      </c>
      <c r="D189">
        <v>2014</v>
      </c>
      <c r="E189" t="s">
        <v>2054</v>
      </c>
      <c r="F189" t="s">
        <v>3167</v>
      </c>
      <c r="G189" t="s">
        <v>2281</v>
      </c>
      <c r="H189" t="s">
        <v>3484</v>
      </c>
      <c r="J189">
        <v>0</v>
      </c>
    </row>
    <row r="190" spans="1:10" x14ac:dyDescent="0.25">
      <c r="A190">
        <v>192</v>
      </c>
      <c r="B190" t="s">
        <v>92</v>
      </c>
      <c r="C190" t="s">
        <v>1166</v>
      </c>
      <c r="D190">
        <v>2014</v>
      </c>
      <c r="E190" t="s">
        <v>2060</v>
      </c>
      <c r="F190" t="s">
        <v>3192</v>
      </c>
      <c r="G190" t="s">
        <v>2282</v>
      </c>
      <c r="J190">
        <v>4</v>
      </c>
    </row>
    <row r="191" spans="1:10" x14ac:dyDescent="0.25">
      <c r="A191">
        <v>193</v>
      </c>
      <c r="B191" t="s">
        <v>92</v>
      </c>
      <c r="C191" t="s">
        <v>1235</v>
      </c>
      <c r="D191">
        <v>2014</v>
      </c>
      <c r="E191" t="s">
        <v>2054</v>
      </c>
      <c r="F191" t="s">
        <v>3167</v>
      </c>
      <c r="G191" t="s">
        <v>2282</v>
      </c>
      <c r="I191" t="s">
        <v>3001</v>
      </c>
      <c r="J191">
        <v>1</v>
      </c>
    </row>
    <row r="192" spans="1:10" x14ac:dyDescent="0.25">
      <c r="A192">
        <v>194</v>
      </c>
      <c r="B192" t="s">
        <v>1641</v>
      </c>
      <c r="C192" t="s">
        <v>1642</v>
      </c>
      <c r="D192">
        <v>2014</v>
      </c>
      <c r="E192" t="s">
        <v>116</v>
      </c>
      <c r="F192" t="s">
        <v>3164</v>
      </c>
      <c r="G192" t="s">
        <v>2283</v>
      </c>
      <c r="H192" t="s">
        <v>3485</v>
      </c>
      <c r="J192">
        <v>0</v>
      </c>
    </row>
    <row r="193" spans="1:10" x14ac:dyDescent="0.25">
      <c r="A193">
        <v>195</v>
      </c>
      <c r="B193" t="s">
        <v>171</v>
      </c>
      <c r="C193" t="s">
        <v>172</v>
      </c>
      <c r="D193">
        <v>2014</v>
      </c>
      <c r="E193" t="s">
        <v>173</v>
      </c>
      <c r="F193" t="s">
        <v>3193</v>
      </c>
      <c r="G193" t="s">
        <v>2284</v>
      </c>
      <c r="H193" t="s">
        <v>3486</v>
      </c>
      <c r="I193" t="s">
        <v>174</v>
      </c>
      <c r="J193">
        <v>1</v>
      </c>
    </row>
    <row r="194" spans="1:10" x14ac:dyDescent="0.25">
      <c r="A194">
        <v>196</v>
      </c>
      <c r="B194" t="s">
        <v>1218</v>
      </c>
      <c r="C194" t="s">
        <v>1219</v>
      </c>
      <c r="D194">
        <v>2014</v>
      </c>
      <c r="E194" t="s">
        <v>31</v>
      </c>
      <c r="F194" t="s">
        <v>3156</v>
      </c>
      <c r="G194" t="s">
        <v>2285</v>
      </c>
      <c r="H194" t="s">
        <v>3487</v>
      </c>
      <c r="I194" t="s">
        <v>3002</v>
      </c>
      <c r="J194">
        <v>2</v>
      </c>
    </row>
    <row r="195" spans="1:10" x14ac:dyDescent="0.25">
      <c r="A195">
        <v>197</v>
      </c>
      <c r="B195" t="s">
        <v>452</v>
      </c>
      <c r="C195" t="s">
        <v>453</v>
      </c>
      <c r="D195">
        <v>2014</v>
      </c>
      <c r="E195" t="s">
        <v>454</v>
      </c>
      <c r="F195" t="s">
        <v>455</v>
      </c>
      <c r="G195" t="s">
        <v>2286</v>
      </c>
      <c r="H195" t="s">
        <v>3488</v>
      </c>
      <c r="J195">
        <v>0</v>
      </c>
    </row>
    <row r="196" spans="1:10" x14ac:dyDescent="0.25">
      <c r="A196">
        <v>198</v>
      </c>
      <c r="B196" t="s">
        <v>1010</v>
      </c>
      <c r="C196" t="s">
        <v>1011</v>
      </c>
      <c r="D196">
        <v>2014</v>
      </c>
      <c r="E196" t="s">
        <v>275</v>
      </c>
      <c r="F196" t="s">
        <v>3194</v>
      </c>
      <c r="G196" t="s">
        <v>2287</v>
      </c>
      <c r="H196" t="s">
        <v>3489</v>
      </c>
      <c r="I196" t="s">
        <v>3003</v>
      </c>
      <c r="J196">
        <v>0</v>
      </c>
    </row>
    <row r="197" spans="1:10" x14ac:dyDescent="0.25">
      <c r="A197">
        <v>199</v>
      </c>
      <c r="B197" t="s">
        <v>1827</v>
      </c>
      <c r="C197" t="s">
        <v>1728</v>
      </c>
      <c r="D197">
        <v>2014</v>
      </c>
      <c r="E197" t="s">
        <v>103</v>
      </c>
      <c r="F197" t="s">
        <v>104</v>
      </c>
      <c r="G197" t="s">
        <v>2288</v>
      </c>
      <c r="H197" t="s">
        <v>3490</v>
      </c>
      <c r="I197" t="s">
        <v>3004</v>
      </c>
      <c r="J197">
        <v>4</v>
      </c>
    </row>
    <row r="198" spans="1:10" x14ac:dyDescent="0.25">
      <c r="A198">
        <v>200</v>
      </c>
      <c r="B198" t="s">
        <v>623</v>
      </c>
      <c r="C198" t="s">
        <v>624</v>
      </c>
      <c r="D198">
        <v>2014</v>
      </c>
      <c r="E198" t="s">
        <v>2061</v>
      </c>
      <c r="F198" t="s">
        <v>3195</v>
      </c>
      <c r="G198" t="s">
        <v>2286</v>
      </c>
      <c r="J198">
        <v>0</v>
      </c>
    </row>
    <row r="199" spans="1:10" x14ac:dyDescent="0.25">
      <c r="A199">
        <v>201</v>
      </c>
      <c r="B199" t="s">
        <v>1035</v>
      </c>
      <c r="C199" t="s">
        <v>1036</v>
      </c>
      <c r="D199">
        <v>2014</v>
      </c>
      <c r="E199" t="s">
        <v>116</v>
      </c>
      <c r="F199" t="s">
        <v>3164</v>
      </c>
      <c r="G199" t="s">
        <v>2289</v>
      </c>
      <c r="H199" t="s">
        <v>3491</v>
      </c>
      <c r="J199">
        <v>0</v>
      </c>
    </row>
    <row r="200" spans="1:10" x14ac:dyDescent="0.25">
      <c r="A200">
        <v>202</v>
      </c>
      <c r="B200" t="s">
        <v>1828</v>
      </c>
      <c r="C200" t="s">
        <v>763</v>
      </c>
      <c r="D200">
        <v>2014</v>
      </c>
      <c r="E200" t="s">
        <v>137</v>
      </c>
      <c r="F200" t="s">
        <v>3185</v>
      </c>
      <c r="G200" t="s">
        <v>2290</v>
      </c>
      <c r="H200" t="s">
        <v>3492</v>
      </c>
      <c r="J200">
        <v>1</v>
      </c>
    </row>
    <row r="201" spans="1:10" x14ac:dyDescent="0.25">
      <c r="A201">
        <v>203</v>
      </c>
      <c r="B201" t="s">
        <v>45</v>
      </c>
      <c r="C201" t="s">
        <v>46</v>
      </c>
      <c r="D201">
        <v>2014</v>
      </c>
      <c r="E201" t="s">
        <v>47</v>
      </c>
      <c r="F201" t="s">
        <v>47</v>
      </c>
      <c r="G201" t="s">
        <v>2291</v>
      </c>
      <c r="H201" t="s">
        <v>3493</v>
      </c>
      <c r="J201">
        <v>3</v>
      </c>
    </row>
    <row r="202" spans="1:10" x14ac:dyDescent="0.25">
      <c r="A202">
        <v>204</v>
      </c>
      <c r="B202" t="s">
        <v>3125</v>
      </c>
      <c r="C202" t="s">
        <v>262</v>
      </c>
      <c r="D202">
        <v>2014</v>
      </c>
      <c r="E202" t="s">
        <v>47</v>
      </c>
      <c r="F202" t="s">
        <v>47</v>
      </c>
      <c r="G202" t="s">
        <v>2292</v>
      </c>
      <c r="H202" t="s">
        <v>3494</v>
      </c>
      <c r="I202" t="s">
        <v>2920</v>
      </c>
      <c r="J202">
        <v>3</v>
      </c>
    </row>
    <row r="203" spans="1:10" x14ac:dyDescent="0.25">
      <c r="A203">
        <v>205</v>
      </c>
      <c r="B203" t="s">
        <v>750</v>
      </c>
      <c r="C203" t="s">
        <v>751</v>
      </c>
      <c r="D203">
        <v>2014</v>
      </c>
      <c r="E203" t="s">
        <v>275</v>
      </c>
      <c r="F203" t="s">
        <v>3194</v>
      </c>
      <c r="G203" t="s">
        <v>2293</v>
      </c>
      <c r="H203" t="s">
        <v>3495</v>
      </c>
      <c r="I203" t="s">
        <v>2924</v>
      </c>
      <c r="J203">
        <v>0</v>
      </c>
    </row>
    <row r="204" spans="1:10" x14ac:dyDescent="0.25">
      <c r="A204">
        <v>206</v>
      </c>
      <c r="B204" t="s">
        <v>1551</v>
      </c>
      <c r="C204" t="s">
        <v>1552</v>
      </c>
      <c r="D204">
        <v>2014</v>
      </c>
      <c r="E204" t="s">
        <v>670</v>
      </c>
      <c r="F204" t="s">
        <v>3196</v>
      </c>
      <c r="G204" t="s">
        <v>2294</v>
      </c>
      <c r="J204">
        <v>0</v>
      </c>
    </row>
    <row r="205" spans="1:10" x14ac:dyDescent="0.25">
      <c r="A205">
        <v>207</v>
      </c>
      <c r="B205" t="s">
        <v>1829</v>
      </c>
      <c r="C205" t="s">
        <v>847</v>
      </c>
      <c r="D205">
        <v>2014</v>
      </c>
      <c r="E205" t="s">
        <v>37</v>
      </c>
      <c r="F205" t="s">
        <v>3144</v>
      </c>
      <c r="G205" t="s">
        <v>2295</v>
      </c>
      <c r="H205" t="s">
        <v>3496</v>
      </c>
      <c r="I205" t="s">
        <v>3005</v>
      </c>
      <c r="J205">
        <v>8</v>
      </c>
    </row>
    <row r="206" spans="1:10" x14ac:dyDescent="0.25">
      <c r="A206">
        <v>208</v>
      </c>
      <c r="B206" t="s">
        <v>1830</v>
      </c>
      <c r="C206" t="s">
        <v>1350</v>
      </c>
      <c r="D206">
        <v>2014</v>
      </c>
      <c r="E206" t="s">
        <v>1351</v>
      </c>
      <c r="F206" t="s">
        <v>1351</v>
      </c>
      <c r="J206">
        <v>0</v>
      </c>
    </row>
    <row r="207" spans="1:10" x14ac:dyDescent="0.25">
      <c r="A207">
        <v>209</v>
      </c>
      <c r="B207" t="s">
        <v>873</v>
      </c>
      <c r="C207" t="s">
        <v>874</v>
      </c>
      <c r="D207">
        <v>2014</v>
      </c>
      <c r="E207" t="s">
        <v>875</v>
      </c>
      <c r="F207" t="s">
        <v>3197</v>
      </c>
      <c r="G207" t="s">
        <v>2296</v>
      </c>
      <c r="I207" t="s">
        <v>3006</v>
      </c>
      <c r="J207">
        <v>1</v>
      </c>
    </row>
    <row r="208" spans="1:10" x14ac:dyDescent="0.25">
      <c r="A208">
        <v>210</v>
      </c>
      <c r="B208" t="s">
        <v>329</v>
      </c>
      <c r="C208" t="s">
        <v>330</v>
      </c>
      <c r="D208">
        <v>2014</v>
      </c>
      <c r="E208" t="s">
        <v>128</v>
      </c>
      <c r="F208" t="s">
        <v>3158</v>
      </c>
      <c r="G208" t="s">
        <v>2297</v>
      </c>
      <c r="H208" t="s">
        <v>3497</v>
      </c>
      <c r="J208">
        <v>0</v>
      </c>
    </row>
    <row r="209" spans="1:10" x14ac:dyDescent="0.25">
      <c r="A209">
        <v>211</v>
      </c>
      <c r="B209" t="s">
        <v>18</v>
      </c>
      <c r="C209" t="s">
        <v>19</v>
      </c>
      <c r="D209">
        <v>2014</v>
      </c>
      <c r="E209" t="s">
        <v>20</v>
      </c>
      <c r="F209" t="s">
        <v>3179</v>
      </c>
      <c r="G209" t="s">
        <v>2298</v>
      </c>
      <c r="H209" t="s">
        <v>3498</v>
      </c>
      <c r="I209" t="s">
        <v>2975</v>
      </c>
      <c r="J209">
        <v>14</v>
      </c>
    </row>
    <row r="210" spans="1:10" x14ac:dyDescent="0.25">
      <c r="A210">
        <v>212</v>
      </c>
      <c r="B210" t="s">
        <v>1389</v>
      </c>
      <c r="C210" t="s">
        <v>1390</v>
      </c>
      <c r="D210">
        <v>2014</v>
      </c>
      <c r="E210" t="s">
        <v>258</v>
      </c>
      <c r="F210" t="s">
        <v>3198</v>
      </c>
      <c r="G210" t="s">
        <v>2299</v>
      </c>
      <c r="H210" t="s">
        <v>3499</v>
      </c>
      <c r="I210" t="s">
        <v>3000</v>
      </c>
      <c r="J210">
        <v>0</v>
      </c>
    </row>
    <row r="211" spans="1:10" x14ac:dyDescent="0.25">
      <c r="A211">
        <v>213</v>
      </c>
      <c r="B211" t="s">
        <v>3500</v>
      </c>
      <c r="C211" t="s">
        <v>1407</v>
      </c>
      <c r="D211">
        <v>2014</v>
      </c>
      <c r="E211" t="s">
        <v>87</v>
      </c>
      <c r="F211" t="s">
        <v>3139</v>
      </c>
      <c r="G211" t="s">
        <v>2300</v>
      </c>
      <c r="H211" t="s">
        <v>3501</v>
      </c>
      <c r="I211" t="s">
        <v>3007</v>
      </c>
      <c r="J211">
        <v>1</v>
      </c>
    </row>
    <row r="212" spans="1:10" x14ac:dyDescent="0.25">
      <c r="A212">
        <v>214</v>
      </c>
      <c r="B212" t="s">
        <v>1249</v>
      </c>
      <c r="C212" t="s">
        <v>1250</v>
      </c>
      <c r="D212">
        <v>2014</v>
      </c>
      <c r="E212" t="s">
        <v>10</v>
      </c>
      <c r="F212" t="s">
        <v>10</v>
      </c>
      <c r="G212" t="s">
        <v>2301</v>
      </c>
      <c r="H212" t="s">
        <v>3502</v>
      </c>
      <c r="J212">
        <v>0</v>
      </c>
    </row>
    <row r="213" spans="1:10" x14ac:dyDescent="0.25">
      <c r="A213">
        <v>215</v>
      </c>
      <c r="B213" t="s">
        <v>3132</v>
      </c>
      <c r="C213" t="s">
        <v>1277</v>
      </c>
      <c r="D213">
        <v>2014</v>
      </c>
      <c r="E213" t="s">
        <v>2062</v>
      </c>
      <c r="F213" t="s">
        <v>469</v>
      </c>
      <c r="G213" t="s">
        <v>2302</v>
      </c>
      <c r="I213" t="s">
        <v>3008</v>
      </c>
      <c r="J213">
        <v>2</v>
      </c>
    </row>
    <row r="214" spans="1:10" x14ac:dyDescent="0.25">
      <c r="A214">
        <v>216</v>
      </c>
      <c r="B214" t="s">
        <v>586</v>
      </c>
      <c r="C214" t="s">
        <v>587</v>
      </c>
      <c r="D214">
        <v>2014</v>
      </c>
      <c r="E214" t="s">
        <v>588</v>
      </c>
      <c r="F214" t="s">
        <v>3199</v>
      </c>
      <c r="G214" t="s">
        <v>2303</v>
      </c>
      <c r="H214" t="s">
        <v>3503</v>
      </c>
      <c r="J214">
        <v>3</v>
      </c>
    </row>
    <row r="215" spans="1:10" x14ac:dyDescent="0.25">
      <c r="A215">
        <v>217</v>
      </c>
      <c r="B215" t="s">
        <v>966</v>
      </c>
      <c r="C215" t="s">
        <v>967</v>
      </c>
      <c r="D215">
        <v>2014</v>
      </c>
      <c r="E215" t="s">
        <v>545</v>
      </c>
      <c r="F215" t="s">
        <v>1441</v>
      </c>
      <c r="G215" t="s">
        <v>2304</v>
      </c>
      <c r="H215" t="s">
        <v>3504</v>
      </c>
      <c r="I215" t="s">
        <v>3009</v>
      </c>
      <c r="J215">
        <v>1</v>
      </c>
    </row>
    <row r="216" spans="1:10" x14ac:dyDescent="0.25">
      <c r="A216">
        <v>218</v>
      </c>
      <c r="B216" t="s">
        <v>1709</v>
      </c>
      <c r="C216" t="s">
        <v>1710</v>
      </c>
      <c r="D216">
        <v>2014</v>
      </c>
      <c r="E216" t="s">
        <v>2057</v>
      </c>
      <c r="F216" t="s">
        <v>3186</v>
      </c>
      <c r="G216" t="s">
        <v>2305</v>
      </c>
      <c r="H216" t="s">
        <v>3505</v>
      </c>
      <c r="J216">
        <v>0</v>
      </c>
    </row>
    <row r="217" spans="1:10" x14ac:dyDescent="0.25">
      <c r="A217">
        <v>219</v>
      </c>
      <c r="B217" t="s">
        <v>686</v>
      </c>
      <c r="C217" t="s">
        <v>687</v>
      </c>
      <c r="D217">
        <v>2014</v>
      </c>
      <c r="E217" t="s">
        <v>103</v>
      </c>
      <c r="F217" t="s">
        <v>104</v>
      </c>
      <c r="G217" t="s">
        <v>2306</v>
      </c>
      <c r="H217" t="s">
        <v>3506</v>
      </c>
      <c r="I217" t="s">
        <v>3010</v>
      </c>
      <c r="J217">
        <v>5</v>
      </c>
    </row>
    <row r="218" spans="1:10" x14ac:dyDescent="0.25">
      <c r="A218">
        <v>220</v>
      </c>
      <c r="B218" t="s">
        <v>1831</v>
      </c>
      <c r="C218" t="s">
        <v>503</v>
      </c>
      <c r="D218">
        <v>2014</v>
      </c>
      <c r="E218" t="s">
        <v>504</v>
      </c>
      <c r="F218" t="s">
        <v>3200</v>
      </c>
      <c r="G218" t="s">
        <v>2307</v>
      </c>
      <c r="H218" t="s">
        <v>3507</v>
      </c>
      <c r="J218">
        <v>2</v>
      </c>
    </row>
    <row r="219" spans="1:10" x14ac:dyDescent="0.25">
      <c r="A219">
        <v>221</v>
      </c>
      <c r="B219" t="s">
        <v>234</v>
      </c>
      <c r="C219" t="s">
        <v>235</v>
      </c>
      <c r="D219">
        <v>2014</v>
      </c>
      <c r="E219" t="s">
        <v>236</v>
      </c>
      <c r="F219" t="s">
        <v>236</v>
      </c>
      <c r="G219" t="s">
        <v>3508</v>
      </c>
      <c r="I219" t="s">
        <v>3011</v>
      </c>
      <c r="J219">
        <v>0</v>
      </c>
    </row>
    <row r="220" spans="1:10" x14ac:dyDescent="0.25">
      <c r="A220">
        <v>222</v>
      </c>
      <c r="B220" t="s">
        <v>860</v>
      </c>
      <c r="C220" t="s">
        <v>861</v>
      </c>
      <c r="D220">
        <v>2014</v>
      </c>
      <c r="E220" t="s">
        <v>103</v>
      </c>
      <c r="F220" t="s">
        <v>104</v>
      </c>
      <c r="G220" t="s">
        <v>2242</v>
      </c>
      <c r="H220" t="s">
        <v>3509</v>
      </c>
      <c r="I220" t="s">
        <v>2920</v>
      </c>
      <c r="J220">
        <v>1</v>
      </c>
    </row>
    <row r="221" spans="1:10" x14ac:dyDescent="0.25">
      <c r="A221">
        <v>223</v>
      </c>
      <c r="B221" t="s">
        <v>3359</v>
      </c>
      <c r="C221" t="s">
        <v>963</v>
      </c>
      <c r="D221">
        <v>2014</v>
      </c>
      <c r="E221" t="s">
        <v>302</v>
      </c>
      <c r="F221" t="s">
        <v>302</v>
      </c>
      <c r="G221" t="s">
        <v>2308</v>
      </c>
      <c r="H221" t="s">
        <v>3510</v>
      </c>
      <c r="I221" t="s">
        <v>3012</v>
      </c>
      <c r="J221">
        <v>1</v>
      </c>
    </row>
    <row r="222" spans="1:10" x14ac:dyDescent="0.25">
      <c r="A222">
        <v>224</v>
      </c>
      <c r="B222" t="s">
        <v>566</v>
      </c>
      <c r="C222" t="s">
        <v>567</v>
      </c>
      <c r="D222">
        <v>2014</v>
      </c>
      <c r="E222" t="s">
        <v>2054</v>
      </c>
      <c r="F222" t="s">
        <v>3167</v>
      </c>
      <c r="G222" t="s">
        <v>2309</v>
      </c>
      <c r="J222">
        <v>0</v>
      </c>
    </row>
    <row r="223" spans="1:10" x14ac:dyDescent="0.25">
      <c r="A223">
        <v>225</v>
      </c>
      <c r="B223" t="s">
        <v>1155</v>
      </c>
      <c r="C223" t="s">
        <v>1156</v>
      </c>
      <c r="D223">
        <v>2014</v>
      </c>
      <c r="E223" t="s">
        <v>957</v>
      </c>
      <c r="F223" t="s">
        <v>957</v>
      </c>
      <c r="G223" t="s">
        <v>2271</v>
      </c>
      <c r="J223">
        <v>3</v>
      </c>
    </row>
    <row r="224" spans="1:10" x14ac:dyDescent="0.25">
      <c r="A224">
        <v>226</v>
      </c>
      <c r="B224" t="s">
        <v>1832</v>
      </c>
      <c r="C224" t="s">
        <v>744</v>
      </c>
      <c r="D224">
        <v>2014</v>
      </c>
      <c r="E224" t="s">
        <v>103</v>
      </c>
      <c r="F224" t="s">
        <v>104</v>
      </c>
      <c r="G224" t="s">
        <v>2310</v>
      </c>
      <c r="H224" t="s">
        <v>3511</v>
      </c>
      <c r="J224">
        <v>0</v>
      </c>
    </row>
    <row r="225" spans="1:10" x14ac:dyDescent="0.25">
      <c r="A225">
        <v>227</v>
      </c>
      <c r="B225" t="s">
        <v>1216</v>
      </c>
      <c r="C225" t="s">
        <v>1217</v>
      </c>
      <c r="D225">
        <v>2014</v>
      </c>
      <c r="E225" t="s">
        <v>275</v>
      </c>
      <c r="F225" t="s">
        <v>3194</v>
      </c>
      <c r="G225" t="s">
        <v>2311</v>
      </c>
      <c r="H225" t="s">
        <v>3512</v>
      </c>
      <c r="J225">
        <v>0</v>
      </c>
    </row>
    <row r="226" spans="1:10" x14ac:dyDescent="0.25">
      <c r="A226">
        <v>228</v>
      </c>
      <c r="B226" t="s">
        <v>1833</v>
      </c>
      <c r="C226" t="s">
        <v>1699</v>
      </c>
      <c r="D226">
        <v>2014</v>
      </c>
      <c r="E226" t="s">
        <v>2057</v>
      </c>
      <c r="F226" t="s">
        <v>3186</v>
      </c>
      <c r="G226" t="s">
        <v>2263</v>
      </c>
      <c r="H226" t="s">
        <v>3513</v>
      </c>
      <c r="J226">
        <v>0</v>
      </c>
    </row>
    <row r="227" spans="1:10" x14ac:dyDescent="0.25">
      <c r="A227">
        <v>229</v>
      </c>
      <c r="B227" t="s">
        <v>759</v>
      </c>
      <c r="C227" t="s">
        <v>760</v>
      </c>
      <c r="D227">
        <v>2014</v>
      </c>
      <c r="E227" t="s">
        <v>24</v>
      </c>
      <c r="F227" t="s">
        <v>3146</v>
      </c>
      <c r="G227" t="s">
        <v>2312</v>
      </c>
      <c r="H227" t="s">
        <v>3514</v>
      </c>
      <c r="I227" t="s">
        <v>3013</v>
      </c>
      <c r="J227">
        <v>0</v>
      </c>
    </row>
    <row r="228" spans="1:10" x14ac:dyDescent="0.25">
      <c r="A228">
        <v>230</v>
      </c>
      <c r="B228" t="s">
        <v>340</v>
      </c>
      <c r="C228" t="s">
        <v>341</v>
      </c>
      <c r="D228">
        <v>2014</v>
      </c>
      <c r="E228" t="s">
        <v>342</v>
      </c>
      <c r="F228" t="s">
        <v>3201</v>
      </c>
      <c r="G228" t="s">
        <v>2282</v>
      </c>
      <c r="H228" t="s">
        <v>3515</v>
      </c>
      <c r="I228" t="s">
        <v>3014</v>
      </c>
      <c r="J228">
        <v>0</v>
      </c>
    </row>
    <row r="229" spans="1:10" x14ac:dyDescent="0.25">
      <c r="A229">
        <v>231</v>
      </c>
      <c r="B229" t="s">
        <v>855</v>
      </c>
      <c r="C229" t="s">
        <v>856</v>
      </c>
      <c r="D229">
        <v>2014</v>
      </c>
      <c r="E229" t="s">
        <v>857</v>
      </c>
      <c r="F229" t="s">
        <v>3202</v>
      </c>
      <c r="G229" t="s">
        <v>2313</v>
      </c>
      <c r="I229" t="s">
        <v>3015</v>
      </c>
      <c r="J229">
        <v>4</v>
      </c>
    </row>
    <row r="230" spans="1:10" x14ac:dyDescent="0.25">
      <c r="A230">
        <v>232</v>
      </c>
      <c r="B230" t="s">
        <v>1379</v>
      </c>
      <c r="C230" t="s">
        <v>1380</v>
      </c>
      <c r="D230">
        <v>2014</v>
      </c>
      <c r="E230" t="s">
        <v>742</v>
      </c>
      <c r="F230" t="s">
        <v>3151</v>
      </c>
      <c r="G230" t="s">
        <v>2314</v>
      </c>
      <c r="H230" t="s">
        <v>3516</v>
      </c>
      <c r="J230">
        <v>1</v>
      </c>
    </row>
    <row r="231" spans="1:10" x14ac:dyDescent="0.25">
      <c r="A231">
        <v>233</v>
      </c>
      <c r="B231" t="s">
        <v>3517</v>
      </c>
      <c r="C231" t="s">
        <v>962</v>
      </c>
      <c r="D231">
        <v>2014</v>
      </c>
      <c r="E231" t="s">
        <v>2054</v>
      </c>
      <c r="F231" t="s">
        <v>3167</v>
      </c>
      <c r="G231" t="s">
        <v>2315</v>
      </c>
      <c r="J231">
        <v>0</v>
      </c>
    </row>
    <row r="232" spans="1:10" x14ac:dyDescent="0.25">
      <c r="A232">
        <v>234</v>
      </c>
      <c r="B232" t="s">
        <v>1834</v>
      </c>
      <c r="C232" t="s">
        <v>1034</v>
      </c>
      <c r="D232">
        <v>2014</v>
      </c>
      <c r="E232" t="s">
        <v>128</v>
      </c>
      <c r="F232" t="s">
        <v>3158</v>
      </c>
      <c r="G232" t="s">
        <v>2316</v>
      </c>
      <c r="H232" t="s">
        <v>3518</v>
      </c>
      <c r="I232" t="s">
        <v>3016</v>
      </c>
      <c r="J232">
        <v>5</v>
      </c>
    </row>
    <row r="233" spans="1:10" x14ac:dyDescent="0.25">
      <c r="A233">
        <v>235</v>
      </c>
      <c r="B233" t="s">
        <v>1835</v>
      </c>
      <c r="C233" t="s">
        <v>270</v>
      </c>
      <c r="D233">
        <v>2014</v>
      </c>
      <c r="E233" t="s">
        <v>103</v>
      </c>
      <c r="F233" t="s">
        <v>104</v>
      </c>
      <c r="G233" t="s">
        <v>2317</v>
      </c>
      <c r="H233" t="s">
        <v>3519</v>
      </c>
      <c r="I233" t="s">
        <v>3017</v>
      </c>
      <c r="J233">
        <v>2</v>
      </c>
    </row>
    <row r="234" spans="1:10" x14ac:dyDescent="0.25">
      <c r="A234">
        <v>236</v>
      </c>
      <c r="B234" t="s">
        <v>1628</v>
      </c>
      <c r="C234" t="s">
        <v>1629</v>
      </c>
      <c r="D234">
        <v>2014</v>
      </c>
      <c r="E234" t="s">
        <v>103</v>
      </c>
      <c r="F234" t="s">
        <v>104</v>
      </c>
      <c r="G234" t="s">
        <v>2318</v>
      </c>
      <c r="H234" t="s">
        <v>3520</v>
      </c>
      <c r="J234">
        <v>2</v>
      </c>
    </row>
    <row r="235" spans="1:10" x14ac:dyDescent="0.25">
      <c r="A235">
        <v>237</v>
      </c>
      <c r="B235" t="s">
        <v>3130</v>
      </c>
      <c r="C235" t="s">
        <v>795</v>
      </c>
      <c r="D235">
        <v>2014</v>
      </c>
      <c r="E235" t="s">
        <v>2054</v>
      </c>
      <c r="F235" t="s">
        <v>3167</v>
      </c>
      <c r="G235" t="s">
        <v>2319</v>
      </c>
      <c r="J235">
        <v>0</v>
      </c>
    </row>
    <row r="236" spans="1:10" x14ac:dyDescent="0.25">
      <c r="A236">
        <v>238</v>
      </c>
      <c r="B236" t="s">
        <v>314</v>
      </c>
      <c r="C236" t="s">
        <v>315</v>
      </c>
      <c r="D236">
        <v>2014</v>
      </c>
      <c r="E236" t="s">
        <v>275</v>
      </c>
      <c r="F236" t="s">
        <v>3194</v>
      </c>
      <c r="G236" t="s">
        <v>2320</v>
      </c>
      <c r="H236" t="s">
        <v>3521</v>
      </c>
      <c r="J236">
        <v>0</v>
      </c>
    </row>
    <row r="237" spans="1:10" x14ac:dyDescent="0.25">
      <c r="A237">
        <v>239</v>
      </c>
      <c r="B237" t="s">
        <v>913</v>
      </c>
      <c r="C237" t="s">
        <v>914</v>
      </c>
      <c r="D237">
        <v>2014</v>
      </c>
      <c r="E237" t="s">
        <v>915</v>
      </c>
      <c r="F237" t="s">
        <v>3140</v>
      </c>
      <c r="G237" t="s">
        <v>2321</v>
      </c>
      <c r="H237" t="s">
        <v>3522</v>
      </c>
      <c r="I237" t="s">
        <v>2919</v>
      </c>
      <c r="J237">
        <v>0</v>
      </c>
    </row>
    <row r="238" spans="1:10" x14ac:dyDescent="0.25">
      <c r="A238">
        <v>240</v>
      </c>
      <c r="B238" t="s">
        <v>1836</v>
      </c>
      <c r="C238" t="s">
        <v>876</v>
      </c>
      <c r="D238">
        <v>2014</v>
      </c>
      <c r="E238" t="s">
        <v>103</v>
      </c>
      <c r="F238" t="s">
        <v>104</v>
      </c>
      <c r="G238" t="s">
        <v>2322</v>
      </c>
      <c r="H238" t="s">
        <v>3523</v>
      </c>
      <c r="I238" t="s">
        <v>3018</v>
      </c>
      <c r="J238">
        <v>9</v>
      </c>
    </row>
    <row r="239" spans="1:10" x14ac:dyDescent="0.25">
      <c r="A239">
        <v>241</v>
      </c>
      <c r="B239" t="s">
        <v>92</v>
      </c>
      <c r="C239" t="s">
        <v>1524</v>
      </c>
      <c r="D239">
        <v>2014</v>
      </c>
      <c r="E239" t="s">
        <v>2054</v>
      </c>
      <c r="F239" t="s">
        <v>3167</v>
      </c>
      <c r="G239" t="s">
        <v>2282</v>
      </c>
      <c r="I239" t="s">
        <v>3001</v>
      </c>
      <c r="J239">
        <v>0</v>
      </c>
    </row>
    <row r="240" spans="1:10" x14ac:dyDescent="0.25">
      <c r="A240">
        <v>242</v>
      </c>
      <c r="B240" t="s">
        <v>415</v>
      </c>
      <c r="C240" t="s">
        <v>416</v>
      </c>
      <c r="D240">
        <v>2014</v>
      </c>
      <c r="E240" t="s">
        <v>2054</v>
      </c>
      <c r="F240" t="s">
        <v>3167</v>
      </c>
      <c r="G240" t="s">
        <v>2323</v>
      </c>
      <c r="H240" t="s">
        <v>3524</v>
      </c>
      <c r="J240">
        <v>0</v>
      </c>
    </row>
    <row r="241" spans="1:10" x14ac:dyDescent="0.25">
      <c r="A241">
        <v>243</v>
      </c>
      <c r="B241" t="s">
        <v>424</v>
      </c>
      <c r="C241" t="s">
        <v>425</v>
      </c>
      <c r="D241">
        <v>2014</v>
      </c>
      <c r="E241" t="s">
        <v>103</v>
      </c>
      <c r="F241" t="s">
        <v>104</v>
      </c>
      <c r="G241" t="s">
        <v>2324</v>
      </c>
      <c r="H241" t="s">
        <v>3525</v>
      </c>
      <c r="J241">
        <v>0</v>
      </c>
    </row>
    <row r="242" spans="1:10" x14ac:dyDescent="0.25">
      <c r="A242">
        <v>244</v>
      </c>
      <c r="B242" t="s">
        <v>135</v>
      </c>
      <c r="C242" t="s">
        <v>136</v>
      </c>
      <c r="D242">
        <v>2014</v>
      </c>
      <c r="E242" t="s">
        <v>137</v>
      </c>
      <c r="F242" t="s">
        <v>3185</v>
      </c>
      <c r="G242" t="s">
        <v>2325</v>
      </c>
      <c r="H242" t="s">
        <v>3526</v>
      </c>
      <c r="J242">
        <v>4</v>
      </c>
    </row>
    <row r="243" spans="1:10" x14ac:dyDescent="0.25">
      <c r="A243">
        <v>245</v>
      </c>
      <c r="B243" t="s">
        <v>858</v>
      </c>
      <c r="C243" t="s">
        <v>859</v>
      </c>
      <c r="D243">
        <v>2014</v>
      </c>
      <c r="E243" t="s">
        <v>24</v>
      </c>
      <c r="F243" t="s">
        <v>3146</v>
      </c>
      <c r="G243" t="s">
        <v>2326</v>
      </c>
      <c r="H243" t="s">
        <v>3527</v>
      </c>
      <c r="J243">
        <v>3</v>
      </c>
    </row>
    <row r="244" spans="1:10" x14ac:dyDescent="0.25">
      <c r="A244">
        <v>246</v>
      </c>
      <c r="B244" t="s">
        <v>101</v>
      </c>
      <c r="C244" t="s">
        <v>102</v>
      </c>
      <c r="D244">
        <v>2014</v>
      </c>
      <c r="E244" t="s">
        <v>103</v>
      </c>
      <c r="F244" t="s">
        <v>104</v>
      </c>
      <c r="G244" t="s">
        <v>2327</v>
      </c>
      <c r="H244" t="s">
        <v>3528</v>
      </c>
      <c r="I244" t="s">
        <v>2924</v>
      </c>
      <c r="J244">
        <v>0</v>
      </c>
    </row>
    <row r="245" spans="1:10" x14ac:dyDescent="0.25">
      <c r="A245">
        <v>247</v>
      </c>
      <c r="B245" t="s">
        <v>1571</v>
      </c>
      <c r="C245" t="s">
        <v>1572</v>
      </c>
      <c r="D245">
        <v>2014</v>
      </c>
      <c r="E245" t="s">
        <v>1573</v>
      </c>
      <c r="F245" t="s">
        <v>3203</v>
      </c>
      <c r="G245" t="s">
        <v>2328</v>
      </c>
      <c r="H245" t="s">
        <v>3529</v>
      </c>
      <c r="I245" t="s">
        <v>3019</v>
      </c>
      <c r="J245">
        <v>0</v>
      </c>
    </row>
    <row r="246" spans="1:10" x14ac:dyDescent="0.25">
      <c r="A246">
        <v>248</v>
      </c>
      <c r="B246" t="s">
        <v>1837</v>
      </c>
      <c r="C246" t="s">
        <v>663</v>
      </c>
      <c r="D246">
        <v>2014</v>
      </c>
      <c r="E246" t="s">
        <v>12</v>
      </c>
      <c r="F246" t="s">
        <v>3153</v>
      </c>
      <c r="G246" t="s">
        <v>2329</v>
      </c>
      <c r="H246" t="s">
        <v>3530</v>
      </c>
      <c r="J246">
        <v>0</v>
      </c>
    </row>
    <row r="247" spans="1:10" x14ac:dyDescent="0.25">
      <c r="A247">
        <v>249</v>
      </c>
      <c r="B247" t="s">
        <v>310</v>
      </c>
      <c r="C247" t="s">
        <v>311</v>
      </c>
      <c r="D247">
        <v>2014</v>
      </c>
      <c r="E247" t="s">
        <v>312</v>
      </c>
      <c r="F247" t="s">
        <v>3204</v>
      </c>
      <c r="G247" t="s">
        <v>2136</v>
      </c>
      <c r="H247" t="s">
        <v>3531</v>
      </c>
      <c r="J247">
        <v>0</v>
      </c>
    </row>
    <row r="248" spans="1:10" x14ac:dyDescent="0.25">
      <c r="A248">
        <v>250</v>
      </c>
      <c r="B248" t="s">
        <v>1838</v>
      </c>
      <c r="C248" t="s">
        <v>366</v>
      </c>
      <c r="D248">
        <v>2014</v>
      </c>
      <c r="E248" t="s">
        <v>24</v>
      </c>
      <c r="F248" t="s">
        <v>3146</v>
      </c>
      <c r="G248" t="s">
        <v>2330</v>
      </c>
      <c r="H248" t="s">
        <v>3532</v>
      </c>
      <c r="J248">
        <v>0</v>
      </c>
    </row>
    <row r="249" spans="1:10" x14ac:dyDescent="0.25">
      <c r="A249">
        <v>251</v>
      </c>
      <c r="B249" t="s">
        <v>92</v>
      </c>
      <c r="C249" t="s">
        <v>94</v>
      </c>
      <c r="D249">
        <v>2014</v>
      </c>
      <c r="E249" t="s">
        <v>2054</v>
      </c>
      <c r="F249" t="s">
        <v>3167</v>
      </c>
      <c r="G249" t="s">
        <v>2282</v>
      </c>
      <c r="H249" t="s">
        <v>3533</v>
      </c>
      <c r="I249" t="s">
        <v>3001</v>
      </c>
      <c r="J249">
        <v>1</v>
      </c>
    </row>
    <row r="250" spans="1:10" x14ac:dyDescent="0.25">
      <c r="A250">
        <v>252</v>
      </c>
      <c r="B250" t="s">
        <v>3534</v>
      </c>
      <c r="C250" t="s">
        <v>1613</v>
      </c>
      <c r="D250">
        <v>2014</v>
      </c>
      <c r="E250" t="s">
        <v>957</v>
      </c>
      <c r="F250" t="s">
        <v>957</v>
      </c>
      <c r="G250" t="s">
        <v>2331</v>
      </c>
      <c r="I250" t="s">
        <v>3020</v>
      </c>
      <c r="J250">
        <v>0</v>
      </c>
    </row>
    <row r="251" spans="1:10" x14ac:dyDescent="0.25">
      <c r="A251">
        <v>253</v>
      </c>
      <c r="B251" t="s">
        <v>1280</v>
      </c>
      <c r="C251" t="s">
        <v>1281</v>
      </c>
      <c r="D251">
        <v>2014</v>
      </c>
      <c r="E251" t="s">
        <v>1282</v>
      </c>
      <c r="F251" t="s">
        <v>3205</v>
      </c>
      <c r="G251" t="s">
        <v>2332</v>
      </c>
      <c r="H251" t="s">
        <v>3535</v>
      </c>
      <c r="J251">
        <v>1</v>
      </c>
    </row>
    <row r="252" spans="1:10" x14ac:dyDescent="0.25">
      <c r="A252">
        <v>254</v>
      </c>
      <c r="B252" t="s">
        <v>913</v>
      </c>
      <c r="C252" t="s">
        <v>1775</v>
      </c>
      <c r="D252">
        <v>2014</v>
      </c>
      <c r="E252" t="s">
        <v>915</v>
      </c>
      <c r="F252" t="s">
        <v>3140</v>
      </c>
      <c r="G252" t="s">
        <v>2321</v>
      </c>
      <c r="H252" t="s">
        <v>3536</v>
      </c>
      <c r="I252" t="s">
        <v>3021</v>
      </c>
      <c r="J252">
        <v>1</v>
      </c>
    </row>
    <row r="253" spans="1:10" x14ac:dyDescent="0.25">
      <c r="A253">
        <v>255</v>
      </c>
      <c r="B253" t="s">
        <v>367</v>
      </c>
      <c r="C253" t="s">
        <v>368</v>
      </c>
      <c r="D253">
        <v>2014</v>
      </c>
      <c r="E253" t="s">
        <v>369</v>
      </c>
      <c r="F253" t="s">
        <v>3206</v>
      </c>
      <c r="G253" t="s">
        <v>2333</v>
      </c>
      <c r="H253" t="s">
        <v>3537</v>
      </c>
      <c r="J253">
        <v>11</v>
      </c>
    </row>
    <row r="254" spans="1:10" x14ac:dyDescent="0.25">
      <c r="A254">
        <v>256</v>
      </c>
      <c r="B254" t="s">
        <v>1839</v>
      </c>
      <c r="C254" t="s">
        <v>1672</v>
      </c>
      <c r="D254">
        <v>2014</v>
      </c>
      <c r="E254" t="s">
        <v>258</v>
      </c>
      <c r="F254" t="s">
        <v>3198</v>
      </c>
      <c r="G254" t="s">
        <v>2334</v>
      </c>
      <c r="H254" t="s">
        <v>3538</v>
      </c>
      <c r="I254" t="s">
        <v>2975</v>
      </c>
      <c r="J254">
        <v>0</v>
      </c>
    </row>
    <row r="255" spans="1:10" x14ac:dyDescent="0.25">
      <c r="A255">
        <v>257</v>
      </c>
      <c r="B255" t="s">
        <v>1840</v>
      </c>
      <c r="C255" t="s">
        <v>1479</v>
      </c>
      <c r="D255">
        <v>2014</v>
      </c>
      <c r="E255" t="s">
        <v>103</v>
      </c>
      <c r="F255" t="s">
        <v>104</v>
      </c>
      <c r="G255" t="s">
        <v>2335</v>
      </c>
      <c r="H255" t="s">
        <v>3539</v>
      </c>
      <c r="J255">
        <v>1</v>
      </c>
    </row>
    <row r="256" spans="1:10" x14ac:dyDescent="0.25">
      <c r="A256">
        <v>258</v>
      </c>
      <c r="B256" t="s">
        <v>1841</v>
      </c>
      <c r="C256" t="s">
        <v>321</v>
      </c>
      <c r="D256">
        <v>2014</v>
      </c>
      <c r="E256" t="s">
        <v>103</v>
      </c>
      <c r="F256" t="s">
        <v>104</v>
      </c>
      <c r="G256" t="s">
        <v>2336</v>
      </c>
      <c r="H256" t="s">
        <v>3540</v>
      </c>
      <c r="J256">
        <v>3</v>
      </c>
    </row>
    <row r="257" spans="1:10" x14ac:dyDescent="0.25">
      <c r="A257">
        <v>259</v>
      </c>
      <c r="B257" t="s">
        <v>327</v>
      </c>
      <c r="C257" t="s">
        <v>328</v>
      </c>
      <c r="D257">
        <v>2014</v>
      </c>
      <c r="E257" t="s">
        <v>103</v>
      </c>
      <c r="F257" t="s">
        <v>104</v>
      </c>
      <c r="G257" t="s">
        <v>2337</v>
      </c>
      <c r="H257" t="s">
        <v>3541</v>
      </c>
      <c r="J257">
        <v>2</v>
      </c>
    </row>
    <row r="258" spans="1:10" x14ac:dyDescent="0.25">
      <c r="A258">
        <v>260</v>
      </c>
      <c r="B258" t="s">
        <v>754</v>
      </c>
      <c r="C258" t="s">
        <v>755</v>
      </c>
      <c r="D258">
        <v>2014</v>
      </c>
      <c r="E258" t="s">
        <v>490</v>
      </c>
      <c r="F258" t="s">
        <v>3154</v>
      </c>
      <c r="G258" t="s">
        <v>2338</v>
      </c>
      <c r="J258">
        <v>2</v>
      </c>
    </row>
    <row r="259" spans="1:10" x14ac:dyDescent="0.25">
      <c r="A259">
        <v>261</v>
      </c>
      <c r="B259" t="s">
        <v>300</v>
      </c>
      <c r="C259" t="s">
        <v>301</v>
      </c>
      <c r="D259">
        <v>2014</v>
      </c>
      <c r="E259" t="s">
        <v>302</v>
      </c>
      <c r="F259" t="s">
        <v>302</v>
      </c>
      <c r="G259" t="s">
        <v>2191</v>
      </c>
      <c r="H259" t="s">
        <v>3542</v>
      </c>
      <c r="J259">
        <v>1</v>
      </c>
    </row>
    <row r="260" spans="1:10" x14ac:dyDescent="0.25">
      <c r="A260">
        <v>262</v>
      </c>
      <c r="B260" t="s">
        <v>434</v>
      </c>
      <c r="C260" t="s">
        <v>435</v>
      </c>
      <c r="D260">
        <v>2014</v>
      </c>
      <c r="E260" t="s">
        <v>170</v>
      </c>
      <c r="F260" t="s">
        <v>3170</v>
      </c>
      <c r="G260" t="s">
        <v>2339</v>
      </c>
      <c r="I260" t="s">
        <v>3022</v>
      </c>
      <c r="J260">
        <v>2</v>
      </c>
    </row>
    <row r="261" spans="1:10" x14ac:dyDescent="0.25">
      <c r="A261">
        <v>263</v>
      </c>
      <c r="B261" t="s">
        <v>1508</v>
      </c>
      <c r="C261" t="s">
        <v>1509</v>
      </c>
      <c r="D261">
        <v>2014</v>
      </c>
      <c r="E261" t="s">
        <v>170</v>
      </c>
      <c r="F261" t="s">
        <v>3170</v>
      </c>
      <c r="G261" t="s">
        <v>2340</v>
      </c>
      <c r="I261" t="s">
        <v>3023</v>
      </c>
      <c r="J261">
        <v>16</v>
      </c>
    </row>
    <row r="262" spans="1:10" x14ac:dyDescent="0.25">
      <c r="A262">
        <v>264</v>
      </c>
      <c r="B262" t="s">
        <v>1842</v>
      </c>
      <c r="C262" t="s">
        <v>1086</v>
      </c>
      <c r="D262">
        <v>2014</v>
      </c>
      <c r="E262" t="s">
        <v>103</v>
      </c>
      <c r="F262" t="s">
        <v>104</v>
      </c>
      <c r="G262" t="s">
        <v>2341</v>
      </c>
      <c r="H262" t="s">
        <v>3543</v>
      </c>
      <c r="J262">
        <v>0</v>
      </c>
    </row>
    <row r="263" spans="1:10" x14ac:dyDescent="0.25">
      <c r="A263">
        <v>265</v>
      </c>
      <c r="B263" t="s">
        <v>1843</v>
      </c>
      <c r="C263" t="s">
        <v>30</v>
      </c>
      <c r="D263">
        <v>2014</v>
      </c>
      <c r="E263" t="s">
        <v>31</v>
      </c>
      <c r="F263" t="s">
        <v>3156</v>
      </c>
      <c r="G263" t="s">
        <v>2342</v>
      </c>
      <c r="H263" t="s">
        <v>3544</v>
      </c>
      <c r="J263">
        <v>1</v>
      </c>
    </row>
    <row r="264" spans="1:10" x14ac:dyDescent="0.25">
      <c r="A264">
        <v>266</v>
      </c>
      <c r="B264" t="s">
        <v>553</v>
      </c>
      <c r="C264" t="s">
        <v>554</v>
      </c>
      <c r="D264">
        <v>2014</v>
      </c>
      <c r="E264" t="s">
        <v>555</v>
      </c>
      <c r="F264" t="s">
        <v>3207</v>
      </c>
      <c r="G264" t="s">
        <v>2343</v>
      </c>
      <c r="H264" t="s">
        <v>3545</v>
      </c>
      <c r="I264" t="s">
        <v>3024</v>
      </c>
      <c r="J264">
        <v>3</v>
      </c>
    </row>
    <row r="265" spans="1:10" x14ac:dyDescent="0.25">
      <c r="A265">
        <v>267</v>
      </c>
      <c r="B265" t="s">
        <v>810</v>
      </c>
      <c r="C265" t="s">
        <v>811</v>
      </c>
      <c r="D265">
        <v>2014</v>
      </c>
      <c r="E265" t="s">
        <v>12</v>
      </c>
      <c r="F265" t="s">
        <v>3153</v>
      </c>
      <c r="G265" t="s">
        <v>2344</v>
      </c>
      <c r="H265" t="s">
        <v>3546</v>
      </c>
      <c r="I265" t="s">
        <v>3025</v>
      </c>
      <c r="J265">
        <v>1</v>
      </c>
    </row>
    <row r="266" spans="1:10" x14ac:dyDescent="0.25">
      <c r="A266">
        <v>268</v>
      </c>
      <c r="B266" t="s">
        <v>485</v>
      </c>
      <c r="C266" t="s">
        <v>486</v>
      </c>
      <c r="D266">
        <v>2014</v>
      </c>
      <c r="E266" t="s">
        <v>240</v>
      </c>
      <c r="F266" t="s">
        <v>3208</v>
      </c>
      <c r="G266" t="s">
        <v>2345</v>
      </c>
      <c r="H266" t="s">
        <v>3547</v>
      </c>
      <c r="J266">
        <v>0</v>
      </c>
    </row>
    <row r="267" spans="1:10" x14ac:dyDescent="0.25">
      <c r="A267">
        <v>269</v>
      </c>
      <c r="B267" t="s">
        <v>1844</v>
      </c>
      <c r="C267" t="s">
        <v>958</v>
      </c>
      <c r="D267">
        <v>2014</v>
      </c>
      <c r="E267" t="s">
        <v>24</v>
      </c>
      <c r="F267" t="s">
        <v>3146</v>
      </c>
      <c r="G267" t="s">
        <v>2346</v>
      </c>
      <c r="H267" t="s">
        <v>3548</v>
      </c>
      <c r="J267">
        <v>0</v>
      </c>
    </row>
    <row r="268" spans="1:10" x14ac:dyDescent="0.25">
      <c r="A268">
        <v>270</v>
      </c>
      <c r="B268" t="s">
        <v>1395</v>
      </c>
      <c r="C268" t="s">
        <v>1396</v>
      </c>
      <c r="D268">
        <v>2014</v>
      </c>
      <c r="E268" t="s">
        <v>1397</v>
      </c>
      <c r="F268" t="s">
        <v>3209</v>
      </c>
      <c r="G268" t="s">
        <v>2347</v>
      </c>
      <c r="H268" t="s">
        <v>3549</v>
      </c>
      <c r="J268">
        <v>1</v>
      </c>
    </row>
    <row r="269" spans="1:10" x14ac:dyDescent="0.25">
      <c r="A269">
        <v>271</v>
      </c>
      <c r="B269" t="s">
        <v>1354</v>
      </c>
      <c r="C269" t="s">
        <v>1355</v>
      </c>
      <c r="D269">
        <v>2014</v>
      </c>
      <c r="E269" t="s">
        <v>269</v>
      </c>
      <c r="F269" t="s">
        <v>3184</v>
      </c>
      <c r="G269" t="s">
        <v>2348</v>
      </c>
      <c r="I269" t="s">
        <v>3026</v>
      </c>
      <c r="J269">
        <v>3</v>
      </c>
    </row>
    <row r="270" spans="1:10" x14ac:dyDescent="0.25">
      <c r="A270">
        <v>272</v>
      </c>
      <c r="B270" t="s">
        <v>1845</v>
      </c>
      <c r="C270" t="s">
        <v>605</v>
      </c>
      <c r="D270">
        <v>2014</v>
      </c>
      <c r="E270" t="s">
        <v>31</v>
      </c>
      <c r="F270" t="s">
        <v>3156</v>
      </c>
      <c r="G270" t="s">
        <v>2349</v>
      </c>
      <c r="H270" t="s">
        <v>3550</v>
      </c>
      <c r="I270" t="s">
        <v>2919</v>
      </c>
      <c r="J270">
        <v>5</v>
      </c>
    </row>
    <row r="271" spans="1:10" x14ac:dyDescent="0.25">
      <c r="A271">
        <v>273</v>
      </c>
      <c r="B271" t="s">
        <v>1846</v>
      </c>
      <c r="C271" t="s">
        <v>741</v>
      </c>
      <c r="D271">
        <v>2014</v>
      </c>
      <c r="E271" t="s">
        <v>742</v>
      </c>
      <c r="F271" t="s">
        <v>3151</v>
      </c>
      <c r="G271" t="s">
        <v>2350</v>
      </c>
      <c r="H271" t="s">
        <v>3551</v>
      </c>
      <c r="J271">
        <v>1</v>
      </c>
    </row>
    <row r="272" spans="1:10" x14ac:dyDescent="0.25">
      <c r="A272">
        <v>274</v>
      </c>
      <c r="B272" t="s">
        <v>209</v>
      </c>
      <c r="C272" t="s">
        <v>537</v>
      </c>
      <c r="D272">
        <v>2014</v>
      </c>
      <c r="E272" t="s">
        <v>458</v>
      </c>
      <c r="F272" t="s">
        <v>3210</v>
      </c>
      <c r="G272" t="s">
        <v>2351</v>
      </c>
      <c r="H272" t="s">
        <v>3552</v>
      </c>
      <c r="J272">
        <v>0</v>
      </c>
    </row>
    <row r="273" spans="1:10" x14ac:dyDescent="0.25">
      <c r="A273">
        <v>275</v>
      </c>
      <c r="B273" t="s">
        <v>1370</v>
      </c>
      <c r="C273" t="s">
        <v>1371</v>
      </c>
      <c r="D273">
        <v>2014</v>
      </c>
      <c r="E273" t="s">
        <v>24</v>
      </c>
      <c r="F273" t="s">
        <v>3146</v>
      </c>
      <c r="G273" t="s">
        <v>2352</v>
      </c>
      <c r="H273" t="s">
        <v>3553</v>
      </c>
      <c r="J273">
        <v>0</v>
      </c>
    </row>
    <row r="274" spans="1:10" x14ac:dyDescent="0.25">
      <c r="A274">
        <v>276</v>
      </c>
      <c r="B274" t="s">
        <v>1413</v>
      </c>
      <c r="C274" t="s">
        <v>1414</v>
      </c>
      <c r="D274">
        <v>2014</v>
      </c>
      <c r="E274" t="s">
        <v>128</v>
      </c>
      <c r="F274" t="s">
        <v>3158</v>
      </c>
      <c r="G274" t="s">
        <v>2353</v>
      </c>
      <c r="H274" t="s">
        <v>3554</v>
      </c>
      <c r="J274">
        <v>0</v>
      </c>
    </row>
    <row r="275" spans="1:10" x14ac:dyDescent="0.25">
      <c r="A275">
        <v>277</v>
      </c>
      <c r="B275" t="s">
        <v>800</v>
      </c>
      <c r="C275" t="s">
        <v>801</v>
      </c>
      <c r="D275">
        <v>2014</v>
      </c>
      <c r="E275" t="s">
        <v>31</v>
      </c>
      <c r="F275" t="s">
        <v>3156</v>
      </c>
      <c r="G275" t="s">
        <v>2354</v>
      </c>
      <c r="H275" t="s">
        <v>3555</v>
      </c>
      <c r="I275" t="s">
        <v>3027</v>
      </c>
      <c r="J275">
        <v>0</v>
      </c>
    </row>
    <row r="276" spans="1:10" x14ac:dyDescent="0.25">
      <c r="A276">
        <v>278</v>
      </c>
      <c r="B276" t="s">
        <v>1292</v>
      </c>
      <c r="C276" t="s">
        <v>1293</v>
      </c>
      <c r="D276">
        <v>2014</v>
      </c>
      <c r="E276" t="s">
        <v>2063</v>
      </c>
      <c r="F276" t="s">
        <v>3211</v>
      </c>
      <c r="G276" t="s">
        <v>2355</v>
      </c>
      <c r="H276" t="s">
        <v>3556</v>
      </c>
      <c r="J276">
        <v>0</v>
      </c>
    </row>
    <row r="277" spans="1:10" x14ac:dyDescent="0.25">
      <c r="A277">
        <v>279</v>
      </c>
      <c r="B277" t="s">
        <v>1847</v>
      </c>
      <c r="C277" t="s">
        <v>231</v>
      </c>
      <c r="D277">
        <v>2014</v>
      </c>
      <c r="E277" t="s">
        <v>128</v>
      </c>
      <c r="F277" t="s">
        <v>3158</v>
      </c>
      <c r="G277" t="s">
        <v>2356</v>
      </c>
      <c r="H277" t="s">
        <v>3557</v>
      </c>
      <c r="J277">
        <v>4</v>
      </c>
    </row>
    <row r="278" spans="1:10" x14ac:dyDescent="0.25">
      <c r="A278">
        <v>280</v>
      </c>
      <c r="B278" t="s">
        <v>619</v>
      </c>
      <c r="C278" t="s">
        <v>620</v>
      </c>
      <c r="D278">
        <v>2014</v>
      </c>
      <c r="E278" t="s">
        <v>116</v>
      </c>
      <c r="F278" t="s">
        <v>3164</v>
      </c>
      <c r="G278" t="s">
        <v>2357</v>
      </c>
      <c r="H278" t="s">
        <v>3558</v>
      </c>
      <c r="J278">
        <v>0</v>
      </c>
    </row>
    <row r="279" spans="1:10" x14ac:dyDescent="0.25">
      <c r="A279">
        <v>281</v>
      </c>
      <c r="B279" t="s">
        <v>1420</v>
      </c>
      <c r="C279" t="s">
        <v>1421</v>
      </c>
      <c r="D279">
        <v>2014</v>
      </c>
      <c r="E279" t="s">
        <v>550</v>
      </c>
      <c r="F279" t="s">
        <v>3165</v>
      </c>
      <c r="G279" t="s">
        <v>2358</v>
      </c>
      <c r="H279" t="s">
        <v>3559</v>
      </c>
      <c r="I279" t="s">
        <v>1422</v>
      </c>
      <c r="J279">
        <v>4</v>
      </c>
    </row>
    <row r="280" spans="1:10" x14ac:dyDescent="0.25">
      <c r="A280">
        <v>282</v>
      </c>
      <c r="B280" t="s">
        <v>1135</v>
      </c>
      <c r="C280" t="s">
        <v>1136</v>
      </c>
      <c r="D280">
        <v>2014</v>
      </c>
      <c r="E280" t="s">
        <v>2054</v>
      </c>
      <c r="F280" t="s">
        <v>3167</v>
      </c>
      <c r="G280" t="s">
        <v>2220</v>
      </c>
      <c r="J280">
        <v>0</v>
      </c>
    </row>
    <row r="281" spans="1:10" x14ac:dyDescent="0.25">
      <c r="A281">
        <v>283</v>
      </c>
      <c r="B281" t="s">
        <v>464</v>
      </c>
      <c r="C281" t="s">
        <v>465</v>
      </c>
      <c r="D281">
        <v>2014</v>
      </c>
      <c r="E281" t="s">
        <v>2054</v>
      </c>
      <c r="F281" t="s">
        <v>3167</v>
      </c>
      <c r="G281" t="s">
        <v>2359</v>
      </c>
      <c r="H281" t="s">
        <v>3560</v>
      </c>
      <c r="J281">
        <v>0</v>
      </c>
    </row>
    <row r="282" spans="1:10" x14ac:dyDescent="0.25">
      <c r="A282">
        <v>284</v>
      </c>
      <c r="B282" t="s">
        <v>1323</v>
      </c>
      <c r="C282" t="s">
        <v>1324</v>
      </c>
      <c r="D282">
        <v>2014</v>
      </c>
      <c r="E282" t="s">
        <v>2054</v>
      </c>
      <c r="F282" t="s">
        <v>3167</v>
      </c>
      <c r="G282" t="s">
        <v>2360</v>
      </c>
      <c r="J282">
        <v>0</v>
      </c>
    </row>
    <row r="283" spans="1:10" x14ac:dyDescent="0.25">
      <c r="A283">
        <v>285</v>
      </c>
      <c r="B283" t="s">
        <v>616</v>
      </c>
      <c r="C283" t="s">
        <v>617</v>
      </c>
      <c r="D283">
        <v>2014</v>
      </c>
      <c r="E283" t="s">
        <v>618</v>
      </c>
      <c r="F283" t="s">
        <v>3212</v>
      </c>
      <c r="G283" t="s">
        <v>2351</v>
      </c>
      <c r="H283" t="s">
        <v>3561</v>
      </c>
      <c r="J283">
        <v>0</v>
      </c>
    </row>
    <row r="284" spans="1:10" x14ac:dyDescent="0.25">
      <c r="A284">
        <v>286</v>
      </c>
      <c r="B284" t="s">
        <v>1023</v>
      </c>
      <c r="C284" t="s">
        <v>1024</v>
      </c>
      <c r="D284">
        <v>2014</v>
      </c>
      <c r="E284" t="s">
        <v>2054</v>
      </c>
      <c r="F284" t="s">
        <v>3167</v>
      </c>
      <c r="G284" t="s">
        <v>2361</v>
      </c>
      <c r="H284" t="s">
        <v>3562</v>
      </c>
      <c r="J284">
        <v>0</v>
      </c>
    </row>
    <row r="285" spans="1:10" x14ac:dyDescent="0.25">
      <c r="A285">
        <v>287</v>
      </c>
      <c r="B285" t="s">
        <v>278</v>
      </c>
      <c r="C285" t="s">
        <v>279</v>
      </c>
      <c r="D285">
        <v>2014</v>
      </c>
      <c r="E285" t="s">
        <v>2064</v>
      </c>
      <c r="F285" t="s">
        <v>3213</v>
      </c>
      <c r="G285" t="s">
        <v>2362</v>
      </c>
      <c r="H285" t="s">
        <v>3563</v>
      </c>
      <c r="J285">
        <v>0</v>
      </c>
    </row>
    <row r="286" spans="1:10" x14ac:dyDescent="0.25">
      <c r="A286">
        <v>288</v>
      </c>
      <c r="B286" t="s">
        <v>1116</v>
      </c>
      <c r="C286" t="s">
        <v>1117</v>
      </c>
      <c r="D286">
        <v>2014</v>
      </c>
      <c r="E286" t="s">
        <v>275</v>
      </c>
      <c r="F286" t="s">
        <v>3194</v>
      </c>
      <c r="G286" t="s">
        <v>2363</v>
      </c>
      <c r="H286" t="s">
        <v>3564</v>
      </c>
      <c r="J286">
        <v>0</v>
      </c>
    </row>
    <row r="287" spans="1:10" x14ac:dyDescent="0.25">
      <c r="A287">
        <v>289</v>
      </c>
      <c r="B287" t="s">
        <v>209</v>
      </c>
      <c r="C287" t="s">
        <v>210</v>
      </c>
      <c r="D287">
        <v>2014</v>
      </c>
      <c r="E287" t="s">
        <v>211</v>
      </c>
      <c r="F287" t="s">
        <v>3182</v>
      </c>
      <c r="G287" t="s">
        <v>2351</v>
      </c>
      <c r="H287" t="s">
        <v>3552</v>
      </c>
      <c r="J287">
        <v>0</v>
      </c>
    </row>
    <row r="288" spans="1:10" x14ac:dyDescent="0.25">
      <c r="A288">
        <v>290</v>
      </c>
      <c r="B288" t="s">
        <v>1321</v>
      </c>
      <c r="C288" t="s">
        <v>1322</v>
      </c>
      <c r="D288">
        <v>2014</v>
      </c>
      <c r="E288" t="s">
        <v>1306</v>
      </c>
      <c r="F288" t="s">
        <v>3214</v>
      </c>
      <c r="G288" t="s">
        <v>2364</v>
      </c>
      <c r="H288" t="s">
        <v>3565</v>
      </c>
      <c r="J288">
        <v>2</v>
      </c>
    </row>
    <row r="289" spans="1:10" x14ac:dyDescent="0.25">
      <c r="A289">
        <v>291</v>
      </c>
      <c r="B289" t="s">
        <v>1643</v>
      </c>
      <c r="C289" t="s">
        <v>1644</v>
      </c>
      <c r="D289">
        <v>2014</v>
      </c>
      <c r="E289" t="s">
        <v>2054</v>
      </c>
      <c r="F289" t="s">
        <v>3167</v>
      </c>
      <c r="G289" t="s">
        <v>2365</v>
      </c>
      <c r="I289" t="s">
        <v>3028</v>
      </c>
      <c r="J289">
        <v>0</v>
      </c>
    </row>
    <row r="290" spans="1:10" x14ac:dyDescent="0.25">
      <c r="A290">
        <v>292</v>
      </c>
      <c r="B290" t="s">
        <v>1168</v>
      </c>
      <c r="C290" t="s">
        <v>1169</v>
      </c>
      <c r="D290">
        <v>2014</v>
      </c>
      <c r="E290" t="s">
        <v>2054</v>
      </c>
      <c r="F290" t="s">
        <v>3167</v>
      </c>
      <c r="G290" t="s">
        <v>2282</v>
      </c>
      <c r="J290">
        <v>0</v>
      </c>
    </row>
    <row r="291" spans="1:10" x14ac:dyDescent="0.25">
      <c r="A291">
        <v>293</v>
      </c>
      <c r="B291" t="s">
        <v>1848</v>
      </c>
      <c r="C291" t="s">
        <v>770</v>
      </c>
      <c r="D291">
        <v>2014</v>
      </c>
      <c r="E291" t="s">
        <v>2057</v>
      </c>
      <c r="F291" t="s">
        <v>3186</v>
      </c>
      <c r="G291" t="s">
        <v>2366</v>
      </c>
      <c r="H291" t="s">
        <v>3566</v>
      </c>
      <c r="J291">
        <v>0</v>
      </c>
    </row>
    <row r="292" spans="1:10" x14ac:dyDescent="0.25">
      <c r="A292">
        <v>294</v>
      </c>
      <c r="B292" t="s">
        <v>1849</v>
      </c>
      <c r="C292" t="s">
        <v>524</v>
      </c>
      <c r="D292">
        <v>2014</v>
      </c>
      <c r="E292" t="s">
        <v>2057</v>
      </c>
      <c r="F292" t="s">
        <v>3186</v>
      </c>
      <c r="G292" t="s">
        <v>2147</v>
      </c>
      <c r="H292" t="s">
        <v>3567</v>
      </c>
      <c r="I292" t="s">
        <v>3029</v>
      </c>
      <c r="J292">
        <v>3</v>
      </c>
    </row>
    <row r="293" spans="1:10" x14ac:dyDescent="0.25">
      <c r="A293">
        <v>295</v>
      </c>
      <c r="B293" t="s">
        <v>1474</v>
      </c>
      <c r="C293" t="s">
        <v>1475</v>
      </c>
      <c r="D293">
        <v>2014</v>
      </c>
      <c r="E293" t="s">
        <v>2054</v>
      </c>
      <c r="F293" t="s">
        <v>3167</v>
      </c>
      <c r="G293" t="s">
        <v>2309</v>
      </c>
      <c r="J293">
        <v>0</v>
      </c>
    </row>
    <row r="294" spans="1:10" x14ac:dyDescent="0.25">
      <c r="A294">
        <v>296</v>
      </c>
      <c r="B294" t="s">
        <v>3568</v>
      </c>
      <c r="C294" t="s">
        <v>1664</v>
      </c>
      <c r="D294">
        <v>2014</v>
      </c>
      <c r="E294" t="s">
        <v>269</v>
      </c>
      <c r="F294" t="s">
        <v>3184</v>
      </c>
      <c r="G294" t="s">
        <v>2367</v>
      </c>
      <c r="I294" t="s">
        <v>3030</v>
      </c>
      <c r="J294">
        <v>8</v>
      </c>
    </row>
    <row r="295" spans="1:10" x14ac:dyDescent="0.25">
      <c r="A295">
        <v>297</v>
      </c>
      <c r="B295" t="s">
        <v>729</v>
      </c>
      <c r="C295" t="s">
        <v>730</v>
      </c>
      <c r="D295">
        <v>2014</v>
      </c>
      <c r="E295" t="s">
        <v>731</v>
      </c>
      <c r="F295" t="s">
        <v>3215</v>
      </c>
      <c r="G295" t="s">
        <v>2368</v>
      </c>
      <c r="J295">
        <v>0</v>
      </c>
    </row>
    <row r="296" spans="1:10" x14ac:dyDescent="0.25">
      <c r="A296">
        <v>298</v>
      </c>
      <c r="B296" t="s">
        <v>393</v>
      </c>
      <c r="C296" t="s">
        <v>394</v>
      </c>
      <c r="D296">
        <v>2014</v>
      </c>
      <c r="E296" t="s">
        <v>395</v>
      </c>
      <c r="F296" t="s">
        <v>3216</v>
      </c>
      <c r="G296" t="s">
        <v>2369</v>
      </c>
      <c r="H296" t="s">
        <v>3569</v>
      </c>
      <c r="J296">
        <v>0</v>
      </c>
    </row>
    <row r="297" spans="1:10" x14ac:dyDescent="0.25">
      <c r="A297">
        <v>299</v>
      </c>
      <c r="B297" t="s">
        <v>616</v>
      </c>
      <c r="C297" t="s">
        <v>1391</v>
      </c>
      <c r="D297">
        <v>2014</v>
      </c>
      <c r="E297" t="s">
        <v>2065</v>
      </c>
      <c r="F297" t="s">
        <v>3217</v>
      </c>
      <c r="G297" t="s">
        <v>2351</v>
      </c>
      <c r="H297" t="s">
        <v>3570</v>
      </c>
      <c r="J297">
        <v>0</v>
      </c>
    </row>
    <row r="298" spans="1:10" x14ac:dyDescent="0.25">
      <c r="A298">
        <v>300</v>
      </c>
      <c r="B298" t="s">
        <v>1307</v>
      </c>
      <c r="C298" t="s">
        <v>1308</v>
      </c>
      <c r="D298">
        <v>2014</v>
      </c>
      <c r="E298" t="s">
        <v>2057</v>
      </c>
      <c r="F298" t="s">
        <v>3186</v>
      </c>
      <c r="G298" t="s">
        <v>2370</v>
      </c>
      <c r="H298" t="s">
        <v>3571</v>
      </c>
      <c r="J298">
        <v>0</v>
      </c>
    </row>
    <row r="299" spans="1:10" x14ac:dyDescent="0.25">
      <c r="A299">
        <v>301</v>
      </c>
      <c r="B299" t="s">
        <v>1850</v>
      </c>
      <c r="C299" t="s">
        <v>404</v>
      </c>
      <c r="D299">
        <v>2014</v>
      </c>
      <c r="E299" t="s">
        <v>405</v>
      </c>
      <c r="F299" t="s">
        <v>406</v>
      </c>
      <c r="G299" t="s">
        <v>2371</v>
      </c>
      <c r="J299">
        <v>0</v>
      </c>
    </row>
    <row r="300" spans="1:10" x14ac:dyDescent="0.25">
      <c r="A300">
        <v>302</v>
      </c>
      <c r="B300" t="s">
        <v>471</v>
      </c>
      <c r="C300" t="s">
        <v>472</v>
      </c>
      <c r="D300">
        <v>2014</v>
      </c>
      <c r="E300" t="s">
        <v>2054</v>
      </c>
      <c r="F300" t="s">
        <v>3167</v>
      </c>
      <c r="G300" t="s">
        <v>2282</v>
      </c>
      <c r="J300">
        <v>0</v>
      </c>
    </row>
    <row r="301" spans="1:10" x14ac:dyDescent="0.25">
      <c r="A301">
        <v>303</v>
      </c>
      <c r="B301" t="s">
        <v>1053</v>
      </c>
      <c r="C301" t="s">
        <v>1054</v>
      </c>
      <c r="D301">
        <v>2014</v>
      </c>
      <c r="E301" t="s">
        <v>2060</v>
      </c>
      <c r="F301" t="s">
        <v>3192</v>
      </c>
      <c r="G301" t="s">
        <v>2372</v>
      </c>
      <c r="J301">
        <v>0</v>
      </c>
    </row>
    <row r="302" spans="1:10" x14ac:dyDescent="0.25">
      <c r="A302">
        <v>304</v>
      </c>
      <c r="B302" t="s">
        <v>1383</v>
      </c>
      <c r="C302" t="s">
        <v>1384</v>
      </c>
      <c r="D302">
        <v>2014</v>
      </c>
      <c r="E302" t="s">
        <v>2066</v>
      </c>
      <c r="F302" t="s">
        <v>3218</v>
      </c>
      <c r="G302" t="s">
        <v>2373</v>
      </c>
      <c r="J302">
        <v>0</v>
      </c>
    </row>
    <row r="303" spans="1:10" x14ac:dyDescent="0.25">
      <c r="A303">
        <v>305</v>
      </c>
      <c r="B303" t="s">
        <v>1081</v>
      </c>
      <c r="C303" t="s">
        <v>1083</v>
      </c>
      <c r="D303">
        <v>2014</v>
      </c>
      <c r="E303" t="s">
        <v>2060</v>
      </c>
      <c r="F303" t="s">
        <v>3192</v>
      </c>
      <c r="G303" t="s">
        <v>2282</v>
      </c>
      <c r="H303" t="s">
        <v>3417</v>
      </c>
      <c r="J303">
        <v>0</v>
      </c>
    </row>
    <row r="304" spans="1:10" x14ac:dyDescent="0.25">
      <c r="A304">
        <v>306</v>
      </c>
      <c r="B304" t="s">
        <v>444</v>
      </c>
      <c r="C304" t="s">
        <v>445</v>
      </c>
      <c r="D304">
        <v>2014</v>
      </c>
      <c r="E304" t="s">
        <v>446</v>
      </c>
      <c r="F304" t="s">
        <v>3219</v>
      </c>
      <c r="G304" t="s">
        <v>2374</v>
      </c>
      <c r="H304" t="s">
        <v>3572</v>
      </c>
      <c r="J304">
        <v>0</v>
      </c>
    </row>
    <row r="305" spans="1:10" x14ac:dyDescent="0.25">
      <c r="A305">
        <v>307</v>
      </c>
      <c r="B305" t="s">
        <v>1240</v>
      </c>
      <c r="C305" t="s">
        <v>1241</v>
      </c>
      <c r="D305">
        <v>2014</v>
      </c>
      <c r="E305" t="s">
        <v>87</v>
      </c>
      <c r="F305" t="s">
        <v>3139</v>
      </c>
      <c r="G305" t="s">
        <v>2375</v>
      </c>
      <c r="H305" t="s">
        <v>3573</v>
      </c>
      <c r="J305">
        <v>2</v>
      </c>
    </row>
    <row r="306" spans="1:10" x14ac:dyDescent="0.25">
      <c r="A306">
        <v>308</v>
      </c>
      <c r="B306" t="s">
        <v>1111</v>
      </c>
      <c r="C306" t="s">
        <v>1112</v>
      </c>
      <c r="D306">
        <v>2014</v>
      </c>
      <c r="E306" t="s">
        <v>128</v>
      </c>
      <c r="F306" t="s">
        <v>3158</v>
      </c>
      <c r="G306" t="s">
        <v>2376</v>
      </c>
      <c r="H306" t="s">
        <v>3574</v>
      </c>
      <c r="J306">
        <v>0</v>
      </c>
    </row>
    <row r="307" spans="1:10" x14ac:dyDescent="0.25">
      <c r="A307">
        <v>309</v>
      </c>
      <c r="B307" t="s">
        <v>1243</v>
      </c>
      <c r="C307" t="s">
        <v>1244</v>
      </c>
      <c r="D307">
        <v>2014</v>
      </c>
      <c r="E307" t="s">
        <v>1245</v>
      </c>
      <c r="F307" t="s">
        <v>3220</v>
      </c>
      <c r="G307" t="s">
        <v>2377</v>
      </c>
      <c r="H307" t="s">
        <v>3575</v>
      </c>
      <c r="J307">
        <v>0</v>
      </c>
    </row>
    <row r="308" spans="1:10" x14ac:dyDescent="0.25">
      <c r="A308">
        <v>310</v>
      </c>
      <c r="B308" t="s">
        <v>1579</v>
      </c>
      <c r="C308" t="s">
        <v>1580</v>
      </c>
      <c r="D308">
        <v>2014</v>
      </c>
      <c r="E308" t="s">
        <v>1581</v>
      </c>
      <c r="F308" t="s">
        <v>3221</v>
      </c>
      <c r="G308" t="s">
        <v>2378</v>
      </c>
      <c r="J308">
        <v>0</v>
      </c>
    </row>
    <row r="309" spans="1:10" x14ac:dyDescent="0.25">
      <c r="A309">
        <v>311</v>
      </c>
      <c r="B309" t="s">
        <v>471</v>
      </c>
      <c r="C309" t="s">
        <v>1568</v>
      </c>
      <c r="D309">
        <v>2014</v>
      </c>
      <c r="E309" t="s">
        <v>116</v>
      </c>
      <c r="F309" t="s">
        <v>3164</v>
      </c>
      <c r="G309" t="s">
        <v>2282</v>
      </c>
      <c r="H309" t="s">
        <v>3576</v>
      </c>
      <c r="J309">
        <v>1</v>
      </c>
    </row>
    <row r="310" spans="1:10" x14ac:dyDescent="0.25">
      <c r="A310">
        <v>312</v>
      </c>
      <c r="B310" t="s">
        <v>1851</v>
      </c>
      <c r="C310" t="s">
        <v>95</v>
      </c>
      <c r="D310">
        <v>2014</v>
      </c>
      <c r="E310" t="s">
        <v>2054</v>
      </c>
      <c r="F310" t="s">
        <v>3167</v>
      </c>
      <c r="G310" t="s">
        <v>2379</v>
      </c>
      <c r="I310" t="s">
        <v>3031</v>
      </c>
      <c r="J310">
        <v>0</v>
      </c>
    </row>
    <row r="311" spans="1:10" x14ac:dyDescent="0.25">
      <c r="A311">
        <v>313</v>
      </c>
      <c r="B311" t="s">
        <v>1438</v>
      </c>
      <c r="C311" t="s">
        <v>1439</v>
      </c>
      <c r="D311">
        <v>2014</v>
      </c>
      <c r="E311" t="s">
        <v>116</v>
      </c>
      <c r="F311" t="s">
        <v>3164</v>
      </c>
      <c r="G311" t="s">
        <v>2136</v>
      </c>
      <c r="H311" t="s">
        <v>3577</v>
      </c>
      <c r="I311" t="s">
        <v>3032</v>
      </c>
      <c r="J311">
        <v>1</v>
      </c>
    </row>
    <row r="312" spans="1:10" x14ac:dyDescent="0.25">
      <c r="A312">
        <v>314</v>
      </c>
      <c r="B312" t="s">
        <v>227</v>
      </c>
      <c r="C312" t="s">
        <v>228</v>
      </c>
      <c r="D312">
        <v>2014</v>
      </c>
      <c r="E312" t="s">
        <v>103</v>
      </c>
      <c r="F312" t="s">
        <v>104</v>
      </c>
      <c r="G312" t="s">
        <v>2380</v>
      </c>
      <c r="H312" t="s">
        <v>3578</v>
      </c>
      <c r="I312" t="s">
        <v>3033</v>
      </c>
      <c r="J312">
        <v>3</v>
      </c>
    </row>
    <row r="313" spans="1:10" x14ac:dyDescent="0.25">
      <c r="A313">
        <v>315</v>
      </c>
      <c r="B313" t="s">
        <v>1722</v>
      </c>
      <c r="C313" t="s">
        <v>1723</v>
      </c>
      <c r="D313">
        <v>2014</v>
      </c>
      <c r="E313" t="s">
        <v>1724</v>
      </c>
      <c r="F313" t="s">
        <v>3222</v>
      </c>
      <c r="G313" t="s">
        <v>2381</v>
      </c>
      <c r="H313" t="s">
        <v>3579</v>
      </c>
      <c r="I313" t="s">
        <v>3034</v>
      </c>
      <c r="J313">
        <v>0</v>
      </c>
    </row>
    <row r="314" spans="1:10" x14ac:dyDescent="0.25">
      <c r="A314">
        <v>316</v>
      </c>
      <c r="B314" t="s">
        <v>997</v>
      </c>
      <c r="C314" t="s">
        <v>998</v>
      </c>
      <c r="D314">
        <v>2014</v>
      </c>
      <c r="E314" t="s">
        <v>999</v>
      </c>
      <c r="F314" t="s">
        <v>3223</v>
      </c>
      <c r="G314" t="s">
        <v>2382</v>
      </c>
      <c r="H314" t="s">
        <v>3580</v>
      </c>
      <c r="I314" t="s">
        <v>2919</v>
      </c>
      <c r="J314">
        <v>0</v>
      </c>
    </row>
    <row r="315" spans="1:10" x14ac:dyDescent="0.25">
      <c r="A315">
        <v>317</v>
      </c>
      <c r="B315" t="s">
        <v>1592</v>
      </c>
      <c r="C315" t="s">
        <v>1593</v>
      </c>
      <c r="D315">
        <v>2014</v>
      </c>
      <c r="E315" t="s">
        <v>269</v>
      </c>
      <c r="F315" t="s">
        <v>3184</v>
      </c>
      <c r="G315" t="s">
        <v>2383</v>
      </c>
      <c r="I315" t="s">
        <v>3035</v>
      </c>
      <c r="J315">
        <v>4</v>
      </c>
    </row>
    <row r="316" spans="1:10" x14ac:dyDescent="0.25">
      <c r="A316">
        <v>318</v>
      </c>
      <c r="B316" t="s">
        <v>1304</v>
      </c>
      <c r="C316" t="s">
        <v>1305</v>
      </c>
      <c r="D316">
        <v>2014</v>
      </c>
      <c r="E316" t="s">
        <v>1306</v>
      </c>
      <c r="F316" t="s">
        <v>3214</v>
      </c>
      <c r="G316" t="s">
        <v>2384</v>
      </c>
      <c r="H316" t="s">
        <v>3581</v>
      </c>
      <c r="I316" t="s">
        <v>3036</v>
      </c>
      <c r="J316">
        <v>0</v>
      </c>
    </row>
    <row r="317" spans="1:10" x14ac:dyDescent="0.25">
      <c r="A317">
        <v>319</v>
      </c>
      <c r="B317" t="s">
        <v>1533</v>
      </c>
      <c r="C317" t="s">
        <v>1534</v>
      </c>
      <c r="D317">
        <v>2014</v>
      </c>
      <c r="E317" t="s">
        <v>275</v>
      </c>
      <c r="F317" t="s">
        <v>3194</v>
      </c>
      <c r="G317" t="s">
        <v>2385</v>
      </c>
      <c r="I317" t="s">
        <v>3037</v>
      </c>
      <c r="J317">
        <v>0</v>
      </c>
    </row>
    <row r="318" spans="1:10" x14ac:dyDescent="0.25">
      <c r="A318">
        <v>320</v>
      </c>
      <c r="B318" t="s">
        <v>860</v>
      </c>
      <c r="C318" t="s">
        <v>864</v>
      </c>
      <c r="D318">
        <v>2014</v>
      </c>
      <c r="E318" t="s">
        <v>116</v>
      </c>
      <c r="F318" t="s">
        <v>3164</v>
      </c>
      <c r="G318" t="s">
        <v>2242</v>
      </c>
      <c r="I318" t="s">
        <v>2919</v>
      </c>
      <c r="J318">
        <v>0</v>
      </c>
    </row>
    <row r="319" spans="1:10" x14ac:dyDescent="0.25">
      <c r="A319">
        <v>321</v>
      </c>
      <c r="B319" t="s">
        <v>1660</v>
      </c>
      <c r="C319" t="s">
        <v>1661</v>
      </c>
      <c r="D319">
        <v>2014</v>
      </c>
      <c r="E319" t="s">
        <v>37</v>
      </c>
      <c r="F319" t="s">
        <v>3144</v>
      </c>
      <c r="G319" t="s">
        <v>2386</v>
      </c>
      <c r="H319" t="s">
        <v>3582</v>
      </c>
      <c r="I319" t="s">
        <v>3038</v>
      </c>
      <c r="J319">
        <v>2</v>
      </c>
    </row>
    <row r="320" spans="1:10" x14ac:dyDescent="0.25">
      <c r="A320">
        <v>322</v>
      </c>
      <c r="B320" t="s">
        <v>1852</v>
      </c>
      <c r="C320" t="s">
        <v>268</v>
      </c>
      <c r="D320">
        <v>2014</v>
      </c>
      <c r="E320" t="s">
        <v>269</v>
      </c>
      <c r="F320" t="s">
        <v>3184</v>
      </c>
      <c r="G320" t="s">
        <v>2387</v>
      </c>
      <c r="I320" t="s">
        <v>3039</v>
      </c>
      <c r="J320">
        <v>3</v>
      </c>
    </row>
    <row r="321" spans="1:10" x14ac:dyDescent="0.25">
      <c r="A321">
        <v>323</v>
      </c>
      <c r="B321" t="s">
        <v>1853</v>
      </c>
      <c r="C321" t="s">
        <v>177</v>
      </c>
      <c r="D321">
        <v>2014</v>
      </c>
      <c r="E321" t="s">
        <v>178</v>
      </c>
      <c r="F321" t="s">
        <v>3160</v>
      </c>
      <c r="G321" t="s">
        <v>2388</v>
      </c>
      <c r="H321" t="s">
        <v>3583</v>
      </c>
      <c r="I321" t="s">
        <v>3040</v>
      </c>
      <c r="J321">
        <v>11</v>
      </c>
    </row>
    <row r="322" spans="1:10" x14ac:dyDescent="0.25">
      <c r="A322">
        <v>324</v>
      </c>
      <c r="B322" t="s">
        <v>1400</v>
      </c>
      <c r="C322" t="s">
        <v>1401</v>
      </c>
      <c r="D322">
        <v>2014</v>
      </c>
      <c r="E322" t="s">
        <v>24</v>
      </c>
      <c r="F322" t="s">
        <v>3146</v>
      </c>
      <c r="G322" t="s">
        <v>2389</v>
      </c>
      <c r="H322" t="s">
        <v>3584</v>
      </c>
      <c r="I322" t="s">
        <v>3041</v>
      </c>
      <c r="J322">
        <v>0</v>
      </c>
    </row>
    <row r="323" spans="1:10" x14ac:dyDescent="0.25">
      <c r="A323">
        <v>325</v>
      </c>
      <c r="B323" t="s">
        <v>828</v>
      </c>
      <c r="C323" t="s">
        <v>829</v>
      </c>
      <c r="D323">
        <v>2014</v>
      </c>
      <c r="E323" t="s">
        <v>830</v>
      </c>
      <c r="F323" t="s">
        <v>3224</v>
      </c>
      <c r="G323" t="s">
        <v>2390</v>
      </c>
      <c r="H323" t="s">
        <v>3585</v>
      </c>
      <c r="I323" t="s">
        <v>3042</v>
      </c>
      <c r="J323">
        <v>0</v>
      </c>
    </row>
    <row r="324" spans="1:10" x14ac:dyDescent="0.25">
      <c r="A324">
        <v>326</v>
      </c>
      <c r="B324" t="s">
        <v>1077</v>
      </c>
      <c r="C324" t="s">
        <v>1078</v>
      </c>
      <c r="D324">
        <v>2014</v>
      </c>
      <c r="E324" t="s">
        <v>2054</v>
      </c>
      <c r="F324" t="s">
        <v>3167</v>
      </c>
      <c r="G324" t="s">
        <v>2291</v>
      </c>
      <c r="I324" t="s">
        <v>2919</v>
      </c>
      <c r="J324">
        <v>0</v>
      </c>
    </row>
    <row r="325" spans="1:10" x14ac:dyDescent="0.25">
      <c r="A325">
        <v>328</v>
      </c>
      <c r="B325" t="s">
        <v>1854</v>
      </c>
      <c r="C325" t="s">
        <v>132</v>
      </c>
      <c r="D325">
        <v>2014</v>
      </c>
      <c r="E325" t="s">
        <v>133</v>
      </c>
      <c r="F325" t="s">
        <v>3225</v>
      </c>
      <c r="G325" t="s">
        <v>2391</v>
      </c>
      <c r="I325" t="s">
        <v>3044</v>
      </c>
      <c r="J325">
        <v>4</v>
      </c>
    </row>
    <row r="326" spans="1:10" x14ac:dyDescent="0.25">
      <c r="A326">
        <v>329</v>
      </c>
      <c r="B326" t="s">
        <v>1855</v>
      </c>
      <c r="C326" t="s">
        <v>865</v>
      </c>
      <c r="D326">
        <v>2014</v>
      </c>
      <c r="E326" t="s">
        <v>12</v>
      </c>
      <c r="F326" t="s">
        <v>3153</v>
      </c>
      <c r="G326" t="s">
        <v>2392</v>
      </c>
      <c r="H326" t="s">
        <v>3586</v>
      </c>
      <c r="I326" t="s">
        <v>3045</v>
      </c>
      <c r="J326">
        <v>0</v>
      </c>
    </row>
    <row r="327" spans="1:10" x14ac:dyDescent="0.25">
      <c r="A327">
        <v>330</v>
      </c>
      <c r="B327" t="s">
        <v>1264</v>
      </c>
      <c r="C327" t="s">
        <v>1265</v>
      </c>
      <c r="D327">
        <v>2014</v>
      </c>
      <c r="E327" t="s">
        <v>715</v>
      </c>
      <c r="F327" t="s">
        <v>716</v>
      </c>
      <c r="G327" t="s">
        <v>2393</v>
      </c>
      <c r="H327" t="s">
        <v>3587</v>
      </c>
      <c r="I327" t="s">
        <v>3046</v>
      </c>
      <c r="J327">
        <v>1</v>
      </c>
    </row>
    <row r="328" spans="1:10" x14ac:dyDescent="0.25">
      <c r="A328">
        <v>331</v>
      </c>
      <c r="B328" t="s">
        <v>3588</v>
      </c>
      <c r="C328" t="s">
        <v>189</v>
      </c>
      <c r="D328">
        <v>2014</v>
      </c>
      <c r="E328" t="s">
        <v>2057</v>
      </c>
      <c r="F328" t="s">
        <v>3186</v>
      </c>
      <c r="G328" t="s">
        <v>2394</v>
      </c>
      <c r="H328" t="s">
        <v>3589</v>
      </c>
      <c r="I328" t="s">
        <v>3047</v>
      </c>
      <c r="J328">
        <v>0</v>
      </c>
    </row>
    <row r="329" spans="1:10" x14ac:dyDescent="0.25">
      <c r="A329">
        <v>332</v>
      </c>
      <c r="B329" t="s">
        <v>3590</v>
      </c>
      <c r="C329" t="s">
        <v>894</v>
      </c>
      <c r="D329">
        <v>2014</v>
      </c>
      <c r="E329" t="s">
        <v>895</v>
      </c>
      <c r="F329" t="s">
        <v>3168</v>
      </c>
      <c r="G329" t="s">
        <v>2395</v>
      </c>
      <c r="H329" t="s">
        <v>3591</v>
      </c>
      <c r="I329" t="s">
        <v>3048</v>
      </c>
      <c r="J329">
        <v>6</v>
      </c>
    </row>
    <row r="330" spans="1:10" x14ac:dyDescent="0.25">
      <c r="A330">
        <v>333</v>
      </c>
      <c r="B330" t="s">
        <v>1046</v>
      </c>
      <c r="C330" t="s">
        <v>1047</v>
      </c>
      <c r="D330">
        <v>2014</v>
      </c>
      <c r="E330" t="s">
        <v>37</v>
      </c>
      <c r="F330" t="s">
        <v>3144</v>
      </c>
      <c r="G330" t="s">
        <v>2396</v>
      </c>
      <c r="H330" t="s">
        <v>3592</v>
      </c>
      <c r="I330" t="s">
        <v>3049</v>
      </c>
      <c r="J330">
        <v>0</v>
      </c>
    </row>
    <row r="331" spans="1:10" x14ac:dyDescent="0.25">
      <c r="A331">
        <v>334</v>
      </c>
      <c r="B331" t="s">
        <v>1856</v>
      </c>
      <c r="C331" t="s">
        <v>134</v>
      </c>
      <c r="D331">
        <v>2014</v>
      </c>
      <c r="E331" t="s">
        <v>12</v>
      </c>
      <c r="F331" t="s">
        <v>3153</v>
      </c>
      <c r="G331" t="s">
        <v>2397</v>
      </c>
      <c r="H331" t="s">
        <v>3593</v>
      </c>
      <c r="I331" t="s">
        <v>2919</v>
      </c>
      <c r="J331">
        <v>0</v>
      </c>
    </row>
    <row r="332" spans="1:10" x14ac:dyDescent="0.25">
      <c r="A332">
        <v>335</v>
      </c>
      <c r="B332" t="s">
        <v>3594</v>
      </c>
      <c r="C332" t="s">
        <v>824</v>
      </c>
      <c r="D332">
        <v>2014</v>
      </c>
      <c r="E332" t="s">
        <v>269</v>
      </c>
      <c r="F332" t="s">
        <v>3184</v>
      </c>
      <c r="G332" t="s">
        <v>2398</v>
      </c>
      <c r="I332" t="s">
        <v>3050</v>
      </c>
      <c r="J332">
        <v>2</v>
      </c>
    </row>
    <row r="333" spans="1:10" x14ac:dyDescent="0.25">
      <c r="A333">
        <v>336</v>
      </c>
      <c r="B333" t="s">
        <v>1857</v>
      </c>
      <c r="C333" t="s">
        <v>1764</v>
      </c>
      <c r="D333">
        <v>2014</v>
      </c>
      <c r="E333" t="s">
        <v>269</v>
      </c>
      <c r="F333" t="s">
        <v>3184</v>
      </c>
      <c r="G333" t="s">
        <v>2399</v>
      </c>
      <c r="I333" t="s">
        <v>3051</v>
      </c>
      <c r="J333">
        <v>0</v>
      </c>
    </row>
    <row r="334" spans="1:10" x14ac:dyDescent="0.25">
      <c r="A334">
        <v>337</v>
      </c>
      <c r="B334" t="s">
        <v>944</v>
      </c>
      <c r="C334" t="s">
        <v>945</v>
      </c>
      <c r="D334">
        <v>2014</v>
      </c>
      <c r="E334" t="s">
        <v>2054</v>
      </c>
      <c r="F334" t="s">
        <v>3167</v>
      </c>
      <c r="G334" t="s">
        <v>2400</v>
      </c>
      <c r="I334" t="s">
        <v>3052</v>
      </c>
      <c r="J334">
        <v>0</v>
      </c>
    </row>
    <row r="335" spans="1:10" x14ac:dyDescent="0.25">
      <c r="A335">
        <v>338</v>
      </c>
      <c r="B335" t="s">
        <v>1521</v>
      </c>
      <c r="C335" t="s">
        <v>1522</v>
      </c>
      <c r="D335">
        <v>2014</v>
      </c>
      <c r="E335" t="s">
        <v>103</v>
      </c>
      <c r="F335" t="s">
        <v>104</v>
      </c>
      <c r="G335" t="s">
        <v>2401</v>
      </c>
      <c r="H335" t="s">
        <v>3595</v>
      </c>
      <c r="I335" t="s">
        <v>3053</v>
      </c>
      <c r="J335">
        <v>4</v>
      </c>
    </row>
    <row r="336" spans="1:10" x14ac:dyDescent="0.25">
      <c r="A336">
        <v>339</v>
      </c>
      <c r="B336" t="s">
        <v>1340</v>
      </c>
      <c r="C336" t="s">
        <v>1341</v>
      </c>
      <c r="D336">
        <v>2014</v>
      </c>
      <c r="E336" t="s">
        <v>2066</v>
      </c>
      <c r="F336" t="s">
        <v>3218</v>
      </c>
      <c r="G336" t="s">
        <v>2402</v>
      </c>
      <c r="I336" t="s">
        <v>2919</v>
      </c>
      <c r="J336">
        <v>0</v>
      </c>
    </row>
    <row r="337" spans="1:10" x14ac:dyDescent="0.25">
      <c r="A337">
        <v>340</v>
      </c>
      <c r="B337" t="s">
        <v>1858</v>
      </c>
      <c r="C337" t="s">
        <v>1055</v>
      </c>
      <c r="D337">
        <v>2014</v>
      </c>
      <c r="E337" t="s">
        <v>2057</v>
      </c>
      <c r="F337" t="s">
        <v>3186</v>
      </c>
      <c r="G337" t="s">
        <v>2403</v>
      </c>
      <c r="H337" t="s">
        <v>3596</v>
      </c>
      <c r="I337" t="s">
        <v>3054</v>
      </c>
      <c r="J337">
        <v>0</v>
      </c>
    </row>
    <row r="338" spans="1:10" x14ac:dyDescent="0.25">
      <c r="A338">
        <v>341</v>
      </c>
      <c r="B338" t="s">
        <v>1859</v>
      </c>
      <c r="C338" t="s">
        <v>673</v>
      </c>
      <c r="D338">
        <v>2014</v>
      </c>
      <c r="E338" t="s">
        <v>240</v>
      </c>
      <c r="F338" t="s">
        <v>3208</v>
      </c>
      <c r="G338" t="s">
        <v>2404</v>
      </c>
      <c r="H338" t="s">
        <v>3597</v>
      </c>
      <c r="I338" t="s">
        <v>3055</v>
      </c>
      <c r="J338">
        <v>0</v>
      </c>
    </row>
    <row r="339" spans="1:10" x14ac:dyDescent="0.25">
      <c r="A339">
        <v>342</v>
      </c>
      <c r="B339" t="s">
        <v>1860</v>
      </c>
      <c r="C339" t="s">
        <v>720</v>
      </c>
      <c r="D339">
        <v>2014</v>
      </c>
      <c r="E339" t="s">
        <v>269</v>
      </c>
      <c r="F339" t="s">
        <v>3184</v>
      </c>
      <c r="G339" t="s">
        <v>2405</v>
      </c>
      <c r="I339" t="s">
        <v>3056</v>
      </c>
      <c r="J339">
        <v>3</v>
      </c>
    </row>
    <row r="340" spans="1:10" x14ac:dyDescent="0.25">
      <c r="A340">
        <v>343</v>
      </c>
      <c r="B340" t="s">
        <v>3598</v>
      </c>
      <c r="C340" t="s">
        <v>696</v>
      </c>
      <c r="D340">
        <v>2013</v>
      </c>
      <c r="E340" t="s">
        <v>16</v>
      </c>
      <c r="F340" t="s">
        <v>16</v>
      </c>
      <c r="G340" t="s">
        <v>2406</v>
      </c>
      <c r="I340" t="s">
        <v>3057</v>
      </c>
      <c r="J340">
        <v>2</v>
      </c>
    </row>
    <row r="341" spans="1:10" x14ac:dyDescent="0.25">
      <c r="A341">
        <v>344</v>
      </c>
      <c r="B341" t="s">
        <v>1726</v>
      </c>
      <c r="C341" t="s">
        <v>1727</v>
      </c>
      <c r="D341">
        <v>2013</v>
      </c>
      <c r="E341" t="s">
        <v>16</v>
      </c>
      <c r="F341" t="s">
        <v>16</v>
      </c>
      <c r="G341" t="s">
        <v>2407</v>
      </c>
      <c r="I341" t="s">
        <v>3058</v>
      </c>
      <c r="J341">
        <v>0</v>
      </c>
    </row>
    <row r="342" spans="1:10" x14ac:dyDescent="0.25">
      <c r="A342">
        <v>345</v>
      </c>
      <c r="B342" t="s">
        <v>212</v>
      </c>
      <c r="C342" t="s">
        <v>213</v>
      </c>
      <c r="D342">
        <v>2013</v>
      </c>
      <c r="E342" t="s">
        <v>214</v>
      </c>
      <c r="F342" t="s">
        <v>3226</v>
      </c>
      <c r="G342" t="s">
        <v>2302</v>
      </c>
      <c r="H342" t="s">
        <v>3599</v>
      </c>
      <c r="I342" t="s">
        <v>3059</v>
      </c>
      <c r="J342">
        <v>3</v>
      </c>
    </row>
    <row r="343" spans="1:10" x14ac:dyDescent="0.25">
      <c r="A343">
        <v>346</v>
      </c>
      <c r="B343" t="s">
        <v>597</v>
      </c>
      <c r="C343" t="s">
        <v>598</v>
      </c>
      <c r="D343">
        <v>2013</v>
      </c>
      <c r="E343" t="s">
        <v>2054</v>
      </c>
      <c r="F343" t="s">
        <v>3167</v>
      </c>
      <c r="G343" t="s">
        <v>2408</v>
      </c>
      <c r="H343" t="s">
        <v>3600</v>
      </c>
      <c r="I343" t="s">
        <v>2919</v>
      </c>
      <c r="J343">
        <v>0</v>
      </c>
    </row>
    <row r="344" spans="1:10" x14ac:dyDescent="0.25">
      <c r="A344">
        <v>347</v>
      </c>
      <c r="B344" t="s">
        <v>1861</v>
      </c>
      <c r="C344" t="s">
        <v>1191</v>
      </c>
      <c r="D344">
        <v>2013</v>
      </c>
      <c r="E344" t="s">
        <v>16</v>
      </c>
      <c r="F344" t="s">
        <v>16</v>
      </c>
      <c r="G344" t="s">
        <v>2409</v>
      </c>
      <c r="J344">
        <v>7</v>
      </c>
    </row>
    <row r="345" spans="1:10" x14ac:dyDescent="0.25">
      <c r="A345">
        <v>348</v>
      </c>
      <c r="B345" t="s">
        <v>1097</v>
      </c>
      <c r="C345" t="s">
        <v>1098</v>
      </c>
      <c r="D345">
        <v>2013</v>
      </c>
      <c r="E345" t="s">
        <v>10</v>
      </c>
      <c r="F345" t="s">
        <v>10</v>
      </c>
      <c r="G345" t="s">
        <v>2410</v>
      </c>
      <c r="H345" t="s">
        <v>3601</v>
      </c>
      <c r="I345" t="s">
        <v>3060</v>
      </c>
      <c r="J345">
        <v>5</v>
      </c>
    </row>
    <row r="346" spans="1:10" x14ac:dyDescent="0.25">
      <c r="A346">
        <v>349</v>
      </c>
      <c r="B346" t="s">
        <v>940</v>
      </c>
      <c r="C346" t="s">
        <v>941</v>
      </c>
      <c r="D346">
        <v>2013</v>
      </c>
      <c r="E346" t="s">
        <v>12</v>
      </c>
      <c r="F346" t="s">
        <v>3153</v>
      </c>
      <c r="G346" t="s">
        <v>2411</v>
      </c>
      <c r="H346" t="s">
        <v>3602</v>
      </c>
      <c r="J346">
        <v>5</v>
      </c>
    </row>
    <row r="347" spans="1:10" x14ac:dyDescent="0.25">
      <c r="A347">
        <v>350</v>
      </c>
      <c r="B347" t="s">
        <v>475</v>
      </c>
      <c r="C347" t="s">
        <v>476</v>
      </c>
      <c r="D347">
        <v>2013</v>
      </c>
      <c r="E347" t="s">
        <v>477</v>
      </c>
      <c r="F347" t="s">
        <v>3227</v>
      </c>
      <c r="G347" t="s">
        <v>2412</v>
      </c>
      <c r="H347" t="s">
        <v>3603</v>
      </c>
      <c r="I347" t="s">
        <v>3061</v>
      </c>
      <c r="J347">
        <v>2</v>
      </c>
    </row>
    <row r="348" spans="1:10" x14ac:dyDescent="0.25">
      <c r="A348">
        <v>351</v>
      </c>
      <c r="B348" t="s">
        <v>1183</v>
      </c>
      <c r="C348" t="s">
        <v>1184</v>
      </c>
      <c r="D348">
        <v>2013</v>
      </c>
      <c r="E348" t="s">
        <v>2067</v>
      </c>
      <c r="F348" t="s">
        <v>1185</v>
      </c>
      <c r="G348" t="s">
        <v>2413</v>
      </c>
      <c r="J348">
        <v>0</v>
      </c>
    </row>
    <row r="349" spans="1:10" x14ac:dyDescent="0.25">
      <c r="A349">
        <v>352</v>
      </c>
      <c r="B349" t="s">
        <v>1862</v>
      </c>
      <c r="C349" t="s">
        <v>501</v>
      </c>
      <c r="D349">
        <v>2013</v>
      </c>
      <c r="E349" t="s">
        <v>170</v>
      </c>
      <c r="F349" t="s">
        <v>3170</v>
      </c>
      <c r="G349" t="s">
        <v>2414</v>
      </c>
      <c r="I349" t="s">
        <v>3062</v>
      </c>
      <c r="J349">
        <v>17</v>
      </c>
    </row>
    <row r="350" spans="1:10" x14ac:dyDescent="0.25">
      <c r="A350">
        <v>353</v>
      </c>
      <c r="B350" t="s">
        <v>296</v>
      </c>
      <c r="C350" t="s">
        <v>297</v>
      </c>
      <c r="D350">
        <v>2013</v>
      </c>
      <c r="E350" t="s">
        <v>2068</v>
      </c>
      <c r="F350" t="s">
        <v>3228</v>
      </c>
      <c r="G350" t="s">
        <v>2415</v>
      </c>
      <c r="H350" t="s">
        <v>3604</v>
      </c>
      <c r="I350" t="s">
        <v>3063</v>
      </c>
      <c r="J350">
        <v>0</v>
      </c>
    </row>
    <row r="351" spans="1:10" x14ac:dyDescent="0.25">
      <c r="A351">
        <v>354</v>
      </c>
      <c r="B351" t="s">
        <v>661</v>
      </c>
      <c r="C351" t="s">
        <v>662</v>
      </c>
      <c r="D351">
        <v>2013</v>
      </c>
      <c r="E351" t="s">
        <v>31</v>
      </c>
      <c r="F351" t="s">
        <v>3156</v>
      </c>
      <c r="G351" t="s">
        <v>2416</v>
      </c>
      <c r="H351" t="s">
        <v>3605</v>
      </c>
      <c r="I351" t="s">
        <v>2919</v>
      </c>
      <c r="J351">
        <v>3</v>
      </c>
    </row>
    <row r="352" spans="1:10" x14ac:dyDescent="0.25">
      <c r="A352">
        <v>355</v>
      </c>
      <c r="B352" t="s">
        <v>1863</v>
      </c>
      <c r="C352" t="s">
        <v>451</v>
      </c>
      <c r="D352">
        <v>2013</v>
      </c>
      <c r="E352" t="s">
        <v>2069</v>
      </c>
      <c r="F352" t="s">
        <v>3229</v>
      </c>
      <c r="G352" t="s">
        <v>2417</v>
      </c>
      <c r="H352" t="s">
        <v>3606</v>
      </c>
      <c r="I352" t="s">
        <v>3059</v>
      </c>
      <c r="J352">
        <v>0</v>
      </c>
    </row>
    <row r="353" spans="1:10" x14ac:dyDescent="0.25">
      <c r="A353">
        <v>356</v>
      </c>
      <c r="B353" t="s">
        <v>860</v>
      </c>
      <c r="C353" t="s">
        <v>734</v>
      </c>
      <c r="D353">
        <v>2013</v>
      </c>
      <c r="E353" t="s">
        <v>16</v>
      </c>
      <c r="F353" t="s">
        <v>16</v>
      </c>
      <c r="G353" t="s">
        <v>2242</v>
      </c>
      <c r="I353" t="s">
        <v>3064</v>
      </c>
      <c r="J353">
        <v>4</v>
      </c>
    </row>
    <row r="354" spans="1:10" x14ac:dyDescent="0.25">
      <c r="A354">
        <v>357</v>
      </c>
      <c r="B354" t="s">
        <v>647</v>
      </c>
      <c r="C354" t="s">
        <v>648</v>
      </c>
      <c r="D354">
        <v>2013</v>
      </c>
      <c r="E354" t="s">
        <v>2060</v>
      </c>
      <c r="F354" t="s">
        <v>3192</v>
      </c>
      <c r="G354" t="s">
        <v>2418</v>
      </c>
      <c r="H354" t="s">
        <v>3607</v>
      </c>
      <c r="J354">
        <v>1</v>
      </c>
    </row>
    <row r="355" spans="1:10" x14ac:dyDescent="0.25">
      <c r="A355">
        <v>358</v>
      </c>
      <c r="B355" t="s">
        <v>1864</v>
      </c>
      <c r="C355" t="s">
        <v>182</v>
      </c>
      <c r="D355">
        <v>2013</v>
      </c>
      <c r="E355" t="s">
        <v>144</v>
      </c>
      <c r="F355" t="s">
        <v>144</v>
      </c>
      <c r="G355" t="s">
        <v>2391</v>
      </c>
      <c r="I355" t="s">
        <v>3065</v>
      </c>
      <c r="J355">
        <v>26</v>
      </c>
    </row>
    <row r="356" spans="1:10" x14ac:dyDescent="0.25">
      <c r="A356">
        <v>359</v>
      </c>
      <c r="B356" t="s">
        <v>158</v>
      </c>
      <c r="C356" t="s">
        <v>159</v>
      </c>
      <c r="D356">
        <v>2013</v>
      </c>
      <c r="E356" t="s">
        <v>16</v>
      </c>
      <c r="F356" t="s">
        <v>16</v>
      </c>
      <c r="G356" t="s">
        <v>2419</v>
      </c>
      <c r="I356" t="s">
        <v>3066</v>
      </c>
      <c r="J356">
        <v>6</v>
      </c>
    </row>
    <row r="357" spans="1:10" x14ac:dyDescent="0.25">
      <c r="A357">
        <v>360</v>
      </c>
      <c r="B357" t="s">
        <v>1411</v>
      </c>
      <c r="C357" t="s">
        <v>1412</v>
      </c>
      <c r="D357">
        <v>2013</v>
      </c>
      <c r="E357" t="s">
        <v>2054</v>
      </c>
      <c r="F357" t="s">
        <v>3167</v>
      </c>
      <c r="G357" t="s">
        <v>2420</v>
      </c>
      <c r="H357" t="s">
        <v>3608</v>
      </c>
      <c r="I357" t="s">
        <v>2973</v>
      </c>
      <c r="J357">
        <v>0</v>
      </c>
    </row>
    <row r="358" spans="1:10" x14ac:dyDescent="0.25">
      <c r="A358">
        <v>361</v>
      </c>
      <c r="B358" t="s">
        <v>1335</v>
      </c>
      <c r="C358" t="s">
        <v>1336</v>
      </c>
      <c r="D358">
        <v>2013</v>
      </c>
      <c r="E358" t="s">
        <v>1337</v>
      </c>
      <c r="F358" t="s">
        <v>3230</v>
      </c>
      <c r="G358" t="s">
        <v>2421</v>
      </c>
      <c r="H358" t="s">
        <v>3609</v>
      </c>
      <c r="J358">
        <v>2</v>
      </c>
    </row>
    <row r="359" spans="1:10" x14ac:dyDescent="0.25">
      <c r="A359">
        <v>362</v>
      </c>
      <c r="B359" t="s">
        <v>1598</v>
      </c>
      <c r="C359" t="s">
        <v>1599</v>
      </c>
      <c r="D359">
        <v>2013</v>
      </c>
      <c r="E359" t="s">
        <v>1600</v>
      </c>
      <c r="F359" t="s">
        <v>1601</v>
      </c>
      <c r="G359" t="s">
        <v>2422</v>
      </c>
      <c r="H359" t="s">
        <v>3610</v>
      </c>
      <c r="I359" t="s">
        <v>3067</v>
      </c>
      <c r="J359">
        <v>1</v>
      </c>
    </row>
    <row r="360" spans="1:10" x14ac:dyDescent="0.25">
      <c r="A360">
        <v>363</v>
      </c>
      <c r="B360" t="s">
        <v>599</v>
      </c>
      <c r="C360" t="s">
        <v>600</v>
      </c>
      <c r="D360">
        <v>2013</v>
      </c>
      <c r="E360" t="s">
        <v>44</v>
      </c>
      <c r="F360" t="s">
        <v>3231</v>
      </c>
      <c r="G360" t="s">
        <v>2423</v>
      </c>
      <c r="H360" t="s">
        <v>3611</v>
      </c>
      <c r="J360">
        <v>7</v>
      </c>
    </row>
    <row r="361" spans="1:10" x14ac:dyDescent="0.25">
      <c r="A361">
        <v>364</v>
      </c>
      <c r="B361" t="s">
        <v>1103</v>
      </c>
      <c r="C361" t="s">
        <v>1104</v>
      </c>
      <c r="D361">
        <v>2013</v>
      </c>
      <c r="E361" t="s">
        <v>555</v>
      </c>
      <c r="F361" t="s">
        <v>3207</v>
      </c>
      <c r="G361" t="s">
        <v>2424</v>
      </c>
      <c r="H361" t="s">
        <v>3612</v>
      </c>
      <c r="I361" t="s">
        <v>3068</v>
      </c>
      <c r="J361">
        <v>14</v>
      </c>
    </row>
    <row r="362" spans="1:10" x14ac:dyDescent="0.25">
      <c r="A362">
        <v>365</v>
      </c>
      <c r="B362" t="s">
        <v>560</v>
      </c>
      <c r="C362" t="s">
        <v>561</v>
      </c>
      <c r="D362">
        <v>2013</v>
      </c>
      <c r="E362" t="s">
        <v>555</v>
      </c>
      <c r="F362" t="s">
        <v>3207</v>
      </c>
      <c r="G362" t="s">
        <v>2222</v>
      </c>
      <c r="H362" t="s">
        <v>3613</v>
      </c>
      <c r="I362" t="s">
        <v>3069</v>
      </c>
      <c r="J362">
        <v>16</v>
      </c>
    </row>
    <row r="363" spans="1:10" x14ac:dyDescent="0.25">
      <c r="A363">
        <v>366</v>
      </c>
      <c r="B363" t="s">
        <v>249</v>
      </c>
      <c r="C363" t="s">
        <v>250</v>
      </c>
      <c r="D363">
        <v>2013</v>
      </c>
      <c r="E363" t="s">
        <v>223</v>
      </c>
      <c r="F363" t="s">
        <v>3159</v>
      </c>
      <c r="G363" t="s">
        <v>2425</v>
      </c>
      <c r="H363" t="s">
        <v>3614</v>
      </c>
      <c r="J363">
        <v>7</v>
      </c>
    </row>
    <row r="364" spans="1:10" x14ac:dyDescent="0.25">
      <c r="A364">
        <v>367</v>
      </c>
      <c r="B364" t="s">
        <v>1535</v>
      </c>
      <c r="C364" t="s">
        <v>1536</v>
      </c>
      <c r="D364">
        <v>2013</v>
      </c>
      <c r="E364" t="s">
        <v>10</v>
      </c>
      <c r="F364" t="s">
        <v>10</v>
      </c>
      <c r="G364" t="s">
        <v>2214</v>
      </c>
      <c r="H364" t="s">
        <v>3615</v>
      </c>
      <c r="I364" t="s">
        <v>2919</v>
      </c>
      <c r="J364">
        <v>7</v>
      </c>
    </row>
    <row r="365" spans="1:10" x14ac:dyDescent="0.25">
      <c r="A365">
        <v>368</v>
      </c>
      <c r="B365" t="s">
        <v>42</v>
      </c>
      <c r="C365" t="s">
        <v>43</v>
      </c>
      <c r="D365">
        <v>2013</v>
      </c>
      <c r="E365" t="s">
        <v>44</v>
      </c>
      <c r="F365" t="s">
        <v>3231</v>
      </c>
      <c r="G365" t="s">
        <v>2426</v>
      </c>
      <c r="H365" t="s">
        <v>3616</v>
      </c>
      <c r="J365">
        <v>2</v>
      </c>
    </row>
    <row r="366" spans="1:10" x14ac:dyDescent="0.25">
      <c r="A366">
        <v>369</v>
      </c>
      <c r="B366" t="s">
        <v>1482</v>
      </c>
      <c r="C366" t="s">
        <v>1483</v>
      </c>
      <c r="D366">
        <v>2013</v>
      </c>
      <c r="E366" t="s">
        <v>31</v>
      </c>
      <c r="F366" t="s">
        <v>3156</v>
      </c>
      <c r="G366" t="s">
        <v>2427</v>
      </c>
      <c r="H366" t="s">
        <v>3617</v>
      </c>
      <c r="I366" t="s">
        <v>3070</v>
      </c>
      <c r="J366">
        <v>6</v>
      </c>
    </row>
    <row r="367" spans="1:10" x14ac:dyDescent="0.25">
      <c r="A367">
        <v>370</v>
      </c>
      <c r="B367" t="s">
        <v>1073</v>
      </c>
      <c r="C367" t="s">
        <v>1074</v>
      </c>
      <c r="D367">
        <v>2013</v>
      </c>
      <c r="E367" t="s">
        <v>10</v>
      </c>
      <c r="F367" t="s">
        <v>10</v>
      </c>
      <c r="G367" t="s">
        <v>2428</v>
      </c>
      <c r="H367" t="s">
        <v>3618</v>
      </c>
      <c r="I367" t="s">
        <v>3071</v>
      </c>
      <c r="J367">
        <v>13</v>
      </c>
    </row>
    <row r="368" spans="1:10" x14ac:dyDescent="0.25">
      <c r="A368">
        <v>371</v>
      </c>
      <c r="B368" t="s">
        <v>459</v>
      </c>
      <c r="C368" t="s">
        <v>460</v>
      </c>
      <c r="D368">
        <v>2013</v>
      </c>
      <c r="E368" t="s">
        <v>2070</v>
      </c>
      <c r="F368" t="s">
        <v>2070</v>
      </c>
      <c r="G368" t="s">
        <v>2429</v>
      </c>
      <c r="J368">
        <v>0</v>
      </c>
    </row>
    <row r="369" spans="1:10" x14ac:dyDescent="0.25">
      <c r="A369">
        <v>372</v>
      </c>
      <c r="B369" t="s">
        <v>1095</v>
      </c>
      <c r="C369" t="s">
        <v>1096</v>
      </c>
      <c r="D369">
        <v>2013</v>
      </c>
      <c r="E369" t="s">
        <v>2070</v>
      </c>
      <c r="F369" t="s">
        <v>2070</v>
      </c>
      <c r="G369" t="s">
        <v>2430</v>
      </c>
      <c r="I369" t="s">
        <v>3072</v>
      </c>
      <c r="J369">
        <v>4</v>
      </c>
    </row>
    <row r="370" spans="1:10" x14ac:dyDescent="0.25">
      <c r="A370">
        <v>373</v>
      </c>
      <c r="B370" t="s">
        <v>713</v>
      </c>
      <c r="C370" t="s">
        <v>714</v>
      </c>
      <c r="D370">
        <v>2014</v>
      </c>
      <c r="E370" t="s">
        <v>715</v>
      </c>
      <c r="F370" t="s">
        <v>716</v>
      </c>
      <c r="G370" t="s">
        <v>2431</v>
      </c>
      <c r="H370" t="s">
        <v>3619</v>
      </c>
      <c r="I370" t="s">
        <v>3073</v>
      </c>
      <c r="J370">
        <v>1</v>
      </c>
    </row>
    <row r="371" spans="1:10" x14ac:dyDescent="0.25">
      <c r="A371">
        <v>374</v>
      </c>
      <c r="B371" t="s">
        <v>1466</v>
      </c>
      <c r="C371" t="s">
        <v>1467</v>
      </c>
      <c r="D371">
        <v>2013</v>
      </c>
      <c r="E371" t="s">
        <v>1468</v>
      </c>
      <c r="F371" t="s">
        <v>3232</v>
      </c>
      <c r="G371" t="s">
        <v>2432</v>
      </c>
      <c r="H371" t="s">
        <v>3620</v>
      </c>
      <c r="I371" t="s">
        <v>3074</v>
      </c>
      <c r="J371">
        <v>1</v>
      </c>
    </row>
    <row r="372" spans="1:10" x14ac:dyDescent="0.25">
      <c r="A372">
        <v>375</v>
      </c>
      <c r="B372" t="s">
        <v>186</v>
      </c>
      <c r="C372" t="s">
        <v>187</v>
      </c>
      <c r="D372">
        <v>2013</v>
      </c>
      <c r="E372" t="s">
        <v>188</v>
      </c>
      <c r="F372" t="s">
        <v>3233</v>
      </c>
      <c r="G372" t="s">
        <v>2433</v>
      </c>
      <c r="H372" t="s">
        <v>3621</v>
      </c>
      <c r="J372">
        <v>1</v>
      </c>
    </row>
    <row r="373" spans="1:10" x14ac:dyDescent="0.25">
      <c r="A373">
        <v>376</v>
      </c>
      <c r="B373" t="s">
        <v>768</v>
      </c>
      <c r="C373" t="s">
        <v>769</v>
      </c>
      <c r="D373">
        <v>2013</v>
      </c>
      <c r="E373" t="s">
        <v>2054</v>
      </c>
      <c r="F373" t="s">
        <v>3167</v>
      </c>
      <c r="G373" t="s">
        <v>2434</v>
      </c>
      <c r="H373" t="s">
        <v>3622</v>
      </c>
      <c r="J373">
        <v>0</v>
      </c>
    </row>
    <row r="374" spans="1:10" x14ac:dyDescent="0.25">
      <c r="A374">
        <v>377</v>
      </c>
      <c r="B374" t="s">
        <v>471</v>
      </c>
      <c r="C374" t="s">
        <v>568</v>
      </c>
      <c r="D374">
        <v>2013</v>
      </c>
      <c r="E374" t="s">
        <v>2054</v>
      </c>
      <c r="F374" t="s">
        <v>3167</v>
      </c>
      <c r="G374" t="s">
        <v>2282</v>
      </c>
      <c r="J374">
        <v>10</v>
      </c>
    </row>
    <row r="375" spans="1:10" x14ac:dyDescent="0.25">
      <c r="A375">
        <v>378</v>
      </c>
      <c r="B375" t="s">
        <v>1242</v>
      </c>
      <c r="C375" t="s">
        <v>1241</v>
      </c>
      <c r="D375">
        <v>2013</v>
      </c>
      <c r="E375" t="s">
        <v>2054</v>
      </c>
      <c r="F375" t="s">
        <v>3167</v>
      </c>
      <c r="G375" t="s">
        <v>2375</v>
      </c>
      <c r="J375">
        <v>0</v>
      </c>
    </row>
    <row r="376" spans="1:10" x14ac:dyDescent="0.25">
      <c r="A376">
        <v>379</v>
      </c>
      <c r="B376" t="s">
        <v>1865</v>
      </c>
      <c r="C376" t="s">
        <v>1225</v>
      </c>
      <c r="D376">
        <v>2013</v>
      </c>
      <c r="E376" t="s">
        <v>2054</v>
      </c>
      <c r="F376" t="s">
        <v>3167</v>
      </c>
      <c r="G376" t="s">
        <v>2435</v>
      </c>
      <c r="I376" t="s">
        <v>3072</v>
      </c>
      <c r="J376">
        <v>4</v>
      </c>
    </row>
    <row r="377" spans="1:10" x14ac:dyDescent="0.25">
      <c r="A377">
        <v>380</v>
      </c>
      <c r="B377" t="s">
        <v>918</v>
      </c>
      <c r="C377" t="s">
        <v>919</v>
      </c>
      <c r="D377">
        <v>2013</v>
      </c>
      <c r="E377" t="s">
        <v>2054</v>
      </c>
      <c r="F377" t="s">
        <v>3167</v>
      </c>
      <c r="G377" t="s">
        <v>2436</v>
      </c>
      <c r="J377">
        <v>4</v>
      </c>
    </row>
    <row r="378" spans="1:10" x14ac:dyDescent="0.25">
      <c r="A378">
        <v>381</v>
      </c>
      <c r="B378" t="s">
        <v>83</v>
      </c>
      <c r="C378" t="s">
        <v>84</v>
      </c>
      <c r="D378">
        <v>2013</v>
      </c>
      <c r="E378" t="s">
        <v>2054</v>
      </c>
      <c r="F378" t="s">
        <v>3167</v>
      </c>
      <c r="G378" t="s">
        <v>2400</v>
      </c>
      <c r="I378" t="s">
        <v>3075</v>
      </c>
      <c r="J378">
        <v>0</v>
      </c>
    </row>
    <row r="379" spans="1:10" x14ac:dyDescent="0.25">
      <c r="A379">
        <v>382</v>
      </c>
      <c r="B379" t="s">
        <v>3379</v>
      </c>
      <c r="C379" t="s">
        <v>1146</v>
      </c>
      <c r="D379">
        <v>2013</v>
      </c>
      <c r="E379" t="s">
        <v>2054</v>
      </c>
      <c r="F379" t="s">
        <v>3167</v>
      </c>
      <c r="G379" t="s">
        <v>2437</v>
      </c>
      <c r="I379" t="s">
        <v>3076</v>
      </c>
      <c r="J379">
        <v>2</v>
      </c>
    </row>
    <row r="380" spans="1:10" x14ac:dyDescent="0.25">
      <c r="A380">
        <v>383</v>
      </c>
      <c r="B380" t="s">
        <v>319</v>
      </c>
      <c r="C380" t="s">
        <v>320</v>
      </c>
      <c r="D380">
        <v>2013</v>
      </c>
      <c r="E380" t="s">
        <v>2054</v>
      </c>
      <c r="F380" t="s">
        <v>3167</v>
      </c>
      <c r="G380" t="s">
        <v>2438</v>
      </c>
      <c r="J380">
        <v>1</v>
      </c>
    </row>
    <row r="381" spans="1:10" x14ac:dyDescent="0.25">
      <c r="A381">
        <v>384</v>
      </c>
      <c r="B381" t="s">
        <v>1039</v>
      </c>
      <c r="C381" t="s">
        <v>1041</v>
      </c>
      <c r="D381">
        <v>2013</v>
      </c>
      <c r="E381" t="s">
        <v>2054</v>
      </c>
      <c r="F381" t="s">
        <v>3167</v>
      </c>
      <c r="G381" t="s">
        <v>2436</v>
      </c>
      <c r="H381" t="s">
        <v>3623</v>
      </c>
      <c r="J381">
        <v>1</v>
      </c>
    </row>
    <row r="382" spans="1:10" x14ac:dyDescent="0.25">
      <c r="A382">
        <v>385</v>
      </c>
      <c r="B382" t="s">
        <v>1866</v>
      </c>
      <c r="C382" t="s">
        <v>1070</v>
      </c>
      <c r="D382">
        <v>2013</v>
      </c>
      <c r="E382" t="s">
        <v>2054</v>
      </c>
      <c r="F382" t="s">
        <v>3167</v>
      </c>
      <c r="G382" t="s">
        <v>2439</v>
      </c>
      <c r="I382" t="s">
        <v>3077</v>
      </c>
      <c r="J382">
        <v>2</v>
      </c>
    </row>
    <row r="383" spans="1:10" x14ac:dyDescent="0.25">
      <c r="A383">
        <v>386</v>
      </c>
      <c r="B383" t="s">
        <v>1418</v>
      </c>
      <c r="C383" t="s">
        <v>1419</v>
      </c>
      <c r="D383">
        <v>2013</v>
      </c>
      <c r="E383" t="s">
        <v>1351</v>
      </c>
      <c r="F383" t="s">
        <v>1351</v>
      </c>
      <c r="G383" t="s">
        <v>2440</v>
      </c>
      <c r="I383" t="s">
        <v>3078</v>
      </c>
      <c r="J383">
        <v>5</v>
      </c>
    </row>
    <row r="384" spans="1:10" x14ac:dyDescent="0.25">
      <c r="A384">
        <v>387</v>
      </c>
      <c r="B384" t="s">
        <v>835</v>
      </c>
      <c r="C384" t="s">
        <v>836</v>
      </c>
      <c r="D384">
        <v>2013</v>
      </c>
      <c r="E384" t="s">
        <v>2071</v>
      </c>
      <c r="F384" t="s">
        <v>3218</v>
      </c>
      <c r="G384" t="s">
        <v>2441</v>
      </c>
      <c r="H384" t="s">
        <v>3624</v>
      </c>
      <c r="I384" t="s">
        <v>3078</v>
      </c>
      <c r="J384">
        <v>1</v>
      </c>
    </row>
    <row r="385" spans="1:10" x14ac:dyDescent="0.25">
      <c r="A385">
        <v>388</v>
      </c>
      <c r="B385" t="s">
        <v>1867</v>
      </c>
      <c r="C385" t="s">
        <v>117</v>
      </c>
      <c r="D385">
        <v>2013</v>
      </c>
      <c r="E385" t="s">
        <v>118</v>
      </c>
      <c r="F385" t="s">
        <v>119</v>
      </c>
      <c r="G385" t="s">
        <v>2442</v>
      </c>
      <c r="H385" t="s">
        <v>3625</v>
      </c>
      <c r="I385" t="s">
        <v>3079</v>
      </c>
      <c r="J385">
        <v>3</v>
      </c>
    </row>
    <row r="386" spans="1:10" x14ac:dyDescent="0.25">
      <c r="A386">
        <v>389</v>
      </c>
      <c r="B386" t="s">
        <v>804</v>
      </c>
      <c r="C386" t="s">
        <v>805</v>
      </c>
      <c r="D386">
        <v>2013</v>
      </c>
      <c r="E386" t="s">
        <v>103</v>
      </c>
      <c r="F386" t="s">
        <v>104</v>
      </c>
      <c r="G386" t="s">
        <v>2443</v>
      </c>
      <c r="H386" t="s">
        <v>3626</v>
      </c>
      <c r="J386">
        <v>7</v>
      </c>
    </row>
    <row r="387" spans="1:10" x14ac:dyDescent="0.25">
      <c r="A387">
        <v>390</v>
      </c>
      <c r="B387" t="s">
        <v>1313</v>
      </c>
      <c r="C387" t="s">
        <v>1314</v>
      </c>
      <c r="D387">
        <v>2013</v>
      </c>
      <c r="E387" t="s">
        <v>1315</v>
      </c>
      <c r="F387" t="s">
        <v>3234</v>
      </c>
      <c r="G387" t="s">
        <v>2444</v>
      </c>
      <c r="J387">
        <v>0</v>
      </c>
    </row>
    <row r="388" spans="1:10" x14ac:dyDescent="0.25">
      <c r="A388">
        <v>391</v>
      </c>
      <c r="B388" t="s">
        <v>1760</v>
      </c>
      <c r="C388" t="s">
        <v>1761</v>
      </c>
      <c r="D388">
        <v>2013</v>
      </c>
      <c r="E388" t="s">
        <v>103</v>
      </c>
      <c r="F388" t="s">
        <v>104</v>
      </c>
      <c r="G388" t="s">
        <v>2445</v>
      </c>
      <c r="H388" t="s">
        <v>3627</v>
      </c>
      <c r="J388">
        <v>10</v>
      </c>
    </row>
    <row r="389" spans="1:10" x14ac:dyDescent="0.25">
      <c r="A389">
        <v>392</v>
      </c>
      <c r="B389" t="s">
        <v>1868</v>
      </c>
      <c r="C389" t="s">
        <v>812</v>
      </c>
      <c r="D389">
        <v>2013</v>
      </c>
      <c r="E389" t="s">
        <v>103</v>
      </c>
      <c r="F389" t="s">
        <v>104</v>
      </c>
      <c r="G389" t="s">
        <v>2446</v>
      </c>
      <c r="H389" t="s">
        <v>3628</v>
      </c>
      <c r="I389" t="s">
        <v>3080</v>
      </c>
      <c r="J389">
        <v>5</v>
      </c>
    </row>
    <row r="390" spans="1:10" x14ac:dyDescent="0.25">
      <c r="A390">
        <v>393</v>
      </c>
      <c r="B390" t="s">
        <v>689</v>
      </c>
      <c r="C390" t="s">
        <v>690</v>
      </c>
      <c r="D390">
        <v>2013</v>
      </c>
      <c r="E390" t="s">
        <v>147</v>
      </c>
      <c r="F390" t="s">
        <v>3162</v>
      </c>
      <c r="G390" t="s">
        <v>2447</v>
      </c>
      <c r="H390" t="s">
        <v>3629</v>
      </c>
      <c r="I390" t="s">
        <v>3081</v>
      </c>
      <c r="J390">
        <v>6</v>
      </c>
    </row>
    <row r="391" spans="1:10" x14ac:dyDescent="0.25">
      <c r="A391">
        <v>394</v>
      </c>
      <c r="B391" t="s">
        <v>1869</v>
      </c>
      <c r="C391" t="s">
        <v>215</v>
      </c>
      <c r="D391">
        <v>2013</v>
      </c>
      <c r="E391" t="s">
        <v>31</v>
      </c>
      <c r="F391" t="s">
        <v>3156</v>
      </c>
      <c r="G391" t="s">
        <v>2448</v>
      </c>
      <c r="H391" t="s">
        <v>3630</v>
      </c>
      <c r="I391" t="s">
        <v>3082</v>
      </c>
      <c r="J391">
        <v>10</v>
      </c>
    </row>
    <row r="392" spans="1:10" x14ac:dyDescent="0.25">
      <c r="A392">
        <v>395</v>
      </c>
      <c r="B392" t="s">
        <v>1870</v>
      </c>
      <c r="C392" t="s">
        <v>1759</v>
      </c>
      <c r="D392">
        <v>2013</v>
      </c>
      <c r="E392" t="s">
        <v>16</v>
      </c>
      <c r="F392" t="s">
        <v>16</v>
      </c>
      <c r="G392" t="s">
        <v>2449</v>
      </c>
      <c r="I392" t="s">
        <v>3083</v>
      </c>
      <c r="J392">
        <v>6</v>
      </c>
    </row>
    <row r="393" spans="1:10" x14ac:dyDescent="0.25">
      <c r="A393">
        <v>396</v>
      </c>
      <c r="B393" t="s">
        <v>448</v>
      </c>
      <c r="C393" t="s">
        <v>449</v>
      </c>
      <c r="D393">
        <v>2013</v>
      </c>
      <c r="E393" t="s">
        <v>16</v>
      </c>
      <c r="F393" t="s">
        <v>16</v>
      </c>
      <c r="G393" t="s">
        <v>2450</v>
      </c>
      <c r="I393" t="s">
        <v>3084</v>
      </c>
      <c r="J393">
        <v>3</v>
      </c>
    </row>
    <row r="394" spans="1:10" x14ac:dyDescent="0.25">
      <c r="A394">
        <v>397</v>
      </c>
      <c r="B394" t="s">
        <v>1871</v>
      </c>
      <c r="C394" t="s">
        <v>1704</v>
      </c>
      <c r="D394">
        <v>2013</v>
      </c>
      <c r="E394" t="s">
        <v>144</v>
      </c>
      <c r="F394" t="s">
        <v>144</v>
      </c>
      <c r="G394" t="s">
        <v>2451</v>
      </c>
      <c r="I394" t="s">
        <v>3085</v>
      </c>
      <c r="J394">
        <v>4</v>
      </c>
    </row>
    <row r="395" spans="1:10" x14ac:dyDescent="0.25">
      <c r="A395">
        <v>398</v>
      </c>
      <c r="B395" t="s">
        <v>1557</v>
      </c>
      <c r="C395" t="s">
        <v>1558</v>
      </c>
      <c r="D395">
        <v>2013</v>
      </c>
      <c r="E395" t="s">
        <v>240</v>
      </c>
      <c r="F395" t="s">
        <v>3208</v>
      </c>
      <c r="G395" t="s">
        <v>2452</v>
      </c>
      <c r="J395">
        <v>8</v>
      </c>
    </row>
    <row r="396" spans="1:10" x14ac:dyDescent="0.25">
      <c r="A396">
        <v>399</v>
      </c>
      <c r="B396" t="s">
        <v>1872</v>
      </c>
      <c r="C396" t="s">
        <v>694</v>
      </c>
      <c r="D396">
        <v>2013</v>
      </c>
      <c r="E396" t="s">
        <v>128</v>
      </c>
      <c r="F396" t="s">
        <v>3158</v>
      </c>
      <c r="G396" t="s">
        <v>2453</v>
      </c>
      <c r="H396" t="s">
        <v>3631</v>
      </c>
      <c r="I396" t="s">
        <v>2993</v>
      </c>
      <c r="J396">
        <v>19</v>
      </c>
    </row>
    <row r="397" spans="1:10" x14ac:dyDescent="0.25">
      <c r="A397">
        <v>400</v>
      </c>
      <c r="B397" t="s">
        <v>1499</v>
      </c>
      <c r="C397" t="s">
        <v>1500</v>
      </c>
      <c r="D397">
        <v>2013</v>
      </c>
      <c r="E397" t="s">
        <v>1501</v>
      </c>
      <c r="F397" t="s">
        <v>3235</v>
      </c>
      <c r="G397" t="s">
        <v>2454</v>
      </c>
      <c r="H397" t="s">
        <v>3632</v>
      </c>
      <c r="I397" t="s">
        <v>1502</v>
      </c>
      <c r="J397">
        <v>20</v>
      </c>
    </row>
    <row r="398" spans="1:10" x14ac:dyDescent="0.25">
      <c r="A398">
        <v>401</v>
      </c>
      <c r="B398" t="s">
        <v>1873</v>
      </c>
      <c r="C398" t="s">
        <v>1669</v>
      </c>
      <c r="D398">
        <v>2013</v>
      </c>
      <c r="E398" t="s">
        <v>116</v>
      </c>
      <c r="F398" t="s">
        <v>3164</v>
      </c>
      <c r="G398" t="s">
        <v>2455</v>
      </c>
      <c r="H398" t="s">
        <v>3633</v>
      </c>
      <c r="I398" t="s">
        <v>3086</v>
      </c>
      <c r="J398">
        <v>17</v>
      </c>
    </row>
    <row r="399" spans="1:10" x14ac:dyDescent="0.25">
      <c r="A399">
        <v>402</v>
      </c>
      <c r="B399" t="s">
        <v>75</v>
      </c>
      <c r="C399" t="s">
        <v>76</v>
      </c>
      <c r="D399">
        <v>2013</v>
      </c>
      <c r="E399" t="s">
        <v>77</v>
      </c>
      <c r="F399" t="s">
        <v>3236</v>
      </c>
      <c r="G399" t="s">
        <v>2456</v>
      </c>
      <c r="H399" t="s">
        <v>3634</v>
      </c>
      <c r="I399" t="s">
        <v>2993</v>
      </c>
      <c r="J399">
        <v>0</v>
      </c>
    </row>
    <row r="400" spans="1:10" x14ac:dyDescent="0.25">
      <c r="A400">
        <v>403</v>
      </c>
      <c r="B400" t="s">
        <v>3635</v>
      </c>
      <c r="C400" t="s">
        <v>683</v>
      </c>
      <c r="D400">
        <v>2013</v>
      </c>
      <c r="E400" t="s">
        <v>16</v>
      </c>
      <c r="F400" t="s">
        <v>16</v>
      </c>
      <c r="G400" t="s">
        <v>2457</v>
      </c>
      <c r="I400" t="s">
        <v>3087</v>
      </c>
      <c r="J400">
        <v>2</v>
      </c>
    </row>
    <row r="401" spans="1:10" x14ac:dyDescent="0.25">
      <c r="A401">
        <v>404</v>
      </c>
      <c r="B401" t="s">
        <v>61</v>
      </c>
      <c r="C401" t="s">
        <v>62</v>
      </c>
      <c r="D401">
        <v>2013</v>
      </c>
      <c r="E401" t="s">
        <v>2054</v>
      </c>
      <c r="F401" t="s">
        <v>3167</v>
      </c>
      <c r="G401" t="s">
        <v>2458</v>
      </c>
      <c r="H401" t="s">
        <v>3636</v>
      </c>
      <c r="I401" t="s">
        <v>3088</v>
      </c>
      <c r="J401">
        <v>0</v>
      </c>
    </row>
    <row r="402" spans="1:10" x14ac:dyDescent="0.25">
      <c r="A402">
        <v>405</v>
      </c>
      <c r="B402" t="s">
        <v>51</v>
      </c>
      <c r="C402" t="s">
        <v>52</v>
      </c>
      <c r="D402">
        <v>2013</v>
      </c>
      <c r="E402" t="s">
        <v>2054</v>
      </c>
      <c r="F402" t="s">
        <v>3167</v>
      </c>
      <c r="G402" t="s">
        <v>2459</v>
      </c>
      <c r="H402" t="s">
        <v>3637</v>
      </c>
      <c r="J402">
        <v>1</v>
      </c>
    </row>
    <row r="403" spans="1:10" x14ac:dyDescent="0.25">
      <c r="A403">
        <v>406</v>
      </c>
      <c r="B403" t="s">
        <v>63</v>
      </c>
      <c r="C403" t="s">
        <v>64</v>
      </c>
      <c r="D403">
        <v>2013</v>
      </c>
      <c r="E403" t="s">
        <v>2054</v>
      </c>
      <c r="F403" t="s">
        <v>3167</v>
      </c>
      <c r="G403" t="s">
        <v>2460</v>
      </c>
      <c r="H403" t="s">
        <v>3638</v>
      </c>
      <c r="I403" t="s">
        <v>3089</v>
      </c>
      <c r="J403">
        <v>0</v>
      </c>
    </row>
    <row r="404" spans="1:10" x14ac:dyDescent="0.25">
      <c r="A404">
        <v>407</v>
      </c>
      <c r="B404" t="s">
        <v>1874</v>
      </c>
      <c r="C404" t="s">
        <v>1270</v>
      </c>
      <c r="D404">
        <v>2013</v>
      </c>
      <c r="E404" t="s">
        <v>2054</v>
      </c>
      <c r="F404" t="s">
        <v>3167</v>
      </c>
      <c r="G404" t="s">
        <v>2379</v>
      </c>
      <c r="I404" t="s">
        <v>3090</v>
      </c>
      <c r="J404">
        <v>1</v>
      </c>
    </row>
    <row r="405" spans="1:10" x14ac:dyDescent="0.25">
      <c r="A405">
        <v>408</v>
      </c>
      <c r="B405" t="s">
        <v>1151</v>
      </c>
      <c r="C405" t="s">
        <v>1152</v>
      </c>
      <c r="D405">
        <v>2013</v>
      </c>
      <c r="E405" t="s">
        <v>2054</v>
      </c>
      <c r="F405" t="s">
        <v>3167</v>
      </c>
      <c r="G405" t="s">
        <v>2461</v>
      </c>
      <c r="H405" t="s">
        <v>3639</v>
      </c>
      <c r="J405">
        <v>1</v>
      </c>
    </row>
    <row r="406" spans="1:10" x14ac:dyDescent="0.25">
      <c r="A406">
        <v>409</v>
      </c>
      <c r="B406" t="s">
        <v>216</v>
      </c>
      <c r="C406" t="s">
        <v>217</v>
      </c>
      <c r="D406">
        <v>2013</v>
      </c>
      <c r="E406" t="s">
        <v>144</v>
      </c>
      <c r="F406" t="s">
        <v>144</v>
      </c>
      <c r="G406" t="s">
        <v>2462</v>
      </c>
      <c r="I406" t="s">
        <v>3091</v>
      </c>
      <c r="J406">
        <v>24</v>
      </c>
    </row>
    <row r="407" spans="1:10" x14ac:dyDescent="0.25">
      <c r="A407">
        <v>410</v>
      </c>
      <c r="B407" t="s">
        <v>3137</v>
      </c>
      <c r="C407" t="s">
        <v>1621</v>
      </c>
      <c r="D407">
        <v>2013</v>
      </c>
      <c r="E407" t="s">
        <v>103</v>
      </c>
      <c r="F407" t="s">
        <v>104</v>
      </c>
      <c r="G407" t="s">
        <v>2463</v>
      </c>
      <c r="H407" t="s">
        <v>3640</v>
      </c>
      <c r="J407">
        <v>36</v>
      </c>
    </row>
    <row r="408" spans="1:10" x14ac:dyDescent="0.25">
      <c r="A408">
        <v>411</v>
      </c>
      <c r="B408" t="s">
        <v>564</v>
      </c>
      <c r="C408" t="s">
        <v>565</v>
      </c>
      <c r="D408">
        <v>2013</v>
      </c>
      <c r="E408" t="s">
        <v>44</v>
      </c>
      <c r="F408" t="s">
        <v>3231</v>
      </c>
      <c r="G408" t="s">
        <v>2464</v>
      </c>
      <c r="H408" t="s">
        <v>3641</v>
      </c>
      <c r="I408" t="s">
        <v>3092</v>
      </c>
      <c r="J408">
        <v>37</v>
      </c>
    </row>
    <row r="409" spans="1:10" x14ac:dyDescent="0.25">
      <c r="A409">
        <v>412</v>
      </c>
      <c r="B409" t="s">
        <v>397</v>
      </c>
      <c r="C409" t="s">
        <v>398</v>
      </c>
      <c r="D409">
        <v>2013</v>
      </c>
      <c r="E409" t="s">
        <v>103</v>
      </c>
      <c r="F409" t="s">
        <v>104</v>
      </c>
      <c r="G409" t="s">
        <v>2465</v>
      </c>
      <c r="H409" t="s">
        <v>3642</v>
      </c>
      <c r="J409">
        <v>3</v>
      </c>
    </row>
    <row r="410" spans="1:10" x14ac:dyDescent="0.25">
      <c r="A410">
        <v>413</v>
      </c>
      <c r="B410" t="s">
        <v>1195</v>
      </c>
      <c r="C410" t="s">
        <v>1197</v>
      </c>
      <c r="D410">
        <v>2013</v>
      </c>
      <c r="E410" t="s">
        <v>10</v>
      </c>
      <c r="F410" t="s">
        <v>10</v>
      </c>
      <c r="G410" t="s">
        <v>2466</v>
      </c>
      <c r="H410" t="s">
        <v>3643</v>
      </c>
      <c r="J410">
        <v>10</v>
      </c>
    </row>
    <row r="411" spans="1:10" x14ac:dyDescent="0.25">
      <c r="A411">
        <v>414</v>
      </c>
      <c r="B411" t="s">
        <v>286</v>
      </c>
      <c r="C411" t="s">
        <v>287</v>
      </c>
      <c r="D411">
        <v>2013</v>
      </c>
      <c r="E411" t="s">
        <v>178</v>
      </c>
      <c r="F411" t="s">
        <v>3160</v>
      </c>
      <c r="G411" t="s">
        <v>2467</v>
      </c>
      <c r="H411" t="s">
        <v>3644</v>
      </c>
      <c r="I411" t="s">
        <v>2993</v>
      </c>
      <c r="J411">
        <v>4</v>
      </c>
    </row>
    <row r="412" spans="1:10" x14ac:dyDescent="0.25">
      <c r="A412">
        <v>415</v>
      </c>
      <c r="B412" t="s">
        <v>1875</v>
      </c>
      <c r="C412" t="s">
        <v>1584</v>
      </c>
      <c r="D412">
        <v>2013</v>
      </c>
      <c r="E412" t="s">
        <v>10</v>
      </c>
      <c r="F412" t="s">
        <v>10</v>
      </c>
      <c r="G412" t="s">
        <v>2468</v>
      </c>
      <c r="H412" t="s">
        <v>3645</v>
      </c>
      <c r="J412">
        <v>9</v>
      </c>
    </row>
    <row r="413" spans="1:10" x14ac:dyDescent="0.25">
      <c r="A413">
        <v>416</v>
      </c>
      <c r="B413" t="s">
        <v>1876</v>
      </c>
      <c r="C413" t="s">
        <v>1640</v>
      </c>
      <c r="D413">
        <v>2013</v>
      </c>
      <c r="E413" t="s">
        <v>223</v>
      </c>
      <c r="F413" t="s">
        <v>3159</v>
      </c>
      <c r="G413" t="s">
        <v>2469</v>
      </c>
      <c r="H413" t="s">
        <v>3646</v>
      </c>
      <c r="I413" t="s">
        <v>3093</v>
      </c>
      <c r="J413">
        <v>4</v>
      </c>
    </row>
    <row r="414" spans="1:10" x14ac:dyDescent="0.25">
      <c r="A414">
        <v>417</v>
      </c>
      <c r="B414" t="s">
        <v>1157</v>
      </c>
      <c r="C414" t="s">
        <v>1158</v>
      </c>
      <c r="D414">
        <v>2013</v>
      </c>
      <c r="E414" t="s">
        <v>10</v>
      </c>
      <c r="F414" t="s">
        <v>10</v>
      </c>
      <c r="G414" t="s">
        <v>2470</v>
      </c>
      <c r="H414" t="s">
        <v>3647</v>
      </c>
      <c r="J414">
        <v>4</v>
      </c>
    </row>
    <row r="415" spans="1:10" x14ac:dyDescent="0.25">
      <c r="A415">
        <v>418</v>
      </c>
      <c r="B415" t="s">
        <v>1121</v>
      </c>
      <c r="C415" t="s">
        <v>1122</v>
      </c>
      <c r="D415">
        <v>2013</v>
      </c>
      <c r="E415" t="s">
        <v>184</v>
      </c>
      <c r="F415" t="s">
        <v>3163</v>
      </c>
      <c r="G415" t="s">
        <v>2471</v>
      </c>
      <c r="H415" t="s">
        <v>3648</v>
      </c>
      <c r="I415" t="s">
        <v>3094</v>
      </c>
      <c r="J415">
        <v>3</v>
      </c>
    </row>
    <row r="416" spans="1:10" x14ac:dyDescent="0.25">
      <c r="A416">
        <v>419</v>
      </c>
      <c r="B416" t="s">
        <v>628</v>
      </c>
      <c r="C416" t="s">
        <v>629</v>
      </c>
      <c r="D416">
        <v>2013</v>
      </c>
      <c r="E416" t="s">
        <v>630</v>
      </c>
      <c r="F416" t="s">
        <v>3237</v>
      </c>
      <c r="G416" t="s">
        <v>2472</v>
      </c>
      <c r="H416" t="s">
        <v>3649</v>
      </c>
      <c r="I416" t="s">
        <v>3095</v>
      </c>
      <c r="J416">
        <v>3</v>
      </c>
    </row>
    <row r="417" spans="1:10" x14ac:dyDescent="0.25">
      <c r="A417">
        <v>420</v>
      </c>
      <c r="B417" t="s">
        <v>1159</v>
      </c>
      <c r="C417" t="s">
        <v>1160</v>
      </c>
      <c r="D417">
        <v>2013</v>
      </c>
      <c r="E417" t="s">
        <v>16</v>
      </c>
      <c r="F417" t="s">
        <v>16</v>
      </c>
      <c r="G417" t="s">
        <v>2473</v>
      </c>
      <c r="I417" t="s">
        <v>3096</v>
      </c>
      <c r="J417">
        <v>4</v>
      </c>
    </row>
    <row r="418" spans="1:10" x14ac:dyDescent="0.25">
      <c r="A418">
        <v>421</v>
      </c>
      <c r="B418" t="s">
        <v>1561</v>
      </c>
      <c r="C418" t="s">
        <v>1562</v>
      </c>
      <c r="D418">
        <v>2013</v>
      </c>
      <c r="E418" t="s">
        <v>16</v>
      </c>
      <c r="F418" t="s">
        <v>16</v>
      </c>
      <c r="G418" t="s">
        <v>2116</v>
      </c>
      <c r="I418" t="s">
        <v>3097</v>
      </c>
      <c r="J418">
        <v>3</v>
      </c>
    </row>
    <row r="419" spans="1:10" x14ac:dyDescent="0.25">
      <c r="A419">
        <v>422</v>
      </c>
      <c r="B419" t="s">
        <v>1448</v>
      </c>
      <c r="C419" t="s">
        <v>1449</v>
      </c>
      <c r="D419">
        <v>2013</v>
      </c>
      <c r="E419" t="s">
        <v>128</v>
      </c>
      <c r="F419" t="s">
        <v>3158</v>
      </c>
      <c r="G419" t="s">
        <v>2474</v>
      </c>
      <c r="H419" t="s">
        <v>3650</v>
      </c>
      <c r="I419" t="s">
        <v>2993</v>
      </c>
      <c r="J419">
        <v>7</v>
      </c>
    </row>
    <row r="420" spans="1:10" x14ac:dyDescent="0.25">
      <c r="A420">
        <v>423</v>
      </c>
      <c r="B420" t="s">
        <v>771</v>
      </c>
      <c r="C420" t="s">
        <v>772</v>
      </c>
      <c r="D420">
        <v>2013</v>
      </c>
      <c r="E420" t="s">
        <v>2072</v>
      </c>
      <c r="F420" t="s">
        <v>3192</v>
      </c>
      <c r="G420" t="s">
        <v>2475</v>
      </c>
      <c r="H420" t="s">
        <v>3651</v>
      </c>
      <c r="J420">
        <v>1</v>
      </c>
    </row>
    <row r="421" spans="1:10" x14ac:dyDescent="0.25">
      <c r="A421">
        <v>424</v>
      </c>
      <c r="B421" t="s">
        <v>1058</v>
      </c>
      <c r="C421" t="s">
        <v>1059</v>
      </c>
      <c r="D421">
        <v>2013</v>
      </c>
      <c r="E421" t="s">
        <v>2072</v>
      </c>
      <c r="F421" t="s">
        <v>3192</v>
      </c>
      <c r="G421" t="s">
        <v>2476</v>
      </c>
      <c r="H421" t="s">
        <v>3652</v>
      </c>
      <c r="J421">
        <v>2</v>
      </c>
    </row>
    <row r="422" spans="1:10" x14ac:dyDescent="0.25">
      <c r="A422">
        <v>425</v>
      </c>
      <c r="B422" t="s">
        <v>1877</v>
      </c>
      <c r="C422" t="s">
        <v>1272</v>
      </c>
      <c r="D422">
        <v>2013</v>
      </c>
      <c r="E422" t="s">
        <v>2072</v>
      </c>
      <c r="F422" t="s">
        <v>3192</v>
      </c>
      <c r="G422" t="s">
        <v>2477</v>
      </c>
      <c r="H422" t="s">
        <v>3653</v>
      </c>
      <c r="J422">
        <v>2</v>
      </c>
    </row>
    <row r="423" spans="1:10" x14ac:dyDescent="0.25">
      <c r="A423">
        <v>426</v>
      </c>
      <c r="B423" t="s">
        <v>3654</v>
      </c>
      <c r="C423" t="s">
        <v>1774</v>
      </c>
      <c r="D423">
        <v>2013</v>
      </c>
      <c r="E423" t="s">
        <v>24</v>
      </c>
      <c r="F423" t="s">
        <v>3146</v>
      </c>
      <c r="G423" t="s">
        <v>2478</v>
      </c>
      <c r="H423" t="s">
        <v>3655</v>
      </c>
      <c r="I423" t="s">
        <v>3098</v>
      </c>
      <c r="J423">
        <v>9</v>
      </c>
    </row>
    <row r="424" spans="1:10" x14ac:dyDescent="0.25">
      <c r="A424">
        <v>427</v>
      </c>
      <c r="B424" t="s">
        <v>319</v>
      </c>
      <c r="C424" t="s">
        <v>996</v>
      </c>
      <c r="D424">
        <v>2013</v>
      </c>
      <c r="E424" t="s">
        <v>33</v>
      </c>
      <c r="F424" t="s">
        <v>33</v>
      </c>
      <c r="G424" t="s">
        <v>2479</v>
      </c>
      <c r="H424" t="s">
        <v>3656</v>
      </c>
      <c r="J424">
        <v>5</v>
      </c>
    </row>
    <row r="425" spans="1:10" x14ac:dyDescent="0.25">
      <c r="A425">
        <v>428</v>
      </c>
      <c r="B425" t="s">
        <v>1878</v>
      </c>
      <c r="C425" t="s">
        <v>1569</v>
      </c>
      <c r="D425">
        <v>2013</v>
      </c>
      <c r="E425" t="s">
        <v>1570</v>
      </c>
      <c r="F425" t="s">
        <v>3238</v>
      </c>
      <c r="G425" t="s">
        <v>2480</v>
      </c>
      <c r="H425" t="s">
        <v>3657</v>
      </c>
      <c r="J425">
        <v>3</v>
      </c>
    </row>
    <row r="426" spans="1:10" x14ac:dyDescent="0.25">
      <c r="A426">
        <v>429</v>
      </c>
      <c r="B426" t="s">
        <v>748</v>
      </c>
      <c r="C426" t="s">
        <v>749</v>
      </c>
      <c r="D426">
        <v>2013</v>
      </c>
      <c r="E426" t="s">
        <v>16</v>
      </c>
      <c r="F426" t="s">
        <v>16</v>
      </c>
      <c r="G426" t="s">
        <v>2481</v>
      </c>
      <c r="I426" t="s">
        <v>2993</v>
      </c>
      <c r="J426">
        <v>6</v>
      </c>
    </row>
    <row r="427" spans="1:10" x14ac:dyDescent="0.25">
      <c r="A427">
        <v>430</v>
      </c>
      <c r="B427" t="s">
        <v>1707</v>
      </c>
      <c r="C427" t="s">
        <v>1708</v>
      </c>
      <c r="D427">
        <v>2013</v>
      </c>
      <c r="E427" t="s">
        <v>16</v>
      </c>
      <c r="F427" t="s">
        <v>16</v>
      </c>
      <c r="G427" t="s">
        <v>2482</v>
      </c>
      <c r="J427">
        <v>3</v>
      </c>
    </row>
    <row r="428" spans="1:10" x14ac:dyDescent="0.25">
      <c r="A428">
        <v>431</v>
      </c>
      <c r="B428" t="s">
        <v>3658</v>
      </c>
      <c r="C428" t="s">
        <v>1006</v>
      </c>
      <c r="D428">
        <v>2013</v>
      </c>
      <c r="E428" t="s">
        <v>1007</v>
      </c>
      <c r="F428" t="s">
        <v>1007</v>
      </c>
      <c r="G428" t="s">
        <v>2483</v>
      </c>
      <c r="H428" t="s">
        <v>3659</v>
      </c>
      <c r="J428">
        <v>2</v>
      </c>
    </row>
    <row r="429" spans="1:10" x14ac:dyDescent="0.25">
      <c r="A429">
        <v>432</v>
      </c>
      <c r="B429" t="s">
        <v>1879</v>
      </c>
      <c r="C429" t="s">
        <v>1731</v>
      </c>
      <c r="D429">
        <v>2013</v>
      </c>
      <c r="E429" t="s">
        <v>12</v>
      </c>
      <c r="F429" t="s">
        <v>3153</v>
      </c>
      <c r="G429" t="s">
        <v>2484</v>
      </c>
      <c r="H429" t="s">
        <v>3660</v>
      </c>
      <c r="J429">
        <v>16</v>
      </c>
    </row>
    <row r="430" spans="1:10" x14ac:dyDescent="0.25">
      <c r="A430">
        <v>433</v>
      </c>
      <c r="B430" t="s">
        <v>3661</v>
      </c>
      <c r="C430" t="s">
        <v>1187</v>
      </c>
      <c r="D430">
        <v>2013</v>
      </c>
      <c r="E430" t="s">
        <v>170</v>
      </c>
      <c r="F430" t="s">
        <v>3170</v>
      </c>
      <c r="G430" t="s">
        <v>2485</v>
      </c>
      <c r="I430" t="s">
        <v>3099</v>
      </c>
      <c r="J430">
        <v>19</v>
      </c>
    </row>
    <row r="431" spans="1:10" x14ac:dyDescent="0.25">
      <c r="A431">
        <v>434</v>
      </c>
      <c r="B431" t="s">
        <v>1880</v>
      </c>
      <c r="C431" t="s">
        <v>1546</v>
      </c>
      <c r="D431">
        <v>2013</v>
      </c>
      <c r="E431" t="s">
        <v>87</v>
      </c>
      <c r="F431" t="s">
        <v>3139</v>
      </c>
      <c r="G431" t="s">
        <v>2291</v>
      </c>
      <c r="H431" t="s">
        <v>3662</v>
      </c>
      <c r="J431">
        <v>25</v>
      </c>
    </row>
    <row r="432" spans="1:10" x14ac:dyDescent="0.25">
      <c r="A432">
        <v>435</v>
      </c>
      <c r="B432" t="s">
        <v>1192</v>
      </c>
      <c r="C432" t="s">
        <v>1193</v>
      </c>
      <c r="D432">
        <v>2013</v>
      </c>
      <c r="E432" t="s">
        <v>493</v>
      </c>
      <c r="F432" t="s">
        <v>3239</v>
      </c>
      <c r="G432" t="s">
        <v>2486</v>
      </c>
      <c r="I432" t="s">
        <v>2993</v>
      </c>
      <c r="J432">
        <v>4</v>
      </c>
    </row>
    <row r="433" spans="1:10" x14ac:dyDescent="0.25">
      <c r="A433">
        <v>436</v>
      </c>
      <c r="B433" t="s">
        <v>1489</v>
      </c>
      <c r="C433" t="s">
        <v>1490</v>
      </c>
      <c r="D433">
        <v>2013</v>
      </c>
      <c r="E433" t="s">
        <v>10</v>
      </c>
      <c r="F433" t="s">
        <v>10</v>
      </c>
      <c r="G433" t="s">
        <v>2487</v>
      </c>
      <c r="H433" t="s">
        <v>3663</v>
      </c>
      <c r="J433">
        <v>16</v>
      </c>
    </row>
    <row r="434" spans="1:10" x14ac:dyDescent="0.25">
      <c r="A434">
        <v>437</v>
      </c>
      <c r="B434" t="s">
        <v>3664</v>
      </c>
      <c r="C434" t="s">
        <v>1273</v>
      </c>
      <c r="D434">
        <v>2013</v>
      </c>
      <c r="E434" t="s">
        <v>170</v>
      </c>
      <c r="F434" t="s">
        <v>3170</v>
      </c>
      <c r="G434" t="s">
        <v>2488</v>
      </c>
      <c r="I434" t="s">
        <v>3100</v>
      </c>
      <c r="J434">
        <v>3</v>
      </c>
    </row>
    <row r="435" spans="1:10" x14ac:dyDescent="0.25">
      <c r="A435">
        <v>438</v>
      </c>
      <c r="B435" t="s">
        <v>1881</v>
      </c>
      <c r="C435" t="s">
        <v>1665</v>
      </c>
      <c r="D435">
        <v>2013</v>
      </c>
      <c r="E435" t="s">
        <v>875</v>
      </c>
      <c r="F435" t="s">
        <v>3197</v>
      </c>
      <c r="G435" t="s">
        <v>2489</v>
      </c>
      <c r="I435" t="s">
        <v>3101</v>
      </c>
      <c r="J435">
        <v>8</v>
      </c>
    </row>
    <row r="436" spans="1:10" x14ac:dyDescent="0.25">
      <c r="A436">
        <v>439</v>
      </c>
      <c r="B436" t="s">
        <v>1882</v>
      </c>
      <c r="C436" t="s">
        <v>659</v>
      </c>
      <c r="D436">
        <v>2013</v>
      </c>
      <c r="E436" t="s">
        <v>269</v>
      </c>
      <c r="F436" t="s">
        <v>3184</v>
      </c>
      <c r="G436" t="s">
        <v>2490</v>
      </c>
      <c r="I436" t="s">
        <v>3102</v>
      </c>
      <c r="J436">
        <v>9</v>
      </c>
    </row>
    <row r="437" spans="1:10" x14ac:dyDescent="0.25">
      <c r="A437">
        <v>440</v>
      </c>
      <c r="B437" t="s">
        <v>1883</v>
      </c>
      <c r="C437" t="s">
        <v>969</v>
      </c>
      <c r="D437">
        <v>2013</v>
      </c>
      <c r="E437" t="s">
        <v>144</v>
      </c>
      <c r="F437" t="s">
        <v>144</v>
      </c>
      <c r="G437" t="s">
        <v>2491</v>
      </c>
      <c r="I437" t="s">
        <v>3103</v>
      </c>
      <c r="J437">
        <v>33</v>
      </c>
    </row>
    <row r="438" spans="1:10" x14ac:dyDescent="0.25">
      <c r="A438">
        <v>441</v>
      </c>
      <c r="B438" t="s">
        <v>1226</v>
      </c>
      <c r="C438" t="s">
        <v>1227</v>
      </c>
      <c r="D438">
        <v>2013</v>
      </c>
      <c r="E438" t="s">
        <v>128</v>
      </c>
      <c r="F438" t="s">
        <v>3158</v>
      </c>
      <c r="G438" t="s">
        <v>2461</v>
      </c>
      <c r="H438" t="s">
        <v>3665</v>
      </c>
      <c r="I438" t="s">
        <v>3104</v>
      </c>
      <c r="J438">
        <v>3</v>
      </c>
    </row>
    <row r="439" spans="1:10" x14ac:dyDescent="0.25">
      <c r="A439">
        <v>442</v>
      </c>
      <c r="B439" t="s">
        <v>884</v>
      </c>
      <c r="C439" t="s">
        <v>885</v>
      </c>
      <c r="D439">
        <v>2013</v>
      </c>
      <c r="E439" t="s">
        <v>16</v>
      </c>
      <c r="F439" t="s">
        <v>16</v>
      </c>
      <c r="G439" t="s">
        <v>2492</v>
      </c>
      <c r="I439" t="s">
        <v>3105</v>
      </c>
      <c r="J439">
        <v>6</v>
      </c>
    </row>
    <row r="440" spans="1:10" x14ac:dyDescent="0.25">
      <c r="A440">
        <v>443</v>
      </c>
      <c r="B440" t="s">
        <v>3666</v>
      </c>
      <c r="C440" t="s">
        <v>1027</v>
      </c>
      <c r="D440">
        <v>2013</v>
      </c>
      <c r="E440" t="s">
        <v>16</v>
      </c>
      <c r="F440" t="s">
        <v>16</v>
      </c>
      <c r="G440" t="s">
        <v>2493</v>
      </c>
      <c r="I440" t="s">
        <v>3106</v>
      </c>
      <c r="J440">
        <v>8</v>
      </c>
    </row>
    <row r="441" spans="1:10" x14ac:dyDescent="0.25">
      <c r="A441">
        <v>444</v>
      </c>
      <c r="B441" t="s">
        <v>499</v>
      </c>
      <c r="C441" t="s">
        <v>500</v>
      </c>
      <c r="D441">
        <v>2013</v>
      </c>
      <c r="E441" t="s">
        <v>24</v>
      </c>
      <c r="F441" t="s">
        <v>3146</v>
      </c>
      <c r="G441" t="s">
        <v>2494</v>
      </c>
      <c r="H441" t="s">
        <v>3667</v>
      </c>
      <c r="J441">
        <v>7</v>
      </c>
    </row>
    <row r="442" spans="1:10" x14ac:dyDescent="0.25">
      <c r="A442">
        <v>445</v>
      </c>
      <c r="B442" t="s">
        <v>1555</v>
      </c>
      <c r="C442" t="s">
        <v>1556</v>
      </c>
      <c r="D442">
        <v>2013</v>
      </c>
      <c r="E442" t="s">
        <v>2054</v>
      </c>
      <c r="F442" t="s">
        <v>3167</v>
      </c>
      <c r="G442" t="s">
        <v>2495</v>
      </c>
      <c r="H442" t="s">
        <v>3668</v>
      </c>
      <c r="I442" t="s">
        <v>3107</v>
      </c>
      <c r="J442">
        <v>1</v>
      </c>
    </row>
    <row r="443" spans="1:10" x14ac:dyDescent="0.25">
      <c r="A443">
        <v>446</v>
      </c>
      <c r="B443" t="s">
        <v>1056</v>
      </c>
      <c r="C443" t="s">
        <v>1057</v>
      </c>
      <c r="D443">
        <v>2013</v>
      </c>
      <c r="E443" t="s">
        <v>2054</v>
      </c>
      <c r="F443" t="s">
        <v>3167</v>
      </c>
      <c r="G443" t="s">
        <v>2496</v>
      </c>
      <c r="H443" t="s">
        <v>3669</v>
      </c>
      <c r="I443" t="s">
        <v>3108</v>
      </c>
      <c r="J443">
        <v>1</v>
      </c>
    </row>
    <row r="444" spans="1:10" x14ac:dyDescent="0.25">
      <c r="A444">
        <v>447</v>
      </c>
      <c r="B444" t="s">
        <v>65</v>
      </c>
      <c r="C444" t="s">
        <v>66</v>
      </c>
      <c r="D444">
        <v>2013</v>
      </c>
      <c r="E444" t="s">
        <v>2054</v>
      </c>
      <c r="F444" t="s">
        <v>3167</v>
      </c>
      <c r="G444" t="s">
        <v>2394</v>
      </c>
      <c r="H444" t="s">
        <v>3670</v>
      </c>
      <c r="I444" t="s">
        <v>3109</v>
      </c>
      <c r="J444">
        <v>3</v>
      </c>
    </row>
    <row r="445" spans="1:10" x14ac:dyDescent="0.25">
      <c r="A445">
        <v>448</v>
      </c>
      <c r="B445" t="s">
        <v>1752</v>
      </c>
      <c r="C445" t="s">
        <v>1753</v>
      </c>
      <c r="D445">
        <v>2013</v>
      </c>
      <c r="E445" t="s">
        <v>2073</v>
      </c>
      <c r="F445" t="s">
        <v>3240</v>
      </c>
      <c r="G445" t="s">
        <v>2497</v>
      </c>
      <c r="H445" t="s">
        <v>3671</v>
      </c>
      <c r="I445" t="s">
        <v>3110</v>
      </c>
      <c r="J445">
        <v>0</v>
      </c>
    </row>
    <row r="446" spans="1:10" x14ac:dyDescent="0.25">
      <c r="A446">
        <v>449</v>
      </c>
      <c r="B446" t="s">
        <v>14</v>
      </c>
      <c r="C446" t="s">
        <v>15</v>
      </c>
      <c r="D446">
        <v>2013</v>
      </c>
      <c r="E446" t="s">
        <v>16</v>
      </c>
      <c r="F446" t="s">
        <v>16</v>
      </c>
      <c r="G446" t="s">
        <v>2185</v>
      </c>
      <c r="I446" t="s">
        <v>3111</v>
      </c>
      <c r="J446">
        <v>1</v>
      </c>
    </row>
    <row r="447" spans="1:10" x14ac:dyDescent="0.25">
      <c r="A447">
        <v>450</v>
      </c>
      <c r="B447" t="s">
        <v>1884</v>
      </c>
      <c r="C447" t="s">
        <v>1577</v>
      </c>
      <c r="D447">
        <v>2013</v>
      </c>
      <c r="E447" t="s">
        <v>223</v>
      </c>
      <c r="F447" t="s">
        <v>3159</v>
      </c>
      <c r="G447" t="s">
        <v>2498</v>
      </c>
      <c r="H447" t="s">
        <v>3672</v>
      </c>
      <c r="I447" t="s">
        <v>3112</v>
      </c>
      <c r="J447">
        <v>4</v>
      </c>
    </row>
    <row r="448" spans="1:10" x14ac:dyDescent="0.25">
      <c r="A448">
        <v>451</v>
      </c>
      <c r="B448" t="s">
        <v>1885</v>
      </c>
      <c r="C448" t="s">
        <v>1190</v>
      </c>
      <c r="D448">
        <v>2013</v>
      </c>
      <c r="E448" t="s">
        <v>103</v>
      </c>
      <c r="F448" t="s">
        <v>104</v>
      </c>
      <c r="G448" t="s">
        <v>2499</v>
      </c>
      <c r="H448" t="s">
        <v>3673</v>
      </c>
      <c r="J448">
        <v>11</v>
      </c>
    </row>
    <row r="449" spans="1:10" x14ac:dyDescent="0.25">
      <c r="A449">
        <v>452</v>
      </c>
      <c r="B449" t="s">
        <v>3674</v>
      </c>
      <c r="C449" t="s">
        <v>1771</v>
      </c>
      <c r="D449">
        <v>2013</v>
      </c>
      <c r="E449" t="s">
        <v>20</v>
      </c>
      <c r="F449" t="s">
        <v>3179</v>
      </c>
      <c r="G449" t="s">
        <v>2500</v>
      </c>
      <c r="H449" t="s">
        <v>3675</v>
      </c>
      <c r="I449" t="s">
        <v>2919</v>
      </c>
      <c r="J449">
        <v>8</v>
      </c>
    </row>
    <row r="450" spans="1:10" x14ac:dyDescent="0.25">
      <c r="A450">
        <v>453</v>
      </c>
      <c r="B450" t="s">
        <v>822</v>
      </c>
      <c r="C450" t="s">
        <v>823</v>
      </c>
      <c r="D450">
        <v>2013</v>
      </c>
      <c r="E450" t="s">
        <v>211</v>
      </c>
      <c r="F450" t="s">
        <v>3182</v>
      </c>
      <c r="G450" t="s">
        <v>2501</v>
      </c>
      <c r="H450" t="s">
        <v>3676</v>
      </c>
      <c r="J450">
        <v>3</v>
      </c>
    </row>
    <row r="451" spans="1:10" x14ac:dyDescent="0.25">
      <c r="A451">
        <v>454</v>
      </c>
      <c r="B451" t="s">
        <v>757</v>
      </c>
      <c r="C451" t="s">
        <v>758</v>
      </c>
      <c r="D451">
        <v>2013</v>
      </c>
      <c r="E451" t="s">
        <v>147</v>
      </c>
      <c r="F451" t="s">
        <v>3162</v>
      </c>
      <c r="G451" t="s">
        <v>2502</v>
      </c>
      <c r="H451" t="s">
        <v>3677</v>
      </c>
      <c r="J451">
        <v>7</v>
      </c>
    </row>
    <row r="452" spans="1:10" x14ac:dyDescent="0.25">
      <c r="A452">
        <v>455</v>
      </c>
      <c r="B452" t="s">
        <v>3678</v>
      </c>
      <c r="C452" t="s">
        <v>1494</v>
      </c>
      <c r="D452">
        <v>2013</v>
      </c>
      <c r="E452" t="s">
        <v>302</v>
      </c>
      <c r="F452" t="s">
        <v>302</v>
      </c>
      <c r="G452" t="s">
        <v>2503</v>
      </c>
      <c r="H452" t="s">
        <v>3679</v>
      </c>
      <c r="I452" t="s">
        <v>3113</v>
      </c>
      <c r="J452">
        <v>1</v>
      </c>
    </row>
    <row r="453" spans="1:10" x14ac:dyDescent="0.25">
      <c r="A453">
        <v>456</v>
      </c>
      <c r="B453" t="s">
        <v>1886</v>
      </c>
      <c r="C453" t="s">
        <v>417</v>
      </c>
      <c r="D453">
        <v>2013</v>
      </c>
      <c r="E453" t="s">
        <v>2074</v>
      </c>
      <c r="F453" t="s">
        <v>3241</v>
      </c>
      <c r="G453" t="s">
        <v>2504</v>
      </c>
      <c r="J453">
        <v>39</v>
      </c>
    </row>
    <row r="454" spans="1:10" x14ac:dyDescent="0.25">
      <c r="A454">
        <v>457</v>
      </c>
      <c r="B454" t="s">
        <v>843</v>
      </c>
      <c r="C454" t="s">
        <v>844</v>
      </c>
      <c r="D454">
        <v>2013</v>
      </c>
      <c r="E454" t="s">
        <v>742</v>
      </c>
      <c r="F454" t="s">
        <v>3151</v>
      </c>
      <c r="G454" t="s">
        <v>2505</v>
      </c>
      <c r="H454" t="s">
        <v>3680</v>
      </c>
      <c r="I454" t="s">
        <v>3105</v>
      </c>
      <c r="J454">
        <v>1</v>
      </c>
    </row>
    <row r="455" spans="1:10" x14ac:dyDescent="0.25">
      <c r="A455">
        <v>458</v>
      </c>
      <c r="B455" t="s">
        <v>1563</v>
      </c>
      <c r="C455" t="s">
        <v>1564</v>
      </c>
      <c r="D455">
        <v>2013</v>
      </c>
      <c r="E455" t="s">
        <v>1565</v>
      </c>
      <c r="F455" t="s">
        <v>3242</v>
      </c>
      <c r="G455" t="s">
        <v>2506</v>
      </c>
      <c r="H455" t="s">
        <v>3681</v>
      </c>
      <c r="J455">
        <v>0</v>
      </c>
    </row>
    <row r="456" spans="1:10" x14ac:dyDescent="0.25">
      <c r="A456">
        <v>459</v>
      </c>
      <c r="B456" t="s">
        <v>1180</v>
      </c>
      <c r="C456" t="s">
        <v>1181</v>
      </c>
      <c r="D456">
        <v>2013</v>
      </c>
      <c r="E456" t="s">
        <v>258</v>
      </c>
      <c r="F456" t="s">
        <v>3198</v>
      </c>
      <c r="G456" t="s">
        <v>2507</v>
      </c>
      <c r="H456" t="s">
        <v>3682</v>
      </c>
      <c r="J456">
        <v>9</v>
      </c>
    </row>
    <row r="457" spans="1:10" x14ac:dyDescent="0.25">
      <c r="A457">
        <v>460</v>
      </c>
      <c r="B457" t="s">
        <v>1887</v>
      </c>
      <c r="C457" t="s">
        <v>127</v>
      </c>
      <c r="D457">
        <v>2013</v>
      </c>
      <c r="E457" t="s">
        <v>128</v>
      </c>
      <c r="F457" t="s">
        <v>3158</v>
      </c>
      <c r="G457" t="s">
        <v>2291</v>
      </c>
      <c r="H457" t="s">
        <v>3683</v>
      </c>
      <c r="I457" t="s">
        <v>2993</v>
      </c>
      <c r="J457">
        <v>10</v>
      </c>
    </row>
    <row r="458" spans="1:10" x14ac:dyDescent="0.25">
      <c r="A458">
        <v>461</v>
      </c>
      <c r="B458" t="s">
        <v>253</v>
      </c>
      <c r="C458" t="s">
        <v>254</v>
      </c>
      <c r="D458">
        <v>2013</v>
      </c>
      <c r="E458" t="s">
        <v>2075</v>
      </c>
      <c r="F458" t="s">
        <v>3243</v>
      </c>
      <c r="G458" t="s">
        <v>2508</v>
      </c>
      <c r="H458" t="s">
        <v>3684</v>
      </c>
      <c r="J458">
        <v>0</v>
      </c>
    </row>
    <row r="459" spans="1:10" x14ac:dyDescent="0.25">
      <c r="A459">
        <v>462</v>
      </c>
      <c r="B459" t="s">
        <v>1207</v>
      </c>
      <c r="C459" t="s">
        <v>1208</v>
      </c>
      <c r="D459">
        <v>2013</v>
      </c>
      <c r="E459" t="s">
        <v>1002</v>
      </c>
      <c r="F459" t="s">
        <v>1002</v>
      </c>
      <c r="G459" t="s">
        <v>2509</v>
      </c>
      <c r="J459">
        <v>9</v>
      </c>
    </row>
    <row r="460" spans="1:10" x14ac:dyDescent="0.25">
      <c r="A460">
        <v>463</v>
      </c>
      <c r="B460" t="s">
        <v>1888</v>
      </c>
      <c r="C460" t="s">
        <v>988</v>
      </c>
      <c r="D460">
        <v>2013</v>
      </c>
      <c r="E460" t="s">
        <v>2076</v>
      </c>
      <c r="F460" t="s">
        <v>3244</v>
      </c>
      <c r="G460" t="s">
        <v>989</v>
      </c>
      <c r="H460" t="s">
        <v>3685</v>
      </c>
      <c r="J460">
        <v>1</v>
      </c>
    </row>
    <row r="461" spans="1:10" x14ac:dyDescent="0.25">
      <c r="A461">
        <v>464</v>
      </c>
      <c r="B461" t="s">
        <v>1889</v>
      </c>
      <c r="C461" t="s">
        <v>243</v>
      </c>
      <c r="D461">
        <v>2013</v>
      </c>
      <c r="E461" t="s">
        <v>144</v>
      </c>
      <c r="F461" t="s">
        <v>144</v>
      </c>
      <c r="G461" t="s">
        <v>2391</v>
      </c>
      <c r="I461" t="s">
        <v>3114</v>
      </c>
      <c r="J461">
        <v>8</v>
      </c>
    </row>
    <row r="462" spans="1:10" x14ac:dyDescent="0.25">
      <c r="A462">
        <v>465</v>
      </c>
      <c r="B462" t="s">
        <v>251</v>
      </c>
      <c r="C462" t="s">
        <v>252</v>
      </c>
      <c r="D462">
        <v>2013</v>
      </c>
      <c r="E462" t="s">
        <v>128</v>
      </c>
      <c r="F462" t="s">
        <v>3158</v>
      </c>
      <c r="G462" t="s">
        <v>2510</v>
      </c>
      <c r="J462">
        <v>10</v>
      </c>
    </row>
    <row r="463" spans="1:10" x14ac:dyDescent="0.25">
      <c r="A463">
        <v>466</v>
      </c>
      <c r="B463" t="s">
        <v>1890</v>
      </c>
      <c r="C463" t="s">
        <v>711</v>
      </c>
      <c r="D463">
        <v>2013</v>
      </c>
      <c r="E463" t="s">
        <v>275</v>
      </c>
      <c r="F463" t="s">
        <v>3194</v>
      </c>
      <c r="G463" t="s">
        <v>2511</v>
      </c>
      <c r="H463" t="s">
        <v>3686</v>
      </c>
      <c r="J463">
        <v>0</v>
      </c>
    </row>
    <row r="464" spans="1:10" x14ac:dyDescent="0.25">
      <c r="A464">
        <v>467</v>
      </c>
      <c r="B464" t="s">
        <v>1205</v>
      </c>
      <c r="C464" t="s">
        <v>1206</v>
      </c>
      <c r="D464">
        <v>2013</v>
      </c>
      <c r="E464" t="s">
        <v>275</v>
      </c>
      <c r="F464" t="s">
        <v>3194</v>
      </c>
      <c r="G464" t="s">
        <v>2512</v>
      </c>
      <c r="J464">
        <v>0</v>
      </c>
    </row>
    <row r="465" spans="1:10" x14ac:dyDescent="0.25">
      <c r="A465">
        <v>468</v>
      </c>
      <c r="B465" t="s">
        <v>3134</v>
      </c>
      <c r="C465" t="s">
        <v>1410</v>
      </c>
      <c r="D465">
        <v>2013</v>
      </c>
      <c r="E465" t="s">
        <v>275</v>
      </c>
      <c r="F465" t="s">
        <v>3194</v>
      </c>
      <c r="G465" t="s">
        <v>2363</v>
      </c>
      <c r="H465" t="s">
        <v>3687</v>
      </c>
      <c r="J465">
        <v>2</v>
      </c>
    </row>
    <row r="466" spans="1:10" x14ac:dyDescent="0.25">
      <c r="A466">
        <v>469</v>
      </c>
      <c r="B466" t="s">
        <v>1891</v>
      </c>
      <c r="C466" t="s">
        <v>528</v>
      </c>
      <c r="D466">
        <v>2013</v>
      </c>
      <c r="E466" t="s">
        <v>275</v>
      </c>
      <c r="F466" t="s">
        <v>3194</v>
      </c>
      <c r="G466" t="s">
        <v>2513</v>
      </c>
      <c r="H466" t="s">
        <v>3688</v>
      </c>
      <c r="J466">
        <v>0</v>
      </c>
    </row>
    <row r="467" spans="1:10" x14ac:dyDescent="0.25">
      <c r="A467">
        <v>470</v>
      </c>
      <c r="B467" t="s">
        <v>3689</v>
      </c>
      <c r="C467" t="s">
        <v>1464</v>
      </c>
      <c r="D467">
        <v>2013</v>
      </c>
      <c r="E467" t="s">
        <v>31</v>
      </c>
      <c r="F467" t="s">
        <v>3156</v>
      </c>
      <c r="G467" t="s">
        <v>2514</v>
      </c>
      <c r="H467" t="s">
        <v>3690</v>
      </c>
      <c r="J467">
        <v>11</v>
      </c>
    </row>
    <row r="468" spans="1:10" x14ac:dyDescent="0.25">
      <c r="A468">
        <v>471</v>
      </c>
      <c r="B468" t="s">
        <v>735</v>
      </c>
      <c r="C468" t="s">
        <v>736</v>
      </c>
      <c r="D468">
        <v>2013</v>
      </c>
      <c r="E468" t="s">
        <v>737</v>
      </c>
      <c r="F468" t="s">
        <v>3245</v>
      </c>
      <c r="G468" t="s">
        <v>2515</v>
      </c>
      <c r="H468" t="s">
        <v>3691</v>
      </c>
      <c r="J468">
        <v>4</v>
      </c>
    </row>
    <row r="469" spans="1:10" x14ac:dyDescent="0.25">
      <c r="A469">
        <v>472</v>
      </c>
      <c r="B469" t="s">
        <v>1657</v>
      </c>
      <c r="C469" t="s">
        <v>1658</v>
      </c>
      <c r="D469">
        <v>2013</v>
      </c>
      <c r="E469" t="s">
        <v>1659</v>
      </c>
      <c r="F469" t="s">
        <v>3246</v>
      </c>
      <c r="G469" t="s">
        <v>2516</v>
      </c>
      <c r="H469" t="s">
        <v>3692</v>
      </c>
      <c r="I469" t="s">
        <v>3059</v>
      </c>
      <c r="J469">
        <v>5</v>
      </c>
    </row>
    <row r="470" spans="1:10" x14ac:dyDescent="0.25">
      <c r="A470">
        <v>473</v>
      </c>
      <c r="B470" t="s">
        <v>992</v>
      </c>
      <c r="C470" t="s">
        <v>993</v>
      </c>
      <c r="D470">
        <v>2013</v>
      </c>
      <c r="E470" t="s">
        <v>797</v>
      </c>
      <c r="F470" t="s">
        <v>3247</v>
      </c>
      <c r="G470" t="s">
        <v>2517</v>
      </c>
      <c r="H470" t="s">
        <v>3693</v>
      </c>
      <c r="J470">
        <v>1</v>
      </c>
    </row>
    <row r="471" spans="1:10" x14ac:dyDescent="0.25">
      <c r="A471">
        <v>474</v>
      </c>
      <c r="B471" t="s">
        <v>1302</v>
      </c>
      <c r="C471" t="s">
        <v>1303</v>
      </c>
      <c r="D471">
        <v>2013</v>
      </c>
      <c r="E471" t="s">
        <v>103</v>
      </c>
      <c r="F471" t="s">
        <v>104</v>
      </c>
      <c r="G471" t="s">
        <v>2518</v>
      </c>
      <c r="H471" t="s">
        <v>3694</v>
      </c>
      <c r="J471">
        <v>9</v>
      </c>
    </row>
    <row r="472" spans="1:10" x14ac:dyDescent="0.25">
      <c r="A472">
        <v>475</v>
      </c>
      <c r="B472" t="s">
        <v>1497</v>
      </c>
      <c r="C472" t="s">
        <v>1498</v>
      </c>
      <c r="D472">
        <v>2013</v>
      </c>
      <c r="E472" t="s">
        <v>326</v>
      </c>
      <c r="F472" t="s">
        <v>3176</v>
      </c>
      <c r="G472" t="s">
        <v>2519</v>
      </c>
      <c r="J472">
        <v>2</v>
      </c>
    </row>
    <row r="473" spans="1:10" x14ac:dyDescent="0.25">
      <c r="A473">
        <v>476</v>
      </c>
      <c r="B473" t="s">
        <v>3695</v>
      </c>
      <c r="C473" t="s">
        <v>1541</v>
      </c>
      <c r="D473">
        <v>2013</v>
      </c>
      <c r="E473" t="s">
        <v>103</v>
      </c>
      <c r="F473" t="s">
        <v>104</v>
      </c>
      <c r="G473" t="s">
        <v>2520</v>
      </c>
      <c r="H473" t="s">
        <v>3696</v>
      </c>
      <c r="J473">
        <v>18</v>
      </c>
    </row>
    <row r="474" spans="1:10" x14ac:dyDescent="0.25">
      <c r="A474">
        <v>477</v>
      </c>
      <c r="B474" t="s">
        <v>853</v>
      </c>
      <c r="C474" t="s">
        <v>854</v>
      </c>
      <c r="D474">
        <v>2013</v>
      </c>
      <c r="E474" t="s">
        <v>12</v>
      </c>
      <c r="F474" t="s">
        <v>3153</v>
      </c>
      <c r="G474" t="s">
        <v>2521</v>
      </c>
      <c r="H474" t="s">
        <v>3697</v>
      </c>
      <c r="J474">
        <v>6</v>
      </c>
    </row>
    <row r="475" spans="1:10" x14ac:dyDescent="0.25">
      <c r="A475">
        <v>478</v>
      </c>
      <c r="B475" t="s">
        <v>218</v>
      </c>
      <c r="C475" t="s">
        <v>219</v>
      </c>
      <c r="D475">
        <v>2013</v>
      </c>
      <c r="E475" t="s">
        <v>220</v>
      </c>
      <c r="F475" t="s">
        <v>3248</v>
      </c>
      <c r="G475" t="s">
        <v>2522</v>
      </c>
      <c r="H475" t="s">
        <v>3698</v>
      </c>
      <c r="J475">
        <v>6</v>
      </c>
    </row>
    <row r="476" spans="1:10" x14ac:dyDescent="0.25">
      <c r="A476">
        <v>479</v>
      </c>
      <c r="B476" t="s">
        <v>1200</v>
      </c>
      <c r="C476" t="s">
        <v>1201</v>
      </c>
      <c r="D476">
        <v>2013</v>
      </c>
      <c r="E476" t="s">
        <v>326</v>
      </c>
      <c r="F476" t="s">
        <v>3176</v>
      </c>
      <c r="G476" t="s">
        <v>2523</v>
      </c>
      <c r="J476">
        <v>4</v>
      </c>
    </row>
    <row r="477" spans="1:10" x14ac:dyDescent="0.25">
      <c r="A477">
        <v>480</v>
      </c>
      <c r="B477" t="s">
        <v>1385</v>
      </c>
      <c r="C477" t="s">
        <v>1386</v>
      </c>
      <c r="D477">
        <v>2013</v>
      </c>
      <c r="E477" t="s">
        <v>16</v>
      </c>
      <c r="F477" t="s">
        <v>16</v>
      </c>
      <c r="G477" t="s">
        <v>2271</v>
      </c>
      <c r="J477">
        <v>4</v>
      </c>
    </row>
    <row r="478" spans="1:10" x14ac:dyDescent="0.25">
      <c r="A478">
        <v>481</v>
      </c>
      <c r="B478" t="s">
        <v>1892</v>
      </c>
      <c r="C478" t="s">
        <v>1167</v>
      </c>
      <c r="D478">
        <v>2013</v>
      </c>
      <c r="E478" t="s">
        <v>10</v>
      </c>
      <c r="F478" t="s">
        <v>10</v>
      </c>
      <c r="G478" t="s">
        <v>2524</v>
      </c>
      <c r="H478" t="s">
        <v>3699</v>
      </c>
      <c r="J478">
        <v>13</v>
      </c>
    </row>
    <row r="479" spans="1:10" x14ac:dyDescent="0.25">
      <c r="A479">
        <v>482</v>
      </c>
      <c r="B479" t="s">
        <v>1645</v>
      </c>
      <c r="C479" t="s">
        <v>1646</v>
      </c>
      <c r="D479">
        <v>2013</v>
      </c>
      <c r="E479" t="s">
        <v>2077</v>
      </c>
      <c r="F479" t="s">
        <v>3249</v>
      </c>
      <c r="G479" t="s">
        <v>2525</v>
      </c>
      <c r="H479" t="s">
        <v>3700</v>
      </c>
      <c r="J479">
        <v>0</v>
      </c>
    </row>
    <row r="480" spans="1:10" x14ac:dyDescent="0.25">
      <c r="A480">
        <v>483</v>
      </c>
      <c r="B480" t="s">
        <v>535</v>
      </c>
      <c r="C480" t="s">
        <v>544</v>
      </c>
      <c r="D480">
        <v>2013</v>
      </c>
      <c r="E480" t="s">
        <v>545</v>
      </c>
      <c r="F480" t="s">
        <v>1441</v>
      </c>
      <c r="G480" t="s">
        <v>2526</v>
      </c>
      <c r="H480" t="s">
        <v>3701</v>
      </c>
      <c r="J480">
        <v>6</v>
      </c>
    </row>
    <row r="481" spans="1:10" x14ac:dyDescent="0.25">
      <c r="A481">
        <v>484</v>
      </c>
      <c r="B481" t="s">
        <v>1032</v>
      </c>
      <c r="C481" t="s">
        <v>1033</v>
      </c>
      <c r="D481">
        <v>2013</v>
      </c>
      <c r="E481" t="s">
        <v>522</v>
      </c>
      <c r="F481" t="s">
        <v>523</v>
      </c>
      <c r="G481" t="s">
        <v>2136</v>
      </c>
      <c r="H481" t="s">
        <v>3702</v>
      </c>
      <c r="J481">
        <v>2</v>
      </c>
    </row>
    <row r="482" spans="1:10" x14ac:dyDescent="0.25">
      <c r="A482">
        <v>485</v>
      </c>
      <c r="B482" t="s">
        <v>1149</v>
      </c>
      <c r="C482" t="s">
        <v>1150</v>
      </c>
      <c r="D482">
        <v>2013</v>
      </c>
      <c r="E482" t="s">
        <v>12</v>
      </c>
      <c r="F482" t="s">
        <v>3153</v>
      </c>
      <c r="G482" t="s">
        <v>2527</v>
      </c>
      <c r="H482" t="s">
        <v>3703</v>
      </c>
      <c r="J482">
        <v>6</v>
      </c>
    </row>
    <row r="483" spans="1:10" x14ac:dyDescent="0.25">
      <c r="A483">
        <v>486</v>
      </c>
      <c r="B483" t="s">
        <v>1762</v>
      </c>
      <c r="C483" t="s">
        <v>1763</v>
      </c>
      <c r="D483">
        <v>2013</v>
      </c>
      <c r="E483" t="s">
        <v>269</v>
      </c>
      <c r="F483" t="s">
        <v>3184</v>
      </c>
      <c r="G483" t="s">
        <v>2528</v>
      </c>
      <c r="J483">
        <v>28</v>
      </c>
    </row>
    <row r="484" spans="1:10" x14ac:dyDescent="0.25">
      <c r="A484">
        <v>487</v>
      </c>
      <c r="B484" t="s">
        <v>1893</v>
      </c>
      <c r="C484" t="s">
        <v>201</v>
      </c>
      <c r="D484">
        <v>2013</v>
      </c>
      <c r="E484" t="s">
        <v>202</v>
      </c>
      <c r="F484" t="s">
        <v>3166</v>
      </c>
      <c r="G484" t="s">
        <v>2529</v>
      </c>
      <c r="H484" t="s">
        <v>3704</v>
      </c>
      <c r="J484">
        <v>11</v>
      </c>
    </row>
    <row r="485" spans="1:10" x14ac:dyDescent="0.25">
      <c r="A485">
        <v>488</v>
      </c>
      <c r="B485" t="s">
        <v>479</v>
      </c>
      <c r="C485" t="s">
        <v>480</v>
      </c>
      <c r="D485">
        <v>2013</v>
      </c>
      <c r="E485" t="s">
        <v>144</v>
      </c>
      <c r="F485" t="s">
        <v>144</v>
      </c>
      <c r="G485" t="s">
        <v>2530</v>
      </c>
      <c r="J485">
        <v>15</v>
      </c>
    </row>
    <row r="486" spans="1:10" x14ac:dyDescent="0.25">
      <c r="A486">
        <v>489</v>
      </c>
      <c r="B486" t="s">
        <v>1894</v>
      </c>
      <c r="C486" t="s">
        <v>975</v>
      </c>
      <c r="D486">
        <v>2013</v>
      </c>
      <c r="E486" t="s">
        <v>2054</v>
      </c>
      <c r="F486" t="s">
        <v>3167</v>
      </c>
      <c r="G486" t="s">
        <v>2531</v>
      </c>
      <c r="H486" t="s">
        <v>3705</v>
      </c>
      <c r="J486">
        <v>1</v>
      </c>
    </row>
    <row r="487" spans="1:10" x14ac:dyDescent="0.25">
      <c r="A487">
        <v>490</v>
      </c>
      <c r="B487" t="s">
        <v>1596</v>
      </c>
      <c r="C487" t="s">
        <v>1597</v>
      </c>
      <c r="D487">
        <v>2013</v>
      </c>
      <c r="E487" t="s">
        <v>24</v>
      </c>
      <c r="F487" t="s">
        <v>3146</v>
      </c>
      <c r="G487" t="s">
        <v>2291</v>
      </c>
      <c r="H487" t="s">
        <v>3706</v>
      </c>
      <c r="J487">
        <v>1</v>
      </c>
    </row>
    <row r="488" spans="1:10" x14ac:dyDescent="0.25">
      <c r="A488">
        <v>491</v>
      </c>
      <c r="B488" t="s">
        <v>1895</v>
      </c>
      <c r="C488" t="s">
        <v>691</v>
      </c>
      <c r="D488">
        <v>2013</v>
      </c>
      <c r="E488" t="s">
        <v>55</v>
      </c>
      <c r="F488" t="s">
        <v>3181</v>
      </c>
      <c r="G488" t="s">
        <v>2532</v>
      </c>
      <c r="H488" t="s">
        <v>3707</v>
      </c>
      <c r="J488">
        <v>14</v>
      </c>
    </row>
    <row r="489" spans="1:10" x14ac:dyDescent="0.25">
      <c r="A489">
        <v>492</v>
      </c>
      <c r="B489" t="s">
        <v>418</v>
      </c>
      <c r="C489" t="s">
        <v>419</v>
      </c>
      <c r="D489">
        <v>2013</v>
      </c>
      <c r="E489" t="s">
        <v>144</v>
      </c>
      <c r="F489" t="s">
        <v>144</v>
      </c>
      <c r="G489" t="s">
        <v>2191</v>
      </c>
      <c r="J489">
        <v>22</v>
      </c>
    </row>
    <row r="490" spans="1:10" x14ac:dyDescent="0.25">
      <c r="A490">
        <v>493</v>
      </c>
      <c r="B490" t="s">
        <v>1896</v>
      </c>
      <c r="C490" t="s">
        <v>1353</v>
      </c>
      <c r="D490">
        <v>2013</v>
      </c>
      <c r="E490" t="s">
        <v>16</v>
      </c>
      <c r="F490" t="s">
        <v>16</v>
      </c>
      <c r="G490" t="s">
        <v>2533</v>
      </c>
      <c r="J490">
        <v>9</v>
      </c>
    </row>
    <row r="491" spans="1:10" x14ac:dyDescent="0.25">
      <c r="A491">
        <v>494</v>
      </c>
      <c r="B491" t="s">
        <v>1450</v>
      </c>
      <c r="C491" t="s">
        <v>1451</v>
      </c>
      <c r="D491">
        <v>2013</v>
      </c>
      <c r="E491" t="s">
        <v>16</v>
      </c>
      <c r="F491" t="s">
        <v>16</v>
      </c>
      <c r="G491" t="s">
        <v>2534</v>
      </c>
      <c r="J491">
        <v>5</v>
      </c>
    </row>
    <row r="492" spans="1:10" x14ac:dyDescent="0.25">
      <c r="A492">
        <v>495</v>
      </c>
      <c r="B492" t="s">
        <v>657</v>
      </c>
      <c r="C492" t="s">
        <v>658</v>
      </c>
      <c r="D492">
        <v>2013</v>
      </c>
      <c r="E492" t="s">
        <v>16</v>
      </c>
      <c r="F492" t="s">
        <v>16</v>
      </c>
      <c r="G492" t="s">
        <v>2535</v>
      </c>
      <c r="J492">
        <v>11</v>
      </c>
    </row>
    <row r="493" spans="1:10" x14ac:dyDescent="0.25">
      <c r="A493">
        <v>496</v>
      </c>
      <c r="B493" t="s">
        <v>1897</v>
      </c>
      <c r="C493" t="s">
        <v>1698</v>
      </c>
      <c r="D493">
        <v>2013</v>
      </c>
      <c r="E493" t="s">
        <v>10</v>
      </c>
      <c r="F493" t="s">
        <v>10</v>
      </c>
      <c r="G493" t="s">
        <v>2536</v>
      </c>
      <c r="H493" t="s">
        <v>3708</v>
      </c>
      <c r="J493">
        <v>30</v>
      </c>
    </row>
    <row r="494" spans="1:10" x14ac:dyDescent="0.25">
      <c r="A494">
        <v>497</v>
      </c>
      <c r="B494" t="s">
        <v>3709</v>
      </c>
      <c r="C494" t="s">
        <v>1423</v>
      </c>
      <c r="D494">
        <v>2013</v>
      </c>
      <c r="E494" t="s">
        <v>103</v>
      </c>
      <c r="F494" t="s">
        <v>104</v>
      </c>
      <c r="G494" t="s">
        <v>2537</v>
      </c>
      <c r="H494" t="s">
        <v>3710</v>
      </c>
      <c r="J494">
        <v>12</v>
      </c>
    </row>
    <row r="495" spans="1:10" x14ac:dyDescent="0.25">
      <c r="A495">
        <v>498</v>
      </c>
      <c r="B495" t="s">
        <v>48</v>
      </c>
      <c r="C495" t="s">
        <v>49</v>
      </c>
      <c r="D495">
        <v>2013</v>
      </c>
      <c r="E495" t="s">
        <v>10</v>
      </c>
      <c r="F495" t="s">
        <v>10</v>
      </c>
      <c r="G495" t="s">
        <v>2538</v>
      </c>
      <c r="H495" t="s">
        <v>3711</v>
      </c>
      <c r="J495">
        <v>5</v>
      </c>
    </row>
    <row r="496" spans="1:10" x14ac:dyDescent="0.25">
      <c r="A496">
        <v>499</v>
      </c>
      <c r="B496" t="s">
        <v>1898</v>
      </c>
      <c r="C496" t="s">
        <v>743</v>
      </c>
      <c r="D496">
        <v>2013</v>
      </c>
      <c r="E496" t="s">
        <v>103</v>
      </c>
      <c r="F496" t="s">
        <v>104</v>
      </c>
      <c r="G496" t="s">
        <v>2539</v>
      </c>
      <c r="H496" t="s">
        <v>3712</v>
      </c>
      <c r="J496">
        <v>2</v>
      </c>
    </row>
    <row r="497" spans="1:10" x14ac:dyDescent="0.25">
      <c r="A497">
        <v>500</v>
      </c>
      <c r="B497" t="s">
        <v>3713</v>
      </c>
      <c r="C497" t="s">
        <v>1399</v>
      </c>
      <c r="D497">
        <v>2013</v>
      </c>
      <c r="E497" t="s">
        <v>103</v>
      </c>
      <c r="F497" t="s">
        <v>104</v>
      </c>
      <c r="G497" t="s">
        <v>2540</v>
      </c>
      <c r="H497" t="s">
        <v>3714</v>
      </c>
      <c r="J497">
        <v>6</v>
      </c>
    </row>
    <row r="498" spans="1:10" x14ac:dyDescent="0.25">
      <c r="A498">
        <v>501</v>
      </c>
      <c r="B498" t="s">
        <v>1360</v>
      </c>
      <c r="C498" t="s">
        <v>1361</v>
      </c>
      <c r="D498">
        <v>2013</v>
      </c>
      <c r="E498" t="s">
        <v>957</v>
      </c>
      <c r="F498" t="s">
        <v>957</v>
      </c>
      <c r="G498" t="s">
        <v>2541</v>
      </c>
      <c r="J498">
        <v>41</v>
      </c>
    </row>
    <row r="499" spans="1:10" x14ac:dyDescent="0.25">
      <c r="A499">
        <v>502</v>
      </c>
      <c r="B499" t="s">
        <v>1900</v>
      </c>
      <c r="C499" t="s">
        <v>474</v>
      </c>
      <c r="D499">
        <v>2013</v>
      </c>
      <c r="E499" t="s">
        <v>10</v>
      </c>
      <c r="F499" t="s">
        <v>10</v>
      </c>
      <c r="G499" t="s">
        <v>2542</v>
      </c>
      <c r="H499" t="s">
        <v>3715</v>
      </c>
      <c r="J499">
        <v>1</v>
      </c>
    </row>
    <row r="500" spans="1:10" x14ac:dyDescent="0.25">
      <c r="A500">
        <v>503</v>
      </c>
      <c r="B500" t="s">
        <v>3716</v>
      </c>
      <c r="C500" t="s">
        <v>1611</v>
      </c>
      <c r="D500">
        <v>2013</v>
      </c>
      <c r="E500" t="s">
        <v>103</v>
      </c>
      <c r="F500" t="s">
        <v>104</v>
      </c>
      <c r="G500" t="s">
        <v>2543</v>
      </c>
      <c r="H500" t="s">
        <v>3717</v>
      </c>
      <c r="J500">
        <v>5</v>
      </c>
    </row>
    <row r="501" spans="1:10" x14ac:dyDescent="0.25">
      <c r="A501">
        <v>504</v>
      </c>
      <c r="B501" t="s">
        <v>1899</v>
      </c>
      <c r="C501" t="s">
        <v>1398</v>
      </c>
      <c r="D501">
        <v>2013</v>
      </c>
      <c r="E501" t="s">
        <v>103</v>
      </c>
      <c r="F501" t="s">
        <v>104</v>
      </c>
      <c r="G501" t="s">
        <v>2540</v>
      </c>
      <c r="H501" t="s">
        <v>3718</v>
      </c>
      <c r="J501">
        <v>3</v>
      </c>
    </row>
    <row r="502" spans="1:10" x14ac:dyDescent="0.25">
      <c r="A502">
        <v>505</v>
      </c>
      <c r="B502" t="s">
        <v>1415</v>
      </c>
      <c r="C502" t="s">
        <v>1417</v>
      </c>
      <c r="D502">
        <v>2013</v>
      </c>
      <c r="E502" t="s">
        <v>10</v>
      </c>
      <c r="F502" t="s">
        <v>10</v>
      </c>
      <c r="G502" t="s">
        <v>2544</v>
      </c>
      <c r="H502" t="s">
        <v>3719</v>
      </c>
      <c r="J502">
        <v>24</v>
      </c>
    </row>
    <row r="503" spans="1:10" x14ac:dyDescent="0.25">
      <c r="A503">
        <v>506</v>
      </c>
      <c r="B503" t="s">
        <v>1901</v>
      </c>
      <c r="C503" t="s">
        <v>1372</v>
      </c>
      <c r="D503">
        <v>2013</v>
      </c>
      <c r="E503" t="s">
        <v>10</v>
      </c>
      <c r="F503" t="s">
        <v>10</v>
      </c>
      <c r="G503" t="s">
        <v>2545</v>
      </c>
      <c r="H503" t="s">
        <v>3720</v>
      </c>
      <c r="J503">
        <v>26</v>
      </c>
    </row>
    <row r="504" spans="1:10" x14ac:dyDescent="0.25">
      <c r="A504">
        <v>507</v>
      </c>
      <c r="B504" t="s">
        <v>1132</v>
      </c>
      <c r="C504" t="s">
        <v>1133</v>
      </c>
      <c r="D504">
        <v>2013</v>
      </c>
      <c r="E504" t="s">
        <v>1134</v>
      </c>
      <c r="F504" t="s">
        <v>3250</v>
      </c>
      <c r="G504" t="s">
        <v>2546</v>
      </c>
      <c r="H504" t="s">
        <v>3721</v>
      </c>
      <c r="J504">
        <v>3</v>
      </c>
    </row>
    <row r="505" spans="1:10" x14ac:dyDescent="0.25">
      <c r="A505">
        <v>508</v>
      </c>
      <c r="B505" t="s">
        <v>1902</v>
      </c>
      <c r="C505" t="s">
        <v>745</v>
      </c>
      <c r="D505">
        <v>2013</v>
      </c>
      <c r="E505" t="s">
        <v>12</v>
      </c>
      <c r="F505" t="s">
        <v>3153</v>
      </c>
      <c r="G505" t="s">
        <v>2547</v>
      </c>
      <c r="H505" t="s">
        <v>3722</v>
      </c>
      <c r="J505">
        <v>11</v>
      </c>
    </row>
    <row r="506" spans="1:10" x14ac:dyDescent="0.25">
      <c r="A506">
        <v>509</v>
      </c>
      <c r="B506" t="s">
        <v>293</v>
      </c>
      <c r="C506" t="s">
        <v>294</v>
      </c>
      <c r="D506">
        <v>2013</v>
      </c>
      <c r="E506" t="s">
        <v>2078</v>
      </c>
      <c r="F506" t="s">
        <v>3251</v>
      </c>
      <c r="G506" t="s">
        <v>2548</v>
      </c>
      <c r="H506" t="s">
        <v>3723</v>
      </c>
      <c r="J506">
        <v>0</v>
      </c>
    </row>
    <row r="507" spans="1:10" x14ac:dyDescent="0.25">
      <c r="A507">
        <v>510</v>
      </c>
      <c r="B507" t="s">
        <v>3724</v>
      </c>
      <c r="C507" t="s">
        <v>655</v>
      </c>
      <c r="D507">
        <v>2013</v>
      </c>
      <c r="E507" t="s">
        <v>656</v>
      </c>
      <c r="F507" t="s">
        <v>3252</v>
      </c>
      <c r="G507" t="s">
        <v>2549</v>
      </c>
      <c r="H507" t="s">
        <v>3725</v>
      </c>
      <c r="J507">
        <v>4</v>
      </c>
    </row>
    <row r="508" spans="1:10" x14ac:dyDescent="0.25">
      <c r="A508">
        <v>511</v>
      </c>
      <c r="B508" t="s">
        <v>668</v>
      </c>
      <c r="C508" t="s">
        <v>669</v>
      </c>
      <c r="D508">
        <v>2013</v>
      </c>
      <c r="E508" t="s">
        <v>670</v>
      </c>
      <c r="F508" t="s">
        <v>3196</v>
      </c>
      <c r="G508" t="s">
        <v>2550</v>
      </c>
      <c r="J508">
        <v>9</v>
      </c>
    </row>
    <row r="509" spans="1:10" x14ac:dyDescent="0.25">
      <c r="A509">
        <v>512</v>
      </c>
      <c r="B509" t="s">
        <v>3726</v>
      </c>
      <c r="C509" t="s">
        <v>728</v>
      </c>
      <c r="D509">
        <v>2013</v>
      </c>
      <c r="E509" t="s">
        <v>2054</v>
      </c>
      <c r="F509" t="s">
        <v>3167</v>
      </c>
      <c r="G509" t="s">
        <v>2551</v>
      </c>
      <c r="J509">
        <v>1</v>
      </c>
    </row>
    <row r="510" spans="1:10" x14ac:dyDescent="0.25">
      <c r="A510">
        <v>513</v>
      </c>
      <c r="B510" t="s">
        <v>1266</v>
      </c>
      <c r="C510" t="s">
        <v>1267</v>
      </c>
      <c r="D510">
        <v>2013</v>
      </c>
      <c r="E510" t="s">
        <v>2079</v>
      </c>
      <c r="F510" t="s">
        <v>3253</v>
      </c>
      <c r="G510" t="s">
        <v>2552</v>
      </c>
      <c r="I510" t="s">
        <v>3115</v>
      </c>
      <c r="J510">
        <v>0</v>
      </c>
    </row>
    <row r="511" spans="1:10" x14ac:dyDescent="0.25">
      <c r="A511">
        <v>514</v>
      </c>
      <c r="B511" t="s">
        <v>1903</v>
      </c>
      <c r="C511" t="s">
        <v>1434</v>
      </c>
      <c r="D511">
        <v>2013</v>
      </c>
      <c r="E511" t="s">
        <v>299</v>
      </c>
      <c r="F511" t="s">
        <v>3173</v>
      </c>
      <c r="G511" t="s">
        <v>2553</v>
      </c>
      <c r="H511" t="s">
        <v>3727</v>
      </c>
      <c r="J511">
        <v>34</v>
      </c>
    </row>
    <row r="512" spans="1:10" x14ac:dyDescent="0.25">
      <c r="A512">
        <v>515</v>
      </c>
      <c r="B512" t="s">
        <v>360</v>
      </c>
      <c r="C512" t="s">
        <v>361</v>
      </c>
      <c r="D512">
        <v>2013</v>
      </c>
      <c r="E512" t="s">
        <v>116</v>
      </c>
      <c r="F512" t="s">
        <v>3164</v>
      </c>
      <c r="G512" t="s">
        <v>2554</v>
      </c>
      <c r="H512" t="s">
        <v>3728</v>
      </c>
      <c r="I512" t="s">
        <v>2975</v>
      </c>
      <c r="J512">
        <v>10</v>
      </c>
    </row>
    <row r="513" spans="1:10" x14ac:dyDescent="0.25">
      <c r="A513">
        <v>516</v>
      </c>
      <c r="B513" t="s">
        <v>1904</v>
      </c>
      <c r="C513" t="s">
        <v>183</v>
      </c>
      <c r="D513">
        <v>2013</v>
      </c>
      <c r="E513" t="s">
        <v>184</v>
      </c>
      <c r="F513" t="s">
        <v>3163</v>
      </c>
      <c r="G513" t="s">
        <v>2555</v>
      </c>
      <c r="H513" t="s">
        <v>3729</v>
      </c>
      <c r="J513">
        <v>32</v>
      </c>
    </row>
    <row r="514" spans="1:10" x14ac:dyDescent="0.25">
      <c r="A514">
        <v>517</v>
      </c>
      <c r="B514" t="s">
        <v>3730</v>
      </c>
      <c r="C514" t="s">
        <v>1527</v>
      </c>
      <c r="D514">
        <v>2013</v>
      </c>
      <c r="E514" t="s">
        <v>2054</v>
      </c>
      <c r="F514" t="s">
        <v>3167</v>
      </c>
      <c r="G514" t="s">
        <v>2437</v>
      </c>
      <c r="I514" t="s">
        <v>3116</v>
      </c>
      <c r="J514">
        <v>0</v>
      </c>
    </row>
    <row r="515" spans="1:10" x14ac:dyDescent="0.25">
      <c r="A515">
        <v>518</v>
      </c>
      <c r="B515" t="s">
        <v>1745</v>
      </c>
      <c r="C515" t="s">
        <v>1746</v>
      </c>
      <c r="D515">
        <v>2013</v>
      </c>
      <c r="E515" t="s">
        <v>12</v>
      </c>
      <c r="F515" t="s">
        <v>3153</v>
      </c>
      <c r="G515" t="s">
        <v>2556</v>
      </c>
      <c r="H515" t="s">
        <v>3731</v>
      </c>
      <c r="J515">
        <v>9</v>
      </c>
    </row>
    <row r="516" spans="1:10" x14ac:dyDescent="0.25">
      <c r="A516">
        <v>519</v>
      </c>
      <c r="B516" t="s">
        <v>1905</v>
      </c>
      <c r="C516" t="s">
        <v>468</v>
      </c>
      <c r="D516">
        <v>2013</v>
      </c>
      <c r="E516" t="s">
        <v>2062</v>
      </c>
      <c r="F516" t="s">
        <v>469</v>
      </c>
      <c r="G516" t="s">
        <v>2302</v>
      </c>
      <c r="I516" t="s">
        <v>3117</v>
      </c>
      <c r="J516">
        <v>5</v>
      </c>
    </row>
    <row r="517" spans="1:10" x14ac:dyDescent="0.25">
      <c r="A517">
        <v>520</v>
      </c>
      <c r="B517" t="s">
        <v>114</v>
      </c>
      <c r="C517" t="s">
        <v>115</v>
      </c>
      <c r="D517">
        <v>2013</v>
      </c>
      <c r="E517" t="s">
        <v>116</v>
      </c>
      <c r="F517" t="s">
        <v>3164</v>
      </c>
      <c r="G517" t="s">
        <v>2557</v>
      </c>
      <c r="H517" t="s">
        <v>3732</v>
      </c>
      <c r="J517">
        <v>1</v>
      </c>
    </row>
    <row r="518" spans="1:10" x14ac:dyDescent="0.25">
      <c r="A518">
        <v>521</v>
      </c>
      <c r="B518" t="s">
        <v>1906</v>
      </c>
      <c r="C518" t="s">
        <v>868</v>
      </c>
      <c r="D518">
        <v>2013</v>
      </c>
      <c r="E518" t="s">
        <v>37</v>
      </c>
      <c r="F518" t="s">
        <v>3144</v>
      </c>
      <c r="G518" t="s">
        <v>2558</v>
      </c>
      <c r="H518" t="s">
        <v>3733</v>
      </c>
      <c r="J518">
        <v>3</v>
      </c>
    </row>
    <row r="519" spans="1:10" x14ac:dyDescent="0.25">
      <c r="A519">
        <v>522</v>
      </c>
      <c r="B519" t="s">
        <v>1907</v>
      </c>
      <c r="C519" t="s">
        <v>604</v>
      </c>
      <c r="D519">
        <v>2013</v>
      </c>
      <c r="E519" t="s">
        <v>103</v>
      </c>
      <c r="F519" t="s">
        <v>104</v>
      </c>
      <c r="G519" t="s">
        <v>2559</v>
      </c>
      <c r="H519" t="s">
        <v>3734</v>
      </c>
      <c r="I519" t="s">
        <v>3118</v>
      </c>
      <c r="J519">
        <v>6</v>
      </c>
    </row>
    <row r="520" spans="1:10" x14ac:dyDescent="0.25">
      <c r="A520">
        <v>523</v>
      </c>
      <c r="B520" t="s">
        <v>1016</v>
      </c>
      <c r="C520" t="s">
        <v>1017</v>
      </c>
      <c r="D520">
        <v>2013</v>
      </c>
      <c r="E520" t="s">
        <v>2078</v>
      </c>
      <c r="F520" t="s">
        <v>3251</v>
      </c>
      <c r="G520" t="s">
        <v>2548</v>
      </c>
      <c r="J520">
        <v>0</v>
      </c>
    </row>
    <row r="521" spans="1:10" x14ac:dyDescent="0.25">
      <c r="A521">
        <v>524</v>
      </c>
      <c r="B521" t="s">
        <v>1908</v>
      </c>
      <c r="C521" t="s">
        <v>1590</v>
      </c>
      <c r="D521">
        <v>2013</v>
      </c>
      <c r="E521" t="s">
        <v>103</v>
      </c>
      <c r="F521" t="s">
        <v>104</v>
      </c>
      <c r="G521" t="s">
        <v>2560</v>
      </c>
      <c r="H521" t="s">
        <v>3735</v>
      </c>
      <c r="J521">
        <v>0</v>
      </c>
    </row>
    <row r="522" spans="1:10" x14ac:dyDescent="0.25">
      <c r="A522">
        <v>525</v>
      </c>
      <c r="B522" t="s">
        <v>595</v>
      </c>
      <c r="C522" t="s">
        <v>596</v>
      </c>
      <c r="D522">
        <v>2013</v>
      </c>
      <c r="E522" t="s">
        <v>103</v>
      </c>
      <c r="F522" t="s">
        <v>104</v>
      </c>
      <c r="G522" t="s">
        <v>2561</v>
      </c>
      <c r="H522" t="s">
        <v>3736</v>
      </c>
      <c r="J522">
        <v>0</v>
      </c>
    </row>
    <row r="523" spans="1:10" x14ac:dyDescent="0.25">
      <c r="A523">
        <v>526</v>
      </c>
      <c r="B523" t="s">
        <v>244</v>
      </c>
      <c r="C523" t="s">
        <v>245</v>
      </c>
      <c r="D523">
        <v>2013</v>
      </c>
      <c r="E523" t="s">
        <v>246</v>
      </c>
      <c r="F523" t="s">
        <v>3187</v>
      </c>
      <c r="G523" t="s">
        <v>2562</v>
      </c>
      <c r="H523" t="s">
        <v>3737</v>
      </c>
      <c r="J523">
        <v>5</v>
      </c>
    </row>
    <row r="524" spans="1:10" x14ac:dyDescent="0.25">
      <c r="A524">
        <v>527</v>
      </c>
      <c r="B524" t="s">
        <v>1909</v>
      </c>
      <c r="C524" t="s">
        <v>1369</v>
      </c>
      <c r="D524">
        <v>2013</v>
      </c>
      <c r="E524" t="s">
        <v>10</v>
      </c>
      <c r="F524" t="s">
        <v>10</v>
      </c>
      <c r="G524" t="s">
        <v>2563</v>
      </c>
      <c r="H524" t="s">
        <v>3738</v>
      </c>
      <c r="J524">
        <v>8</v>
      </c>
    </row>
    <row r="525" spans="1:10" x14ac:dyDescent="0.25">
      <c r="A525">
        <v>528</v>
      </c>
      <c r="B525" t="s">
        <v>3739</v>
      </c>
      <c r="C525" t="s">
        <v>1442</v>
      </c>
      <c r="D525">
        <v>2013</v>
      </c>
      <c r="E525" t="s">
        <v>1443</v>
      </c>
      <c r="F525" t="s">
        <v>3254</v>
      </c>
      <c r="G525" t="s">
        <v>2564</v>
      </c>
      <c r="H525" t="s">
        <v>3740</v>
      </c>
      <c r="J525">
        <v>0</v>
      </c>
    </row>
    <row r="526" spans="1:10" x14ac:dyDescent="0.25">
      <c r="A526">
        <v>529</v>
      </c>
      <c r="B526" t="s">
        <v>1910</v>
      </c>
      <c r="C526" t="s">
        <v>1530</v>
      </c>
      <c r="D526">
        <v>2013</v>
      </c>
      <c r="E526" t="s">
        <v>2080</v>
      </c>
      <c r="F526" t="s">
        <v>2080</v>
      </c>
      <c r="G526" t="s">
        <v>2565</v>
      </c>
      <c r="J526">
        <v>0</v>
      </c>
    </row>
    <row r="527" spans="1:10" x14ac:dyDescent="0.25">
      <c r="A527">
        <v>530</v>
      </c>
      <c r="B527" t="s">
        <v>1813</v>
      </c>
      <c r="C527" t="s">
        <v>950</v>
      </c>
      <c r="D527">
        <v>2013</v>
      </c>
      <c r="E527" t="s">
        <v>2054</v>
      </c>
      <c r="F527" t="s">
        <v>3167</v>
      </c>
      <c r="G527" t="s">
        <v>2282</v>
      </c>
      <c r="H527" t="s">
        <v>3741</v>
      </c>
      <c r="J527">
        <v>0</v>
      </c>
    </row>
    <row r="528" spans="1:10" x14ac:dyDescent="0.25">
      <c r="A528">
        <v>531</v>
      </c>
      <c r="B528" t="s">
        <v>290</v>
      </c>
      <c r="C528" t="s">
        <v>291</v>
      </c>
      <c r="D528">
        <v>2013</v>
      </c>
      <c r="E528" t="s">
        <v>292</v>
      </c>
      <c r="F528" t="s">
        <v>3255</v>
      </c>
      <c r="G528" t="s">
        <v>2566</v>
      </c>
      <c r="H528" t="s">
        <v>3742</v>
      </c>
      <c r="J528">
        <v>0</v>
      </c>
    </row>
    <row r="529" spans="1:10" x14ac:dyDescent="0.25">
      <c r="A529">
        <v>532</v>
      </c>
      <c r="B529" t="s">
        <v>1911</v>
      </c>
      <c r="C529" t="s">
        <v>1186</v>
      </c>
      <c r="D529">
        <v>2013</v>
      </c>
      <c r="E529" t="s">
        <v>2054</v>
      </c>
      <c r="F529" t="s">
        <v>3167</v>
      </c>
      <c r="G529" t="s">
        <v>2567</v>
      </c>
      <c r="H529" t="s">
        <v>3743</v>
      </c>
      <c r="J529">
        <v>0</v>
      </c>
    </row>
    <row r="530" spans="1:10" x14ac:dyDescent="0.25">
      <c r="A530">
        <v>533</v>
      </c>
      <c r="B530" t="s">
        <v>1258</v>
      </c>
      <c r="C530" t="s">
        <v>1259</v>
      </c>
      <c r="D530">
        <v>2013</v>
      </c>
      <c r="E530" t="s">
        <v>2054</v>
      </c>
      <c r="F530" t="s">
        <v>3167</v>
      </c>
      <c r="G530" t="s">
        <v>2568</v>
      </c>
      <c r="H530" t="s">
        <v>3744</v>
      </c>
      <c r="J530">
        <v>0</v>
      </c>
    </row>
    <row r="531" spans="1:10" x14ac:dyDescent="0.25">
      <c r="A531">
        <v>534</v>
      </c>
      <c r="B531" t="s">
        <v>1297</v>
      </c>
      <c r="C531" t="s">
        <v>1298</v>
      </c>
      <c r="D531">
        <v>2013</v>
      </c>
      <c r="E531" t="s">
        <v>2054</v>
      </c>
      <c r="F531" t="s">
        <v>3167</v>
      </c>
      <c r="G531" t="s">
        <v>2569</v>
      </c>
      <c r="I531" t="s">
        <v>3119</v>
      </c>
      <c r="J531">
        <v>1</v>
      </c>
    </row>
    <row r="532" spans="1:10" x14ac:dyDescent="0.25">
      <c r="A532">
        <v>535</v>
      </c>
      <c r="B532" t="s">
        <v>551</v>
      </c>
      <c r="C532" t="s">
        <v>552</v>
      </c>
      <c r="D532">
        <v>2012</v>
      </c>
      <c r="E532" t="s">
        <v>16</v>
      </c>
      <c r="F532" t="s">
        <v>16</v>
      </c>
      <c r="G532" t="s">
        <v>2570</v>
      </c>
      <c r="J532">
        <v>7</v>
      </c>
    </row>
    <row r="533" spans="1:10" x14ac:dyDescent="0.25">
      <c r="A533">
        <v>536</v>
      </c>
      <c r="B533" t="s">
        <v>1912</v>
      </c>
      <c r="C533" t="s">
        <v>396</v>
      </c>
      <c r="D533">
        <v>2012</v>
      </c>
      <c r="E533" t="s">
        <v>2070</v>
      </c>
      <c r="F533" t="s">
        <v>2070</v>
      </c>
      <c r="G533" t="s">
        <v>2571</v>
      </c>
      <c r="J533">
        <v>0</v>
      </c>
    </row>
    <row r="534" spans="1:10" x14ac:dyDescent="0.25">
      <c r="A534">
        <v>537</v>
      </c>
      <c r="B534" t="s">
        <v>130</v>
      </c>
      <c r="C534" t="s">
        <v>131</v>
      </c>
      <c r="D534">
        <v>2012</v>
      </c>
      <c r="E534" t="s">
        <v>37</v>
      </c>
      <c r="F534" t="s">
        <v>3144</v>
      </c>
      <c r="G534" t="s">
        <v>2572</v>
      </c>
      <c r="H534" t="s">
        <v>3745</v>
      </c>
      <c r="J534">
        <v>0</v>
      </c>
    </row>
    <row r="535" spans="1:10" x14ac:dyDescent="0.25">
      <c r="A535">
        <v>538</v>
      </c>
      <c r="B535" t="s">
        <v>238</v>
      </c>
      <c r="C535" t="s">
        <v>239</v>
      </c>
      <c r="D535">
        <v>2012</v>
      </c>
      <c r="E535" t="s">
        <v>240</v>
      </c>
      <c r="F535" t="s">
        <v>3208</v>
      </c>
      <c r="G535" t="s">
        <v>2573</v>
      </c>
      <c r="J535">
        <v>39</v>
      </c>
    </row>
    <row r="536" spans="1:10" x14ac:dyDescent="0.25">
      <c r="A536">
        <v>539</v>
      </c>
      <c r="B536" t="s">
        <v>1913</v>
      </c>
      <c r="C536" t="s">
        <v>862</v>
      </c>
      <c r="D536">
        <v>2012</v>
      </c>
      <c r="E536" t="s">
        <v>16</v>
      </c>
      <c r="F536" t="s">
        <v>16</v>
      </c>
      <c r="G536" t="s">
        <v>2574</v>
      </c>
      <c r="J536">
        <v>9</v>
      </c>
    </row>
    <row r="537" spans="1:10" x14ac:dyDescent="0.25">
      <c r="A537">
        <v>540</v>
      </c>
      <c r="B537" t="s">
        <v>1914</v>
      </c>
      <c r="C537" t="s">
        <v>205</v>
      </c>
      <c r="D537">
        <v>2012</v>
      </c>
      <c r="E537" t="s">
        <v>16</v>
      </c>
      <c r="F537" t="s">
        <v>16</v>
      </c>
      <c r="G537" t="s">
        <v>2575</v>
      </c>
      <c r="J537">
        <v>5</v>
      </c>
    </row>
    <row r="538" spans="1:10" x14ac:dyDescent="0.25">
      <c r="A538">
        <v>541</v>
      </c>
      <c r="B538" t="s">
        <v>357</v>
      </c>
      <c r="C538" t="s">
        <v>358</v>
      </c>
      <c r="D538">
        <v>2012</v>
      </c>
      <c r="E538" t="s">
        <v>137</v>
      </c>
      <c r="F538" t="s">
        <v>3185</v>
      </c>
      <c r="G538" t="s">
        <v>2306</v>
      </c>
      <c r="H538" t="s">
        <v>3746</v>
      </c>
      <c r="J538">
        <v>3</v>
      </c>
    </row>
    <row r="539" spans="1:10" x14ac:dyDescent="0.25">
      <c r="A539">
        <v>542</v>
      </c>
      <c r="B539" t="s">
        <v>1198</v>
      </c>
      <c r="C539" t="s">
        <v>1199</v>
      </c>
      <c r="D539">
        <v>2012</v>
      </c>
      <c r="E539" t="s">
        <v>493</v>
      </c>
      <c r="F539" t="s">
        <v>3239</v>
      </c>
      <c r="G539" t="s">
        <v>2352</v>
      </c>
      <c r="H539" t="s">
        <v>3747</v>
      </c>
      <c r="I539" t="s">
        <v>3120</v>
      </c>
      <c r="J539">
        <v>5</v>
      </c>
    </row>
    <row r="540" spans="1:10" x14ac:dyDescent="0.25">
      <c r="A540">
        <v>543</v>
      </c>
      <c r="B540" t="s">
        <v>815</v>
      </c>
      <c r="C540" t="s">
        <v>816</v>
      </c>
      <c r="D540">
        <v>2012</v>
      </c>
      <c r="E540" t="s">
        <v>2081</v>
      </c>
      <c r="F540" t="s">
        <v>3256</v>
      </c>
      <c r="G540" t="s">
        <v>2576</v>
      </c>
      <c r="H540" t="s">
        <v>3748</v>
      </c>
      <c r="J540">
        <v>0</v>
      </c>
    </row>
    <row r="541" spans="1:10" x14ac:dyDescent="0.25">
      <c r="A541">
        <v>544</v>
      </c>
      <c r="B541" t="s">
        <v>3749</v>
      </c>
      <c r="C541" t="s">
        <v>866</v>
      </c>
      <c r="D541">
        <v>2012</v>
      </c>
      <c r="E541" t="s">
        <v>2080</v>
      </c>
      <c r="F541" t="s">
        <v>2080</v>
      </c>
      <c r="G541" t="s">
        <v>2394</v>
      </c>
      <c r="J541">
        <v>6</v>
      </c>
    </row>
    <row r="542" spans="1:10" x14ac:dyDescent="0.25">
      <c r="A542">
        <v>545</v>
      </c>
      <c r="B542" t="s">
        <v>787</v>
      </c>
      <c r="C542" t="s">
        <v>788</v>
      </c>
      <c r="D542">
        <v>2012</v>
      </c>
      <c r="E542" t="s">
        <v>789</v>
      </c>
      <c r="F542" t="s">
        <v>3257</v>
      </c>
      <c r="G542" t="s">
        <v>2136</v>
      </c>
      <c r="J542">
        <v>0</v>
      </c>
    </row>
    <row r="543" spans="1:10" x14ac:dyDescent="0.25">
      <c r="A543">
        <v>546</v>
      </c>
      <c r="B543" t="s">
        <v>538</v>
      </c>
      <c r="C543" t="s">
        <v>539</v>
      </c>
      <c r="D543">
        <v>2012</v>
      </c>
      <c r="E543" t="s">
        <v>2080</v>
      </c>
      <c r="F543" t="s">
        <v>2080</v>
      </c>
      <c r="G543" t="s">
        <v>2577</v>
      </c>
      <c r="J543">
        <v>1</v>
      </c>
    </row>
    <row r="544" spans="1:10" x14ac:dyDescent="0.25">
      <c r="A544">
        <v>547</v>
      </c>
      <c r="B544" t="s">
        <v>676</v>
      </c>
      <c r="C544" t="s">
        <v>677</v>
      </c>
      <c r="D544">
        <v>2012</v>
      </c>
      <c r="E544" t="s">
        <v>678</v>
      </c>
      <c r="F544" t="s">
        <v>3258</v>
      </c>
      <c r="G544" t="s">
        <v>2578</v>
      </c>
      <c r="H544" t="s">
        <v>3750</v>
      </c>
      <c r="J544">
        <v>0</v>
      </c>
    </row>
    <row r="545" spans="1:10" x14ac:dyDescent="0.25">
      <c r="A545">
        <v>548</v>
      </c>
      <c r="B545" t="s">
        <v>1915</v>
      </c>
      <c r="C545" t="s">
        <v>1388</v>
      </c>
      <c r="D545">
        <v>2012</v>
      </c>
      <c r="E545" t="s">
        <v>922</v>
      </c>
      <c r="F545" t="s">
        <v>3259</v>
      </c>
      <c r="G545" t="s">
        <v>2579</v>
      </c>
      <c r="J545">
        <v>0</v>
      </c>
    </row>
    <row r="546" spans="1:10" x14ac:dyDescent="0.25">
      <c r="A546">
        <v>549</v>
      </c>
      <c r="B546" t="s">
        <v>1916</v>
      </c>
      <c r="C546" t="s">
        <v>1432</v>
      </c>
      <c r="D546">
        <v>2012</v>
      </c>
      <c r="E546" t="s">
        <v>2080</v>
      </c>
      <c r="F546" t="s">
        <v>2080</v>
      </c>
      <c r="G546" t="s">
        <v>1433</v>
      </c>
      <c r="J546">
        <v>4</v>
      </c>
    </row>
    <row r="547" spans="1:10" x14ac:dyDescent="0.25">
      <c r="A547">
        <v>550</v>
      </c>
      <c r="B547" t="s">
        <v>496</v>
      </c>
      <c r="C547" t="s">
        <v>497</v>
      </c>
      <c r="D547">
        <v>2012</v>
      </c>
      <c r="E547" t="s">
        <v>128</v>
      </c>
      <c r="F547" t="s">
        <v>3158</v>
      </c>
      <c r="G547" t="s">
        <v>2580</v>
      </c>
      <c r="J547">
        <v>8</v>
      </c>
    </row>
    <row r="548" spans="1:10" x14ac:dyDescent="0.25">
      <c r="A548">
        <v>551</v>
      </c>
      <c r="B548" t="s">
        <v>3751</v>
      </c>
      <c r="C548" t="s">
        <v>1602</v>
      </c>
      <c r="D548">
        <v>2012</v>
      </c>
      <c r="E548" t="s">
        <v>2080</v>
      </c>
      <c r="F548" t="s">
        <v>2080</v>
      </c>
      <c r="G548" t="s">
        <v>2282</v>
      </c>
      <c r="J548">
        <v>1</v>
      </c>
    </row>
    <row r="549" spans="1:10" x14ac:dyDescent="0.25">
      <c r="A549">
        <v>552</v>
      </c>
      <c r="B549" t="s">
        <v>3752</v>
      </c>
      <c r="C549" t="s">
        <v>667</v>
      </c>
      <c r="D549">
        <v>2012</v>
      </c>
      <c r="E549" t="s">
        <v>2080</v>
      </c>
      <c r="F549" t="s">
        <v>2080</v>
      </c>
      <c r="G549" t="s">
        <v>2551</v>
      </c>
      <c r="J549">
        <v>2</v>
      </c>
    </row>
    <row r="550" spans="1:10" x14ac:dyDescent="0.25">
      <c r="A550">
        <v>553</v>
      </c>
      <c r="B550" t="s">
        <v>1251</v>
      </c>
      <c r="C550" t="s">
        <v>1252</v>
      </c>
      <c r="D550">
        <v>2012</v>
      </c>
      <c r="E550" t="s">
        <v>740</v>
      </c>
      <c r="F550" t="s">
        <v>740</v>
      </c>
      <c r="G550" t="s">
        <v>2581</v>
      </c>
      <c r="H550" t="s">
        <v>3753</v>
      </c>
      <c r="J550">
        <v>4</v>
      </c>
    </row>
    <row r="551" spans="1:10" x14ac:dyDescent="0.25">
      <c r="A551">
        <v>554</v>
      </c>
      <c r="B551" t="s">
        <v>1454</v>
      </c>
      <c r="C551" t="s">
        <v>1455</v>
      </c>
      <c r="D551">
        <v>2012</v>
      </c>
      <c r="E551" t="s">
        <v>1456</v>
      </c>
      <c r="F551" t="s">
        <v>3260</v>
      </c>
      <c r="G551" t="s">
        <v>2582</v>
      </c>
      <c r="H551" t="s">
        <v>3754</v>
      </c>
      <c r="J551">
        <v>3</v>
      </c>
    </row>
    <row r="552" spans="1:10" x14ac:dyDescent="0.25">
      <c r="A552">
        <v>555</v>
      </c>
      <c r="B552" t="s">
        <v>71</v>
      </c>
      <c r="C552" t="s">
        <v>72</v>
      </c>
      <c r="D552">
        <v>2012</v>
      </c>
      <c r="E552" t="s">
        <v>2082</v>
      </c>
      <c r="F552" t="s">
        <v>3261</v>
      </c>
      <c r="G552" t="s">
        <v>2564</v>
      </c>
      <c r="H552" t="s">
        <v>3755</v>
      </c>
      <c r="J552">
        <v>1</v>
      </c>
    </row>
    <row r="553" spans="1:10" x14ac:dyDescent="0.25">
      <c r="A553">
        <v>556</v>
      </c>
      <c r="B553" t="s">
        <v>1917</v>
      </c>
      <c r="C553" t="s">
        <v>1003</v>
      </c>
      <c r="D553">
        <v>2012</v>
      </c>
      <c r="E553" t="s">
        <v>2080</v>
      </c>
      <c r="F553" t="s">
        <v>2080</v>
      </c>
      <c r="G553" t="s">
        <v>2583</v>
      </c>
      <c r="J553">
        <v>2</v>
      </c>
    </row>
    <row r="554" spans="1:10" x14ac:dyDescent="0.25">
      <c r="A554">
        <v>557</v>
      </c>
      <c r="B554" t="s">
        <v>1109</v>
      </c>
      <c r="C554" t="s">
        <v>1110</v>
      </c>
      <c r="D554">
        <v>2012</v>
      </c>
      <c r="E554" t="s">
        <v>2083</v>
      </c>
      <c r="F554" t="s">
        <v>3262</v>
      </c>
      <c r="G554" t="s">
        <v>2584</v>
      </c>
      <c r="H554" t="s">
        <v>3756</v>
      </c>
      <c r="I554" t="s">
        <v>3121</v>
      </c>
      <c r="J554">
        <v>1</v>
      </c>
    </row>
    <row r="555" spans="1:10" x14ac:dyDescent="0.25">
      <c r="A555">
        <v>558</v>
      </c>
      <c r="B555" t="s">
        <v>920</v>
      </c>
      <c r="C555" t="s">
        <v>921</v>
      </c>
      <c r="D555">
        <v>2012</v>
      </c>
      <c r="E555" t="s">
        <v>922</v>
      </c>
      <c r="F555" t="s">
        <v>3259</v>
      </c>
      <c r="G555" t="s">
        <v>2495</v>
      </c>
      <c r="J555">
        <v>2</v>
      </c>
    </row>
    <row r="556" spans="1:10" x14ac:dyDescent="0.25">
      <c r="A556">
        <v>559</v>
      </c>
      <c r="B556" t="s">
        <v>1486</v>
      </c>
      <c r="C556" t="s">
        <v>1487</v>
      </c>
      <c r="D556">
        <v>2012</v>
      </c>
      <c r="E556" t="s">
        <v>128</v>
      </c>
      <c r="F556" t="s">
        <v>3158</v>
      </c>
      <c r="G556" t="s">
        <v>2585</v>
      </c>
      <c r="H556" t="s">
        <v>3757</v>
      </c>
      <c r="J556">
        <v>10</v>
      </c>
    </row>
    <row r="557" spans="1:10" x14ac:dyDescent="0.25">
      <c r="A557">
        <v>560</v>
      </c>
      <c r="B557" t="s">
        <v>374</v>
      </c>
      <c r="C557" t="s">
        <v>375</v>
      </c>
      <c r="D557">
        <v>2012</v>
      </c>
      <c r="E557" t="s">
        <v>24</v>
      </c>
      <c r="F557" t="s">
        <v>3146</v>
      </c>
      <c r="G557" t="s">
        <v>2586</v>
      </c>
      <c r="H557" t="s">
        <v>3758</v>
      </c>
      <c r="J557">
        <v>1</v>
      </c>
    </row>
    <row r="558" spans="1:10" x14ac:dyDescent="0.25">
      <c r="A558">
        <v>561</v>
      </c>
      <c r="B558" t="s">
        <v>483</v>
      </c>
      <c r="C558" t="s">
        <v>484</v>
      </c>
      <c r="D558">
        <v>2012</v>
      </c>
      <c r="E558" t="s">
        <v>2084</v>
      </c>
      <c r="F558" t="s">
        <v>3263</v>
      </c>
      <c r="G558" t="s">
        <v>2587</v>
      </c>
      <c r="J558">
        <v>0</v>
      </c>
    </row>
    <row r="559" spans="1:10" x14ac:dyDescent="0.25">
      <c r="A559">
        <v>562</v>
      </c>
      <c r="B559" t="s">
        <v>1603</v>
      </c>
      <c r="C559" t="s">
        <v>1604</v>
      </c>
      <c r="D559">
        <v>2012</v>
      </c>
      <c r="E559" t="s">
        <v>2083</v>
      </c>
      <c r="F559" t="s">
        <v>3262</v>
      </c>
      <c r="G559" t="s">
        <v>2548</v>
      </c>
      <c r="J559">
        <v>0</v>
      </c>
    </row>
    <row r="560" spans="1:10" x14ac:dyDescent="0.25">
      <c r="A560">
        <v>563</v>
      </c>
      <c r="B560" t="s">
        <v>73</v>
      </c>
      <c r="C560" t="s">
        <v>74</v>
      </c>
      <c r="D560">
        <v>2012</v>
      </c>
      <c r="E560" t="s">
        <v>2085</v>
      </c>
      <c r="F560" t="s">
        <v>3264</v>
      </c>
      <c r="G560" t="s">
        <v>2588</v>
      </c>
      <c r="H560" t="s">
        <v>3759</v>
      </c>
      <c r="J560">
        <v>0</v>
      </c>
    </row>
    <row r="561" spans="1:10" x14ac:dyDescent="0.25">
      <c r="A561">
        <v>564</v>
      </c>
      <c r="B561" t="s">
        <v>3760</v>
      </c>
      <c r="C561" t="s">
        <v>1694</v>
      </c>
      <c r="D561">
        <v>2012</v>
      </c>
      <c r="E561" t="s">
        <v>2080</v>
      </c>
      <c r="F561" t="s">
        <v>2080</v>
      </c>
      <c r="G561" t="s">
        <v>2282</v>
      </c>
      <c r="J561">
        <v>2</v>
      </c>
    </row>
    <row r="562" spans="1:10" x14ac:dyDescent="0.25">
      <c r="A562">
        <v>565</v>
      </c>
      <c r="B562" t="s">
        <v>3760</v>
      </c>
      <c r="C562" t="s">
        <v>905</v>
      </c>
      <c r="D562">
        <v>2012</v>
      </c>
      <c r="E562" t="s">
        <v>2054</v>
      </c>
      <c r="F562" t="s">
        <v>3167</v>
      </c>
      <c r="G562" t="s">
        <v>2589</v>
      </c>
      <c r="J562">
        <v>2</v>
      </c>
    </row>
    <row r="563" spans="1:10" x14ac:dyDescent="0.25">
      <c r="A563">
        <v>566</v>
      </c>
      <c r="B563" t="s">
        <v>1918</v>
      </c>
      <c r="C563" t="s">
        <v>1444</v>
      </c>
      <c r="D563">
        <v>2012</v>
      </c>
      <c r="E563" t="s">
        <v>37</v>
      </c>
      <c r="F563" t="s">
        <v>3144</v>
      </c>
      <c r="G563" t="s">
        <v>2590</v>
      </c>
      <c r="H563" t="s">
        <v>3761</v>
      </c>
      <c r="J563">
        <v>8</v>
      </c>
    </row>
    <row r="564" spans="1:10" x14ac:dyDescent="0.25">
      <c r="A564">
        <v>567</v>
      </c>
      <c r="B564" t="s">
        <v>1919</v>
      </c>
      <c r="C564" t="s">
        <v>671</v>
      </c>
      <c r="D564">
        <v>2012</v>
      </c>
      <c r="E564" t="s">
        <v>37</v>
      </c>
      <c r="F564" t="s">
        <v>3144</v>
      </c>
      <c r="G564" t="s">
        <v>2591</v>
      </c>
      <c r="H564" t="s">
        <v>3762</v>
      </c>
      <c r="J564">
        <v>3</v>
      </c>
    </row>
    <row r="565" spans="1:10" x14ac:dyDescent="0.25">
      <c r="A565">
        <v>568</v>
      </c>
      <c r="B565" t="s">
        <v>40</v>
      </c>
      <c r="C565" t="s">
        <v>41</v>
      </c>
      <c r="D565">
        <v>2012</v>
      </c>
      <c r="E565" t="s">
        <v>10</v>
      </c>
      <c r="F565" t="s">
        <v>10</v>
      </c>
      <c r="G565" t="s">
        <v>2592</v>
      </c>
      <c r="H565" t="s">
        <v>3763</v>
      </c>
      <c r="J565">
        <v>15</v>
      </c>
    </row>
    <row r="566" spans="1:10" x14ac:dyDescent="0.25">
      <c r="A566">
        <v>569</v>
      </c>
      <c r="B566" t="s">
        <v>953</v>
      </c>
      <c r="C566" t="s">
        <v>954</v>
      </c>
      <c r="D566">
        <v>2012</v>
      </c>
      <c r="E566" t="s">
        <v>10</v>
      </c>
      <c r="F566" t="s">
        <v>10</v>
      </c>
      <c r="G566" t="s">
        <v>2593</v>
      </c>
      <c r="H566" t="s">
        <v>3764</v>
      </c>
      <c r="J566">
        <v>18</v>
      </c>
    </row>
    <row r="567" spans="1:10" x14ac:dyDescent="0.25">
      <c r="A567">
        <v>570</v>
      </c>
      <c r="B567" t="s">
        <v>1920</v>
      </c>
      <c r="C567" t="s">
        <v>526</v>
      </c>
      <c r="D567">
        <v>2012</v>
      </c>
      <c r="E567" t="s">
        <v>2054</v>
      </c>
      <c r="F567" t="s">
        <v>3167</v>
      </c>
      <c r="G567" t="s">
        <v>2594</v>
      </c>
      <c r="H567" t="s">
        <v>3358</v>
      </c>
      <c r="J567">
        <v>2</v>
      </c>
    </row>
    <row r="568" spans="1:10" x14ac:dyDescent="0.25">
      <c r="A568">
        <v>571</v>
      </c>
      <c r="B568" t="s">
        <v>1233</v>
      </c>
      <c r="C568" t="s">
        <v>1234</v>
      </c>
      <c r="D568">
        <v>2012</v>
      </c>
      <c r="E568" t="s">
        <v>2054</v>
      </c>
      <c r="F568" t="s">
        <v>3167</v>
      </c>
      <c r="G568" t="s">
        <v>2595</v>
      </c>
      <c r="J568">
        <v>3</v>
      </c>
    </row>
    <row r="569" spans="1:10" x14ac:dyDescent="0.25">
      <c r="A569">
        <v>572</v>
      </c>
      <c r="B569" t="s">
        <v>1921</v>
      </c>
      <c r="C569" t="s">
        <v>896</v>
      </c>
      <c r="D569">
        <v>2012</v>
      </c>
      <c r="E569" t="s">
        <v>2054</v>
      </c>
      <c r="F569" t="s">
        <v>3167</v>
      </c>
      <c r="G569" t="s">
        <v>2513</v>
      </c>
      <c r="J569">
        <v>0</v>
      </c>
    </row>
    <row r="570" spans="1:10" x14ac:dyDescent="0.25">
      <c r="A570">
        <v>573</v>
      </c>
      <c r="B570" t="s">
        <v>1696</v>
      </c>
      <c r="C570" t="s">
        <v>1697</v>
      </c>
      <c r="D570">
        <v>2012</v>
      </c>
      <c r="E570" t="s">
        <v>31</v>
      </c>
      <c r="F570" t="s">
        <v>3156</v>
      </c>
      <c r="G570" t="s">
        <v>2596</v>
      </c>
      <c r="H570" t="s">
        <v>3765</v>
      </c>
      <c r="J570">
        <v>31</v>
      </c>
    </row>
    <row r="571" spans="1:10" x14ac:dyDescent="0.25">
      <c r="A571">
        <v>574</v>
      </c>
      <c r="B571" t="s">
        <v>3766</v>
      </c>
      <c r="C571" t="s">
        <v>410</v>
      </c>
      <c r="D571">
        <v>2012</v>
      </c>
      <c r="E571" t="s">
        <v>103</v>
      </c>
      <c r="F571" t="s">
        <v>104</v>
      </c>
      <c r="G571" t="s">
        <v>2597</v>
      </c>
      <c r="H571" t="s">
        <v>3767</v>
      </c>
      <c r="J571">
        <v>13</v>
      </c>
    </row>
    <row r="572" spans="1:10" x14ac:dyDescent="0.25">
      <c r="A572">
        <v>575</v>
      </c>
      <c r="B572" t="s">
        <v>1008</v>
      </c>
      <c r="C572" t="s">
        <v>1009</v>
      </c>
      <c r="D572">
        <v>2012</v>
      </c>
      <c r="E572" t="s">
        <v>10</v>
      </c>
      <c r="F572" t="s">
        <v>10</v>
      </c>
      <c r="G572" t="s">
        <v>2598</v>
      </c>
      <c r="H572" t="s">
        <v>3768</v>
      </c>
      <c r="J572">
        <v>20</v>
      </c>
    </row>
    <row r="573" spans="1:10" x14ac:dyDescent="0.25">
      <c r="A573">
        <v>576</v>
      </c>
      <c r="B573" t="s">
        <v>887</v>
      </c>
      <c r="C573" t="s">
        <v>888</v>
      </c>
      <c r="D573">
        <v>2012</v>
      </c>
      <c r="E573" t="s">
        <v>103</v>
      </c>
      <c r="F573" t="s">
        <v>104</v>
      </c>
      <c r="G573" t="s">
        <v>2599</v>
      </c>
      <c r="H573" t="s">
        <v>3769</v>
      </c>
      <c r="J573">
        <v>9</v>
      </c>
    </row>
    <row r="574" spans="1:10" x14ac:dyDescent="0.25">
      <c r="A574">
        <v>577</v>
      </c>
      <c r="B574" t="s">
        <v>704</v>
      </c>
      <c r="C574" t="s">
        <v>705</v>
      </c>
      <c r="D574">
        <v>2012</v>
      </c>
      <c r="E574" t="s">
        <v>706</v>
      </c>
      <c r="F574" t="s">
        <v>3161</v>
      </c>
      <c r="G574" t="s">
        <v>2600</v>
      </c>
      <c r="H574" t="s">
        <v>3770</v>
      </c>
      <c r="J574">
        <v>5</v>
      </c>
    </row>
    <row r="575" spans="1:10" x14ac:dyDescent="0.25">
      <c r="A575">
        <v>578</v>
      </c>
      <c r="B575" t="s">
        <v>1767</v>
      </c>
      <c r="C575" t="s">
        <v>1768</v>
      </c>
      <c r="D575">
        <v>2012</v>
      </c>
      <c r="E575" t="s">
        <v>490</v>
      </c>
      <c r="F575" t="s">
        <v>3154</v>
      </c>
      <c r="G575" t="s">
        <v>2601</v>
      </c>
      <c r="J575">
        <v>4</v>
      </c>
    </row>
    <row r="576" spans="1:10" x14ac:dyDescent="0.25">
      <c r="A576">
        <v>579</v>
      </c>
      <c r="B576" t="s">
        <v>1666</v>
      </c>
      <c r="C576" t="s">
        <v>1667</v>
      </c>
      <c r="D576">
        <v>2012</v>
      </c>
      <c r="E576" t="s">
        <v>1668</v>
      </c>
      <c r="F576" t="s">
        <v>3265</v>
      </c>
      <c r="G576" t="s">
        <v>2602</v>
      </c>
      <c r="J576">
        <v>1</v>
      </c>
    </row>
    <row r="577" spans="1:10" x14ac:dyDescent="0.25">
      <c r="A577">
        <v>580</v>
      </c>
      <c r="B577" t="s">
        <v>1922</v>
      </c>
      <c r="C577" t="s">
        <v>1465</v>
      </c>
      <c r="D577">
        <v>2012</v>
      </c>
      <c r="E577" t="s">
        <v>10</v>
      </c>
      <c r="F577" t="s">
        <v>10</v>
      </c>
      <c r="G577" t="s">
        <v>2603</v>
      </c>
      <c r="H577" t="s">
        <v>3771</v>
      </c>
      <c r="J577">
        <v>17</v>
      </c>
    </row>
    <row r="578" spans="1:10" x14ac:dyDescent="0.25">
      <c r="A578">
        <v>581</v>
      </c>
      <c r="B578" t="s">
        <v>14</v>
      </c>
      <c r="C578" t="s">
        <v>17</v>
      </c>
      <c r="D578">
        <v>2012</v>
      </c>
      <c r="E578" t="s">
        <v>2054</v>
      </c>
      <c r="F578" t="s">
        <v>3167</v>
      </c>
      <c r="G578" t="s">
        <v>2282</v>
      </c>
      <c r="J578">
        <v>0</v>
      </c>
    </row>
    <row r="579" spans="1:10" x14ac:dyDescent="0.25">
      <c r="A579">
        <v>582</v>
      </c>
      <c r="B579" t="s">
        <v>34</v>
      </c>
      <c r="C579" t="s">
        <v>35</v>
      </c>
      <c r="D579">
        <v>2012</v>
      </c>
      <c r="E579" t="s">
        <v>2086</v>
      </c>
      <c r="F579" t="s">
        <v>3218</v>
      </c>
      <c r="G579" t="s">
        <v>2302</v>
      </c>
      <c r="H579" t="s">
        <v>3772</v>
      </c>
      <c r="J579">
        <v>1</v>
      </c>
    </row>
    <row r="580" spans="1:10" x14ac:dyDescent="0.25">
      <c r="A580">
        <v>583</v>
      </c>
      <c r="B580" t="s">
        <v>1923</v>
      </c>
      <c r="C580" t="s">
        <v>660</v>
      </c>
      <c r="D580">
        <v>2012</v>
      </c>
      <c r="E580" t="s">
        <v>16</v>
      </c>
      <c r="F580" t="s">
        <v>16</v>
      </c>
      <c r="G580" t="s">
        <v>2604</v>
      </c>
      <c r="J580">
        <v>7</v>
      </c>
    </row>
    <row r="581" spans="1:10" x14ac:dyDescent="0.25">
      <c r="A581">
        <v>584</v>
      </c>
      <c r="B581" t="s">
        <v>724</v>
      </c>
      <c r="C581" t="s">
        <v>725</v>
      </c>
      <c r="D581">
        <v>2012</v>
      </c>
      <c r="E581" t="s">
        <v>24</v>
      </c>
      <c r="F581" t="s">
        <v>3146</v>
      </c>
      <c r="G581" t="s">
        <v>2605</v>
      </c>
      <c r="H581" t="s">
        <v>3773</v>
      </c>
      <c r="J581">
        <v>9</v>
      </c>
    </row>
    <row r="582" spans="1:10" x14ac:dyDescent="0.25">
      <c r="A582">
        <v>585</v>
      </c>
      <c r="B582" t="s">
        <v>1924</v>
      </c>
      <c r="C582" t="s">
        <v>1751</v>
      </c>
      <c r="D582">
        <v>2012</v>
      </c>
      <c r="E582" t="s">
        <v>37</v>
      </c>
      <c r="F582" t="s">
        <v>3144</v>
      </c>
      <c r="G582" t="s">
        <v>2606</v>
      </c>
      <c r="H582" t="s">
        <v>3774</v>
      </c>
      <c r="J582">
        <v>9</v>
      </c>
    </row>
    <row r="583" spans="1:10" x14ac:dyDescent="0.25">
      <c r="A583">
        <v>586</v>
      </c>
      <c r="B583" t="s">
        <v>466</v>
      </c>
      <c r="C583" t="s">
        <v>467</v>
      </c>
      <c r="D583">
        <v>2012</v>
      </c>
      <c r="E583" t="s">
        <v>16</v>
      </c>
      <c r="F583" t="s">
        <v>16</v>
      </c>
      <c r="G583" t="s">
        <v>2419</v>
      </c>
      <c r="J583">
        <v>6</v>
      </c>
    </row>
    <row r="584" spans="1:10" x14ac:dyDescent="0.25">
      <c r="A584">
        <v>587</v>
      </c>
      <c r="B584" t="s">
        <v>1549</v>
      </c>
      <c r="C584" t="s">
        <v>1550</v>
      </c>
      <c r="D584">
        <v>2012</v>
      </c>
      <c r="E584" t="s">
        <v>24</v>
      </c>
      <c r="F584" t="s">
        <v>3146</v>
      </c>
      <c r="G584" t="s">
        <v>2607</v>
      </c>
      <c r="H584" t="s">
        <v>3775</v>
      </c>
      <c r="J584">
        <v>6</v>
      </c>
    </row>
    <row r="585" spans="1:10" x14ac:dyDescent="0.25">
      <c r="A585">
        <v>588</v>
      </c>
      <c r="B585" t="s">
        <v>1925</v>
      </c>
      <c r="C585" t="s">
        <v>206</v>
      </c>
      <c r="D585">
        <v>2012</v>
      </c>
      <c r="E585" t="s">
        <v>137</v>
      </c>
      <c r="F585" t="s">
        <v>3185</v>
      </c>
      <c r="G585" t="s">
        <v>2608</v>
      </c>
      <c r="H585" t="s">
        <v>3776</v>
      </c>
      <c r="J585">
        <v>12</v>
      </c>
    </row>
    <row r="586" spans="1:10" x14ac:dyDescent="0.25">
      <c r="A586">
        <v>589</v>
      </c>
      <c r="B586" t="s">
        <v>1926</v>
      </c>
      <c r="C586" t="s">
        <v>492</v>
      </c>
      <c r="D586">
        <v>2012</v>
      </c>
      <c r="E586" t="s">
        <v>493</v>
      </c>
      <c r="F586" t="s">
        <v>3239</v>
      </c>
      <c r="G586" t="s">
        <v>2609</v>
      </c>
      <c r="H586" t="s">
        <v>3777</v>
      </c>
      <c r="J586">
        <v>15</v>
      </c>
    </row>
    <row r="587" spans="1:10" x14ac:dyDescent="0.25">
      <c r="A587">
        <v>590</v>
      </c>
      <c r="B587" t="s">
        <v>168</v>
      </c>
      <c r="C587" t="s">
        <v>169</v>
      </c>
      <c r="D587">
        <v>2012</v>
      </c>
      <c r="E587" t="s">
        <v>170</v>
      </c>
      <c r="F587" t="s">
        <v>3170</v>
      </c>
      <c r="G587" t="s">
        <v>2610</v>
      </c>
      <c r="J587">
        <v>72</v>
      </c>
    </row>
    <row r="588" spans="1:10" x14ac:dyDescent="0.25">
      <c r="A588">
        <v>591</v>
      </c>
      <c r="B588" t="s">
        <v>1927</v>
      </c>
      <c r="C588" t="s">
        <v>1347</v>
      </c>
      <c r="D588">
        <v>2012</v>
      </c>
      <c r="E588" t="s">
        <v>378</v>
      </c>
      <c r="F588" t="s">
        <v>3266</v>
      </c>
      <c r="G588" t="s">
        <v>2611</v>
      </c>
      <c r="J588">
        <v>46</v>
      </c>
    </row>
    <row r="589" spans="1:10" x14ac:dyDescent="0.25">
      <c r="A589">
        <v>592</v>
      </c>
      <c r="B589" t="s">
        <v>376</v>
      </c>
      <c r="C589" t="s">
        <v>377</v>
      </c>
      <c r="D589">
        <v>2012</v>
      </c>
      <c r="E589" t="s">
        <v>378</v>
      </c>
      <c r="F589" t="s">
        <v>3266</v>
      </c>
      <c r="G589" t="s">
        <v>2612</v>
      </c>
      <c r="J589">
        <v>62</v>
      </c>
    </row>
    <row r="590" spans="1:10" x14ac:dyDescent="0.25">
      <c r="A590">
        <v>593</v>
      </c>
      <c r="B590" t="s">
        <v>1928</v>
      </c>
      <c r="C590" t="s">
        <v>637</v>
      </c>
      <c r="D590">
        <v>2012</v>
      </c>
      <c r="E590" t="s">
        <v>638</v>
      </c>
      <c r="F590" t="s">
        <v>3267</v>
      </c>
      <c r="G590" t="s">
        <v>2613</v>
      </c>
      <c r="H590" t="s">
        <v>3778</v>
      </c>
      <c r="J590">
        <v>18</v>
      </c>
    </row>
    <row r="591" spans="1:10" x14ac:dyDescent="0.25">
      <c r="A591">
        <v>594</v>
      </c>
      <c r="B591" t="s">
        <v>689</v>
      </c>
      <c r="C591" t="s">
        <v>1732</v>
      </c>
      <c r="D591">
        <v>2012</v>
      </c>
      <c r="E591" t="s">
        <v>144</v>
      </c>
      <c r="F591" t="s">
        <v>144</v>
      </c>
      <c r="G591" t="s">
        <v>2614</v>
      </c>
      <c r="J591">
        <v>33</v>
      </c>
    </row>
    <row r="592" spans="1:10" x14ac:dyDescent="0.25">
      <c r="A592">
        <v>595</v>
      </c>
      <c r="B592" t="s">
        <v>1345</v>
      </c>
      <c r="C592" t="s">
        <v>1346</v>
      </c>
      <c r="D592">
        <v>2012</v>
      </c>
      <c r="E592" t="s">
        <v>16</v>
      </c>
      <c r="F592" t="s">
        <v>16</v>
      </c>
      <c r="G592" t="s">
        <v>2615</v>
      </c>
      <c r="J592">
        <v>16</v>
      </c>
    </row>
    <row r="593" spans="1:10" x14ac:dyDescent="0.25">
      <c r="A593">
        <v>596</v>
      </c>
      <c r="B593" t="s">
        <v>98</v>
      </c>
      <c r="C593" t="s">
        <v>99</v>
      </c>
      <c r="D593">
        <v>2012</v>
      </c>
      <c r="E593" t="s">
        <v>100</v>
      </c>
      <c r="F593" t="s">
        <v>3268</v>
      </c>
      <c r="G593" t="s">
        <v>2616</v>
      </c>
      <c r="J593">
        <v>9</v>
      </c>
    </row>
    <row r="594" spans="1:10" x14ac:dyDescent="0.25">
      <c r="A594">
        <v>597</v>
      </c>
      <c r="B594" t="s">
        <v>1253</v>
      </c>
      <c r="C594" t="s">
        <v>1255</v>
      </c>
      <c r="D594">
        <v>2012</v>
      </c>
      <c r="E594" t="s">
        <v>2087</v>
      </c>
      <c r="F594" t="s">
        <v>2087</v>
      </c>
      <c r="G594" t="s">
        <v>2617</v>
      </c>
      <c r="H594" t="s">
        <v>3779</v>
      </c>
      <c r="J594">
        <v>1</v>
      </c>
    </row>
    <row r="595" spans="1:10" x14ac:dyDescent="0.25">
      <c r="A595">
        <v>598</v>
      </c>
      <c r="B595" t="s">
        <v>1195</v>
      </c>
      <c r="C595" t="s">
        <v>1196</v>
      </c>
      <c r="D595">
        <v>2012</v>
      </c>
      <c r="E595" t="s">
        <v>2087</v>
      </c>
      <c r="F595" t="s">
        <v>2087</v>
      </c>
      <c r="G595" t="s">
        <v>2466</v>
      </c>
      <c r="H595" t="s">
        <v>3780</v>
      </c>
      <c r="J595">
        <v>4</v>
      </c>
    </row>
    <row r="596" spans="1:10" x14ac:dyDescent="0.25">
      <c r="A596">
        <v>599</v>
      </c>
      <c r="B596" t="s">
        <v>1164</v>
      </c>
      <c r="C596" t="s">
        <v>1165</v>
      </c>
      <c r="D596">
        <v>2012</v>
      </c>
      <c r="E596" t="s">
        <v>24</v>
      </c>
      <c r="F596" t="s">
        <v>3146</v>
      </c>
      <c r="G596" t="s">
        <v>2618</v>
      </c>
      <c r="H596" t="s">
        <v>3781</v>
      </c>
      <c r="J596">
        <v>10</v>
      </c>
    </row>
    <row r="597" spans="1:10" x14ac:dyDescent="0.25">
      <c r="A597">
        <v>600</v>
      </c>
      <c r="B597" t="s">
        <v>1480</v>
      </c>
      <c r="C597" t="s">
        <v>1481</v>
      </c>
      <c r="D597">
        <v>2012</v>
      </c>
      <c r="E597" t="s">
        <v>103</v>
      </c>
      <c r="F597" t="s">
        <v>104</v>
      </c>
      <c r="G597" t="s">
        <v>2619</v>
      </c>
      <c r="H597" t="s">
        <v>3782</v>
      </c>
      <c r="J597">
        <v>2</v>
      </c>
    </row>
    <row r="598" spans="1:10" x14ac:dyDescent="0.25">
      <c r="A598">
        <v>601</v>
      </c>
      <c r="B598" t="s">
        <v>1278</v>
      </c>
      <c r="C598" t="s">
        <v>1279</v>
      </c>
      <c r="D598">
        <v>2012</v>
      </c>
      <c r="E598" t="s">
        <v>246</v>
      </c>
      <c r="F598" t="s">
        <v>3187</v>
      </c>
      <c r="G598" t="s">
        <v>2620</v>
      </c>
      <c r="H598" t="s">
        <v>3783</v>
      </c>
      <c r="J598">
        <v>20</v>
      </c>
    </row>
    <row r="599" spans="1:10" x14ac:dyDescent="0.25">
      <c r="A599">
        <v>602</v>
      </c>
      <c r="B599" t="s">
        <v>3784</v>
      </c>
      <c r="C599" t="s">
        <v>1349</v>
      </c>
      <c r="D599">
        <v>2012</v>
      </c>
      <c r="E599" t="s">
        <v>144</v>
      </c>
      <c r="F599" t="s">
        <v>144</v>
      </c>
      <c r="G599" t="s">
        <v>2621</v>
      </c>
      <c r="J599">
        <v>58</v>
      </c>
    </row>
    <row r="600" spans="1:10" x14ac:dyDescent="0.25">
      <c r="A600">
        <v>603</v>
      </c>
      <c r="B600" t="s">
        <v>1929</v>
      </c>
      <c r="C600" t="s">
        <v>782</v>
      </c>
      <c r="D600">
        <v>2012</v>
      </c>
      <c r="E600" t="s">
        <v>783</v>
      </c>
      <c r="F600" t="s">
        <v>784</v>
      </c>
      <c r="G600" t="s">
        <v>2220</v>
      </c>
      <c r="J600">
        <v>7</v>
      </c>
    </row>
    <row r="601" spans="1:10" x14ac:dyDescent="0.25">
      <c r="A601">
        <v>604</v>
      </c>
      <c r="B601" t="s">
        <v>487</v>
      </c>
      <c r="C601" t="s">
        <v>488</v>
      </c>
      <c r="D601">
        <v>2012</v>
      </c>
      <c r="E601" t="s">
        <v>2072</v>
      </c>
      <c r="F601" t="s">
        <v>3192</v>
      </c>
      <c r="G601" t="s">
        <v>2622</v>
      </c>
      <c r="H601" t="s">
        <v>3785</v>
      </c>
      <c r="J601">
        <v>0</v>
      </c>
    </row>
    <row r="602" spans="1:10" x14ac:dyDescent="0.25">
      <c r="A602">
        <v>605</v>
      </c>
      <c r="B602" t="s">
        <v>3133</v>
      </c>
      <c r="C602" t="s">
        <v>1342</v>
      </c>
      <c r="D602">
        <v>2012</v>
      </c>
      <c r="E602" t="s">
        <v>2072</v>
      </c>
      <c r="F602" t="s">
        <v>3192</v>
      </c>
      <c r="G602" t="s">
        <v>2623</v>
      </c>
      <c r="H602" t="s">
        <v>3786</v>
      </c>
      <c r="J602">
        <v>1</v>
      </c>
    </row>
    <row r="603" spans="1:10" x14ac:dyDescent="0.25">
      <c r="A603">
        <v>606</v>
      </c>
      <c r="B603" t="s">
        <v>1930</v>
      </c>
      <c r="C603" t="s">
        <v>1368</v>
      </c>
      <c r="D603">
        <v>2012</v>
      </c>
      <c r="E603" t="s">
        <v>2072</v>
      </c>
      <c r="F603" t="s">
        <v>3192</v>
      </c>
      <c r="G603" t="s">
        <v>2624</v>
      </c>
      <c r="H603" t="s">
        <v>3787</v>
      </c>
      <c r="J603">
        <v>7</v>
      </c>
    </row>
    <row r="604" spans="1:10" x14ac:dyDescent="0.25">
      <c r="A604">
        <v>607</v>
      </c>
      <c r="B604" t="s">
        <v>7</v>
      </c>
      <c r="C604" t="s">
        <v>8</v>
      </c>
      <c r="D604">
        <v>2012</v>
      </c>
      <c r="E604" t="s">
        <v>2072</v>
      </c>
      <c r="F604" t="s">
        <v>3192</v>
      </c>
      <c r="G604" t="s">
        <v>2625</v>
      </c>
      <c r="H604" t="s">
        <v>3788</v>
      </c>
      <c r="J604">
        <v>4</v>
      </c>
    </row>
    <row r="605" spans="1:10" x14ac:dyDescent="0.25">
      <c r="A605">
        <v>608</v>
      </c>
      <c r="B605" t="s">
        <v>1222</v>
      </c>
      <c r="C605" t="s">
        <v>1223</v>
      </c>
      <c r="D605">
        <v>2012</v>
      </c>
      <c r="E605" t="s">
        <v>2072</v>
      </c>
      <c r="F605" t="s">
        <v>3192</v>
      </c>
      <c r="G605" t="s">
        <v>2626</v>
      </c>
      <c r="H605" t="s">
        <v>3789</v>
      </c>
      <c r="J605">
        <v>10</v>
      </c>
    </row>
    <row r="606" spans="1:10" x14ac:dyDescent="0.25">
      <c r="A606">
        <v>609</v>
      </c>
      <c r="B606" t="s">
        <v>1510</v>
      </c>
      <c r="C606" t="s">
        <v>1511</v>
      </c>
      <c r="D606">
        <v>2012</v>
      </c>
      <c r="E606" t="s">
        <v>2072</v>
      </c>
      <c r="F606" t="s">
        <v>3192</v>
      </c>
      <c r="G606" t="s">
        <v>2627</v>
      </c>
      <c r="H606" t="s">
        <v>3790</v>
      </c>
      <c r="J606">
        <v>4</v>
      </c>
    </row>
    <row r="607" spans="1:10" x14ac:dyDescent="0.25">
      <c r="A607">
        <v>610</v>
      </c>
      <c r="B607" t="s">
        <v>1931</v>
      </c>
      <c r="C607" t="s">
        <v>924</v>
      </c>
      <c r="D607">
        <v>2012</v>
      </c>
      <c r="E607" t="s">
        <v>2072</v>
      </c>
      <c r="F607" t="s">
        <v>3192</v>
      </c>
      <c r="G607" t="s">
        <v>2628</v>
      </c>
      <c r="H607" t="s">
        <v>3791</v>
      </c>
      <c r="J607">
        <v>0</v>
      </c>
    </row>
    <row r="608" spans="1:10" x14ac:dyDescent="0.25">
      <c r="A608">
        <v>611</v>
      </c>
      <c r="B608" t="s">
        <v>494</v>
      </c>
      <c r="C608" t="s">
        <v>495</v>
      </c>
      <c r="D608">
        <v>2012</v>
      </c>
      <c r="E608" t="s">
        <v>2072</v>
      </c>
      <c r="F608" t="s">
        <v>3192</v>
      </c>
      <c r="G608" t="s">
        <v>2629</v>
      </c>
      <c r="H608" t="s">
        <v>3792</v>
      </c>
      <c r="J608">
        <v>0</v>
      </c>
    </row>
    <row r="609" spans="1:10" x14ac:dyDescent="0.25">
      <c r="A609">
        <v>612</v>
      </c>
      <c r="B609" t="s">
        <v>3793</v>
      </c>
      <c r="C609" t="s">
        <v>879</v>
      </c>
      <c r="D609">
        <v>2012</v>
      </c>
      <c r="E609" t="s">
        <v>37</v>
      </c>
      <c r="F609" t="s">
        <v>3144</v>
      </c>
      <c r="G609" t="s">
        <v>2630</v>
      </c>
      <c r="H609" t="s">
        <v>3794</v>
      </c>
      <c r="J609">
        <v>12</v>
      </c>
    </row>
    <row r="610" spans="1:10" x14ac:dyDescent="0.25">
      <c r="A610">
        <v>613</v>
      </c>
      <c r="B610" t="s">
        <v>900</v>
      </c>
      <c r="C610" t="s">
        <v>901</v>
      </c>
      <c r="D610">
        <v>2012</v>
      </c>
      <c r="E610" t="s">
        <v>737</v>
      </c>
      <c r="F610" t="s">
        <v>3245</v>
      </c>
      <c r="G610" t="s">
        <v>2631</v>
      </c>
      <c r="H610" t="s">
        <v>3795</v>
      </c>
      <c r="J610">
        <v>6</v>
      </c>
    </row>
    <row r="611" spans="1:10" x14ac:dyDescent="0.25">
      <c r="A611">
        <v>614</v>
      </c>
      <c r="B611" t="s">
        <v>520</v>
      </c>
      <c r="C611" t="s">
        <v>521</v>
      </c>
      <c r="D611">
        <v>2012</v>
      </c>
      <c r="E611" t="s">
        <v>522</v>
      </c>
      <c r="F611" t="s">
        <v>523</v>
      </c>
      <c r="G611" t="s">
        <v>2501</v>
      </c>
      <c r="H611" t="s">
        <v>3796</v>
      </c>
      <c r="J611">
        <v>17</v>
      </c>
    </row>
    <row r="612" spans="1:10" x14ac:dyDescent="0.25">
      <c r="A612">
        <v>615</v>
      </c>
      <c r="B612" t="s">
        <v>1932</v>
      </c>
      <c r="C612" t="s">
        <v>491</v>
      </c>
      <c r="D612">
        <v>2012</v>
      </c>
      <c r="E612" t="s">
        <v>10</v>
      </c>
      <c r="F612" t="s">
        <v>10</v>
      </c>
      <c r="G612" t="s">
        <v>2632</v>
      </c>
      <c r="H612" t="s">
        <v>3797</v>
      </c>
      <c r="J612">
        <v>53</v>
      </c>
    </row>
    <row r="613" spans="1:10" x14ac:dyDescent="0.25">
      <c r="A613">
        <v>616</v>
      </c>
      <c r="B613" t="s">
        <v>1318</v>
      </c>
      <c r="C613" t="s">
        <v>1319</v>
      </c>
      <c r="D613">
        <v>2012</v>
      </c>
      <c r="E613" t="s">
        <v>1320</v>
      </c>
      <c r="F613" t="s">
        <v>3269</v>
      </c>
      <c r="G613" t="s">
        <v>2633</v>
      </c>
      <c r="H613" t="s">
        <v>3798</v>
      </c>
      <c r="J613">
        <v>6</v>
      </c>
    </row>
    <row r="614" spans="1:10" x14ac:dyDescent="0.25">
      <c r="A614">
        <v>617</v>
      </c>
      <c r="B614" t="s">
        <v>3799</v>
      </c>
      <c r="C614" t="s">
        <v>591</v>
      </c>
      <c r="D614">
        <v>2012</v>
      </c>
      <c r="E614" t="s">
        <v>37</v>
      </c>
      <c r="F614" t="s">
        <v>3144</v>
      </c>
      <c r="G614" t="s">
        <v>2634</v>
      </c>
      <c r="H614" t="s">
        <v>3800</v>
      </c>
      <c r="J614">
        <v>21</v>
      </c>
    </row>
    <row r="615" spans="1:10" x14ac:dyDescent="0.25">
      <c r="A615">
        <v>618</v>
      </c>
      <c r="B615" t="s">
        <v>1933</v>
      </c>
      <c r="C615" t="s">
        <v>525</v>
      </c>
      <c r="D615">
        <v>2012</v>
      </c>
      <c r="E615" t="s">
        <v>37</v>
      </c>
      <c r="F615" t="s">
        <v>3144</v>
      </c>
      <c r="G615" t="s">
        <v>2635</v>
      </c>
      <c r="H615" t="s">
        <v>3801</v>
      </c>
      <c r="J615">
        <v>6</v>
      </c>
    </row>
    <row r="616" spans="1:10" x14ac:dyDescent="0.25">
      <c r="A616">
        <v>619</v>
      </c>
      <c r="B616" t="s">
        <v>1253</v>
      </c>
      <c r="C616" t="s">
        <v>1254</v>
      </c>
      <c r="D616">
        <v>2012</v>
      </c>
      <c r="E616" t="s">
        <v>10</v>
      </c>
      <c r="F616" t="s">
        <v>10</v>
      </c>
      <c r="G616" t="s">
        <v>2617</v>
      </c>
      <c r="H616" t="s">
        <v>3802</v>
      </c>
      <c r="J616">
        <v>30</v>
      </c>
    </row>
    <row r="617" spans="1:10" x14ac:dyDescent="0.25">
      <c r="A617">
        <v>620</v>
      </c>
      <c r="B617" t="s">
        <v>1772</v>
      </c>
      <c r="C617" t="s">
        <v>1773</v>
      </c>
      <c r="D617">
        <v>2012</v>
      </c>
      <c r="E617" t="s">
        <v>103</v>
      </c>
      <c r="F617" t="s">
        <v>104</v>
      </c>
      <c r="G617" t="s">
        <v>2636</v>
      </c>
      <c r="H617" t="s">
        <v>3803</v>
      </c>
      <c r="J617">
        <v>25</v>
      </c>
    </row>
    <row r="618" spans="1:10" x14ac:dyDescent="0.25">
      <c r="A618">
        <v>621</v>
      </c>
      <c r="B618" t="s">
        <v>3804</v>
      </c>
      <c r="C618" t="s">
        <v>991</v>
      </c>
      <c r="D618">
        <v>2012</v>
      </c>
      <c r="E618" t="s">
        <v>103</v>
      </c>
      <c r="F618" t="s">
        <v>104</v>
      </c>
      <c r="G618" t="s">
        <v>2637</v>
      </c>
      <c r="H618" t="s">
        <v>3805</v>
      </c>
      <c r="J618">
        <v>15</v>
      </c>
    </row>
    <row r="619" spans="1:10" x14ac:dyDescent="0.25">
      <c r="A619">
        <v>622</v>
      </c>
      <c r="B619" t="s">
        <v>1934</v>
      </c>
      <c r="C619" t="s">
        <v>1681</v>
      </c>
      <c r="D619">
        <v>2012</v>
      </c>
      <c r="E619" t="s">
        <v>1682</v>
      </c>
      <c r="F619" t="s">
        <v>3270</v>
      </c>
      <c r="G619" t="s">
        <v>2638</v>
      </c>
      <c r="H619" t="s">
        <v>3806</v>
      </c>
      <c r="J619">
        <v>3</v>
      </c>
    </row>
    <row r="620" spans="1:10" x14ac:dyDescent="0.25">
      <c r="A620">
        <v>623</v>
      </c>
      <c r="B620" t="s">
        <v>1705</v>
      </c>
      <c r="C620" t="s">
        <v>1706</v>
      </c>
      <c r="D620">
        <v>2012</v>
      </c>
      <c r="E620" t="s">
        <v>12</v>
      </c>
      <c r="F620" t="s">
        <v>3153</v>
      </c>
      <c r="G620" t="s">
        <v>2577</v>
      </c>
      <c r="H620" t="s">
        <v>3807</v>
      </c>
      <c r="J620">
        <v>7</v>
      </c>
    </row>
    <row r="621" spans="1:10" x14ac:dyDescent="0.25">
      <c r="A621">
        <v>624</v>
      </c>
      <c r="B621" t="s">
        <v>548</v>
      </c>
      <c r="C621" t="s">
        <v>549</v>
      </c>
      <c r="D621">
        <v>2012</v>
      </c>
      <c r="E621" t="s">
        <v>550</v>
      </c>
      <c r="F621" t="s">
        <v>3165</v>
      </c>
      <c r="G621" t="s">
        <v>2639</v>
      </c>
      <c r="H621" t="s">
        <v>3808</v>
      </c>
      <c r="J621">
        <v>0</v>
      </c>
    </row>
    <row r="622" spans="1:10" x14ac:dyDescent="0.25">
      <c r="A622">
        <v>625</v>
      </c>
      <c r="B622" t="s">
        <v>1935</v>
      </c>
      <c r="C622" t="s">
        <v>237</v>
      </c>
      <c r="D622">
        <v>2012</v>
      </c>
      <c r="E622" t="s">
        <v>223</v>
      </c>
      <c r="F622" t="s">
        <v>3159</v>
      </c>
      <c r="G622" t="s">
        <v>2640</v>
      </c>
      <c r="H622" t="s">
        <v>3809</v>
      </c>
      <c r="J622">
        <v>6</v>
      </c>
    </row>
    <row r="623" spans="1:10" x14ac:dyDescent="0.25">
      <c r="A623">
        <v>626</v>
      </c>
      <c r="B623" t="s">
        <v>1936</v>
      </c>
      <c r="C623" t="s">
        <v>1246</v>
      </c>
      <c r="D623">
        <v>2012</v>
      </c>
      <c r="E623" t="s">
        <v>170</v>
      </c>
      <c r="F623" t="s">
        <v>3170</v>
      </c>
      <c r="G623" t="s">
        <v>2641</v>
      </c>
      <c r="J623">
        <v>13</v>
      </c>
    </row>
    <row r="624" spans="1:10" x14ac:dyDescent="0.25">
      <c r="A624">
        <v>627</v>
      </c>
      <c r="B624" t="s">
        <v>1937</v>
      </c>
      <c r="C624" t="s">
        <v>1512</v>
      </c>
      <c r="D624">
        <v>2012</v>
      </c>
      <c r="E624" t="s">
        <v>378</v>
      </c>
      <c r="F624" t="s">
        <v>3266</v>
      </c>
      <c r="G624" t="s">
        <v>2642</v>
      </c>
      <c r="J624">
        <v>37</v>
      </c>
    </row>
    <row r="625" spans="1:10" x14ac:dyDescent="0.25">
      <c r="A625">
        <v>628</v>
      </c>
      <c r="B625" t="s">
        <v>3810</v>
      </c>
      <c r="C625" t="s">
        <v>1375</v>
      </c>
      <c r="D625">
        <v>2012</v>
      </c>
      <c r="E625" t="s">
        <v>12</v>
      </c>
      <c r="F625" t="s">
        <v>3153</v>
      </c>
      <c r="G625" t="s">
        <v>2643</v>
      </c>
      <c r="H625" t="s">
        <v>3811</v>
      </c>
      <c r="J625">
        <v>69</v>
      </c>
    </row>
    <row r="626" spans="1:10" x14ac:dyDescent="0.25">
      <c r="A626">
        <v>629</v>
      </c>
      <c r="B626" t="s">
        <v>897</v>
      </c>
      <c r="C626" t="s">
        <v>898</v>
      </c>
      <c r="D626">
        <v>2012</v>
      </c>
      <c r="E626" t="s">
        <v>2088</v>
      </c>
      <c r="F626" t="s">
        <v>3271</v>
      </c>
      <c r="G626" t="s">
        <v>2644</v>
      </c>
      <c r="J626">
        <v>0</v>
      </c>
    </row>
    <row r="627" spans="1:10" x14ac:dyDescent="0.25">
      <c r="A627">
        <v>630</v>
      </c>
      <c r="B627" t="s">
        <v>3812</v>
      </c>
      <c r="C627" t="s">
        <v>1526</v>
      </c>
      <c r="D627">
        <v>2012</v>
      </c>
      <c r="E627" t="s">
        <v>871</v>
      </c>
      <c r="F627" t="s">
        <v>3272</v>
      </c>
      <c r="G627" t="s">
        <v>2645</v>
      </c>
      <c r="J627">
        <v>23</v>
      </c>
    </row>
    <row r="628" spans="1:10" x14ac:dyDescent="0.25">
      <c r="A628">
        <v>631</v>
      </c>
      <c r="B628" t="s">
        <v>540</v>
      </c>
      <c r="C628" t="s">
        <v>541</v>
      </c>
      <c r="D628">
        <v>2012</v>
      </c>
      <c r="E628" t="s">
        <v>37</v>
      </c>
      <c r="F628" t="s">
        <v>3144</v>
      </c>
      <c r="G628" t="s">
        <v>2646</v>
      </c>
      <c r="H628" t="s">
        <v>3813</v>
      </c>
      <c r="J628">
        <v>5</v>
      </c>
    </row>
    <row r="629" spans="1:10" x14ac:dyDescent="0.25">
      <c r="A629">
        <v>632</v>
      </c>
      <c r="B629" t="s">
        <v>1678</v>
      </c>
      <c r="C629" t="s">
        <v>1679</v>
      </c>
      <c r="D629">
        <v>2012</v>
      </c>
      <c r="E629" t="s">
        <v>1680</v>
      </c>
      <c r="F629" t="s">
        <v>3273</v>
      </c>
      <c r="G629" t="s">
        <v>2647</v>
      </c>
      <c r="J629">
        <v>5</v>
      </c>
    </row>
    <row r="630" spans="1:10" x14ac:dyDescent="0.25">
      <c r="A630">
        <v>633</v>
      </c>
      <c r="B630" t="s">
        <v>3814</v>
      </c>
      <c r="C630" t="s">
        <v>848</v>
      </c>
      <c r="D630">
        <v>2012</v>
      </c>
      <c r="E630" t="s">
        <v>37</v>
      </c>
      <c r="F630" t="s">
        <v>3144</v>
      </c>
      <c r="G630" t="s">
        <v>2648</v>
      </c>
      <c r="H630" t="s">
        <v>3815</v>
      </c>
      <c r="J630">
        <v>7</v>
      </c>
    </row>
    <row r="631" spans="1:10" x14ac:dyDescent="0.25">
      <c r="A631">
        <v>634</v>
      </c>
      <c r="B631" t="s">
        <v>1733</v>
      </c>
      <c r="C631" t="s">
        <v>1734</v>
      </c>
      <c r="D631">
        <v>2012</v>
      </c>
      <c r="E631" t="s">
        <v>1282</v>
      </c>
      <c r="F631" t="s">
        <v>3205</v>
      </c>
      <c r="G631" t="s">
        <v>2649</v>
      </c>
      <c r="H631" t="s">
        <v>3816</v>
      </c>
      <c r="J631">
        <v>1</v>
      </c>
    </row>
    <row r="632" spans="1:10" x14ac:dyDescent="0.25">
      <c r="A632">
        <v>635</v>
      </c>
      <c r="B632" t="s">
        <v>1938</v>
      </c>
      <c r="C632" t="s">
        <v>1591</v>
      </c>
      <c r="D632">
        <v>2012</v>
      </c>
      <c r="E632" t="s">
        <v>246</v>
      </c>
      <c r="F632" t="s">
        <v>3187</v>
      </c>
      <c r="G632" t="s">
        <v>2650</v>
      </c>
      <c r="H632" t="s">
        <v>3817</v>
      </c>
      <c r="J632">
        <v>13</v>
      </c>
    </row>
    <row r="633" spans="1:10" x14ac:dyDescent="0.25">
      <c r="A633">
        <v>636</v>
      </c>
      <c r="B633" t="s">
        <v>1939</v>
      </c>
      <c r="C633" t="s">
        <v>1094</v>
      </c>
      <c r="D633">
        <v>2012</v>
      </c>
      <c r="E633" t="s">
        <v>12</v>
      </c>
      <c r="F633" t="s">
        <v>3153</v>
      </c>
      <c r="G633" t="s">
        <v>2571</v>
      </c>
      <c r="H633" t="s">
        <v>3818</v>
      </c>
      <c r="J633">
        <v>9</v>
      </c>
    </row>
    <row r="634" spans="1:10" x14ac:dyDescent="0.25">
      <c r="A634">
        <v>637</v>
      </c>
      <c r="B634" t="s">
        <v>1471</v>
      </c>
      <c r="C634" t="s">
        <v>1472</v>
      </c>
      <c r="D634">
        <v>2012</v>
      </c>
      <c r="E634" t="s">
        <v>24</v>
      </c>
      <c r="F634" t="s">
        <v>3146</v>
      </c>
      <c r="G634" t="s">
        <v>2651</v>
      </c>
      <c r="H634" t="s">
        <v>3819</v>
      </c>
      <c r="J634">
        <v>5</v>
      </c>
    </row>
    <row r="635" spans="1:10" x14ac:dyDescent="0.25">
      <c r="A635">
        <v>638</v>
      </c>
      <c r="B635" t="s">
        <v>179</v>
      </c>
      <c r="C635" t="s">
        <v>180</v>
      </c>
      <c r="D635">
        <v>2012</v>
      </c>
      <c r="E635" t="s">
        <v>181</v>
      </c>
      <c r="F635" t="s">
        <v>3274</v>
      </c>
      <c r="G635" t="s">
        <v>2652</v>
      </c>
      <c r="H635" t="s">
        <v>3820</v>
      </c>
      <c r="J635">
        <v>12</v>
      </c>
    </row>
    <row r="636" spans="1:10" x14ac:dyDescent="0.25">
      <c r="A636">
        <v>639</v>
      </c>
      <c r="B636" t="s">
        <v>1202</v>
      </c>
      <c r="C636" t="s">
        <v>1203</v>
      </c>
      <c r="D636">
        <v>2012</v>
      </c>
      <c r="E636" t="s">
        <v>1204</v>
      </c>
      <c r="F636" t="s">
        <v>1204</v>
      </c>
      <c r="G636" t="s">
        <v>2653</v>
      </c>
      <c r="H636" t="s">
        <v>3821</v>
      </c>
      <c r="J636">
        <v>12</v>
      </c>
    </row>
    <row r="637" spans="1:10" x14ac:dyDescent="0.25">
      <c r="A637">
        <v>640</v>
      </c>
      <c r="B637" t="s">
        <v>959</v>
      </c>
      <c r="C637" t="s">
        <v>960</v>
      </c>
      <c r="D637">
        <v>2012</v>
      </c>
      <c r="E637" t="s">
        <v>961</v>
      </c>
      <c r="F637" t="s">
        <v>961</v>
      </c>
      <c r="G637" t="s">
        <v>2495</v>
      </c>
      <c r="J637">
        <v>23</v>
      </c>
    </row>
    <row r="638" spans="1:10" x14ac:dyDescent="0.25">
      <c r="A638">
        <v>641</v>
      </c>
      <c r="B638" t="s">
        <v>1940</v>
      </c>
      <c r="C638" t="s">
        <v>185</v>
      </c>
      <c r="D638">
        <v>2012</v>
      </c>
      <c r="E638" t="s">
        <v>378</v>
      </c>
      <c r="F638" t="s">
        <v>3266</v>
      </c>
      <c r="G638" t="s">
        <v>2654</v>
      </c>
      <c r="J638">
        <v>42</v>
      </c>
    </row>
    <row r="639" spans="1:10" x14ac:dyDescent="0.25">
      <c r="A639">
        <v>642</v>
      </c>
      <c r="B639" t="s">
        <v>1286</v>
      </c>
      <c r="C639" t="s">
        <v>1287</v>
      </c>
      <c r="D639">
        <v>2012</v>
      </c>
      <c r="E639" t="s">
        <v>1288</v>
      </c>
      <c r="F639" t="s">
        <v>3275</v>
      </c>
      <c r="G639" t="s">
        <v>2655</v>
      </c>
      <c r="H639" t="s">
        <v>3822</v>
      </c>
      <c r="J639">
        <v>7</v>
      </c>
    </row>
    <row r="640" spans="1:10" x14ac:dyDescent="0.25">
      <c r="A640">
        <v>643</v>
      </c>
      <c r="B640" t="s">
        <v>926</v>
      </c>
      <c r="C640" t="s">
        <v>1687</v>
      </c>
      <c r="D640">
        <v>2012</v>
      </c>
      <c r="E640" t="s">
        <v>24</v>
      </c>
      <c r="F640" t="s">
        <v>3146</v>
      </c>
      <c r="G640" t="s">
        <v>2656</v>
      </c>
      <c r="H640" t="s">
        <v>3823</v>
      </c>
      <c r="J640">
        <v>5</v>
      </c>
    </row>
    <row r="641" spans="1:10" x14ac:dyDescent="0.25">
      <c r="A641">
        <v>644</v>
      </c>
      <c r="B641" t="s">
        <v>1941</v>
      </c>
      <c r="C641" t="s">
        <v>346</v>
      </c>
      <c r="D641">
        <v>2012</v>
      </c>
      <c r="E641" t="s">
        <v>37</v>
      </c>
      <c r="F641" t="s">
        <v>3144</v>
      </c>
      <c r="G641" t="s">
        <v>2657</v>
      </c>
      <c r="H641" t="s">
        <v>3824</v>
      </c>
      <c r="J641">
        <v>9</v>
      </c>
    </row>
    <row r="642" spans="1:10" x14ac:dyDescent="0.25">
      <c r="A642">
        <v>645</v>
      </c>
      <c r="B642" t="s">
        <v>1942</v>
      </c>
      <c r="C642" t="s">
        <v>36</v>
      </c>
      <c r="D642">
        <v>2012</v>
      </c>
      <c r="E642" t="s">
        <v>37</v>
      </c>
      <c r="F642" t="s">
        <v>3144</v>
      </c>
      <c r="G642" t="s">
        <v>2658</v>
      </c>
      <c r="H642" t="s">
        <v>3825</v>
      </c>
      <c r="J642">
        <v>23</v>
      </c>
    </row>
    <row r="643" spans="1:10" x14ac:dyDescent="0.25">
      <c r="A643">
        <v>646</v>
      </c>
      <c r="B643" t="s">
        <v>1614</v>
      </c>
      <c r="C643" t="s">
        <v>1615</v>
      </c>
      <c r="D643">
        <v>2012</v>
      </c>
      <c r="E643" t="s">
        <v>37</v>
      </c>
      <c r="F643" t="s">
        <v>3144</v>
      </c>
      <c r="G643" t="s">
        <v>2659</v>
      </c>
      <c r="H643" t="s">
        <v>3826</v>
      </c>
      <c r="J643">
        <v>6</v>
      </c>
    </row>
    <row r="644" spans="1:10" x14ac:dyDescent="0.25">
      <c r="A644">
        <v>647</v>
      </c>
      <c r="B644" t="s">
        <v>556</v>
      </c>
      <c r="C644" t="s">
        <v>557</v>
      </c>
      <c r="D644">
        <v>2012</v>
      </c>
      <c r="E644" t="s">
        <v>37</v>
      </c>
      <c r="F644" t="s">
        <v>3144</v>
      </c>
      <c r="G644" t="s">
        <v>2660</v>
      </c>
      <c r="H644" t="s">
        <v>3827</v>
      </c>
      <c r="J644">
        <v>7</v>
      </c>
    </row>
    <row r="645" spans="1:10" x14ac:dyDescent="0.25">
      <c r="A645">
        <v>648</v>
      </c>
      <c r="B645" t="s">
        <v>1943</v>
      </c>
      <c r="C645" t="s">
        <v>461</v>
      </c>
      <c r="D645">
        <v>2012</v>
      </c>
      <c r="E645" t="s">
        <v>275</v>
      </c>
      <c r="F645" t="s">
        <v>3194</v>
      </c>
      <c r="G645" t="s">
        <v>2191</v>
      </c>
      <c r="H645" t="s">
        <v>3828</v>
      </c>
      <c r="J645">
        <v>0</v>
      </c>
    </row>
    <row r="646" spans="1:10" x14ac:dyDescent="0.25">
      <c r="A646">
        <v>649</v>
      </c>
      <c r="B646" t="s">
        <v>1105</v>
      </c>
      <c r="C646" t="s">
        <v>1106</v>
      </c>
      <c r="D646">
        <v>2012</v>
      </c>
      <c r="E646" t="s">
        <v>37</v>
      </c>
      <c r="F646" t="s">
        <v>3144</v>
      </c>
      <c r="G646" t="s">
        <v>2661</v>
      </c>
      <c r="H646" t="s">
        <v>3829</v>
      </c>
      <c r="J646">
        <v>11</v>
      </c>
    </row>
    <row r="647" spans="1:10" x14ac:dyDescent="0.25">
      <c r="A647">
        <v>650</v>
      </c>
      <c r="B647" t="s">
        <v>1000</v>
      </c>
      <c r="C647" t="s">
        <v>1001</v>
      </c>
      <c r="D647">
        <v>2012</v>
      </c>
      <c r="E647" t="s">
        <v>1002</v>
      </c>
      <c r="F647" t="s">
        <v>1002</v>
      </c>
      <c r="G647" t="s">
        <v>2662</v>
      </c>
      <c r="J647">
        <v>3</v>
      </c>
    </row>
    <row r="648" spans="1:10" x14ac:dyDescent="0.25">
      <c r="A648">
        <v>651</v>
      </c>
      <c r="B648" t="s">
        <v>441</v>
      </c>
      <c r="C648" t="s">
        <v>442</v>
      </c>
      <c r="D648">
        <v>2012</v>
      </c>
      <c r="E648" t="s">
        <v>12</v>
      </c>
      <c r="F648" t="s">
        <v>3153</v>
      </c>
      <c r="G648" t="s">
        <v>2663</v>
      </c>
      <c r="H648" t="s">
        <v>3830</v>
      </c>
      <c r="J648">
        <v>10</v>
      </c>
    </row>
    <row r="649" spans="1:10" x14ac:dyDescent="0.25">
      <c r="A649">
        <v>652</v>
      </c>
      <c r="B649" t="s">
        <v>1944</v>
      </c>
      <c r="C649" t="s">
        <v>195</v>
      </c>
      <c r="D649">
        <v>2012</v>
      </c>
      <c r="E649" t="s">
        <v>196</v>
      </c>
      <c r="F649" t="s">
        <v>3276</v>
      </c>
      <c r="G649" t="s">
        <v>2188</v>
      </c>
      <c r="H649" t="s">
        <v>3831</v>
      </c>
      <c r="J649">
        <v>25</v>
      </c>
    </row>
    <row r="650" spans="1:10" x14ac:dyDescent="0.25">
      <c r="A650">
        <v>653</v>
      </c>
      <c r="B650" t="s">
        <v>1945</v>
      </c>
      <c r="C650" t="s">
        <v>695</v>
      </c>
      <c r="D650">
        <v>2012</v>
      </c>
      <c r="E650" t="s">
        <v>12</v>
      </c>
      <c r="F650" t="s">
        <v>3153</v>
      </c>
      <c r="G650" t="s">
        <v>2664</v>
      </c>
      <c r="H650" t="s">
        <v>3832</v>
      </c>
      <c r="J650">
        <v>14</v>
      </c>
    </row>
    <row r="651" spans="1:10" x14ac:dyDescent="0.25">
      <c r="A651">
        <v>654</v>
      </c>
      <c r="B651" t="s">
        <v>689</v>
      </c>
      <c r="C651" t="s">
        <v>1365</v>
      </c>
      <c r="D651">
        <v>2012</v>
      </c>
      <c r="E651" t="s">
        <v>144</v>
      </c>
      <c r="F651" t="s">
        <v>144</v>
      </c>
      <c r="G651" t="s">
        <v>2665</v>
      </c>
      <c r="J651">
        <v>5</v>
      </c>
    </row>
    <row r="652" spans="1:10" x14ac:dyDescent="0.25">
      <c r="A652">
        <v>655</v>
      </c>
      <c r="B652" t="s">
        <v>578</v>
      </c>
      <c r="C652" t="s">
        <v>579</v>
      </c>
      <c r="D652">
        <v>2012</v>
      </c>
      <c r="E652" t="s">
        <v>55</v>
      </c>
      <c r="F652" t="s">
        <v>3181</v>
      </c>
      <c r="G652" t="s">
        <v>2666</v>
      </c>
      <c r="H652" t="s">
        <v>3833</v>
      </c>
      <c r="J652">
        <v>28</v>
      </c>
    </row>
    <row r="653" spans="1:10" x14ac:dyDescent="0.25">
      <c r="A653">
        <v>656</v>
      </c>
      <c r="B653" t="s">
        <v>1594</v>
      </c>
      <c r="C653" t="s">
        <v>1595</v>
      </c>
      <c r="D653">
        <v>2012</v>
      </c>
      <c r="E653" t="s">
        <v>317</v>
      </c>
      <c r="F653" t="s">
        <v>3277</v>
      </c>
      <c r="G653" t="s">
        <v>2667</v>
      </c>
      <c r="H653" t="s">
        <v>3834</v>
      </c>
      <c r="J653">
        <v>6</v>
      </c>
    </row>
    <row r="654" spans="1:10" x14ac:dyDescent="0.25">
      <c r="A654">
        <v>657</v>
      </c>
      <c r="B654" t="s">
        <v>1946</v>
      </c>
      <c r="C654" t="s">
        <v>57</v>
      </c>
      <c r="D654">
        <v>2012</v>
      </c>
      <c r="E654" t="s">
        <v>12</v>
      </c>
      <c r="F654" t="s">
        <v>3153</v>
      </c>
      <c r="G654" t="s">
        <v>2504</v>
      </c>
      <c r="J654">
        <v>3</v>
      </c>
    </row>
    <row r="655" spans="1:10" x14ac:dyDescent="0.25">
      <c r="A655">
        <v>658</v>
      </c>
      <c r="B655" t="s">
        <v>507</v>
      </c>
      <c r="C655" t="s">
        <v>508</v>
      </c>
      <c r="D655">
        <v>2012</v>
      </c>
      <c r="E655" t="s">
        <v>378</v>
      </c>
      <c r="F655" t="s">
        <v>3266</v>
      </c>
      <c r="G655" t="s">
        <v>2668</v>
      </c>
      <c r="J655">
        <v>10</v>
      </c>
    </row>
    <row r="656" spans="1:10" x14ac:dyDescent="0.25">
      <c r="A656">
        <v>659</v>
      </c>
      <c r="B656" t="s">
        <v>1137</v>
      </c>
      <c r="C656" t="s">
        <v>1289</v>
      </c>
      <c r="D656">
        <v>2012</v>
      </c>
      <c r="E656" t="s">
        <v>87</v>
      </c>
      <c r="F656" t="s">
        <v>3139</v>
      </c>
      <c r="G656" t="s">
        <v>2669</v>
      </c>
      <c r="H656" t="s">
        <v>3835</v>
      </c>
      <c r="J656">
        <v>13</v>
      </c>
    </row>
    <row r="657" spans="1:10" x14ac:dyDescent="0.25">
      <c r="A657">
        <v>660</v>
      </c>
      <c r="B657" t="s">
        <v>69</v>
      </c>
      <c r="C657" t="s">
        <v>70</v>
      </c>
      <c r="D657">
        <v>2012</v>
      </c>
      <c r="E657" t="s">
        <v>10</v>
      </c>
      <c r="F657" t="s">
        <v>10</v>
      </c>
      <c r="G657" t="s">
        <v>2670</v>
      </c>
      <c r="H657" t="s">
        <v>3836</v>
      </c>
      <c r="J657">
        <v>24</v>
      </c>
    </row>
    <row r="658" spans="1:10" x14ac:dyDescent="0.25">
      <c r="A658">
        <v>661</v>
      </c>
      <c r="B658" t="s">
        <v>1947</v>
      </c>
      <c r="C658" t="s">
        <v>1720</v>
      </c>
      <c r="D658">
        <v>2012</v>
      </c>
      <c r="E658" t="s">
        <v>24</v>
      </c>
      <c r="F658" t="s">
        <v>3146</v>
      </c>
      <c r="G658" t="s">
        <v>2509</v>
      </c>
      <c r="H658" t="s">
        <v>3837</v>
      </c>
      <c r="J658">
        <v>19</v>
      </c>
    </row>
    <row r="659" spans="1:10" x14ac:dyDescent="0.25">
      <c r="A659">
        <v>662</v>
      </c>
      <c r="B659" t="s">
        <v>1582</v>
      </c>
      <c r="C659" t="s">
        <v>1583</v>
      </c>
      <c r="D659">
        <v>2012</v>
      </c>
      <c r="E659" t="s">
        <v>24</v>
      </c>
      <c r="F659" t="s">
        <v>3146</v>
      </c>
      <c r="G659" t="s">
        <v>3838</v>
      </c>
      <c r="H659" t="s">
        <v>3839</v>
      </c>
      <c r="J659">
        <v>4</v>
      </c>
    </row>
    <row r="660" spans="1:10" x14ac:dyDescent="0.25">
      <c r="A660">
        <v>663</v>
      </c>
      <c r="B660" t="s">
        <v>1261</v>
      </c>
      <c r="C660" t="s">
        <v>1262</v>
      </c>
      <c r="D660">
        <v>2012</v>
      </c>
      <c r="E660" t="s">
        <v>16</v>
      </c>
      <c r="F660" t="s">
        <v>16</v>
      </c>
      <c r="G660" t="s">
        <v>2671</v>
      </c>
      <c r="J660">
        <v>22</v>
      </c>
    </row>
    <row r="661" spans="1:10" x14ac:dyDescent="0.25">
      <c r="A661">
        <v>664</v>
      </c>
      <c r="B661" t="s">
        <v>3359</v>
      </c>
      <c r="C661" t="s">
        <v>727</v>
      </c>
      <c r="D661">
        <v>2012</v>
      </c>
      <c r="E661" t="s">
        <v>10</v>
      </c>
      <c r="F661" t="s">
        <v>10</v>
      </c>
      <c r="G661" t="s">
        <v>2589</v>
      </c>
      <c r="H661" t="s">
        <v>3840</v>
      </c>
      <c r="J661">
        <v>50</v>
      </c>
    </row>
    <row r="662" spans="1:10" x14ac:dyDescent="0.25">
      <c r="A662">
        <v>665</v>
      </c>
      <c r="B662" t="s">
        <v>1948</v>
      </c>
      <c r="C662" t="s">
        <v>1124</v>
      </c>
      <c r="D662">
        <v>2012</v>
      </c>
      <c r="E662" t="s">
        <v>125</v>
      </c>
      <c r="F662" t="s">
        <v>3147</v>
      </c>
      <c r="G662" t="s">
        <v>2672</v>
      </c>
      <c r="H662" t="s">
        <v>3841</v>
      </c>
      <c r="J662">
        <v>6</v>
      </c>
    </row>
    <row r="663" spans="1:10" x14ac:dyDescent="0.25">
      <c r="A663">
        <v>666</v>
      </c>
      <c r="B663" t="s">
        <v>1356</v>
      </c>
      <c r="C663" t="s">
        <v>1357</v>
      </c>
      <c r="D663">
        <v>2012</v>
      </c>
      <c r="E663" t="s">
        <v>891</v>
      </c>
      <c r="F663" t="s">
        <v>3278</v>
      </c>
      <c r="G663" t="s">
        <v>2673</v>
      </c>
      <c r="J663">
        <v>2</v>
      </c>
    </row>
    <row r="664" spans="1:10" x14ac:dyDescent="0.25">
      <c r="A664">
        <v>667</v>
      </c>
      <c r="B664" t="s">
        <v>889</v>
      </c>
      <c r="C664" t="s">
        <v>890</v>
      </c>
      <c r="D664">
        <v>2012</v>
      </c>
      <c r="E664" t="s">
        <v>891</v>
      </c>
      <c r="F664" t="s">
        <v>3278</v>
      </c>
      <c r="G664" t="s">
        <v>2674</v>
      </c>
      <c r="J664">
        <v>1</v>
      </c>
    </row>
    <row r="665" spans="1:10" x14ac:dyDescent="0.25">
      <c r="A665">
        <v>668</v>
      </c>
      <c r="B665" t="s">
        <v>3842</v>
      </c>
      <c r="C665" t="s">
        <v>1364</v>
      </c>
      <c r="D665">
        <v>2012</v>
      </c>
      <c r="E665" t="s">
        <v>16</v>
      </c>
      <c r="F665" t="s">
        <v>16</v>
      </c>
      <c r="G665" t="s">
        <v>2675</v>
      </c>
      <c r="J665">
        <v>35</v>
      </c>
    </row>
    <row r="666" spans="1:10" x14ac:dyDescent="0.25">
      <c r="A666">
        <v>669</v>
      </c>
      <c r="B666" t="s">
        <v>120</v>
      </c>
      <c r="C666" t="s">
        <v>121</v>
      </c>
      <c r="D666">
        <v>2012</v>
      </c>
      <c r="E666" t="s">
        <v>122</v>
      </c>
      <c r="F666" t="s">
        <v>3279</v>
      </c>
      <c r="G666" t="s">
        <v>2676</v>
      </c>
      <c r="J666">
        <v>9</v>
      </c>
    </row>
    <row r="667" spans="1:10" x14ac:dyDescent="0.25">
      <c r="A667">
        <v>670</v>
      </c>
      <c r="B667" t="s">
        <v>1949</v>
      </c>
      <c r="C667" t="s">
        <v>176</v>
      </c>
      <c r="D667">
        <v>2012</v>
      </c>
      <c r="E667" t="s">
        <v>37</v>
      </c>
      <c r="F667" t="s">
        <v>3144</v>
      </c>
      <c r="G667" t="s">
        <v>2677</v>
      </c>
      <c r="H667" t="s">
        <v>3843</v>
      </c>
      <c r="J667">
        <v>17</v>
      </c>
    </row>
    <row r="668" spans="1:10" x14ac:dyDescent="0.25">
      <c r="A668">
        <v>671</v>
      </c>
      <c r="B668" t="s">
        <v>1950</v>
      </c>
      <c r="C668" t="s">
        <v>721</v>
      </c>
      <c r="D668">
        <v>2012</v>
      </c>
      <c r="E668" t="s">
        <v>722</v>
      </c>
      <c r="F668" t="s">
        <v>3280</v>
      </c>
      <c r="G668" t="s">
        <v>2354</v>
      </c>
      <c r="H668" t="s">
        <v>3844</v>
      </c>
      <c r="J668">
        <v>5</v>
      </c>
    </row>
    <row r="669" spans="1:10" x14ac:dyDescent="0.25">
      <c r="A669">
        <v>672</v>
      </c>
      <c r="B669" t="s">
        <v>1951</v>
      </c>
      <c r="C669" t="s">
        <v>436</v>
      </c>
      <c r="D669">
        <v>2012</v>
      </c>
      <c r="E669" t="s">
        <v>37</v>
      </c>
      <c r="F669" t="s">
        <v>3144</v>
      </c>
      <c r="G669" t="s">
        <v>2678</v>
      </c>
      <c r="H669" t="s">
        <v>3845</v>
      </c>
      <c r="J669">
        <v>8</v>
      </c>
    </row>
    <row r="670" spans="1:10" x14ac:dyDescent="0.25">
      <c r="A670">
        <v>673</v>
      </c>
      <c r="B670" t="s">
        <v>664</v>
      </c>
      <c r="C670" t="s">
        <v>665</v>
      </c>
      <c r="D670">
        <v>2012</v>
      </c>
      <c r="E670" t="s">
        <v>10</v>
      </c>
      <c r="F670" t="s">
        <v>10</v>
      </c>
      <c r="G670" t="s">
        <v>2679</v>
      </c>
      <c r="H670" t="s">
        <v>3846</v>
      </c>
      <c r="J670">
        <v>45</v>
      </c>
    </row>
    <row r="671" spans="1:10" x14ac:dyDescent="0.25">
      <c r="A671">
        <v>674</v>
      </c>
      <c r="B671" t="s">
        <v>1247</v>
      </c>
      <c r="C671" t="s">
        <v>1248</v>
      </c>
      <c r="D671">
        <v>2012</v>
      </c>
      <c r="E671" t="s">
        <v>10</v>
      </c>
      <c r="F671" t="s">
        <v>10</v>
      </c>
      <c r="G671" t="s">
        <v>2680</v>
      </c>
      <c r="H671" t="s">
        <v>3847</v>
      </c>
      <c r="J671">
        <v>13</v>
      </c>
    </row>
    <row r="672" spans="1:10" x14ac:dyDescent="0.25">
      <c r="A672">
        <v>675</v>
      </c>
      <c r="B672" t="s">
        <v>1528</v>
      </c>
      <c r="C672" t="s">
        <v>1529</v>
      </c>
      <c r="D672">
        <v>2012</v>
      </c>
      <c r="E672" t="s">
        <v>10</v>
      </c>
      <c r="F672" t="s">
        <v>10</v>
      </c>
      <c r="G672" t="s">
        <v>2681</v>
      </c>
      <c r="J672">
        <v>29</v>
      </c>
    </row>
    <row r="673" spans="1:10" x14ac:dyDescent="0.25">
      <c r="A673">
        <v>676</v>
      </c>
      <c r="B673" t="s">
        <v>1952</v>
      </c>
      <c r="C673" t="s">
        <v>1440</v>
      </c>
      <c r="D673">
        <v>2012</v>
      </c>
      <c r="E673" t="s">
        <v>545</v>
      </c>
      <c r="F673" t="s">
        <v>1441</v>
      </c>
      <c r="G673" t="s">
        <v>2682</v>
      </c>
      <c r="J673">
        <v>3</v>
      </c>
    </row>
    <row r="674" spans="1:10" x14ac:dyDescent="0.25">
      <c r="A674">
        <v>677</v>
      </c>
      <c r="B674" t="s">
        <v>1586</v>
      </c>
      <c r="C674" t="s">
        <v>1587</v>
      </c>
      <c r="D674">
        <v>2012</v>
      </c>
      <c r="E674" t="s">
        <v>1588</v>
      </c>
      <c r="F674" t="s">
        <v>1588</v>
      </c>
      <c r="G674" t="s">
        <v>2683</v>
      </c>
      <c r="J674">
        <v>17</v>
      </c>
    </row>
    <row r="675" spans="1:10" x14ac:dyDescent="0.25">
      <c r="A675">
        <v>678</v>
      </c>
      <c r="B675" t="s">
        <v>531</v>
      </c>
      <c r="C675" t="s">
        <v>532</v>
      </c>
      <c r="D675">
        <v>2012</v>
      </c>
      <c r="E675" t="s">
        <v>10</v>
      </c>
      <c r="F675" t="s">
        <v>10</v>
      </c>
      <c r="G675" t="s">
        <v>2684</v>
      </c>
      <c r="H675" t="s">
        <v>3848</v>
      </c>
      <c r="J675">
        <v>21</v>
      </c>
    </row>
    <row r="676" spans="1:10" x14ac:dyDescent="0.25">
      <c r="A676">
        <v>679</v>
      </c>
      <c r="B676" t="s">
        <v>1515</v>
      </c>
      <c r="C676" t="s">
        <v>1516</v>
      </c>
      <c r="D676">
        <v>2012</v>
      </c>
      <c r="E676" t="s">
        <v>10</v>
      </c>
      <c r="F676" t="s">
        <v>10</v>
      </c>
      <c r="G676" t="s">
        <v>2685</v>
      </c>
      <c r="H676" t="s">
        <v>3849</v>
      </c>
      <c r="J676">
        <v>19</v>
      </c>
    </row>
    <row r="677" spans="1:10" x14ac:dyDescent="0.25">
      <c r="A677">
        <v>680</v>
      </c>
      <c r="B677" t="s">
        <v>1953</v>
      </c>
      <c r="C677" t="s">
        <v>984</v>
      </c>
      <c r="D677">
        <v>2012</v>
      </c>
      <c r="E677" t="s">
        <v>16</v>
      </c>
      <c r="F677" t="s">
        <v>16</v>
      </c>
      <c r="G677" t="s">
        <v>2686</v>
      </c>
      <c r="J677">
        <v>11</v>
      </c>
    </row>
    <row r="678" spans="1:10" x14ac:dyDescent="0.25">
      <c r="A678">
        <v>681</v>
      </c>
      <c r="B678" t="s">
        <v>481</v>
      </c>
      <c r="C678" t="s">
        <v>482</v>
      </c>
      <c r="D678">
        <v>2012</v>
      </c>
      <c r="E678" t="s">
        <v>326</v>
      </c>
      <c r="F678" t="s">
        <v>3176</v>
      </c>
      <c r="G678" t="s">
        <v>2687</v>
      </c>
      <c r="J678">
        <v>11</v>
      </c>
    </row>
    <row r="679" spans="1:10" x14ac:dyDescent="0.25">
      <c r="A679">
        <v>682</v>
      </c>
      <c r="B679" t="s">
        <v>3138</v>
      </c>
      <c r="C679" t="s">
        <v>1622</v>
      </c>
      <c r="D679">
        <v>2012</v>
      </c>
      <c r="E679" t="s">
        <v>103</v>
      </c>
      <c r="F679" t="s">
        <v>104</v>
      </c>
      <c r="G679" t="s">
        <v>2463</v>
      </c>
      <c r="H679" t="s">
        <v>3640</v>
      </c>
      <c r="J679">
        <v>176</v>
      </c>
    </row>
    <row r="680" spans="1:10" x14ac:dyDescent="0.25">
      <c r="A680">
        <v>683</v>
      </c>
      <c r="B680" t="s">
        <v>3850</v>
      </c>
      <c r="C680" t="s">
        <v>1348</v>
      </c>
      <c r="D680">
        <v>2012</v>
      </c>
      <c r="E680" t="s">
        <v>431</v>
      </c>
      <c r="F680" t="s">
        <v>3178</v>
      </c>
      <c r="G680" t="s">
        <v>2688</v>
      </c>
      <c r="H680" t="s">
        <v>3851</v>
      </c>
      <c r="J680">
        <v>9</v>
      </c>
    </row>
    <row r="681" spans="1:10" x14ac:dyDescent="0.25">
      <c r="A681">
        <v>684</v>
      </c>
      <c r="B681" t="s">
        <v>640</v>
      </c>
      <c r="C681" t="s">
        <v>641</v>
      </c>
      <c r="D681">
        <v>2012</v>
      </c>
      <c r="E681" t="s">
        <v>12</v>
      </c>
      <c r="F681" t="s">
        <v>3153</v>
      </c>
      <c r="G681" t="s">
        <v>2689</v>
      </c>
      <c r="H681" t="s">
        <v>3852</v>
      </c>
      <c r="J681">
        <v>38</v>
      </c>
    </row>
    <row r="682" spans="1:10" x14ac:dyDescent="0.25">
      <c r="A682">
        <v>685</v>
      </c>
      <c r="B682" t="s">
        <v>1019</v>
      </c>
      <c r="C682" t="s">
        <v>1020</v>
      </c>
      <c r="D682">
        <v>2012</v>
      </c>
      <c r="E682" t="s">
        <v>10</v>
      </c>
      <c r="F682" t="s">
        <v>10</v>
      </c>
      <c r="G682" t="s">
        <v>2690</v>
      </c>
      <c r="H682" t="s">
        <v>3853</v>
      </c>
      <c r="J682">
        <v>29</v>
      </c>
    </row>
    <row r="683" spans="1:10" x14ac:dyDescent="0.25">
      <c r="A683">
        <v>686</v>
      </c>
      <c r="B683" t="s">
        <v>644</v>
      </c>
      <c r="C683" t="s">
        <v>645</v>
      </c>
      <c r="D683">
        <v>2012</v>
      </c>
      <c r="E683" t="s">
        <v>646</v>
      </c>
      <c r="F683" t="s">
        <v>3281</v>
      </c>
      <c r="G683" t="s">
        <v>2691</v>
      </c>
      <c r="H683" t="s">
        <v>3854</v>
      </c>
      <c r="J683">
        <v>2</v>
      </c>
    </row>
    <row r="684" spans="1:10" x14ac:dyDescent="0.25">
      <c r="A684">
        <v>687</v>
      </c>
      <c r="B684" t="s">
        <v>1954</v>
      </c>
      <c r="C684" t="s">
        <v>345</v>
      </c>
      <c r="D684">
        <v>2012</v>
      </c>
      <c r="E684" t="s">
        <v>10</v>
      </c>
      <c r="F684" t="s">
        <v>10</v>
      </c>
      <c r="G684" t="s">
        <v>2692</v>
      </c>
      <c r="H684" t="s">
        <v>3855</v>
      </c>
      <c r="J684">
        <v>51</v>
      </c>
    </row>
    <row r="685" spans="1:10" x14ac:dyDescent="0.25">
      <c r="A685">
        <v>688</v>
      </c>
      <c r="B685" t="s">
        <v>1955</v>
      </c>
      <c r="C685" t="s">
        <v>1373</v>
      </c>
      <c r="D685">
        <v>2012</v>
      </c>
      <c r="E685" t="s">
        <v>1374</v>
      </c>
      <c r="F685" t="s">
        <v>3282</v>
      </c>
      <c r="G685" t="s">
        <v>2693</v>
      </c>
      <c r="H685" t="s">
        <v>3856</v>
      </c>
      <c r="J685">
        <v>1</v>
      </c>
    </row>
    <row r="686" spans="1:10" x14ac:dyDescent="0.25">
      <c r="A686">
        <v>689</v>
      </c>
      <c r="B686" t="s">
        <v>1757</v>
      </c>
      <c r="C686" t="s">
        <v>1758</v>
      </c>
      <c r="D686">
        <v>2012</v>
      </c>
      <c r="E686" t="s">
        <v>670</v>
      </c>
      <c r="F686" t="s">
        <v>3196</v>
      </c>
      <c r="G686" t="s">
        <v>2291</v>
      </c>
      <c r="J686">
        <v>10</v>
      </c>
    </row>
    <row r="687" spans="1:10" x14ac:dyDescent="0.25">
      <c r="A687">
        <v>690</v>
      </c>
      <c r="B687" t="s">
        <v>572</v>
      </c>
      <c r="C687" t="s">
        <v>573</v>
      </c>
      <c r="D687">
        <v>2012</v>
      </c>
      <c r="E687" t="s">
        <v>326</v>
      </c>
      <c r="F687" t="s">
        <v>3176</v>
      </c>
      <c r="G687" t="s">
        <v>2694</v>
      </c>
      <c r="J687">
        <v>28</v>
      </c>
    </row>
    <row r="688" spans="1:10" x14ac:dyDescent="0.25">
      <c r="A688">
        <v>691</v>
      </c>
      <c r="B688" t="s">
        <v>90</v>
      </c>
      <c r="C688" t="s">
        <v>91</v>
      </c>
      <c r="D688">
        <v>2012</v>
      </c>
      <c r="E688" t="s">
        <v>10</v>
      </c>
      <c r="F688" t="s">
        <v>10</v>
      </c>
      <c r="G688" t="s">
        <v>2282</v>
      </c>
      <c r="H688" t="s">
        <v>3857</v>
      </c>
      <c r="J688">
        <v>7</v>
      </c>
    </row>
    <row r="689" spans="1:10" x14ac:dyDescent="0.25">
      <c r="A689">
        <v>692</v>
      </c>
      <c r="B689" t="s">
        <v>3842</v>
      </c>
      <c r="C689" t="s">
        <v>1232</v>
      </c>
      <c r="D689">
        <v>2012</v>
      </c>
      <c r="E689" t="s">
        <v>10</v>
      </c>
      <c r="F689" t="s">
        <v>10</v>
      </c>
      <c r="G689" t="s">
        <v>2675</v>
      </c>
      <c r="H689" t="s">
        <v>3858</v>
      </c>
      <c r="J689">
        <v>62</v>
      </c>
    </row>
    <row r="690" spans="1:10" x14ac:dyDescent="0.25">
      <c r="A690">
        <v>693</v>
      </c>
      <c r="B690" t="s">
        <v>360</v>
      </c>
      <c r="C690" t="s">
        <v>1212</v>
      </c>
      <c r="D690">
        <v>2012</v>
      </c>
      <c r="E690" t="s">
        <v>144</v>
      </c>
      <c r="F690" t="s">
        <v>144</v>
      </c>
      <c r="G690" t="s">
        <v>2695</v>
      </c>
      <c r="J690">
        <v>56</v>
      </c>
    </row>
    <row r="691" spans="1:10" x14ac:dyDescent="0.25">
      <c r="A691">
        <v>694</v>
      </c>
      <c r="B691" t="s">
        <v>163</v>
      </c>
      <c r="C691" t="s">
        <v>164</v>
      </c>
      <c r="D691">
        <v>2012</v>
      </c>
      <c r="E691" t="s">
        <v>165</v>
      </c>
      <c r="F691" t="s">
        <v>3283</v>
      </c>
      <c r="G691" t="s">
        <v>2696</v>
      </c>
      <c r="H691" t="s">
        <v>3859</v>
      </c>
      <c r="J691">
        <v>0</v>
      </c>
    </row>
    <row r="692" spans="1:10" x14ac:dyDescent="0.25">
      <c r="A692">
        <v>695</v>
      </c>
      <c r="B692" t="s">
        <v>928</v>
      </c>
      <c r="C692" t="s">
        <v>929</v>
      </c>
      <c r="D692">
        <v>2012</v>
      </c>
      <c r="E692" t="s">
        <v>930</v>
      </c>
      <c r="F692" t="s">
        <v>3284</v>
      </c>
      <c r="G692" t="s">
        <v>2697</v>
      </c>
      <c r="H692" t="s">
        <v>3860</v>
      </c>
      <c r="J692">
        <v>4</v>
      </c>
    </row>
    <row r="693" spans="1:10" x14ac:dyDescent="0.25">
      <c r="A693">
        <v>696</v>
      </c>
      <c r="B693" t="s">
        <v>1956</v>
      </c>
      <c r="C693" t="s">
        <v>32</v>
      </c>
      <c r="D693">
        <v>2012</v>
      </c>
      <c r="E693" t="s">
        <v>33</v>
      </c>
      <c r="F693" t="s">
        <v>33</v>
      </c>
      <c r="G693" t="s">
        <v>2136</v>
      </c>
      <c r="H693" t="s">
        <v>3861</v>
      </c>
      <c r="J693">
        <v>22</v>
      </c>
    </row>
    <row r="694" spans="1:10" x14ac:dyDescent="0.25">
      <c r="A694">
        <v>697</v>
      </c>
      <c r="B694" t="s">
        <v>305</v>
      </c>
      <c r="C694" t="s">
        <v>306</v>
      </c>
      <c r="D694">
        <v>2012</v>
      </c>
      <c r="E694" t="s">
        <v>307</v>
      </c>
      <c r="F694" t="s">
        <v>3285</v>
      </c>
      <c r="G694" t="s">
        <v>2698</v>
      </c>
      <c r="H694" t="s">
        <v>3862</v>
      </c>
      <c r="J694">
        <v>3</v>
      </c>
    </row>
    <row r="695" spans="1:10" x14ac:dyDescent="0.25">
      <c r="A695">
        <v>698</v>
      </c>
      <c r="B695" t="s">
        <v>964</v>
      </c>
      <c r="C695" t="s">
        <v>965</v>
      </c>
      <c r="D695">
        <v>2012</v>
      </c>
      <c r="E695" t="s">
        <v>961</v>
      </c>
      <c r="F695" t="s">
        <v>961</v>
      </c>
      <c r="G695" t="s">
        <v>2495</v>
      </c>
      <c r="J695">
        <v>28</v>
      </c>
    </row>
    <row r="696" spans="1:10" x14ac:dyDescent="0.25">
      <c r="A696">
        <v>699</v>
      </c>
      <c r="B696" t="s">
        <v>674</v>
      </c>
      <c r="C696" t="s">
        <v>675</v>
      </c>
      <c r="D696">
        <v>2011</v>
      </c>
      <c r="E696" t="s">
        <v>2070</v>
      </c>
      <c r="F696" t="s">
        <v>2070</v>
      </c>
      <c r="G696" t="s">
        <v>2699</v>
      </c>
      <c r="J696">
        <v>1</v>
      </c>
    </row>
    <row r="697" spans="1:10" x14ac:dyDescent="0.25">
      <c r="A697">
        <v>700</v>
      </c>
      <c r="B697" t="s">
        <v>674</v>
      </c>
      <c r="C697" t="s">
        <v>1130</v>
      </c>
      <c r="D697">
        <v>2011</v>
      </c>
      <c r="E697" t="s">
        <v>2070</v>
      </c>
      <c r="F697" t="s">
        <v>2070</v>
      </c>
      <c r="G697" t="s">
        <v>2699</v>
      </c>
      <c r="J697">
        <v>0</v>
      </c>
    </row>
    <row r="698" spans="1:10" x14ac:dyDescent="0.25">
      <c r="A698">
        <v>701</v>
      </c>
      <c r="B698" t="s">
        <v>601</v>
      </c>
      <c r="C698" t="s">
        <v>602</v>
      </c>
      <c r="D698">
        <v>2011</v>
      </c>
      <c r="E698" t="s">
        <v>458</v>
      </c>
      <c r="F698" t="s">
        <v>3210</v>
      </c>
      <c r="G698" t="s">
        <v>2700</v>
      </c>
      <c r="H698" t="s">
        <v>3863</v>
      </c>
      <c r="J698">
        <v>0</v>
      </c>
    </row>
    <row r="699" spans="1:10" x14ac:dyDescent="0.25">
      <c r="A699">
        <v>702</v>
      </c>
      <c r="B699" t="s">
        <v>1957</v>
      </c>
      <c r="C699" t="s">
        <v>21</v>
      </c>
      <c r="D699">
        <v>2011</v>
      </c>
      <c r="E699" t="s">
        <v>16</v>
      </c>
      <c r="F699" t="s">
        <v>16</v>
      </c>
      <c r="G699" t="s">
        <v>2701</v>
      </c>
      <c r="J699">
        <v>39</v>
      </c>
    </row>
    <row r="700" spans="1:10" x14ac:dyDescent="0.25">
      <c r="A700">
        <v>703</v>
      </c>
      <c r="B700" t="s">
        <v>980</v>
      </c>
      <c r="C700" t="s">
        <v>981</v>
      </c>
      <c r="D700">
        <v>2011</v>
      </c>
      <c r="E700" t="s">
        <v>246</v>
      </c>
      <c r="F700" t="s">
        <v>3187</v>
      </c>
      <c r="G700" t="s">
        <v>2516</v>
      </c>
      <c r="H700" t="s">
        <v>3864</v>
      </c>
      <c r="J700">
        <v>20</v>
      </c>
    </row>
    <row r="701" spans="1:10" x14ac:dyDescent="0.25">
      <c r="A701">
        <v>704</v>
      </c>
      <c r="B701" t="s">
        <v>1958</v>
      </c>
      <c r="C701" t="s">
        <v>1376</v>
      </c>
      <c r="D701">
        <v>2011</v>
      </c>
      <c r="E701" t="s">
        <v>12</v>
      </c>
      <c r="F701" t="s">
        <v>3153</v>
      </c>
      <c r="G701" t="s">
        <v>2534</v>
      </c>
      <c r="H701" t="s">
        <v>3865</v>
      </c>
      <c r="J701">
        <v>93</v>
      </c>
    </row>
    <row r="702" spans="1:10" x14ac:dyDescent="0.25">
      <c r="A702">
        <v>705</v>
      </c>
      <c r="B702" t="s">
        <v>427</v>
      </c>
      <c r="C702" t="s">
        <v>428</v>
      </c>
      <c r="D702">
        <v>2011</v>
      </c>
      <c r="E702" t="s">
        <v>162</v>
      </c>
      <c r="F702" t="s">
        <v>3286</v>
      </c>
      <c r="G702" t="s">
        <v>2702</v>
      </c>
      <c r="H702" t="s">
        <v>3866</v>
      </c>
      <c r="J702">
        <v>0</v>
      </c>
    </row>
    <row r="703" spans="1:10" x14ac:dyDescent="0.25">
      <c r="A703">
        <v>706</v>
      </c>
      <c r="B703" t="s">
        <v>160</v>
      </c>
      <c r="C703" t="s">
        <v>161</v>
      </c>
      <c r="D703">
        <v>2011</v>
      </c>
      <c r="E703" t="s">
        <v>162</v>
      </c>
      <c r="F703" t="s">
        <v>3286</v>
      </c>
      <c r="G703" t="s">
        <v>2703</v>
      </c>
      <c r="H703" t="s">
        <v>3867</v>
      </c>
      <c r="J703">
        <v>1</v>
      </c>
    </row>
    <row r="704" spans="1:10" x14ac:dyDescent="0.25">
      <c r="A704">
        <v>707</v>
      </c>
      <c r="B704" t="s">
        <v>976</v>
      </c>
      <c r="C704" t="s">
        <v>977</v>
      </c>
      <c r="D704">
        <v>2011</v>
      </c>
      <c r="E704" t="s">
        <v>978</v>
      </c>
      <c r="F704" t="s">
        <v>3287</v>
      </c>
      <c r="G704" t="s">
        <v>2704</v>
      </c>
      <c r="H704" t="s">
        <v>3868</v>
      </c>
      <c r="J704">
        <v>8</v>
      </c>
    </row>
    <row r="705" spans="1:10" x14ac:dyDescent="0.25">
      <c r="A705">
        <v>708</v>
      </c>
      <c r="B705" t="s">
        <v>199</v>
      </c>
      <c r="C705" t="s">
        <v>200</v>
      </c>
      <c r="D705">
        <v>2011</v>
      </c>
      <c r="E705" t="s">
        <v>162</v>
      </c>
      <c r="F705" t="s">
        <v>3286</v>
      </c>
      <c r="G705" t="s">
        <v>2705</v>
      </c>
      <c r="H705" t="s">
        <v>3869</v>
      </c>
      <c r="J705">
        <v>0</v>
      </c>
    </row>
    <row r="706" spans="1:10" x14ac:dyDescent="0.25">
      <c r="A706">
        <v>709</v>
      </c>
      <c r="B706" t="s">
        <v>1959</v>
      </c>
      <c r="C706" t="s">
        <v>1517</v>
      </c>
      <c r="D706">
        <v>2011</v>
      </c>
      <c r="E706" t="s">
        <v>2080</v>
      </c>
      <c r="F706" t="s">
        <v>2080</v>
      </c>
      <c r="G706" t="s">
        <v>2368</v>
      </c>
      <c r="J706">
        <v>2</v>
      </c>
    </row>
    <row r="707" spans="1:10" x14ac:dyDescent="0.25">
      <c r="A707">
        <v>710</v>
      </c>
      <c r="B707" t="s">
        <v>1960</v>
      </c>
      <c r="C707" t="s">
        <v>96</v>
      </c>
      <c r="D707">
        <v>2011</v>
      </c>
      <c r="E707" t="s">
        <v>97</v>
      </c>
      <c r="F707" t="s">
        <v>3288</v>
      </c>
      <c r="G707" t="s">
        <v>2706</v>
      </c>
      <c r="H707" t="s">
        <v>3870</v>
      </c>
      <c r="J707">
        <v>3</v>
      </c>
    </row>
    <row r="708" spans="1:10" x14ac:dyDescent="0.25">
      <c r="A708">
        <v>711</v>
      </c>
      <c r="B708" t="s">
        <v>1637</v>
      </c>
      <c r="C708" t="s">
        <v>1638</v>
      </c>
      <c r="D708">
        <v>2011</v>
      </c>
      <c r="E708" t="s">
        <v>2089</v>
      </c>
      <c r="F708" t="s">
        <v>1639</v>
      </c>
      <c r="G708" t="s">
        <v>2707</v>
      </c>
      <c r="J708">
        <v>3</v>
      </c>
    </row>
    <row r="709" spans="1:10" x14ac:dyDescent="0.25">
      <c r="A709">
        <v>712</v>
      </c>
      <c r="B709" t="s">
        <v>79</v>
      </c>
      <c r="C709" t="s">
        <v>1716</v>
      </c>
      <c r="D709">
        <v>2011</v>
      </c>
      <c r="E709" t="s">
        <v>162</v>
      </c>
      <c r="F709" t="s">
        <v>3286</v>
      </c>
      <c r="G709" t="s">
        <v>2708</v>
      </c>
      <c r="H709" t="s">
        <v>3871</v>
      </c>
      <c r="J709">
        <v>0</v>
      </c>
    </row>
    <row r="710" spans="1:10" x14ac:dyDescent="0.25">
      <c r="A710">
        <v>713</v>
      </c>
      <c r="B710" t="s">
        <v>3872</v>
      </c>
      <c r="C710" t="s">
        <v>365</v>
      </c>
      <c r="D710">
        <v>2011</v>
      </c>
      <c r="E710" t="s">
        <v>44</v>
      </c>
      <c r="F710" t="s">
        <v>3231</v>
      </c>
      <c r="G710" t="s">
        <v>2709</v>
      </c>
      <c r="H710" t="s">
        <v>3873</v>
      </c>
      <c r="J710">
        <v>65</v>
      </c>
    </row>
    <row r="711" spans="1:10" x14ac:dyDescent="0.25">
      <c r="A711">
        <v>714</v>
      </c>
      <c r="B711" t="s">
        <v>845</v>
      </c>
      <c r="C711" t="s">
        <v>846</v>
      </c>
      <c r="D711">
        <v>2011</v>
      </c>
      <c r="E711" t="s">
        <v>638</v>
      </c>
      <c r="F711" t="s">
        <v>3267</v>
      </c>
      <c r="G711" t="s">
        <v>2710</v>
      </c>
      <c r="H711" t="s">
        <v>3874</v>
      </c>
      <c r="J711">
        <v>27</v>
      </c>
    </row>
    <row r="712" spans="1:10" x14ac:dyDescent="0.25">
      <c r="A712">
        <v>715</v>
      </c>
      <c r="B712" t="s">
        <v>764</v>
      </c>
      <c r="C712" t="s">
        <v>765</v>
      </c>
      <c r="D712">
        <v>2011</v>
      </c>
      <c r="E712" t="s">
        <v>378</v>
      </c>
      <c r="F712" t="s">
        <v>3266</v>
      </c>
      <c r="G712" t="s">
        <v>2711</v>
      </c>
      <c r="J712">
        <v>81</v>
      </c>
    </row>
    <row r="713" spans="1:10" x14ac:dyDescent="0.25">
      <c r="A713">
        <v>716</v>
      </c>
      <c r="B713" t="s">
        <v>1961</v>
      </c>
      <c r="C713" t="s">
        <v>931</v>
      </c>
      <c r="D713">
        <v>2011</v>
      </c>
      <c r="E713" t="s">
        <v>2080</v>
      </c>
      <c r="F713" t="s">
        <v>2080</v>
      </c>
      <c r="G713" t="s">
        <v>2707</v>
      </c>
      <c r="J713">
        <v>9</v>
      </c>
    </row>
    <row r="714" spans="1:10" x14ac:dyDescent="0.25">
      <c r="A714">
        <v>717</v>
      </c>
      <c r="B714" t="s">
        <v>1962</v>
      </c>
      <c r="C714" t="s">
        <v>1589</v>
      </c>
      <c r="D714">
        <v>2011</v>
      </c>
      <c r="E714" t="s">
        <v>162</v>
      </c>
      <c r="F714" t="s">
        <v>3286</v>
      </c>
      <c r="G714" t="s">
        <v>3875</v>
      </c>
      <c r="H714" t="s">
        <v>3876</v>
      </c>
      <c r="J714">
        <v>0</v>
      </c>
    </row>
    <row r="715" spans="1:10" x14ac:dyDescent="0.25">
      <c r="A715">
        <v>718</v>
      </c>
      <c r="B715" t="s">
        <v>1445</v>
      </c>
      <c r="C715" t="s">
        <v>1447</v>
      </c>
      <c r="D715">
        <v>2011</v>
      </c>
      <c r="E715" t="s">
        <v>162</v>
      </c>
      <c r="F715" t="s">
        <v>3286</v>
      </c>
      <c r="G715" t="s">
        <v>2712</v>
      </c>
      <c r="H715" t="s">
        <v>3877</v>
      </c>
      <c r="J715">
        <v>0</v>
      </c>
    </row>
    <row r="716" spans="1:10" x14ac:dyDescent="0.25">
      <c r="A716">
        <v>719</v>
      </c>
      <c r="B716" t="s">
        <v>1539</v>
      </c>
      <c r="C716" t="s">
        <v>1540</v>
      </c>
      <c r="D716">
        <v>2011</v>
      </c>
      <c r="E716" t="s">
        <v>44</v>
      </c>
      <c r="F716" t="s">
        <v>3231</v>
      </c>
      <c r="G716" t="s">
        <v>2713</v>
      </c>
      <c r="H716" t="s">
        <v>3878</v>
      </c>
      <c r="J716">
        <v>22</v>
      </c>
    </row>
    <row r="717" spans="1:10" x14ac:dyDescent="0.25">
      <c r="A717">
        <v>720</v>
      </c>
      <c r="B717" t="s">
        <v>1338</v>
      </c>
      <c r="C717" t="s">
        <v>1339</v>
      </c>
      <c r="D717">
        <v>2011</v>
      </c>
      <c r="E717" t="s">
        <v>326</v>
      </c>
      <c r="F717" t="s">
        <v>3176</v>
      </c>
      <c r="G717" t="s">
        <v>2714</v>
      </c>
      <c r="J717">
        <v>11</v>
      </c>
    </row>
    <row r="718" spans="1:10" x14ac:dyDescent="0.25">
      <c r="A718">
        <v>721</v>
      </c>
      <c r="B718" t="s">
        <v>241</v>
      </c>
      <c r="C718" t="s">
        <v>242</v>
      </c>
      <c r="D718">
        <v>2011</v>
      </c>
      <c r="E718" t="s">
        <v>2085</v>
      </c>
      <c r="F718" t="s">
        <v>3264</v>
      </c>
      <c r="G718" t="s">
        <v>2715</v>
      </c>
      <c r="H718" t="s">
        <v>3879</v>
      </c>
      <c r="J718">
        <v>0</v>
      </c>
    </row>
    <row r="719" spans="1:10" x14ac:dyDescent="0.25">
      <c r="A719">
        <v>722</v>
      </c>
      <c r="B719" t="s">
        <v>948</v>
      </c>
      <c r="C719" t="s">
        <v>949</v>
      </c>
      <c r="D719">
        <v>2011</v>
      </c>
      <c r="E719" t="s">
        <v>2054</v>
      </c>
      <c r="F719" t="s">
        <v>3167</v>
      </c>
      <c r="G719" t="s">
        <v>2566</v>
      </c>
      <c r="H719" t="s">
        <v>3880</v>
      </c>
      <c r="J719">
        <v>1</v>
      </c>
    </row>
    <row r="720" spans="1:10" x14ac:dyDescent="0.25">
      <c r="A720">
        <v>723</v>
      </c>
      <c r="B720" t="s">
        <v>142</v>
      </c>
      <c r="C720" t="s">
        <v>143</v>
      </c>
      <c r="D720">
        <v>2011</v>
      </c>
      <c r="E720" t="s">
        <v>144</v>
      </c>
      <c r="F720" t="s">
        <v>144</v>
      </c>
      <c r="G720" t="s">
        <v>2716</v>
      </c>
      <c r="J720">
        <v>23</v>
      </c>
    </row>
    <row r="721" spans="1:10" x14ac:dyDescent="0.25">
      <c r="A721">
        <v>724</v>
      </c>
      <c r="B721" t="s">
        <v>1963</v>
      </c>
      <c r="C721" t="s">
        <v>50</v>
      </c>
      <c r="D721">
        <v>2011</v>
      </c>
      <c r="E721" t="s">
        <v>24</v>
      </c>
      <c r="F721" t="s">
        <v>3146</v>
      </c>
      <c r="G721" t="s">
        <v>2717</v>
      </c>
      <c r="H721" t="s">
        <v>3881</v>
      </c>
      <c r="J721">
        <v>24</v>
      </c>
    </row>
    <row r="722" spans="1:10" x14ac:dyDescent="0.25">
      <c r="A722">
        <v>725</v>
      </c>
      <c r="B722" t="s">
        <v>1066</v>
      </c>
      <c r="C722" t="s">
        <v>1067</v>
      </c>
      <c r="D722">
        <v>2011</v>
      </c>
      <c r="E722" t="s">
        <v>24</v>
      </c>
      <c r="F722" t="s">
        <v>3146</v>
      </c>
      <c r="G722" t="s">
        <v>2718</v>
      </c>
      <c r="H722" t="s">
        <v>3882</v>
      </c>
      <c r="J722">
        <v>2</v>
      </c>
    </row>
    <row r="723" spans="1:10" x14ac:dyDescent="0.25">
      <c r="A723">
        <v>726</v>
      </c>
      <c r="B723" t="s">
        <v>1537</v>
      </c>
      <c r="C723" t="s">
        <v>1538</v>
      </c>
      <c r="D723">
        <v>2011</v>
      </c>
      <c r="E723" t="s">
        <v>2072</v>
      </c>
      <c r="F723" t="s">
        <v>3192</v>
      </c>
      <c r="G723" t="s">
        <v>2719</v>
      </c>
      <c r="H723" t="s">
        <v>3883</v>
      </c>
      <c r="J723">
        <v>2</v>
      </c>
    </row>
    <row r="724" spans="1:10" x14ac:dyDescent="0.25">
      <c r="A724">
        <v>727</v>
      </c>
      <c r="B724" t="s">
        <v>110</v>
      </c>
      <c r="C724" t="s">
        <v>111</v>
      </c>
      <c r="D724">
        <v>2011</v>
      </c>
      <c r="E724" t="s">
        <v>2072</v>
      </c>
      <c r="F724" t="s">
        <v>3192</v>
      </c>
      <c r="G724" t="s">
        <v>2720</v>
      </c>
      <c r="H724" t="s">
        <v>3884</v>
      </c>
      <c r="J724">
        <v>0</v>
      </c>
    </row>
    <row r="725" spans="1:10" x14ac:dyDescent="0.25">
      <c r="A725">
        <v>728</v>
      </c>
      <c r="B725" t="s">
        <v>1964</v>
      </c>
      <c r="C725" t="s">
        <v>383</v>
      </c>
      <c r="D725">
        <v>2011</v>
      </c>
      <c r="E725" t="s">
        <v>2072</v>
      </c>
      <c r="F725" t="s">
        <v>3192</v>
      </c>
      <c r="G725" t="s">
        <v>2624</v>
      </c>
      <c r="H725" t="s">
        <v>3885</v>
      </c>
      <c r="J725">
        <v>4</v>
      </c>
    </row>
    <row r="726" spans="1:10" x14ac:dyDescent="0.25">
      <c r="A726">
        <v>729</v>
      </c>
      <c r="B726" t="s">
        <v>1137</v>
      </c>
      <c r="C726" t="s">
        <v>1138</v>
      </c>
      <c r="D726">
        <v>2011</v>
      </c>
      <c r="E726" t="s">
        <v>2072</v>
      </c>
      <c r="F726" t="s">
        <v>3192</v>
      </c>
      <c r="G726" t="s">
        <v>2669</v>
      </c>
      <c r="H726" t="s">
        <v>3886</v>
      </c>
      <c r="J726">
        <v>2</v>
      </c>
    </row>
    <row r="727" spans="1:10" x14ac:dyDescent="0.25">
      <c r="A727">
        <v>730</v>
      </c>
      <c r="B727" t="s">
        <v>1430</v>
      </c>
      <c r="C727" t="s">
        <v>1431</v>
      </c>
      <c r="D727">
        <v>2011</v>
      </c>
      <c r="E727" t="s">
        <v>2072</v>
      </c>
      <c r="F727" t="s">
        <v>3192</v>
      </c>
      <c r="G727" t="s">
        <v>2721</v>
      </c>
      <c r="H727" t="s">
        <v>3887</v>
      </c>
      <c r="J727">
        <v>4</v>
      </c>
    </row>
    <row r="728" spans="1:10" x14ac:dyDescent="0.25">
      <c r="A728">
        <v>731</v>
      </c>
      <c r="B728" t="s">
        <v>1965</v>
      </c>
      <c r="C728" t="s">
        <v>1387</v>
      </c>
      <c r="D728">
        <v>2011</v>
      </c>
      <c r="E728" t="s">
        <v>2072</v>
      </c>
      <c r="F728" t="s">
        <v>3192</v>
      </c>
      <c r="G728" t="s">
        <v>2624</v>
      </c>
      <c r="H728" t="s">
        <v>3888</v>
      </c>
      <c r="J728">
        <v>0</v>
      </c>
    </row>
    <row r="729" spans="1:10" x14ac:dyDescent="0.25">
      <c r="A729">
        <v>732</v>
      </c>
      <c r="B729" t="s">
        <v>288</v>
      </c>
      <c r="C729" t="s">
        <v>289</v>
      </c>
      <c r="D729">
        <v>2011</v>
      </c>
      <c r="E729" t="s">
        <v>2072</v>
      </c>
      <c r="F729" t="s">
        <v>3192</v>
      </c>
      <c r="G729" t="s">
        <v>2191</v>
      </c>
      <c r="H729" t="s">
        <v>3889</v>
      </c>
      <c r="J729">
        <v>4</v>
      </c>
    </row>
    <row r="730" spans="1:10" x14ac:dyDescent="0.25">
      <c r="A730">
        <v>733</v>
      </c>
      <c r="B730" t="s">
        <v>1962</v>
      </c>
      <c r="C730" t="s">
        <v>1589</v>
      </c>
      <c r="D730">
        <v>2011</v>
      </c>
      <c r="E730" t="s">
        <v>24</v>
      </c>
      <c r="F730" t="s">
        <v>3146</v>
      </c>
      <c r="G730" t="s">
        <v>2722</v>
      </c>
      <c r="H730" t="s">
        <v>3876</v>
      </c>
      <c r="J730">
        <v>33</v>
      </c>
    </row>
    <row r="731" spans="1:10" x14ac:dyDescent="0.25">
      <c r="A731">
        <v>734</v>
      </c>
      <c r="B731" t="s">
        <v>1445</v>
      </c>
      <c r="C731" t="s">
        <v>1446</v>
      </c>
      <c r="D731">
        <v>2011</v>
      </c>
      <c r="E731" t="s">
        <v>24</v>
      </c>
      <c r="F731" t="s">
        <v>3146</v>
      </c>
      <c r="G731" t="s">
        <v>2712</v>
      </c>
      <c r="H731" t="s">
        <v>3877</v>
      </c>
      <c r="J731">
        <v>12</v>
      </c>
    </row>
    <row r="732" spans="1:10" x14ac:dyDescent="0.25">
      <c r="A732">
        <v>735</v>
      </c>
      <c r="B732" t="s">
        <v>1966</v>
      </c>
      <c r="C732" t="s">
        <v>936</v>
      </c>
      <c r="D732">
        <v>2011</v>
      </c>
      <c r="E732" t="s">
        <v>2072</v>
      </c>
      <c r="F732" t="s">
        <v>3192</v>
      </c>
      <c r="G732" t="s">
        <v>2302</v>
      </c>
      <c r="H732" t="s">
        <v>3890</v>
      </c>
      <c r="J732">
        <v>0</v>
      </c>
    </row>
    <row r="733" spans="1:10" x14ac:dyDescent="0.25">
      <c r="A733">
        <v>736</v>
      </c>
      <c r="B733" t="s">
        <v>1967</v>
      </c>
      <c r="C733" t="s">
        <v>986</v>
      </c>
      <c r="D733">
        <v>2011</v>
      </c>
      <c r="E733" t="s">
        <v>2072</v>
      </c>
      <c r="F733" t="s">
        <v>3192</v>
      </c>
      <c r="G733" t="s">
        <v>2723</v>
      </c>
      <c r="H733" t="s">
        <v>3891</v>
      </c>
      <c r="J733">
        <v>1</v>
      </c>
    </row>
    <row r="734" spans="1:10" x14ac:dyDescent="0.25">
      <c r="A734">
        <v>737</v>
      </c>
      <c r="B734" t="s">
        <v>276</v>
      </c>
      <c r="C734" t="s">
        <v>277</v>
      </c>
      <c r="D734">
        <v>2011</v>
      </c>
      <c r="E734" t="s">
        <v>2072</v>
      </c>
      <c r="F734" t="s">
        <v>3192</v>
      </c>
      <c r="G734" t="s">
        <v>2724</v>
      </c>
      <c r="H734" t="s">
        <v>3892</v>
      </c>
      <c r="J734">
        <v>0</v>
      </c>
    </row>
    <row r="735" spans="1:10" x14ac:dyDescent="0.25">
      <c r="A735">
        <v>738</v>
      </c>
      <c r="B735" t="s">
        <v>1459</v>
      </c>
      <c r="C735" t="s">
        <v>1460</v>
      </c>
      <c r="D735">
        <v>2011</v>
      </c>
      <c r="E735" t="s">
        <v>1461</v>
      </c>
      <c r="F735" t="s">
        <v>3289</v>
      </c>
      <c r="G735" t="s">
        <v>2725</v>
      </c>
      <c r="H735" t="s">
        <v>3893</v>
      </c>
      <c r="J735">
        <v>4</v>
      </c>
    </row>
    <row r="736" spans="1:10" x14ac:dyDescent="0.25">
      <c r="A736">
        <v>739</v>
      </c>
      <c r="B736" t="s">
        <v>1968</v>
      </c>
      <c r="C736" t="s">
        <v>877</v>
      </c>
      <c r="D736">
        <v>2011</v>
      </c>
      <c r="E736" t="s">
        <v>20</v>
      </c>
      <c r="F736" t="s">
        <v>3179</v>
      </c>
      <c r="G736" t="s">
        <v>2726</v>
      </c>
      <c r="H736" t="s">
        <v>3894</v>
      </c>
      <c r="J736">
        <v>33</v>
      </c>
    </row>
    <row r="737" spans="1:10" x14ac:dyDescent="0.25">
      <c r="A737">
        <v>740</v>
      </c>
      <c r="B737" t="s">
        <v>437</v>
      </c>
      <c r="C737" t="s">
        <v>438</v>
      </c>
      <c r="D737">
        <v>2011</v>
      </c>
      <c r="E737" t="s">
        <v>439</v>
      </c>
      <c r="F737" t="s">
        <v>3290</v>
      </c>
      <c r="G737" t="s">
        <v>2727</v>
      </c>
      <c r="H737" t="s">
        <v>3895</v>
      </c>
      <c r="J737">
        <v>5</v>
      </c>
    </row>
    <row r="738" spans="1:10" x14ac:dyDescent="0.25">
      <c r="A738">
        <v>741</v>
      </c>
      <c r="B738" t="s">
        <v>3896</v>
      </c>
      <c r="C738" t="s">
        <v>1359</v>
      </c>
      <c r="D738">
        <v>2011</v>
      </c>
      <c r="E738" t="s">
        <v>2054</v>
      </c>
      <c r="F738" t="s">
        <v>3167</v>
      </c>
      <c r="G738" t="s">
        <v>2437</v>
      </c>
      <c r="J738">
        <v>0</v>
      </c>
    </row>
    <row r="739" spans="1:10" x14ac:dyDescent="0.25">
      <c r="A739">
        <v>742</v>
      </c>
      <c r="B739" t="s">
        <v>1415</v>
      </c>
      <c r="C739" t="s">
        <v>1416</v>
      </c>
      <c r="D739">
        <v>2011</v>
      </c>
      <c r="E739" t="s">
        <v>2054</v>
      </c>
      <c r="F739" t="s">
        <v>3167</v>
      </c>
      <c r="G739" t="s">
        <v>2680</v>
      </c>
      <c r="J739">
        <v>9</v>
      </c>
    </row>
    <row r="740" spans="1:10" x14ac:dyDescent="0.25">
      <c r="A740">
        <v>743</v>
      </c>
      <c r="B740" t="s">
        <v>3842</v>
      </c>
      <c r="C740" t="s">
        <v>1224</v>
      </c>
      <c r="D740">
        <v>2011</v>
      </c>
      <c r="E740" t="s">
        <v>2054</v>
      </c>
      <c r="F740" t="s">
        <v>3167</v>
      </c>
      <c r="G740" t="s">
        <v>2675</v>
      </c>
      <c r="H740" t="s">
        <v>3897</v>
      </c>
      <c r="J740">
        <v>2</v>
      </c>
    </row>
    <row r="741" spans="1:10" x14ac:dyDescent="0.25">
      <c r="A741">
        <v>744</v>
      </c>
      <c r="B741" t="s">
        <v>1969</v>
      </c>
      <c r="C741" t="s">
        <v>1228</v>
      </c>
      <c r="D741">
        <v>2011</v>
      </c>
      <c r="E741" t="s">
        <v>16</v>
      </c>
      <c r="F741" t="s">
        <v>16</v>
      </c>
      <c r="G741" t="s">
        <v>2728</v>
      </c>
      <c r="J741">
        <v>51</v>
      </c>
    </row>
    <row r="742" spans="1:10" x14ac:dyDescent="0.25">
      <c r="A742">
        <v>745</v>
      </c>
      <c r="B742" t="s">
        <v>203</v>
      </c>
      <c r="C742" t="s">
        <v>204</v>
      </c>
      <c r="D742">
        <v>2011</v>
      </c>
      <c r="E742" t="s">
        <v>16</v>
      </c>
      <c r="F742" t="s">
        <v>16</v>
      </c>
      <c r="G742" t="s">
        <v>2729</v>
      </c>
      <c r="J742">
        <v>11</v>
      </c>
    </row>
    <row r="743" spans="1:10" x14ac:dyDescent="0.25">
      <c r="A743">
        <v>746</v>
      </c>
      <c r="B743" t="s">
        <v>1970</v>
      </c>
      <c r="C743" t="s">
        <v>1476</v>
      </c>
      <c r="D743">
        <v>2011</v>
      </c>
      <c r="E743" t="s">
        <v>2054</v>
      </c>
      <c r="F743" t="s">
        <v>3167</v>
      </c>
      <c r="G743" t="s">
        <v>2513</v>
      </c>
      <c r="J743">
        <v>6</v>
      </c>
    </row>
    <row r="744" spans="1:10" x14ac:dyDescent="0.25">
      <c r="A744">
        <v>747</v>
      </c>
      <c r="B744" t="s">
        <v>1101</v>
      </c>
      <c r="C744" t="s">
        <v>1102</v>
      </c>
      <c r="D744">
        <v>2011</v>
      </c>
      <c r="E744" t="s">
        <v>2054</v>
      </c>
      <c r="F744" t="s">
        <v>3167</v>
      </c>
      <c r="G744" t="s">
        <v>2730</v>
      </c>
      <c r="J744">
        <v>2</v>
      </c>
    </row>
    <row r="745" spans="1:10" x14ac:dyDescent="0.25">
      <c r="A745">
        <v>748</v>
      </c>
      <c r="B745" t="s">
        <v>959</v>
      </c>
      <c r="C745" t="s">
        <v>955</v>
      </c>
      <c r="D745">
        <v>2011</v>
      </c>
      <c r="E745" t="s">
        <v>2054</v>
      </c>
      <c r="F745" t="s">
        <v>3167</v>
      </c>
      <c r="G745" t="s">
        <v>2495</v>
      </c>
      <c r="J745">
        <v>3</v>
      </c>
    </row>
    <row r="746" spans="1:10" x14ac:dyDescent="0.25">
      <c r="A746">
        <v>749</v>
      </c>
      <c r="B746" t="s">
        <v>462</v>
      </c>
      <c r="C746" t="s">
        <v>463</v>
      </c>
      <c r="D746">
        <v>2011</v>
      </c>
      <c r="E746" t="s">
        <v>2054</v>
      </c>
      <c r="F746" t="s">
        <v>3167</v>
      </c>
      <c r="G746" t="s">
        <v>2731</v>
      </c>
      <c r="J746">
        <v>0</v>
      </c>
    </row>
    <row r="747" spans="1:10" x14ac:dyDescent="0.25">
      <c r="A747">
        <v>750</v>
      </c>
      <c r="B747" t="s">
        <v>1735</v>
      </c>
      <c r="C747" t="s">
        <v>1736</v>
      </c>
      <c r="D747">
        <v>2011</v>
      </c>
      <c r="E747" t="s">
        <v>2054</v>
      </c>
      <c r="F747" t="s">
        <v>3167</v>
      </c>
      <c r="G747" t="s">
        <v>2732</v>
      </c>
      <c r="H747" t="s">
        <v>3898</v>
      </c>
      <c r="J747">
        <v>2</v>
      </c>
    </row>
    <row r="748" spans="1:10" x14ac:dyDescent="0.25">
      <c r="A748">
        <v>751</v>
      </c>
      <c r="B748" t="s">
        <v>1971</v>
      </c>
      <c r="C748" t="s">
        <v>1325</v>
      </c>
      <c r="D748">
        <v>2011</v>
      </c>
      <c r="E748" t="s">
        <v>2054</v>
      </c>
      <c r="F748" t="s">
        <v>3167</v>
      </c>
      <c r="G748" t="s">
        <v>2302</v>
      </c>
      <c r="H748" t="s">
        <v>3899</v>
      </c>
      <c r="J748">
        <v>0</v>
      </c>
    </row>
    <row r="749" spans="1:10" x14ac:dyDescent="0.25">
      <c r="A749">
        <v>752</v>
      </c>
      <c r="B749" t="s">
        <v>1068</v>
      </c>
      <c r="C749" t="s">
        <v>1069</v>
      </c>
      <c r="D749">
        <v>2011</v>
      </c>
      <c r="E749" t="s">
        <v>2054</v>
      </c>
      <c r="F749" t="s">
        <v>3167</v>
      </c>
      <c r="G749" t="s">
        <v>2220</v>
      </c>
      <c r="H749" t="s">
        <v>3900</v>
      </c>
      <c r="J749">
        <v>1</v>
      </c>
    </row>
    <row r="750" spans="1:10" x14ac:dyDescent="0.25">
      <c r="A750">
        <v>753</v>
      </c>
      <c r="B750" t="s">
        <v>942</v>
      </c>
      <c r="C750" t="s">
        <v>943</v>
      </c>
      <c r="D750">
        <v>2011</v>
      </c>
      <c r="E750" t="s">
        <v>2054</v>
      </c>
      <c r="F750" t="s">
        <v>3167</v>
      </c>
      <c r="G750" t="s">
        <v>2468</v>
      </c>
      <c r="J750">
        <v>0</v>
      </c>
    </row>
    <row r="751" spans="1:10" x14ac:dyDescent="0.25">
      <c r="A751">
        <v>754</v>
      </c>
      <c r="B751" t="s">
        <v>3842</v>
      </c>
      <c r="C751" t="s">
        <v>1231</v>
      </c>
      <c r="D751">
        <v>2011</v>
      </c>
      <c r="E751" t="s">
        <v>2054</v>
      </c>
      <c r="F751" t="s">
        <v>3167</v>
      </c>
      <c r="G751" t="s">
        <v>2675</v>
      </c>
      <c r="J751">
        <v>1</v>
      </c>
    </row>
    <row r="752" spans="1:10" x14ac:dyDescent="0.25">
      <c r="A752">
        <v>755</v>
      </c>
      <c r="B752" t="s">
        <v>1311</v>
      </c>
      <c r="C752" t="s">
        <v>1312</v>
      </c>
      <c r="D752">
        <v>2011</v>
      </c>
      <c r="E752" t="s">
        <v>2054</v>
      </c>
      <c r="F752" t="s">
        <v>3167</v>
      </c>
      <c r="G752" t="s">
        <v>2416</v>
      </c>
      <c r="H752" t="s">
        <v>3901</v>
      </c>
      <c r="J752">
        <v>3</v>
      </c>
    </row>
    <row r="753" spans="1:10" x14ac:dyDescent="0.25">
      <c r="A753">
        <v>756</v>
      </c>
      <c r="B753" t="s">
        <v>1362</v>
      </c>
      <c r="C753" t="s">
        <v>1363</v>
      </c>
      <c r="D753">
        <v>2011</v>
      </c>
      <c r="E753" t="s">
        <v>2054</v>
      </c>
      <c r="F753" t="s">
        <v>3167</v>
      </c>
      <c r="G753" t="s">
        <v>2733</v>
      </c>
      <c r="H753" t="s">
        <v>3902</v>
      </c>
      <c r="J753">
        <v>1</v>
      </c>
    </row>
    <row r="754" spans="1:10" x14ac:dyDescent="0.25">
      <c r="A754">
        <v>757</v>
      </c>
      <c r="B754" t="s">
        <v>1972</v>
      </c>
      <c r="C754" t="s">
        <v>129</v>
      </c>
      <c r="D754">
        <v>2011</v>
      </c>
      <c r="E754" t="s">
        <v>10</v>
      </c>
      <c r="F754" t="s">
        <v>10</v>
      </c>
      <c r="G754" t="s">
        <v>2734</v>
      </c>
      <c r="H754" t="s">
        <v>3903</v>
      </c>
      <c r="J754">
        <v>43</v>
      </c>
    </row>
    <row r="755" spans="1:10" x14ac:dyDescent="0.25">
      <c r="A755">
        <v>758</v>
      </c>
      <c r="B755" t="s">
        <v>1683</v>
      </c>
      <c r="C755" t="s">
        <v>1684</v>
      </c>
      <c r="D755">
        <v>2011</v>
      </c>
      <c r="E755" t="s">
        <v>545</v>
      </c>
      <c r="F755" t="s">
        <v>1441</v>
      </c>
      <c r="G755" t="s">
        <v>2735</v>
      </c>
      <c r="H755" t="s">
        <v>3904</v>
      </c>
      <c r="J755">
        <v>10</v>
      </c>
    </row>
    <row r="756" spans="1:10" x14ac:dyDescent="0.25">
      <c r="A756">
        <v>759</v>
      </c>
      <c r="B756" t="s">
        <v>702</v>
      </c>
      <c r="C756" t="s">
        <v>703</v>
      </c>
      <c r="D756">
        <v>2011</v>
      </c>
      <c r="E756" t="s">
        <v>10</v>
      </c>
      <c r="F756" t="s">
        <v>10</v>
      </c>
      <c r="G756" t="s">
        <v>2736</v>
      </c>
      <c r="H756" t="s">
        <v>3905</v>
      </c>
      <c r="J756">
        <v>23</v>
      </c>
    </row>
    <row r="757" spans="1:10" x14ac:dyDescent="0.25">
      <c r="A757">
        <v>760</v>
      </c>
      <c r="B757" t="s">
        <v>1107</v>
      </c>
      <c r="C757" t="s">
        <v>1108</v>
      </c>
      <c r="D757">
        <v>2011</v>
      </c>
      <c r="E757" t="s">
        <v>378</v>
      </c>
      <c r="F757" t="s">
        <v>3266</v>
      </c>
      <c r="G757" t="s">
        <v>2737</v>
      </c>
      <c r="J757">
        <v>61</v>
      </c>
    </row>
    <row r="758" spans="1:10" x14ac:dyDescent="0.25">
      <c r="A758">
        <v>761</v>
      </c>
      <c r="B758" t="s">
        <v>3906</v>
      </c>
      <c r="C758" t="s">
        <v>775</v>
      </c>
      <c r="D758">
        <v>2011</v>
      </c>
      <c r="E758" t="s">
        <v>555</v>
      </c>
      <c r="F758" t="s">
        <v>3207</v>
      </c>
      <c r="G758" t="s">
        <v>2738</v>
      </c>
      <c r="H758" t="s">
        <v>3907</v>
      </c>
      <c r="J758">
        <v>36</v>
      </c>
    </row>
    <row r="759" spans="1:10" x14ac:dyDescent="0.25">
      <c r="A759">
        <v>762</v>
      </c>
      <c r="B759" t="s">
        <v>708</v>
      </c>
      <c r="C759" t="s">
        <v>709</v>
      </c>
      <c r="D759">
        <v>2011</v>
      </c>
      <c r="E759" t="s">
        <v>710</v>
      </c>
      <c r="F759" t="s">
        <v>3291</v>
      </c>
      <c r="G759" t="s">
        <v>2739</v>
      </c>
      <c r="J759">
        <v>12</v>
      </c>
    </row>
    <row r="760" spans="1:10" x14ac:dyDescent="0.25">
      <c r="A760">
        <v>763</v>
      </c>
      <c r="B760" t="s">
        <v>1973</v>
      </c>
      <c r="C760" t="s">
        <v>257</v>
      </c>
      <c r="D760">
        <v>2011</v>
      </c>
      <c r="E760" t="s">
        <v>258</v>
      </c>
      <c r="F760" t="s">
        <v>3198</v>
      </c>
      <c r="G760" t="s">
        <v>2334</v>
      </c>
      <c r="H760" t="s">
        <v>3908</v>
      </c>
      <c r="J760">
        <v>15</v>
      </c>
    </row>
    <row r="761" spans="1:10" x14ac:dyDescent="0.25">
      <c r="A761">
        <v>764</v>
      </c>
      <c r="B761" t="s">
        <v>1462</v>
      </c>
      <c r="C761" t="s">
        <v>1463</v>
      </c>
      <c r="D761">
        <v>2011</v>
      </c>
      <c r="E761" t="s">
        <v>24</v>
      </c>
      <c r="F761" t="s">
        <v>3146</v>
      </c>
      <c r="G761" t="s">
        <v>2740</v>
      </c>
      <c r="H761" t="s">
        <v>3909</v>
      </c>
      <c r="J761">
        <v>10</v>
      </c>
    </row>
    <row r="762" spans="1:10" x14ac:dyDescent="0.25">
      <c r="A762">
        <v>765</v>
      </c>
      <c r="B762" t="s">
        <v>456</v>
      </c>
      <c r="C762" t="s">
        <v>457</v>
      </c>
      <c r="D762">
        <v>2011</v>
      </c>
      <c r="E762" t="s">
        <v>458</v>
      </c>
      <c r="F762" t="s">
        <v>3210</v>
      </c>
      <c r="G762" t="s">
        <v>2415</v>
      </c>
      <c r="H762" t="s">
        <v>3910</v>
      </c>
      <c r="J762">
        <v>2</v>
      </c>
    </row>
    <row r="763" spans="1:10" x14ac:dyDescent="0.25">
      <c r="A763">
        <v>766</v>
      </c>
      <c r="B763" t="s">
        <v>1974</v>
      </c>
      <c r="C763" t="s">
        <v>880</v>
      </c>
      <c r="D763">
        <v>2011</v>
      </c>
      <c r="E763" t="s">
        <v>122</v>
      </c>
      <c r="F763" t="s">
        <v>3279</v>
      </c>
      <c r="G763" t="s">
        <v>2741</v>
      </c>
      <c r="J763">
        <v>0</v>
      </c>
    </row>
    <row r="764" spans="1:10" x14ac:dyDescent="0.25">
      <c r="A764">
        <v>767</v>
      </c>
      <c r="B764" t="s">
        <v>81</v>
      </c>
      <c r="C764" t="s">
        <v>82</v>
      </c>
      <c r="D764">
        <v>2011</v>
      </c>
      <c r="E764" t="s">
        <v>2087</v>
      </c>
      <c r="F764" t="s">
        <v>2087</v>
      </c>
      <c r="G764" t="s">
        <v>2742</v>
      </c>
      <c r="H764" t="s">
        <v>3911</v>
      </c>
      <c r="J764">
        <v>22</v>
      </c>
    </row>
    <row r="765" spans="1:10" x14ac:dyDescent="0.25">
      <c r="A765">
        <v>768</v>
      </c>
      <c r="B765" t="s">
        <v>1092</v>
      </c>
      <c r="C765" t="s">
        <v>1093</v>
      </c>
      <c r="D765">
        <v>2011</v>
      </c>
      <c r="E765" t="s">
        <v>10</v>
      </c>
      <c r="F765" t="s">
        <v>10</v>
      </c>
      <c r="G765" t="s">
        <v>2743</v>
      </c>
      <c r="H765" t="s">
        <v>3912</v>
      </c>
      <c r="J765">
        <v>37</v>
      </c>
    </row>
    <row r="766" spans="1:10" x14ac:dyDescent="0.25">
      <c r="A766">
        <v>769</v>
      </c>
      <c r="B766" t="s">
        <v>1547</v>
      </c>
      <c r="C766" t="s">
        <v>1548</v>
      </c>
      <c r="D766">
        <v>2011</v>
      </c>
      <c r="E766" t="s">
        <v>2090</v>
      </c>
      <c r="F766" t="s">
        <v>3292</v>
      </c>
      <c r="G766" t="s">
        <v>2744</v>
      </c>
      <c r="J766">
        <v>0</v>
      </c>
    </row>
    <row r="767" spans="1:10" x14ac:dyDescent="0.25">
      <c r="A767">
        <v>770</v>
      </c>
      <c r="B767" t="s">
        <v>1975</v>
      </c>
      <c r="C767" t="s">
        <v>1484</v>
      </c>
      <c r="D767">
        <v>2011</v>
      </c>
      <c r="E767" t="s">
        <v>2091</v>
      </c>
      <c r="F767" t="s">
        <v>1485</v>
      </c>
      <c r="G767" t="s">
        <v>1433</v>
      </c>
      <c r="J767">
        <v>6</v>
      </c>
    </row>
    <row r="768" spans="1:10" x14ac:dyDescent="0.25">
      <c r="A768">
        <v>771</v>
      </c>
      <c r="B768" t="s">
        <v>1711</v>
      </c>
      <c r="C768" t="s">
        <v>1712</v>
      </c>
      <c r="D768">
        <v>2011</v>
      </c>
      <c r="E768" t="s">
        <v>827</v>
      </c>
      <c r="F768" t="s">
        <v>3293</v>
      </c>
      <c r="G768" t="s">
        <v>2745</v>
      </c>
      <c r="J768">
        <v>80</v>
      </c>
    </row>
    <row r="769" spans="1:10" x14ac:dyDescent="0.25">
      <c r="A769">
        <v>772</v>
      </c>
      <c r="B769" t="s">
        <v>1947</v>
      </c>
      <c r="C769" t="s">
        <v>1721</v>
      </c>
      <c r="D769">
        <v>2011</v>
      </c>
      <c r="E769" t="s">
        <v>477</v>
      </c>
      <c r="F769" t="s">
        <v>3227</v>
      </c>
      <c r="G769" t="s">
        <v>2509</v>
      </c>
      <c r="H769" t="s">
        <v>3913</v>
      </c>
      <c r="J769">
        <v>24</v>
      </c>
    </row>
    <row r="770" spans="1:10" x14ac:dyDescent="0.25">
      <c r="A770">
        <v>773</v>
      </c>
      <c r="B770" t="s">
        <v>58</v>
      </c>
      <c r="C770" t="s">
        <v>59</v>
      </c>
      <c r="D770">
        <v>2011</v>
      </c>
      <c r="E770" t="s">
        <v>60</v>
      </c>
      <c r="F770" t="s">
        <v>3294</v>
      </c>
      <c r="G770" t="s">
        <v>2746</v>
      </c>
      <c r="H770" t="s">
        <v>3914</v>
      </c>
      <c r="J770">
        <v>3</v>
      </c>
    </row>
    <row r="771" spans="1:10" x14ac:dyDescent="0.25">
      <c r="A771">
        <v>774</v>
      </c>
      <c r="B771" t="s">
        <v>1976</v>
      </c>
      <c r="C771" t="s">
        <v>636</v>
      </c>
      <c r="D771">
        <v>2011</v>
      </c>
      <c r="E771" t="s">
        <v>20</v>
      </c>
      <c r="F771" t="s">
        <v>3179</v>
      </c>
      <c r="G771" t="s">
        <v>2747</v>
      </c>
      <c r="H771" t="s">
        <v>3915</v>
      </c>
      <c r="J771">
        <v>20</v>
      </c>
    </row>
    <row r="772" spans="1:10" x14ac:dyDescent="0.25">
      <c r="A772">
        <v>775</v>
      </c>
      <c r="B772" t="s">
        <v>3916</v>
      </c>
      <c r="C772" t="s">
        <v>589</v>
      </c>
      <c r="D772">
        <v>2011</v>
      </c>
      <c r="E772" t="s">
        <v>590</v>
      </c>
      <c r="F772" t="s">
        <v>3295</v>
      </c>
      <c r="G772" t="s">
        <v>2748</v>
      </c>
      <c r="I772" t="s">
        <v>3122</v>
      </c>
      <c r="J772">
        <v>20</v>
      </c>
    </row>
    <row r="773" spans="1:10" x14ac:dyDescent="0.25">
      <c r="A773">
        <v>776</v>
      </c>
      <c r="B773" t="s">
        <v>752</v>
      </c>
      <c r="C773" t="s">
        <v>753</v>
      </c>
      <c r="D773">
        <v>2011</v>
      </c>
      <c r="E773" t="s">
        <v>184</v>
      </c>
      <c r="F773" t="s">
        <v>3163</v>
      </c>
      <c r="G773" t="s">
        <v>2749</v>
      </c>
      <c r="H773" t="s">
        <v>3917</v>
      </c>
      <c r="J773">
        <v>26</v>
      </c>
    </row>
    <row r="774" spans="1:10" x14ac:dyDescent="0.25">
      <c r="A774">
        <v>777</v>
      </c>
      <c r="B774" t="s">
        <v>1295</v>
      </c>
      <c r="C774" t="s">
        <v>1296</v>
      </c>
      <c r="D774">
        <v>2011</v>
      </c>
      <c r="E774" t="s">
        <v>545</v>
      </c>
      <c r="F774" t="s">
        <v>1441</v>
      </c>
      <c r="G774" t="s">
        <v>2302</v>
      </c>
      <c r="H774" t="s">
        <v>3918</v>
      </c>
      <c r="J774">
        <v>14</v>
      </c>
    </row>
    <row r="775" spans="1:10" x14ac:dyDescent="0.25">
      <c r="A775">
        <v>778</v>
      </c>
      <c r="B775" t="s">
        <v>1633</v>
      </c>
      <c r="C775" t="s">
        <v>1634</v>
      </c>
      <c r="D775">
        <v>2011</v>
      </c>
      <c r="E775" t="s">
        <v>378</v>
      </c>
      <c r="F775" t="s">
        <v>3266</v>
      </c>
      <c r="G775" t="s">
        <v>2750</v>
      </c>
      <c r="J775">
        <v>58</v>
      </c>
    </row>
    <row r="776" spans="1:10" x14ac:dyDescent="0.25">
      <c r="A776">
        <v>779</v>
      </c>
      <c r="B776" t="s">
        <v>1290</v>
      </c>
      <c r="C776" t="s">
        <v>1291</v>
      </c>
      <c r="D776">
        <v>2011</v>
      </c>
      <c r="E776" t="s">
        <v>87</v>
      </c>
      <c r="F776" t="s">
        <v>3139</v>
      </c>
      <c r="G776" t="s">
        <v>2751</v>
      </c>
      <c r="H776" t="s">
        <v>3919</v>
      </c>
      <c r="J776">
        <v>49</v>
      </c>
    </row>
    <row r="777" spans="1:10" x14ac:dyDescent="0.25">
      <c r="A777">
        <v>780</v>
      </c>
      <c r="B777" t="s">
        <v>951</v>
      </c>
      <c r="C777" t="s">
        <v>952</v>
      </c>
      <c r="D777">
        <v>2011</v>
      </c>
      <c r="E777" t="s">
        <v>16</v>
      </c>
      <c r="F777" t="s">
        <v>16</v>
      </c>
      <c r="G777" t="s">
        <v>2752</v>
      </c>
      <c r="J777">
        <v>58</v>
      </c>
    </row>
    <row r="778" spans="1:10" x14ac:dyDescent="0.25">
      <c r="A778">
        <v>781</v>
      </c>
      <c r="B778" t="s">
        <v>1977</v>
      </c>
      <c r="C778" t="s">
        <v>904</v>
      </c>
      <c r="D778">
        <v>2011</v>
      </c>
      <c r="E778" t="s">
        <v>16</v>
      </c>
      <c r="F778" t="s">
        <v>16</v>
      </c>
      <c r="G778" t="s">
        <v>2753</v>
      </c>
      <c r="J778">
        <v>26</v>
      </c>
    </row>
    <row r="779" spans="1:10" x14ac:dyDescent="0.25">
      <c r="A779">
        <v>782</v>
      </c>
      <c r="B779" t="s">
        <v>1978</v>
      </c>
      <c r="C779" t="s">
        <v>272</v>
      </c>
      <c r="D779">
        <v>2011</v>
      </c>
      <c r="E779" t="s">
        <v>12</v>
      </c>
      <c r="F779" t="s">
        <v>3153</v>
      </c>
      <c r="G779" t="s">
        <v>2754</v>
      </c>
      <c r="H779" t="s">
        <v>3920</v>
      </c>
      <c r="J779">
        <v>109</v>
      </c>
    </row>
    <row r="780" spans="1:10" x14ac:dyDescent="0.25">
      <c r="A780">
        <v>783</v>
      </c>
      <c r="B780" t="s">
        <v>3921</v>
      </c>
      <c r="C780" t="s">
        <v>1545</v>
      </c>
      <c r="D780">
        <v>2011</v>
      </c>
      <c r="E780" t="s">
        <v>103</v>
      </c>
      <c r="F780" t="s">
        <v>104</v>
      </c>
      <c r="G780" t="s">
        <v>2755</v>
      </c>
      <c r="H780" t="s">
        <v>3922</v>
      </c>
      <c r="J780">
        <v>56</v>
      </c>
    </row>
    <row r="781" spans="1:10" x14ac:dyDescent="0.25">
      <c r="A781">
        <v>784</v>
      </c>
      <c r="B781" t="s">
        <v>849</v>
      </c>
      <c r="C781" t="s">
        <v>850</v>
      </c>
      <c r="D781">
        <v>2011</v>
      </c>
      <c r="E781" t="s">
        <v>103</v>
      </c>
      <c r="F781" t="s">
        <v>104</v>
      </c>
      <c r="G781" t="s">
        <v>2756</v>
      </c>
      <c r="H781" t="s">
        <v>3923</v>
      </c>
      <c r="J781">
        <v>12</v>
      </c>
    </row>
    <row r="782" spans="1:10" x14ac:dyDescent="0.25">
      <c r="A782">
        <v>785</v>
      </c>
      <c r="B782" t="s">
        <v>535</v>
      </c>
      <c r="C782" t="s">
        <v>536</v>
      </c>
      <c r="D782">
        <v>2011</v>
      </c>
      <c r="E782" t="s">
        <v>2054</v>
      </c>
      <c r="F782" t="s">
        <v>3167</v>
      </c>
      <c r="G782" t="s">
        <v>2526</v>
      </c>
      <c r="J782">
        <v>0</v>
      </c>
    </row>
    <row r="783" spans="1:10" x14ac:dyDescent="0.25">
      <c r="A783">
        <v>786</v>
      </c>
      <c r="B783" t="s">
        <v>1012</v>
      </c>
      <c r="C783" t="s">
        <v>1013</v>
      </c>
      <c r="D783">
        <v>2011</v>
      </c>
      <c r="E783" t="s">
        <v>24</v>
      </c>
      <c r="F783" t="s">
        <v>3146</v>
      </c>
      <c r="G783" t="s">
        <v>2757</v>
      </c>
      <c r="H783" t="s">
        <v>3924</v>
      </c>
      <c r="J783">
        <v>13</v>
      </c>
    </row>
    <row r="784" spans="1:10" x14ac:dyDescent="0.25">
      <c r="A784">
        <v>787</v>
      </c>
      <c r="B784" t="s">
        <v>1979</v>
      </c>
      <c r="C784" t="s">
        <v>1585</v>
      </c>
      <c r="D784">
        <v>2011</v>
      </c>
      <c r="E784" t="s">
        <v>10</v>
      </c>
      <c r="F784" t="s">
        <v>10</v>
      </c>
      <c r="G784" t="s">
        <v>2758</v>
      </c>
      <c r="J784">
        <v>25</v>
      </c>
    </row>
    <row r="785" spans="1:10" x14ac:dyDescent="0.25">
      <c r="A785">
        <v>788</v>
      </c>
      <c r="B785" t="s">
        <v>110</v>
      </c>
      <c r="C785" t="s">
        <v>313</v>
      </c>
      <c r="D785">
        <v>2011</v>
      </c>
      <c r="E785" t="s">
        <v>10</v>
      </c>
      <c r="F785" t="s">
        <v>10</v>
      </c>
      <c r="G785" t="s">
        <v>2759</v>
      </c>
      <c r="H785" t="s">
        <v>3925</v>
      </c>
      <c r="J785">
        <v>40</v>
      </c>
    </row>
    <row r="786" spans="1:10" x14ac:dyDescent="0.25">
      <c r="A786">
        <v>789</v>
      </c>
      <c r="B786" t="s">
        <v>1980</v>
      </c>
      <c r="C786" t="s">
        <v>1754</v>
      </c>
      <c r="D786">
        <v>2011</v>
      </c>
      <c r="E786" t="s">
        <v>10</v>
      </c>
      <c r="F786" t="s">
        <v>10</v>
      </c>
      <c r="G786" t="s">
        <v>2760</v>
      </c>
      <c r="H786" t="s">
        <v>3926</v>
      </c>
      <c r="J786">
        <v>40</v>
      </c>
    </row>
    <row r="787" spans="1:10" x14ac:dyDescent="0.25">
      <c r="A787">
        <v>790</v>
      </c>
      <c r="B787" t="s">
        <v>938</v>
      </c>
      <c r="C787" t="s">
        <v>939</v>
      </c>
      <c r="D787">
        <v>2011</v>
      </c>
      <c r="E787" t="s">
        <v>699</v>
      </c>
      <c r="F787" t="s">
        <v>699</v>
      </c>
      <c r="G787" t="s">
        <v>2624</v>
      </c>
      <c r="H787" t="s">
        <v>3927</v>
      </c>
      <c r="J787">
        <v>23</v>
      </c>
    </row>
    <row r="788" spans="1:10" x14ac:dyDescent="0.25">
      <c r="A788">
        <v>791</v>
      </c>
      <c r="B788" t="s">
        <v>273</v>
      </c>
      <c r="C788" t="s">
        <v>274</v>
      </c>
      <c r="D788">
        <v>2011</v>
      </c>
      <c r="E788" t="s">
        <v>275</v>
      </c>
      <c r="F788" t="s">
        <v>3194</v>
      </c>
      <c r="G788" t="s">
        <v>2724</v>
      </c>
      <c r="H788" t="s">
        <v>3928</v>
      </c>
      <c r="J788">
        <v>0</v>
      </c>
    </row>
    <row r="789" spans="1:10" x14ac:dyDescent="0.25">
      <c r="A789">
        <v>792</v>
      </c>
      <c r="B789" t="s">
        <v>1506</v>
      </c>
      <c r="C789" t="s">
        <v>1507</v>
      </c>
      <c r="D789">
        <v>2011</v>
      </c>
      <c r="E789" t="s">
        <v>10</v>
      </c>
      <c r="F789" t="s">
        <v>10</v>
      </c>
      <c r="G789" t="s">
        <v>2761</v>
      </c>
      <c r="H789" t="s">
        <v>3929</v>
      </c>
      <c r="J789">
        <v>14</v>
      </c>
    </row>
    <row r="790" spans="1:10" x14ac:dyDescent="0.25">
      <c r="A790">
        <v>793</v>
      </c>
      <c r="B790" t="s">
        <v>1090</v>
      </c>
      <c r="C790" t="s">
        <v>1091</v>
      </c>
      <c r="D790">
        <v>2011</v>
      </c>
      <c r="E790" t="s">
        <v>10</v>
      </c>
      <c r="F790" t="s">
        <v>10</v>
      </c>
      <c r="G790" t="s">
        <v>2762</v>
      </c>
      <c r="H790" t="s">
        <v>3930</v>
      </c>
      <c r="J790">
        <v>41</v>
      </c>
    </row>
    <row r="791" spans="1:10" x14ac:dyDescent="0.25">
      <c r="A791">
        <v>794</v>
      </c>
      <c r="B791" t="s">
        <v>1981</v>
      </c>
      <c r="C791" t="s">
        <v>956</v>
      </c>
      <c r="D791">
        <v>2011</v>
      </c>
      <c r="E791" t="s">
        <v>957</v>
      </c>
      <c r="F791" t="s">
        <v>957</v>
      </c>
      <c r="G791" t="s">
        <v>2763</v>
      </c>
      <c r="J791">
        <v>18</v>
      </c>
    </row>
    <row r="792" spans="1:10" x14ac:dyDescent="0.25">
      <c r="A792">
        <v>795</v>
      </c>
      <c r="B792" t="s">
        <v>825</v>
      </c>
      <c r="C792" t="s">
        <v>826</v>
      </c>
      <c r="D792">
        <v>2011</v>
      </c>
      <c r="E792" t="s">
        <v>827</v>
      </c>
      <c r="F792" t="s">
        <v>3293</v>
      </c>
      <c r="G792" t="s">
        <v>2676</v>
      </c>
      <c r="J792">
        <v>50</v>
      </c>
    </row>
    <row r="793" spans="1:10" x14ac:dyDescent="0.25">
      <c r="A793">
        <v>796</v>
      </c>
      <c r="B793" t="s">
        <v>1982</v>
      </c>
      <c r="C793" t="s">
        <v>1260</v>
      </c>
      <c r="D793">
        <v>2011</v>
      </c>
      <c r="E793" t="s">
        <v>10</v>
      </c>
      <c r="F793" t="s">
        <v>10</v>
      </c>
      <c r="G793" t="s">
        <v>2764</v>
      </c>
      <c r="H793" t="s">
        <v>3931</v>
      </c>
      <c r="J793">
        <v>26</v>
      </c>
    </row>
    <row r="794" spans="1:10" x14ac:dyDescent="0.25">
      <c r="A794">
        <v>797</v>
      </c>
      <c r="B794" t="s">
        <v>1740</v>
      </c>
      <c r="C794" t="s">
        <v>1741</v>
      </c>
      <c r="D794">
        <v>2011</v>
      </c>
      <c r="E794" t="s">
        <v>10</v>
      </c>
      <c r="F794" t="s">
        <v>10</v>
      </c>
      <c r="G794" t="s">
        <v>2765</v>
      </c>
      <c r="H794" t="s">
        <v>3932</v>
      </c>
      <c r="J794">
        <v>7</v>
      </c>
    </row>
    <row r="795" spans="1:10" x14ac:dyDescent="0.25">
      <c r="A795">
        <v>798</v>
      </c>
      <c r="B795" t="s">
        <v>371</v>
      </c>
      <c r="C795" t="s">
        <v>1636</v>
      </c>
      <c r="D795">
        <v>2011</v>
      </c>
      <c r="E795" t="s">
        <v>710</v>
      </c>
      <c r="F795" t="s">
        <v>3291</v>
      </c>
      <c r="G795" t="s">
        <v>2766</v>
      </c>
      <c r="H795" t="s">
        <v>3933</v>
      </c>
      <c r="J795">
        <v>4</v>
      </c>
    </row>
    <row r="796" spans="1:10" x14ac:dyDescent="0.25">
      <c r="A796">
        <v>799</v>
      </c>
      <c r="B796" t="s">
        <v>1654</v>
      </c>
      <c r="C796" t="s">
        <v>1655</v>
      </c>
      <c r="D796">
        <v>2011</v>
      </c>
      <c r="E796" t="s">
        <v>1656</v>
      </c>
      <c r="F796" t="s">
        <v>3296</v>
      </c>
      <c r="G796" t="s">
        <v>2766</v>
      </c>
      <c r="H796" t="s">
        <v>3934</v>
      </c>
      <c r="J796">
        <v>3</v>
      </c>
    </row>
    <row r="797" spans="1:10" x14ac:dyDescent="0.25">
      <c r="A797">
        <v>800</v>
      </c>
      <c r="B797" t="s">
        <v>308</v>
      </c>
      <c r="C797" t="s">
        <v>309</v>
      </c>
      <c r="D797">
        <v>2011</v>
      </c>
      <c r="E797" t="s">
        <v>10</v>
      </c>
      <c r="F797" t="s">
        <v>10</v>
      </c>
      <c r="G797" t="s">
        <v>2767</v>
      </c>
      <c r="H797" t="s">
        <v>3935</v>
      </c>
      <c r="J797">
        <v>166</v>
      </c>
    </row>
    <row r="798" spans="1:10" x14ac:dyDescent="0.25">
      <c r="A798">
        <v>801</v>
      </c>
      <c r="B798" t="s">
        <v>926</v>
      </c>
      <c r="C798" t="s">
        <v>927</v>
      </c>
      <c r="D798">
        <v>2011</v>
      </c>
      <c r="E798" t="s">
        <v>630</v>
      </c>
      <c r="F798" t="s">
        <v>3237</v>
      </c>
      <c r="G798" t="s">
        <v>2674</v>
      </c>
      <c r="H798" t="s">
        <v>3936</v>
      </c>
      <c r="J798">
        <v>6</v>
      </c>
    </row>
    <row r="799" spans="1:10" x14ac:dyDescent="0.25">
      <c r="A799">
        <v>802</v>
      </c>
      <c r="B799" t="s">
        <v>1042</v>
      </c>
      <c r="C799" t="s">
        <v>1043</v>
      </c>
      <c r="D799">
        <v>2011</v>
      </c>
      <c r="E799" t="s">
        <v>16</v>
      </c>
      <c r="F799" t="s">
        <v>16</v>
      </c>
      <c r="G799" t="s">
        <v>2768</v>
      </c>
      <c r="J799">
        <v>11</v>
      </c>
    </row>
    <row r="800" spans="1:10" x14ac:dyDescent="0.25">
      <c r="A800">
        <v>803</v>
      </c>
      <c r="B800" t="s">
        <v>3937</v>
      </c>
      <c r="C800" t="s">
        <v>1402</v>
      </c>
      <c r="D800">
        <v>2011</v>
      </c>
      <c r="E800" t="s">
        <v>555</v>
      </c>
      <c r="F800" t="s">
        <v>3207</v>
      </c>
      <c r="G800" t="s">
        <v>2769</v>
      </c>
      <c r="H800" t="s">
        <v>3938</v>
      </c>
      <c r="J800">
        <v>69</v>
      </c>
    </row>
    <row r="801" spans="1:10" x14ac:dyDescent="0.25">
      <c r="A801">
        <v>804</v>
      </c>
      <c r="B801" t="s">
        <v>1983</v>
      </c>
      <c r="C801" t="s">
        <v>447</v>
      </c>
      <c r="D801">
        <v>2011</v>
      </c>
      <c r="E801" t="s">
        <v>10</v>
      </c>
      <c r="F801" t="s">
        <v>10</v>
      </c>
      <c r="G801" t="s">
        <v>2770</v>
      </c>
      <c r="H801" t="s">
        <v>3939</v>
      </c>
      <c r="J801">
        <v>48</v>
      </c>
    </row>
    <row r="802" spans="1:10" x14ac:dyDescent="0.25">
      <c r="A802">
        <v>805</v>
      </c>
      <c r="B802" t="s">
        <v>3940</v>
      </c>
      <c r="C802" t="s">
        <v>478</v>
      </c>
      <c r="D802">
        <v>2011</v>
      </c>
      <c r="E802" t="s">
        <v>47</v>
      </c>
      <c r="F802" t="s">
        <v>47</v>
      </c>
      <c r="G802" t="s">
        <v>2771</v>
      </c>
      <c r="H802" t="s">
        <v>3941</v>
      </c>
      <c r="J802">
        <v>39</v>
      </c>
    </row>
    <row r="803" spans="1:10" x14ac:dyDescent="0.25">
      <c r="A803">
        <v>806</v>
      </c>
      <c r="B803" t="s">
        <v>766</v>
      </c>
      <c r="C803" t="s">
        <v>767</v>
      </c>
      <c r="D803">
        <v>2011</v>
      </c>
      <c r="E803" t="s">
        <v>103</v>
      </c>
      <c r="F803" t="s">
        <v>104</v>
      </c>
      <c r="G803" t="s">
        <v>2772</v>
      </c>
      <c r="H803" t="s">
        <v>3942</v>
      </c>
      <c r="J803">
        <v>49</v>
      </c>
    </row>
    <row r="804" spans="1:10" x14ac:dyDescent="0.25">
      <c r="A804">
        <v>807</v>
      </c>
      <c r="B804" t="s">
        <v>1984</v>
      </c>
      <c r="C804" t="s">
        <v>780</v>
      </c>
      <c r="D804">
        <v>2011</v>
      </c>
      <c r="E804" t="s">
        <v>10</v>
      </c>
      <c r="F804" t="s">
        <v>10</v>
      </c>
      <c r="G804" t="s">
        <v>2773</v>
      </c>
      <c r="H804" t="s">
        <v>3943</v>
      </c>
      <c r="J804">
        <v>35</v>
      </c>
    </row>
    <row r="805" spans="1:10" x14ac:dyDescent="0.25">
      <c r="A805">
        <v>808</v>
      </c>
      <c r="B805" t="s">
        <v>1543</v>
      </c>
      <c r="C805" t="s">
        <v>1544</v>
      </c>
      <c r="D805">
        <v>2011</v>
      </c>
      <c r="E805" t="s">
        <v>10</v>
      </c>
      <c r="F805" t="s">
        <v>10</v>
      </c>
      <c r="G805" t="s">
        <v>2393</v>
      </c>
      <c r="H805" t="s">
        <v>3944</v>
      </c>
      <c r="J805">
        <v>8</v>
      </c>
    </row>
    <row r="806" spans="1:10" x14ac:dyDescent="0.25">
      <c r="A806">
        <v>809</v>
      </c>
      <c r="B806" t="s">
        <v>288</v>
      </c>
      <c r="C806" t="s">
        <v>392</v>
      </c>
      <c r="D806">
        <v>2011</v>
      </c>
      <c r="E806" t="s">
        <v>10</v>
      </c>
      <c r="F806" t="s">
        <v>10</v>
      </c>
      <c r="G806" t="s">
        <v>2191</v>
      </c>
      <c r="H806" t="s">
        <v>3945</v>
      </c>
      <c r="J806">
        <v>43</v>
      </c>
    </row>
    <row r="807" spans="1:10" x14ac:dyDescent="0.25">
      <c r="A807">
        <v>810</v>
      </c>
      <c r="B807" t="s">
        <v>1495</v>
      </c>
      <c r="C807" t="s">
        <v>1496</v>
      </c>
      <c r="D807">
        <v>2011</v>
      </c>
      <c r="E807" t="s">
        <v>10</v>
      </c>
      <c r="F807" t="s">
        <v>10</v>
      </c>
      <c r="G807" t="s">
        <v>2302</v>
      </c>
      <c r="H807" t="s">
        <v>3946</v>
      </c>
      <c r="J807">
        <v>22</v>
      </c>
    </row>
    <row r="808" spans="1:10" x14ac:dyDescent="0.25">
      <c r="A808">
        <v>811</v>
      </c>
      <c r="B808" t="s">
        <v>3947</v>
      </c>
      <c r="C808" t="s">
        <v>1229</v>
      </c>
      <c r="D808">
        <v>2011</v>
      </c>
      <c r="E808" t="s">
        <v>10</v>
      </c>
      <c r="F808" t="s">
        <v>10</v>
      </c>
      <c r="G808" t="s">
        <v>2689</v>
      </c>
      <c r="H808" t="s">
        <v>3948</v>
      </c>
      <c r="J808">
        <v>205</v>
      </c>
    </row>
    <row r="809" spans="1:10" x14ac:dyDescent="0.25">
      <c r="A809">
        <v>812</v>
      </c>
      <c r="B809" t="s">
        <v>806</v>
      </c>
      <c r="C809" t="s">
        <v>807</v>
      </c>
      <c r="D809">
        <v>2011</v>
      </c>
      <c r="E809" t="s">
        <v>326</v>
      </c>
      <c r="F809" t="s">
        <v>3176</v>
      </c>
      <c r="G809" t="s">
        <v>2774</v>
      </c>
      <c r="J809">
        <v>3</v>
      </c>
    </row>
    <row r="810" spans="1:10" x14ac:dyDescent="0.25">
      <c r="A810">
        <v>813</v>
      </c>
      <c r="B810" t="s">
        <v>1377</v>
      </c>
      <c r="C810" t="s">
        <v>1378</v>
      </c>
      <c r="D810">
        <v>2011</v>
      </c>
      <c r="E810" t="s">
        <v>10</v>
      </c>
      <c r="F810" t="s">
        <v>10</v>
      </c>
      <c r="G810" t="s">
        <v>2775</v>
      </c>
      <c r="J810">
        <v>92</v>
      </c>
    </row>
    <row r="811" spans="1:10" x14ac:dyDescent="0.25">
      <c r="A811">
        <v>814</v>
      </c>
      <c r="B811" t="s">
        <v>371</v>
      </c>
      <c r="C811" t="s">
        <v>372</v>
      </c>
      <c r="D811">
        <v>2011</v>
      </c>
      <c r="E811" t="s">
        <v>373</v>
      </c>
      <c r="F811" t="s">
        <v>3297</v>
      </c>
      <c r="G811" t="s">
        <v>2766</v>
      </c>
      <c r="H811" t="s">
        <v>3949</v>
      </c>
      <c r="J811">
        <v>11</v>
      </c>
    </row>
    <row r="812" spans="1:10" x14ac:dyDescent="0.25">
      <c r="A812">
        <v>815</v>
      </c>
      <c r="B812" t="s">
        <v>1985</v>
      </c>
      <c r="C812" t="s">
        <v>1182</v>
      </c>
      <c r="D812">
        <v>2011</v>
      </c>
      <c r="E812" t="s">
        <v>16</v>
      </c>
      <c r="F812" t="s">
        <v>16</v>
      </c>
      <c r="G812" t="s">
        <v>2776</v>
      </c>
      <c r="J812">
        <v>58</v>
      </c>
    </row>
    <row r="813" spans="1:10" x14ac:dyDescent="0.25">
      <c r="A813">
        <v>816</v>
      </c>
      <c r="B813" t="s">
        <v>1986</v>
      </c>
      <c r="C813" t="s">
        <v>654</v>
      </c>
      <c r="D813">
        <v>2011</v>
      </c>
      <c r="E813" t="s">
        <v>103</v>
      </c>
      <c r="F813" t="s">
        <v>104</v>
      </c>
      <c r="G813" t="s">
        <v>2777</v>
      </c>
      <c r="H813" t="s">
        <v>3950</v>
      </c>
      <c r="J813">
        <v>24</v>
      </c>
    </row>
    <row r="814" spans="1:10" x14ac:dyDescent="0.25">
      <c r="A814">
        <v>817</v>
      </c>
      <c r="B814" t="s">
        <v>1690</v>
      </c>
      <c r="C814" t="s">
        <v>1691</v>
      </c>
      <c r="D814">
        <v>2011</v>
      </c>
      <c r="E814" t="s">
        <v>103</v>
      </c>
      <c r="F814" t="s">
        <v>104</v>
      </c>
      <c r="G814" t="s">
        <v>2778</v>
      </c>
      <c r="H814" t="s">
        <v>3951</v>
      </c>
      <c r="J814">
        <v>39</v>
      </c>
    </row>
    <row r="815" spans="1:10" x14ac:dyDescent="0.25">
      <c r="A815">
        <v>818</v>
      </c>
      <c r="B815" t="s">
        <v>3</v>
      </c>
      <c r="C815" t="s">
        <v>4</v>
      </c>
      <c r="D815">
        <v>2011</v>
      </c>
      <c r="E815" t="s">
        <v>5</v>
      </c>
      <c r="F815" t="s">
        <v>6</v>
      </c>
      <c r="G815" t="s">
        <v>2779</v>
      </c>
      <c r="H815" t="s">
        <v>3952</v>
      </c>
      <c r="J815">
        <v>42</v>
      </c>
    </row>
    <row r="816" spans="1:10" x14ac:dyDescent="0.25">
      <c r="A816">
        <v>819</v>
      </c>
      <c r="B816" t="s">
        <v>1087</v>
      </c>
      <c r="C816" t="s">
        <v>1088</v>
      </c>
      <c r="D816">
        <v>2011</v>
      </c>
      <c r="E816" t="s">
        <v>395</v>
      </c>
      <c r="F816" t="s">
        <v>3216</v>
      </c>
      <c r="G816" t="s">
        <v>2780</v>
      </c>
      <c r="J816">
        <v>1</v>
      </c>
    </row>
    <row r="817" spans="1:10" x14ac:dyDescent="0.25">
      <c r="A817">
        <v>820</v>
      </c>
      <c r="B817" t="s">
        <v>776</v>
      </c>
      <c r="C817" t="s">
        <v>777</v>
      </c>
      <c r="D817">
        <v>2011</v>
      </c>
      <c r="E817" t="s">
        <v>10</v>
      </c>
      <c r="F817" t="s">
        <v>10</v>
      </c>
      <c r="G817" t="s">
        <v>2781</v>
      </c>
      <c r="J817">
        <v>30</v>
      </c>
    </row>
    <row r="818" spans="1:10" x14ac:dyDescent="0.25">
      <c r="A818">
        <v>821</v>
      </c>
      <c r="B818" t="s">
        <v>1987</v>
      </c>
      <c r="C818" t="s">
        <v>872</v>
      </c>
      <c r="D818">
        <v>2011</v>
      </c>
      <c r="E818" t="s">
        <v>144</v>
      </c>
      <c r="F818" t="s">
        <v>144</v>
      </c>
      <c r="G818" t="s">
        <v>2782</v>
      </c>
      <c r="J818">
        <v>69</v>
      </c>
    </row>
    <row r="819" spans="1:10" x14ac:dyDescent="0.25">
      <c r="A819">
        <v>822</v>
      </c>
      <c r="B819" t="s">
        <v>642</v>
      </c>
      <c r="C819" t="s">
        <v>643</v>
      </c>
      <c r="D819">
        <v>2011</v>
      </c>
      <c r="E819" t="s">
        <v>630</v>
      </c>
      <c r="F819" t="s">
        <v>3237</v>
      </c>
      <c r="G819" t="s">
        <v>2393</v>
      </c>
      <c r="H819" t="s">
        <v>3953</v>
      </c>
      <c r="J819">
        <v>9</v>
      </c>
    </row>
    <row r="820" spans="1:10" x14ac:dyDescent="0.25">
      <c r="A820">
        <v>823</v>
      </c>
      <c r="B820" t="s">
        <v>1692</v>
      </c>
      <c r="C820" t="s">
        <v>1693</v>
      </c>
      <c r="D820">
        <v>2011</v>
      </c>
      <c r="E820" t="s">
        <v>378</v>
      </c>
      <c r="F820" t="s">
        <v>3266</v>
      </c>
      <c r="G820" t="s">
        <v>2783</v>
      </c>
      <c r="J820">
        <v>58</v>
      </c>
    </row>
    <row r="821" spans="1:10" x14ac:dyDescent="0.25">
      <c r="A821">
        <v>824</v>
      </c>
      <c r="B821" t="s">
        <v>2031</v>
      </c>
      <c r="C821" t="s">
        <v>1612</v>
      </c>
      <c r="D821">
        <v>2011</v>
      </c>
      <c r="E821" t="s">
        <v>125</v>
      </c>
      <c r="F821" t="s">
        <v>3147</v>
      </c>
      <c r="G821" t="s">
        <v>2784</v>
      </c>
      <c r="H821" t="s">
        <v>3954</v>
      </c>
      <c r="J821">
        <v>55</v>
      </c>
    </row>
    <row r="822" spans="1:10" x14ac:dyDescent="0.25">
      <c r="A822">
        <v>825</v>
      </c>
      <c r="B822" t="s">
        <v>580</v>
      </c>
      <c r="C822" t="s">
        <v>581</v>
      </c>
      <c r="D822">
        <v>2011</v>
      </c>
      <c r="E822" t="s">
        <v>147</v>
      </c>
      <c r="F822" t="s">
        <v>3162</v>
      </c>
      <c r="G822" t="s">
        <v>582</v>
      </c>
      <c r="H822" t="s">
        <v>3955</v>
      </c>
      <c r="J822">
        <v>26</v>
      </c>
    </row>
    <row r="823" spans="1:10" x14ac:dyDescent="0.25">
      <c r="A823">
        <v>826</v>
      </c>
      <c r="B823" t="s">
        <v>360</v>
      </c>
      <c r="C823" t="s">
        <v>672</v>
      </c>
      <c r="D823">
        <v>2011</v>
      </c>
      <c r="E823" t="s">
        <v>670</v>
      </c>
      <c r="F823" t="s">
        <v>3196</v>
      </c>
      <c r="G823" t="s">
        <v>2785</v>
      </c>
      <c r="J823">
        <v>35</v>
      </c>
    </row>
    <row r="824" spans="1:10" x14ac:dyDescent="0.25">
      <c r="A824">
        <v>827</v>
      </c>
      <c r="B824" t="s">
        <v>324</v>
      </c>
      <c r="C824" t="s">
        <v>325</v>
      </c>
      <c r="D824">
        <v>2011</v>
      </c>
      <c r="E824" t="s">
        <v>326</v>
      </c>
      <c r="F824" t="s">
        <v>3176</v>
      </c>
      <c r="G824" t="s">
        <v>2786</v>
      </c>
      <c r="J824">
        <v>91</v>
      </c>
    </row>
    <row r="825" spans="1:10" x14ac:dyDescent="0.25">
      <c r="A825">
        <v>828</v>
      </c>
      <c r="B825" t="s">
        <v>432</v>
      </c>
      <c r="C825" t="s">
        <v>433</v>
      </c>
      <c r="D825">
        <v>2011</v>
      </c>
      <c r="E825" t="s">
        <v>378</v>
      </c>
      <c r="F825" t="s">
        <v>3266</v>
      </c>
      <c r="G825" t="s">
        <v>2787</v>
      </c>
      <c r="J825">
        <v>15</v>
      </c>
    </row>
    <row r="826" spans="1:10" x14ac:dyDescent="0.25">
      <c r="A826">
        <v>829</v>
      </c>
      <c r="B826" t="s">
        <v>946</v>
      </c>
      <c r="C826" t="s">
        <v>947</v>
      </c>
      <c r="D826">
        <v>2010</v>
      </c>
      <c r="E826" t="s">
        <v>2054</v>
      </c>
      <c r="F826" t="s">
        <v>3167</v>
      </c>
      <c r="G826" t="s">
        <v>2566</v>
      </c>
      <c r="H826" t="s">
        <v>3531</v>
      </c>
      <c r="J826">
        <v>2</v>
      </c>
    </row>
    <row r="827" spans="1:10" x14ac:dyDescent="0.25">
      <c r="A827">
        <v>830</v>
      </c>
      <c r="B827" t="s">
        <v>1988</v>
      </c>
      <c r="C827" t="s">
        <v>1131</v>
      </c>
      <c r="D827">
        <v>2010</v>
      </c>
      <c r="E827" t="s">
        <v>789</v>
      </c>
      <c r="F827" t="s">
        <v>3257</v>
      </c>
      <c r="G827" t="s">
        <v>2136</v>
      </c>
      <c r="J827">
        <v>0</v>
      </c>
    </row>
    <row r="828" spans="1:10" x14ac:dyDescent="0.25">
      <c r="A828">
        <v>831</v>
      </c>
      <c r="B828" t="s">
        <v>1048</v>
      </c>
      <c r="C828" t="s">
        <v>1049</v>
      </c>
      <c r="D828">
        <v>2010</v>
      </c>
      <c r="E828" t="s">
        <v>1050</v>
      </c>
      <c r="F828" t="s">
        <v>3298</v>
      </c>
      <c r="G828" t="s">
        <v>2788</v>
      </c>
      <c r="H828" t="s">
        <v>3956</v>
      </c>
      <c r="J828">
        <v>1</v>
      </c>
    </row>
    <row r="829" spans="1:10" x14ac:dyDescent="0.25">
      <c r="A829">
        <v>832</v>
      </c>
      <c r="B829" t="s">
        <v>79</v>
      </c>
      <c r="C829" t="s">
        <v>80</v>
      </c>
      <c r="D829">
        <v>2010</v>
      </c>
      <c r="E829" t="s">
        <v>24</v>
      </c>
      <c r="F829" t="s">
        <v>3146</v>
      </c>
      <c r="G829" t="s">
        <v>2789</v>
      </c>
      <c r="H829" t="s">
        <v>3957</v>
      </c>
      <c r="J829">
        <v>30</v>
      </c>
    </row>
    <row r="830" spans="1:10" x14ac:dyDescent="0.25">
      <c r="A830">
        <v>833</v>
      </c>
      <c r="B830" t="s">
        <v>1989</v>
      </c>
      <c r="C830" t="s">
        <v>793</v>
      </c>
      <c r="D830">
        <v>2010</v>
      </c>
      <c r="E830" t="s">
        <v>794</v>
      </c>
      <c r="F830" t="s">
        <v>3299</v>
      </c>
      <c r="G830" t="s">
        <v>2790</v>
      </c>
      <c r="J830">
        <v>0</v>
      </c>
    </row>
    <row r="831" spans="1:10" x14ac:dyDescent="0.25">
      <c r="A831">
        <v>834</v>
      </c>
      <c r="B831" t="s">
        <v>1004</v>
      </c>
      <c r="C831" t="s">
        <v>1005</v>
      </c>
      <c r="D831">
        <v>2010</v>
      </c>
      <c r="E831" t="s">
        <v>170</v>
      </c>
      <c r="F831" t="s">
        <v>3170</v>
      </c>
      <c r="G831" t="s">
        <v>2291</v>
      </c>
      <c r="J831">
        <v>61</v>
      </c>
    </row>
    <row r="832" spans="1:10" x14ac:dyDescent="0.25">
      <c r="A832">
        <v>835</v>
      </c>
      <c r="B832" t="s">
        <v>1990</v>
      </c>
      <c r="C832" t="s">
        <v>639</v>
      </c>
      <c r="D832">
        <v>2010</v>
      </c>
      <c r="E832" t="s">
        <v>2092</v>
      </c>
      <c r="F832" t="s">
        <v>3300</v>
      </c>
      <c r="G832" t="s">
        <v>2257</v>
      </c>
      <c r="J832">
        <v>4</v>
      </c>
    </row>
    <row r="833" spans="1:10" x14ac:dyDescent="0.25">
      <c r="A833">
        <v>836</v>
      </c>
      <c r="B833" t="s">
        <v>1991</v>
      </c>
      <c r="C833" t="s">
        <v>1520</v>
      </c>
      <c r="D833">
        <v>2010</v>
      </c>
      <c r="E833" t="s">
        <v>10</v>
      </c>
      <c r="F833" t="s">
        <v>10</v>
      </c>
      <c r="G833" t="s">
        <v>2791</v>
      </c>
      <c r="H833" t="s">
        <v>3958</v>
      </c>
      <c r="J833">
        <v>34</v>
      </c>
    </row>
    <row r="834" spans="1:10" x14ac:dyDescent="0.25">
      <c r="A834">
        <v>837</v>
      </c>
      <c r="B834" t="s">
        <v>831</v>
      </c>
      <c r="C834" t="s">
        <v>832</v>
      </c>
      <c r="D834">
        <v>2010</v>
      </c>
      <c r="E834" t="s">
        <v>2093</v>
      </c>
      <c r="F834" t="s">
        <v>3301</v>
      </c>
      <c r="G834" t="s">
        <v>2792</v>
      </c>
      <c r="H834" t="s">
        <v>3959</v>
      </c>
      <c r="J834">
        <v>0</v>
      </c>
    </row>
    <row r="835" spans="1:10" x14ac:dyDescent="0.25">
      <c r="A835">
        <v>838</v>
      </c>
      <c r="B835" t="s">
        <v>802</v>
      </c>
      <c r="C835" t="s">
        <v>803</v>
      </c>
      <c r="D835">
        <v>2010</v>
      </c>
      <c r="E835" t="s">
        <v>2094</v>
      </c>
      <c r="F835" t="s">
        <v>3302</v>
      </c>
      <c r="G835" t="s">
        <v>2793</v>
      </c>
      <c r="J835">
        <v>3</v>
      </c>
    </row>
    <row r="836" spans="1:10" x14ac:dyDescent="0.25">
      <c r="A836">
        <v>839</v>
      </c>
      <c r="B836" t="s">
        <v>1992</v>
      </c>
      <c r="C836" t="s">
        <v>925</v>
      </c>
      <c r="D836">
        <v>2010</v>
      </c>
      <c r="E836" t="s">
        <v>144</v>
      </c>
      <c r="F836" t="s">
        <v>144</v>
      </c>
      <c r="G836" t="s">
        <v>2794</v>
      </c>
      <c r="J836">
        <v>30</v>
      </c>
    </row>
    <row r="837" spans="1:10" x14ac:dyDescent="0.25">
      <c r="A837">
        <v>840</v>
      </c>
      <c r="B837" t="s">
        <v>1513</v>
      </c>
      <c r="C837" t="s">
        <v>1514</v>
      </c>
      <c r="D837">
        <v>2010</v>
      </c>
      <c r="E837" t="s">
        <v>2054</v>
      </c>
      <c r="F837" t="s">
        <v>3167</v>
      </c>
      <c r="G837" t="s">
        <v>2795</v>
      </c>
      <c r="J837">
        <v>6</v>
      </c>
    </row>
    <row r="838" spans="1:10" x14ac:dyDescent="0.25">
      <c r="A838">
        <v>841</v>
      </c>
      <c r="B838" t="s">
        <v>529</v>
      </c>
      <c r="C838" t="s">
        <v>530</v>
      </c>
      <c r="D838">
        <v>2010</v>
      </c>
      <c r="E838" t="s">
        <v>2054</v>
      </c>
      <c r="F838" t="s">
        <v>3167</v>
      </c>
      <c r="G838" t="s">
        <v>2796</v>
      </c>
      <c r="J838">
        <v>3</v>
      </c>
    </row>
    <row r="839" spans="1:10" x14ac:dyDescent="0.25">
      <c r="A839">
        <v>842</v>
      </c>
      <c r="B839" t="s">
        <v>3131</v>
      </c>
      <c r="C839" t="s">
        <v>1263</v>
      </c>
      <c r="D839">
        <v>2010</v>
      </c>
      <c r="E839" t="s">
        <v>2054</v>
      </c>
      <c r="F839" t="s">
        <v>3167</v>
      </c>
      <c r="G839" t="s">
        <v>2300</v>
      </c>
      <c r="J839">
        <v>7</v>
      </c>
    </row>
    <row r="840" spans="1:10" x14ac:dyDescent="0.25">
      <c r="A840">
        <v>843</v>
      </c>
      <c r="B840" t="s">
        <v>1993</v>
      </c>
      <c r="C840" t="s">
        <v>562</v>
      </c>
      <c r="D840">
        <v>2010</v>
      </c>
      <c r="E840" t="s">
        <v>2054</v>
      </c>
      <c r="F840" t="s">
        <v>3167</v>
      </c>
      <c r="G840" t="s">
        <v>563</v>
      </c>
      <c r="J840">
        <v>4</v>
      </c>
    </row>
    <row r="841" spans="1:10" x14ac:dyDescent="0.25">
      <c r="A841">
        <v>844</v>
      </c>
      <c r="B841" t="s">
        <v>1994</v>
      </c>
      <c r="C841" t="s">
        <v>381</v>
      </c>
      <c r="D841">
        <v>2010</v>
      </c>
      <c r="E841" t="s">
        <v>2095</v>
      </c>
      <c r="F841" t="s">
        <v>3303</v>
      </c>
      <c r="G841" t="s">
        <v>2475</v>
      </c>
      <c r="J841">
        <v>8</v>
      </c>
    </row>
    <row r="842" spans="1:10" x14ac:dyDescent="0.25">
      <c r="A842">
        <v>845</v>
      </c>
      <c r="B842" t="s">
        <v>107</v>
      </c>
      <c r="C842" t="s">
        <v>108</v>
      </c>
      <c r="D842">
        <v>2010</v>
      </c>
      <c r="E842" t="s">
        <v>2095</v>
      </c>
      <c r="F842" t="s">
        <v>3303</v>
      </c>
      <c r="G842" t="s">
        <v>109</v>
      </c>
      <c r="J842">
        <v>0</v>
      </c>
    </row>
    <row r="843" spans="1:10" x14ac:dyDescent="0.25">
      <c r="A843">
        <v>846</v>
      </c>
      <c r="B843" t="s">
        <v>1995</v>
      </c>
      <c r="C843" t="s">
        <v>1523</v>
      </c>
      <c r="D843">
        <v>2010</v>
      </c>
      <c r="E843" t="s">
        <v>2080</v>
      </c>
      <c r="F843" t="s">
        <v>2080</v>
      </c>
      <c r="G843" t="s">
        <v>2707</v>
      </c>
      <c r="J843">
        <v>11</v>
      </c>
    </row>
    <row r="844" spans="1:10" x14ac:dyDescent="0.25">
      <c r="A844">
        <v>847</v>
      </c>
      <c r="B844" t="s">
        <v>3960</v>
      </c>
      <c r="C844" t="s">
        <v>78</v>
      </c>
      <c r="D844">
        <v>2010</v>
      </c>
      <c r="E844" t="s">
        <v>2054</v>
      </c>
      <c r="F844" t="s">
        <v>3167</v>
      </c>
      <c r="G844" t="s">
        <v>2797</v>
      </c>
      <c r="H844" t="s">
        <v>3961</v>
      </c>
      <c r="J844">
        <v>0</v>
      </c>
    </row>
    <row r="845" spans="1:10" x14ac:dyDescent="0.25">
      <c r="A845">
        <v>848</v>
      </c>
      <c r="B845" t="s">
        <v>1996</v>
      </c>
      <c r="C845" t="s">
        <v>1770</v>
      </c>
      <c r="D845">
        <v>2010</v>
      </c>
      <c r="E845" t="s">
        <v>10</v>
      </c>
      <c r="F845" t="s">
        <v>10</v>
      </c>
      <c r="G845" t="s">
        <v>2798</v>
      </c>
      <c r="J845">
        <v>101</v>
      </c>
    </row>
    <row r="846" spans="1:10" x14ac:dyDescent="0.25">
      <c r="A846">
        <v>849</v>
      </c>
      <c r="B846" t="s">
        <v>1997</v>
      </c>
      <c r="C846" t="s">
        <v>1755</v>
      </c>
      <c r="D846">
        <v>2010</v>
      </c>
      <c r="E846" t="s">
        <v>10</v>
      </c>
      <c r="F846" t="s">
        <v>10</v>
      </c>
      <c r="G846" t="s">
        <v>2799</v>
      </c>
      <c r="J846">
        <v>88</v>
      </c>
    </row>
    <row r="847" spans="1:10" x14ac:dyDescent="0.25">
      <c r="A847">
        <v>850</v>
      </c>
      <c r="B847" t="s">
        <v>1998</v>
      </c>
      <c r="C847" t="s">
        <v>385</v>
      </c>
      <c r="D847">
        <v>2010</v>
      </c>
      <c r="E847" t="s">
        <v>47</v>
      </c>
      <c r="F847" t="s">
        <v>47</v>
      </c>
      <c r="G847" t="s">
        <v>2800</v>
      </c>
      <c r="H847" t="s">
        <v>3962</v>
      </c>
      <c r="J847">
        <v>162</v>
      </c>
    </row>
    <row r="848" spans="1:10" x14ac:dyDescent="0.25">
      <c r="A848">
        <v>851</v>
      </c>
      <c r="B848" t="s">
        <v>808</v>
      </c>
      <c r="C848" t="s">
        <v>809</v>
      </c>
      <c r="D848">
        <v>2010</v>
      </c>
      <c r="E848" t="s">
        <v>10</v>
      </c>
      <c r="F848" t="s">
        <v>10</v>
      </c>
      <c r="G848" t="s">
        <v>2801</v>
      </c>
      <c r="H848" t="s">
        <v>3963</v>
      </c>
      <c r="J848">
        <v>31</v>
      </c>
    </row>
    <row r="849" spans="1:10" x14ac:dyDescent="0.25">
      <c r="A849">
        <v>852</v>
      </c>
      <c r="B849" t="s">
        <v>1999</v>
      </c>
      <c r="C849" t="s">
        <v>796</v>
      </c>
      <c r="D849">
        <v>2010</v>
      </c>
      <c r="E849" t="s">
        <v>797</v>
      </c>
      <c r="F849" t="s">
        <v>3247</v>
      </c>
      <c r="G849" t="s">
        <v>2501</v>
      </c>
      <c r="H849" t="s">
        <v>3964</v>
      </c>
      <c r="J849">
        <v>24</v>
      </c>
    </row>
    <row r="850" spans="1:10" x14ac:dyDescent="0.25">
      <c r="A850">
        <v>853</v>
      </c>
      <c r="B850" t="s">
        <v>1139</v>
      </c>
      <c r="C850" t="s">
        <v>1140</v>
      </c>
      <c r="D850">
        <v>2010</v>
      </c>
      <c r="E850" t="s">
        <v>2054</v>
      </c>
      <c r="F850" t="s">
        <v>3167</v>
      </c>
      <c r="G850" t="s">
        <v>2795</v>
      </c>
      <c r="J850">
        <v>7</v>
      </c>
    </row>
    <row r="851" spans="1:10" x14ac:dyDescent="0.25">
      <c r="A851">
        <v>854</v>
      </c>
      <c r="B851" t="s">
        <v>869</v>
      </c>
      <c r="C851" t="s">
        <v>870</v>
      </c>
      <c r="D851">
        <v>2010</v>
      </c>
      <c r="E851" t="s">
        <v>871</v>
      </c>
      <c r="F851" t="s">
        <v>3272</v>
      </c>
      <c r="G851" t="s">
        <v>2316</v>
      </c>
      <c r="J851">
        <v>33</v>
      </c>
    </row>
    <row r="852" spans="1:10" x14ac:dyDescent="0.25">
      <c r="A852">
        <v>855</v>
      </c>
      <c r="B852" t="s">
        <v>140</v>
      </c>
      <c r="C852" t="s">
        <v>141</v>
      </c>
      <c r="D852">
        <v>2010</v>
      </c>
      <c r="E852" t="s">
        <v>24</v>
      </c>
      <c r="F852" t="s">
        <v>3146</v>
      </c>
      <c r="G852" t="s">
        <v>2802</v>
      </c>
      <c r="J852">
        <v>9</v>
      </c>
    </row>
    <row r="853" spans="1:10" x14ac:dyDescent="0.25">
      <c r="A853">
        <v>856</v>
      </c>
      <c r="B853" t="s">
        <v>2000</v>
      </c>
      <c r="C853" t="s">
        <v>1713</v>
      </c>
      <c r="D853">
        <v>2010</v>
      </c>
      <c r="E853" t="s">
        <v>24</v>
      </c>
      <c r="F853" t="s">
        <v>3146</v>
      </c>
      <c r="G853" t="s">
        <v>2803</v>
      </c>
      <c r="H853" t="s">
        <v>3965</v>
      </c>
      <c r="J853">
        <v>27</v>
      </c>
    </row>
    <row r="854" spans="1:10" x14ac:dyDescent="0.25">
      <c r="A854">
        <v>857</v>
      </c>
      <c r="B854" t="s">
        <v>1141</v>
      </c>
      <c r="C854" t="s">
        <v>1142</v>
      </c>
      <c r="D854">
        <v>2010</v>
      </c>
      <c r="E854" t="s">
        <v>87</v>
      </c>
      <c r="F854" t="s">
        <v>3139</v>
      </c>
      <c r="G854" t="s">
        <v>2394</v>
      </c>
      <c r="H854" t="s">
        <v>3966</v>
      </c>
      <c r="J854">
        <v>59</v>
      </c>
    </row>
    <row r="855" spans="1:10" x14ac:dyDescent="0.25">
      <c r="A855">
        <v>858</v>
      </c>
      <c r="B855" t="s">
        <v>2001</v>
      </c>
      <c r="C855" t="s">
        <v>1274</v>
      </c>
      <c r="D855">
        <v>2010</v>
      </c>
      <c r="E855" t="s">
        <v>16</v>
      </c>
      <c r="F855" t="s">
        <v>16</v>
      </c>
      <c r="G855" t="s">
        <v>2804</v>
      </c>
      <c r="J855">
        <v>50</v>
      </c>
    </row>
    <row r="856" spans="1:10" x14ac:dyDescent="0.25">
      <c r="A856">
        <v>859</v>
      </c>
      <c r="B856" t="s">
        <v>2002</v>
      </c>
      <c r="C856" t="s">
        <v>255</v>
      </c>
      <c r="D856">
        <v>2010</v>
      </c>
      <c r="E856" t="s">
        <v>256</v>
      </c>
      <c r="F856" t="s">
        <v>3141</v>
      </c>
      <c r="G856" t="s">
        <v>2805</v>
      </c>
      <c r="H856" t="s">
        <v>3967</v>
      </c>
      <c r="J856">
        <v>10</v>
      </c>
    </row>
    <row r="857" spans="1:10" x14ac:dyDescent="0.25">
      <c r="A857">
        <v>860</v>
      </c>
      <c r="B857" t="s">
        <v>1457</v>
      </c>
      <c r="C857" t="s">
        <v>1458</v>
      </c>
      <c r="D857">
        <v>2010</v>
      </c>
      <c r="E857" t="s">
        <v>103</v>
      </c>
      <c r="F857" t="s">
        <v>104</v>
      </c>
      <c r="G857" t="s">
        <v>2806</v>
      </c>
      <c r="H857" t="s">
        <v>3968</v>
      </c>
      <c r="J857">
        <v>26</v>
      </c>
    </row>
    <row r="858" spans="1:10" x14ac:dyDescent="0.25">
      <c r="A858">
        <v>861</v>
      </c>
      <c r="B858" t="s">
        <v>420</v>
      </c>
      <c r="C858" t="s">
        <v>421</v>
      </c>
      <c r="D858">
        <v>2010</v>
      </c>
      <c r="E858" t="s">
        <v>103</v>
      </c>
      <c r="F858" t="s">
        <v>104</v>
      </c>
      <c r="G858" t="s">
        <v>2807</v>
      </c>
      <c r="H858" t="s">
        <v>3969</v>
      </c>
      <c r="J858">
        <v>17</v>
      </c>
    </row>
    <row r="859" spans="1:10" x14ac:dyDescent="0.25">
      <c r="A859">
        <v>862</v>
      </c>
      <c r="B859" t="s">
        <v>1079</v>
      </c>
      <c r="C859" t="s">
        <v>1080</v>
      </c>
      <c r="D859">
        <v>2010</v>
      </c>
      <c r="E859" t="s">
        <v>2060</v>
      </c>
      <c r="F859" t="s">
        <v>3192</v>
      </c>
      <c r="G859" t="s">
        <v>2808</v>
      </c>
      <c r="J859">
        <v>2</v>
      </c>
    </row>
    <row r="860" spans="1:10" x14ac:dyDescent="0.25">
      <c r="A860">
        <v>863</v>
      </c>
      <c r="B860" t="s">
        <v>697</v>
      </c>
      <c r="C860" t="s">
        <v>698</v>
      </c>
      <c r="D860">
        <v>2010</v>
      </c>
      <c r="E860" t="s">
        <v>699</v>
      </c>
      <c r="F860" t="s">
        <v>699</v>
      </c>
      <c r="G860" t="s">
        <v>2809</v>
      </c>
      <c r="H860" t="s">
        <v>3970</v>
      </c>
      <c r="J860">
        <v>11</v>
      </c>
    </row>
    <row r="861" spans="1:10" x14ac:dyDescent="0.25">
      <c r="A861">
        <v>864</v>
      </c>
      <c r="B861" t="s">
        <v>112</v>
      </c>
      <c r="C861" t="s">
        <v>113</v>
      </c>
      <c r="D861">
        <v>2010</v>
      </c>
      <c r="E861" t="s">
        <v>2096</v>
      </c>
      <c r="F861" t="s">
        <v>3304</v>
      </c>
      <c r="G861" t="s">
        <v>2810</v>
      </c>
      <c r="H861" t="s">
        <v>3971</v>
      </c>
      <c r="J861">
        <v>0</v>
      </c>
    </row>
    <row r="862" spans="1:10" x14ac:dyDescent="0.25">
      <c r="A862">
        <v>865</v>
      </c>
      <c r="B862" t="s">
        <v>1170</v>
      </c>
      <c r="C862" t="s">
        <v>1174</v>
      </c>
      <c r="D862">
        <v>2010</v>
      </c>
      <c r="E862" t="s">
        <v>2096</v>
      </c>
      <c r="F862" t="s">
        <v>3304</v>
      </c>
      <c r="G862" t="s">
        <v>2811</v>
      </c>
      <c r="H862" t="s">
        <v>3972</v>
      </c>
      <c r="J862">
        <v>1</v>
      </c>
    </row>
    <row r="863" spans="1:10" x14ac:dyDescent="0.25">
      <c r="A863">
        <v>866</v>
      </c>
      <c r="B863" t="s">
        <v>621</v>
      </c>
      <c r="C863" t="s">
        <v>622</v>
      </c>
      <c r="D863">
        <v>2010</v>
      </c>
      <c r="E863" t="s">
        <v>2096</v>
      </c>
      <c r="F863" t="s">
        <v>3304</v>
      </c>
      <c r="G863" t="s">
        <v>2812</v>
      </c>
      <c r="H863" t="s">
        <v>3973</v>
      </c>
      <c r="J863">
        <v>6</v>
      </c>
    </row>
    <row r="864" spans="1:10" x14ac:dyDescent="0.25">
      <c r="A864">
        <v>867</v>
      </c>
      <c r="B864" t="s">
        <v>2003</v>
      </c>
      <c r="C864" t="s">
        <v>1739</v>
      </c>
      <c r="D864">
        <v>2010</v>
      </c>
      <c r="E864" t="s">
        <v>2096</v>
      </c>
      <c r="F864" t="s">
        <v>3304</v>
      </c>
      <c r="G864" t="s">
        <v>2813</v>
      </c>
      <c r="H864" t="s">
        <v>3974</v>
      </c>
      <c r="J864">
        <v>0</v>
      </c>
    </row>
    <row r="865" spans="1:10" x14ac:dyDescent="0.25">
      <c r="A865">
        <v>868</v>
      </c>
      <c r="B865" t="s">
        <v>608</v>
      </c>
      <c r="C865" t="s">
        <v>609</v>
      </c>
      <c r="D865">
        <v>2010</v>
      </c>
      <c r="E865" t="s">
        <v>610</v>
      </c>
      <c r="F865" t="s">
        <v>611</v>
      </c>
      <c r="G865" t="s">
        <v>2814</v>
      </c>
      <c r="H865" t="s">
        <v>3975</v>
      </c>
      <c r="J865">
        <v>12</v>
      </c>
    </row>
    <row r="866" spans="1:10" x14ac:dyDescent="0.25">
      <c r="A866">
        <v>869</v>
      </c>
      <c r="B866" t="s">
        <v>2004</v>
      </c>
      <c r="C866" t="s">
        <v>1118</v>
      </c>
      <c r="D866">
        <v>2010</v>
      </c>
      <c r="E866" t="s">
        <v>12</v>
      </c>
      <c r="F866" t="s">
        <v>3153</v>
      </c>
      <c r="G866" t="s">
        <v>2815</v>
      </c>
      <c r="H866" t="s">
        <v>3976</v>
      </c>
      <c r="J866">
        <v>88</v>
      </c>
    </row>
    <row r="867" spans="1:10" x14ac:dyDescent="0.25">
      <c r="A867">
        <v>870</v>
      </c>
      <c r="B867" t="s">
        <v>1030</v>
      </c>
      <c r="C867" t="s">
        <v>1031</v>
      </c>
      <c r="D867">
        <v>2010</v>
      </c>
      <c r="E867" t="s">
        <v>12</v>
      </c>
      <c r="F867" t="s">
        <v>3153</v>
      </c>
      <c r="G867" t="s">
        <v>2731</v>
      </c>
      <c r="J867">
        <v>33</v>
      </c>
    </row>
    <row r="868" spans="1:10" x14ac:dyDescent="0.25">
      <c r="A868">
        <v>871</v>
      </c>
      <c r="B868" t="s">
        <v>3977</v>
      </c>
      <c r="C868" t="s">
        <v>259</v>
      </c>
      <c r="D868">
        <v>2010</v>
      </c>
      <c r="E868" t="s">
        <v>12</v>
      </c>
      <c r="F868" t="s">
        <v>3153</v>
      </c>
      <c r="G868" t="s">
        <v>2816</v>
      </c>
      <c r="H868" t="s">
        <v>3978</v>
      </c>
      <c r="J868">
        <v>25</v>
      </c>
    </row>
    <row r="869" spans="1:10" x14ac:dyDescent="0.25">
      <c r="A869">
        <v>872</v>
      </c>
      <c r="B869" t="s">
        <v>1631</v>
      </c>
      <c r="C869" t="s">
        <v>1632</v>
      </c>
      <c r="D869">
        <v>2010</v>
      </c>
      <c r="E869" t="s">
        <v>12</v>
      </c>
      <c r="F869" t="s">
        <v>3153</v>
      </c>
      <c r="G869" t="s">
        <v>2817</v>
      </c>
      <c r="H869" t="s">
        <v>3979</v>
      </c>
      <c r="J869">
        <v>56</v>
      </c>
    </row>
    <row r="870" spans="1:10" x14ac:dyDescent="0.25">
      <c r="A870">
        <v>873</v>
      </c>
      <c r="B870" t="s">
        <v>1170</v>
      </c>
      <c r="C870" t="s">
        <v>1171</v>
      </c>
      <c r="D870">
        <v>2010</v>
      </c>
      <c r="E870" t="s">
        <v>10</v>
      </c>
      <c r="F870" t="s">
        <v>10</v>
      </c>
      <c r="G870" t="s">
        <v>2818</v>
      </c>
      <c r="H870" t="s">
        <v>3980</v>
      </c>
      <c r="J870">
        <v>64</v>
      </c>
    </row>
    <row r="871" spans="1:10" x14ac:dyDescent="0.25">
      <c r="A871">
        <v>874</v>
      </c>
      <c r="B871" t="s">
        <v>2005</v>
      </c>
      <c r="C871" t="s">
        <v>1294</v>
      </c>
      <c r="D871">
        <v>2010</v>
      </c>
      <c r="E871" t="s">
        <v>12</v>
      </c>
      <c r="F871" t="s">
        <v>3153</v>
      </c>
      <c r="G871" t="s">
        <v>2819</v>
      </c>
      <c r="H871" t="s">
        <v>3981</v>
      </c>
      <c r="J871">
        <v>57</v>
      </c>
    </row>
    <row r="872" spans="1:10" x14ac:dyDescent="0.25">
      <c r="A872">
        <v>875</v>
      </c>
      <c r="B872" t="s">
        <v>1424</v>
      </c>
      <c r="C872" t="s">
        <v>1425</v>
      </c>
      <c r="D872">
        <v>2010</v>
      </c>
      <c r="E872" t="s">
        <v>12</v>
      </c>
      <c r="F872" t="s">
        <v>3153</v>
      </c>
      <c r="G872" t="s">
        <v>2820</v>
      </c>
      <c r="H872" t="s">
        <v>3982</v>
      </c>
      <c r="J872">
        <v>35</v>
      </c>
    </row>
    <row r="873" spans="1:10" x14ac:dyDescent="0.25">
      <c r="A873">
        <v>876</v>
      </c>
      <c r="B873" t="s">
        <v>928</v>
      </c>
      <c r="C873" t="s">
        <v>1576</v>
      </c>
      <c r="D873">
        <v>2010</v>
      </c>
      <c r="E873" t="s">
        <v>12</v>
      </c>
      <c r="F873" t="s">
        <v>3153</v>
      </c>
      <c r="G873" t="s">
        <v>2821</v>
      </c>
      <c r="H873" t="s">
        <v>3983</v>
      </c>
      <c r="J873">
        <v>18</v>
      </c>
    </row>
    <row r="874" spans="1:10" x14ac:dyDescent="0.25">
      <c r="A874">
        <v>877</v>
      </c>
      <c r="B874" t="s">
        <v>2006</v>
      </c>
      <c r="C874" t="s">
        <v>382</v>
      </c>
      <c r="D874">
        <v>2010</v>
      </c>
      <c r="E874" t="s">
        <v>12</v>
      </c>
      <c r="F874" t="s">
        <v>3153</v>
      </c>
      <c r="G874" t="s">
        <v>2822</v>
      </c>
      <c r="H874" t="s">
        <v>3984</v>
      </c>
      <c r="J874">
        <v>67</v>
      </c>
    </row>
    <row r="875" spans="1:10" x14ac:dyDescent="0.25">
      <c r="A875">
        <v>878</v>
      </c>
      <c r="B875" t="s">
        <v>3124</v>
      </c>
      <c r="C875" t="s">
        <v>175</v>
      </c>
      <c r="D875">
        <v>2010</v>
      </c>
      <c r="E875" t="s">
        <v>12</v>
      </c>
      <c r="F875" t="s">
        <v>3153</v>
      </c>
      <c r="G875" t="s">
        <v>2823</v>
      </c>
      <c r="H875" t="s">
        <v>3985</v>
      </c>
      <c r="J875">
        <v>305</v>
      </c>
    </row>
    <row r="876" spans="1:10" x14ac:dyDescent="0.25">
      <c r="A876">
        <v>879</v>
      </c>
      <c r="B876" t="s">
        <v>2007</v>
      </c>
      <c r="C876" t="s">
        <v>11</v>
      </c>
      <c r="D876">
        <v>2010</v>
      </c>
      <c r="E876" t="s">
        <v>12</v>
      </c>
      <c r="F876" t="s">
        <v>3153</v>
      </c>
      <c r="G876" t="s">
        <v>2624</v>
      </c>
      <c r="H876" t="s">
        <v>3986</v>
      </c>
      <c r="J876">
        <v>42</v>
      </c>
    </row>
    <row r="877" spans="1:10" x14ac:dyDescent="0.25">
      <c r="A877">
        <v>880</v>
      </c>
      <c r="B877" t="s">
        <v>2008</v>
      </c>
      <c r="C877" t="s">
        <v>1578</v>
      </c>
      <c r="D877">
        <v>2010</v>
      </c>
      <c r="E877" t="s">
        <v>12</v>
      </c>
      <c r="F877" t="s">
        <v>3153</v>
      </c>
      <c r="G877" t="s">
        <v>2824</v>
      </c>
      <c r="H877" t="s">
        <v>3987</v>
      </c>
      <c r="J877">
        <v>21</v>
      </c>
    </row>
    <row r="878" spans="1:10" x14ac:dyDescent="0.25">
      <c r="A878">
        <v>881</v>
      </c>
      <c r="B878" t="s">
        <v>2009</v>
      </c>
      <c r="C878" t="s">
        <v>1769</v>
      </c>
      <c r="D878">
        <v>2010</v>
      </c>
      <c r="E878" t="s">
        <v>10</v>
      </c>
      <c r="F878" t="s">
        <v>10</v>
      </c>
      <c r="G878" t="s">
        <v>2825</v>
      </c>
      <c r="J878">
        <v>10</v>
      </c>
    </row>
    <row r="879" spans="1:10" x14ac:dyDescent="0.25">
      <c r="A879">
        <v>882</v>
      </c>
      <c r="B879" t="s">
        <v>2010</v>
      </c>
      <c r="C879" t="s">
        <v>603</v>
      </c>
      <c r="D879">
        <v>2010</v>
      </c>
      <c r="E879" t="s">
        <v>378</v>
      </c>
      <c r="F879" t="s">
        <v>3266</v>
      </c>
      <c r="G879" t="s">
        <v>2826</v>
      </c>
      <c r="J879">
        <v>201</v>
      </c>
    </row>
    <row r="880" spans="1:10" x14ac:dyDescent="0.25">
      <c r="A880">
        <v>883</v>
      </c>
      <c r="B880" t="s">
        <v>2011</v>
      </c>
      <c r="C880" t="s">
        <v>13</v>
      </c>
      <c r="D880">
        <v>2010</v>
      </c>
      <c r="E880" t="s">
        <v>12</v>
      </c>
      <c r="F880" t="s">
        <v>3153</v>
      </c>
      <c r="G880" t="s">
        <v>2827</v>
      </c>
      <c r="H880" t="s">
        <v>3988</v>
      </c>
      <c r="J880">
        <v>59</v>
      </c>
    </row>
    <row r="881" spans="1:10" x14ac:dyDescent="0.25">
      <c r="A881">
        <v>884</v>
      </c>
      <c r="B881" t="s">
        <v>2003</v>
      </c>
      <c r="C881" t="s">
        <v>1738</v>
      </c>
      <c r="D881">
        <v>2010</v>
      </c>
      <c r="E881" t="s">
        <v>12</v>
      </c>
      <c r="F881" t="s">
        <v>3153</v>
      </c>
      <c r="G881" t="s">
        <v>2828</v>
      </c>
      <c r="H881" t="s">
        <v>3989</v>
      </c>
      <c r="J881">
        <v>32</v>
      </c>
    </row>
    <row r="882" spans="1:10" x14ac:dyDescent="0.25">
      <c r="A882">
        <v>885</v>
      </c>
      <c r="B882" t="s">
        <v>2012</v>
      </c>
      <c r="C882" t="s">
        <v>1505</v>
      </c>
      <c r="D882">
        <v>2010</v>
      </c>
      <c r="E882" t="s">
        <v>12</v>
      </c>
      <c r="F882" t="s">
        <v>3153</v>
      </c>
      <c r="G882" t="s">
        <v>2624</v>
      </c>
      <c r="H882" t="s">
        <v>3990</v>
      </c>
      <c r="J882">
        <v>28</v>
      </c>
    </row>
    <row r="883" spans="1:10" x14ac:dyDescent="0.25">
      <c r="A883">
        <v>886</v>
      </c>
      <c r="B883" t="s">
        <v>2013</v>
      </c>
      <c r="C883" t="s">
        <v>726</v>
      </c>
      <c r="D883">
        <v>2010</v>
      </c>
      <c r="E883" t="s">
        <v>12</v>
      </c>
      <c r="F883" t="s">
        <v>3153</v>
      </c>
      <c r="G883" t="s">
        <v>2829</v>
      </c>
      <c r="H883" t="s">
        <v>3991</v>
      </c>
      <c r="J883">
        <v>30</v>
      </c>
    </row>
    <row r="884" spans="1:10" x14ac:dyDescent="0.25">
      <c r="A884">
        <v>887</v>
      </c>
      <c r="B884" t="s">
        <v>85</v>
      </c>
      <c r="C884" t="s">
        <v>86</v>
      </c>
      <c r="D884">
        <v>2010</v>
      </c>
      <c r="E884" t="s">
        <v>87</v>
      </c>
      <c r="F884" t="s">
        <v>3139</v>
      </c>
      <c r="G884" t="s">
        <v>2830</v>
      </c>
      <c r="H884" t="s">
        <v>3992</v>
      </c>
      <c r="J884">
        <v>32</v>
      </c>
    </row>
    <row r="885" spans="1:10" x14ac:dyDescent="0.25">
      <c r="A885">
        <v>888</v>
      </c>
      <c r="B885" t="s">
        <v>2014</v>
      </c>
      <c r="C885" t="s">
        <v>502</v>
      </c>
      <c r="D885">
        <v>2010</v>
      </c>
      <c r="E885" t="s">
        <v>144</v>
      </c>
      <c r="F885" t="s">
        <v>144</v>
      </c>
      <c r="G885" t="s">
        <v>2831</v>
      </c>
      <c r="J885">
        <v>213</v>
      </c>
    </row>
    <row r="886" spans="1:10" x14ac:dyDescent="0.25">
      <c r="A886">
        <v>889</v>
      </c>
      <c r="B886" t="s">
        <v>400</v>
      </c>
      <c r="C886" t="s">
        <v>401</v>
      </c>
      <c r="D886">
        <v>2010</v>
      </c>
      <c r="E886" t="s">
        <v>24</v>
      </c>
      <c r="F886" t="s">
        <v>3146</v>
      </c>
      <c r="G886" t="s">
        <v>2832</v>
      </c>
      <c r="H886" t="s">
        <v>3993</v>
      </c>
      <c r="J886">
        <v>27</v>
      </c>
    </row>
    <row r="887" spans="1:10" x14ac:dyDescent="0.25">
      <c r="A887">
        <v>890</v>
      </c>
      <c r="B887" t="s">
        <v>3994</v>
      </c>
      <c r="C887" t="s">
        <v>1503</v>
      </c>
      <c r="D887">
        <v>2010</v>
      </c>
      <c r="E887" t="s">
        <v>144</v>
      </c>
      <c r="F887" t="s">
        <v>144</v>
      </c>
      <c r="G887" t="s">
        <v>2833</v>
      </c>
      <c r="J887">
        <v>80</v>
      </c>
    </row>
    <row r="888" spans="1:10" x14ac:dyDescent="0.25">
      <c r="A888">
        <v>891</v>
      </c>
      <c r="B888" t="s">
        <v>1543</v>
      </c>
      <c r="C888" t="s">
        <v>1608</v>
      </c>
      <c r="D888">
        <v>2010</v>
      </c>
      <c r="E888" t="s">
        <v>10</v>
      </c>
      <c r="F888" t="s">
        <v>10</v>
      </c>
      <c r="G888" t="s">
        <v>2393</v>
      </c>
      <c r="H888" t="s">
        <v>3995</v>
      </c>
      <c r="J888">
        <v>10</v>
      </c>
    </row>
    <row r="889" spans="1:10" x14ac:dyDescent="0.25">
      <c r="A889">
        <v>892</v>
      </c>
      <c r="B889" t="s">
        <v>2015</v>
      </c>
      <c r="C889" t="s">
        <v>1358</v>
      </c>
      <c r="D889">
        <v>2010</v>
      </c>
      <c r="E889" t="s">
        <v>10</v>
      </c>
      <c r="F889" t="s">
        <v>10</v>
      </c>
      <c r="G889" t="s">
        <v>2834</v>
      </c>
      <c r="H889" t="s">
        <v>3996</v>
      </c>
      <c r="J889">
        <v>67</v>
      </c>
    </row>
    <row r="890" spans="1:10" x14ac:dyDescent="0.25">
      <c r="A890">
        <v>893</v>
      </c>
      <c r="B890" t="s">
        <v>2016</v>
      </c>
      <c r="C890" t="s">
        <v>295</v>
      </c>
      <c r="D890">
        <v>2010</v>
      </c>
      <c r="E890" t="s">
        <v>10</v>
      </c>
      <c r="F890" t="s">
        <v>10</v>
      </c>
      <c r="G890" t="s">
        <v>2835</v>
      </c>
      <c r="J890">
        <v>107</v>
      </c>
    </row>
    <row r="891" spans="1:10" x14ac:dyDescent="0.25">
      <c r="A891">
        <v>894</v>
      </c>
      <c r="B891" t="s">
        <v>337</v>
      </c>
      <c r="C891" t="s">
        <v>338</v>
      </c>
      <c r="D891">
        <v>2010</v>
      </c>
      <c r="E891" t="s">
        <v>339</v>
      </c>
      <c r="F891" t="s">
        <v>3305</v>
      </c>
      <c r="G891" t="s">
        <v>2836</v>
      </c>
      <c r="J891">
        <v>4</v>
      </c>
    </row>
    <row r="892" spans="1:10" x14ac:dyDescent="0.25">
      <c r="A892">
        <v>895</v>
      </c>
      <c r="B892" t="s">
        <v>2017</v>
      </c>
      <c r="C892" t="s">
        <v>1695</v>
      </c>
      <c r="D892">
        <v>2010</v>
      </c>
      <c r="E892" t="s">
        <v>10</v>
      </c>
      <c r="F892" t="s">
        <v>10</v>
      </c>
      <c r="G892" t="s">
        <v>2837</v>
      </c>
      <c r="J892">
        <v>65</v>
      </c>
    </row>
    <row r="893" spans="1:10" x14ac:dyDescent="0.25">
      <c r="A893">
        <v>896</v>
      </c>
      <c r="B893" t="s">
        <v>2018</v>
      </c>
      <c r="C893" t="s">
        <v>355</v>
      </c>
      <c r="D893">
        <v>2010</v>
      </c>
      <c r="E893" t="s">
        <v>356</v>
      </c>
      <c r="F893" t="s">
        <v>3306</v>
      </c>
      <c r="G893" t="s">
        <v>2838</v>
      </c>
      <c r="H893" t="s">
        <v>3997</v>
      </c>
      <c r="J893">
        <v>62</v>
      </c>
    </row>
    <row r="894" spans="1:10" x14ac:dyDescent="0.25">
      <c r="A894">
        <v>897</v>
      </c>
      <c r="B894" t="s">
        <v>232</v>
      </c>
      <c r="C894" t="s">
        <v>233</v>
      </c>
      <c r="D894">
        <v>2010</v>
      </c>
      <c r="E894" t="s">
        <v>2097</v>
      </c>
      <c r="F894" t="s">
        <v>3307</v>
      </c>
      <c r="G894" t="s">
        <v>2839</v>
      </c>
      <c r="H894" t="s">
        <v>3998</v>
      </c>
      <c r="J894">
        <v>79</v>
      </c>
    </row>
    <row r="895" spans="1:10" x14ac:dyDescent="0.25">
      <c r="A895">
        <v>898</v>
      </c>
      <c r="B895" t="s">
        <v>2019</v>
      </c>
      <c r="C895" t="s">
        <v>863</v>
      </c>
      <c r="D895">
        <v>2010</v>
      </c>
      <c r="E895" t="s">
        <v>378</v>
      </c>
      <c r="F895" t="s">
        <v>3266</v>
      </c>
      <c r="G895" t="s">
        <v>2840</v>
      </c>
      <c r="J895">
        <v>79</v>
      </c>
    </row>
    <row r="896" spans="1:10" x14ac:dyDescent="0.25">
      <c r="A896">
        <v>899</v>
      </c>
      <c r="B896" t="s">
        <v>422</v>
      </c>
      <c r="C896" t="s">
        <v>423</v>
      </c>
      <c r="D896">
        <v>2010</v>
      </c>
      <c r="E896" t="s">
        <v>378</v>
      </c>
      <c r="F896" t="s">
        <v>3266</v>
      </c>
      <c r="G896" t="s">
        <v>2841</v>
      </c>
      <c r="J896">
        <v>27</v>
      </c>
    </row>
    <row r="897" spans="1:10" x14ac:dyDescent="0.25">
      <c r="A897">
        <v>900</v>
      </c>
      <c r="B897" t="s">
        <v>881</v>
      </c>
      <c r="C897" t="s">
        <v>882</v>
      </c>
      <c r="D897">
        <v>2010</v>
      </c>
      <c r="E897" t="s">
        <v>883</v>
      </c>
      <c r="F897" t="s">
        <v>3308</v>
      </c>
      <c r="G897" t="s">
        <v>2842</v>
      </c>
      <c r="H897" t="s">
        <v>3999</v>
      </c>
      <c r="J897">
        <v>7</v>
      </c>
    </row>
    <row r="898" spans="1:10" x14ac:dyDescent="0.25">
      <c r="A898">
        <v>901</v>
      </c>
      <c r="B898" t="s">
        <v>2020</v>
      </c>
      <c r="C898" t="s">
        <v>29</v>
      </c>
      <c r="D898">
        <v>2010</v>
      </c>
      <c r="E898" t="s">
        <v>2097</v>
      </c>
      <c r="F898" t="s">
        <v>3307</v>
      </c>
      <c r="G898" t="s">
        <v>2843</v>
      </c>
      <c r="H898" t="s">
        <v>4000</v>
      </c>
      <c r="J898">
        <v>112</v>
      </c>
    </row>
    <row r="899" spans="1:10" x14ac:dyDescent="0.25">
      <c r="A899">
        <v>902</v>
      </c>
      <c r="B899" t="s">
        <v>2021</v>
      </c>
      <c r="C899" t="s">
        <v>1703</v>
      </c>
      <c r="D899">
        <v>2010</v>
      </c>
      <c r="E899" t="s">
        <v>103</v>
      </c>
      <c r="F899" t="s">
        <v>104</v>
      </c>
      <c r="G899" t="s">
        <v>2844</v>
      </c>
      <c r="H899" t="s">
        <v>4001</v>
      </c>
      <c r="J899">
        <v>94</v>
      </c>
    </row>
    <row r="900" spans="1:10" x14ac:dyDescent="0.25">
      <c r="A900">
        <v>903</v>
      </c>
      <c r="B900" t="s">
        <v>3128</v>
      </c>
      <c r="C900" t="s">
        <v>470</v>
      </c>
      <c r="D900">
        <v>2010</v>
      </c>
      <c r="E900" t="s">
        <v>103</v>
      </c>
      <c r="F900" t="s">
        <v>104</v>
      </c>
      <c r="G900" t="s">
        <v>2845</v>
      </c>
      <c r="H900" t="s">
        <v>4002</v>
      </c>
      <c r="J900">
        <v>95</v>
      </c>
    </row>
    <row r="901" spans="1:10" x14ac:dyDescent="0.25">
      <c r="A901">
        <v>904</v>
      </c>
      <c r="B901" t="s">
        <v>4003</v>
      </c>
      <c r="C901" t="s">
        <v>1625</v>
      </c>
      <c r="D901">
        <v>2010</v>
      </c>
      <c r="E901" t="s">
        <v>103</v>
      </c>
      <c r="F901" t="s">
        <v>104</v>
      </c>
      <c r="G901" t="s">
        <v>2846</v>
      </c>
      <c r="H901" t="s">
        <v>4004</v>
      </c>
      <c r="J901">
        <v>165</v>
      </c>
    </row>
    <row r="902" spans="1:10" x14ac:dyDescent="0.25">
      <c r="A902">
        <v>905</v>
      </c>
      <c r="B902" t="s">
        <v>4005</v>
      </c>
      <c r="C902" t="s">
        <v>1624</v>
      </c>
      <c r="D902">
        <v>2010</v>
      </c>
      <c r="E902" t="s">
        <v>103</v>
      </c>
      <c r="F902" t="s">
        <v>104</v>
      </c>
      <c r="G902" t="s">
        <v>2847</v>
      </c>
      <c r="H902" t="s">
        <v>4006</v>
      </c>
      <c r="J902">
        <v>4</v>
      </c>
    </row>
    <row r="903" spans="1:10" x14ac:dyDescent="0.25">
      <c r="A903">
        <v>906</v>
      </c>
      <c r="B903" t="s">
        <v>152</v>
      </c>
      <c r="C903" t="s">
        <v>153</v>
      </c>
      <c r="D903">
        <v>2010</v>
      </c>
      <c r="E903" t="s">
        <v>103</v>
      </c>
      <c r="F903" t="s">
        <v>104</v>
      </c>
      <c r="G903" t="s">
        <v>2848</v>
      </c>
      <c r="H903" t="s">
        <v>4007</v>
      </c>
      <c r="J903">
        <v>74</v>
      </c>
    </row>
    <row r="904" spans="1:10" x14ac:dyDescent="0.25">
      <c r="A904">
        <v>907</v>
      </c>
      <c r="B904" t="s">
        <v>322</v>
      </c>
      <c r="C904" t="s">
        <v>323</v>
      </c>
      <c r="D904">
        <v>2010</v>
      </c>
      <c r="E904" t="s">
        <v>103</v>
      </c>
      <c r="F904" t="s">
        <v>104</v>
      </c>
      <c r="G904" t="s">
        <v>2849</v>
      </c>
      <c r="H904" t="s">
        <v>4008</v>
      </c>
      <c r="J904">
        <v>12</v>
      </c>
    </row>
    <row r="905" spans="1:10" x14ac:dyDescent="0.25">
      <c r="A905">
        <v>908</v>
      </c>
      <c r="B905" t="s">
        <v>1648</v>
      </c>
      <c r="C905" t="s">
        <v>1649</v>
      </c>
      <c r="D905">
        <v>2010</v>
      </c>
      <c r="E905" t="s">
        <v>103</v>
      </c>
      <c r="F905" t="s">
        <v>104</v>
      </c>
      <c r="G905" t="s">
        <v>2731</v>
      </c>
      <c r="H905" t="s">
        <v>4009</v>
      </c>
      <c r="J905">
        <v>7</v>
      </c>
    </row>
    <row r="906" spans="1:10" x14ac:dyDescent="0.25">
      <c r="A906">
        <v>909</v>
      </c>
      <c r="B906" t="s">
        <v>4010</v>
      </c>
      <c r="C906" t="s">
        <v>1702</v>
      </c>
      <c r="D906">
        <v>2010</v>
      </c>
      <c r="E906" t="s">
        <v>103</v>
      </c>
      <c r="F906" t="s">
        <v>104</v>
      </c>
      <c r="G906" t="s">
        <v>2850</v>
      </c>
      <c r="H906" t="s">
        <v>4011</v>
      </c>
      <c r="J906">
        <v>123</v>
      </c>
    </row>
    <row r="907" spans="1:10" x14ac:dyDescent="0.25">
      <c r="A907">
        <v>910</v>
      </c>
      <c r="B907" t="s">
        <v>2022</v>
      </c>
      <c r="C907" t="s">
        <v>1623</v>
      </c>
      <c r="D907">
        <v>2010</v>
      </c>
      <c r="E907" t="s">
        <v>103</v>
      </c>
      <c r="F907" t="s">
        <v>104</v>
      </c>
      <c r="G907" t="s">
        <v>2851</v>
      </c>
      <c r="H907" t="s">
        <v>4012</v>
      </c>
      <c r="J907">
        <v>46</v>
      </c>
    </row>
    <row r="908" spans="1:10" x14ac:dyDescent="0.25">
      <c r="A908">
        <v>911</v>
      </c>
      <c r="B908" t="s">
        <v>1619</v>
      </c>
      <c r="C908" t="s">
        <v>1620</v>
      </c>
      <c r="D908">
        <v>2010</v>
      </c>
      <c r="E908" t="s">
        <v>103</v>
      </c>
      <c r="F908" t="s">
        <v>104</v>
      </c>
      <c r="G908" t="s">
        <v>2852</v>
      </c>
      <c r="H908" t="s">
        <v>4013</v>
      </c>
      <c r="J908">
        <v>142</v>
      </c>
    </row>
    <row r="909" spans="1:10" x14ac:dyDescent="0.25">
      <c r="A909">
        <v>912</v>
      </c>
      <c r="B909" t="s">
        <v>994</v>
      </c>
      <c r="C909" t="s">
        <v>995</v>
      </c>
      <c r="D909">
        <v>2010</v>
      </c>
      <c r="E909" t="s">
        <v>10</v>
      </c>
      <c r="F909" t="s">
        <v>10</v>
      </c>
      <c r="G909" t="s">
        <v>2853</v>
      </c>
      <c r="H909" t="s">
        <v>4014</v>
      </c>
      <c r="J909">
        <v>61</v>
      </c>
    </row>
    <row r="910" spans="1:10" x14ac:dyDescent="0.25">
      <c r="A910">
        <v>913</v>
      </c>
      <c r="B910" t="s">
        <v>280</v>
      </c>
      <c r="C910" t="s">
        <v>281</v>
      </c>
      <c r="D910">
        <v>2010</v>
      </c>
      <c r="E910" t="s">
        <v>10</v>
      </c>
      <c r="F910" t="s">
        <v>10</v>
      </c>
      <c r="G910" t="s">
        <v>2854</v>
      </c>
      <c r="J910">
        <v>34</v>
      </c>
    </row>
    <row r="911" spans="1:10" x14ac:dyDescent="0.25">
      <c r="A911">
        <v>914</v>
      </c>
      <c r="B911" t="s">
        <v>483</v>
      </c>
      <c r="C911" t="s">
        <v>968</v>
      </c>
      <c r="D911">
        <v>2010</v>
      </c>
      <c r="E911" t="s">
        <v>2054</v>
      </c>
      <c r="F911" t="s">
        <v>3167</v>
      </c>
      <c r="G911" t="s">
        <v>2282</v>
      </c>
      <c r="J911">
        <v>0</v>
      </c>
    </row>
    <row r="912" spans="1:10" x14ac:dyDescent="0.25">
      <c r="A912">
        <v>915</v>
      </c>
      <c r="B912" t="s">
        <v>1060</v>
      </c>
      <c r="C912" t="s">
        <v>1061</v>
      </c>
      <c r="D912">
        <v>2010</v>
      </c>
      <c r="E912" t="s">
        <v>2054</v>
      </c>
      <c r="F912" t="s">
        <v>3167</v>
      </c>
      <c r="G912" t="s">
        <v>2855</v>
      </c>
      <c r="H912" t="s">
        <v>4015</v>
      </c>
      <c r="J912">
        <v>0</v>
      </c>
    </row>
    <row r="913" spans="1:10" x14ac:dyDescent="0.25">
      <c r="A913">
        <v>916</v>
      </c>
      <c r="B913" t="s">
        <v>379</v>
      </c>
      <c r="C913" t="s">
        <v>380</v>
      </c>
      <c r="D913">
        <v>2010</v>
      </c>
      <c r="E913" t="s">
        <v>147</v>
      </c>
      <c r="F913" t="s">
        <v>3162</v>
      </c>
      <c r="G913" t="s">
        <v>2856</v>
      </c>
      <c r="H913" t="s">
        <v>4016</v>
      </c>
      <c r="J913">
        <v>26</v>
      </c>
    </row>
    <row r="914" spans="1:10" x14ac:dyDescent="0.25">
      <c r="A914">
        <v>917</v>
      </c>
      <c r="B914" t="s">
        <v>1748</v>
      </c>
      <c r="C914" t="s">
        <v>1749</v>
      </c>
      <c r="D914">
        <v>2010</v>
      </c>
      <c r="E914" t="s">
        <v>1750</v>
      </c>
      <c r="F914" t="s">
        <v>3309</v>
      </c>
      <c r="G914" t="s">
        <v>2191</v>
      </c>
      <c r="H914" t="s">
        <v>4017</v>
      </c>
      <c r="J914">
        <v>41</v>
      </c>
    </row>
    <row r="915" spans="1:10" x14ac:dyDescent="0.25">
      <c r="A915">
        <v>918</v>
      </c>
      <c r="B915" t="s">
        <v>4018</v>
      </c>
      <c r="C915" t="s">
        <v>583</v>
      </c>
      <c r="D915">
        <v>2010</v>
      </c>
      <c r="E915" t="s">
        <v>103</v>
      </c>
      <c r="F915" t="s">
        <v>104</v>
      </c>
      <c r="G915" t="s">
        <v>2857</v>
      </c>
      <c r="H915" t="s">
        <v>4019</v>
      </c>
      <c r="J915">
        <v>17</v>
      </c>
    </row>
    <row r="916" spans="1:10" x14ac:dyDescent="0.25">
      <c r="A916">
        <v>919</v>
      </c>
      <c r="B916" t="s">
        <v>4020</v>
      </c>
      <c r="C916" t="s">
        <v>688</v>
      </c>
      <c r="D916">
        <v>2010</v>
      </c>
      <c r="E916" t="s">
        <v>170</v>
      </c>
      <c r="F916" t="s">
        <v>3170</v>
      </c>
      <c r="G916" t="s">
        <v>2833</v>
      </c>
      <c r="J916">
        <v>67</v>
      </c>
    </row>
    <row r="917" spans="1:10" x14ac:dyDescent="0.25">
      <c r="A917">
        <v>920</v>
      </c>
      <c r="B917" t="s">
        <v>558</v>
      </c>
      <c r="C917" t="s">
        <v>559</v>
      </c>
      <c r="D917">
        <v>2010</v>
      </c>
      <c r="E917" t="s">
        <v>240</v>
      </c>
      <c r="F917" t="s">
        <v>3208</v>
      </c>
      <c r="G917" t="s">
        <v>2858</v>
      </c>
      <c r="J917">
        <v>97</v>
      </c>
    </row>
    <row r="918" spans="1:10" x14ac:dyDescent="0.25">
      <c r="A918">
        <v>921</v>
      </c>
      <c r="B918" t="s">
        <v>2023</v>
      </c>
      <c r="C918" t="s">
        <v>979</v>
      </c>
      <c r="D918">
        <v>2010</v>
      </c>
      <c r="E918" t="s">
        <v>10</v>
      </c>
      <c r="F918" t="s">
        <v>10</v>
      </c>
      <c r="G918" t="s">
        <v>2859</v>
      </c>
      <c r="H918" t="s">
        <v>4021</v>
      </c>
      <c r="J918">
        <v>37</v>
      </c>
    </row>
    <row r="919" spans="1:10" x14ac:dyDescent="0.25">
      <c r="A919">
        <v>922</v>
      </c>
      <c r="B919" t="s">
        <v>2024</v>
      </c>
      <c r="C919" t="s">
        <v>781</v>
      </c>
      <c r="D919">
        <v>2010</v>
      </c>
      <c r="E919" t="s">
        <v>10</v>
      </c>
      <c r="F919" t="s">
        <v>10</v>
      </c>
      <c r="G919" t="s">
        <v>2723</v>
      </c>
      <c r="H919" t="s">
        <v>4022</v>
      </c>
      <c r="J919">
        <v>121</v>
      </c>
    </row>
    <row r="920" spans="1:10" x14ac:dyDescent="0.25">
      <c r="A920">
        <v>923</v>
      </c>
      <c r="B920" t="s">
        <v>2025</v>
      </c>
      <c r="C920" t="s">
        <v>489</v>
      </c>
      <c r="D920">
        <v>2010</v>
      </c>
      <c r="E920" t="s">
        <v>490</v>
      </c>
      <c r="F920" t="s">
        <v>3154</v>
      </c>
      <c r="G920" t="s">
        <v>2858</v>
      </c>
      <c r="J920">
        <v>133</v>
      </c>
    </row>
    <row r="921" spans="1:10" x14ac:dyDescent="0.25">
      <c r="A921">
        <v>924</v>
      </c>
      <c r="B921" t="s">
        <v>347</v>
      </c>
      <c r="C921" t="s">
        <v>348</v>
      </c>
      <c r="D921">
        <v>2010</v>
      </c>
      <c r="E921" t="s">
        <v>10</v>
      </c>
      <c r="F921" t="s">
        <v>10</v>
      </c>
      <c r="G921" t="s">
        <v>2424</v>
      </c>
      <c r="H921" t="s">
        <v>4023</v>
      </c>
      <c r="J921">
        <v>46</v>
      </c>
    </row>
    <row r="922" spans="1:10" x14ac:dyDescent="0.25">
      <c r="A922">
        <v>925</v>
      </c>
      <c r="B922" t="s">
        <v>1075</v>
      </c>
      <c r="C922" t="s">
        <v>1076</v>
      </c>
      <c r="D922">
        <v>2010</v>
      </c>
      <c r="E922" t="s">
        <v>10</v>
      </c>
      <c r="F922" t="s">
        <v>10</v>
      </c>
      <c r="G922" t="s">
        <v>2795</v>
      </c>
      <c r="H922" t="s">
        <v>4024</v>
      </c>
      <c r="J922">
        <v>85</v>
      </c>
    </row>
    <row r="923" spans="1:10" x14ac:dyDescent="0.25">
      <c r="A923">
        <v>926</v>
      </c>
      <c r="B923" t="s">
        <v>2026</v>
      </c>
      <c r="C923" t="s">
        <v>1473</v>
      </c>
      <c r="D923">
        <v>2010</v>
      </c>
      <c r="E923" t="s">
        <v>10</v>
      </c>
      <c r="F923" t="s">
        <v>10</v>
      </c>
      <c r="G923" t="s">
        <v>2860</v>
      </c>
      <c r="H923" t="s">
        <v>4025</v>
      </c>
      <c r="J923">
        <v>55</v>
      </c>
    </row>
    <row r="924" spans="1:10" x14ac:dyDescent="0.25">
      <c r="A924">
        <v>927</v>
      </c>
      <c r="B924" t="s">
        <v>2027</v>
      </c>
      <c r="C924" t="s">
        <v>151</v>
      </c>
      <c r="D924">
        <v>2010</v>
      </c>
      <c r="E924" t="s">
        <v>144</v>
      </c>
      <c r="F924" t="s">
        <v>144</v>
      </c>
      <c r="G924" t="s">
        <v>2861</v>
      </c>
      <c r="J924">
        <v>217</v>
      </c>
    </row>
    <row r="925" spans="1:10" x14ac:dyDescent="0.25">
      <c r="A925">
        <v>928</v>
      </c>
      <c r="B925" t="s">
        <v>2028</v>
      </c>
      <c r="C925" t="s">
        <v>1275</v>
      </c>
      <c r="D925">
        <v>2010</v>
      </c>
      <c r="E925" t="s">
        <v>1276</v>
      </c>
      <c r="F925" t="s">
        <v>3310</v>
      </c>
      <c r="G925" t="s">
        <v>2291</v>
      </c>
      <c r="H925" t="s">
        <v>4026</v>
      </c>
      <c r="J925">
        <v>11</v>
      </c>
    </row>
    <row r="926" spans="1:10" x14ac:dyDescent="0.25">
      <c r="A926">
        <v>929</v>
      </c>
      <c r="B926" t="s">
        <v>362</v>
      </c>
      <c r="C926" t="s">
        <v>363</v>
      </c>
      <c r="D926">
        <v>2010</v>
      </c>
      <c r="E926" t="s">
        <v>364</v>
      </c>
      <c r="F926" t="s">
        <v>3311</v>
      </c>
      <c r="G926" t="s">
        <v>2862</v>
      </c>
      <c r="H926" t="s">
        <v>4027</v>
      </c>
      <c r="J926">
        <v>46</v>
      </c>
    </row>
    <row r="927" spans="1:10" x14ac:dyDescent="0.25">
      <c r="A927">
        <v>930</v>
      </c>
      <c r="B927" t="s">
        <v>1685</v>
      </c>
      <c r="C927" t="s">
        <v>1686</v>
      </c>
      <c r="D927">
        <v>2010</v>
      </c>
      <c r="E927" t="s">
        <v>364</v>
      </c>
      <c r="F927" t="s">
        <v>3311</v>
      </c>
      <c r="G927" t="s">
        <v>2863</v>
      </c>
      <c r="H927" t="s">
        <v>4028</v>
      </c>
      <c r="J927">
        <v>86</v>
      </c>
    </row>
    <row r="928" spans="1:10" x14ac:dyDescent="0.25">
      <c r="A928">
        <v>931</v>
      </c>
      <c r="B928" t="s">
        <v>1676</v>
      </c>
      <c r="C928" t="s">
        <v>1677</v>
      </c>
      <c r="D928">
        <v>2009</v>
      </c>
      <c r="E928" t="s">
        <v>275</v>
      </c>
      <c r="F928" t="s">
        <v>3194</v>
      </c>
      <c r="G928" t="s">
        <v>2864</v>
      </c>
      <c r="J928">
        <v>0</v>
      </c>
    </row>
    <row r="929" spans="1:10" x14ac:dyDescent="0.25">
      <c r="A929">
        <v>932</v>
      </c>
      <c r="B929" t="s">
        <v>1161</v>
      </c>
      <c r="C929" t="s">
        <v>1162</v>
      </c>
      <c r="D929">
        <v>2009</v>
      </c>
      <c r="E929" t="s">
        <v>275</v>
      </c>
      <c r="F929" t="s">
        <v>3194</v>
      </c>
      <c r="G929" t="s">
        <v>2594</v>
      </c>
      <c r="H929" t="s">
        <v>4029</v>
      </c>
      <c r="J929">
        <v>0</v>
      </c>
    </row>
    <row r="930" spans="1:10" x14ac:dyDescent="0.25">
      <c r="A930">
        <v>933</v>
      </c>
      <c r="B930" t="s">
        <v>105</v>
      </c>
      <c r="C930" t="s">
        <v>106</v>
      </c>
      <c r="D930">
        <v>2009</v>
      </c>
      <c r="E930" t="s">
        <v>2098</v>
      </c>
      <c r="F930" t="s">
        <v>3312</v>
      </c>
      <c r="G930" t="s">
        <v>2865</v>
      </c>
      <c r="H930" t="s">
        <v>4030</v>
      </c>
      <c r="J930">
        <v>3</v>
      </c>
    </row>
    <row r="931" spans="1:10" x14ac:dyDescent="0.25">
      <c r="A931">
        <v>934</v>
      </c>
      <c r="B931" t="s">
        <v>2029</v>
      </c>
      <c r="C931" t="s">
        <v>1309</v>
      </c>
      <c r="D931">
        <v>2009</v>
      </c>
      <c r="E931" t="s">
        <v>10</v>
      </c>
      <c r="F931" t="s">
        <v>10</v>
      </c>
      <c r="G931" t="s">
        <v>2866</v>
      </c>
      <c r="J931">
        <v>72</v>
      </c>
    </row>
    <row r="932" spans="1:10" x14ac:dyDescent="0.25">
      <c r="A932">
        <v>935</v>
      </c>
      <c r="B932" t="s">
        <v>1543</v>
      </c>
      <c r="C932" t="s">
        <v>1607</v>
      </c>
      <c r="D932">
        <v>2009</v>
      </c>
      <c r="E932" t="s">
        <v>2054</v>
      </c>
      <c r="F932" t="s">
        <v>3167</v>
      </c>
      <c r="G932" t="s">
        <v>2393</v>
      </c>
      <c r="J932">
        <v>1</v>
      </c>
    </row>
    <row r="933" spans="1:10" x14ac:dyDescent="0.25">
      <c r="A933">
        <v>936</v>
      </c>
      <c r="B933" t="s">
        <v>2030</v>
      </c>
      <c r="C933" t="s">
        <v>892</v>
      </c>
      <c r="D933">
        <v>2009</v>
      </c>
      <c r="E933" t="s">
        <v>893</v>
      </c>
      <c r="F933" t="s">
        <v>3313</v>
      </c>
      <c r="G933" t="s">
        <v>2867</v>
      </c>
      <c r="H933" t="s">
        <v>4031</v>
      </c>
      <c r="J933">
        <v>25</v>
      </c>
    </row>
    <row r="934" spans="1:10" x14ac:dyDescent="0.25">
      <c r="A934">
        <v>937</v>
      </c>
      <c r="B934" t="s">
        <v>1377</v>
      </c>
      <c r="C934" t="s">
        <v>1194</v>
      </c>
      <c r="D934">
        <v>2009</v>
      </c>
      <c r="E934" t="s">
        <v>2054</v>
      </c>
      <c r="F934" t="s">
        <v>3167</v>
      </c>
      <c r="G934" t="s">
        <v>2868</v>
      </c>
      <c r="J934">
        <v>10</v>
      </c>
    </row>
    <row r="935" spans="1:10" x14ac:dyDescent="0.25">
      <c r="A935">
        <v>938</v>
      </c>
      <c r="B935" t="s">
        <v>2031</v>
      </c>
      <c r="C935" t="s">
        <v>1213</v>
      </c>
      <c r="D935">
        <v>2009</v>
      </c>
      <c r="E935" t="s">
        <v>1214</v>
      </c>
      <c r="F935" t="s">
        <v>3314</v>
      </c>
      <c r="G935" t="s">
        <v>2869</v>
      </c>
      <c r="H935" t="s">
        <v>4032</v>
      </c>
      <c r="J935">
        <v>62</v>
      </c>
    </row>
    <row r="936" spans="1:10" x14ac:dyDescent="0.25">
      <c r="A936">
        <v>939</v>
      </c>
      <c r="B936" t="s">
        <v>2032</v>
      </c>
      <c r="C936" t="s">
        <v>1153</v>
      </c>
      <c r="D936">
        <v>2009</v>
      </c>
      <c r="E936" t="s">
        <v>2099</v>
      </c>
      <c r="F936" t="s">
        <v>3304</v>
      </c>
      <c r="G936" t="s">
        <v>2810</v>
      </c>
      <c r="H936" t="s">
        <v>4033</v>
      </c>
      <c r="J936">
        <v>1</v>
      </c>
    </row>
    <row r="937" spans="1:10" x14ac:dyDescent="0.25">
      <c r="A937">
        <v>940</v>
      </c>
      <c r="B937" t="s">
        <v>1491</v>
      </c>
      <c r="C937" t="s">
        <v>1492</v>
      </c>
      <c r="D937">
        <v>2009</v>
      </c>
      <c r="E937" t="s">
        <v>2099</v>
      </c>
      <c r="F937" t="s">
        <v>3304</v>
      </c>
      <c r="G937" t="s">
        <v>2795</v>
      </c>
      <c r="H937" t="s">
        <v>4034</v>
      </c>
      <c r="J937">
        <v>9</v>
      </c>
    </row>
    <row r="938" spans="1:10" x14ac:dyDescent="0.25">
      <c r="A938">
        <v>941</v>
      </c>
      <c r="B938" t="s">
        <v>2033</v>
      </c>
      <c r="C938" t="s">
        <v>247</v>
      </c>
      <c r="D938">
        <v>2009</v>
      </c>
      <c r="E938" t="s">
        <v>248</v>
      </c>
      <c r="F938" t="s">
        <v>3315</v>
      </c>
      <c r="G938" t="s">
        <v>2870</v>
      </c>
      <c r="J938">
        <v>16</v>
      </c>
    </row>
    <row r="939" spans="1:10" x14ac:dyDescent="0.25">
      <c r="A939">
        <v>942</v>
      </c>
      <c r="B939" t="s">
        <v>820</v>
      </c>
      <c r="C939" t="s">
        <v>821</v>
      </c>
      <c r="D939">
        <v>2009</v>
      </c>
      <c r="E939" t="s">
        <v>248</v>
      </c>
      <c r="F939" t="s">
        <v>3315</v>
      </c>
      <c r="G939" t="s">
        <v>2654</v>
      </c>
      <c r="H939" t="s">
        <v>4035</v>
      </c>
      <c r="J939">
        <v>26</v>
      </c>
    </row>
    <row r="940" spans="1:10" x14ac:dyDescent="0.25">
      <c r="A940">
        <v>943</v>
      </c>
      <c r="B940" t="s">
        <v>1531</v>
      </c>
      <c r="C940" t="s">
        <v>1532</v>
      </c>
      <c r="D940">
        <v>2009</v>
      </c>
      <c r="E940" t="s">
        <v>10</v>
      </c>
      <c r="F940" t="s">
        <v>10</v>
      </c>
      <c r="G940" t="s">
        <v>2871</v>
      </c>
      <c r="J940">
        <v>69</v>
      </c>
    </row>
    <row r="941" spans="1:10" x14ac:dyDescent="0.25">
      <c r="A941">
        <v>944</v>
      </c>
      <c r="B941" t="s">
        <v>1330</v>
      </c>
      <c r="C941" t="s">
        <v>1331</v>
      </c>
      <c r="D941">
        <v>2009</v>
      </c>
      <c r="E941" t="s">
        <v>246</v>
      </c>
      <c r="F941" t="s">
        <v>3187</v>
      </c>
      <c r="G941" t="s">
        <v>2872</v>
      </c>
      <c r="H941" t="s">
        <v>4036</v>
      </c>
      <c r="J941">
        <v>40</v>
      </c>
    </row>
    <row r="942" spans="1:10" x14ac:dyDescent="0.25">
      <c r="A942">
        <v>945</v>
      </c>
      <c r="B942" t="s">
        <v>513</v>
      </c>
      <c r="C942" t="s">
        <v>514</v>
      </c>
      <c r="D942">
        <v>2009</v>
      </c>
      <c r="E942" t="s">
        <v>10</v>
      </c>
      <c r="F942" t="s">
        <v>10</v>
      </c>
      <c r="G942" t="s">
        <v>2873</v>
      </c>
      <c r="H942" t="s">
        <v>4037</v>
      </c>
      <c r="J942">
        <v>37</v>
      </c>
    </row>
    <row r="943" spans="1:10" x14ac:dyDescent="0.25">
      <c r="A943">
        <v>946</v>
      </c>
      <c r="B943" t="s">
        <v>2034</v>
      </c>
      <c r="C943" t="s">
        <v>1566</v>
      </c>
      <c r="D943">
        <v>2009</v>
      </c>
      <c r="E943" t="s">
        <v>31</v>
      </c>
      <c r="F943" t="s">
        <v>3156</v>
      </c>
      <c r="G943" t="s">
        <v>2791</v>
      </c>
      <c r="H943" t="s">
        <v>4038</v>
      </c>
      <c r="J943">
        <v>92</v>
      </c>
    </row>
    <row r="944" spans="1:10" x14ac:dyDescent="0.25">
      <c r="A944">
        <v>947</v>
      </c>
      <c r="B944" t="s">
        <v>1452</v>
      </c>
      <c r="C944" t="s">
        <v>1453</v>
      </c>
      <c r="D944">
        <v>2009</v>
      </c>
      <c r="E944" t="s">
        <v>144</v>
      </c>
      <c r="F944" t="s">
        <v>144</v>
      </c>
      <c r="G944" t="s">
        <v>2874</v>
      </c>
      <c r="J944">
        <v>189</v>
      </c>
    </row>
    <row r="945" spans="1:10" x14ac:dyDescent="0.25">
      <c r="A945">
        <v>948</v>
      </c>
      <c r="B945" t="s">
        <v>303</v>
      </c>
      <c r="C945" t="s">
        <v>304</v>
      </c>
      <c r="D945">
        <v>2009</v>
      </c>
      <c r="E945" t="s">
        <v>87</v>
      </c>
      <c r="F945" t="s">
        <v>3139</v>
      </c>
      <c r="G945" t="s">
        <v>2875</v>
      </c>
      <c r="H945" t="s">
        <v>4039</v>
      </c>
      <c r="J945">
        <v>45</v>
      </c>
    </row>
    <row r="946" spans="1:10" x14ac:dyDescent="0.25">
      <c r="A946">
        <v>949</v>
      </c>
      <c r="B946" t="s">
        <v>2035</v>
      </c>
      <c r="C946" t="s">
        <v>56</v>
      </c>
      <c r="D946">
        <v>2009</v>
      </c>
      <c r="E946" t="s">
        <v>2054</v>
      </c>
      <c r="F946" t="s">
        <v>3167</v>
      </c>
      <c r="G946" t="s">
        <v>2424</v>
      </c>
      <c r="J946">
        <v>3</v>
      </c>
    </row>
    <row r="947" spans="1:10" x14ac:dyDescent="0.25">
      <c r="A947">
        <v>950</v>
      </c>
      <c r="B947" t="s">
        <v>282</v>
      </c>
      <c r="C947" t="s">
        <v>283</v>
      </c>
      <c r="D947">
        <v>2009</v>
      </c>
      <c r="E947" t="s">
        <v>31</v>
      </c>
      <c r="F947" t="s">
        <v>3156</v>
      </c>
      <c r="G947" t="s">
        <v>2461</v>
      </c>
      <c r="H947" t="s">
        <v>4040</v>
      </c>
      <c r="J947">
        <v>105</v>
      </c>
    </row>
    <row r="948" spans="1:10" x14ac:dyDescent="0.25">
      <c r="A948">
        <v>951</v>
      </c>
      <c r="B948" t="s">
        <v>27</v>
      </c>
      <c r="C948" t="s">
        <v>28</v>
      </c>
      <c r="D948">
        <v>2009</v>
      </c>
      <c r="E948" t="s">
        <v>2097</v>
      </c>
      <c r="F948" t="s">
        <v>3307</v>
      </c>
      <c r="G948" t="s">
        <v>2876</v>
      </c>
      <c r="H948" t="s">
        <v>4041</v>
      </c>
      <c r="J948">
        <v>58</v>
      </c>
    </row>
    <row r="949" spans="1:10" x14ac:dyDescent="0.25">
      <c r="A949">
        <v>952</v>
      </c>
      <c r="B949" t="s">
        <v>2036</v>
      </c>
      <c r="C949" t="s">
        <v>1719</v>
      </c>
      <c r="D949">
        <v>2009</v>
      </c>
      <c r="E949" t="s">
        <v>364</v>
      </c>
      <c r="F949" t="s">
        <v>3311</v>
      </c>
      <c r="G949" t="s">
        <v>2877</v>
      </c>
      <c r="H949" t="s">
        <v>4042</v>
      </c>
      <c r="J949">
        <v>37</v>
      </c>
    </row>
    <row r="950" spans="1:10" x14ac:dyDescent="0.25">
      <c r="A950">
        <v>953</v>
      </c>
      <c r="B950" t="s">
        <v>4043</v>
      </c>
      <c r="C950" t="s">
        <v>923</v>
      </c>
      <c r="D950">
        <v>2009</v>
      </c>
      <c r="E950" t="s">
        <v>16</v>
      </c>
      <c r="F950" t="s">
        <v>16</v>
      </c>
      <c r="G950" t="s">
        <v>2878</v>
      </c>
      <c r="J950">
        <v>153</v>
      </c>
    </row>
    <row r="951" spans="1:10" x14ac:dyDescent="0.25">
      <c r="A951">
        <v>954</v>
      </c>
      <c r="B951" t="s">
        <v>333</v>
      </c>
      <c r="C951" t="s">
        <v>334</v>
      </c>
      <c r="D951">
        <v>2009</v>
      </c>
      <c r="E951" t="s">
        <v>137</v>
      </c>
      <c r="F951" t="s">
        <v>3185</v>
      </c>
      <c r="G951" t="s">
        <v>2879</v>
      </c>
      <c r="H951" t="s">
        <v>4044</v>
      </c>
      <c r="J951">
        <v>159</v>
      </c>
    </row>
    <row r="952" spans="1:10" x14ac:dyDescent="0.25">
      <c r="A952">
        <v>955</v>
      </c>
      <c r="B952" t="s">
        <v>3126</v>
      </c>
      <c r="C952" t="s">
        <v>316</v>
      </c>
      <c r="D952">
        <v>2009</v>
      </c>
      <c r="E952" t="s">
        <v>317</v>
      </c>
      <c r="F952" t="s">
        <v>3277</v>
      </c>
      <c r="G952" t="s">
        <v>2880</v>
      </c>
      <c r="H952" t="s">
        <v>4045</v>
      </c>
      <c r="J952">
        <v>19</v>
      </c>
    </row>
    <row r="953" spans="1:10" x14ac:dyDescent="0.25">
      <c r="A953">
        <v>956</v>
      </c>
      <c r="B953" t="s">
        <v>681</v>
      </c>
      <c r="C953" t="s">
        <v>682</v>
      </c>
      <c r="D953">
        <v>2009</v>
      </c>
      <c r="E953" t="s">
        <v>47</v>
      </c>
      <c r="F953" t="s">
        <v>47</v>
      </c>
      <c r="G953" t="s">
        <v>2881</v>
      </c>
      <c r="H953" t="s">
        <v>4046</v>
      </c>
      <c r="J953">
        <v>135</v>
      </c>
    </row>
    <row r="954" spans="1:10" x14ac:dyDescent="0.25">
      <c r="A954">
        <v>957</v>
      </c>
      <c r="B954" t="s">
        <v>1119</v>
      </c>
      <c r="C954" t="s">
        <v>1120</v>
      </c>
      <c r="D954">
        <v>2009</v>
      </c>
      <c r="E954" t="s">
        <v>47</v>
      </c>
      <c r="F954" t="s">
        <v>47</v>
      </c>
      <c r="G954" t="s">
        <v>2882</v>
      </c>
      <c r="H954" t="s">
        <v>4047</v>
      </c>
      <c r="J954">
        <v>84</v>
      </c>
    </row>
    <row r="955" spans="1:10" x14ac:dyDescent="0.25">
      <c r="A955">
        <v>958</v>
      </c>
      <c r="B955" t="s">
        <v>2037</v>
      </c>
      <c r="C955" t="s">
        <v>352</v>
      </c>
      <c r="D955">
        <v>2009</v>
      </c>
      <c r="E955" t="s">
        <v>353</v>
      </c>
      <c r="F955" t="s">
        <v>3316</v>
      </c>
      <c r="G955" t="s">
        <v>2883</v>
      </c>
      <c r="H955" t="s">
        <v>4048</v>
      </c>
      <c r="J955">
        <v>21</v>
      </c>
    </row>
    <row r="956" spans="1:10" x14ac:dyDescent="0.25">
      <c r="A956">
        <v>959</v>
      </c>
      <c r="B956" t="s">
        <v>2038</v>
      </c>
      <c r="C956" t="s">
        <v>1525</v>
      </c>
      <c r="D956">
        <v>2009</v>
      </c>
      <c r="E956" t="s">
        <v>2100</v>
      </c>
      <c r="F956" t="s">
        <v>3317</v>
      </c>
      <c r="G956" t="s">
        <v>2884</v>
      </c>
      <c r="J956">
        <v>0</v>
      </c>
    </row>
    <row r="957" spans="1:10" x14ac:dyDescent="0.25">
      <c r="A957">
        <v>960</v>
      </c>
      <c r="B957" t="s">
        <v>717</v>
      </c>
      <c r="C957" t="s">
        <v>718</v>
      </c>
      <c r="D957">
        <v>2009</v>
      </c>
      <c r="E957" t="s">
        <v>719</v>
      </c>
      <c r="F957" t="s">
        <v>3145</v>
      </c>
      <c r="G957" t="s">
        <v>2804</v>
      </c>
      <c r="H957" t="s">
        <v>4049</v>
      </c>
      <c r="J957">
        <v>62</v>
      </c>
    </row>
    <row r="958" spans="1:10" x14ac:dyDescent="0.25">
      <c r="A958">
        <v>961</v>
      </c>
      <c r="B958" t="s">
        <v>1209</v>
      </c>
      <c r="C958" t="s">
        <v>1210</v>
      </c>
      <c r="D958">
        <v>2009</v>
      </c>
      <c r="E958" t="s">
        <v>144</v>
      </c>
      <c r="F958" t="s">
        <v>144</v>
      </c>
      <c r="G958" t="s">
        <v>2885</v>
      </c>
      <c r="J958">
        <v>139</v>
      </c>
    </row>
    <row r="959" spans="1:10" x14ac:dyDescent="0.25">
      <c r="A959">
        <v>962</v>
      </c>
      <c r="B959" t="s">
        <v>1209</v>
      </c>
      <c r="C959" t="s">
        <v>1211</v>
      </c>
      <c r="D959">
        <v>2009</v>
      </c>
      <c r="E959" t="s">
        <v>144</v>
      </c>
      <c r="F959" t="s">
        <v>144</v>
      </c>
      <c r="G959" t="s">
        <v>2885</v>
      </c>
      <c r="J959">
        <v>182</v>
      </c>
    </row>
    <row r="960" spans="1:10" x14ac:dyDescent="0.25">
      <c r="A960">
        <v>963</v>
      </c>
      <c r="B960" t="s">
        <v>4050</v>
      </c>
      <c r="C960" t="s">
        <v>1173</v>
      </c>
      <c r="D960">
        <v>2009</v>
      </c>
      <c r="E960" t="s">
        <v>797</v>
      </c>
      <c r="F960" t="s">
        <v>3247</v>
      </c>
      <c r="G960" t="s">
        <v>2886</v>
      </c>
      <c r="H960" t="s">
        <v>4051</v>
      </c>
      <c r="J960">
        <v>43</v>
      </c>
    </row>
    <row r="961" spans="1:10" x14ac:dyDescent="0.25">
      <c r="A961">
        <v>964</v>
      </c>
      <c r="B961" t="s">
        <v>817</v>
      </c>
      <c r="C961" t="s">
        <v>818</v>
      </c>
      <c r="D961">
        <v>2009</v>
      </c>
      <c r="E961" t="s">
        <v>819</v>
      </c>
      <c r="F961" t="s">
        <v>819</v>
      </c>
      <c r="G961" t="s">
        <v>4052</v>
      </c>
      <c r="H961" t="s">
        <v>4053</v>
      </c>
      <c r="J961">
        <v>95</v>
      </c>
    </row>
    <row r="962" spans="1:10" x14ac:dyDescent="0.25">
      <c r="A962">
        <v>965</v>
      </c>
      <c r="B962" t="s">
        <v>1147</v>
      </c>
      <c r="C962" t="s">
        <v>1148</v>
      </c>
      <c r="D962">
        <v>2009</v>
      </c>
      <c r="E962" t="s">
        <v>10</v>
      </c>
      <c r="F962" t="s">
        <v>10</v>
      </c>
      <c r="G962" t="s">
        <v>2887</v>
      </c>
      <c r="J962">
        <v>56</v>
      </c>
    </row>
    <row r="963" spans="1:10" x14ac:dyDescent="0.25">
      <c r="A963">
        <v>966</v>
      </c>
      <c r="B963" t="s">
        <v>2039</v>
      </c>
      <c r="C963" t="s">
        <v>443</v>
      </c>
      <c r="D963">
        <v>2009</v>
      </c>
      <c r="E963" t="s">
        <v>37</v>
      </c>
      <c r="F963" t="s">
        <v>3144</v>
      </c>
      <c r="G963" t="s">
        <v>2888</v>
      </c>
      <c r="H963" t="s">
        <v>4054</v>
      </c>
      <c r="J963">
        <v>13</v>
      </c>
    </row>
    <row r="964" spans="1:10" x14ac:dyDescent="0.25">
      <c r="A964">
        <v>967</v>
      </c>
      <c r="B964" t="s">
        <v>2040</v>
      </c>
      <c r="C964" t="s">
        <v>1426</v>
      </c>
      <c r="D964">
        <v>2009</v>
      </c>
      <c r="E964" t="s">
        <v>10</v>
      </c>
      <c r="F964" t="s">
        <v>10</v>
      </c>
      <c r="G964" t="s">
        <v>2889</v>
      </c>
      <c r="J964">
        <v>43</v>
      </c>
    </row>
    <row r="965" spans="1:10" x14ac:dyDescent="0.25">
      <c r="A965">
        <v>968</v>
      </c>
      <c r="B965" t="s">
        <v>413</v>
      </c>
      <c r="C965" t="s">
        <v>414</v>
      </c>
      <c r="D965">
        <v>2009</v>
      </c>
      <c r="E965" t="s">
        <v>10</v>
      </c>
      <c r="F965" t="s">
        <v>10</v>
      </c>
      <c r="G965" t="s">
        <v>2890</v>
      </c>
      <c r="H965" t="s">
        <v>4055</v>
      </c>
      <c r="J965">
        <v>118</v>
      </c>
    </row>
    <row r="966" spans="1:10" x14ac:dyDescent="0.25">
      <c r="A966">
        <v>969</v>
      </c>
      <c r="B966" t="s">
        <v>732</v>
      </c>
      <c r="C966" t="s">
        <v>733</v>
      </c>
      <c r="D966">
        <v>2009</v>
      </c>
      <c r="E966" t="s">
        <v>47</v>
      </c>
      <c r="F966" t="s">
        <v>47</v>
      </c>
      <c r="G966" t="s">
        <v>2891</v>
      </c>
      <c r="H966" t="s">
        <v>4056</v>
      </c>
      <c r="J966">
        <v>309</v>
      </c>
    </row>
    <row r="967" spans="1:10" x14ac:dyDescent="0.25">
      <c r="A967">
        <v>970</v>
      </c>
      <c r="B967" t="s">
        <v>4057</v>
      </c>
      <c r="C967" t="s">
        <v>1504</v>
      </c>
      <c r="D967">
        <v>2009</v>
      </c>
      <c r="E967" t="s">
        <v>47</v>
      </c>
      <c r="F967" t="s">
        <v>47</v>
      </c>
      <c r="G967" t="s">
        <v>2892</v>
      </c>
      <c r="H967" t="s">
        <v>4058</v>
      </c>
      <c r="J967">
        <v>478</v>
      </c>
    </row>
    <row r="968" spans="1:10" x14ac:dyDescent="0.25">
      <c r="A968">
        <v>971</v>
      </c>
      <c r="B968" t="s">
        <v>2041</v>
      </c>
      <c r="C968" t="s">
        <v>154</v>
      </c>
      <c r="D968">
        <v>2009</v>
      </c>
      <c r="E968" t="s">
        <v>10</v>
      </c>
      <c r="F968" t="s">
        <v>10</v>
      </c>
      <c r="G968" t="s">
        <v>2893</v>
      </c>
      <c r="J968">
        <v>96</v>
      </c>
    </row>
    <row r="969" spans="1:10" x14ac:dyDescent="0.25">
      <c r="A969">
        <v>972</v>
      </c>
      <c r="B969" t="s">
        <v>1436</v>
      </c>
      <c r="C969" t="s">
        <v>1437</v>
      </c>
      <c r="D969">
        <v>2009</v>
      </c>
      <c r="E969" t="s">
        <v>10</v>
      </c>
      <c r="F969" t="s">
        <v>10</v>
      </c>
      <c r="G969" t="s">
        <v>2894</v>
      </c>
      <c r="H969" t="s">
        <v>4059</v>
      </c>
      <c r="J969">
        <v>65</v>
      </c>
    </row>
    <row r="970" spans="1:10" x14ac:dyDescent="0.25">
      <c r="A970">
        <v>973</v>
      </c>
      <c r="B970" t="s">
        <v>4060</v>
      </c>
      <c r="C970" t="s">
        <v>426</v>
      </c>
      <c r="D970">
        <v>2009</v>
      </c>
      <c r="E970" t="s">
        <v>170</v>
      </c>
      <c r="F970" t="s">
        <v>3170</v>
      </c>
      <c r="G970" t="s">
        <v>2895</v>
      </c>
      <c r="J970">
        <v>602</v>
      </c>
    </row>
    <row r="971" spans="1:10" x14ac:dyDescent="0.25">
      <c r="A971">
        <v>974</v>
      </c>
      <c r="B971" t="s">
        <v>2042</v>
      </c>
      <c r="C971" t="s">
        <v>1215</v>
      </c>
      <c r="D971">
        <v>2009</v>
      </c>
      <c r="E971" t="s">
        <v>47</v>
      </c>
      <c r="F971" t="s">
        <v>47</v>
      </c>
      <c r="G971" t="s">
        <v>2896</v>
      </c>
      <c r="H971" t="s">
        <v>4061</v>
      </c>
      <c r="J971">
        <v>186</v>
      </c>
    </row>
    <row r="972" spans="1:10" x14ac:dyDescent="0.25">
      <c r="A972">
        <v>975</v>
      </c>
      <c r="B972" t="s">
        <v>331</v>
      </c>
      <c r="C972" t="s">
        <v>332</v>
      </c>
      <c r="D972">
        <v>2009</v>
      </c>
      <c r="E972" t="s">
        <v>10</v>
      </c>
      <c r="F972" t="s">
        <v>10</v>
      </c>
      <c r="G972" t="s">
        <v>2302</v>
      </c>
      <c r="H972" t="s">
        <v>4062</v>
      </c>
      <c r="J972">
        <v>177</v>
      </c>
    </row>
    <row r="973" spans="1:10" x14ac:dyDescent="0.25">
      <c r="A973">
        <v>976</v>
      </c>
      <c r="B973" t="s">
        <v>148</v>
      </c>
      <c r="C973" t="s">
        <v>149</v>
      </c>
      <c r="D973">
        <v>2008</v>
      </c>
      <c r="E973" t="s">
        <v>150</v>
      </c>
      <c r="F973" t="s">
        <v>3318</v>
      </c>
      <c r="G973" t="s">
        <v>2897</v>
      </c>
      <c r="H973" t="s">
        <v>4063</v>
      </c>
      <c r="J973">
        <v>15</v>
      </c>
    </row>
    <row r="974" spans="1:10" x14ac:dyDescent="0.25">
      <c r="A974">
        <v>977</v>
      </c>
      <c r="B974" t="s">
        <v>1605</v>
      </c>
      <c r="C974" t="s">
        <v>1606</v>
      </c>
      <c r="D974">
        <v>2008</v>
      </c>
      <c r="E974" t="s">
        <v>10</v>
      </c>
      <c r="F974" t="s">
        <v>10</v>
      </c>
      <c r="G974" t="s">
        <v>2822</v>
      </c>
      <c r="J974">
        <v>146</v>
      </c>
    </row>
    <row r="975" spans="1:10" x14ac:dyDescent="0.25">
      <c r="A975">
        <v>978</v>
      </c>
      <c r="B975" t="s">
        <v>1717</v>
      </c>
      <c r="C975" t="s">
        <v>1718</v>
      </c>
      <c r="D975">
        <v>2008</v>
      </c>
      <c r="E975" t="s">
        <v>10</v>
      </c>
      <c r="F975" t="s">
        <v>10</v>
      </c>
      <c r="G975" t="s">
        <v>2461</v>
      </c>
      <c r="J975">
        <v>103</v>
      </c>
    </row>
    <row r="976" spans="1:10" x14ac:dyDescent="0.25">
      <c r="A976">
        <v>979</v>
      </c>
      <c r="B976" t="s">
        <v>1714</v>
      </c>
      <c r="C976" t="s">
        <v>1715</v>
      </c>
      <c r="D976">
        <v>2008</v>
      </c>
      <c r="E976" t="s">
        <v>2101</v>
      </c>
      <c r="F976" t="s">
        <v>3304</v>
      </c>
      <c r="G976" t="s">
        <v>2804</v>
      </c>
      <c r="H976" t="s">
        <v>4064</v>
      </c>
      <c r="J976">
        <v>1</v>
      </c>
    </row>
    <row r="977" spans="1:10" x14ac:dyDescent="0.25">
      <c r="A977">
        <v>980</v>
      </c>
      <c r="B977" t="s">
        <v>282</v>
      </c>
      <c r="C977" t="s">
        <v>1154</v>
      </c>
      <c r="D977">
        <v>2008</v>
      </c>
      <c r="E977" t="s">
        <v>2101</v>
      </c>
      <c r="F977" t="s">
        <v>3304</v>
      </c>
      <c r="G977" t="s">
        <v>2461</v>
      </c>
      <c r="H977" t="s">
        <v>4065</v>
      </c>
      <c r="J977">
        <v>4</v>
      </c>
    </row>
    <row r="978" spans="1:10" x14ac:dyDescent="0.25">
      <c r="A978">
        <v>981</v>
      </c>
      <c r="B978" t="s">
        <v>2043</v>
      </c>
      <c r="C978" t="s">
        <v>1737</v>
      </c>
      <c r="D978">
        <v>2008</v>
      </c>
      <c r="E978" t="s">
        <v>47</v>
      </c>
      <c r="F978" t="s">
        <v>47</v>
      </c>
      <c r="G978" t="s">
        <v>2898</v>
      </c>
      <c r="J978">
        <v>138</v>
      </c>
    </row>
    <row r="979" spans="1:10" x14ac:dyDescent="0.25">
      <c r="A979">
        <v>982</v>
      </c>
      <c r="B979" t="s">
        <v>1662</v>
      </c>
      <c r="C979" t="s">
        <v>1663</v>
      </c>
      <c r="D979">
        <v>2008</v>
      </c>
      <c r="E979" t="s">
        <v>103</v>
      </c>
      <c r="F979" t="s">
        <v>104</v>
      </c>
      <c r="G979" t="s">
        <v>2899</v>
      </c>
      <c r="H979" t="s">
        <v>4066</v>
      </c>
      <c r="J979">
        <v>28</v>
      </c>
    </row>
    <row r="980" spans="1:10" x14ac:dyDescent="0.25">
      <c r="A980">
        <v>983</v>
      </c>
      <c r="B980" t="s">
        <v>2044</v>
      </c>
      <c r="C980" t="s">
        <v>9</v>
      </c>
      <c r="D980">
        <v>2008</v>
      </c>
      <c r="E980" t="s">
        <v>10</v>
      </c>
      <c r="F980" t="s">
        <v>10</v>
      </c>
      <c r="G980" t="s">
        <v>2900</v>
      </c>
      <c r="J980">
        <v>101</v>
      </c>
    </row>
    <row r="981" spans="1:10" x14ac:dyDescent="0.25">
      <c r="A981">
        <v>984</v>
      </c>
      <c r="B981" t="s">
        <v>3136</v>
      </c>
      <c r="C981" t="s">
        <v>1618</v>
      </c>
      <c r="D981">
        <v>2008</v>
      </c>
      <c r="E981" t="s">
        <v>706</v>
      </c>
      <c r="F981" t="s">
        <v>3161</v>
      </c>
      <c r="G981" t="s">
        <v>2901</v>
      </c>
      <c r="H981" t="s">
        <v>4067</v>
      </c>
      <c r="J981">
        <v>574</v>
      </c>
    </row>
    <row r="982" spans="1:10" x14ac:dyDescent="0.25">
      <c r="A982">
        <v>985</v>
      </c>
      <c r="B982" t="s">
        <v>2045</v>
      </c>
      <c r="C982" t="s">
        <v>1037</v>
      </c>
      <c r="D982">
        <v>2008</v>
      </c>
      <c r="E982" t="s">
        <v>10</v>
      </c>
      <c r="F982" t="s">
        <v>10</v>
      </c>
      <c r="G982" t="s">
        <v>2902</v>
      </c>
      <c r="J982">
        <v>52</v>
      </c>
    </row>
    <row r="983" spans="1:10" x14ac:dyDescent="0.25">
      <c r="A983">
        <v>986</v>
      </c>
      <c r="B983" t="s">
        <v>612</v>
      </c>
      <c r="C983" t="s">
        <v>613</v>
      </c>
      <c r="D983">
        <v>2008</v>
      </c>
      <c r="E983" t="s">
        <v>614</v>
      </c>
      <c r="F983" t="s">
        <v>614</v>
      </c>
      <c r="G983" t="s">
        <v>2903</v>
      </c>
      <c r="H983" t="s">
        <v>4068</v>
      </c>
      <c r="J983">
        <v>31</v>
      </c>
    </row>
    <row r="984" spans="1:10" x14ac:dyDescent="0.25">
      <c r="A984">
        <v>987</v>
      </c>
      <c r="B984" t="s">
        <v>533</v>
      </c>
      <c r="C984" t="s">
        <v>534</v>
      </c>
      <c r="D984">
        <v>2008</v>
      </c>
      <c r="E984" t="s">
        <v>103</v>
      </c>
      <c r="F984" t="s">
        <v>104</v>
      </c>
      <c r="G984" t="s">
        <v>2904</v>
      </c>
      <c r="H984" t="s">
        <v>4069</v>
      </c>
      <c r="J984">
        <v>220</v>
      </c>
    </row>
    <row r="985" spans="1:10" x14ac:dyDescent="0.25">
      <c r="A985">
        <v>988</v>
      </c>
      <c r="B985" t="s">
        <v>1326</v>
      </c>
      <c r="C985" t="s">
        <v>1327</v>
      </c>
      <c r="D985">
        <v>2008</v>
      </c>
      <c r="E985" t="s">
        <v>1328</v>
      </c>
      <c r="F985" t="s">
        <v>1329</v>
      </c>
      <c r="G985" t="s">
        <v>2424</v>
      </c>
      <c r="H985" t="s">
        <v>4070</v>
      </c>
      <c r="J985">
        <v>11</v>
      </c>
    </row>
    <row r="986" spans="1:10" x14ac:dyDescent="0.25">
      <c r="A986">
        <v>989</v>
      </c>
      <c r="B986" t="s">
        <v>2046</v>
      </c>
      <c r="C986" t="s">
        <v>1408</v>
      </c>
      <c r="D986">
        <v>2007</v>
      </c>
      <c r="E986" t="s">
        <v>2054</v>
      </c>
      <c r="F986" t="s">
        <v>3167</v>
      </c>
      <c r="G986" t="s">
        <v>2905</v>
      </c>
      <c r="J986">
        <v>0</v>
      </c>
    </row>
    <row r="987" spans="1:10" x14ac:dyDescent="0.25">
      <c r="A987">
        <v>990</v>
      </c>
      <c r="B987" t="s">
        <v>971</v>
      </c>
      <c r="C987" t="s">
        <v>972</v>
      </c>
      <c r="D987">
        <v>2007</v>
      </c>
      <c r="E987" t="s">
        <v>973</v>
      </c>
      <c r="F987" t="s">
        <v>3319</v>
      </c>
      <c r="J987">
        <v>0</v>
      </c>
    </row>
    <row r="988" spans="1:10" x14ac:dyDescent="0.25">
      <c r="A988">
        <v>991</v>
      </c>
      <c r="B988" t="s">
        <v>2047</v>
      </c>
      <c r="C988" t="s">
        <v>1123</v>
      </c>
      <c r="D988">
        <v>2006</v>
      </c>
      <c r="E988" t="s">
        <v>10</v>
      </c>
      <c r="F988" t="s">
        <v>10</v>
      </c>
      <c r="G988" t="s">
        <v>2906</v>
      </c>
      <c r="J988">
        <v>128</v>
      </c>
    </row>
    <row r="989" spans="1:10" x14ac:dyDescent="0.25">
      <c r="A989">
        <v>992</v>
      </c>
      <c r="B989" t="s">
        <v>649</v>
      </c>
      <c r="C989" t="s">
        <v>650</v>
      </c>
      <c r="D989">
        <v>2006</v>
      </c>
      <c r="E989" t="s">
        <v>651</v>
      </c>
      <c r="F989" t="s">
        <v>3320</v>
      </c>
      <c r="G989" t="s">
        <v>2907</v>
      </c>
      <c r="J989">
        <v>0</v>
      </c>
    </row>
    <row r="990" spans="1:10" x14ac:dyDescent="0.25">
      <c r="A990">
        <v>993</v>
      </c>
      <c r="B990" t="s">
        <v>2048</v>
      </c>
      <c r="C990" t="s">
        <v>370</v>
      </c>
      <c r="D990">
        <v>2005</v>
      </c>
      <c r="E990" t="s">
        <v>2102</v>
      </c>
      <c r="F990" t="s">
        <v>3321</v>
      </c>
      <c r="G990" t="s">
        <v>2908</v>
      </c>
      <c r="J990">
        <v>7</v>
      </c>
    </row>
    <row r="991" spans="1:10" x14ac:dyDescent="0.25">
      <c r="A991">
        <v>994</v>
      </c>
      <c r="B991" t="s">
        <v>3135</v>
      </c>
      <c r="C991" t="s">
        <v>1616</v>
      </c>
      <c r="D991">
        <v>2005</v>
      </c>
      <c r="E991" t="s">
        <v>1617</v>
      </c>
      <c r="F991" t="s">
        <v>3322</v>
      </c>
      <c r="G991" t="s">
        <v>2909</v>
      </c>
      <c r="J991">
        <v>262</v>
      </c>
    </row>
    <row r="992" spans="1:10" x14ac:dyDescent="0.25">
      <c r="A992">
        <v>995</v>
      </c>
      <c r="B992" t="s">
        <v>3135</v>
      </c>
      <c r="C992" t="s">
        <v>1756</v>
      </c>
      <c r="D992">
        <v>2005</v>
      </c>
      <c r="E992" t="s">
        <v>103</v>
      </c>
      <c r="F992" t="s">
        <v>104</v>
      </c>
      <c r="G992" t="s">
        <v>2910</v>
      </c>
      <c r="H992" t="s">
        <v>4071</v>
      </c>
      <c r="J992">
        <v>304</v>
      </c>
    </row>
    <row r="993" spans="1:10" x14ac:dyDescent="0.25">
      <c r="A993">
        <v>63</v>
      </c>
      <c r="B993" t="s">
        <v>1793</v>
      </c>
      <c r="C993" t="s">
        <v>1542</v>
      </c>
      <c r="D993">
        <v>2015</v>
      </c>
      <c r="E993" t="s">
        <v>10</v>
      </c>
      <c r="F993" t="s">
        <v>10</v>
      </c>
      <c r="G993" t="s">
        <v>4072</v>
      </c>
      <c r="H993" t="s">
        <v>4073</v>
      </c>
      <c r="J993">
        <v>0</v>
      </c>
    </row>
    <row r="994" spans="1:10" x14ac:dyDescent="0.25">
      <c r="A994">
        <v>126</v>
      </c>
      <c r="B994" t="s">
        <v>4074</v>
      </c>
      <c r="C994" t="s">
        <v>867</v>
      </c>
      <c r="D994">
        <v>2014</v>
      </c>
      <c r="E994" t="s">
        <v>16</v>
      </c>
      <c r="F994" t="s">
        <v>16</v>
      </c>
      <c r="G994" t="s">
        <v>4075</v>
      </c>
      <c r="I994" t="s">
        <v>2970</v>
      </c>
      <c r="J994">
        <v>6</v>
      </c>
    </row>
    <row r="995" spans="1:10" x14ac:dyDescent="0.25">
      <c r="A995">
        <v>182</v>
      </c>
      <c r="B995" t="s">
        <v>4076</v>
      </c>
      <c r="C995" t="s">
        <v>1635</v>
      </c>
      <c r="D995">
        <v>2014</v>
      </c>
      <c r="E995" t="s">
        <v>103</v>
      </c>
      <c r="F995" t="s">
        <v>104</v>
      </c>
      <c r="G995" t="s">
        <v>4077</v>
      </c>
      <c r="H995" t="s">
        <v>4078</v>
      </c>
      <c r="J995">
        <v>0</v>
      </c>
    </row>
    <row r="996" spans="1:10" x14ac:dyDescent="0.25">
      <c r="A996">
        <v>327</v>
      </c>
      <c r="B996" t="s">
        <v>4079</v>
      </c>
      <c r="C996" t="s">
        <v>707</v>
      </c>
      <c r="D996">
        <v>2014</v>
      </c>
      <c r="E996" t="s">
        <v>269</v>
      </c>
      <c r="F996" t="s">
        <v>3184</v>
      </c>
      <c r="G996" t="s">
        <v>4080</v>
      </c>
      <c r="I996" t="s">
        <v>3043</v>
      </c>
      <c r="J996">
        <v>5</v>
      </c>
    </row>
    <row r="997" spans="1:10" x14ac:dyDescent="0.25">
      <c r="A997">
        <v>996</v>
      </c>
      <c r="B997" t="s">
        <v>2049</v>
      </c>
      <c r="C997" t="s">
        <v>354</v>
      </c>
      <c r="D997">
        <v>2003</v>
      </c>
      <c r="E997" t="s">
        <v>12</v>
      </c>
      <c r="F997" t="s">
        <v>3153</v>
      </c>
      <c r="G997" t="s">
        <v>2911</v>
      </c>
      <c r="H997" t="s">
        <v>4081</v>
      </c>
      <c r="J997">
        <v>16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6"/>
  <sheetViews>
    <sheetView workbookViewId="0">
      <selection activeCell="D8" sqref="D8"/>
    </sheetView>
  </sheetViews>
  <sheetFormatPr defaultRowHeight="15" x14ac:dyDescent="0.25"/>
  <cols>
    <col min="1" max="1" width="39.140625" bestFit="1" customWidth="1"/>
    <col min="2" max="2" width="11.140625" bestFit="1" customWidth="1"/>
    <col min="3" max="3" width="10.7109375" bestFit="1" customWidth="1"/>
    <col min="4" max="4" width="8.28515625" bestFit="1" customWidth="1"/>
  </cols>
  <sheetData>
    <row r="1" spans="1:5" x14ac:dyDescent="0.25">
      <c r="A1" s="1" t="s">
        <v>4082</v>
      </c>
      <c r="B1" s="1" t="s">
        <v>4230</v>
      </c>
      <c r="C1" s="1"/>
      <c r="D1" s="1"/>
      <c r="E1" s="1"/>
    </row>
    <row r="2" spans="1:5" x14ac:dyDescent="0.25">
      <c r="A2" t="s">
        <v>4087</v>
      </c>
      <c r="B2" t="s">
        <v>4084</v>
      </c>
    </row>
    <row r="3" spans="1:5" x14ac:dyDescent="0.25">
      <c r="A3" t="s">
        <v>4088</v>
      </c>
      <c r="B3" t="s">
        <v>4084</v>
      </c>
    </row>
    <row r="4" spans="1:5" x14ac:dyDescent="0.25">
      <c r="A4" t="s">
        <v>4089</v>
      </c>
      <c r="B4" t="s">
        <v>4084</v>
      </c>
    </row>
    <row r="5" spans="1:5" x14ac:dyDescent="0.25">
      <c r="A5" t="s">
        <v>4090</v>
      </c>
      <c r="B5" t="s">
        <v>4086</v>
      </c>
    </row>
    <row r="6" spans="1:5" x14ac:dyDescent="0.25">
      <c r="A6" t="s">
        <v>4091</v>
      </c>
      <c r="B6" t="s">
        <v>4084</v>
      </c>
    </row>
    <row r="7" spans="1:5" x14ac:dyDescent="0.25">
      <c r="A7" t="s">
        <v>4092</v>
      </c>
      <c r="B7" t="s">
        <v>4083</v>
      </c>
    </row>
    <row r="8" spans="1:5" x14ac:dyDescent="0.25">
      <c r="A8" t="s">
        <v>4093</v>
      </c>
      <c r="B8" t="s">
        <v>4084</v>
      </c>
    </row>
    <row r="9" spans="1:5" x14ac:dyDescent="0.25">
      <c r="A9" t="s">
        <v>4094</v>
      </c>
      <c r="B9" t="s">
        <v>4084</v>
      </c>
    </row>
    <row r="10" spans="1:5" x14ac:dyDescent="0.25">
      <c r="A10" t="s">
        <v>4095</v>
      </c>
      <c r="B10" t="s">
        <v>4085</v>
      </c>
    </row>
    <row r="11" spans="1:5" x14ac:dyDescent="0.25">
      <c r="A11" t="s">
        <v>4096</v>
      </c>
      <c r="B11" t="s">
        <v>4084</v>
      </c>
    </row>
    <row r="12" spans="1:5" x14ac:dyDescent="0.25">
      <c r="A12" t="s">
        <v>4097</v>
      </c>
      <c r="B12" t="s">
        <v>4084</v>
      </c>
    </row>
    <row r="13" spans="1:5" x14ac:dyDescent="0.25">
      <c r="A13" t="s">
        <v>4098</v>
      </c>
      <c r="B13" t="s">
        <v>4083</v>
      </c>
    </row>
    <row r="14" spans="1:5" x14ac:dyDescent="0.25">
      <c r="A14" t="s">
        <v>4099</v>
      </c>
      <c r="B14" t="s">
        <v>4084</v>
      </c>
    </row>
    <row r="15" spans="1:5" x14ac:dyDescent="0.25">
      <c r="A15" t="s">
        <v>4100</v>
      </c>
      <c r="B15" t="s">
        <v>4085</v>
      </c>
    </row>
    <row r="16" spans="1:5" x14ac:dyDescent="0.25">
      <c r="A16" t="s">
        <v>4101</v>
      </c>
      <c r="B16" t="s">
        <v>4084</v>
      </c>
    </row>
    <row r="17" spans="1:2" x14ac:dyDescent="0.25">
      <c r="A17" t="s">
        <v>4102</v>
      </c>
      <c r="B17" t="s">
        <v>4084</v>
      </c>
    </row>
    <row r="18" spans="1:2" x14ac:dyDescent="0.25">
      <c r="A18" t="s">
        <v>4103</v>
      </c>
      <c r="B18" t="s">
        <v>4085</v>
      </c>
    </row>
    <row r="19" spans="1:2" x14ac:dyDescent="0.25">
      <c r="A19" t="s">
        <v>819</v>
      </c>
      <c r="B19" t="s">
        <v>4084</v>
      </c>
    </row>
    <row r="20" spans="1:2" x14ac:dyDescent="0.25">
      <c r="A20" t="s">
        <v>4104</v>
      </c>
      <c r="B20" t="s">
        <v>4084</v>
      </c>
    </row>
    <row r="21" spans="1:2" x14ac:dyDescent="0.25">
      <c r="A21" t="s">
        <v>4105</v>
      </c>
      <c r="B21" t="s">
        <v>4086</v>
      </c>
    </row>
    <row r="22" spans="1:2" x14ac:dyDescent="0.25">
      <c r="A22" t="s">
        <v>4106</v>
      </c>
      <c r="B22" t="s">
        <v>4084</v>
      </c>
    </row>
    <row r="23" spans="1:2" x14ac:dyDescent="0.25">
      <c r="A23" t="s">
        <v>4107</v>
      </c>
      <c r="B23" t="s">
        <v>4084</v>
      </c>
    </row>
    <row r="24" spans="1:2" x14ac:dyDescent="0.25">
      <c r="A24" t="s">
        <v>4108</v>
      </c>
      <c r="B24" t="s">
        <v>4084</v>
      </c>
    </row>
    <row r="25" spans="1:2" x14ac:dyDescent="0.25">
      <c r="A25" t="s">
        <v>4109</v>
      </c>
      <c r="B25" t="s">
        <v>4086</v>
      </c>
    </row>
    <row r="26" spans="1:2" x14ac:dyDescent="0.25">
      <c r="A26" t="s">
        <v>4110</v>
      </c>
      <c r="B26" t="s">
        <v>4084</v>
      </c>
    </row>
    <row r="27" spans="1:2" x14ac:dyDescent="0.25">
      <c r="A27" t="s">
        <v>4111</v>
      </c>
      <c r="B27" t="s">
        <v>4085</v>
      </c>
    </row>
    <row r="28" spans="1:2" x14ac:dyDescent="0.25">
      <c r="A28" t="s">
        <v>4112</v>
      </c>
      <c r="B28" t="s">
        <v>4084</v>
      </c>
    </row>
    <row r="29" spans="1:2" x14ac:dyDescent="0.25">
      <c r="A29" t="s">
        <v>4113</v>
      </c>
      <c r="B29" t="s">
        <v>4084</v>
      </c>
    </row>
    <row r="30" spans="1:2" x14ac:dyDescent="0.25">
      <c r="A30" t="s">
        <v>4114</v>
      </c>
      <c r="B30" t="s">
        <v>4083</v>
      </c>
    </row>
    <row r="31" spans="1:2" x14ac:dyDescent="0.25">
      <c r="A31" t="s">
        <v>4115</v>
      </c>
      <c r="B31" t="s">
        <v>4084</v>
      </c>
    </row>
    <row r="32" spans="1:2" x14ac:dyDescent="0.25">
      <c r="A32" t="s">
        <v>4116</v>
      </c>
      <c r="B32" t="s">
        <v>4085</v>
      </c>
    </row>
    <row r="33" spans="1:2" x14ac:dyDescent="0.25">
      <c r="A33" t="s">
        <v>4117</v>
      </c>
      <c r="B33" t="s">
        <v>4084</v>
      </c>
    </row>
    <row r="34" spans="1:2" x14ac:dyDescent="0.25">
      <c r="A34" t="s">
        <v>4118</v>
      </c>
      <c r="B34" t="s">
        <v>4084</v>
      </c>
    </row>
    <row r="35" spans="1:2" x14ac:dyDescent="0.25">
      <c r="A35" t="s">
        <v>4119</v>
      </c>
      <c r="B35" t="s">
        <v>4084</v>
      </c>
    </row>
    <row r="36" spans="1:2" x14ac:dyDescent="0.25">
      <c r="A36" t="s">
        <v>4120</v>
      </c>
      <c r="B36" t="s">
        <v>4085</v>
      </c>
    </row>
    <row r="37" spans="1:2" x14ac:dyDescent="0.25">
      <c r="A37" t="s">
        <v>4121</v>
      </c>
      <c r="B37" t="s">
        <v>4085</v>
      </c>
    </row>
    <row r="38" spans="1:2" x14ac:dyDescent="0.25">
      <c r="A38" t="s">
        <v>4122</v>
      </c>
      <c r="B38" t="s">
        <v>4084</v>
      </c>
    </row>
    <row r="39" spans="1:2" x14ac:dyDescent="0.25">
      <c r="A39" t="s">
        <v>4123</v>
      </c>
      <c r="B39" t="s">
        <v>4083</v>
      </c>
    </row>
    <row r="40" spans="1:2" x14ac:dyDescent="0.25">
      <c r="A40" t="s">
        <v>4124</v>
      </c>
      <c r="B40" t="s">
        <v>4084</v>
      </c>
    </row>
    <row r="41" spans="1:2" x14ac:dyDescent="0.25">
      <c r="A41" t="s">
        <v>4125</v>
      </c>
      <c r="B41" t="s">
        <v>4084</v>
      </c>
    </row>
    <row r="42" spans="1:2" x14ac:dyDescent="0.25">
      <c r="A42" t="s">
        <v>4126</v>
      </c>
      <c r="B42" t="s">
        <v>4085</v>
      </c>
    </row>
    <row r="43" spans="1:2" x14ac:dyDescent="0.25">
      <c r="A43" t="s">
        <v>4127</v>
      </c>
      <c r="B43" t="s">
        <v>4084</v>
      </c>
    </row>
    <row r="44" spans="1:2" x14ac:dyDescent="0.25">
      <c r="A44" t="s">
        <v>4128</v>
      </c>
      <c r="B44" t="s">
        <v>4084</v>
      </c>
    </row>
    <row r="45" spans="1:2" x14ac:dyDescent="0.25">
      <c r="A45" t="s">
        <v>4129</v>
      </c>
      <c r="B45" t="s">
        <v>4083</v>
      </c>
    </row>
    <row r="46" spans="1:2" x14ac:dyDescent="0.25">
      <c r="A46" t="s">
        <v>4130</v>
      </c>
      <c r="B46" t="s">
        <v>4084</v>
      </c>
    </row>
    <row r="47" spans="1:2" x14ac:dyDescent="0.25">
      <c r="A47" t="s">
        <v>4131</v>
      </c>
      <c r="B47" t="s">
        <v>4085</v>
      </c>
    </row>
    <row r="48" spans="1:2" x14ac:dyDescent="0.25">
      <c r="A48" t="s">
        <v>4132</v>
      </c>
      <c r="B48" t="s">
        <v>4084</v>
      </c>
    </row>
    <row r="49" spans="1:2" x14ac:dyDescent="0.25">
      <c r="A49" t="s">
        <v>4133</v>
      </c>
      <c r="B49" t="s">
        <v>4084</v>
      </c>
    </row>
    <row r="50" spans="1:2" x14ac:dyDescent="0.25">
      <c r="A50" t="s">
        <v>4134</v>
      </c>
      <c r="B50" t="s">
        <v>4085</v>
      </c>
    </row>
    <row r="51" spans="1:2" x14ac:dyDescent="0.25">
      <c r="A51" t="s">
        <v>4135</v>
      </c>
      <c r="B51" t="s">
        <v>4084</v>
      </c>
    </row>
    <row r="52" spans="1:2" x14ac:dyDescent="0.25">
      <c r="A52" t="s">
        <v>4136</v>
      </c>
      <c r="B52" t="s">
        <v>4084</v>
      </c>
    </row>
    <row r="53" spans="1:2" x14ac:dyDescent="0.25">
      <c r="A53" t="s">
        <v>4137</v>
      </c>
      <c r="B53" t="s">
        <v>4085</v>
      </c>
    </row>
    <row r="54" spans="1:2" x14ac:dyDescent="0.25">
      <c r="A54" t="s">
        <v>4138</v>
      </c>
      <c r="B54" t="s">
        <v>4083</v>
      </c>
    </row>
    <row r="55" spans="1:2" x14ac:dyDescent="0.25">
      <c r="A55" t="s">
        <v>4139</v>
      </c>
      <c r="B55" t="s">
        <v>4084</v>
      </c>
    </row>
    <row r="56" spans="1:2" x14ac:dyDescent="0.25">
      <c r="A56" t="s">
        <v>4140</v>
      </c>
      <c r="B56" t="s">
        <v>4083</v>
      </c>
    </row>
    <row r="57" spans="1:2" x14ac:dyDescent="0.25">
      <c r="A57" t="s">
        <v>4141</v>
      </c>
      <c r="B57" t="s">
        <v>4085</v>
      </c>
    </row>
    <row r="58" spans="1:2" x14ac:dyDescent="0.25">
      <c r="A58" t="s">
        <v>4142</v>
      </c>
      <c r="B58" t="s">
        <v>4083</v>
      </c>
    </row>
    <row r="59" spans="1:2" x14ac:dyDescent="0.25">
      <c r="A59" t="s">
        <v>4143</v>
      </c>
      <c r="B59" t="s">
        <v>4085</v>
      </c>
    </row>
    <row r="60" spans="1:2" x14ac:dyDescent="0.25">
      <c r="A60" t="s">
        <v>4144</v>
      </c>
      <c r="B60" t="s">
        <v>4229</v>
      </c>
    </row>
    <row r="61" spans="1:2" x14ac:dyDescent="0.25">
      <c r="A61" t="s">
        <v>4145</v>
      </c>
      <c r="B61" t="s">
        <v>4085</v>
      </c>
    </row>
    <row r="62" spans="1:2" x14ac:dyDescent="0.25">
      <c r="A62" t="s">
        <v>4146</v>
      </c>
      <c r="B62" t="s">
        <v>4084</v>
      </c>
    </row>
    <row r="63" spans="1:2" x14ac:dyDescent="0.25">
      <c r="A63" t="s">
        <v>4147</v>
      </c>
      <c r="B63" t="s">
        <v>4084</v>
      </c>
    </row>
    <row r="64" spans="1:2" x14ac:dyDescent="0.25">
      <c r="A64" t="s">
        <v>4148</v>
      </c>
      <c r="B64" t="s">
        <v>4085</v>
      </c>
    </row>
    <row r="65" spans="1:2" x14ac:dyDescent="0.25">
      <c r="A65" t="s">
        <v>4149</v>
      </c>
      <c r="B65" t="s">
        <v>4084</v>
      </c>
    </row>
    <row r="66" spans="1:2" x14ac:dyDescent="0.25">
      <c r="A66" t="s">
        <v>4150</v>
      </c>
      <c r="B66" t="s">
        <v>4084</v>
      </c>
    </row>
    <row r="67" spans="1:2" x14ac:dyDescent="0.25">
      <c r="A67" t="s">
        <v>4151</v>
      </c>
      <c r="B67" t="s">
        <v>4083</v>
      </c>
    </row>
    <row r="68" spans="1:2" x14ac:dyDescent="0.25">
      <c r="A68" t="s">
        <v>4152</v>
      </c>
      <c r="B68" t="s">
        <v>4083</v>
      </c>
    </row>
    <row r="69" spans="1:2" x14ac:dyDescent="0.25">
      <c r="A69" t="s">
        <v>4153</v>
      </c>
      <c r="B69" t="s">
        <v>4086</v>
      </c>
    </row>
    <row r="70" spans="1:2" x14ac:dyDescent="0.25">
      <c r="A70" t="s">
        <v>4154</v>
      </c>
      <c r="B70" t="s">
        <v>4084</v>
      </c>
    </row>
    <row r="71" spans="1:2" x14ac:dyDescent="0.25">
      <c r="A71" t="s">
        <v>4155</v>
      </c>
      <c r="B71" t="s">
        <v>4084</v>
      </c>
    </row>
    <row r="72" spans="1:2" x14ac:dyDescent="0.25">
      <c r="A72" t="s">
        <v>4156</v>
      </c>
      <c r="B72" t="s">
        <v>4084</v>
      </c>
    </row>
    <row r="73" spans="1:2" x14ac:dyDescent="0.25">
      <c r="A73" t="s">
        <v>4157</v>
      </c>
      <c r="B73" t="s">
        <v>4084</v>
      </c>
    </row>
    <row r="74" spans="1:2" x14ac:dyDescent="0.25">
      <c r="A74" t="s">
        <v>4158</v>
      </c>
      <c r="B74" t="s">
        <v>4084</v>
      </c>
    </row>
    <row r="75" spans="1:2" x14ac:dyDescent="0.25">
      <c r="A75" t="s">
        <v>4159</v>
      </c>
      <c r="B75" t="s">
        <v>4085</v>
      </c>
    </row>
    <row r="76" spans="1:2" x14ac:dyDescent="0.25">
      <c r="A76" t="s">
        <v>4160</v>
      </c>
      <c r="B76" t="s">
        <v>4085</v>
      </c>
    </row>
    <row r="77" spans="1:2" x14ac:dyDescent="0.25">
      <c r="A77" t="s">
        <v>4161</v>
      </c>
      <c r="B77" t="s">
        <v>4084</v>
      </c>
    </row>
    <row r="78" spans="1:2" x14ac:dyDescent="0.25">
      <c r="A78" t="s">
        <v>4162</v>
      </c>
      <c r="B78" t="s">
        <v>4084</v>
      </c>
    </row>
    <row r="79" spans="1:2" x14ac:dyDescent="0.25">
      <c r="A79" t="s">
        <v>4163</v>
      </c>
      <c r="B79" t="s">
        <v>4085</v>
      </c>
    </row>
    <row r="80" spans="1:2" x14ac:dyDescent="0.25">
      <c r="A80" t="s">
        <v>4164</v>
      </c>
      <c r="B80" t="s">
        <v>4084</v>
      </c>
    </row>
    <row r="81" spans="1:2" x14ac:dyDescent="0.25">
      <c r="A81" t="s">
        <v>4165</v>
      </c>
      <c r="B81" t="s">
        <v>4085</v>
      </c>
    </row>
    <row r="82" spans="1:2" x14ac:dyDescent="0.25">
      <c r="A82" t="s">
        <v>4166</v>
      </c>
      <c r="B82" t="s">
        <v>4085</v>
      </c>
    </row>
    <row r="83" spans="1:2" x14ac:dyDescent="0.25">
      <c r="A83" t="s">
        <v>4167</v>
      </c>
      <c r="B83" t="s">
        <v>4084</v>
      </c>
    </row>
    <row r="84" spans="1:2" x14ac:dyDescent="0.25">
      <c r="A84" t="s">
        <v>4168</v>
      </c>
      <c r="B84" t="s">
        <v>4084</v>
      </c>
    </row>
    <row r="85" spans="1:2" x14ac:dyDescent="0.25">
      <c r="A85" t="s">
        <v>4169</v>
      </c>
      <c r="B85" t="s">
        <v>4086</v>
      </c>
    </row>
    <row r="86" spans="1:2" x14ac:dyDescent="0.25">
      <c r="A86" t="s">
        <v>4170</v>
      </c>
      <c r="B86" t="s">
        <v>4084</v>
      </c>
    </row>
    <row r="87" spans="1:2" x14ac:dyDescent="0.25">
      <c r="A87" t="s">
        <v>4171</v>
      </c>
      <c r="B87" t="s">
        <v>4083</v>
      </c>
    </row>
    <row r="88" spans="1:2" x14ac:dyDescent="0.25">
      <c r="A88" t="s">
        <v>4172</v>
      </c>
      <c r="B88" t="s">
        <v>4084</v>
      </c>
    </row>
    <row r="89" spans="1:2" x14ac:dyDescent="0.25">
      <c r="A89" t="s">
        <v>4173</v>
      </c>
      <c r="B89" t="s">
        <v>4086</v>
      </c>
    </row>
    <row r="90" spans="1:2" x14ac:dyDescent="0.25">
      <c r="A90" t="s">
        <v>4174</v>
      </c>
      <c r="B90" t="s">
        <v>4084</v>
      </c>
    </row>
    <row r="91" spans="1:2" x14ac:dyDescent="0.25">
      <c r="A91" t="s">
        <v>4175</v>
      </c>
      <c r="B91" t="s">
        <v>4086</v>
      </c>
    </row>
    <row r="92" spans="1:2" x14ac:dyDescent="0.25">
      <c r="A92" t="s">
        <v>4176</v>
      </c>
      <c r="B92" t="s">
        <v>4084</v>
      </c>
    </row>
    <row r="93" spans="1:2" x14ac:dyDescent="0.25">
      <c r="A93" t="s">
        <v>4177</v>
      </c>
      <c r="B93" t="s">
        <v>4085</v>
      </c>
    </row>
    <row r="94" spans="1:2" x14ac:dyDescent="0.25">
      <c r="A94" t="s">
        <v>4178</v>
      </c>
      <c r="B94" t="s">
        <v>4085</v>
      </c>
    </row>
    <row r="95" spans="1:2" x14ac:dyDescent="0.25">
      <c r="A95" t="s">
        <v>4179</v>
      </c>
      <c r="B95" t="s">
        <v>4084</v>
      </c>
    </row>
    <row r="96" spans="1:2" x14ac:dyDescent="0.25">
      <c r="A96" t="s">
        <v>4180</v>
      </c>
      <c r="B96" t="s">
        <v>4085</v>
      </c>
    </row>
    <row r="97" spans="1:2" x14ac:dyDescent="0.25">
      <c r="A97" t="s">
        <v>4181</v>
      </c>
      <c r="B97" t="s">
        <v>4085</v>
      </c>
    </row>
    <row r="98" spans="1:2" x14ac:dyDescent="0.25">
      <c r="A98" t="s">
        <v>4182</v>
      </c>
      <c r="B98" t="s">
        <v>4084</v>
      </c>
    </row>
    <row r="99" spans="1:2" x14ac:dyDescent="0.25">
      <c r="A99" t="s">
        <v>4183</v>
      </c>
      <c r="B99" t="s">
        <v>4084</v>
      </c>
    </row>
    <row r="100" spans="1:2" x14ac:dyDescent="0.25">
      <c r="A100" t="s">
        <v>4184</v>
      </c>
      <c r="B100" t="s">
        <v>4085</v>
      </c>
    </row>
    <row r="101" spans="1:2" x14ac:dyDescent="0.25">
      <c r="A101" t="s">
        <v>4185</v>
      </c>
      <c r="B101" t="s">
        <v>4086</v>
      </c>
    </row>
    <row r="102" spans="1:2" x14ac:dyDescent="0.25">
      <c r="A102" t="s">
        <v>4186</v>
      </c>
      <c r="B102" t="s">
        <v>4085</v>
      </c>
    </row>
    <row r="103" spans="1:2" x14ac:dyDescent="0.25">
      <c r="A103" t="s">
        <v>4187</v>
      </c>
      <c r="B103" t="s">
        <v>4084</v>
      </c>
    </row>
    <row r="104" spans="1:2" x14ac:dyDescent="0.25">
      <c r="A104" t="s">
        <v>4188</v>
      </c>
      <c r="B104" t="s">
        <v>4085</v>
      </c>
    </row>
    <row r="105" spans="1:2" x14ac:dyDescent="0.25">
      <c r="A105" t="s">
        <v>4189</v>
      </c>
      <c r="B105" t="s">
        <v>4084</v>
      </c>
    </row>
    <row r="106" spans="1:2" x14ac:dyDescent="0.25">
      <c r="A106" t="s">
        <v>4190</v>
      </c>
      <c r="B106" t="s">
        <v>4083</v>
      </c>
    </row>
    <row r="107" spans="1:2" x14ac:dyDescent="0.25">
      <c r="A107" t="s">
        <v>4191</v>
      </c>
      <c r="B107" t="s">
        <v>4085</v>
      </c>
    </row>
    <row r="108" spans="1:2" x14ac:dyDescent="0.25">
      <c r="A108" t="s">
        <v>4192</v>
      </c>
      <c r="B108" t="s">
        <v>4083</v>
      </c>
    </row>
    <row r="109" spans="1:2" x14ac:dyDescent="0.25">
      <c r="A109" t="s">
        <v>4193</v>
      </c>
      <c r="B109" t="s">
        <v>4085</v>
      </c>
    </row>
    <row r="110" spans="1:2" x14ac:dyDescent="0.25">
      <c r="A110" t="s">
        <v>4083</v>
      </c>
      <c r="B110" t="s">
        <v>4083</v>
      </c>
    </row>
    <row r="111" spans="1:2" x14ac:dyDescent="0.25">
      <c r="A111" t="s">
        <v>4194</v>
      </c>
      <c r="B111" t="s">
        <v>4084</v>
      </c>
    </row>
    <row r="112" spans="1:2" x14ac:dyDescent="0.25">
      <c r="A112" t="s">
        <v>4195</v>
      </c>
      <c r="B112" t="s">
        <v>4083</v>
      </c>
    </row>
    <row r="113" spans="1:2" x14ac:dyDescent="0.25">
      <c r="A113" t="s">
        <v>4196</v>
      </c>
      <c r="B113" t="s">
        <v>4083</v>
      </c>
    </row>
    <row r="114" spans="1:2" x14ac:dyDescent="0.25">
      <c r="A114" t="s">
        <v>4197</v>
      </c>
      <c r="B114" t="s">
        <v>4085</v>
      </c>
    </row>
    <row r="115" spans="1:2" x14ac:dyDescent="0.25">
      <c r="A115" t="s">
        <v>4198</v>
      </c>
      <c r="B115" t="s">
        <v>4084</v>
      </c>
    </row>
    <row r="116" spans="1:2" x14ac:dyDescent="0.25">
      <c r="A116" t="s">
        <v>4199</v>
      </c>
      <c r="B116" t="s">
        <v>4085</v>
      </c>
    </row>
    <row r="117" spans="1:2" x14ac:dyDescent="0.25">
      <c r="A117" t="s">
        <v>4200</v>
      </c>
      <c r="B117" t="s">
        <v>4086</v>
      </c>
    </row>
    <row r="118" spans="1:2" x14ac:dyDescent="0.25">
      <c r="A118" t="s">
        <v>4201</v>
      </c>
      <c r="B118" t="s">
        <v>4085</v>
      </c>
    </row>
    <row r="119" spans="1:2" x14ac:dyDescent="0.25">
      <c r="A119" t="s">
        <v>4202</v>
      </c>
      <c r="B119" t="s">
        <v>4084</v>
      </c>
    </row>
    <row r="120" spans="1:2" x14ac:dyDescent="0.25">
      <c r="A120" t="s">
        <v>4203</v>
      </c>
      <c r="B120" t="s">
        <v>4084</v>
      </c>
    </row>
    <row r="121" spans="1:2" x14ac:dyDescent="0.25">
      <c r="A121" t="s">
        <v>4204</v>
      </c>
      <c r="B121" t="s">
        <v>4085</v>
      </c>
    </row>
    <row r="122" spans="1:2" x14ac:dyDescent="0.25">
      <c r="A122" t="s">
        <v>4205</v>
      </c>
      <c r="B122" t="s">
        <v>4085</v>
      </c>
    </row>
    <row r="123" spans="1:2" x14ac:dyDescent="0.25">
      <c r="A123" t="s">
        <v>4206</v>
      </c>
      <c r="B123" t="s">
        <v>4086</v>
      </c>
    </row>
    <row r="124" spans="1:2" x14ac:dyDescent="0.25">
      <c r="A124" t="s">
        <v>4207</v>
      </c>
      <c r="B124" t="s">
        <v>4086</v>
      </c>
    </row>
    <row r="125" spans="1:2" x14ac:dyDescent="0.25">
      <c r="A125" t="s">
        <v>4208</v>
      </c>
      <c r="B125" t="s">
        <v>4086</v>
      </c>
    </row>
    <row r="126" spans="1:2" x14ac:dyDescent="0.25">
      <c r="A126" t="s">
        <v>4209</v>
      </c>
      <c r="B126" t="s">
        <v>4086</v>
      </c>
    </row>
    <row r="127" spans="1:2" x14ac:dyDescent="0.25">
      <c r="A127" t="s">
        <v>4210</v>
      </c>
      <c r="B127" t="s">
        <v>4084</v>
      </c>
    </row>
    <row r="128" spans="1:2" x14ac:dyDescent="0.25">
      <c r="A128" t="s">
        <v>4211</v>
      </c>
      <c r="B128" t="s">
        <v>4084</v>
      </c>
    </row>
    <row r="129" spans="1:2" x14ac:dyDescent="0.25">
      <c r="A129" t="s">
        <v>4212</v>
      </c>
      <c r="B129" t="s">
        <v>4083</v>
      </c>
    </row>
    <row r="130" spans="1:2" x14ac:dyDescent="0.25">
      <c r="A130" t="s">
        <v>4213</v>
      </c>
      <c r="B130" t="s">
        <v>4084</v>
      </c>
    </row>
    <row r="131" spans="1:2" x14ac:dyDescent="0.25">
      <c r="A131" t="s">
        <v>4214</v>
      </c>
      <c r="B131" t="s">
        <v>4084</v>
      </c>
    </row>
    <row r="132" spans="1:2" x14ac:dyDescent="0.25">
      <c r="A132" t="s">
        <v>4215</v>
      </c>
      <c r="B132" t="s">
        <v>4085</v>
      </c>
    </row>
    <row r="133" spans="1:2" x14ac:dyDescent="0.25">
      <c r="A133" t="s">
        <v>4084</v>
      </c>
      <c r="B133" t="s">
        <v>4084</v>
      </c>
    </row>
    <row r="134" spans="1:2" x14ac:dyDescent="0.25">
      <c r="A134" t="s">
        <v>4216</v>
      </c>
      <c r="B134" t="s">
        <v>4083</v>
      </c>
    </row>
    <row r="135" spans="1:2" x14ac:dyDescent="0.25">
      <c r="A135" t="s">
        <v>4217</v>
      </c>
      <c r="B135" t="s">
        <v>4085</v>
      </c>
    </row>
    <row r="136" spans="1:2" x14ac:dyDescent="0.25">
      <c r="A136" t="s">
        <v>4218</v>
      </c>
      <c r="B136" t="s">
        <v>4086</v>
      </c>
    </row>
    <row r="137" spans="1:2" x14ac:dyDescent="0.25">
      <c r="A137" t="s">
        <v>4219</v>
      </c>
      <c r="B137" t="s">
        <v>4085</v>
      </c>
    </row>
    <row r="138" spans="1:2" x14ac:dyDescent="0.25">
      <c r="A138" t="s">
        <v>4220</v>
      </c>
      <c r="B138" t="s">
        <v>4085</v>
      </c>
    </row>
    <row r="139" spans="1:2" x14ac:dyDescent="0.25">
      <c r="A139" t="s">
        <v>4221</v>
      </c>
      <c r="B139" t="s">
        <v>4086</v>
      </c>
    </row>
    <row r="140" spans="1:2" x14ac:dyDescent="0.25">
      <c r="A140" t="s">
        <v>4222</v>
      </c>
      <c r="B140" t="s">
        <v>4083</v>
      </c>
    </row>
    <row r="141" spans="1:2" x14ac:dyDescent="0.25">
      <c r="A141" t="s">
        <v>4223</v>
      </c>
      <c r="B141" t="s">
        <v>4085</v>
      </c>
    </row>
    <row r="142" spans="1:2" x14ac:dyDescent="0.25">
      <c r="A142" t="s">
        <v>4224</v>
      </c>
      <c r="B142" t="s">
        <v>4084</v>
      </c>
    </row>
    <row r="143" spans="1:2" x14ac:dyDescent="0.25">
      <c r="A143" t="s">
        <v>4225</v>
      </c>
      <c r="B143" t="s">
        <v>4084</v>
      </c>
    </row>
    <row r="144" spans="1:2" x14ac:dyDescent="0.25">
      <c r="A144" t="s">
        <v>4226</v>
      </c>
      <c r="B144" t="s">
        <v>4086</v>
      </c>
    </row>
    <row r="145" spans="1:2" x14ac:dyDescent="0.25">
      <c r="A145" t="s">
        <v>4227</v>
      </c>
      <c r="B145" t="s">
        <v>4084</v>
      </c>
    </row>
    <row r="146" spans="1:2" x14ac:dyDescent="0.25">
      <c r="A146" t="s">
        <v>4228</v>
      </c>
      <c r="B146" t="s">
        <v>4084</v>
      </c>
    </row>
  </sheetData>
  <conditionalFormatting sqref="B1:B1048576">
    <cfRule type="containsText" dxfId="3" priority="1" operator="containsText" text="Others">
      <formula>NOT(ISERROR(SEARCH("Others",B1)))</formula>
    </cfRule>
    <cfRule type="containsText" dxfId="2" priority="2" operator="containsText" text="Genotype">
      <formula>NOT(ISERROR(SEARCH("Genotype",B1)))</formula>
    </cfRule>
    <cfRule type="containsText" dxfId="1" priority="3" operator="containsText" text="Analysis">
      <formula>NOT(ISERROR(SEARCH("Analysis",B1)))</formula>
    </cfRule>
    <cfRule type="containsText" dxfId="0" priority="4" operator="containsText" text="Phenotype">
      <formula>NOT(ISERROR(SEARCH("Phenotype",B1)))</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4"/>
  <sheetViews>
    <sheetView workbookViewId="0">
      <selection activeCell="F38" sqref="F38"/>
    </sheetView>
  </sheetViews>
  <sheetFormatPr defaultRowHeight="15" x14ac:dyDescent="0.25"/>
  <sheetData>
    <row r="1" spans="1:2" x14ac:dyDescent="0.25">
      <c r="A1" t="s">
        <v>4231</v>
      </c>
      <c r="B1" t="s">
        <v>4232</v>
      </c>
    </row>
    <row r="2" spans="1:2" x14ac:dyDescent="0.25">
      <c r="A2" t="s">
        <v>2583</v>
      </c>
      <c r="B2" t="s">
        <v>4233</v>
      </c>
    </row>
    <row r="3" spans="1:2" x14ac:dyDescent="0.25">
      <c r="A3" t="s">
        <v>2583</v>
      </c>
      <c r="B3" t="s">
        <v>2504</v>
      </c>
    </row>
    <row r="4" spans="1:2" x14ac:dyDescent="0.25">
      <c r="A4" t="s">
        <v>2583</v>
      </c>
      <c r="B4" t="s">
        <v>2199</v>
      </c>
    </row>
    <row r="5" spans="1:2" x14ac:dyDescent="0.25">
      <c r="A5" t="s">
        <v>2583</v>
      </c>
      <c r="B5" t="s">
        <v>4234</v>
      </c>
    </row>
    <row r="6" spans="1:2" x14ac:dyDescent="0.25">
      <c r="A6" t="s">
        <v>2583</v>
      </c>
      <c r="B6" t="s">
        <v>4235</v>
      </c>
    </row>
    <row r="7" spans="1:2" x14ac:dyDescent="0.25">
      <c r="A7" t="s">
        <v>4233</v>
      </c>
      <c r="B7" t="s">
        <v>2504</v>
      </c>
    </row>
    <row r="8" spans="1:2" x14ac:dyDescent="0.25">
      <c r="A8" t="s">
        <v>4233</v>
      </c>
      <c r="B8" t="s">
        <v>2199</v>
      </c>
    </row>
    <row r="9" spans="1:2" x14ac:dyDescent="0.25">
      <c r="A9" t="s">
        <v>4233</v>
      </c>
      <c r="B9" t="s">
        <v>4234</v>
      </c>
    </row>
    <row r="10" spans="1:2" x14ac:dyDescent="0.25">
      <c r="A10" t="s">
        <v>4233</v>
      </c>
      <c r="B10" t="s">
        <v>4235</v>
      </c>
    </row>
    <row r="11" spans="1:2" x14ac:dyDescent="0.25">
      <c r="A11" t="s">
        <v>2504</v>
      </c>
      <c r="B11" t="s">
        <v>2199</v>
      </c>
    </row>
    <row r="12" spans="1:2" x14ac:dyDescent="0.25">
      <c r="A12" t="s">
        <v>2504</v>
      </c>
      <c r="B12" t="s">
        <v>4234</v>
      </c>
    </row>
    <row r="13" spans="1:2" x14ac:dyDescent="0.25">
      <c r="A13" t="s">
        <v>2504</v>
      </c>
      <c r="B13" t="s">
        <v>4235</v>
      </c>
    </row>
    <row r="14" spans="1:2" x14ac:dyDescent="0.25">
      <c r="A14" t="s">
        <v>2199</v>
      </c>
      <c r="B14" t="s">
        <v>4234</v>
      </c>
    </row>
    <row r="15" spans="1:2" x14ac:dyDescent="0.25">
      <c r="A15" t="s">
        <v>2199</v>
      </c>
      <c r="B15" t="s">
        <v>4235</v>
      </c>
    </row>
    <row r="16" spans="1:2" x14ac:dyDescent="0.25">
      <c r="A16" t="s">
        <v>4234</v>
      </c>
      <c r="B16" t="s">
        <v>4235</v>
      </c>
    </row>
    <row r="17" spans="1:2" x14ac:dyDescent="0.25">
      <c r="A17" t="s">
        <v>2410</v>
      </c>
      <c r="B17" t="s">
        <v>2654</v>
      </c>
    </row>
    <row r="18" spans="1:2" x14ac:dyDescent="0.25">
      <c r="A18" t="s">
        <v>2410</v>
      </c>
      <c r="B18" t="s">
        <v>4236</v>
      </c>
    </row>
    <row r="19" spans="1:2" x14ac:dyDescent="0.25">
      <c r="A19" t="s">
        <v>2410</v>
      </c>
      <c r="B19" t="s">
        <v>4237</v>
      </c>
    </row>
    <row r="20" spans="1:2" x14ac:dyDescent="0.25">
      <c r="A20" t="s">
        <v>2410</v>
      </c>
      <c r="B20" t="s">
        <v>2302</v>
      </c>
    </row>
    <row r="21" spans="1:2" x14ac:dyDescent="0.25">
      <c r="A21" t="s">
        <v>2410</v>
      </c>
      <c r="B21" t="s">
        <v>2731</v>
      </c>
    </row>
    <row r="22" spans="1:2" x14ac:dyDescent="0.25">
      <c r="A22" t="s">
        <v>2410</v>
      </c>
      <c r="B22" t="s">
        <v>4238</v>
      </c>
    </row>
    <row r="23" spans="1:2" x14ac:dyDescent="0.25">
      <c r="A23" t="s">
        <v>2654</v>
      </c>
      <c r="B23" t="s">
        <v>4236</v>
      </c>
    </row>
    <row r="24" spans="1:2" x14ac:dyDescent="0.25">
      <c r="A24" t="s">
        <v>2654</v>
      </c>
      <c r="B24" t="s">
        <v>4237</v>
      </c>
    </row>
    <row r="25" spans="1:2" x14ac:dyDescent="0.25">
      <c r="A25" t="s">
        <v>2654</v>
      </c>
      <c r="B25" t="s">
        <v>2302</v>
      </c>
    </row>
    <row r="26" spans="1:2" x14ac:dyDescent="0.25">
      <c r="A26" t="s">
        <v>2654</v>
      </c>
      <c r="B26" t="s">
        <v>2731</v>
      </c>
    </row>
    <row r="27" spans="1:2" x14ac:dyDescent="0.25">
      <c r="A27" t="s">
        <v>2654</v>
      </c>
      <c r="B27" t="s">
        <v>4238</v>
      </c>
    </row>
    <row r="28" spans="1:2" x14ac:dyDescent="0.25">
      <c r="A28" t="s">
        <v>4236</v>
      </c>
      <c r="B28" t="s">
        <v>4237</v>
      </c>
    </row>
    <row r="29" spans="1:2" x14ac:dyDescent="0.25">
      <c r="A29" t="s">
        <v>4236</v>
      </c>
      <c r="B29" t="s">
        <v>2302</v>
      </c>
    </row>
    <row r="30" spans="1:2" x14ac:dyDescent="0.25">
      <c r="A30" t="s">
        <v>4236</v>
      </c>
      <c r="B30" t="s">
        <v>2731</v>
      </c>
    </row>
    <row r="31" spans="1:2" x14ac:dyDescent="0.25">
      <c r="A31" t="s">
        <v>4236</v>
      </c>
      <c r="B31" t="s">
        <v>4238</v>
      </c>
    </row>
    <row r="32" spans="1:2" x14ac:dyDescent="0.25">
      <c r="A32" t="s">
        <v>4237</v>
      </c>
      <c r="B32" t="s">
        <v>2302</v>
      </c>
    </row>
    <row r="33" spans="1:2" x14ac:dyDescent="0.25">
      <c r="A33" t="s">
        <v>4237</v>
      </c>
      <c r="B33" t="s">
        <v>2731</v>
      </c>
    </row>
    <row r="34" spans="1:2" x14ac:dyDescent="0.25">
      <c r="A34" t="s">
        <v>4237</v>
      </c>
      <c r="B34" t="s">
        <v>4238</v>
      </c>
    </row>
    <row r="35" spans="1:2" x14ac:dyDescent="0.25">
      <c r="A35" t="s">
        <v>2302</v>
      </c>
      <c r="B35" t="s">
        <v>2731</v>
      </c>
    </row>
    <row r="36" spans="1:2" x14ac:dyDescent="0.25">
      <c r="A36" t="s">
        <v>2302</v>
      </c>
      <c r="B36" t="s">
        <v>4238</v>
      </c>
    </row>
    <row r="37" spans="1:2" x14ac:dyDescent="0.25">
      <c r="A37" t="s">
        <v>2731</v>
      </c>
      <c r="B37" t="s">
        <v>4238</v>
      </c>
    </row>
    <row r="38" spans="1:2" x14ac:dyDescent="0.25">
      <c r="A38" t="s">
        <v>2410</v>
      </c>
      <c r="B38" t="s">
        <v>2654</v>
      </c>
    </row>
    <row r="39" spans="1:2" x14ac:dyDescent="0.25">
      <c r="A39" t="s">
        <v>2410</v>
      </c>
      <c r="B39" t="s">
        <v>4236</v>
      </c>
    </row>
    <row r="40" spans="1:2" x14ac:dyDescent="0.25">
      <c r="A40" t="s">
        <v>2410</v>
      </c>
      <c r="B40" t="s">
        <v>4237</v>
      </c>
    </row>
    <row r="41" spans="1:2" x14ac:dyDescent="0.25">
      <c r="A41" t="s">
        <v>2410</v>
      </c>
      <c r="B41" t="s">
        <v>2302</v>
      </c>
    </row>
    <row r="42" spans="1:2" x14ac:dyDescent="0.25">
      <c r="A42" t="s">
        <v>2410</v>
      </c>
      <c r="B42" t="s">
        <v>2731</v>
      </c>
    </row>
    <row r="43" spans="1:2" x14ac:dyDescent="0.25">
      <c r="A43" t="s">
        <v>2410</v>
      </c>
      <c r="B43" t="s">
        <v>4238</v>
      </c>
    </row>
    <row r="44" spans="1:2" x14ac:dyDescent="0.25">
      <c r="A44" t="s">
        <v>2654</v>
      </c>
      <c r="B44" t="s">
        <v>4236</v>
      </c>
    </row>
    <row r="45" spans="1:2" x14ac:dyDescent="0.25">
      <c r="A45" t="s">
        <v>2654</v>
      </c>
      <c r="B45" t="s">
        <v>4237</v>
      </c>
    </row>
    <row r="46" spans="1:2" x14ac:dyDescent="0.25">
      <c r="A46" t="s">
        <v>2654</v>
      </c>
      <c r="B46" t="s">
        <v>2302</v>
      </c>
    </row>
    <row r="47" spans="1:2" x14ac:dyDescent="0.25">
      <c r="A47" t="s">
        <v>2654</v>
      </c>
      <c r="B47" t="s">
        <v>2731</v>
      </c>
    </row>
    <row r="48" spans="1:2" x14ac:dyDescent="0.25">
      <c r="A48" t="s">
        <v>2654</v>
      </c>
      <c r="B48" t="s">
        <v>4238</v>
      </c>
    </row>
    <row r="49" spans="1:2" x14ac:dyDescent="0.25">
      <c r="A49" t="s">
        <v>4236</v>
      </c>
      <c r="B49" t="s">
        <v>4237</v>
      </c>
    </row>
    <row r="50" spans="1:2" x14ac:dyDescent="0.25">
      <c r="A50" t="s">
        <v>4236</v>
      </c>
      <c r="B50" t="s">
        <v>2302</v>
      </c>
    </row>
    <row r="51" spans="1:2" x14ac:dyDescent="0.25">
      <c r="A51" t="s">
        <v>4236</v>
      </c>
      <c r="B51" t="s">
        <v>2731</v>
      </c>
    </row>
    <row r="52" spans="1:2" x14ac:dyDescent="0.25">
      <c r="A52" t="s">
        <v>4236</v>
      </c>
      <c r="B52" t="s">
        <v>4238</v>
      </c>
    </row>
    <row r="53" spans="1:2" x14ac:dyDescent="0.25">
      <c r="A53" t="s">
        <v>4237</v>
      </c>
      <c r="B53" t="s">
        <v>2302</v>
      </c>
    </row>
    <row r="54" spans="1:2" x14ac:dyDescent="0.25">
      <c r="A54" t="s">
        <v>4237</v>
      </c>
      <c r="B54" t="s">
        <v>2731</v>
      </c>
    </row>
    <row r="55" spans="1:2" x14ac:dyDescent="0.25">
      <c r="A55" t="s">
        <v>4237</v>
      </c>
      <c r="B55" t="s">
        <v>4238</v>
      </c>
    </row>
    <row r="56" spans="1:2" x14ac:dyDescent="0.25">
      <c r="A56" t="s">
        <v>2302</v>
      </c>
      <c r="B56" t="s">
        <v>2731</v>
      </c>
    </row>
    <row r="57" spans="1:2" x14ac:dyDescent="0.25">
      <c r="A57" t="s">
        <v>2302</v>
      </c>
      <c r="B57" t="s">
        <v>4238</v>
      </c>
    </row>
    <row r="58" spans="1:2" x14ac:dyDescent="0.25">
      <c r="A58" t="s">
        <v>2731</v>
      </c>
      <c r="B58" t="s">
        <v>4238</v>
      </c>
    </row>
    <row r="59" spans="1:2" x14ac:dyDescent="0.25">
      <c r="A59" t="s">
        <v>4239</v>
      </c>
      <c r="B59" t="s">
        <v>2654</v>
      </c>
    </row>
    <row r="60" spans="1:2" x14ac:dyDescent="0.25">
      <c r="A60" t="s">
        <v>4239</v>
      </c>
      <c r="B60" t="s">
        <v>4240</v>
      </c>
    </row>
    <row r="61" spans="1:2" x14ac:dyDescent="0.25">
      <c r="A61" t="s">
        <v>4239</v>
      </c>
      <c r="B61" t="s">
        <v>4241</v>
      </c>
    </row>
    <row r="62" spans="1:2" x14ac:dyDescent="0.25">
      <c r="A62" t="s">
        <v>4239</v>
      </c>
      <c r="B62" t="s">
        <v>4242</v>
      </c>
    </row>
    <row r="63" spans="1:2" x14ac:dyDescent="0.25">
      <c r="A63" t="s">
        <v>4239</v>
      </c>
      <c r="B63" t="s">
        <v>4243</v>
      </c>
    </row>
    <row r="64" spans="1:2" x14ac:dyDescent="0.25">
      <c r="A64" t="s">
        <v>4239</v>
      </c>
      <c r="B64" t="s">
        <v>4244</v>
      </c>
    </row>
    <row r="65" spans="1:2" x14ac:dyDescent="0.25">
      <c r="A65" t="s">
        <v>4239</v>
      </c>
      <c r="B65" t="s">
        <v>2619</v>
      </c>
    </row>
    <row r="66" spans="1:2" x14ac:dyDescent="0.25">
      <c r="A66" t="s">
        <v>4239</v>
      </c>
      <c r="B66" t="s">
        <v>2302</v>
      </c>
    </row>
    <row r="67" spans="1:2" x14ac:dyDescent="0.25">
      <c r="A67" t="s">
        <v>2654</v>
      </c>
      <c r="B67" t="s">
        <v>4240</v>
      </c>
    </row>
    <row r="68" spans="1:2" x14ac:dyDescent="0.25">
      <c r="A68" t="s">
        <v>2654</v>
      </c>
      <c r="B68" t="s">
        <v>4241</v>
      </c>
    </row>
    <row r="69" spans="1:2" x14ac:dyDescent="0.25">
      <c r="A69" t="s">
        <v>2654</v>
      </c>
      <c r="B69" t="s">
        <v>4242</v>
      </c>
    </row>
    <row r="70" spans="1:2" x14ac:dyDescent="0.25">
      <c r="A70" t="s">
        <v>2654</v>
      </c>
      <c r="B70" t="s">
        <v>4243</v>
      </c>
    </row>
    <row r="71" spans="1:2" x14ac:dyDescent="0.25">
      <c r="A71" t="s">
        <v>2654</v>
      </c>
      <c r="B71" t="s">
        <v>4244</v>
      </c>
    </row>
    <row r="72" spans="1:2" x14ac:dyDescent="0.25">
      <c r="A72" t="s">
        <v>2654</v>
      </c>
      <c r="B72" t="s">
        <v>2619</v>
      </c>
    </row>
    <row r="73" spans="1:2" x14ac:dyDescent="0.25">
      <c r="A73" t="s">
        <v>2654</v>
      </c>
      <c r="B73" t="s">
        <v>2302</v>
      </c>
    </row>
    <row r="74" spans="1:2" x14ac:dyDescent="0.25">
      <c r="A74" t="s">
        <v>4240</v>
      </c>
      <c r="B74" t="s">
        <v>4241</v>
      </c>
    </row>
    <row r="75" spans="1:2" x14ac:dyDescent="0.25">
      <c r="A75" t="s">
        <v>4240</v>
      </c>
      <c r="B75" t="s">
        <v>4242</v>
      </c>
    </row>
    <row r="76" spans="1:2" x14ac:dyDescent="0.25">
      <c r="A76" t="s">
        <v>4240</v>
      </c>
      <c r="B76" t="s">
        <v>4243</v>
      </c>
    </row>
    <row r="77" spans="1:2" x14ac:dyDescent="0.25">
      <c r="A77" t="s">
        <v>4240</v>
      </c>
      <c r="B77" t="s">
        <v>4244</v>
      </c>
    </row>
    <row r="78" spans="1:2" x14ac:dyDescent="0.25">
      <c r="A78" t="s">
        <v>4240</v>
      </c>
      <c r="B78" t="s">
        <v>2619</v>
      </c>
    </row>
    <row r="79" spans="1:2" x14ac:dyDescent="0.25">
      <c r="A79" t="s">
        <v>4240</v>
      </c>
      <c r="B79" t="s">
        <v>2302</v>
      </c>
    </row>
    <row r="80" spans="1:2" x14ac:dyDescent="0.25">
      <c r="A80" t="s">
        <v>4241</v>
      </c>
      <c r="B80" t="s">
        <v>4242</v>
      </c>
    </row>
    <row r="81" spans="1:2" x14ac:dyDescent="0.25">
      <c r="A81" t="s">
        <v>4241</v>
      </c>
      <c r="B81" t="s">
        <v>4243</v>
      </c>
    </row>
    <row r="82" spans="1:2" x14ac:dyDescent="0.25">
      <c r="A82" t="s">
        <v>4241</v>
      </c>
      <c r="B82" t="s">
        <v>4244</v>
      </c>
    </row>
    <row r="83" spans="1:2" x14ac:dyDescent="0.25">
      <c r="A83" t="s">
        <v>4241</v>
      </c>
      <c r="B83" t="s">
        <v>2619</v>
      </c>
    </row>
    <row r="84" spans="1:2" x14ac:dyDescent="0.25">
      <c r="A84" t="s">
        <v>4241</v>
      </c>
      <c r="B84" t="s">
        <v>2302</v>
      </c>
    </row>
    <row r="85" spans="1:2" x14ac:dyDescent="0.25">
      <c r="A85" t="s">
        <v>4242</v>
      </c>
      <c r="B85" t="s">
        <v>4243</v>
      </c>
    </row>
    <row r="86" spans="1:2" x14ac:dyDescent="0.25">
      <c r="A86" t="s">
        <v>4242</v>
      </c>
      <c r="B86" t="s">
        <v>4244</v>
      </c>
    </row>
    <row r="87" spans="1:2" x14ac:dyDescent="0.25">
      <c r="A87" t="s">
        <v>4242</v>
      </c>
      <c r="B87" t="s">
        <v>2619</v>
      </c>
    </row>
    <row r="88" spans="1:2" x14ac:dyDescent="0.25">
      <c r="A88" t="s">
        <v>4242</v>
      </c>
      <c r="B88" t="s">
        <v>2302</v>
      </c>
    </row>
    <row r="89" spans="1:2" x14ac:dyDescent="0.25">
      <c r="A89" t="s">
        <v>4243</v>
      </c>
      <c r="B89" t="s">
        <v>4244</v>
      </c>
    </row>
    <row r="90" spans="1:2" x14ac:dyDescent="0.25">
      <c r="A90" t="s">
        <v>4243</v>
      </c>
      <c r="B90" t="s">
        <v>2619</v>
      </c>
    </row>
    <row r="91" spans="1:2" x14ac:dyDescent="0.25">
      <c r="A91" t="s">
        <v>4243</v>
      </c>
      <c r="B91" t="s">
        <v>2302</v>
      </c>
    </row>
    <row r="92" spans="1:2" x14ac:dyDescent="0.25">
      <c r="A92" t="s">
        <v>4244</v>
      </c>
      <c r="B92" t="s">
        <v>2619</v>
      </c>
    </row>
    <row r="93" spans="1:2" x14ac:dyDescent="0.25">
      <c r="A93" t="s">
        <v>4244</v>
      </c>
      <c r="B93" t="s">
        <v>2302</v>
      </c>
    </row>
    <row r="94" spans="1:2" x14ac:dyDescent="0.25">
      <c r="A94" t="s">
        <v>2619</v>
      </c>
      <c r="B94" t="s">
        <v>23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sqref="A1:B1048576"/>
    </sheetView>
  </sheetViews>
  <sheetFormatPr defaultRowHeight="15" x14ac:dyDescent="0.25"/>
  <sheetData>
    <row r="1" spans="1:2" x14ac:dyDescent="0.25">
      <c r="A1" t="s">
        <v>4231</v>
      </c>
      <c r="B1" t="s">
        <v>4232</v>
      </c>
    </row>
    <row r="2" spans="1:2" x14ac:dyDescent="0.25">
      <c r="A2" t="s">
        <v>2731</v>
      </c>
      <c r="B2" t="s">
        <v>4236</v>
      </c>
    </row>
    <row r="3" spans="1:2" x14ac:dyDescent="0.25">
      <c r="A3" t="s">
        <v>2731</v>
      </c>
      <c r="B3" t="s">
        <v>2654</v>
      </c>
    </row>
    <row r="4" spans="1:2" x14ac:dyDescent="0.25">
      <c r="A4" t="s">
        <v>2731</v>
      </c>
      <c r="B4" t="s">
        <v>2577</v>
      </c>
    </row>
    <row r="5" spans="1:2" x14ac:dyDescent="0.25">
      <c r="A5" t="s">
        <v>2731</v>
      </c>
      <c r="B5" t="s">
        <v>4238</v>
      </c>
    </row>
    <row r="6" spans="1:2" x14ac:dyDescent="0.25">
      <c r="A6" t="s">
        <v>2731</v>
      </c>
      <c r="B6" t="s">
        <v>2410</v>
      </c>
    </row>
    <row r="7" spans="1:2" x14ac:dyDescent="0.25">
      <c r="A7" t="s">
        <v>2731</v>
      </c>
      <c r="B7" t="s">
        <v>2742</v>
      </c>
    </row>
    <row r="8" spans="1:2" x14ac:dyDescent="0.25">
      <c r="A8" t="s">
        <v>4236</v>
      </c>
      <c r="B8" t="s">
        <v>2654</v>
      </c>
    </row>
    <row r="9" spans="1:2" x14ac:dyDescent="0.25">
      <c r="A9" t="s">
        <v>4236</v>
      </c>
      <c r="B9" t="s">
        <v>2577</v>
      </c>
    </row>
    <row r="10" spans="1:2" x14ac:dyDescent="0.25">
      <c r="A10" t="s">
        <v>4236</v>
      </c>
      <c r="B10" t="s">
        <v>4238</v>
      </c>
    </row>
    <row r="11" spans="1:2" x14ac:dyDescent="0.25">
      <c r="A11" t="s">
        <v>4236</v>
      </c>
      <c r="B11" t="s">
        <v>2410</v>
      </c>
    </row>
    <row r="12" spans="1:2" x14ac:dyDescent="0.25">
      <c r="A12" t="s">
        <v>4236</v>
      </c>
      <c r="B12" t="s">
        <v>2742</v>
      </c>
    </row>
    <row r="13" spans="1:2" x14ac:dyDescent="0.25">
      <c r="A13" t="s">
        <v>2654</v>
      </c>
      <c r="B13" t="s">
        <v>2577</v>
      </c>
    </row>
    <row r="14" spans="1:2" x14ac:dyDescent="0.25">
      <c r="A14" t="s">
        <v>2654</v>
      </c>
      <c r="B14" t="s">
        <v>4238</v>
      </c>
    </row>
    <row r="15" spans="1:2" x14ac:dyDescent="0.25">
      <c r="A15" t="s">
        <v>2654</v>
      </c>
      <c r="B15" t="s">
        <v>2410</v>
      </c>
    </row>
    <row r="16" spans="1:2" x14ac:dyDescent="0.25">
      <c r="A16" t="s">
        <v>2654</v>
      </c>
      <c r="B16" t="s">
        <v>2742</v>
      </c>
    </row>
    <row r="17" spans="1:2" x14ac:dyDescent="0.25">
      <c r="A17" t="s">
        <v>2577</v>
      </c>
      <c r="B17" t="s">
        <v>4238</v>
      </c>
    </row>
    <row r="18" spans="1:2" x14ac:dyDescent="0.25">
      <c r="A18" t="s">
        <v>2577</v>
      </c>
      <c r="B18" t="s">
        <v>2410</v>
      </c>
    </row>
    <row r="19" spans="1:2" x14ac:dyDescent="0.25">
      <c r="A19" t="s">
        <v>2577</v>
      </c>
      <c r="B19" t="s">
        <v>2742</v>
      </c>
    </row>
    <row r="20" spans="1:2" x14ac:dyDescent="0.25">
      <c r="A20" t="s">
        <v>4238</v>
      </c>
      <c r="B20" t="s">
        <v>2410</v>
      </c>
    </row>
    <row r="21" spans="1:2" x14ac:dyDescent="0.25">
      <c r="A21" t="s">
        <v>4238</v>
      </c>
      <c r="B21" t="s">
        <v>2742</v>
      </c>
    </row>
    <row r="22" spans="1:2" x14ac:dyDescent="0.25">
      <c r="A22" t="s">
        <v>2410</v>
      </c>
      <c r="B22" t="s">
        <v>27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91"/>
  <sheetViews>
    <sheetView workbookViewId="0">
      <selection activeCell="E12" sqref="E12"/>
    </sheetView>
  </sheetViews>
  <sheetFormatPr defaultRowHeight="15" x14ac:dyDescent="0.25"/>
  <sheetData>
    <row r="1" spans="1:2" x14ac:dyDescent="0.25">
      <c r="A1" t="s">
        <v>4231</v>
      </c>
      <c r="B1" t="s">
        <v>4232</v>
      </c>
    </row>
    <row r="2" spans="1:2" x14ac:dyDescent="0.25">
      <c r="A2" t="s">
        <v>4245</v>
      </c>
      <c r="B2" t="s">
        <v>2282</v>
      </c>
    </row>
    <row r="3" spans="1:2" x14ac:dyDescent="0.25">
      <c r="A3" t="s">
        <v>2731</v>
      </c>
      <c r="B3" t="s">
        <v>4236</v>
      </c>
    </row>
    <row r="4" spans="1:2" x14ac:dyDescent="0.25">
      <c r="A4" t="s">
        <v>2731</v>
      </c>
      <c r="B4" t="s">
        <v>2410</v>
      </c>
    </row>
    <row r="5" spans="1:2" x14ac:dyDescent="0.25">
      <c r="A5" t="s">
        <v>4236</v>
      </c>
      <c r="B5" t="s">
        <v>2410</v>
      </c>
    </row>
    <row r="6" spans="1:2" x14ac:dyDescent="0.25">
      <c r="A6" t="s">
        <v>2731</v>
      </c>
      <c r="B6" t="s">
        <v>4236</v>
      </c>
    </row>
    <row r="7" spans="1:2" x14ac:dyDescent="0.25">
      <c r="A7" t="s">
        <v>2731</v>
      </c>
      <c r="B7" t="s">
        <v>4246</v>
      </c>
    </row>
    <row r="8" spans="1:2" x14ac:dyDescent="0.25">
      <c r="A8" t="s">
        <v>2731</v>
      </c>
      <c r="B8" t="s">
        <v>4238</v>
      </c>
    </row>
    <row r="9" spans="1:2" x14ac:dyDescent="0.25">
      <c r="A9" t="s">
        <v>2731</v>
      </c>
      <c r="B9" t="s">
        <v>2410</v>
      </c>
    </row>
    <row r="10" spans="1:2" x14ac:dyDescent="0.25">
      <c r="A10" t="s">
        <v>4236</v>
      </c>
      <c r="B10" t="s">
        <v>4246</v>
      </c>
    </row>
    <row r="11" spans="1:2" x14ac:dyDescent="0.25">
      <c r="A11" t="s">
        <v>4236</v>
      </c>
      <c r="B11" t="s">
        <v>4238</v>
      </c>
    </row>
    <row r="12" spans="1:2" x14ac:dyDescent="0.25">
      <c r="A12" t="s">
        <v>4236</v>
      </c>
      <c r="B12" t="s">
        <v>2410</v>
      </c>
    </row>
    <row r="13" spans="1:2" x14ac:dyDescent="0.25">
      <c r="A13" t="s">
        <v>4246</v>
      </c>
      <c r="B13" t="s">
        <v>4238</v>
      </c>
    </row>
    <row r="14" spans="1:2" x14ac:dyDescent="0.25">
      <c r="A14" t="s">
        <v>4246</v>
      </c>
      <c r="B14" t="s">
        <v>2410</v>
      </c>
    </row>
    <row r="15" spans="1:2" x14ac:dyDescent="0.25">
      <c r="A15" t="s">
        <v>4238</v>
      </c>
      <c r="B15" t="s">
        <v>2410</v>
      </c>
    </row>
    <row r="16" spans="1:2" x14ac:dyDescent="0.25">
      <c r="A16" t="s">
        <v>4247</v>
      </c>
      <c r="B16" t="s">
        <v>4248</v>
      </c>
    </row>
    <row r="17" spans="1:2" x14ac:dyDescent="0.25">
      <c r="A17" t="s">
        <v>4247</v>
      </c>
      <c r="B17" t="s">
        <v>4249</v>
      </c>
    </row>
    <row r="18" spans="1:2" x14ac:dyDescent="0.25">
      <c r="A18" t="s">
        <v>4247</v>
      </c>
      <c r="B18" t="s">
        <v>4250</v>
      </c>
    </row>
    <row r="19" spans="1:2" x14ac:dyDescent="0.25">
      <c r="A19" t="s">
        <v>4247</v>
      </c>
      <c r="B19" t="s">
        <v>4251</v>
      </c>
    </row>
    <row r="20" spans="1:2" x14ac:dyDescent="0.25">
      <c r="A20" t="s">
        <v>4247</v>
      </c>
      <c r="B20" t="s">
        <v>4252</v>
      </c>
    </row>
    <row r="21" spans="1:2" x14ac:dyDescent="0.25">
      <c r="A21" t="s">
        <v>4247</v>
      </c>
      <c r="B21" t="s">
        <v>2862</v>
      </c>
    </row>
    <row r="22" spans="1:2" x14ac:dyDescent="0.25">
      <c r="A22" t="s">
        <v>4248</v>
      </c>
      <c r="B22" t="s">
        <v>4249</v>
      </c>
    </row>
    <row r="23" spans="1:2" x14ac:dyDescent="0.25">
      <c r="A23" t="s">
        <v>4248</v>
      </c>
      <c r="B23" t="s">
        <v>4250</v>
      </c>
    </row>
    <row r="24" spans="1:2" x14ac:dyDescent="0.25">
      <c r="A24" t="s">
        <v>4248</v>
      </c>
      <c r="B24" t="s">
        <v>4251</v>
      </c>
    </row>
    <row r="25" spans="1:2" x14ac:dyDescent="0.25">
      <c r="A25" t="s">
        <v>4248</v>
      </c>
      <c r="B25" t="s">
        <v>4252</v>
      </c>
    </row>
    <row r="26" spans="1:2" x14ac:dyDescent="0.25">
      <c r="A26" t="s">
        <v>4248</v>
      </c>
      <c r="B26" t="s">
        <v>2862</v>
      </c>
    </row>
    <row r="27" spans="1:2" x14ac:dyDescent="0.25">
      <c r="A27" t="s">
        <v>4249</v>
      </c>
      <c r="B27" t="s">
        <v>4250</v>
      </c>
    </row>
    <row r="28" spans="1:2" x14ac:dyDescent="0.25">
      <c r="A28" t="s">
        <v>4249</v>
      </c>
      <c r="B28" t="s">
        <v>4251</v>
      </c>
    </row>
    <row r="29" spans="1:2" x14ac:dyDescent="0.25">
      <c r="A29" t="s">
        <v>4249</v>
      </c>
      <c r="B29" t="s">
        <v>4252</v>
      </c>
    </row>
    <row r="30" spans="1:2" x14ac:dyDescent="0.25">
      <c r="A30" t="s">
        <v>4249</v>
      </c>
      <c r="B30" t="s">
        <v>2862</v>
      </c>
    </row>
    <row r="31" spans="1:2" x14ac:dyDescent="0.25">
      <c r="A31" t="s">
        <v>4250</v>
      </c>
      <c r="B31" t="s">
        <v>4251</v>
      </c>
    </row>
    <row r="32" spans="1:2" x14ac:dyDescent="0.25">
      <c r="A32" t="s">
        <v>4250</v>
      </c>
      <c r="B32" t="s">
        <v>4252</v>
      </c>
    </row>
    <row r="33" spans="1:2" x14ac:dyDescent="0.25">
      <c r="A33" t="s">
        <v>4250</v>
      </c>
      <c r="B33" t="s">
        <v>2862</v>
      </c>
    </row>
    <row r="34" spans="1:2" x14ac:dyDescent="0.25">
      <c r="A34" t="s">
        <v>4251</v>
      </c>
      <c r="B34" t="s">
        <v>4252</v>
      </c>
    </row>
    <row r="35" spans="1:2" x14ac:dyDescent="0.25">
      <c r="A35" t="s">
        <v>4251</v>
      </c>
      <c r="B35" t="s">
        <v>2862</v>
      </c>
    </row>
    <row r="36" spans="1:2" x14ac:dyDescent="0.25">
      <c r="A36" t="s">
        <v>4252</v>
      </c>
      <c r="B36" t="s">
        <v>2862</v>
      </c>
    </row>
    <row r="37" spans="1:2" x14ac:dyDescent="0.25">
      <c r="A37" t="s">
        <v>4253</v>
      </c>
      <c r="B37" t="s">
        <v>2862</v>
      </c>
    </row>
    <row r="38" spans="1:2" x14ac:dyDescent="0.25">
      <c r="A38" t="s">
        <v>4253</v>
      </c>
      <c r="B38" t="s">
        <v>2368</v>
      </c>
    </row>
    <row r="39" spans="1:2" x14ac:dyDescent="0.25">
      <c r="A39" t="s">
        <v>4253</v>
      </c>
      <c r="B39" t="s">
        <v>4254</v>
      </c>
    </row>
    <row r="40" spans="1:2" x14ac:dyDescent="0.25">
      <c r="A40" t="s">
        <v>4253</v>
      </c>
      <c r="B40" t="s">
        <v>4255</v>
      </c>
    </row>
    <row r="41" spans="1:2" x14ac:dyDescent="0.25">
      <c r="A41" t="s">
        <v>4253</v>
      </c>
      <c r="B41" t="s">
        <v>4256</v>
      </c>
    </row>
    <row r="42" spans="1:2" x14ac:dyDescent="0.25">
      <c r="A42" t="s">
        <v>4253</v>
      </c>
      <c r="B42" t="s">
        <v>4257</v>
      </c>
    </row>
    <row r="43" spans="1:2" x14ac:dyDescent="0.25">
      <c r="A43" t="s">
        <v>4253</v>
      </c>
      <c r="B43" t="s">
        <v>4258</v>
      </c>
    </row>
    <row r="44" spans="1:2" x14ac:dyDescent="0.25">
      <c r="A44" t="s">
        <v>2862</v>
      </c>
      <c r="B44" t="s">
        <v>2368</v>
      </c>
    </row>
    <row r="45" spans="1:2" x14ac:dyDescent="0.25">
      <c r="A45" t="s">
        <v>2862</v>
      </c>
      <c r="B45" t="s">
        <v>4254</v>
      </c>
    </row>
    <row r="46" spans="1:2" x14ac:dyDescent="0.25">
      <c r="A46" t="s">
        <v>2862</v>
      </c>
      <c r="B46" t="s">
        <v>4255</v>
      </c>
    </row>
    <row r="47" spans="1:2" x14ac:dyDescent="0.25">
      <c r="A47" t="s">
        <v>2862</v>
      </c>
      <c r="B47" t="s">
        <v>4256</v>
      </c>
    </row>
    <row r="48" spans="1:2" x14ac:dyDescent="0.25">
      <c r="A48" t="s">
        <v>2862</v>
      </c>
      <c r="B48" t="s">
        <v>4257</v>
      </c>
    </row>
    <row r="49" spans="1:2" x14ac:dyDescent="0.25">
      <c r="A49" t="s">
        <v>2862</v>
      </c>
      <c r="B49" t="s">
        <v>4258</v>
      </c>
    </row>
    <row r="50" spans="1:2" x14ac:dyDescent="0.25">
      <c r="A50" t="s">
        <v>2368</v>
      </c>
      <c r="B50" t="s">
        <v>4254</v>
      </c>
    </row>
    <row r="51" spans="1:2" x14ac:dyDescent="0.25">
      <c r="A51" t="s">
        <v>2368</v>
      </c>
      <c r="B51" t="s">
        <v>4255</v>
      </c>
    </row>
    <row r="52" spans="1:2" x14ac:dyDescent="0.25">
      <c r="A52" t="s">
        <v>2368</v>
      </c>
      <c r="B52" t="s">
        <v>4256</v>
      </c>
    </row>
    <row r="53" spans="1:2" x14ac:dyDescent="0.25">
      <c r="A53" t="s">
        <v>2368</v>
      </c>
      <c r="B53" t="s">
        <v>4257</v>
      </c>
    </row>
    <row r="54" spans="1:2" x14ac:dyDescent="0.25">
      <c r="A54" t="s">
        <v>2368</v>
      </c>
      <c r="B54" t="s">
        <v>4258</v>
      </c>
    </row>
    <row r="55" spans="1:2" x14ac:dyDescent="0.25">
      <c r="A55" t="s">
        <v>4254</v>
      </c>
      <c r="B55" t="s">
        <v>4255</v>
      </c>
    </row>
    <row r="56" spans="1:2" x14ac:dyDescent="0.25">
      <c r="A56" t="s">
        <v>4254</v>
      </c>
      <c r="B56" t="s">
        <v>4256</v>
      </c>
    </row>
    <row r="57" spans="1:2" x14ac:dyDescent="0.25">
      <c r="A57" t="s">
        <v>4254</v>
      </c>
      <c r="B57" t="s">
        <v>4257</v>
      </c>
    </row>
    <row r="58" spans="1:2" x14ac:dyDescent="0.25">
      <c r="A58" t="s">
        <v>4254</v>
      </c>
      <c r="B58" t="s">
        <v>4258</v>
      </c>
    </row>
    <row r="59" spans="1:2" x14ac:dyDescent="0.25">
      <c r="A59" t="s">
        <v>4255</v>
      </c>
      <c r="B59" t="s">
        <v>4256</v>
      </c>
    </row>
    <row r="60" spans="1:2" x14ac:dyDescent="0.25">
      <c r="A60" t="s">
        <v>4255</v>
      </c>
      <c r="B60" t="s">
        <v>4257</v>
      </c>
    </row>
    <row r="61" spans="1:2" x14ac:dyDescent="0.25">
      <c r="A61" t="s">
        <v>4255</v>
      </c>
      <c r="B61" t="s">
        <v>4258</v>
      </c>
    </row>
    <row r="62" spans="1:2" x14ac:dyDescent="0.25">
      <c r="A62" t="s">
        <v>4256</v>
      </c>
      <c r="B62" t="s">
        <v>4257</v>
      </c>
    </row>
    <row r="63" spans="1:2" x14ac:dyDescent="0.25">
      <c r="A63" t="s">
        <v>4256</v>
      </c>
      <c r="B63" t="s">
        <v>4258</v>
      </c>
    </row>
    <row r="64" spans="1:2" x14ac:dyDescent="0.25">
      <c r="A64" t="s">
        <v>4257</v>
      </c>
      <c r="B64" t="s">
        <v>4258</v>
      </c>
    </row>
    <row r="65" spans="1:2" x14ac:dyDescent="0.25">
      <c r="A65" t="s">
        <v>4259</v>
      </c>
      <c r="B65" t="s">
        <v>2731</v>
      </c>
    </row>
    <row r="66" spans="1:2" x14ac:dyDescent="0.25">
      <c r="A66" t="s">
        <v>2654</v>
      </c>
      <c r="B66" t="s">
        <v>4246</v>
      </c>
    </row>
    <row r="67" spans="1:2" x14ac:dyDescent="0.25">
      <c r="A67" t="s">
        <v>4260</v>
      </c>
      <c r="B67" t="s">
        <v>4261</v>
      </c>
    </row>
    <row r="68" spans="1:2" x14ac:dyDescent="0.25">
      <c r="A68" t="s">
        <v>4260</v>
      </c>
      <c r="B68" t="s">
        <v>4262</v>
      </c>
    </row>
    <row r="69" spans="1:2" x14ac:dyDescent="0.25">
      <c r="A69" t="s">
        <v>4261</v>
      </c>
      <c r="B69" t="s">
        <v>4262</v>
      </c>
    </row>
    <row r="70" spans="1:2" x14ac:dyDescent="0.25">
      <c r="A70" t="s">
        <v>4263</v>
      </c>
      <c r="B70" t="s">
        <v>4264</v>
      </c>
    </row>
    <row r="71" spans="1:2" x14ac:dyDescent="0.25">
      <c r="A71" t="s">
        <v>4263</v>
      </c>
      <c r="B71" t="s">
        <v>4237</v>
      </c>
    </row>
    <row r="72" spans="1:2" x14ac:dyDescent="0.25">
      <c r="A72" t="s">
        <v>4264</v>
      </c>
      <c r="B72" t="s">
        <v>4237</v>
      </c>
    </row>
    <row r="73" spans="1:2" x14ac:dyDescent="0.25">
      <c r="A73" t="s">
        <v>2577</v>
      </c>
      <c r="B73" t="s">
        <v>4236</v>
      </c>
    </row>
    <row r="74" spans="1:2" x14ac:dyDescent="0.25">
      <c r="A74" t="s">
        <v>2577</v>
      </c>
      <c r="B74" t="s">
        <v>4265</v>
      </c>
    </row>
    <row r="75" spans="1:2" x14ac:dyDescent="0.25">
      <c r="A75" t="s">
        <v>2577</v>
      </c>
      <c r="B75" t="s">
        <v>2410</v>
      </c>
    </row>
    <row r="76" spans="1:2" x14ac:dyDescent="0.25">
      <c r="A76" t="s">
        <v>4236</v>
      </c>
      <c r="B76" t="s">
        <v>4265</v>
      </c>
    </row>
    <row r="77" spans="1:2" x14ac:dyDescent="0.25">
      <c r="A77" t="s">
        <v>4236</v>
      </c>
      <c r="B77" t="s">
        <v>2410</v>
      </c>
    </row>
    <row r="78" spans="1:2" x14ac:dyDescent="0.25">
      <c r="A78" t="s">
        <v>4265</v>
      </c>
      <c r="B78" t="s">
        <v>2410</v>
      </c>
    </row>
    <row r="79" spans="1:2" x14ac:dyDescent="0.25">
      <c r="A79" t="s">
        <v>4237</v>
      </c>
      <c r="B79" t="s">
        <v>2302</v>
      </c>
    </row>
    <row r="80" spans="1:2" x14ac:dyDescent="0.25">
      <c r="A80" t="s">
        <v>4237</v>
      </c>
      <c r="B80" t="s">
        <v>4266</v>
      </c>
    </row>
    <row r="81" spans="1:2" x14ac:dyDescent="0.25">
      <c r="A81" t="s">
        <v>4237</v>
      </c>
      <c r="B81" t="s">
        <v>4246</v>
      </c>
    </row>
    <row r="82" spans="1:2" x14ac:dyDescent="0.25">
      <c r="A82" t="s">
        <v>4237</v>
      </c>
      <c r="B82" t="s">
        <v>2394</v>
      </c>
    </row>
    <row r="83" spans="1:2" x14ac:dyDescent="0.25">
      <c r="A83" t="s">
        <v>4237</v>
      </c>
      <c r="B83" t="s">
        <v>4236</v>
      </c>
    </row>
    <row r="84" spans="1:2" x14ac:dyDescent="0.25">
      <c r="A84" t="s">
        <v>4237</v>
      </c>
      <c r="B84" t="s">
        <v>2410</v>
      </c>
    </row>
    <row r="85" spans="1:2" x14ac:dyDescent="0.25">
      <c r="A85" t="s">
        <v>4237</v>
      </c>
      <c r="B85" t="s">
        <v>4267</v>
      </c>
    </row>
    <row r="86" spans="1:2" x14ac:dyDescent="0.25">
      <c r="A86" t="s">
        <v>2302</v>
      </c>
      <c r="B86" t="s">
        <v>4266</v>
      </c>
    </row>
    <row r="87" spans="1:2" x14ac:dyDescent="0.25">
      <c r="A87" t="s">
        <v>2302</v>
      </c>
      <c r="B87" t="s">
        <v>4246</v>
      </c>
    </row>
    <row r="88" spans="1:2" x14ac:dyDescent="0.25">
      <c r="A88" t="s">
        <v>2302</v>
      </c>
      <c r="B88" t="s">
        <v>2394</v>
      </c>
    </row>
    <row r="89" spans="1:2" x14ac:dyDescent="0.25">
      <c r="A89" t="s">
        <v>2302</v>
      </c>
      <c r="B89" t="s">
        <v>4236</v>
      </c>
    </row>
    <row r="90" spans="1:2" x14ac:dyDescent="0.25">
      <c r="A90" t="s">
        <v>2302</v>
      </c>
      <c r="B90" t="s">
        <v>2410</v>
      </c>
    </row>
    <row r="91" spans="1:2" x14ac:dyDescent="0.25">
      <c r="A91" t="s">
        <v>2302</v>
      </c>
      <c r="B91" t="s">
        <v>4267</v>
      </c>
    </row>
    <row r="92" spans="1:2" x14ac:dyDescent="0.25">
      <c r="A92" t="s">
        <v>4266</v>
      </c>
      <c r="B92" t="s">
        <v>4246</v>
      </c>
    </row>
    <row r="93" spans="1:2" x14ac:dyDescent="0.25">
      <c r="A93" t="s">
        <v>4266</v>
      </c>
      <c r="B93" t="s">
        <v>2394</v>
      </c>
    </row>
    <row r="94" spans="1:2" x14ac:dyDescent="0.25">
      <c r="A94" t="s">
        <v>4266</v>
      </c>
      <c r="B94" t="s">
        <v>4236</v>
      </c>
    </row>
    <row r="95" spans="1:2" x14ac:dyDescent="0.25">
      <c r="A95" t="s">
        <v>4266</v>
      </c>
      <c r="B95" t="s">
        <v>2410</v>
      </c>
    </row>
    <row r="96" spans="1:2" x14ac:dyDescent="0.25">
      <c r="A96" t="s">
        <v>4266</v>
      </c>
      <c r="B96" t="s">
        <v>4267</v>
      </c>
    </row>
    <row r="97" spans="1:2" x14ac:dyDescent="0.25">
      <c r="A97" t="s">
        <v>4246</v>
      </c>
      <c r="B97" t="s">
        <v>2394</v>
      </c>
    </row>
    <row r="98" spans="1:2" x14ac:dyDescent="0.25">
      <c r="A98" t="s">
        <v>4246</v>
      </c>
      <c r="B98" t="s">
        <v>4236</v>
      </c>
    </row>
    <row r="99" spans="1:2" x14ac:dyDescent="0.25">
      <c r="A99" t="s">
        <v>4246</v>
      </c>
      <c r="B99" t="s">
        <v>2410</v>
      </c>
    </row>
    <row r="100" spans="1:2" x14ac:dyDescent="0.25">
      <c r="A100" t="s">
        <v>4246</v>
      </c>
      <c r="B100" t="s">
        <v>4267</v>
      </c>
    </row>
    <row r="101" spans="1:2" x14ac:dyDescent="0.25">
      <c r="A101" t="s">
        <v>2394</v>
      </c>
      <c r="B101" t="s">
        <v>4236</v>
      </c>
    </row>
    <row r="102" spans="1:2" x14ac:dyDescent="0.25">
      <c r="A102" t="s">
        <v>2394</v>
      </c>
      <c r="B102" t="s">
        <v>2410</v>
      </c>
    </row>
    <row r="103" spans="1:2" x14ac:dyDescent="0.25">
      <c r="A103" t="s">
        <v>2394</v>
      </c>
      <c r="B103" t="s">
        <v>4267</v>
      </c>
    </row>
    <row r="104" spans="1:2" x14ac:dyDescent="0.25">
      <c r="A104" t="s">
        <v>4236</v>
      </c>
      <c r="B104" t="s">
        <v>2410</v>
      </c>
    </row>
    <row r="105" spans="1:2" x14ac:dyDescent="0.25">
      <c r="A105" t="s">
        <v>4236</v>
      </c>
      <c r="B105" t="s">
        <v>4267</v>
      </c>
    </row>
    <row r="106" spans="1:2" x14ac:dyDescent="0.25">
      <c r="A106" t="s">
        <v>2410</v>
      </c>
      <c r="B106" t="s">
        <v>4267</v>
      </c>
    </row>
    <row r="107" spans="1:2" x14ac:dyDescent="0.25">
      <c r="A107" t="s">
        <v>4268</v>
      </c>
      <c r="B107" t="s">
        <v>2577</v>
      </c>
    </row>
    <row r="108" spans="1:2" x14ac:dyDescent="0.25">
      <c r="A108" t="s">
        <v>2731</v>
      </c>
      <c r="B108" t="s">
        <v>4236</v>
      </c>
    </row>
    <row r="109" spans="1:2" x14ac:dyDescent="0.25">
      <c r="A109" t="s">
        <v>2731</v>
      </c>
      <c r="B109" t="s">
        <v>2410</v>
      </c>
    </row>
    <row r="110" spans="1:2" x14ac:dyDescent="0.25">
      <c r="A110" t="s">
        <v>4236</v>
      </c>
      <c r="B110" t="s">
        <v>2410</v>
      </c>
    </row>
    <row r="111" spans="1:2" x14ac:dyDescent="0.25">
      <c r="A111" t="s">
        <v>4269</v>
      </c>
      <c r="B111" t="s">
        <v>2654</v>
      </c>
    </row>
    <row r="112" spans="1:2" x14ac:dyDescent="0.25">
      <c r="A112" t="s">
        <v>4269</v>
      </c>
      <c r="B112" t="s">
        <v>2410</v>
      </c>
    </row>
    <row r="113" spans="1:2" x14ac:dyDescent="0.25">
      <c r="A113" t="s">
        <v>4269</v>
      </c>
      <c r="B113" t="s">
        <v>4270</v>
      </c>
    </row>
    <row r="114" spans="1:2" x14ac:dyDescent="0.25">
      <c r="A114" t="s">
        <v>2654</v>
      </c>
      <c r="B114" t="s">
        <v>2410</v>
      </c>
    </row>
    <row r="115" spans="1:2" x14ac:dyDescent="0.25">
      <c r="A115" t="s">
        <v>2654</v>
      </c>
      <c r="B115" t="s">
        <v>4270</v>
      </c>
    </row>
    <row r="116" spans="1:2" x14ac:dyDescent="0.25">
      <c r="A116" t="s">
        <v>2410</v>
      </c>
      <c r="B116" t="s">
        <v>4270</v>
      </c>
    </row>
    <row r="117" spans="1:2" x14ac:dyDescent="0.25">
      <c r="A117" t="s">
        <v>4271</v>
      </c>
      <c r="B117" t="s">
        <v>4272</v>
      </c>
    </row>
    <row r="118" spans="1:2" x14ac:dyDescent="0.25">
      <c r="A118" t="s">
        <v>4271</v>
      </c>
      <c r="B118" t="s">
        <v>4273</v>
      </c>
    </row>
    <row r="119" spans="1:2" x14ac:dyDescent="0.25">
      <c r="A119" t="s">
        <v>4271</v>
      </c>
      <c r="B119" t="s">
        <v>4274</v>
      </c>
    </row>
    <row r="120" spans="1:2" x14ac:dyDescent="0.25">
      <c r="A120" t="s">
        <v>4271</v>
      </c>
      <c r="B120" t="s">
        <v>4275</v>
      </c>
    </row>
    <row r="121" spans="1:2" x14ac:dyDescent="0.25">
      <c r="A121" t="s">
        <v>4271</v>
      </c>
      <c r="B121" t="s">
        <v>4276</v>
      </c>
    </row>
    <row r="122" spans="1:2" x14ac:dyDescent="0.25">
      <c r="A122" t="s">
        <v>4271</v>
      </c>
      <c r="B122" t="s">
        <v>4277</v>
      </c>
    </row>
    <row r="123" spans="1:2" x14ac:dyDescent="0.25">
      <c r="A123" t="s">
        <v>4271</v>
      </c>
      <c r="B123" t="s">
        <v>4278</v>
      </c>
    </row>
    <row r="124" spans="1:2" x14ac:dyDescent="0.25">
      <c r="A124" t="s">
        <v>4271</v>
      </c>
      <c r="B124" t="s">
        <v>2862</v>
      </c>
    </row>
    <row r="125" spans="1:2" x14ac:dyDescent="0.25">
      <c r="A125" t="s">
        <v>4271</v>
      </c>
      <c r="B125" t="s">
        <v>4279</v>
      </c>
    </row>
    <row r="126" spans="1:2" x14ac:dyDescent="0.25">
      <c r="A126" t="s">
        <v>4272</v>
      </c>
      <c r="B126" t="s">
        <v>4273</v>
      </c>
    </row>
    <row r="127" spans="1:2" x14ac:dyDescent="0.25">
      <c r="A127" t="s">
        <v>4272</v>
      </c>
      <c r="B127" t="s">
        <v>4274</v>
      </c>
    </row>
    <row r="128" spans="1:2" x14ac:dyDescent="0.25">
      <c r="A128" t="s">
        <v>4272</v>
      </c>
      <c r="B128" t="s">
        <v>4275</v>
      </c>
    </row>
    <row r="129" spans="1:2" x14ac:dyDescent="0.25">
      <c r="A129" t="s">
        <v>4272</v>
      </c>
      <c r="B129" t="s">
        <v>4276</v>
      </c>
    </row>
    <row r="130" spans="1:2" x14ac:dyDescent="0.25">
      <c r="A130" t="s">
        <v>4272</v>
      </c>
      <c r="B130" t="s">
        <v>4277</v>
      </c>
    </row>
    <row r="131" spans="1:2" x14ac:dyDescent="0.25">
      <c r="A131" t="s">
        <v>4272</v>
      </c>
      <c r="B131" t="s">
        <v>4278</v>
      </c>
    </row>
    <row r="132" spans="1:2" x14ac:dyDescent="0.25">
      <c r="A132" t="s">
        <v>4272</v>
      </c>
      <c r="B132" t="s">
        <v>2862</v>
      </c>
    </row>
    <row r="133" spans="1:2" x14ac:dyDescent="0.25">
      <c r="A133" t="s">
        <v>4272</v>
      </c>
      <c r="B133" t="s">
        <v>4279</v>
      </c>
    </row>
    <row r="134" spans="1:2" x14ac:dyDescent="0.25">
      <c r="A134" t="s">
        <v>4273</v>
      </c>
      <c r="B134" t="s">
        <v>4274</v>
      </c>
    </row>
    <row r="135" spans="1:2" x14ac:dyDescent="0.25">
      <c r="A135" t="s">
        <v>4273</v>
      </c>
      <c r="B135" t="s">
        <v>4275</v>
      </c>
    </row>
    <row r="136" spans="1:2" x14ac:dyDescent="0.25">
      <c r="A136" t="s">
        <v>4273</v>
      </c>
      <c r="B136" t="s">
        <v>4276</v>
      </c>
    </row>
    <row r="137" spans="1:2" x14ac:dyDescent="0.25">
      <c r="A137" t="s">
        <v>4273</v>
      </c>
      <c r="B137" t="s">
        <v>4277</v>
      </c>
    </row>
    <row r="138" spans="1:2" x14ac:dyDescent="0.25">
      <c r="A138" t="s">
        <v>4273</v>
      </c>
      <c r="B138" t="s">
        <v>4278</v>
      </c>
    </row>
    <row r="139" spans="1:2" x14ac:dyDescent="0.25">
      <c r="A139" t="s">
        <v>4273</v>
      </c>
      <c r="B139" t="s">
        <v>2862</v>
      </c>
    </row>
    <row r="140" spans="1:2" x14ac:dyDescent="0.25">
      <c r="A140" t="s">
        <v>4273</v>
      </c>
      <c r="B140" t="s">
        <v>4279</v>
      </c>
    </row>
    <row r="141" spans="1:2" x14ac:dyDescent="0.25">
      <c r="A141" t="s">
        <v>4274</v>
      </c>
      <c r="B141" t="s">
        <v>4275</v>
      </c>
    </row>
    <row r="142" spans="1:2" x14ac:dyDescent="0.25">
      <c r="A142" t="s">
        <v>4274</v>
      </c>
      <c r="B142" t="s">
        <v>4276</v>
      </c>
    </row>
    <row r="143" spans="1:2" x14ac:dyDescent="0.25">
      <c r="A143" t="s">
        <v>4274</v>
      </c>
      <c r="B143" t="s">
        <v>4277</v>
      </c>
    </row>
    <row r="144" spans="1:2" x14ac:dyDescent="0.25">
      <c r="A144" t="s">
        <v>4274</v>
      </c>
      <c r="B144" t="s">
        <v>4278</v>
      </c>
    </row>
    <row r="145" spans="1:2" x14ac:dyDescent="0.25">
      <c r="A145" t="s">
        <v>4274</v>
      </c>
      <c r="B145" t="s">
        <v>2862</v>
      </c>
    </row>
    <row r="146" spans="1:2" x14ac:dyDescent="0.25">
      <c r="A146" t="s">
        <v>4274</v>
      </c>
      <c r="B146" t="s">
        <v>4279</v>
      </c>
    </row>
    <row r="147" spans="1:2" x14ac:dyDescent="0.25">
      <c r="A147" t="s">
        <v>4275</v>
      </c>
      <c r="B147" t="s">
        <v>4276</v>
      </c>
    </row>
    <row r="148" spans="1:2" x14ac:dyDescent="0.25">
      <c r="A148" t="s">
        <v>4275</v>
      </c>
      <c r="B148" t="s">
        <v>4277</v>
      </c>
    </row>
    <row r="149" spans="1:2" x14ac:dyDescent="0.25">
      <c r="A149" t="s">
        <v>4275</v>
      </c>
      <c r="B149" t="s">
        <v>4278</v>
      </c>
    </row>
    <row r="150" spans="1:2" x14ac:dyDescent="0.25">
      <c r="A150" t="s">
        <v>4275</v>
      </c>
      <c r="B150" t="s">
        <v>2862</v>
      </c>
    </row>
    <row r="151" spans="1:2" x14ac:dyDescent="0.25">
      <c r="A151" t="s">
        <v>4275</v>
      </c>
      <c r="B151" t="s">
        <v>4279</v>
      </c>
    </row>
    <row r="152" spans="1:2" x14ac:dyDescent="0.25">
      <c r="A152" t="s">
        <v>4276</v>
      </c>
      <c r="B152" t="s">
        <v>4277</v>
      </c>
    </row>
    <row r="153" spans="1:2" x14ac:dyDescent="0.25">
      <c r="A153" t="s">
        <v>4276</v>
      </c>
      <c r="B153" t="s">
        <v>4278</v>
      </c>
    </row>
    <row r="154" spans="1:2" x14ac:dyDescent="0.25">
      <c r="A154" t="s">
        <v>4276</v>
      </c>
      <c r="B154" t="s">
        <v>2862</v>
      </c>
    </row>
    <row r="155" spans="1:2" x14ac:dyDescent="0.25">
      <c r="A155" t="s">
        <v>4276</v>
      </c>
      <c r="B155" t="s">
        <v>4279</v>
      </c>
    </row>
    <row r="156" spans="1:2" x14ac:dyDescent="0.25">
      <c r="A156" t="s">
        <v>4277</v>
      </c>
      <c r="B156" t="s">
        <v>4278</v>
      </c>
    </row>
    <row r="157" spans="1:2" x14ac:dyDescent="0.25">
      <c r="A157" t="s">
        <v>4277</v>
      </c>
      <c r="B157" t="s">
        <v>2862</v>
      </c>
    </row>
    <row r="158" spans="1:2" x14ac:dyDescent="0.25">
      <c r="A158" t="s">
        <v>4277</v>
      </c>
      <c r="B158" t="s">
        <v>4279</v>
      </c>
    </row>
    <row r="159" spans="1:2" x14ac:dyDescent="0.25">
      <c r="A159" t="s">
        <v>4278</v>
      </c>
      <c r="B159" t="s">
        <v>2862</v>
      </c>
    </row>
    <row r="160" spans="1:2" x14ac:dyDescent="0.25">
      <c r="A160" t="s">
        <v>4278</v>
      </c>
      <c r="B160" t="s">
        <v>4279</v>
      </c>
    </row>
    <row r="161" spans="1:2" x14ac:dyDescent="0.25">
      <c r="A161" t="s">
        <v>2862</v>
      </c>
      <c r="B161" t="s">
        <v>4279</v>
      </c>
    </row>
    <row r="162" spans="1:2" x14ac:dyDescent="0.25">
      <c r="A162" t="s">
        <v>4280</v>
      </c>
      <c r="B162" t="s">
        <v>4281</v>
      </c>
    </row>
    <row r="163" spans="1:2" x14ac:dyDescent="0.25">
      <c r="A163" t="s">
        <v>4280</v>
      </c>
      <c r="B163" t="s">
        <v>2707</v>
      </c>
    </row>
    <row r="164" spans="1:2" x14ac:dyDescent="0.25">
      <c r="A164" t="s">
        <v>4280</v>
      </c>
      <c r="B164" t="s">
        <v>4282</v>
      </c>
    </row>
    <row r="165" spans="1:2" x14ac:dyDescent="0.25">
      <c r="A165" t="s">
        <v>4280</v>
      </c>
      <c r="B165" t="s">
        <v>4283</v>
      </c>
    </row>
    <row r="166" spans="1:2" x14ac:dyDescent="0.25">
      <c r="A166" t="s">
        <v>4280</v>
      </c>
      <c r="B166" t="s">
        <v>2410</v>
      </c>
    </row>
    <row r="167" spans="1:2" x14ac:dyDescent="0.25">
      <c r="A167" t="s">
        <v>4281</v>
      </c>
      <c r="B167" t="s">
        <v>2707</v>
      </c>
    </row>
    <row r="168" spans="1:2" x14ac:dyDescent="0.25">
      <c r="A168" t="s">
        <v>4281</v>
      </c>
      <c r="B168" t="s">
        <v>4282</v>
      </c>
    </row>
    <row r="169" spans="1:2" x14ac:dyDescent="0.25">
      <c r="A169" t="s">
        <v>4281</v>
      </c>
      <c r="B169" t="s">
        <v>4283</v>
      </c>
    </row>
    <row r="170" spans="1:2" x14ac:dyDescent="0.25">
      <c r="A170" t="s">
        <v>4281</v>
      </c>
      <c r="B170" t="s">
        <v>2410</v>
      </c>
    </row>
    <row r="171" spans="1:2" x14ac:dyDescent="0.25">
      <c r="A171" t="s">
        <v>2707</v>
      </c>
      <c r="B171" t="s">
        <v>4282</v>
      </c>
    </row>
    <row r="172" spans="1:2" x14ac:dyDescent="0.25">
      <c r="A172" t="s">
        <v>2707</v>
      </c>
      <c r="B172" t="s">
        <v>4283</v>
      </c>
    </row>
    <row r="173" spans="1:2" x14ac:dyDescent="0.25">
      <c r="A173" t="s">
        <v>2707</v>
      </c>
      <c r="B173" t="s">
        <v>2410</v>
      </c>
    </row>
    <row r="174" spans="1:2" x14ac:dyDescent="0.25">
      <c r="A174" t="s">
        <v>4282</v>
      </c>
      <c r="B174" t="s">
        <v>4283</v>
      </c>
    </row>
    <row r="175" spans="1:2" x14ac:dyDescent="0.25">
      <c r="A175" t="s">
        <v>4282</v>
      </c>
      <c r="B175" t="s">
        <v>2410</v>
      </c>
    </row>
    <row r="176" spans="1:2" x14ac:dyDescent="0.25">
      <c r="A176" t="s">
        <v>4283</v>
      </c>
      <c r="B176" t="s">
        <v>2410</v>
      </c>
    </row>
    <row r="177" spans="1:2" x14ac:dyDescent="0.25">
      <c r="A177" t="s">
        <v>4284</v>
      </c>
      <c r="B177" t="s">
        <v>4236</v>
      </c>
    </row>
    <row r="178" spans="1:2" x14ac:dyDescent="0.25">
      <c r="A178" t="s">
        <v>4284</v>
      </c>
      <c r="B178" t="s">
        <v>4285</v>
      </c>
    </row>
    <row r="179" spans="1:2" x14ac:dyDescent="0.25">
      <c r="A179" t="s">
        <v>4284</v>
      </c>
      <c r="B179" t="s">
        <v>4286</v>
      </c>
    </row>
    <row r="180" spans="1:2" x14ac:dyDescent="0.25">
      <c r="A180" t="s">
        <v>4236</v>
      </c>
      <c r="B180" t="s">
        <v>4285</v>
      </c>
    </row>
    <row r="181" spans="1:2" x14ac:dyDescent="0.25">
      <c r="A181" t="s">
        <v>4236</v>
      </c>
      <c r="B181" t="s">
        <v>4286</v>
      </c>
    </row>
    <row r="182" spans="1:2" x14ac:dyDescent="0.25">
      <c r="A182" t="s">
        <v>4285</v>
      </c>
      <c r="B182" t="s">
        <v>4286</v>
      </c>
    </row>
    <row r="183" spans="1:2" x14ac:dyDescent="0.25">
      <c r="A183" t="s">
        <v>4287</v>
      </c>
      <c r="B183" t="s">
        <v>4288</v>
      </c>
    </row>
    <row r="184" spans="1:2" x14ac:dyDescent="0.25">
      <c r="A184" t="s">
        <v>4287</v>
      </c>
      <c r="B184" t="s">
        <v>4289</v>
      </c>
    </row>
    <row r="185" spans="1:2" x14ac:dyDescent="0.25">
      <c r="A185" t="s">
        <v>4287</v>
      </c>
      <c r="B185" t="s">
        <v>4290</v>
      </c>
    </row>
    <row r="186" spans="1:2" x14ac:dyDescent="0.25">
      <c r="A186" t="s">
        <v>4288</v>
      </c>
      <c r="B186" t="s">
        <v>4289</v>
      </c>
    </row>
    <row r="187" spans="1:2" x14ac:dyDescent="0.25">
      <c r="A187" t="s">
        <v>4288</v>
      </c>
      <c r="B187" t="s">
        <v>4290</v>
      </c>
    </row>
    <row r="188" spans="1:2" x14ac:dyDescent="0.25">
      <c r="A188" t="s">
        <v>4289</v>
      </c>
      <c r="B188" t="s">
        <v>4290</v>
      </c>
    </row>
    <row r="189" spans="1:2" x14ac:dyDescent="0.25">
      <c r="A189" t="s">
        <v>2302</v>
      </c>
      <c r="B189" t="s">
        <v>4241</v>
      </c>
    </row>
    <row r="190" spans="1:2" x14ac:dyDescent="0.25">
      <c r="A190" t="s">
        <v>4240</v>
      </c>
      <c r="B190" t="s">
        <v>4274</v>
      </c>
    </row>
    <row r="191" spans="1:2" x14ac:dyDescent="0.25">
      <c r="A191" t="s">
        <v>4240</v>
      </c>
      <c r="B191" t="s">
        <v>4291</v>
      </c>
    </row>
    <row r="192" spans="1:2" x14ac:dyDescent="0.25">
      <c r="A192" t="s">
        <v>4240</v>
      </c>
      <c r="B192" t="s">
        <v>4292</v>
      </c>
    </row>
    <row r="193" spans="1:2" x14ac:dyDescent="0.25">
      <c r="A193" t="s">
        <v>4274</v>
      </c>
      <c r="B193" t="s">
        <v>4291</v>
      </c>
    </row>
    <row r="194" spans="1:2" x14ac:dyDescent="0.25">
      <c r="A194" t="s">
        <v>4274</v>
      </c>
      <c r="B194" t="s">
        <v>4292</v>
      </c>
    </row>
    <row r="195" spans="1:2" x14ac:dyDescent="0.25">
      <c r="A195" t="s">
        <v>4291</v>
      </c>
      <c r="B195" t="s">
        <v>4292</v>
      </c>
    </row>
    <row r="196" spans="1:2" x14ac:dyDescent="0.25">
      <c r="A196" t="s">
        <v>2742</v>
      </c>
      <c r="B196" t="s">
        <v>4246</v>
      </c>
    </row>
    <row r="197" spans="1:2" x14ac:dyDescent="0.25">
      <c r="A197" t="s">
        <v>2742</v>
      </c>
      <c r="B197" t="s">
        <v>4293</v>
      </c>
    </row>
    <row r="198" spans="1:2" x14ac:dyDescent="0.25">
      <c r="A198" t="s">
        <v>4246</v>
      </c>
      <c r="B198" t="s">
        <v>4293</v>
      </c>
    </row>
    <row r="199" spans="1:2" x14ac:dyDescent="0.25">
      <c r="A199" t="s">
        <v>4236</v>
      </c>
      <c r="B199" t="s">
        <v>2302</v>
      </c>
    </row>
    <row r="200" spans="1:2" x14ac:dyDescent="0.25">
      <c r="A200" t="s">
        <v>4236</v>
      </c>
      <c r="B200" t="s">
        <v>2410</v>
      </c>
    </row>
    <row r="201" spans="1:2" x14ac:dyDescent="0.25">
      <c r="A201" t="s">
        <v>2302</v>
      </c>
      <c r="B201" t="s">
        <v>2410</v>
      </c>
    </row>
    <row r="202" spans="1:2" x14ac:dyDescent="0.25">
      <c r="A202" t="s">
        <v>4236</v>
      </c>
      <c r="B202" t="s">
        <v>2302</v>
      </c>
    </row>
    <row r="203" spans="1:2" x14ac:dyDescent="0.25">
      <c r="A203" t="s">
        <v>4236</v>
      </c>
      <c r="B203" t="s">
        <v>2410</v>
      </c>
    </row>
    <row r="204" spans="1:2" x14ac:dyDescent="0.25">
      <c r="A204" t="s">
        <v>2302</v>
      </c>
      <c r="B204" t="s">
        <v>2410</v>
      </c>
    </row>
    <row r="205" spans="1:2" x14ac:dyDescent="0.25">
      <c r="A205" t="s">
        <v>4236</v>
      </c>
      <c r="B205" t="s">
        <v>2410</v>
      </c>
    </row>
    <row r="206" spans="1:2" x14ac:dyDescent="0.25">
      <c r="A206" t="s">
        <v>4294</v>
      </c>
      <c r="B206" t="s">
        <v>4295</v>
      </c>
    </row>
    <row r="207" spans="1:2" x14ac:dyDescent="0.25">
      <c r="A207" t="s">
        <v>4294</v>
      </c>
      <c r="B207" t="s">
        <v>4296</v>
      </c>
    </row>
    <row r="208" spans="1:2" x14ac:dyDescent="0.25">
      <c r="A208" t="s">
        <v>4294</v>
      </c>
      <c r="B208" t="s">
        <v>4297</v>
      </c>
    </row>
    <row r="209" spans="1:2" x14ac:dyDescent="0.25">
      <c r="A209" t="s">
        <v>4294</v>
      </c>
      <c r="B209" t="s">
        <v>2577</v>
      </c>
    </row>
    <row r="210" spans="1:2" x14ac:dyDescent="0.25">
      <c r="A210" t="s">
        <v>4295</v>
      </c>
      <c r="B210" t="s">
        <v>4296</v>
      </c>
    </row>
    <row r="211" spans="1:2" x14ac:dyDescent="0.25">
      <c r="A211" t="s">
        <v>4295</v>
      </c>
      <c r="B211" t="s">
        <v>4297</v>
      </c>
    </row>
    <row r="212" spans="1:2" x14ac:dyDescent="0.25">
      <c r="A212" t="s">
        <v>4295</v>
      </c>
      <c r="B212" t="s">
        <v>2577</v>
      </c>
    </row>
    <row r="213" spans="1:2" x14ac:dyDescent="0.25">
      <c r="A213" t="s">
        <v>4296</v>
      </c>
      <c r="B213" t="s">
        <v>4297</v>
      </c>
    </row>
    <row r="214" spans="1:2" x14ac:dyDescent="0.25">
      <c r="A214" t="s">
        <v>4296</v>
      </c>
      <c r="B214" t="s">
        <v>2577</v>
      </c>
    </row>
    <row r="215" spans="1:2" x14ac:dyDescent="0.25">
      <c r="A215" t="s">
        <v>4297</v>
      </c>
      <c r="B215" t="s">
        <v>2577</v>
      </c>
    </row>
    <row r="216" spans="1:2" x14ac:dyDescent="0.25">
      <c r="A216" t="s">
        <v>2731</v>
      </c>
      <c r="B216" t="s">
        <v>2302</v>
      </c>
    </row>
    <row r="217" spans="1:2" x14ac:dyDescent="0.25">
      <c r="A217" t="s">
        <v>2731</v>
      </c>
      <c r="B217" t="s">
        <v>2410</v>
      </c>
    </row>
    <row r="218" spans="1:2" x14ac:dyDescent="0.25">
      <c r="A218" t="s">
        <v>2302</v>
      </c>
      <c r="B218" t="s">
        <v>2410</v>
      </c>
    </row>
    <row r="219" spans="1:2" x14ac:dyDescent="0.25">
      <c r="A219" t="s">
        <v>4298</v>
      </c>
      <c r="B219" t="s">
        <v>4299</v>
      </c>
    </row>
    <row r="220" spans="1:2" x14ac:dyDescent="0.25">
      <c r="A220" t="s">
        <v>4298</v>
      </c>
      <c r="B220" t="s">
        <v>2583</v>
      </c>
    </row>
    <row r="221" spans="1:2" x14ac:dyDescent="0.25">
      <c r="A221" t="s">
        <v>4299</v>
      </c>
      <c r="B221" t="s">
        <v>2583</v>
      </c>
    </row>
    <row r="222" spans="1:2" x14ac:dyDescent="0.25">
      <c r="A222" t="s">
        <v>4246</v>
      </c>
      <c r="B222" t="s">
        <v>2742</v>
      </c>
    </row>
    <row r="223" spans="1:2" x14ac:dyDescent="0.25">
      <c r="A223" t="s">
        <v>4246</v>
      </c>
      <c r="B223" t="s">
        <v>4300</v>
      </c>
    </row>
    <row r="224" spans="1:2" x14ac:dyDescent="0.25">
      <c r="A224" t="s">
        <v>4246</v>
      </c>
      <c r="B224" t="s">
        <v>2394</v>
      </c>
    </row>
    <row r="225" spans="1:2" x14ac:dyDescent="0.25">
      <c r="A225" t="s">
        <v>4246</v>
      </c>
      <c r="B225" t="s">
        <v>2410</v>
      </c>
    </row>
    <row r="226" spans="1:2" x14ac:dyDescent="0.25">
      <c r="A226" t="s">
        <v>4246</v>
      </c>
      <c r="B226" t="s">
        <v>4266</v>
      </c>
    </row>
    <row r="227" spans="1:2" x14ac:dyDescent="0.25">
      <c r="A227" t="s">
        <v>4246</v>
      </c>
      <c r="B227" t="s">
        <v>4237</v>
      </c>
    </row>
    <row r="228" spans="1:2" x14ac:dyDescent="0.25">
      <c r="A228" t="s">
        <v>4246</v>
      </c>
      <c r="B228" t="s">
        <v>2654</v>
      </c>
    </row>
    <row r="229" spans="1:2" x14ac:dyDescent="0.25">
      <c r="A229" t="s">
        <v>4246</v>
      </c>
      <c r="B229" t="s">
        <v>4293</v>
      </c>
    </row>
    <row r="230" spans="1:2" x14ac:dyDescent="0.25">
      <c r="A230" t="s">
        <v>2742</v>
      </c>
      <c r="B230" t="s">
        <v>4300</v>
      </c>
    </row>
    <row r="231" spans="1:2" x14ac:dyDescent="0.25">
      <c r="A231" t="s">
        <v>2742</v>
      </c>
      <c r="B231" t="s">
        <v>2394</v>
      </c>
    </row>
    <row r="232" spans="1:2" x14ac:dyDescent="0.25">
      <c r="A232" t="s">
        <v>2742</v>
      </c>
      <c r="B232" t="s">
        <v>2410</v>
      </c>
    </row>
    <row r="233" spans="1:2" x14ac:dyDescent="0.25">
      <c r="A233" t="s">
        <v>2742</v>
      </c>
      <c r="B233" t="s">
        <v>4266</v>
      </c>
    </row>
    <row r="234" spans="1:2" x14ac:dyDescent="0.25">
      <c r="A234" t="s">
        <v>2742</v>
      </c>
      <c r="B234" t="s">
        <v>4237</v>
      </c>
    </row>
    <row r="235" spans="1:2" x14ac:dyDescent="0.25">
      <c r="A235" t="s">
        <v>2742</v>
      </c>
      <c r="B235" t="s">
        <v>2654</v>
      </c>
    </row>
    <row r="236" spans="1:2" x14ac:dyDescent="0.25">
      <c r="A236" t="s">
        <v>2742</v>
      </c>
      <c r="B236" t="s">
        <v>4293</v>
      </c>
    </row>
    <row r="237" spans="1:2" x14ac:dyDescent="0.25">
      <c r="A237" t="s">
        <v>4300</v>
      </c>
      <c r="B237" t="s">
        <v>2394</v>
      </c>
    </row>
    <row r="238" spans="1:2" x14ac:dyDescent="0.25">
      <c r="A238" t="s">
        <v>4300</v>
      </c>
      <c r="B238" t="s">
        <v>2410</v>
      </c>
    </row>
    <row r="239" spans="1:2" x14ac:dyDescent="0.25">
      <c r="A239" t="s">
        <v>4300</v>
      </c>
      <c r="B239" t="s">
        <v>4266</v>
      </c>
    </row>
    <row r="240" spans="1:2" x14ac:dyDescent="0.25">
      <c r="A240" t="s">
        <v>4300</v>
      </c>
      <c r="B240" t="s">
        <v>4237</v>
      </c>
    </row>
    <row r="241" spans="1:2" x14ac:dyDescent="0.25">
      <c r="A241" t="s">
        <v>4300</v>
      </c>
      <c r="B241" t="s">
        <v>2654</v>
      </c>
    </row>
    <row r="242" spans="1:2" x14ac:dyDescent="0.25">
      <c r="A242" t="s">
        <v>4300</v>
      </c>
      <c r="B242" t="s">
        <v>4293</v>
      </c>
    </row>
    <row r="243" spans="1:2" x14ac:dyDescent="0.25">
      <c r="A243" t="s">
        <v>2394</v>
      </c>
      <c r="B243" t="s">
        <v>2410</v>
      </c>
    </row>
    <row r="244" spans="1:2" x14ac:dyDescent="0.25">
      <c r="A244" t="s">
        <v>2394</v>
      </c>
      <c r="B244" t="s">
        <v>4266</v>
      </c>
    </row>
    <row r="245" spans="1:2" x14ac:dyDescent="0.25">
      <c r="A245" t="s">
        <v>2394</v>
      </c>
      <c r="B245" t="s">
        <v>4237</v>
      </c>
    </row>
    <row r="246" spans="1:2" x14ac:dyDescent="0.25">
      <c r="A246" t="s">
        <v>2394</v>
      </c>
      <c r="B246" t="s">
        <v>2654</v>
      </c>
    </row>
    <row r="247" spans="1:2" x14ac:dyDescent="0.25">
      <c r="A247" t="s">
        <v>2394</v>
      </c>
      <c r="B247" t="s">
        <v>4293</v>
      </c>
    </row>
    <row r="248" spans="1:2" x14ac:dyDescent="0.25">
      <c r="A248" t="s">
        <v>2410</v>
      </c>
      <c r="B248" t="s">
        <v>4266</v>
      </c>
    </row>
    <row r="249" spans="1:2" x14ac:dyDescent="0.25">
      <c r="A249" t="s">
        <v>2410</v>
      </c>
      <c r="B249" t="s">
        <v>4237</v>
      </c>
    </row>
    <row r="250" spans="1:2" x14ac:dyDescent="0.25">
      <c r="A250" t="s">
        <v>2410</v>
      </c>
      <c r="B250" t="s">
        <v>2654</v>
      </c>
    </row>
    <row r="251" spans="1:2" x14ac:dyDescent="0.25">
      <c r="A251" t="s">
        <v>2410</v>
      </c>
      <c r="B251" t="s">
        <v>4293</v>
      </c>
    </row>
    <row r="252" spans="1:2" x14ac:dyDescent="0.25">
      <c r="A252" t="s">
        <v>4266</v>
      </c>
      <c r="B252" t="s">
        <v>4237</v>
      </c>
    </row>
    <row r="253" spans="1:2" x14ac:dyDescent="0.25">
      <c r="A253" t="s">
        <v>4266</v>
      </c>
      <c r="B253" t="s">
        <v>2654</v>
      </c>
    </row>
    <row r="254" spans="1:2" x14ac:dyDescent="0.25">
      <c r="A254" t="s">
        <v>4266</v>
      </c>
      <c r="B254" t="s">
        <v>4293</v>
      </c>
    </row>
    <row r="255" spans="1:2" x14ac:dyDescent="0.25">
      <c r="A255" t="s">
        <v>4237</v>
      </c>
      <c r="B255" t="s">
        <v>2654</v>
      </c>
    </row>
    <row r="256" spans="1:2" x14ac:dyDescent="0.25">
      <c r="A256" t="s">
        <v>4237</v>
      </c>
      <c r="B256" t="s">
        <v>4293</v>
      </c>
    </row>
    <row r="257" spans="1:2" x14ac:dyDescent="0.25">
      <c r="A257" t="s">
        <v>2654</v>
      </c>
      <c r="B257" t="s">
        <v>4293</v>
      </c>
    </row>
    <row r="258" spans="1:2" x14ac:dyDescent="0.25">
      <c r="A258" t="s">
        <v>4237</v>
      </c>
      <c r="B258" t="s">
        <v>2410</v>
      </c>
    </row>
    <row r="259" spans="1:2" x14ac:dyDescent="0.25">
      <c r="A259" t="s">
        <v>4237</v>
      </c>
      <c r="B259" t="s">
        <v>4266</v>
      </c>
    </row>
    <row r="260" spans="1:2" x14ac:dyDescent="0.25">
      <c r="A260" t="s">
        <v>4237</v>
      </c>
      <c r="B260" t="s">
        <v>4267</v>
      </c>
    </row>
    <row r="261" spans="1:2" x14ac:dyDescent="0.25">
      <c r="A261" t="s">
        <v>2410</v>
      </c>
      <c r="B261" t="s">
        <v>4266</v>
      </c>
    </row>
    <row r="262" spans="1:2" x14ac:dyDescent="0.25">
      <c r="A262" t="s">
        <v>2410</v>
      </c>
      <c r="B262" t="s">
        <v>4267</v>
      </c>
    </row>
    <row r="263" spans="1:2" x14ac:dyDescent="0.25">
      <c r="A263" t="s">
        <v>4266</v>
      </c>
      <c r="B263" t="s">
        <v>4267</v>
      </c>
    </row>
    <row r="264" spans="1:2" x14ac:dyDescent="0.25">
      <c r="A264" t="s">
        <v>4236</v>
      </c>
      <c r="B264" t="s">
        <v>2410</v>
      </c>
    </row>
    <row r="265" spans="1:2" x14ac:dyDescent="0.25">
      <c r="A265" t="s">
        <v>2731</v>
      </c>
      <c r="B265" t="s">
        <v>4236</v>
      </c>
    </row>
    <row r="266" spans="1:2" x14ac:dyDescent="0.25">
      <c r="A266" t="s">
        <v>2731</v>
      </c>
      <c r="B266" t="s">
        <v>4301</v>
      </c>
    </row>
    <row r="267" spans="1:2" x14ac:dyDescent="0.25">
      <c r="A267" t="s">
        <v>2731</v>
      </c>
      <c r="B267" t="s">
        <v>2654</v>
      </c>
    </row>
    <row r="268" spans="1:2" x14ac:dyDescent="0.25">
      <c r="A268" t="s">
        <v>2731</v>
      </c>
      <c r="B268" t="s">
        <v>4238</v>
      </c>
    </row>
    <row r="269" spans="1:2" x14ac:dyDescent="0.25">
      <c r="A269" t="s">
        <v>2731</v>
      </c>
      <c r="B269" t="s">
        <v>2410</v>
      </c>
    </row>
    <row r="270" spans="1:2" x14ac:dyDescent="0.25">
      <c r="A270" t="s">
        <v>2731</v>
      </c>
      <c r="B270" t="s">
        <v>4300</v>
      </c>
    </row>
    <row r="271" spans="1:2" x14ac:dyDescent="0.25">
      <c r="A271" t="s">
        <v>4236</v>
      </c>
      <c r="B271" t="s">
        <v>4301</v>
      </c>
    </row>
    <row r="272" spans="1:2" x14ac:dyDescent="0.25">
      <c r="A272" t="s">
        <v>4236</v>
      </c>
      <c r="B272" t="s">
        <v>2654</v>
      </c>
    </row>
    <row r="273" spans="1:2" x14ac:dyDescent="0.25">
      <c r="A273" t="s">
        <v>4236</v>
      </c>
      <c r="B273" t="s">
        <v>4238</v>
      </c>
    </row>
    <row r="274" spans="1:2" x14ac:dyDescent="0.25">
      <c r="A274" t="s">
        <v>4236</v>
      </c>
      <c r="B274" t="s">
        <v>2410</v>
      </c>
    </row>
    <row r="275" spans="1:2" x14ac:dyDescent="0.25">
      <c r="A275" t="s">
        <v>4236</v>
      </c>
      <c r="B275" t="s">
        <v>4300</v>
      </c>
    </row>
    <row r="276" spans="1:2" x14ac:dyDescent="0.25">
      <c r="A276" t="s">
        <v>4301</v>
      </c>
      <c r="B276" t="s">
        <v>2654</v>
      </c>
    </row>
    <row r="277" spans="1:2" x14ac:dyDescent="0.25">
      <c r="A277" t="s">
        <v>4301</v>
      </c>
      <c r="B277" t="s">
        <v>4238</v>
      </c>
    </row>
    <row r="278" spans="1:2" x14ac:dyDescent="0.25">
      <c r="A278" t="s">
        <v>4301</v>
      </c>
      <c r="B278" t="s">
        <v>2410</v>
      </c>
    </row>
    <row r="279" spans="1:2" x14ac:dyDescent="0.25">
      <c r="A279" t="s">
        <v>4301</v>
      </c>
      <c r="B279" t="s">
        <v>4300</v>
      </c>
    </row>
    <row r="280" spans="1:2" x14ac:dyDescent="0.25">
      <c r="A280" t="s">
        <v>2654</v>
      </c>
      <c r="B280" t="s">
        <v>4238</v>
      </c>
    </row>
    <row r="281" spans="1:2" x14ac:dyDescent="0.25">
      <c r="A281" t="s">
        <v>2654</v>
      </c>
      <c r="B281" t="s">
        <v>2410</v>
      </c>
    </row>
    <row r="282" spans="1:2" x14ac:dyDescent="0.25">
      <c r="A282" t="s">
        <v>2654</v>
      </c>
      <c r="B282" t="s">
        <v>4300</v>
      </c>
    </row>
    <row r="283" spans="1:2" x14ac:dyDescent="0.25">
      <c r="A283" t="s">
        <v>4238</v>
      </c>
      <c r="B283" t="s">
        <v>2410</v>
      </c>
    </row>
    <row r="284" spans="1:2" x14ac:dyDescent="0.25">
      <c r="A284" t="s">
        <v>4238</v>
      </c>
      <c r="B284" t="s">
        <v>4300</v>
      </c>
    </row>
    <row r="285" spans="1:2" x14ac:dyDescent="0.25">
      <c r="A285" t="s">
        <v>2410</v>
      </c>
      <c r="B285" t="s">
        <v>4300</v>
      </c>
    </row>
    <row r="286" spans="1:2" x14ac:dyDescent="0.25">
      <c r="A286" t="s">
        <v>4302</v>
      </c>
      <c r="B286" t="s">
        <v>4303</v>
      </c>
    </row>
    <row r="287" spans="1:2" x14ac:dyDescent="0.25">
      <c r="A287" t="s">
        <v>4302</v>
      </c>
      <c r="B287" t="s">
        <v>2654</v>
      </c>
    </row>
    <row r="288" spans="1:2" x14ac:dyDescent="0.25">
      <c r="A288" t="s">
        <v>4302</v>
      </c>
      <c r="B288" t="s">
        <v>2199</v>
      </c>
    </row>
    <row r="289" spans="1:2" x14ac:dyDescent="0.25">
      <c r="A289" t="s">
        <v>4303</v>
      </c>
      <c r="B289" t="s">
        <v>2654</v>
      </c>
    </row>
    <row r="290" spans="1:2" x14ac:dyDescent="0.25">
      <c r="A290" t="s">
        <v>4303</v>
      </c>
      <c r="B290" t="s">
        <v>2199</v>
      </c>
    </row>
    <row r="291" spans="1:2" x14ac:dyDescent="0.25">
      <c r="A291" t="s">
        <v>2654</v>
      </c>
      <c r="B291" t="s">
        <v>2199</v>
      </c>
    </row>
    <row r="292" spans="1:2" x14ac:dyDescent="0.25">
      <c r="A292" t="s">
        <v>2302</v>
      </c>
      <c r="B292" t="s">
        <v>4304</v>
      </c>
    </row>
    <row r="293" spans="1:2" x14ac:dyDescent="0.25">
      <c r="A293" t="s">
        <v>2302</v>
      </c>
      <c r="B293" t="s">
        <v>2654</v>
      </c>
    </row>
    <row r="294" spans="1:2" x14ac:dyDescent="0.25">
      <c r="A294" t="s">
        <v>2302</v>
      </c>
      <c r="B294" t="s">
        <v>4236</v>
      </c>
    </row>
    <row r="295" spans="1:2" x14ac:dyDescent="0.25">
      <c r="A295" t="s">
        <v>2302</v>
      </c>
      <c r="B295" t="s">
        <v>4305</v>
      </c>
    </row>
    <row r="296" spans="1:2" x14ac:dyDescent="0.25">
      <c r="A296" t="s">
        <v>2302</v>
      </c>
      <c r="B296" t="s">
        <v>4306</v>
      </c>
    </row>
    <row r="297" spans="1:2" x14ac:dyDescent="0.25">
      <c r="A297" t="s">
        <v>2302</v>
      </c>
      <c r="B297" t="s">
        <v>4307</v>
      </c>
    </row>
    <row r="298" spans="1:2" x14ac:dyDescent="0.25">
      <c r="A298" t="s">
        <v>2302</v>
      </c>
      <c r="B298" t="s">
        <v>4308</v>
      </c>
    </row>
    <row r="299" spans="1:2" x14ac:dyDescent="0.25">
      <c r="A299" t="s">
        <v>2302</v>
      </c>
      <c r="B299" t="s">
        <v>2619</v>
      </c>
    </row>
    <row r="300" spans="1:2" x14ac:dyDescent="0.25">
      <c r="A300" t="s">
        <v>4304</v>
      </c>
      <c r="B300" t="s">
        <v>2654</v>
      </c>
    </row>
    <row r="301" spans="1:2" x14ac:dyDescent="0.25">
      <c r="A301" t="s">
        <v>4304</v>
      </c>
      <c r="B301" t="s">
        <v>4236</v>
      </c>
    </row>
    <row r="302" spans="1:2" x14ac:dyDescent="0.25">
      <c r="A302" t="s">
        <v>4304</v>
      </c>
      <c r="B302" t="s">
        <v>4305</v>
      </c>
    </row>
    <row r="303" spans="1:2" x14ac:dyDescent="0.25">
      <c r="A303" t="s">
        <v>4304</v>
      </c>
      <c r="B303" t="s">
        <v>4306</v>
      </c>
    </row>
    <row r="304" spans="1:2" x14ac:dyDescent="0.25">
      <c r="A304" t="s">
        <v>4304</v>
      </c>
      <c r="B304" t="s">
        <v>4307</v>
      </c>
    </row>
    <row r="305" spans="1:2" x14ac:dyDescent="0.25">
      <c r="A305" t="s">
        <v>4304</v>
      </c>
      <c r="B305" t="s">
        <v>4308</v>
      </c>
    </row>
    <row r="306" spans="1:2" x14ac:dyDescent="0.25">
      <c r="A306" t="s">
        <v>4304</v>
      </c>
      <c r="B306" t="s">
        <v>2619</v>
      </c>
    </row>
    <row r="307" spans="1:2" x14ac:dyDescent="0.25">
      <c r="A307" t="s">
        <v>2654</v>
      </c>
      <c r="B307" t="s">
        <v>4236</v>
      </c>
    </row>
    <row r="308" spans="1:2" x14ac:dyDescent="0.25">
      <c r="A308" t="s">
        <v>2654</v>
      </c>
      <c r="B308" t="s">
        <v>4305</v>
      </c>
    </row>
    <row r="309" spans="1:2" x14ac:dyDescent="0.25">
      <c r="A309" t="s">
        <v>2654</v>
      </c>
      <c r="B309" t="s">
        <v>4306</v>
      </c>
    </row>
    <row r="310" spans="1:2" x14ac:dyDescent="0.25">
      <c r="A310" t="s">
        <v>2654</v>
      </c>
      <c r="B310" t="s">
        <v>4307</v>
      </c>
    </row>
    <row r="311" spans="1:2" x14ac:dyDescent="0.25">
      <c r="A311" t="s">
        <v>2654</v>
      </c>
      <c r="B311" t="s">
        <v>4308</v>
      </c>
    </row>
    <row r="312" spans="1:2" x14ac:dyDescent="0.25">
      <c r="A312" t="s">
        <v>2654</v>
      </c>
      <c r="B312" t="s">
        <v>2619</v>
      </c>
    </row>
    <row r="313" spans="1:2" x14ac:dyDescent="0.25">
      <c r="A313" t="s">
        <v>4236</v>
      </c>
      <c r="B313" t="s">
        <v>4305</v>
      </c>
    </row>
    <row r="314" spans="1:2" x14ac:dyDescent="0.25">
      <c r="A314" t="s">
        <v>4236</v>
      </c>
      <c r="B314" t="s">
        <v>4306</v>
      </c>
    </row>
    <row r="315" spans="1:2" x14ac:dyDescent="0.25">
      <c r="A315" t="s">
        <v>4236</v>
      </c>
      <c r="B315" t="s">
        <v>4307</v>
      </c>
    </row>
    <row r="316" spans="1:2" x14ac:dyDescent="0.25">
      <c r="A316" t="s">
        <v>4236</v>
      </c>
      <c r="B316" t="s">
        <v>4308</v>
      </c>
    </row>
    <row r="317" spans="1:2" x14ac:dyDescent="0.25">
      <c r="A317" t="s">
        <v>4236</v>
      </c>
      <c r="B317" t="s">
        <v>2619</v>
      </c>
    </row>
    <row r="318" spans="1:2" x14ac:dyDescent="0.25">
      <c r="A318" t="s">
        <v>4305</v>
      </c>
      <c r="B318" t="s">
        <v>4306</v>
      </c>
    </row>
    <row r="319" spans="1:2" x14ac:dyDescent="0.25">
      <c r="A319" t="s">
        <v>4305</v>
      </c>
      <c r="B319" t="s">
        <v>4307</v>
      </c>
    </row>
    <row r="320" spans="1:2" x14ac:dyDescent="0.25">
      <c r="A320" t="s">
        <v>4305</v>
      </c>
      <c r="B320" t="s">
        <v>4308</v>
      </c>
    </row>
    <row r="321" spans="1:2" x14ac:dyDescent="0.25">
      <c r="A321" t="s">
        <v>4305</v>
      </c>
      <c r="B321" t="s">
        <v>2619</v>
      </c>
    </row>
    <row r="322" spans="1:2" x14ac:dyDescent="0.25">
      <c r="A322" t="s">
        <v>4306</v>
      </c>
      <c r="B322" t="s">
        <v>4307</v>
      </c>
    </row>
    <row r="323" spans="1:2" x14ac:dyDescent="0.25">
      <c r="A323" t="s">
        <v>4306</v>
      </c>
      <c r="B323" t="s">
        <v>4308</v>
      </c>
    </row>
    <row r="324" spans="1:2" x14ac:dyDescent="0.25">
      <c r="A324" t="s">
        <v>4306</v>
      </c>
      <c r="B324" t="s">
        <v>2619</v>
      </c>
    </row>
    <row r="325" spans="1:2" x14ac:dyDescent="0.25">
      <c r="A325" t="s">
        <v>4307</v>
      </c>
      <c r="B325" t="s">
        <v>4308</v>
      </c>
    </row>
    <row r="326" spans="1:2" x14ac:dyDescent="0.25">
      <c r="A326" t="s">
        <v>4307</v>
      </c>
      <c r="B326" t="s">
        <v>2619</v>
      </c>
    </row>
    <row r="327" spans="1:2" x14ac:dyDescent="0.25">
      <c r="A327" t="s">
        <v>4308</v>
      </c>
      <c r="B327" t="s">
        <v>2619</v>
      </c>
    </row>
    <row r="328" spans="1:2" x14ac:dyDescent="0.25">
      <c r="A328" t="s">
        <v>2410</v>
      </c>
      <c r="B328" t="s">
        <v>2302</v>
      </c>
    </row>
    <row r="329" spans="1:2" x14ac:dyDescent="0.25">
      <c r="A329" t="s">
        <v>2410</v>
      </c>
      <c r="B329" t="s">
        <v>2731</v>
      </c>
    </row>
    <row r="330" spans="1:2" x14ac:dyDescent="0.25">
      <c r="A330" t="s">
        <v>2410</v>
      </c>
      <c r="B330" t="s">
        <v>4236</v>
      </c>
    </row>
    <row r="331" spans="1:2" x14ac:dyDescent="0.25">
      <c r="A331" t="s">
        <v>2302</v>
      </c>
      <c r="B331" t="s">
        <v>2731</v>
      </c>
    </row>
    <row r="332" spans="1:2" x14ac:dyDescent="0.25">
      <c r="A332" t="s">
        <v>2302</v>
      </c>
      <c r="B332" t="s">
        <v>4236</v>
      </c>
    </row>
    <row r="333" spans="1:2" x14ac:dyDescent="0.25">
      <c r="A333" t="s">
        <v>2731</v>
      </c>
      <c r="B333" t="s">
        <v>4236</v>
      </c>
    </row>
    <row r="334" spans="1:2" x14ac:dyDescent="0.25">
      <c r="A334" t="s">
        <v>2731</v>
      </c>
      <c r="B334" t="s">
        <v>4236</v>
      </c>
    </row>
    <row r="335" spans="1:2" x14ac:dyDescent="0.25">
      <c r="A335" t="s">
        <v>2731</v>
      </c>
      <c r="B335" t="s">
        <v>2410</v>
      </c>
    </row>
    <row r="336" spans="1:2" x14ac:dyDescent="0.25">
      <c r="A336" t="s">
        <v>4236</v>
      </c>
      <c r="B336" t="s">
        <v>2410</v>
      </c>
    </row>
    <row r="337" spans="1:2" x14ac:dyDescent="0.25">
      <c r="A337" t="s">
        <v>2731</v>
      </c>
      <c r="B337" t="s">
        <v>4236</v>
      </c>
    </row>
    <row r="338" spans="1:2" x14ac:dyDescent="0.25">
      <c r="A338" t="s">
        <v>2731</v>
      </c>
      <c r="B338" t="s">
        <v>2410</v>
      </c>
    </row>
    <row r="339" spans="1:2" x14ac:dyDescent="0.25">
      <c r="A339" t="s">
        <v>4236</v>
      </c>
      <c r="B339" t="s">
        <v>2410</v>
      </c>
    </row>
    <row r="340" spans="1:2" x14ac:dyDescent="0.25">
      <c r="A340" t="s">
        <v>2731</v>
      </c>
      <c r="B340" t="s">
        <v>4236</v>
      </c>
    </row>
    <row r="341" spans="1:2" x14ac:dyDescent="0.25">
      <c r="A341" t="s">
        <v>2731</v>
      </c>
      <c r="B341" t="s">
        <v>2410</v>
      </c>
    </row>
    <row r="342" spans="1:2" x14ac:dyDescent="0.25">
      <c r="A342" t="s">
        <v>4236</v>
      </c>
      <c r="B342" t="s">
        <v>2410</v>
      </c>
    </row>
    <row r="343" spans="1:2" x14ac:dyDescent="0.25">
      <c r="A343" t="s">
        <v>4309</v>
      </c>
      <c r="B343" t="s">
        <v>4310</v>
      </c>
    </row>
    <row r="344" spans="1:2" x14ac:dyDescent="0.25">
      <c r="A344" t="s">
        <v>4309</v>
      </c>
      <c r="B344" t="s">
        <v>4311</v>
      </c>
    </row>
    <row r="345" spans="1:2" x14ac:dyDescent="0.25">
      <c r="A345" t="s">
        <v>4309</v>
      </c>
      <c r="B345" t="s">
        <v>4312</v>
      </c>
    </row>
    <row r="346" spans="1:2" x14ac:dyDescent="0.25">
      <c r="A346" t="s">
        <v>4310</v>
      </c>
      <c r="B346" t="s">
        <v>4311</v>
      </c>
    </row>
    <row r="347" spans="1:2" x14ac:dyDescent="0.25">
      <c r="A347" t="s">
        <v>4310</v>
      </c>
      <c r="B347" t="s">
        <v>4312</v>
      </c>
    </row>
    <row r="348" spans="1:2" x14ac:dyDescent="0.25">
      <c r="A348" t="s">
        <v>4311</v>
      </c>
      <c r="B348" t="s">
        <v>4312</v>
      </c>
    </row>
    <row r="349" spans="1:2" x14ac:dyDescent="0.25">
      <c r="A349" t="s">
        <v>4272</v>
      </c>
      <c r="B349" t="s">
        <v>4251</v>
      </c>
    </row>
    <row r="350" spans="1:2" x14ac:dyDescent="0.25">
      <c r="A350" t="s">
        <v>4272</v>
      </c>
      <c r="B350" t="s">
        <v>2410</v>
      </c>
    </row>
    <row r="351" spans="1:2" x14ac:dyDescent="0.25">
      <c r="A351" t="s">
        <v>4272</v>
      </c>
      <c r="B351" t="s">
        <v>4313</v>
      </c>
    </row>
    <row r="352" spans="1:2" x14ac:dyDescent="0.25">
      <c r="A352" t="s">
        <v>4272</v>
      </c>
      <c r="B352" t="s">
        <v>4314</v>
      </c>
    </row>
    <row r="353" spans="1:2" x14ac:dyDescent="0.25">
      <c r="A353" t="s">
        <v>4272</v>
      </c>
      <c r="B353" t="s">
        <v>4274</v>
      </c>
    </row>
    <row r="354" spans="1:2" x14ac:dyDescent="0.25">
      <c r="A354" t="s">
        <v>4272</v>
      </c>
      <c r="B354" t="s">
        <v>4240</v>
      </c>
    </row>
    <row r="355" spans="1:2" x14ac:dyDescent="0.25">
      <c r="A355" t="s">
        <v>4272</v>
      </c>
      <c r="B355" t="s">
        <v>4315</v>
      </c>
    </row>
    <row r="356" spans="1:2" x14ac:dyDescent="0.25">
      <c r="A356" t="s">
        <v>4272</v>
      </c>
      <c r="B356" t="s">
        <v>4316</v>
      </c>
    </row>
    <row r="357" spans="1:2" x14ac:dyDescent="0.25">
      <c r="A357" t="s">
        <v>4272</v>
      </c>
      <c r="B357" t="s">
        <v>4317</v>
      </c>
    </row>
    <row r="358" spans="1:2" x14ac:dyDescent="0.25">
      <c r="A358" t="s">
        <v>4272</v>
      </c>
      <c r="B358" t="s">
        <v>4318</v>
      </c>
    </row>
    <row r="359" spans="1:2" x14ac:dyDescent="0.25">
      <c r="A359" t="s">
        <v>4251</v>
      </c>
      <c r="B359" t="s">
        <v>2410</v>
      </c>
    </row>
    <row r="360" spans="1:2" x14ac:dyDescent="0.25">
      <c r="A360" t="s">
        <v>4251</v>
      </c>
      <c r="B360" t="s">
        <v>4313</v>
      </c>
    </row>
    <row r="361" spans="1:2" x14ac:dyDescent="0.25">
      <c r="A361" t="s">
        <v>4251</v>
      </c>
      <c r="B361" t="s">
        <v>4314</v>
      </c>
    </row>
    <row r="362" spans="1:2" x14ac:dyDescent="0.25">
      <c r="A362" t="s">
        <v>4251</v>
      </c>
      <c r="B362" t="s">
        <v>4274</v>
      </c>
    </row>
    <row r="363" spans="1:2" x14ac:dyDescent="0.25">
      <c r="A363" t="s">
        <v>4251</v>
      </c>
      <c r="B363" t="s">
        <v>4240</v>
      </c>
    </row>
    <row r="364" spans="1:2" x14ac:dyDescent="0.25">
      <c r="A364" t="s">
        <v>4251</v>
      </c>
      <c r="B364" t="s">
        <v>4315</v>
      </c>
    </row>
    <row r="365" spans="1:2" x14ac:dyDescent="0.25">
      <c r="A365" t="s">
        <v>4251</v>
      </c>
      <c r="B365" t="s">
        <v>4316</v>
      </c>
    </row>
    <row r="366" spans="1:2" x14ac:dyDescent="0.25">
      <c r="A366" t="s">
        <v>4251</v>
      </c>
      <c r="B366" t="s">
        <v>4317</v>
      </c>
    </row>
    <row r="367" spans="1:2" x14ac:dyDescent="0.25">
      <c r="A367" t="s">
        <v>4251</v>
      </c>
      <c r="B367" t="s">
        <v>4318</v>
      </c>
    </row>
    <row r="368" spans="1:2" x14ac:dyDescent="0.25">
      <c r="A368" t="s">
        <v>2410</v>
      </c>
      <c r="B368" t="s">
        <v>4313</v>
      </c>
    </row>
    <row r="369" spans="1:2" x14ac:dyDescent="0.25">
      <c r="A369" t="s">
        <v>2410</v>
      </c>
      <c r="B369" t="s">
        <v>4314</v>
      </c>
    </row>
    <row r="370" spans="1:2" x14ac:dyDescent="0.25">
      <c r="A370" t="s">
        <v>2410</v>
      </c>
      <c r="B370" t="s">
        <v>4274</v>
      </c>
    </row>
    <row r="371" spans="1:2" x14ac:dyDescent="0.25">
      <c r="A371" t="s">
        <v>2410</v>
      </c>
      <c r="B371" t="s">
        <v>4240</v>
      </c>
    </row>
    <row r="372" spans="1:2" x14ac:dyDescent="0.25">
      <c r="A372" t="s">
        <v>2410</v>
      </c>
      <c r="B372" t="s">
        <v>4315</v>
      </c>
    </row>
    <row r="373" spans="1:2" x14ac:dyDescent="0.25">
      <c r="A373" t="s">
        <v>2410</v>
      </c>
      <c r="B373" t="s">
        <v>4316</v>
      </c>
    </row>
    <row r="374" spans="1:2" x14ac:dyDescent="0.25">
      <c r="A374" t="s">
        <v>2410</v>
      </c>
      <c r="B374" t="s">
        <v>4317</v>
      </c>
    </row>
    <row r="375" spans="1:2" x14ac:dyDescent="0.25">
      <c r="A375" t="s">
        <v>2410</v>
      </c>
      <c r="B375" t="s">
        <v>4318</v>
      </c>
    </row>
    <row r="376" spans="1:2" x14ac:dyDescent="0.25">
      <c r="A376" t="s">
        <v>4313</v>
      </c>
      <c r="B376" t="s">
        <v>4314</v>
      </c>
    </row>
    <row r="377" spans="1:2" x14ac:dyDescent="0.25">
      <c r="A377" t="s">
        <v>4313</v>
      </c>
      <c r="B377" t="s">
        <v>4274</v>
      </c>
    </row>
    <row r="378" spans="1:2" x14ac:dyDescent="0.25">
      <c r="A378" t="s">
        <v>4313</v>
      </c>
      <c r="B378" t="s">
        <v>4240</v>
      </c>
    </row>
    <row r="379" spans="1:2" x14ac:dyDescent="0.25">
      <c r="A379" t="s">
        <v>4313</v>
      </c>
      <c r="B379" t="s">
        <v>4315</v>
      </c>
    </row>
    <row r="380" spans="1:2" x14ac:dyDescent="0.25">
      <c r="A380" t="s">
        <v>4313</v>
      </c>
      <c r="B380" t="s">
        <v>4316</v>
      </c>
    </row>
    <row r="381" spans="1:2" x14ac:dyDescent="0.25">
      <c r="A381" t="s">
        <v>4313</v>
      </c>
      <c r="B381" t="s">
        <v>4317</v>
      </c>
    </row>
    <row r="382" spans="1:2" x14ac:dyDescent="0.25">
      <c r="A382" t="s">
        <v>4313</v>
      </c>
      <c r="B382" t="s">
        <v>4318</v>
      </c>
    </row>
    <row r="383" spans="1:2" x14ac:dyDescent="0.25">
      <c r="A383" t="s">
        <v>4314</v>
      </c>
      <c r="B383" t="s">
        <v>4274</v>
      </c>
    </row>
    <row r="384" spans="1:2" x14ac:dyDescent="0.25">
      <c r="A384" t="s">
        <v>4314</v>
      </c>
      <c r="B384" t="s">
        <v>4240</v>
      </c>
    </row>
    <row r="385" spans="1:2" x14ac:dyDescent="0.25">
      <c r="A385" t="s">
        <v>4314</v>
      </c>
      <c r="B385" t="s">
        <v>4315</v>
      </c>
    </row>
    <row r="386" spans="1:2" x14ac:dyDescent="0.25">
      <c r="A386" t="s">
        <v>4314</v>
      </c>
      <c r="B386" t="s">
        <v>4316</v>
      </c>
    </row>
    <row r="387" spans="1:2" x14ac:dyDescent="0.25">
      <c r="A387" t="s">
        <v>4314</v>
      </c>
      <c r="B387" t="s">
        <v>4317</v>
      </c>
    </row>
    <row r="388" spans="1:2" x14ac:dyDescent="0.25">
      <c r="A388" t="s">
        <v>4314</v>
      </c>
      <c r="B388" t="s">
        <v>4318</v>
      </c>
    </row>
    <row r="389" spans="1:2" x14ac:dyDescent="0.25">
      <c r="A389" t="s">
        <v>4274</v>
      </c>
      <c r="B389" t="s">
        <v>4240</v>
      </c>
    </row>
    <row r="390" spans="1:2" x14ac:dyDescent="0.25">
      <c r="A390" t="s">
        <v>4274</v>
      </c>
      <c r="B390" t="s">
        <v>4315</v>
      </c>
    </row>
    <row r="391" spans="1:2" x14ac:dyDescent="0.25">
      <c r="A391" t="s">
        <v>4274</v>
      </c>
      <c r="B391" t="s">
        <v>4316</v>
      </c>
    </row>
    <row r="392" spans="1:2" x14ac:dyDescent="0.25">
      <c r="A392" t="s">
        <v>4274</v>
      </c>
      <c r="B392" t="s">
        <v>4317</v>
      </c>
    </row>
    <row r="393" spans="1:2" x14ac:dyDescent="0.25">
      <c r="A393" t="s">
        <v>4274</v>
      </c>
      <c r="B393" t="s">
        <v>4318</v>
      </c>
    </row>
    <row r="394" spans="1:2" x14ac:dyDescent="0.25">
      <c r="A394" t="s">
        <v>4240</v>
      </c>
      <c r="B394" t="s">
        <v>4315</v>
      </c>
    </row>
    <row r="395" spans="1:2" x14ac:dyDescent="0.25">
      <c r="A395" t="s">
        <v>4240</v>
      </c>
      <c r="B395" t="s">
        <v>4316</v>
      </c>
    </row>
    <row r="396" spans="1:2" x14ac:dyDescent="0.25">
      <c r="A396" t="s">
        <v>4240</v>
      </c>
      <c r="B396" t="s">
        <v>4317</v>
      </c>
    </row>
    <row r="397" spans="1:2" x14ac:dyDescent="0.25">
      <c r="A397" t="s">
        <v>4240</v>
      </c>
      <c r="B397" t="s">
        <v>4318</v>
      </c>
    </row>
    <row r="398" spans="1:2" x14ac:dyDescent="0.25">
      <c r="A398" t="s">
        <v>4315</v>
      </c>
      <c r="B398" t="s">
        <v>4316</v>
      </c>
    </row>
    <row r="399" spans="1:2" x14ac:dyDescent="0.25">
      <c r="A399" t="s">
        <v>4315</v>
      </c>
      <c r="B399" t="s">
        <v>4317</v>
      </c>
    </row>
    <row r="400" spans="1:2" x14ac:dyDescent="0.25">
      <c r="A400" t="s">
        <v>4315</v>
      </c>
      <c r="B400" t="s">
        <v>4318</v>
      </c>
    </row>
    <row r="401" spans="1:2" x14ac:dyDescent="0.25">
      <c r="A401" t="s">
        <v>4316</v>
      </c>
      <c r="B401" t="s">
        <v>4317</v>
      </c>
    </row>
    <row r="402" spans="1:2" x14ac:dyDescent="0.25">
      <c r="A402" t="s">
        <v>4316</v>
      </c>
      <c r="B402" t="s">
        <v>4318</v>
      </c>
    </row>
    <row r="403" spans="1:2" x14ac:dyDescent="0.25">
      <c r="A403" t="s">
        <v>4317</v>
      </c>
      <c r="B403" t="s">
        <v>4318</v>
      </c>
    </row>
    <row r="404" spans="1:2" x14ac:dyDescent="0.25">
      <c r="A404" t="s">
        <v>2731</v>
      </c>
      <c r="B404" t="s">
        <v>4236</v>
      </c>
    </row>
    <row r="405" spans="1:2" x14ac:dyDescent="0.25">
      <c r="A405" t="s">
        <v>2731</v>
      </c>
      <c r="B405" t="s">
        <v>2654</v>
      </c>
    </row>
    <row r="406" spans="1:2" x14ac:dyDescent="0.25">
      <c r="A406" t="s">
        <v>2731</v>
      </c>
      <c r="B406" t="s">
        <v>2577</v>
      </c>
    </row>
    <row r="407" spans="1:2" x14ac:dyDescent="0.25">
      <c r="A407" t="s">
        <v>2731</v>
      </c>
      <c r="B407" t="s">
        <v>4238</v>
      </c>
    </row>
    <row r="408" spans="1:2" x14ac:dyDescent="0.25">
      <c r="A408" t="s">
        <v>2731</v>
      </c>
      <c r="B408" t="s">
        <v>2410</v>
      </c>
    </row>
    <row r="409" spans="1:2" x14ac:dyDescent="0.25">
      <c r="A409" t="s">
        <v>2731</v>
      </c>
      <c r="B409" t="s">
        <v>4300</v>
      </c>
    </row>
    <row r="410" spans="1:2" x14ac:dyDescent="0.25">
      <c r="A410" t="s">
        <v>4236</v>
      </c>
      <c r="B410" t="s">
        <v>2654</v>
      </c>
    </row>
    <row r="411" spans="1:2" x14ac:dyDescent="0.25">
      <c r="A411" t="s">
        <v>4236</v>
      </c>
      <c r="B411" t="s">
        <v>2577</v>
      </c>
    </row>
    <row r="412" spans="1:2" x14ac:dyDescent="0.25">
      <c r="A412" t="s">
        <v>4236</v>
      </c>
      <c r="B412" t="s">
        <v>4238</v>
      </c>
    </row>
    <row r="413" spans="1:2" x14ac:dyDescent="0.25">
      <c r="A413" t="s">
        <v>4236</v>
      </c>
      <c r="B413" t="s">
        <v>2410</v>
      </c>
    </row>
    <row r="414" spans="1:2" x14ac:dyDescent="0.25">
      <c r="A414" t="s">
        <v>4236</v>
      </c>
      <c r="B414" t="s">
        <v>4300</v>
      </c>
    </row>
    <row r="415" spans="1:2" x14ac:dyDescent="0.25">
      <c r="A415" t="s">
        <v>2654</v>
      </c>
      <c r="B415" t="s">
        <v>2577</v>
      </c>
    </row>
    <row r="416" spans="1:2" x14ac:dyDescent="0.25">
      <c r="A416" t="s">
        <v>2654</v>
      </c>
      <c r="B416" t="s">
        <v>4238</v>
      </c>
    </row>
    <row r="417" spans="1:2" x14ac:dyDescent="0.25">
      <c r="A417" t="s">
        <v>2654</v>
      </c>
      <c r="B417" t="s">
        <v>2410</v>
      </c>
    </row>
    <row r="418" spans="1:2" x14ac:dyDescent="0.25">
      <c r="A418" t="s">
        <v>2654</v>
      </c>
      <c r="B418" t="s">
        <v>4300</v>
      </c>
    </row>
    <row r="419" spans="1:2" x14ac:dyDescent="0.25">
      <c r="A419" t="s">
        <v>2577</v>
      </c>
      <c r="B419" t="s">
        <v>4238</v>
      </c>
    </row>
    <row r="420" spans="1:2" x14ac:dyDescent="0.25">
      <c r="A420" t="s">
        <v>2577</v>
      </c>
      <c r="B420" t="s">
        <v>2410</v>
      </c>
    </row>
    <row r="421" spans="1:2" x14ac:dyDescent="0.25">
      <c r="A421" t="s">
        <v>2577</v>
      </c>
      <c r="B421" t="s">
        <v>4300</v>
      </c>
    </row>
    <row r="422" spans="1:2" x14ac:dyDescent="0.25">
      <c r="A422" t="s">
        <v>4238</v>
      </c>
      <c r="B422" t="s">
        <v>2410</v>
      </c>
    </row>
    <row r="423" spans="1:2" x14ac:dyDescent="0.25">
      <c r="A423" t="s">
        <v>4238</v>
      </c>
      <c r="B423" t="s">
        <v>4300</v>
      </c>
    </row>
    <row r="424" spans="1:2" x14ac:dyDescent="0.25">
      <c r="A424" t="s">
        <v>2410</v>
      </c>
      <c r="B424" t="s">
        <v>4300</v>
      </c>
    </row>
    <row r="425" spans="1:2" x14ac:dyDescent="0.25">
      <c r="A425" t="s">
        <v>4236</v>
      </c>
      <c r="B425" t="s">
        <v>4319</v>
      </c>
    </row>
    <row r="426" spans="1:2" x14ac:dyDescent="0.25">
      <c r="A426" t="s">
        <v>4236</v>
      </c>
      <c r="B426" t="s">
        <v>2731</v>
      </c>
    </row>
    <row r="427" spans="1:2" x14ac:dyDescent="0.25">
      <c r="A427" t="s">
        <v>4236</v>
      </c>
      <c r="B427" t="s">
        <v>2742</v>
      </c>
    </row>
    <row r="428" spans="1:2" x14ac:dyDescent="0.25">
      <c r="A428" t="s">
        <v>4236</v>
      </c>
      <c r="B428" t="s">
        <v>4238</v>
      </c>
    </row>
    <row r="429" spans="1:2" x14ac:dyDescent="0.25">
      <c r="A429" t="s">
        <v>4236</v>
      </c>
      <c r="B429" t="s">
        <v>2654</v>
      </c>
    </row>
    <row r="430" spans="1:2" x14ac:dyDescent="0.25">
      <c r="A430" t="s">
        <v>4236</v>
      </c>
      <c r="B430" t="s">
        <v>2577</v>
      </c>
    </row>
    <row r="431" spans="1:2" x14ac:dyDescent="0.25">
      <c r="A431" t="s">
        <v>4236</v>
      </c>
      <c r="B431" t="s">
        <v>4320</v>
      </c>
    </row>
    <row r="432" spans="1:2" x14ac:dyDescent="0.25">
      <c r="A432" t="s">
        <v>4236</v>
      </c>
      <c r="B432" t="s">
        <v>2410</v>
      </c>
    </row>
    <row r="433" spans="1:2" x14ac:dyDescent="0.25">
      <c r="A433" t="s">
        <v>4236</v>
      </c>
      <c r="B433" t="s">
        <v>4321</v>
      </c>
    </row>
    <row r="434" spans="1:2" x14ac:dyDescent="0.25">
      <c r="A434" t="s">
        <v>4236</v>
      </c>
      <c r="B434" t="s">
        <v>4322</v>
      </c>
    </row>
    <row r="435" spans="1:2" x14ac:dyDescent="0.25">
      <c r="A435" t="s">
        <v>4236</v>
      </c>
      <c r="B435" t="s">
        <v>4323</v>
      </c>
    </row>
    <row r="436" spans="1:2" x14ac:dyDescent="0.25">
      <c r="A436" t="s">
        <v>4236</v>
      </c>
      <c r="B436" t="s">
        <v>4324</v>
      </c>
    </row>
    <row r="437" spans="1:2" x14ac:dyDescent="0.25">
      <c r="A437" t="s">
        <v>4236</v>
      </c>
      <c r="B437" t="s">
        <v>2583</v>
      </c>
    </row>
    <row r="438" spans="1:2" x14ac:dyDescent="0.25">
      <c r="A438" t="s">
        <v>4236</v>
      </c>
      <c r="B438" t="s">
        <v>2199</v>
      </c>
    </row>
    <row r="439" spans="1:2" x14ac:dyDescent="0.25">
      <c r="A439" t="s">
        <v>4236</v>
      </c>
      <c r="B439" t="s">
        <v>4325</v>
      </c>
    </row>
    <row r="440" spans="1:2" x14ac:dyDescent="0.25">
      <c r="A440" t="s">
        <v>4236</v>
      </c>
      <c r="B440" t="s">
        <v>4326</v>
      </c>
    </row>
    <row r="441" spans="1:2" x14ac:dyDescent="0.25">
      <c r="A441" t="s">
        <v>4319</v>
      </c>
      <c r="B441" t="s">
        <v>2731</v>
      </c>
    </row>
    <row r="442" spans="1:2" x14ac:dyDescent="0.25">
      <c r="A442" t="s">
        <v>4319</v>
      </c>
      <c r="B442" t="s">
        <v>2742</v>
      </c>
    </row>
    <row r="443" spans="1:2" x14ac:dyDescent="0.25">
      <c r="A443" t="s">
        <v>4319</v>
      </c>
      <c r="B443" t="s">
        <v>4238</v>
      </c>
    </row>
    <row r="444" spans="1:2" x14ac:dyDescent="0.25">
      <c r="A444" t="s">
        <v>4319</v>
      </c>
      <c r="B444" t="s">
        <v>2654</v>
      </c>
    </row>
    <row r="445" spans="1:2" x14ac:dyDescent="0.25">
      <c r="A445" t="s">
        <v>4319</v>
      </c>
      <c r="B445" t="s">
        <v>2577</v>
      </c>
    </row>
    <row r="446" spans="1:2" x14ac:dyDescent="0.25">
      <c r="A446" t="s">
        <v>4319</v>
      </c>
      <c r="B446" t="s">
        <v>4320</v>
      </c>
    </row>
    <row r="447" spans="1:2" x14ac:dyDescent="0.25">
      <c r="A447" t="s">
        <v>4319</v>
      </c>
      <c r="B447" t="s">
        <v>2410</v>
      </c>
    </row>
    <row r="448" spans="1:2" x14ac:dyDescent="0.25">
      <c r="A448" t="s">
        <v>4319</v>
      </c>
      <c r="B448" t="s">
        <v>4321</v>
      </c>
    </row>
    <row r="449" spans="1:2" x14ac:dyDescent="0.25">
      <c r="A449" t="s">
        <v>4319</v>
      </c>
      <c r="B449" t="s">
        <v>4322</v>
      </c>
    </row>
    <row r="450" spans="1:2" x14ac:dyDescent="0.25">
      <c r="A450" t="s">
        <v>4319</v>
      </c>
      <c r="B450" t="s">
        <v>4323</v>
      </c>
    </row>
    <row r="451" spans="1:2" x14ac:dyDescent="0.25">
      <c r="A451" t="s">
        <v>4319</v>
      </c>
      <c r="B451" t="s">
        <v>4324</v>
      </c>
    </row>
    <row r="452" spans="1:2" x14ac:dyDescent="0.25">
      <c r="A452" t="s">
        <v>4319</v>
      </c>
      <c r="B452" t="s">
        <v>2583</v>
      </c>
    </row>
    <row r="453" spans="1:2" x14ac:dyDescent="0.25">
      <c r="A453" t="s">
        <v>4319</v>
      </c>
      <c r="B453" t="s">
        <v>2199</v>
      </c>
    </row>
    <row r="454" spans="1:2" x14ac:dyDescent="0.25">
      <c r="A454" t="s">
        <v>4319</v>
      </c>
      <c r="B454" t="s">
        <v>4325</v>
      </c>
    </row>
    <row r="455" spans="1:2" x14ac:dyDescent="0.25">
      <c r="A455" t="s">
        <v>4319</v>
      </c>
      <c r="B455" t="s">
        <v>4326</v>
      </c>
    </row>
    <row r="456" spans="1:2" x14ac:dyDescent="0.25">
      <c r="A456" t="s">
        <v>2731</v>
      </c>
      <c r="B456" t="s">
        <v>2742</v>
      </c>
    </row>
    <row r="457" spans="1:2" x14ac:dyDescent="0.25">
      <c r="A457" t="s">
        <v>2731</v>
      </c>
      <c r="B457" t="s">
        <v>4238</v>
      </c>
    </row>
    <row r="458" spans="1:2" x14ac:dyDescent="0.25">
      <c r="A458" t="s">
        <v>2731</v>
      </c>
      <c r="B458" t="s">
        <v>2654</v>
      </c>
    </row>
    <row r="459" spans="1:2" x14ac:dyDescent="0.25">
      <c r="A459" t="s">
        <v>2731</v>
      </c>
      <c r="B459" t="s">
        <v>2577</v>
      </c>
    </row>
    <row r="460" spans="1:2" x14ac:dyDescent="0.25">
      <c r="A460" t="s">
        <v>2731</v>
      </c>
      <c r="B460" t="s">
        <v>4320</v>
      </c>
    </row>
    <row r="461" spans="1:2" x14ac:dyDescent="0.25">
      <c r="A461" t="s">
        <v>2731</v>
      </c>
      <c r="B461" t="s">
        <v>2410</v>
      </c>
    </row>
    <row r="462" spans="1:2" x14ac:dyDescent="0.25">
      <c r="A462" t="s">
        <v>2731</v>
      </c>
      <c r="B462" t="s">
        <v>4321</v>
      </c>
    </row>
    <row r="463" spans="1:2" x14ac:dyDescent="0.25">
      <c r="A463" t="s">
        <v>2731</v>
      </c>
      <c r="B463" t="s">
        <v>4322</v>
      </c>
    </row>
    <row r="464" spans="1:2" x14ac:dyDescent="0.25">
      <c r="A464" t="s">
        <v>2731</v>
      </c>
      <c r="B464" t="s">
        <v>4323</v>
      </c>
    </row>
    <row r="465" spans="1:2" x14ac:dyDescent="0.25">
      <c r="A465" t="s">
        <v>2731</v>
      </c>
      <c r="B465" t="s">
        <v>4324</v>
      </c>
    </row>
    <row r="466" spans="1:2" x14ac:dyDescent="0.25">
      <c r="A466" t="s">
        <v>2731</v>
      </c>
      <c r="B466" t="s">
        <v>2583</v>
      </c>
    </row>
    <row r="467" spans="1:2" x14ac:dyDescent="0.25">
      <c r="A467" t="s">
        <v>2731</v>
      </c>
      <c r="B467" t="s">
        <v>2199</v>
      </c>
    </row>
    <row r="468" spans="1:2" x14ac:dyDescent="0.25">
      <c r="A468" t="s">
        <v>2731</v>
      </c>
      <c r="B468" t="s">
        <v>4325</v>
      </c>
    </row>
    <row r="469" spans="1:2" x14ac:dyDescent="0.25">
      <c r="A469" t="s">
        <v>2731</v>
      </c>
      <c r="B469" t="s">
        <v>4326</v>
      </c>
    </row>
    <row r="470" spans="1:2" x14ac:dyDescent="0.25">
      <c r="A470" t="s">
        <v>2742</v>
      </c>
      <c r="B470" t="s">
        <v>4238</v>
      </c>
    </row>
    <row r="471" spans="1:2" x14ac:dyDescent="0.25">
      <c r="A471" t="s">
        <v>2742</v>
      </c>
      <c r="B471" t="s">
        <v>2654</v>
      </c>
    </row>
    <row r="472" spans="1:2" x14ac:dyDescent="0.25">
      <c r="A472" t="s">
        <v>2742</v>
      </c>
      <c r="B472" t="s">
        <v>2577</v>
      </c>
    </row>
    <row r="473" spans="1:2" x14ac:dyDescent="0.25">
      <c r="A473" t="s">
        <v>2742</v>
      </c>
      <c r="B473" t="s">
        <v>4320</v>
      </c>
    </row>
    <row r="474" spans="1:2" x14ac:dyDescent="0.25">
      <c r="A474" t="s">
        <v>2742</v>
      </c>
      <c r="B474" t="s">
        <v>2410</v>
      </c>
    </row>
    <row r="475" spans="1:2" x14ac:dyDescent="0.25">
      <c r="A475" t="s">
        <v>2742</v>
      </c>
      <c r="B475" t="s">
        <v>4321</v>
      </c>
    </row>
    <row r="476" spans="1:2" x14ac:dyDescent="0.25">
      <c r="A476" t="s">
        <v>2742</v>
      </c>
      <c r="B476" t="s">
        <v>4322</v>
      </c>
    </row>
    <row r="477" spans="1:2" x14ac:dyDescent="0.25">
      <c r="A477" t="s">
        <v>2742</v>
      </c>
      <c r="B477" t="s">
        <v>4323</v>
      </c>
    </row>
    <row r="478" spans="1:2" x14ac:dyDescent="0.25">
      <c r="A478" t="s">
        <v>2742</v>
      </c>
      <c r="B478" t="s">
        <v>4324</v>
      </c>
    </row>
    <row r="479" spans="1:2" x14ac:dyDescent="0.25">
      <c r="A479" t="s">
        <v>2742</v>
      </c>
      <c r="B479" t="s">
        <v>2583</v>
      </c>
    </row>
    <row r="480" spans="1:2" x14ac:dyDescent="0.25">
      <c r="A480" t="s">
        <v>2742</v>
      </c>
      <c r="B480" t="s">
        <v>2199</v>
      </c>
    </row>
    <row r="481" spans="1:2" x14ac:dyDescent="0.25">
      <c r="A481" t="s">
        <v>2742</v>
      </c>
      <c r="B481" t="s">
        <v>4325</v>
      </c>
    </row>
    <row r="482" spans="1:2" x14ac:dyDescent="0.25">
      <c r="A482" t="s">
        <v>2742</v>
      </c>
      <c r="B482" t="s">
        <v>4326</v>
      </c>
    </row>
    <row r="483" spans="1:2" x14ac:dyDescent="0.25">
      <c r="A483" t="s">
        <v>4238</v>
      </c>
      <c r="B483" t="s">
        <v>2654</v>
      </c>
    </row>
    <row r="484" spans="1:2" x14ac:dyDescent="0.25">
      <c r="A484" t="s">
        <v>4238</v>
      </c>
      <c r="B484" t="s">
        <v>2577</v>
      </c>
    </row>
    <row r="485" spans="1:2" x14ac:dyDescent="0.25">
      <c r="A485" t="s">
        <v>4238</v>
      </c>
      <c r="B485" t="s">
        <v>4320</v>
      </c>
    </row>
    <row r="486" spans="1:2" x14ac:dyDescent="0.25">
      <c r="A486" t="s">
        <v>4238</v>
      </c>
      <c r="B486" t="s">
        <v>2410</v>
      </c>
    </row>
    <row r="487" spans="1:2" x14ac:dyDescent="0.25">
      <c r="A487" t="s">
        <v>4238</v>
      </c>
      <c r="B487" t="s">
        <v>4321</v>
      </c>
    </row>
    <row r="488" spans="1:2" x14ac:dyDescent="0.25">
      <c r="A488" t="s">
        <v>4238</v>
      </c>
      <c r="B488" t="s">
        <v>4322</v>
      </c>
    </row>
    <row r="489" spans="1:2" x14ac:dyDescent="0.25">
      <c r="A489" t="s">
        <v>4238</v>
      </c>
      <c r="B489" t="s">
        <v>4323</v>
      </c>
    </row>
    <row r="490" spans="1:2" x14ac:dyDescent="0.25">
      <c r="A490" t="s">
        <v>4238</v>
      </c>
      <c r="B490" t="s">
        <v>4324</v>
      </c>
    </row>
    <row r="491" spans="1:2" x14ac:dyDescent="0.25">
      <c r="A491" t="s">
        <v>4238</v>
      </c>
      <c r="B491" t="s">
        <v>2583</v>
      </c>
    </row>
    <row r="492" spans="1:2" x14ac:dyDescent="0.25">
      <c r="A492" t="s">
        <v>4238</v>
      </c>
      <c r="B492" t="s">
        <v>2199</v>
      </c>
    </row>
    <row r="493" spans="1:2" x14ac:dyDescent="0.25">
      <c r="A493" t="s">
        <v>4238</v>
      </c>
      <c r="B493" t="s">
        <v>4325</v>
      </c>
    </row>
    <row r="494" spans="1:2" x14ac:dyDescent="0.25">
      <c r="A494" t="s">
        <v>4238</v>
      </c>
      <c r="B494" t="s">
        <v>4326</v>
      </c>
    </row>
    <row r="495" spans="1:2" x14ac:dyDescent="0.25">
      <c r="A495" t="s">
        <v>2654</v>
      </c>
      <c r="B495" t="s">
        <v>2577</v>
      </c>
    </row>
    <row r="496" spans="1:2" x14ac:dyDescent="0.25">
      <c r="A496" t="s">
        <v>2654</v>
      </c>
      <c r="B496" t="s">
        <v>4320</v>
      </c>
    </row>
    <row r="497" spans="1:2" x14ac:dyDescent="0.25">
      <c r="A497" t="s">
        <v>2654</v>
      </c>
      <c r="B497" t="s">
        <v>2410</v>
      </c>
    </row>
    <row r="498" spans="1:2" x14ac:dyDescent="0.25">
      <c r="A498" t="s">
        <v>2654</v>
      </c>
      <c r="B498" t="s">
        <v>4321</v>
      </c>
    </row>
    <row r="499" spans="1:2" x14ac:dyDescent="0.25">
      <c r="A499" t="s">
        <v>2654</v>
      </c>
      <c r="B499" t="s">
        <v>4322</v>
      </c>
    </row>
    <row r="500" spans="1:2" x14ac:dyDescent="0.25">
      <c r="A500" t="s">
        <v>2654</v>
      </c>
      <c r="B500" t="s">
        <v>4323</v>
      </c>
    </row>
    <row r="501" spans="1:2" x14ac:dyDescent="0.25">
      <c r="A501" t="s">
        <v>2654</v>
      </c>
      <c r="B501" t="s">
        <v>4324</v>
      </c>
    </row>
    <row r="502" spans="1:2" x14ac:dyDescent="0.25">
      <c r="A502" t="s">
        <v>2654</v>
      </c>
      <c r="B502" t="s">
        <v>2583</v>
      </c>
    </row>
    <row r="503" spans="1:2" x14ac:dyDescent="0.25">
      <c r="A503" t="s">
        <v>2654</v>
      </c>
      <c r="B503" t="s">
        <v>2199</v>
      </c>
    </row>
    <row r="504" spans="1:2" x14ac:dyDescent="0.25">
      <c r="A504" t="s">
        <v>2654</v>
      </c>
      <c r="B504" t="s">
        <v>4325</v>
      </c>
    </row>
    <row r="505" spans="1:2" x14ac:dyDescent="0.25">
      <c r="A505" t="s">
        <v>2654</v>
      </c>
      <c r="B505" t="s">
        <v>4326</v>
      </c>
    </row>
    <row r="506" spans="1:2" x14ac:dyDescent="0.25">
      <c r="A506" t="s">
        <v>2577</v>
      </c>
      <c r="B506" t="s">
        <v>4320</v>
      </c>
    </row>
    <row r="507" spans="1:2" x14ac:dyDescent="0.25">
      <c r="A507" t="s">
        <v>2577</v>
      </c>
      <c r="B507" t="s">
        <v>2410</v>
      </c>
    </row>
    <row r="508" spans="1:2" x14ac:dyDescent="0.25">
      <c r="A508" t="s">
        <v>2577</v>
      </c>
      <c r="B508" t="s">
        <v>4321</v>
      </c>
    </row>
    <row r="509" spans="1:2" x14ac:dyDescent="0.25">
      <c r="A509" t="s">
        <v>2577</v>
      </c>
      <c r="B509" t="s">
        <v>4322</v>
      </c>
    </row>
    <row r="510" spans="1:2" x14ac:dyDescent="0.25">
      <c r="A510" t="s">
        <v>2577</v>
      </c>
      <c r="B510" t="s">
        <v>4323</v>
      </c>
    </row>
    <row r="511" spans="1:2" x14ac:dyDescent="0.25">
      <c r="A511" t="s">
        <v>2577</v>
      </c>
      <c r="B511" t="s">
        <v>4324</v>
      </c>
    </row>
    <row r="512" spans="1:2" x14ac:dyDescent="0.25">
      <c r="A512" t="s">
        <v>2577</v>
      </c>
      <c r="B512" t="s">
        <v>2583</v>
      </c>
    </row>
    <row r="513" spans="1:2" x14ac:dyDescent="0.25">
      <c r="A513" t="s">
        <v>2577</v>
      </c>
      <c r="B513" t="s">
        <v>2199</v>
      </c>
    </row>
    <row r="514" spans="1:2" x14ac:dyDescent="0.25">
      <c r="A514" t="s">
        <v>2577</v>
      </c>
      <c r="B514" t="s">
        <v>4325</v>
      </c>
    </row>
    <row r="515" spans="1:2" x14ac:dyDescent="0.25">
      <c r="A515" t="s">
        <v>2577</v>
      </c>
      <c r="B515" t="s">
        <v>4326</v>
      </c>
    </row>
    <row r="516" spans="1:2" x14ac:dyDescent="0.25">
      <c r="A516" t="s">
        <v>4320</v>
      </c>
      <c r="B516" t="s">
        <v>2410</v>
      </c>
    </row>
    <row r="517" spans="1:2" x14ac:dyDescent="0.25">
      <c r="A517" t="s">
        <v>4320</v>
      </c>
      <c r="B517" t="s">
        <v>4321</v>
      </c>
    </row>
    <row r="518" spans="1:2" x14ac:dyDescent="0.25">
      <c r="A518" t="s">
        <v>4320</v>
      </c>
      <c r="B518" t="s">
        <v>4322</v>
      </c>
    </row>
    <row r="519" spans="1:2" x14ac:dyDescent="0.25">
      <c r="A519" t="s">
        <v>4320</v>
      </c>
      <c r="B519" t="s">
        <v>4323</v>
      </c>
    </row>
    <row r="520" spans="1:2" x14ac:dyDescent="0.25">
      <c r="A520" t="s">
        <v>4320</v>
      </c>
      <c r="B520" t="s">
        <v>4324</v>
      </c>
    </row>
    <row r="521" spans="1:2" x14ac:dyDescent="0.25">
      <c r="A521" t="s">
        <v>4320</v>
      </c>
      <c r="B521" t="s">
        <v>2583</v>
      </c>
    </row>
    <row r="522" spans="1:2" x14ac:dyDescent="0.25">
      <c r="A522" t="s">
        <v>4320</v>
      </c>
      <c r="B522" t="s">
        <v>2199</v>
      </c>
    </row>
    <row r="523" spans="1:2" x14ac:dyDescent="0.25">
      <c r="A523" t="s">
        <v>4320</v>
      </c>
      <c r="B523" t="s">
        <v>4325</v>
      </c>
    </row>
    <row r="524" spans="1:2" x14ac:dyDescent="0.25">
      <c r="A524" t="s">
        <v>4320</v>
      </c>
      <c r="B524" t="s">
        <v>4326</v>
      </c>
    </row>
    <row r="525" spans="1:2" x14ac:dyDescent="0.25">
      <c r="A525" t="s">
        <v>2410</v>
      </c>
      <c r="B525" t="s">
        <v>4321</v>
      </c>
    </row>
    <row r="526" spans="1:2" x14ac:dyDescent="0.25">
      <c r="A526" t="s">
        <v>2410</v>
      </c>
      <c r="B526" t="s">
        <v>4322</v>
      </c>
    </row>
    <row r="527" spans="1:2" x14ac:dyDescent="0.25">
      <c r="A527" t="s">
        <v>2410</v>
      </c>
      <c r="B527" t="s">
        <v>4323</v>
      </c>
    </row>
    <row r="528" spans="1:2" x14ac:dyDescent="0.25">
      <c r="A528" t="s">
        <v>2410</v>
      </c>
      <c r="B528" t="s">
        <v>4324</v>
      </c>
    </row>
    <row r="529" spans="1:2" x14ac:dyDescent="0.25">
      <c r="A529" t="s">
        <v>2410</v>
      </c>
      <c r="B529" t="s">
        <v>2583</v>
      </c>
    </row>
    <row r="530" spans="1:2" x14ac:dyDescent="0.25">
      <c r="A530" t="s">
        <v>2410</v>
      </c>
      <c r="B530" t="s">
        <v>2199</v>
      </c>
    </row>
    <row r="531" spans="1:2" x14ac:dyDescent="0.25">
      <c r="A531" t="s">
        <v>2410</v>
      </c>
      <c r="B531" t="s">
        <v>4325</v>
      </c>
    </row>
    <row r="532" spans="1:2" x14ac:dyDescent="0.25">
      <c r="A532" t="s">
        <v>2410</v>
      </c>
      <c r="B532" t="s">
        <v>4326</v>
      </c>
    </row>
    <row r="533" spans="1:2" x14ac:dyDescent="0.25">
      <c r="A533" t="s">
        <v>4321</v>
      </c>
      <c r="B533" t="s">
        <v>4322</v>
      </c>
    </row>
    <row r="534" spans="1:2" x14ac:dyDescent="0.25">
      <c r="A534" t="s">
        <v>4321</v>
      </c>
      <c r="B534" t="s">
        <v>4323</v>
      </c>
    </row>
    <row r="535" spans="1:2" x14ac:dyDescent="0.25">
      <c r="A535" t="s">
        <v>4321</v>
      </c>
      <c r="B535" t="s">
        <v>4324</v>
      </c>
    </row>
    <row r="536" spans="1:2" x14ac:dyDescent="0.25">
      <c r="A536" t="s">
        <v>4321</v>
      </c>
      <c r="B536" t="s">
        <v>2583</v>
      </c>
    </row>
    <row r="537" spans="1:2" x14ac:dyDescent="0.25">
      <c r="A537" t="s">
        <v>4321</v>
      </c>
      <c r="B537" t="s">
        <v>2199</v>
      </c>
    </row>
    <row r="538" spans="1:2" x14ac:dyDescent="0.25">
      <c r="A538" t="s">
        <v>4321</v>
      </c>
      <c r="B538" t="s">
        <v>4325</v>
      </c>
    </row>
    <row r="539" spans="1:2" x14ac:dyDescent="0.25">
      <c r="A539" t="s">
        <v>4321</v>
      </c>
      <c r="B539" t="s">
        <v>4326</v>
      </c>
    </row>
    <row r="540" spans="1:2" x14ac:dyDescent="0.25">
      <c r="A540" t="s">
        <v>4322</v>
      </c>
      <c r="B540" t="s">
        <v>4323</v>
      </c>
    </row>
    <row r="541" spans="1:2" x14ac:dyDescent="0.25">
      <c r="A541" t="s">
        <v>4322</v>
      </c>
      <c r="B541" t="s">
        <v>4324</v>
      </c>
    </row>
    <row r="542" spans="1:2" x14ac:dyDescent="0.25">
      <c r="A542" t="s">
        <v>4322</v>
      </c>
      <c r="B542" t="s">
        <v>2583</v>
      </c>
    </row>
    <row r="543" spans="1:2" x14ac:dyDescent="0.25">
      <c r="A543" t="s">
        <v>4322</v>
      </c>
      <c r="B543" t="s">
        <v>2199</v>
      </c>
    </row>
    <row r="544" spans="1:2" x14ac:dyDescent="0.25">
      <c r="A544" t="s">
        <v>4322</v>
      </c>
      <c r="B544" t="s">
        <v>4325</v>
      </c>
    </row>
    <row r="545" spans="1:2" x14ac:dyDescent="0.25">
      <c r="A545" t="s">
        <v>4322</v>
      </c>
      <c r="B545" t="s">
        <v>4326</v>
      </c>
    </row>
    <row r="546" spans="1:2" x14ac:dyDescent="0.25">
      <c r="A546" t="s">
        <v>4323</v>
      </c>
      <c r="B546" t="s">
        <v>4324</v>
      </c>
    </row>
    <row r="547" spans="1:2" x14ac:dyDescent="0.25">
      <c r="A547" t="s">
        <v>4323</v>
      </c>
      <c r="B547" t="s">
        <v>2583</v>
      </c>
    </row>
    <row r="548" spans="1:2" x14ac:dyDescent="0.25">
      <c r="A548" t="s">
        <v>4323</v>
      </c>
      <c r="B548" t="s">
        <v>2199</v>
      </c>
    </row>
    <row r="549" spans="1:2" x14ac:dyDescent="0.25">
      <c r="A549" t="s">
        <v>4323</v>
      </c>
      <c r="B549" t="s">
        <v>4325</v>
      </c>
    </row>
    <row r="550" spans="1:2" x14ac:dyDescent="0.25">
      <c r="A550" t="s">
        <v>4323</v>
      </c>
      <c r="B550" t="s">
        <v>4326</v>
      </c>
    </row>
    <row r="551" spans="1:2" x14ac:dyDescent="0.25">
      <c r="A551" t="s">
        <v>4324</v>
      </c>
      <c r="B551" t="s">
        <v>2583</v>
      </c>
    </row>
    <row r="552" spans="1:2" x14ac:dyDescent="0.25">
      <c r="A552" t="s">
        <v>4324</v>
      </c>
      <c r="B552" t="s">
        <v>2199</v>
      </c>
    </row>
    <row r="553" spans="1:2" x14ac:dyDescent="0.25">
      <c r="A553" t="s">
        <v>4324</v>
      </c>
      <c r="B553" t="s">
        <v>4325</v>
      </c>
    </row>
    <row r="554" spans="1:2" x14ac:dyDescent="0.25">
      <c r="A554" t="s">
        <v>4324</v>
      </c>
      <c r="B554" t="s">
        <v>4326</v>
      </c>
    </row>
    <row r="555" spans="1:2" x14ac:dyDescent="0.25">
      <c r="A555" t="s">
        <v>2583</v>
      </c>
      <c r="B555" t="s">
        <v>2199</v>
      </c>
    </row>
    <row r="556" spans="1:2" x14ac:dyDescent="0.25">
      <c r="A556" t="s">
        <v>2583</v>
      </c>
      <c r="B556" t="s">
        <v>4325</v>
      </c>
    </row>
    <row r="557" spans="1:2" x14ac:dyDescent="0.25">
      <c r="A557" t="s">
        <v>2583</v>
      </c>
      <c r="B557" t="s">
        <v>4326</v>
      </c>
    </row>
    <row r="558" spans="1:2" x14ac:dyDescent="0.25">
      <c r="A558" t="s">
        <v>2199</v>
      </c>
      <c r="B558" t="s">
        <v>4325</v>
      </c>
    </row>
    <row r="559" spans="1:2" x14ac:dyDescent="0.25">
      <c r="A559" t="s">
        <v>2199</v>
      </c>
      <c r="B559" t="s">
        <v>4326</v>
      </c>
    </row>
    <row r="560" spans="1:2" x14ac:dyDescent="0.25">
      <c r="A560" t="s">
        <v>4325</v>
      </c>
      <c r="B560" t="s">
        <v>4326</v>
      </c>
    </row>
    <row r="561" spans="1:2" x14ac:dyDescent="0.25">
      <c r="A561" t="s">
        <v>2577</v>
      </c>
      <c r="B561" t="s">
        <v>4236</v>
      </c>
    </row>
    <row r="562" spans="1:2" x14ac:dyDescent="0.25">
      <c r="A562" t="s">
        <v>2577</v>
      </c>
      <c r="B562" t="s">
        <v>2368</v>
      </c>
    </row>
    <row r="563" spans="1:2" x14ac:dyDescent="0.25">
      <c r="A563" t="s">
        <v>2577</v>
      </c>
      <c r="B563" t="s">
        <v>2731</v>
      </c>
    </row>
    <row r="564" spans="1:2" x14ac:dyDescent="0.25">
      <c r="A564" t="s">
        <v>2577</v>
      </c>
      <c r="B564" t="s">
        <v>2410</v>
      </c>
    </row>
    <row r="565" spans="1:2" x14ac:dyDescent="0.25">
      <c r="A565" t="s">
        <v>2577</v>
      </c>
      <c r="B565" t="s">
        <v>4300</v>
      </c>
    </row>
    <row r="566" spans="1:2" x14ac:dyDescent="0.25">
      <c r="A566" t="s">
        <v>2577</v>
      </c>
      <c r="B566" t="s">
        <v>4320</v>
      </c>
    </row>
    <row r="567" spans="1:2" x14ac:dyDescent="0.25">
      <c r="A567" t="s">
        <v>2577</v>
      </c>
      <c r="B567" t="s">
        <v>4238</v>
      </c>
    </row>
    <row r="568" spans="1:2" x14ac:dyDescent="0.25">
      <c r="A568" t="s">
        <v>4236</v>
      </c>
      <c r="B568" t="s">
        <v>2368</v>
      </c>
    </row>
    <row r="569" spans="1:2" x14ac:dyDescent="0.25">
      <c r="A569" t="s">
        <v>4236</v>
      </c>
      <c r="B569" t="s">
        <v>2731</v>
      </c>
    </row>
    <row r="570" spans="1:2" x14ac:dyDescent="0.25">
      <c r="A570" t="s">
        <v>4236</v>
      </c>
      <c r="B570" t="s">
        <v>2410</v>
      </c>
    </row>
    <row r="571" spans="1:2" x14ac:dyDescent="0.25">
      <c r="A571" t="s">
        <v>4236</v>
      </c>
      <c r="B571" t="s">
        <v>4300</v>
      </c>
    </row>
    <row r="572" spans="1:2" x14ac:dyDescent="0.25">
      <c r="A572" t="s">
        <v>4236</v>
      </c>
      <c r="B572" t="s">
        <v>4320</v>
      </c>
    </row>
    <row r="573" spans="1:2" x14ac:dyDescent="0.25">
      <c r="A573" t="s">
        <v>4236</v>
      </c>
      <c r="B573" t="s">
        <v>4238</v>
      </c>
    </row>
    <row r="574" spans="1:2" x14ac:dyDescent="0.25">
      <c r="A574" t="s">
        <v>2368</v>
      </c>
      <c r="B574" t="s">
        <v>2731</v>
      </c>
    </row>
    <row r="575" spans="1:2" x14ac:dyDescent="0.25">
      <c r="A575" t="s">
        <v>2368</v>
      </c>
      <c r="B575" t="s">
        <v>2410</v>
      </c>
    </row>
    <row r="576" spans="1:2" x14ac:dyDescent="0.25">
      <c r="A576" t="s">
        <v>2368</v>
      </c>
      <c r="B576" t="s">
        <v>4300</v>
      </c>
    </row>
    <row r="577" spans="1:2" x14ac:dyDescent="0.25">
      <c r="A577" t="s">
        <v>2368</v>
      </c>
      <c r="B577" t="s">
        <v>4320</v>
      </c>
    </row>
    <row r="578" spans="1:2" x14ac:dyDescent="0.25">
      <c r="A578" t="s">
        <v>2368</v>
      </c>
      <c r="B578" t="s">
        <v>4238</v>
      </c>
    </row>
    <row r="579" spans="1:2" x14ac:dyDescent="0.25">
      <c r="A579" t="s">
        <v>2731</v>
      </c>
      <c r="B579" t="s">
        <v>2410</v>
      </c>
    </row>
    <row r="580" spans="1:2" x14ac:dyDescent="0.25">
      <c r="A580" t="s">
        <v>2731</v>
      </c>
      <c r="B580" t="s">
        <v>4300</v>
      </c>
    </row>
    <row r="581" spans="1:2" x14ac:dyDescent="0.25">
      <c r="A581" t="s">
        <v>2731</v>
      </c>
      <c r="B581" t="s">
        <v>4320</v>
      </c>
    </row>
    <row r="582" spans="1:2" x14ac:dyDescent="0.25">
      <c r="A582" t="s">
        <v>2731</v>
      </c>
      <c r="B582" t="s">
        <v>4238</v>
      </c>
    </row>
    <row r="583" spans="1:2" x14ac:dyDescent="0.25">
      <c r="A583" t="s">
        <v>2410</v>
      </c>
      <c r="B583" t="s">
        <v>4300</v>
      </c>
    </row>
    <row r="584" spans="1:2" x14ac:dyDescent="0.25">
      <c r="A584" t="s">
        <v>2410</v>
      </c>
      <c r="B584" t="s">
        <v>4320</v>
      </c>
    </row>
    <row r="585" spans="1:2" x14ac:dyDescent="0.25">
      <c r="A585" t="s">
        <v>2410</v>
      </c>
      <c r="B585" t="s">
        <v>4238</v>
      </c>
    </row>
    <row r="586" spans="1:2" x14ac:dyDescent="0.25">
      <c r="A586" t="s">
        <v>4300</v>
      </c>
      <c r="B586" t="s">
        <v>4320</v>
      </c>
    </row>
    <row r="587" spans="1:2" x14ac:dyDescent="0.25">
      <c r="A587" t="s">
        <v>4300</v>
      </c>
      <c r="B587" t="s">
        <v>4238</v>
      </c>
    </row>
    <row r="588" spans="1:2" x14ac:dyDescent="0.25">
      <c r="A588" t="s">
        <v>4320</v>
      </c>
      <c r="B588" t="s">
        <v>4238</v>
      </c>
    </row>
    <row r="589" spans="1:2" x14ac:dyDescent="0.25">
      <c r="A589" t="s">
        <v>4274</v>
      </c>
      <c r="B589" t="s">
        <v>4240</v>
      </c>
    </row>
    <row r="590" spans="1:2" x14ac:dyDescent="0.25">
      <c r="A590" t="s">
        <v>4274</v>
      </c>
      <c r="B590" t="s">
        <v>4275</v>
      </c>
    </row>
    <row r="591" spans="1:2" x14ac:dyDescent="0.25">
      <c r="A591" t="s">
        <v>4240</v>
      </c>
      <c r="B591" t="s">
        <v>427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30"/>
  <sheetViews>
    <sheetView workbookViewId="0">
      <selection activeCell="M36" sqref="M36"/>
    </sheetView>
  </sheetViews>
  <sheetFormatPr defaultRowHeight="15" x14ac:dyDescent="0.25"/>
  <sheetData>
    <row r="1" spans="1:2" x14ac:dyDescent="0.25">
      <c r="A1" t="s">
        <v>4231</v>
      </c>
      <c r="B1" t="s">
        <v>4232</v>
      </c>
    </row>
    <row r="2" spans="1:2" x14ac:dyDescent="0.25">
      <c r="A2" t="s">
        <v>4327</v>
      </c>
      <c r="B2" t="s">
        <v>4328</v>
      </c>
    </row>
    <row r="3" spans="1:2" x14ac:dyDescent="0.25">
      <c r="A3" t="s">
        <v>4329</v>
      </c>
      <c r="B3" t="s">
        <v>4298</v>
      </c>
    </row>
    <row r="4" spans="1:2" x14ac:dyDescent="0.25">
      <c r="A4" t="s">
        <v>4329</v>
      </c>
      <c r="B4" t="s">
        <v>4330</v>
      </c>
    </row>
    <row r="5" spans="1:2" x14ac:dyDescent="0.25">
      <c r="A5" t="s">
        <v>4329</v>
      </c>
      <c r="B5" t="s">
        <v>2282</v>
      </c>
    </row>
    <row r="6" spans="1:2" x14ac:dyDescent="0.25">
      <c r="A6" t="s">
        <v>4329</v>
      </c>
      <c r="B6" t="s">
        <v>4331</v>
      </c>
    </row>
    <row r="7" spans="1:2" x14ac:dyDescent="0.25">
      <c r="A7" t="s">
        <v>4329</v>
      </c>
      <c r="B7" t="s">
        <v>4332</v>
      </c>
    </row>
    <row r="8" spans="1:2" x14ac:dyDescent="0.25">
      <c r="A8" t="s">
        <v>4329</v>
      </c>
      <c r="B8" t="s">
        <v>4333</v>
      </c>
    </row>
    <row r="9" spans="1:2" x14ac:dyDescent="0.25">
      <c r="A9" t="s">
        <v>4298</v>
      </c>
      <c r="B9" t="s">
        <v>4330</v>
      </c>
    </row>
    <row r="10" spans="1:2" x14ac:dyDescent="0.25">
      <c r="A10" t="s">
        <v>4298</v>
      </c>
      <c r="B10" t="s">
        <v>2282</v>
      </c>
    </row>
    <row r="11" spans="1:2" x14ac:dyDescent="0.25">
      <c r="A11" t="s">
        <v>4298</v>
      </c>
      <c r="B11" t="s">
        <v>4331</v>
      </c>
    </row>
    <row r="12" spans="1:2" x14ac:dyDescent="0.25">
      <c r="A12" t="s">
        <v>4298</v>
      </c>
      <c r="B12" t="s">
        <v>4332</v>
      </c>
    </row>
    <row r="13" spans="1:2" x14ac:dyDescent="0.25">
      <c r="A13" t="s">
        <v>4298</v>
      </c>
      <c r="B13" t="s">
        <v>4333</v>
      </c>
    </row>
    <row r="14" spans="1:2" x14ac:dyDescent="0.25">
      <c r="A14" t="s">
        <v>4330</v>
      </c>
      <c r="B14" t="s">
        <v>2282</v>
      </c>
    </row>
    <row r="15" spans="1:2" x14ac:dyDescent="0.25">
      <c r="A15" t="s">
        <v>4330</v>
      </c>
      <c r="B15" t="s">
        <v>4331</v>
      </c>
    </row>
    <row r="16" spans="1:2" x14ac:dyDescent="0.25">
      <c r="A16" t="s">
        <v>4330</v>
      </c>
      <c r="B16" t="s">
        <v>4332</v>
      </c>
    </row>
    <row r="17" spans="1:2" x14ac:dyDescent="0.25">
      <c r="A17" t="s">
        <v>4330</v>
      </c>
      <c r="B17" t="s">
        <v>4333</v>
      </c>
    </row>
    <row r="18" spans="1:2" x14ac:dyDescent="0.25">
      <c r="A18" t="s">
        <v>2282</v>
      </c>
      <c r="B18" t="s">
        <v>4331</v>
      </c>
    </row>
    <row r="19" spans="1:2" x14ac:dyDescent="0.25">
      <c r="A19" t="s">
        <v>2282</v>
      </c>
      <c r="B19" t="s">
        <v>4332</v>
      </c>
    </row>
    <row r="20" spans="1:2" x14ac:dyDescent="0.25">
      <c r="A20" t="s">
        <v>2282</v>
      </c>
      <c r="B20" t="s">
        <v>4333</v>
      </c>
    </row>
    <row r="21" spans="1:2" x14ac:dyDescent="0.25">
      <c r="A21" t="s">
        <v>4331</v>
      </c>
      <c r="B21" t="s">
        <v>4332</v>
      </c>
    </row>
    <row r="22" spans="1:2" x14ac:dyDescent="0.25">
      <c r="A22" t="s">
        <v>4331</v>
      </c>
      <c r="B22" t="s">
        <v>4333</v>
      </c>
    </row>
    <row r="23" spans="1:2" x14ac:dyDescent="0.25">
      <c r="A23" t="s">
        <v>4332</v>
      </c>
      <c r="B23" t="s">
        <v>4333</v>
      </c>
    </row>
    <row r="24" spans="1:2" x14ac:dyDescent="0.25">
      <c r="A24" t="s">
        <v>4246</v>
      </c>
      <c r="B24" t="s">
        <v>4300</v>
      </c>
    </row>
    <row r="25" spans="1:2" x14ac:dyDescent="0.25">
      <c r="A25" t="s">
        <v>4246</v>
      </c>
      <c r="B25" t="s">
        <v>4293</v>
      </c>
    </row>
    <row r="26" spans="1:2" x14ac:dyDescent="0.25">
      <c r="A26" t="s">
        <v>4246</v>
      </c>
      <c r="B26" t="s">
        <v>2654</v>
      </c>
    </row>
    <row r="27" spans="1:2" x14ac:dyDescent="0.25">
      <c r="A27" t="s">
        <v>4246</v>
      </c>
      <c r="B27" t="s">
        <v>4334</v>
      </c>
    </row>
    <row r="28" spans="1:2" x14ac:dyDescent="0.25">
      <c r="A28" t="s">
        <v>4246</v>
      </c>
      <c r="B28" t="s">
        <v>4335</v>
      </c>
    </row>
    <row r="29" spans="1:2" x14ac:dyDescent="0.25">
      <c r="A29" t="s">
        <v>4246</v>
      </c>
      <c r="B29" t="s">
        <v>2742</v>
      </c>
    </row>
    <row r="30" spans="1:2" x14ac:dyDescent="0.25">
      <c r="A30" t="s">
        <v>4246</v>
      </c>
      <c r="B30" t="s">
        <v>4320</v>
      </c>
    </row>
    <row r="31" spans="1:2" x14ac:dyDescent="0.25">
      <c r="A31" t="s">
        <v>4246</v>
      </c>
      <c r="B31" t="s">
        <v>4336</v>
      </c>
    </row>
    <row r="32" spans="1:2" x14ac:dyDescent="0.25">
      <c r="A32" t="s">
        <v>4246</v>
      </c>
      <c r="B32" t="s">
        <v>4337</v>
      </c>
    </row>
    <row r="33" spans="1:2" x14ac:dyDescent="0.25">
      <c r="A33" t="s">
        <v>4300</v>
      </c>
      <c r="B33" t="s">
        <v>4293</v>
      </c>
    </row>
    <row r="34" spans="1:2" x14ac:dyDescent="0.25">
      <c r="A34" t="s">
        <v>4300</v>
      </c>
      <c r="B34" t="s">
        <v>2654</v>
      </c>
    </row>
    <row r="35" spans="1:2" x14ac:dyDescent="0.25">
      <c r="A35" t="s">
        <v>4300</v>
      </c>
      <c r="B35" t="s">
        <v>4334</v>
      </c>
    </row>
    <row r="36" spans="1:2" x14ac:dyDescent="0.25">
      <c r="A36" t="s">
        <v>4300</v>
      </c>
      <c r="B36" t="s">
        <v>4335</v>
      </c>
    </row>
    <row r="37" spans="1:2" x14ac:dyDescent="0.25">
      <c r="A37" t="s">
        <v>4300</v>
      </c>
      <c r="B37" t="s">
        <v>2742</v>
      </c>
    </row>
    <row r="38" spans="1:2" x14ac:dyDescent="0.25">
      <c r="A38" t="s">
        <v>4300</v>
      </c>
      <c r="B38" t="s">
        <v>4320</v>
      </c>
    </row>
    <row r="39" spans="1:2" x14ac:dyDescent="0.25">
      <c r="A39" t="s">
        <v>4300</v>
      </c>
      <c r="B39" t="s">
        <v>4336</v>
      </c>
    </row>
    <row r="40" spans="1:2" x14ac:dyDescent="0.25">
      <c r="A40" t="s">
        <v>4300</v>
      </c>
      <c r="B40" t="s">
        <v>4337</v>
      </c>
    </row>
    <row r="41" spans="1:2" x14ac:dyDescent="0.25">
      <c r="A41" t="s">
        <v>4293</v>
      </c>
      <c r="B41" t="s">
        <v>2654</v>
      </c>
    </row>
    <row r="42" spans="1:2" x14ac:dyDescent="0.25">
      <c r="A42" t="s">
        <v>4293</v>
      </c>
      <c r="B42" t="s">
        <v>4334</v>
      </c>
    </row>
    <row r="43" spans="1:2" x14ac:dyDescent="0.25">
      <c r="A43" t="s">
        <v>4293</v>
      </c>
      <c r="B43" t="s">
        <v>4335</v>
      </c>
    </row>
    <row r="44" spans="1:2" x14ac:dyDescent="0.25">
      <c r="A44" t="s">
        <v>4293</v>
      </c>
      <c r="B44" t="s">
        <v>2742</v>
      </c>
    </row>
    <row r="45" spans="1:2" x14ac:dyDescent="0.25">
      <c r="A45" t="s">
        <v>4293</v>
      </c>
      <c r="B45" t="s">
        <v>4320</v>
      </c>
    </row>
    <row r="46" spans="1:2" x14ac:dyDescent="0.25">
      <c r="A46" t="s">
        <v>4293</v>
      </c>
      <c r="B46" t="s">
        <v>4336</v>
      </c>
    </row>
    <row r="47" spans="1:2" x14ac:dyDescent="0.25">
      <c r="A47" t="s">
        <v>4293</v>
      </c>
      <c r="B47" t="s">
        <v>4337</v>
      </c>
    </row>
    <row r="48" spans="1:2" x14ac:dyDescent="0.25">
      <c r="A48" t="s">
        <v>2654</v>
      </c>
      <c r="B48" t="s">
        <v>4334</v>
      </c>
    </row>
    <row r="49" spans="1:2" x14ac:dyDescent="0.25">
      <c r="A49" t="s">
        <v>2654</v>
      </c>
      <c r="B49" t="s">
        <v>4335</v>
      </c>
    </row>
    <row r="50" spans="1:2" x14ac:dyDescent="0.25">
      <c r="A50" t="s">
        <v>2654</v>
      </c>
      <c r="B50" t="s">
        <v>2742</v>
      </c>
    </row>
    <row r="51" spans="1:2" x14ac:dyDescent="0.25">
      <c r="A51" t="s">
        <v>2654</v>
      </c>
      <c r="B51" t="s">
        <v>4320</v>
      </c>
    </row>
    <row r="52" spans="1:2" x14ac:dyDescent="0.25">
      <c r="A52" t="s">
        <v>2654</v>
      </c>
      <c r="B52" t="s">
        <v>4336</v>
      </c>
    </row>
    <row r="53" spans="1:2" x14ac:dyDescent="0.25">
      <c r="A53" t="s">
        <v>2654</v>
      </c>
      <c r="B53" t="s">
        <v>4337</v>
      </c>
    </row>
    <row r="54" spans="1:2" x14ac:dyDescent="0.25">
      <c r="A54" t="s">
        <v>4334</v>
      </c>
      <c r="B54" t="s">
        <v>4335</v>
      </c>
    </row>
    <row r="55" spans="1:2" x14ac:dyDescent="0.25">
      <c r="A55" t="s">
        <v>4334</v>
      </c>
      <c r="B55" t="s">
        <v>2742</v>
      </c>
    </row>
    <row r="56" spans="1:2" x14ac:dyDescent="0.25">
      <c r="A56" t="s">
        <v>4334</v>
      </c>
      <c r="B56" t="s">
        <v>4320</v>
      </c>
    </row>
    <row r="57" spans="1:2" x14ac:dyDescent="0.25">
      <c r="A57" t="s">
        <v>4334</v>
      </c>
      <c r="B57" t="s">
        <v>4336</v>
      </c>
    </row>
    <row r="58" spans="1:2" x14ac:dyDescent="0.25">
      <c r="A58" t="s">
        <v>4334</v>
      </c>
      <c r="B58" t="s">
        <v>4337</v>
      </c>
    </row>
    <row r="59" spans="1:2" x14ac:dyDescent="0.25">
      <c r="A59" t="s">
        <v>4335</v>
      </c>
      <c r="B59" t="s">
        <v>2742</v>
      </c>
    </row>
    <row r="60" spans="1:2" x14ac:dyDescent="0.25">
      <c r="A60" t="s">
        <v>4335</v>
      </c>
      <c r="B60" t="s">
        <v>4320</v>
      </c>
    </row>
    <row r="61" spans="1:2" x14ac:dyDescent="0.25">
      <c r="A61" t="s">
        <v>4335</v>
      </c>
      <c r="B61" t="s">
        <v>4336</v>
      </c>
    </row>
    <row r="62" spans="1:2" x14ac:dyDescent="0.25">
      <c r="A62" t="s">
        <v>4335</v>
      </c>
      <c r="B62" t="s">
        <v>4337</v>
      </c>
    </row>
    <row r="63" spans="1:2" x14ac:dyDescent="0.25">
      <c r="A63" t="s">
        <v>2742</v>
      </c>
      <c r="B63" t="s">
        <v>4320</v>
      </c>
    </row>
    <row r="64" spans="1:2" x14ac:dyDescent="0.25">
      <c r="A64" t="s">
        <v>2742</v>
      </c>
      <c r="B64" t="s">
        <v>4336</v>
      </c>
    </row>
    <row r="65" spans="1:2" x14ac:dyDescent="0.25">
      <c r="A65" t="s">
        <v>2742</v>
      </c>
      <c r="B65" t="s">
        <v>4337</v>
      </c>
    </row>
    <row r="66" spans="1:2" x14ac:dyDescent="0.25">
      <c r="A66" t="s">
        <v>4320</v>
      </c>
      <c r="B66" t="s">
        <v>4336</v>
      </c>
    </row>
    <row r="67" spans="1:2" x14ac:dyDescent="0.25">
      <c r="A67" t="s">
        <v>4320</v>
      </c>
      <c r="B67" t="s">
        <v>4337</v>
      </c>
    </row>
    <row r="68" spans="1:2" x14ac:dyDescent="0.25">
      <c r="A68" t="s">
        <v>4336</v>
      </c>
      <c r="B68" t="s">
        <v>4337</v>
      </c>
    </row>
    <row r="69" spans="1:2" x14ac:dyDescent="0.25">
      <c r="A69" t="s">
        <v>4338</v>
      </c>
      <c r="B69" t="s">
        <v>4339</v>
      </c>
    </row>
    <row r="70" spans="1:2" x14ac:dyDescent="0.25">
      <c r="A70" t="s">
        <v>4338</v>
      </c>
      <c r="B70" t="s">
        <v>4340</v>
      </c>
    </row>
    <row r="71" spans="1:2" x14ac:dyDescent="0.25">
      <c r="A71" t="s">
        <v>4339</v>
      </c>
      <c r="B71" t="s">
        <v>4340</v>
      </c>
    </row>
    <row r="72" spans="1:2" x14ac:dyDescent="0.25">
      <c r="A72" t="s">
        <v>4341</v>
      </c>
      <c r="B72" t="s">
        <v>4342</v>
      </c>
    </row>
    <row r="73" spans="1:2" x14ac:dyDescent="0.25">
      <c r="A73" t="s">
        <v>4341</v>
      </c>
      <c r="B73" t="s">
        <v>4343</v>
      </c>
    </row>
    <row r="74" spans="1:2" x14ac:dyDescent="0.25">
      <c r="A74" t="s">
        <v>4341</v>
      </c>
      <c r="B74" t="s">
        <v>4344</v>
      </c>
    </row>
    <row r="75" spans="1:2" x14ac:dyDescent="0.25">
      <c r="A75" t="s">
        <v>4342</v>
      </c>
      <c r="B75" t="s">
        <v>4343</v>
      </c>
    </row>
    <row r="76" spans="1:2" x14ac:dyDescent="0.25">
      <c r="A76" t="s">
        <v>4342</v>
      </c>
      <c r="B76" t="s">
        <v>4344</v>
      </c>
    </row>
    <row r="77" spans="1:2" x14ac:dyDescent="0.25">
      <c r="A77" t="s">
        <v>4343</v>
      </c>
      <c r="B77" t="s">
        <v>4344</v>
      </c>
    </row>
    <row r="78" spans="1:2" x14ac:dyDescent="0.25">
      <c r="A78" t="s">
        <v>4345</v>
      </c>
      <c r="B78" t="s">
        <v>4346</v>
      </c>
    </row>
    <row r="79" spans="1:2" x14ac:dyDescent="0.25">
      <c r="A79" t="s">
        <v>4345</v>
      </c>
      <c r="B79" t="s">
        <v>4347</v>
      </c>
    </row>
    <row r="80" spans="1:2" x14ac:dyDescent="0.25">
      <c r="A80" t="s">
        <v>4345</v>
      </c>
      <c r="B80" t="s">
        <v>4348</v>
      </c>
    </row>
    <row r="81" spans="1:2" x14ac:dyDescent="0.25">
      <c r="A81" t="s">
        <v>4345</v>
      </c>
      <c r="B81" t="s">
        <v>4264</v>
      </c>
    </row>
    <row r="82" spans="1:2" x14ac:dyDescent="0.25">
      <c r="A82" t="s">
        <v>4345</v>
      </c>
      <c r="B82" t="s">
        <v>4246</v>
      </c>
    </row>
    <row r="83" spans="1:2" x14ac:dyDescent="0.25">
      <c r="A83" t="s">
        <v>4345</v>
      </c>
      <c r="B83" t="s">
        <v>2742</v>
      </c>
    </row>
    <row r="84" spans="1:2" x14ac:dyDescent="0.25">
      <c r="A84" t="s">
        <v>4345</v>
      </c>
      <c r="B84" t="s">
        <v>4293</v>
      </c>
    </row>
    <row r="85" spans="1:2" x14ac:dyDescent="0.25">
      <c r="A85" t="s">
        <v>4345</v>
      </c>
      <c r="B85" t="s">
        <v>2220</v>
      </c>
    </row>
    <row r="86" spans="1:2" x14ac:dyDescent="0.25">
      <c r="A86" t="s">
        <v>4346</v>
      </c>
      <c r="B86" t="s">
        <v>4347</v>
      </c>
    </row>
    <row r="87" spans="1:2" x14ac:dyDescent="0.25">
      <c r="A87" t="s">
        <v>4346</v>
      </c>
      <c r="B87" t="s">
        <v>4348</v>
      </c>
    </row>
    <row r="88" spans="1:2" x14ac:dyDescent="0.25">
      <c r="A88" t="s">
        <v>4346</v>
      </c>
      <c r="B88" t="s">
        <v>4264</v>
      </c>
    </row>
    <row r="89" spans="1:2" x14ac:dyDescent="0.25">
      <c r="A89" t="s">
        <v>4346</v>
      </c>
      <c r="B89" t="s">
        <v>4246</v>
      </c>
    </row>
    <row r="90" spans="1:2" x14ac:dyDescent="0.25">
      <c r="A90" t="s">
        <v>4346</v>
      </c>
      <c r="B90" t="s">
        <v>2742</v>
      </c>
    </row>
    <row r="91" spans="1:2" x14ac:dyDescent="0.25">
      <c r="A91" t="s">
        <v>4346</v>
      </c>
      <c r="B91" t="s">
        <v>4293</v>
      </c>
    </row>
    <row r="92" spans="1:2" x14ac:dyDescent="0.25">
      <c r="A92" t="s">
        <v>4346</v>
      </c>
      <c r="B92" t="s">
        <v>2220</v>
      </c>
    </row>
    <row r="93" spans="1:2" x14ac:dyDescent="0.25">
      <c r="A93" t="s">
        <v>4347</v>
      </c>
      <c r="B93" t="s">
        <v>4348</v>
      </c>
    </row>
    <row r="94" spans="1:2" x14ac:dyDescent="0.25">
      <c r="A94" t="s">
        <v>4347</v>
      </c>
      <c r="B94" t="s">
        <v>4264</v>
      </c>
    </row>
    <row r="95" spans="1:2" x14ac:dyDescent="0.25">
      <c r="A95" t="s">
        <v>4347</v>
      </c>
      <c r="B95" t="s">
        <v>4246</v>
      </c>
    </row>
    <row r="96" spans="1:2" x14ac:dyDescent="0.25">
      <c r="A96" t="s">
        <v>4347</v>
      </c>
      <c r="B96" t="s">
        <v>2742</v>
      </c>
    </row>
    <row r="97" spans="1:2" x14ac:dyDescent="0.25">
      <c r="A97" t="s">
        <v>4347</v>
      </c>
      <c r="B97" t="s">
        <v>4293</v>
      </c>
    </row>
    <row r="98" spans="1:2" x14ac:dyDescent="0.25">
      <c r="A98" t="s">
        <v>4347</v>
      </c>
      <c r="B98" t="s">
        <v>2220</v>
      </c>
    </row>
    <row r="99" spans="1:2" x14ac:dyDescent="0.25">
      <c r="A99" t="s">
        <v>4348</v>
      </c>
      <c r="B99" t="s">
        <v>4264</v>
      </c>
    </row>
    <row r="100" spans="1:2" x14ac:dyDescent="0.25">
      <c r="A100" t="s">
        <v>4348</v>
      </c>
      <c r="B100" t="s">
        <v>4246</v>
      </c>
    </row>
    <row r="101" spans="1:2" x14ac:dyDescent="0.25">
      <c r="A101" t="s">
        <v>4348</v>
      </c>
      <c r="B101" t="s">
        <v>2742</v>
      </c>
    </row>
    <row r="102" spans="1:2" x14ac:dyDescent="0.25">
      <c r="A102" t="s">
        <v>4348</v>
      </c>
      <c r="B102" t="s">
        <v>4293</v>
      </c>
    </row>
    <row r="103" spans="1:2" x14ac:dyDescent="0.25">
      <c r="A103" t="s">
        <v>4348</v>
      </c>
      <c r="B103" t="s">
        <v>2220</v>
      </c>
    </row>
    <row r="104" spans="1:2" x14ac:dyDescent="0.25">
      <c r="A104" t="s">
        <v>4264</v>
      </c>
      <c r="B104" t="s">
        <v>4246</v>
      </c>
    </row>
    <row r="105" spans="1:2" x14ac:dyDescent="0.25">
      <c r="A105" t="s">
        <v>4264</v>
      </c>
      <c r="B105" t="s">
        <v>2742</v>
      </c>
    </row>
    <row r="106" spans="1:2" x14ac:dyDescent="0.25">
      <c r="A106" t="s">
        <v>4264</v>
      </c>
      <c r="B106" t="s">
        <v>4293</v>
      </c>
    </row>
    <row r="107" spans="1:2" x14ac:dyDescent="0.25">
      <c r="A107" t="s">
        <v>4264</v>
      </c>
      <c r="B107" t="s">
        <v>2220</v>
      </c>
    </row>
    <row r="108" spans="1:2" x14ac:dyDescent="0.25">
      <c r="A108" t="s">
        <v>4246</v>
      </c>
      <c r="B108" t="s">
        <v>2742</v>
      </c>
    </row>
    <row r="109" spans="1:2" x14ac:dyDescent="0.25">
      <c r="A109" t="s">
        <v>4246</v>
      </c>
      <c r="B109" t="s">
        <v>4293</v>
      </c>
    </row>
    <row r="110" spans="1:2" x14ac:dyDescent="0.25">
      <c r="A110" t="s">
        <v>4246</v>
      </c>
      <c r="B110" t="s">
        <v>2220</v>
      </c>
    </row>
    <row r="111" spans="1:2" x14ac:dyDescent="0.25">
      <c r="A111" t="s">
        <v>2742</v>
      </c>
      <c r="B111" t="s">
        <v>4293</v>
      </c>
    </row>
    <row r="112" spans="1:2" x14ac:dyDescent="0.25">
      <c r="A112" t="s">
        <v>2742</v>
      </c>
      <c r="B112" t="s">
        <v>2220</v>
      </c>
    </row>
    <row r="113" spans="1:2" x14ac:dyDescent="0.25">
      <c r="A113" t="s">
        <v>4293</v>
      </c>
      <c r="B113" t="s">
        <v>2220</v>
      </c>
    </row>
    <row r="114" spans="1:2" x14ac:dyDescent="0.25">
      <c r="A114" t="s">
        <v>4292</v>
      </c>
      <c r="B114" t="s">
        <v>4349</v>
      </c>
    </row>
    <row r="115" spans="1:2" x14ac:dyDescent="0.25">
      <c r="A115" t="s">
        <v>4292</v>
      </c>
      <c r="B115" t="s">
        <v>4350</v>
      </c>
    </row>
    <row r="116" spans="1:2" x14ac:dyDescent="0.25">
      <c r="A116" t="s">
        <v>4292</v>
      </c>
      <c r="B116" t="s">
        <v>4288</v>
      </c>
    </row>
    <row r="117" spans="1:2" x14ac:dyDescent="0.25">
      <c r="A117" t="s">
        <v>4292</v>
      </c>
      <c r="B117" t="s">
        <v>4351</v>
      </c>
    </row>
    <row r="118" spans="1:2" x14ac:dyDescent="0.25">
      <c r="A118" t="s">
        <v>4292</v>
      </c>
      <c r="B118" t="s">
        <v>2654</v>
      </c>
    </row>
    <row r="119" spans="1:2" x14ac:dyDescent="0.25">
      <c r="A119" t="s">
        <v>4292</v>
      </c>
      <c r="B119" t="s">
        <v>4305</v>
      </c>
    </row>
    <row r="120" spans="1:2" x14ac:dyDescent="0.25">
      <c r="A120" t="s">
        <v>4292</v>
      </c>
      <c r="B120" t="s">
        <v>4352</v>
      </c>
    </row>
    <row r="121" spans="1:2" x14ac:dyDescent="0.25">
      <c r="A121" t="s">
        <v>4292</v>
      </c>
      <c r="B121" t="s">
        <v>4353</v>
      </c>
    </row>
    <row r="122" spans="1:2" x14ac:dyDescent="0.25">
      <c r="A122" t="s">
        <v>4292</v>
      </c>
      <c r="B122" t="s">
        <v>2577</v>
      </c>
    </row>
    <row r="123" spans="1:2" x14ac:dyDescent="0.25">
      <c r="A123" t="s">
        <v>4292</v>
      </c>
      <c r="B123" t="s">
        <v>4272</v>
      </c>
    </row>
    <row r="124" spans="1:2" x14ac:dyDescent="0.25">
      <c r="A124" t="s">
        <v>4292</v>
      </c>
      <c r="B124" t="s">
        <v>4253</v>
      </c>
    </row>
    <row r="125" spans="1:2" x14ac:dyDescent="0.25">
      <c r="A125" t="s">
        <v>4292</v>
      </c>
      <c r="B125" t="s">
        <v>4354</v>
      </c>
    </row>
    <row r="126" spans="1:2" x14ac:dyDescent="0.25">
      <c r="A126" t="s">
        <v>4292</v>
      </c>
      <c r="B126" t="s">
        <v>2862</v>
      </c>
    </row>
    <row r="127" spans="1:2" x14ac:dyDescent="0.25">
      <c r="A127" t="s">
        <v>4292</v>
      </c>
      <c r="B127" t="s">
        <v>4355</v>
      </c>
    </row>
    <row r="128" spans="1:2" x14ac:dyDescent="0.25">
      <c r="A128" t="s">
        <v>4292</v>
      </c>
      <c r="B128" t="s">
        <v>4356</v>
      </c>
    </row>
    <row r="129" spans="1:2" x14ac:dyDescent="0.25">
      <c r="A129" t="s">
        <v>4292</v>
      </c>
      <c r="B129" t="s">
        <v>4251</v>
      </c>
    </row>
    <row r="130" spans="1:2" x14ac:dyDescent="0.25">
      <c r="A130" t="s">
        <v>4292</v>
      </c>
      <c r="B130" t="s">
        <v>2410</v>
      </c>
    </row>
    <row r="131" spans="1:2" x14ac:dyDescent="0.25">
      <c r="A131" t="s">
        <v>4349</v>
      </c>
      <c r="B131" t="s">
        <v>4350</v>
      </c>
    </row>
    <row r="132" spans="1:2" x14ac:dyDescent="0.25">
      <c r="A132" t="s">
        <v>4349</v>
      </c>
      <c r="B132" t="s">
        <v>4288</v>
      </c>
    </row>
    <row r="133" spans="1:2" x14ac:dyDescent="0.25">
      <c r="A133" t="s">
        <v>4349</v>
      </c>
      <c r="B133" t="s">
        <v>4351</v>
      </c>
    </row>
    <row r="134" spans="1:2" x14ac:dyDescent="0.25">
      <c r="A134" t="s">
        <v>4349</v>
      </c>
      <c r="B134" t="s">
        <v>2654</v>
      </c>
    </row>
    <row r="135" spans="1:2" x14ac:dyDescent="0.25">
      <c r="A135" t="s">
        <v>4349</v>
      </c>
      <c r="B135" t="s">
        <v>4305</v>
      </c>
    </row>
    <row r="136" spans="1:2" x14ac:dyDescent="0.25">
      <c r="A136" t="s">
        <v>4349</v>
      </c>
      <c r="B136" t="s">
        <v>4352</v>
      </c>
    </row>
    <row r="137" spans="1:2" x14ac:dyDescent="0.25">
      <c r="A137" t="s">
        <v>4349</v>
      </c>
      <c r="B137" t="s">
        <v>4353</v>
      </c>
    </row>
    <row r="138" spans="1:2" x14ac:dyDescent="0.25">
      <c r="A138" t="s">
        <v>4349</v>
      </c>
      <c r="B138" t="s">
        <v>2577</v>
      </c>
    </row>
    <row r="139" spans="1:2" x14ac:dyDescent="0.25">
      <c r="A139" t="s">
        <v>4349</v>
      </c>
      <c r="B139" t="s">
        <v>4272</v>
      </c>
    </row>
    <row r="140" spans="1:2" x14ac:dyDescent="0.25">
      <c r="A140" t="s">
        <v>4349</v>
      </c>
      <c r="B140" t="s">
        <v>4253</v>
      </c>
    </row>
    <row r="141" spans="1:2" x14ac:dyDescent="0.25">
      <c r="A141" t="s">
        <v>4349</v>
      </c>
      <c r="B141" t="s">
        <v>4354</v>
      </c>
    </row>
    <row r="142" spans="1:2" x14ac:dyDescent="0.25">
      <c r="A142" t="s">
        <v>4349</v>
      </c>
      <c r="B142" t="s">
        <v>2862</v>
      </c>
    </row>
    <row r="143" spans="1:2" x14ac:dyDescent="0.25">
      <c r="A143" t="s">
        <v>4349</v>
      </c>
      <c r="B143" t="s">
        <v>4355</v>
      </c>
    </row>
    <row r="144" spans="1:2" x14ac:dyDescent="0.25">
      <c r="A144" t="s">
        <v>4349</v>
      </c>
      <c r="B144" t="s">
        <v>4356</v>
      </c>
    </row>
    <row r="145" spans="1:2" x14ac:dyDescent="0.25">
      <c r="A145" t="s">
        <v>4349</v>
      </c>
      <c r="B145" t="s">
        <v>4251</v>
      </c>
    </row>
    <row r="146" spans="1:2" x14ac:dyDescent="0.25">
      <c r="A146" t="s">
        <v>4349</v>
      </c>
      <c r="B146" t="s">
        <v>2410</v>
      </c>
    </row>
    <row r="147" spans="1:2" x14ac:dyDescent="0.25">
      <c r="A147" t="s">
        <v>4350</v>
      </c>
      <c r="B147" t="s">
        <v>4288</v>
      </c>
    </row>
    <row r="148" spans="1:2" x14ac:dyDescent="0.25">
      <c r="A148" t="s">
        <v>4350</v>
      </c>
      <c r="B148" t="s">
        <v>4351</v>
      </c>
    </row>
    <row r="149" spans="1:2" x14ac:dyDescent="0.25">
      <c r="A149" t="s">
        <v>4350</v>
      </c>
      <c r="B149" t="s">
        <v>2654</v>
      </c>
    </row>
    <row r="150" spans="1:2" x14ac:dyDescent="0.25">
      <c r="A150" t="s">
        <v>4350</v>
      </c>
      <c r="B150" t="s">
        <v>4305</v>
      </c>
    </row>
    <row r="151" spans="1:2" x14ac:dyDescent="0.25">
      <c r="A151" t="s">
        <v>4350</v>
      </c>
      <c r="B151" t="s">
        <v>4352</v>
      </c>
    </row>
    <row r="152" spans="1:2" x14ac:dyDescent="0.25">
      <c r="A152" t="s">
        <v>4350</v>
      </c>
      <c r="B152" t="s">
        <v>4353</v>
      </c>
    </row>
    <row r="153" spans="1:2" x14ac:dyDescent="0.25">
      <c r="A153" t="s">
        <v>4350</v>
      </c>
      <c r="B153" t="s">
        <v>2577</v>
      </c>
    </row>
    <row r="154" spans="1:2" x14ac:dyDescent="0.25">
      <c r="A154" t="s">
        <v>4350</v>
      </c>
      <c r="B154" t="s">
        <v>4272</v>
      </c>
    </row>
    <row r="155" spans="1:2" x14ac:dyDescent="0.25">
      <c r="A155" t="s">
        <v>4350</v>
      </c>
      <c r="B155" t="s">
        <v>4253</v>
      </c>
    </row>
    <row r="156" spans="1:2" x14ac:dyDescent="0.25">
      <c r="A156" t="s">
        <v>4350</v>
      </c>
      <c r="B156" t="s">
        <v>4354</v>
      </c>
    </row>
    <row r="157" spans="1:2" x14ac:dyDescent="0.25">
      <c r="A157" t="s">
        <v>4350</v>
      </c>
      <c r="B157" t="s">
        <v>2862</v>
      </c>
    </row>
    <row r="158" spans="1:2" x14ac:dyDescent="0.25">
      <c r="A158" t="s">
        <v>4350</v>
      </c>
      <c r="B158" t="s">
        <v>4355</v>
      </c>
    </row>
    <row r="159" spans="1:2" x14ac:dyDescent="0.25">
      <c r="A159" t="s">
        <v>4350</v>
      </c>
      <c r="B159" t="s">
        <v>4356</v>
      </c>
    </row>
    <row r="160" spans="1:2" x14ac:dyDescent="0.25">
      <c r="A160" t="s">
        <v>4350</v>
      </c>
      <c r="B160" t="s">
        <v>4251</v>
      </c>
    </row>
    <row r="161" spans="1:2" x14ac:dyDescent="0.25">
      <c r="A161" t="s">
        <v>4350</v>
      </c>
      <c r="B161" t="s">
        <v>2410</v>
      </c>
    </row>
    <row r="162" spans="1:2" x14ac:dyDescent="0.25">
      <c r="A162" t="s">
        <v>4288</v>
      </c>
      <c r="B162" t="s">
        <v>4351</v>
      </c>
    </row>
    <row r="163" spans="1:2" x14ac:dyDescent="0.25">
      <c r="A163" t="s">
        <v>4288</v>
      </c>
      <c r="B163" t="s">
        <v>2654</v>
      </c>
    </row>
    <row r="164" spans="1:2" x14ac:dyDescent="0.25">
      <c r="A164" t="s">
        <v>4288</v>
      </c>
      <c r="B164" t="s">
        <v>4305</v>
      </c>
    </row>
    <row r="165" spans="1:2" x14ac:dyDescent="0.25">
      <c r="A165" t="s">
        <v>4288</v>
      </c>
      <c r="B165" t="s">
        <v>4352</v>
      </c>
    </row>
    <row r="166" spans="1:2" x14ac:dyDescent="0.25">
      <c r="A166" t="s">
        <v>4288</v>
      </c>
      <c r="B166" t="s">
        <v>4353</v>
      </c>
    </row>
    <row r="167" spans="1:2" x14ac:dyDescent="0.25">
      <c r="A167" t="s">
        <v>4288</v>
      </c>
      <c r="B167" t="s">
        <v>2577</v>
      </c>
    </row>
    <row r="168" spans="1:2" x14ac:dyDescent="0.25">
      <c r="A168" t="s">
        <v>4288</v>
      </c>
      <c r="B168" t="s">
        <v>4272</v>
      </c>
    </row>
    <row r="169" spans="1:2" x14ac:dyDescent="0.25">
      <c r="A169" t="s">
        <v>4288</v>
      </c>
      <c r="B169" t="s">
        <v>4253</v>
      </c>
    </row>
    <row r="170" spans="1:2" x14ac:dyDescent="0.25">
      <c r="A170" t="s">
        <v>4288</v>
      </c>
      <c r="B170" t="s">
        <v>4354</v>
      </c>
    </row>
    <row r="171" spans="1:2" x14ac:dyDescent="0.25">
      <c r="A171" t="s">
        <v>4288</v>
      </c>
      <c r="B171" t="s">
        <v>2862</v>
      </c>
    </row>
    <row r="172" spans="1:2" x14ac:dyDescent="0.25">
      <c r="A172" t="s">
        <v>4288</v>
      </c>
      <c r="B172" t="s">
        <v>4355</v>
      </c>
    </row>
    <row r="173" spans="1:2" x14ac:dyDescent="0.25">
      <c r="A173" t="s">
        <v>4288</v>
      </c>
      <c r="B173" t="s">
        <v>4356</v>
      </c>
    </row>
    <row r="174" spans="1:2" x14ac:dyDescent="0.25">
      <c r="A174" t="s">
        <v>4288</v>
      </c>
      <c r="B174" t="s">
        <v>4251</v>
      </c>
    </row>
    <row r="175" spans="1:2" x14ac:dyDescent="0.25">
      <c r="A175" t="s">
        <v>4288</v>
      </c>
      <c r="B175" t="s">
        <v>2410</v>
      </c>
    </row>
    <row r="176" spans="1:2" x14ac:dyDescent="0.25">
      <c r="A176" t="s">
        <v>4351</v>
      </c>
      <c r="B176" t="s">
        <v>2654</v>
      </c>
    </row>
    <row r="177" spans="1:2" x14ac:dyDescent="0.25">
      <c r="A177" t="s">
        <v>4351</v>
      </c>
      <c r="B177" t="s">
        <v>4305</v>
      </c>
    </row>
    <row r="178" spans="1:2" x14ac:dyDescent="0.25">
      <c r="A178" t="s">
        <v>4351</v>
      </c>
      <c r="B178" t="s">
        <v>4352</v>
      </c>
    </row>
    <row r="179" spans="1:2" x14ac:dyDescent="0.25">
      <c r="A179" t="s">
        <v>4351</v>
      </c>
      <c r="B179" t="s">
        <v>4353</v>
      </c>
    </row>
    <row r="180" spans="1:2" x14ac:dyDescent="0.25">
      <c r="A180" t="s">
        <v>4351</v>
      </c>
      <c r="B180" t="s">
        <v>2577</v>
      </c>
    </row>
    <row r="181" spans="1:2" x14ac:dyDescent="0.25">
      <c r="A181" t="s">
        <v>4351</v>
      </c>
      <c r="B181" t="s">
        <v>4272</v>
      </c>
    </row>
    <row r="182" spans="1:2" x14ac:dyDescent="0.25">
      <c r="A182" t="s">
        <v>4351</v>
      </c>
      <c r="B182" t="s">
        <v>4253</v>
      </c>
    </row>
    <row r="183" spans="1:2" x14ac:dyDescent="0.25">
      <c r="A183" t="s">
        <v>4351</v>
      </c>
      <c r="B183" t="s">
        <v>4354</v>
      </c>
    </row>
    <row r="184" spans="1:2" x14ac:dyDescent="0.25">
      <c r="A184" t="s">
        <v>4351</v>
      </c>
      <c r="B184" t="s">
        <v>2862</v>
      </c>
    </row>
    <row r="185" spans="1:2" x14ac:dyDescent="0.25">
      <c r="A185" t="s">
        <v>4351</v>
      </c>
      <c r="B185" t="s">
        <v>4355</v>
      </c>
    </row>
    <row r="186" spans="1:2" x14ac:dyDescent="0.25">
      <c r="A186" t="s">
        <v>4351</v>
      </c>
      <c r="B186" t="s">
        <v>4356</v>
      </c>
    </row>
    <row r="187" spans="1:2" x14ac:dyDescent="0.25">
      <c r="A187" t="s">
        <v>4351</v>
      </c>
      <c r="B187" t="s">
        <v>4251</v>
      </c>
    </row>
    <row r="188" spans="1:2" x14ac:dyDescent="0.25">
      <c r="A188" t="s">
        <v>4351</v>
      </c>
      <c r="B188" t="s">
        <v>2410</v>
      </c>
    </row>
    <row r="189" spans="1:2" x14ac:dyDescent="0.25">
      <c r="A189" t="s">
        <v>2654</v>
      </c>
      <c r="B189" t="s">
        <v>4305</v>
      </c>
    </row>
    <row r="190" spans="1:2" x14ac:dyDescent="0.25">
      <c r="A190" t="s">
        <v>2654</v>
      </c>
      <c r="B190" t="s">
        <v>4352</v>
      </c>
    </row>
    <row r="191" spans="1:2" x14ac:dyDescent="0.25">
      <c r="A191" t="s">
        <v>2654</v>
      </c>
      <c r="B191" t="s">
        <v>4353</v>
      </c>
    </row>
    <row r="192" spans="1:2" x14ac:dyDescent="0.25">
      <c r="A192" t="s">
        <v>2654</v>
      </c>
      <c r="B192" t="s">
        <v>2577</v>
      </c>
    </row>
    <row r="193" spans="1:2" x14ac:dyDescent="0.25">
      <c r="A193" t="s">
        <v>2654</v>
      </c>
      <c r="B193" t="s">
        <v>4272</v>
      </c>
    </row>
    <row r="194" spans="1:2" x14ac:dyDescent="0.25">
      <c r="A194" t="s">
        <v>2654</v>
      </c>
      <c r="B194" t="s">
        <v>4253</v>
      </c>
    </row>
    <row r="195" spans="1:2" x14ac:dyDescent="0.25">
      <c r="A195" t="s">
        <v>2654</v>
      </c>
      <c r="B195" t="s">
        <v>4354</v>
      </c>
    </row>
    <row r="196" spans="1:2" x14ac:dyDescent="0.25">
      <c r="A196" t="s">
        <v>2654</v>
      </c>
      <c r="B196" t="s">
        <v>2862</v>
      </c>
    </row>
    <row r="197" spans="1:2" x14ac:dyDescent="0.25">
      <c r="A197" t="s">
        <v>2654</v>
      </c>
      <c r="B197" t="s">
        <v>4355</v>
      </c>
    </row>
    <row r="198" spans="1:2" x14ac:dyDescent="0.25">
      <c r="A198" t="s">
        <v>2654</v>
      </c>
      <c r="B198" t="s">
        <v>4356</v>
      </c>
    </row>
    <row r="199" spans="1:2" x14ac:dyDescent="0.25">
      <c r="A199" t="s">
        <v>2654</v>
      </c>
      <c r="B199" t="s">
        <v>4251</v>
      </c>
    </row>
    <row r="200" spans="1:2" x14ac:dyDescent="0.25">
      <c r="A200" t="s">
        <v>2654</v>
      </c>
      <c r="B200" t="s">
        <v>2410</v>
      </c>
    </row>
    <row r="201" spans="1:2" x14ac:dyDescent="0.25">
      <c r="A201" t="s">
        <v>4305</v>
      </c>
      <c r="B201" t="s">
        <v>4352</v>
      </c>
    </row>
    <row r="202" spans="1:2" x14ac:dyDescent="0.25">
      <c r="A202" t="s">
        <v>4305</v>
      </c>
      <c r="B202" t="s">
        <v>4353</v>
      </c>
    </row>
    <row r="203" spans="1:2" x14ac:dyDescent="0.25">
      <c r="A203" t="s">
        <v>4305</v>
      </c>
      <c r="B203" t="s">
        <v>2577</v>
      </c>
    </row>
    <row r="204" spans="1:2" x14ac:dyDescent="0.25">
      <c r="A204" t="s">
        <v>4305</v>
      </c>
      <c r="B204" t="s">
        <v>4272</v>
      </c>
    </row>
    <row r="205" spans="1:2" x14ac:dyDescent="0.25">
      <c r="A205" t="s">
        <v>4305</v>
      </c>
      <c r="B205" t="s">
        <v>4253</v>
      </c>
    </row>
    <row r="206" spans="1:2" x14ac:dyDescent="0.25">
      <c r="A206" t="s">
        <v>4305</v>
      </c>
      <c r="B206" t="s">
        <v>4354</v>
      </c>
    </row>
    <row r="207" spans="1:2" x14ac:dyDescent="0.25">
      <c r="A207" t="s">
        <v>4305</v>
      </c>
      <c r="B207" t="s">
        <v>2862</v>
      </c>
    </row>
    <row r="208" spans="1:2" x14ac:dyDescent="0.25">
      <c r="A208" t="s">
        <v>4305</v>
      </c>
      <c r="B208" t="s">
        <v>4355</v>
      </c>
    </row>
    <row r="209" spans="1:2" x14ac:dyDescent="0.25">
      <c r="A209" t="s">
        <v>4305</v>
      </c>
      <c r="B209" t="s">
        <v>4356</v>
      </c>
    </row>
    <row r="210" spans="1:2" x14ac:dyDescent="0.25">
      <c r="A210" t="s">
        <v>4305</v>
      </c>
      <c r="B210" t="s">
        <v>4251</v>
      </c>
    </row>
    <row r="211" spans="1:2" x14ac:dyDescent="0.25">
      <c r="A211" t="s">
        <v>4305</v>
      </c>
      <c r="B211" t="s">
        <v>2410</v>
      </c>
    </row>
    <row r="212" spans="1:2" x14ac:dyDescent="0.25">
      <c r="A212" t="s">
        <v>4352</v>
      </c>
      <c r="B212" t="s">
        <v>4353</v>
      </c>
    </row>
    <row r="213" spans="1:2" x14ac:dyDescent="0.25">
      <c r="A213" t="s">
        <v>4352</v>
      </c>
      <c r="B213" t="s">
        <v>2577</v>
      </c>
    </row>
    <row r="214" spans="1:2" x14ac:dyDescent="0.25">
      <c r="A214" t="s">
        <v>4352</v>
      </c>
      <c r="B214" t="s">
        <v>4272</v>
      </c>
    </row>
    <row r="215" spans="1:2" x14ac:dyDescent="0.25">
      <c r="A215" t="s">
        <v>4352</v>
      </c>
      <c r="B215" t="s">
        <v>4253</v>
      </c>
    </row>
    <row r="216" spans="1:2" x14ac:dyDescent="0.25">
      <c r="A216" t="s">
        <v>4352</v>
      </c>
      <c r="B216" t="s">
        <v>4354</v>
      </c>
    </row>
    <row r="217" spans="1:2" x14ac:dyDescent="0.25">
      <c r="A217" t="s">
        <v>4352</v>
      </c>
      <c r="B217" t="s">
        <v>2862</v>
      </c>
    </row>
    <row r="218" spans="1:2" x14ac:dyDescent="0.25">
      <c r="A218" t="s">
        <v>4352</v>
      </c>
      <c r="B218" t="s">
        <v>4355</v>
      </c>
    </row>
    <row r="219" spans="1:2" x14ac:dyDescent="0.25">
      <c r="A219" t="s">
        <v>4352</v>
      </c>
      <c r="B219" t="s">
        <v>4356</v>
      </c>
    </row>
    <row r="220" spans="1:2" x14ac:dyDescent="0.25">
      <c r="A220" t="s">
        <v>4352</v>
      </c>
      <c r="B220" t="s">
        <v>4251</v>
      </c>
    </row>
    <row r="221" spans="1:2" x14ac:dyDescent="0.25">
      <c r="A221" t="s">
        <v>4352</v>
      </c>
      <c r="B221" t="s">
        <v>2410</v>
      </c>
    </row>
    <row r="222" spans="1:2" x14ac:dyDescent="0.25">
      <c r="A222" t="s">
        <v>4353</v>
      </c>
      <c r="B222" t="s">
        <v>2577</v>
      </c>
    </row>
    <row r="223" spans="1:2" x14ac:dyDescent="0.25">
      <c r="A223" t="s">
        <v>4353</v>
      </c>
      <c r="B223" t="s">
        <v>4272</v>
      </c>
    </row>
    <row r="224" spans="1:2" x14ac:dyDescent="0.25">
      <c r="A224" t="s">
        <v>4353</v>
      </c>
      <c r="B224" t="s">
        <v>4253</v>
      </c>
    </row>
    <row r="225" spans="1:2" x14ac:dyDescent="0.25">
      <c r="A225" t="s">
        <v>4353</v>
      </c>
      <c r="B225" t="s">
        <v>4354</v>
      </c>
    </row>
    <row r="226" spans="1:2" x14ac:dyDescent="0.25">
      <c r="A226" t="s">
        <v>4353</v>
      </c>
      <c r="B226" t="s">
        <v>2862</v>
      </c>
    </row>
    <row r="227" spans="1:2" x14ac:dyDescent="0.25">
      <c r="A227" t="s">
        <v>4353</v>
      </c>
      <c r="B227" t="s">
        <v>4355</v>
      </c>
    </row>
    <row r="228" spans="1:2" x14ac:dyDescent="0.25">
      <c r="A228" t="s">
        <v>4353</v>
      </c>
      <c r="B228" t="s">
        <v>4356</v>
      </c>
    </row>
    <row r="229" spans="1:2" x14ac:dyDescent="0.25">
      <c r="A229" t="s">
        <v>4353</v>
      </c>
      <c r="B229" t="s">
        <v>4251</v>
      </c>
    </row>
    <row r="230" spans="1:2" x14ac:dyDescent="0.25">
      <c r="A230" t="s">
        <v>4353</v>
      </c>
      <c r="B230" t="s">
        <v>2410</v>
      </c>
    </row>
    <row r="231" spans="1:2" x14ac:dyDescent="0.25">
      <c r="A231" t="s">
        <v>2577</v>
      </c>
      <c r="B231" t="s">
        <v>4272</v>
      </c>
    </row>
    <row r="232" spans="1:2" x14ac:dyDescent="0.25">
      <c r="A232" t="s">
        <v>2577</v>
      </c>
      <c r="B232" t="s">
        <v>4253</v>
      </c>
    </row>
    <row r="233" spans="1:2" x14ac:dyDescent="0.25">
      <c r="A233" t="s">
        <v>2577</v>
      </c>
      <c r="B233" t="s">
        <v>4354</v>
      </c>
    </row>
    <row r="234" spans="1:2" x14ac:dyDescent="0.25">
      <c r="A234" t="s">
        <v>2577</v>
      </c>
      <c r="B234" t="s">
        <v>2862</v>
      </c>
    </row>
    <row r="235" spans="1:2" x14ac:dyDescent="0.25">
      <c r="A235" t="s">
        <v>2577</v>
      </c>
      <c r="B235" t="s">
        <v>4355</v>
      </c>
    </row>
    <row r="236" spans="1:2" x14ac:dyDescent="0.25">
      <c r="A236" t="s">
        <v>2577</v>
      </c>
      <c r="B236" t="s">
        <v>4356</v>
      </c>
    </row>
    <row r="237" spans="1:2" x14ac:dyDescent="0.25">
      <c r="A237" t="s">
        <v>2577</v>
      </c>
      <c r="B237" t="s">
        <v>4251</v>
      </c>
    </row>
    <row r="238" spans="1:2" x14ac:dyDescent="0.25">
      <c r="A238" t="s">
        <v>2577</v>
      </c>
      <c r="B238" t="s">
        <v>2410</v>
      </c>
    </row>
    <row r="239" spans="1:2" x14ac:dyDescent="0.25">
      <c r="A239" t="s">
        <v>4272</v>
      </c>
      <c r="B239" t="s">
        <v>4253</v>
      </c>
    </row>
    <row r="240" spans="1:2" x14ac:dyDescent="0.25">
      <c r="A240" t="s">
        <v>4272</v>
      </c>
      <c r="B240" t="s">
        <v>4354</v>
      </c>
    </row>
    <row r="241" spans="1:2" x14ac:dyDescent="0.25">
      <c r="A241" t="s">
        <v>4272</v>
      </c>
      <c r="B241" t="s">
        <v>2862</v>
      </c>
    </row>
    <row r="242" spans="1:2" x14ac:dyDescent="0.25">
      <c r="A242" t="s">
        <v>4272</v>
      </c>
      <c r="B242" t="s">
        <v>4355</v>
      </c>
    </row>
    <row r="243" spans="1:2" x14ac:dyDescent="0.25">
      <c r="A243" t="s">
        <v>4272</v>
      </c>
      <c r="B243" t="s">
        <v>4356</v>
      </c>
    </row>
    <row r="244" spans="1:2" x14ac:dyDescent="0.25">
      <c r="A244" t="s">
        <v>4272</v>
      </c>
      <c r="B244" t="s">
        <v>4251</v>
      </c>
    </row>
    <row r="245" spans="1:2" x14ac:dyDescent="0.25">
      <c r="A245" t="s">
        <v>4272</v>
      </c>
      <c r="B245" t="s">
        <v>2410</v>
      </c>
    </row>
    <row r="246" spans="1:2" x14ac:dyDescent="0.25">
      <c r="A246" t="s">
        <v>4253</v>
      </c>
      <c r="B246" t="s">
        <v>4354</v>
      </c>
    </row>
    <row r="247" spans="1:2" x14ac:dyDescent="0.25">
      <c r="A247" t="s">
        <v>4253</v>
      </c>
      <c r="B247" t="s">
        <v>2862</v>
      </c>
    </row>
    <row r="248" spans="1:2" x14ac:dyDescent="0.25">
      <c r="A248" t="s">
        <v>4253</v>
      </c>
      <c r="B248" t="s">
        <v>4355</v>
      </c>
    </row>
    <row r="249" spans="1:2" x14ac:dyDescent="0.25">
      <c r="A249" t="s">
        <v>4253</v>
      </c>
      <c r="B249" t="s">
        <v>4356</v>
      </c>
    </row>
    <row r="250" spans="1:2" x14ac:dyDescent="0.25">
      <c r="A250" t="s">
        <v>4253</v>
      </c>
      <c r="B250" t="s">
        <v>4251</v>
      </c>
    </row>
    <row r="251" spans="1:2" x14ac:dyDescent="0.25">
      <c r="A251" t="s">
        <v>4253</v>
      </c>
      <c r="B251" t="s">
        <v>2410</v>
      </c>
    </row>
    <row r="252" spans="1:2" x14ac:dyDescent="0.25">
      <c r="A252" t="s">
        <v>4354</v>
      </c>
      <c r="B252" t="s">
        <v>2862</v>
      </c>
    </row>
    <row r="253" spans="1:2" x14ac:dyDescent="0.25">
      <c r="A253" t="s">
        <v>4354</v>
      </c>
      <c r="B253" t="s">
        <v>4355</v>
      </c>
    </row>
    <row r="254" spans="1:2" x14ac:dyDescent="0.25">
      <c r="A254" t="s">
        <v>4354</v>
      </c>
      <c r="B254" t="s">
        <v>4356</v>
      </c>
    </row>
    <row r="255" spans="1:2" x14ac:dyDescent="0.25">
      <c r="A255" t="s">
        <v>4354</v>
      </c>
      <c r="B255" t="s">
        <v>4251</v>
      </c>
    </row>
    <row r="256" spans="1:2" x14ac:dyDescent="0.25">
      <c r="A256" t="s">
        <v>4354</v>
      </c>
      <c r="B256" t="s">
        <v>2410</v>
      </c>
    </row>
    <row r="257" spans="1:2" x14ac:dyDescent="0.25">
      <c r="A257" t="s">
        <v>2862</v>
      </c>
      <c r="B257" t="s">
        <v>4355</v>
      </c>
    </row>
    <row r="258" spans="1:2" x14ac:dyDescent="0.25">
      <c r="A258" t="s">
        <v>2862</v>
      </c>
      <c r="B258" t="s">
        <v>4356</v>
      </c>
    </row>
    <row r="259" spans="1:2" x14ac:dyDescent="0.25">
      <c r="A259" t="s">
        <v>2862</v>
      </c>
      <c r="B259" t="s">
        <v>4251</v>
      </c>
    </row>
    <row r="260" spans="1:2" x14ac:dyDescent="0.25">
      <c r="A260" t="s">
        <v>2862</v>
      </c>
      <c r="B260" t="s">
        <v>2410</v>
      </c>
    </row>
    <row r="261" spans="1:2" x14ac:dyDescent="0.25">
      <c r="A261" t="s">
        <v>4355</v>
      </c>
      <c r="B261" t="s">
        <v>4356</v>
      </c>
    </row>
    <row r="262" spans="1:2" x14ac:dyDescent="0.25">
      <c r="A262" t="s">
        <v>4355</v>
      </c>
      <c r="B262" t="s">
        <v>4251</v>
      </c>
    </row>
    <row r="263" spans="1:2" x14ac:dyDescent="0.25">
      <c r="A263" t="s">
        <v>4355</v>
      </c>
      <c r="B263" t="s">
        <v>2410</v>
      </c>
    </row>
    <row r="264" spans="1:2" x14ac:dyDescent="0.25">
      <c r="A264" t="s">
        <v>4356</v>
      </c>
      <c r="B264" t="s">
        <v>4251</v>
      </c>
    </row>
    <row r="265" spans="1:2" x14ac:dyDescent="0.25">
      <c r="A265" t="s">
        <v>4356</v>
      </c>
      <c r="B265" t="s">
        <v>2410</v>
      </c>
    </row>
    <row r="266" spans="1:2" x14ac:dyDescent="0.25">
      <c r="A266" t="s">
        <v>4251</v>
      </c>
      <c r="B266" t="s">
        <v>2410</v>
      </c>
    </row>
    <row r="267" spans="1:2" x14ac:dyDescent="0.25">
      <c r="A267" t="s">
        <v>2112</v>
      </c>
      <c r="B267" t="s">
        <v>4357</v>
      </c>
    </row>
    <row r="268" spans="1:2" x14ac:dyDescent="0.25">
      <c r="A268" t="s">
        <v>2112</v>
      </c>
      <c r="B268" t="s">
        <v>4358</v>
      </c>
    </row>
    <row r="269" spans="1:2" x14ac:dyDescent="0.25">
      <c r="A269" t="s">
        <v>2112</v>
      </c>
      <c r="B269" t="s">
        <v>4340</v>
      </c>
    </row>
    <row r="270" spans="1:2" x14ac:dyDescent="0.25">
      <c r="A270" t="s">
        <v>2112</v>
      </c>
      <c r="B270" t="s">
        <v>4346</v>
      </c>
    </row>
    <row r="271" spans="1:2" x14ac:dyDescent="0.25">
      <c r="A271" t="s">
        <v>2112</v>
      </c>
      <c r="B271" t="s">
        <v>2731</v>
      </c>
    </row>
    <row r="272" spans="1:2" x14ac:dyDescent="0.25">
      <c r="A272" t="s">
        <v>4357</v>
      </c>
      <c r="B272" t="s">
        <v>4358</v>
      </c>
    </row>
    <row r="273" spans="1:2" x14ac:dyDescent="0.25">
      <c r="A273" t="s">
        <v>4357</v>
      </c>
      <c r="B273" t="s">
        <v>4340</v>
      </c>
    </row>
    <row r="274" spans="1:2" x14ac:dyDescent="0.25">
      <c r="A274" t="s">
        <v>4357</v>
      </c>
      <c r="B274" t="s">
        <v>4346</v>
      </c>
    </row>
    <row r="275" spans="1:2" x14ac:dyDescent="0.25">
      <c r="A275" t="s">
        <v>4357</v>
      </c>
      <c r="B275" t="s">
        <v>2731</v>
      </c>
    </row>
    <row r="276" spans="1:2" x14ac:dyDescent="0.25">
      <c r="A276" t="s">
        <v>4358</v>
      </c>
      <c r="B276" t="s">
        <v>4340</v>
      </c>
    </row>
    <row r="277" spans="1:2" x14ac:dyDescent="0.25">
      <c r="A277" t="s">
        <v>4358</v>
      </c>
      <c r="B277" t="s">
        <v>4346</v>
      </c>
    </row>
    <row r="278" spans="1:2" x14ac:dyDescent="0.25">
      <c r="A278" t="s">
        <v>4358</v>
      </c>
      <c r="B278" t="s">
        <v>2731</v>
      </c>
    </row>
    <row r="279" spans="1:2" x14ac:dyDescent="0.25">
      <c r="A279" t="s">
        <v>4340</v>
      </c>
      <c r="B279" t="s">
        <v>4346</v>
      </c>
    </row>
    <row r="280" spans="1:2" x14ac:dyDescent="0.25">
      <c r="A280" t="s">
        <v>4340</v>
      </c>
      <c r="B280" t="s">
        <v>2731</v>
      </c>
    </row>
    <row r="281" spans="1:2" x14ac:dyDescent="0.25">
      <c r="A281" t="s">
        <v>4346</v>
      </c>
      <c r="B281" t="s">
        <v>2731</v>
      </c>
    </row>
    <row r="282" spans="1:2" x14ac:dyDescent="0.25">
      <c r="A282" t="s">
        <v>4236</v>
      </c>
      <c r="B282" t="s">
        <v>2654</v>
      </c>
    </row>
    <row r="283" spans="1:2" x14ac:dyDescent="0.25">
      <c r="A283" t="s">
        <v>4236</v>
      </c>
      <c r="B283" t="s">
        <v>2410</v>
      </c>
    </row>
    <row r="284" spans="1:2" x14ac:dyDescent="0.25">
      <c r="A284" t="s">
        <v>4236</v>
      </c>
      <c r="B284" t="s">
        <v>2302</v>
      </c>
    </row>
    <row r="285" spans="1:2" x14ac:dyDescent="0.25">
      <c r="A285" t="s">
        <v>2654</v>
      </c>
      <c r="B285" t="s">
        <v>2410</v>
      </c>
    </row>
    <row r="286" spans="1:2" x14ac:dyDescent="0.25">
      <c r="A286" t="s">
        <v>2654</v>
      </c>
      <c r="B286" t="s">
        <v>2302</v>
      </c>
    </row>
    <row r="287" spans="1:2" x14ac:dyDescent="0.25">
      <c r="A287" t="s">
        <v>2410</v>
      </c>
      <c r="B287" t="s">
        <v>2302</v>
      </c>
    </row>
    <row r="288" spans="1:2" x14ac:dyDescent="0.25">
      <c r="A288" t="s">
        <v>4272</v>
      </c>
      <c r="B288" t="s">
        <v>2731</v>
      </c>
    </row>
    <row r="289" spans="1:2" x14ac:dyDescent="0.25">
      <c r="A289" t="s">
        <v>4272</v>
      </c>
      <c r="B289" t="s">
        <v>4359</v>
      </c>
    </row>
    <row r="290" spans="1:2" x14ac:dyDescent="0.25">
      <c r="A290" t="s">
        <v>4272</v>
      </c>
      <c r="B290" t="s">
        <v>4360</v>
      </c>
    </row>
    <row r="291" spans="1:2" x14ac:dyDescent="0.25">
      <c r="A291" t="s">
        <v>4272</v>
      </c>
      <c r="B291" t="s">
        <v>4242</v>
      </c>
    </row>
    <row r="292" spans="1:2" x14ac:dyDescent="0.25">
      <c r="A292" t="s">
        <v>4272</v>
      </c>
      <c r="B292" t="s">
        <v>4361</v>
      </c>
    </row>
    <row r="293" spans="1:2" x14ac:dyDescent="0.25">
      <c r="A293" t="s">
        <v>4272</v>
      </c>
      <c r="B293" t="s">
        <v>4320</v>
      </c>
    </row>
    <row r="294" spans="1:2" x14ac:dyDescent="0.25">
      <c r="A294" t="s">
        <v>4272</v>
      </c>
      <c r="B294" t="s">
        <v>4294</v>
      </c>
    </row>
    <row r="295" spans="1:2" x14ac:dyDescent="0.25">
      <c r="A295" t="s">
        <v>4272</v>
      </c>
      <c r="B295" t="s">
        <v>4362</v>
      </c>
    </row>
    <row r="296" spans="1:2" x14ac:dyDescent="0.25">
      <c r="A296" t="s">
        <v>4272</v>
      </c>
      <c r="B296" t="s">
        <v>2368</v>
      </c>
    </row>
    <row r="297" spans="1:2" x14ac:dyDescent="0.25">
      <c r="A297" t="s">
        <v>4272</v>
      </c>
      <c r="B297" t="s">
        <v>4258</v>
      </c>
    </row>
    <row r="298" spans="1:2" x14ac:dyDescent="0.25">
      <c r="A298" t="s">
        <v>4272</v>
      </c>
      <c r="B298" t="s">
        <v>4363</v>
      </c>
    </row>
    <row r="299" spans="1:2" x14ac:dyDescent="0.25">
      <c r="A299" t="s">
        <v>4272</v>
      </c>
      <c r="B299" t="s">
        <v>4364</v>
      </c>
    </row>
    <row r="300" spans="1:2" x14ac:dyDescent="0.25">
      <c r="A300" t="s">
        <v>4272</v>
      </c>
      <c r="B300" t="s">
        <v>4236</v>
      </c>
    </row>
    <row r="301" spans="1:2" x14ac:dyDescent="0.25">
      <c r="A301" t="s">
        <v>2731</v>
      </c>
      <c r="B301" t="s">
        <v>4359</v>
      </c>
    </row>
    <row r="302" spans="1:2" x14ac:dyDescent="0.25">
      <c r="A302" t="s">
        <v>2731</v>
      </c>
      <c r="B302" t="s">
        <v>4360</v>
      </c>
    </row>
    <row r="303" spans="1:2" x14ac:dyDescent="0.25">
      <c r="A303" t="s">
        <v>2731</v>
      </c>
      <c r="B303" t="s">
        <v>4242</v>
      </c>
    </row>
    <row r="304" spans="1:2" x14ac:dyDescent="0.25">
      <c r="A304" t="s">
        <v>2731</v>
      </c>
      <c r="B304" t="s">
        <v>4361</v>
      </c>
    </row>
    <row r="305" spans="1:2" x14ac:dyDescent="0.25">
      <c r="A305" t="s">
        <v>2731</v>
      </c>
      <c r="B305" t="s">
        <v>4320</v>
      </c>
    </row>
    <row r="306" spans="1:2" x14ac:dyDescent="0.25">
      <c r="A306" t="s">
        <v>2731</v>
      </c>
      <c r="B306" t="s">
        <v>4294</v>
      </c>
    </row>
    <row r="307" spans="1:2" x14ac:dyDescent="0.25">
      <c r="A307" t="s">
        <v>2731</v>
      </c>
      <c r="B307" t="s">
        <v>4362</v>
      </c>
    </row>
    <row r="308" spans="1:2" x14ac:dyDescent="0.25">
      <c r="A308" t="s">
        <v>2731</v>
      </c>
      <c r="B308" t="s">
        <v>2368</v>
      </c>
    </row>
    <row r="309" spans="1:2" x14ac:dyDescent="0.25">
      <c r="A309" t="s">
        <v>2731</v>
      </c>
      <c r="B309" t="s">
        <v>4258</v>
      </c>
    </row>
    <row r="310" spans="1:2" x14ac:dyDescent="0.25">
      <c r="A310" t="s">
        <v>2731</v>
      </c>
      <c r="B310" t="s">
        <v>4363</v>
      </c>
    </row>
    <row r="311" spans="1:2" x14ac:dyDescent="0.25">
      <c r="A311" t="s">
        <v>2731</v>
      </c>
      <c r="B311" t="s">
        <v>4364</v>
      </c>
    </row>
    <row r="312" spans="1:2" x14ac:dyDescent="0.25">
      <c r="A312" t="s">
        <v>2731</v>
      </c>
      <c r="B312" t="s">
        <v>4236</v>
      </c>
    </row>
    <row r="313" spans="1:2" x14ac:dyDescent="0.25">
      <c r="A313" t="s">
        <v>4359</v>
      </c>
      <c r="B313" t="s">
        <v>4360</v>
      </c>
    </row>
    <row r="314" spans="1:2" x14ac:dyDescent="0.25">
      <c r="A314" t="s">
        <v>4359</v>
      </c>
      <c r="B314" t="s">
        <v>4242</v>
      </c>
    </row>
    <row r="315" spans="1:2" x14ac:dyDescent="0.25">
      <c r="A315" t="s">
        <v>4359</v>
      </c>
      <c r="B315" t="s">
        <v>4361</v>
      </c>
    </row>
    <row r="316" spans="1:2" x14ac:dyDescent="0.25">
      <c r="A316" t="s">
        <v>4359</v>
      </c>
      <c r="B316" t="s">
        <v>4320</v>
      </c>
    </row>
    <row r="317" spans="1:2" x14ac:dyDescent="0.25">
      <c r="A317" t="s">
        <v>4359</v>
      </c>
      <c r="B317" t="s">
        <v>4294</v>
      </c>
    </row>
    <row r="318" spans="1:2" x14ac:dyDescent="0.25">
      <c r="A318" t="s">
        <v>4359</v>
      </c>
      <c r="B318" t="s">
        <v>4362</v>
      </c>
    </row>
    <row r="319" spans="1:2" x14ac:dyDescent="0.25">
      <c r="A319" t="s">
        <v>4359</v>
      </c>
      <c r="B319" t="s">
        <v>2368</v>
      </c>
    </row>
    <row r="320" spans="1:2" x14ac:dyDescent="0.25">
      <c r="A320" t="s">
        <v>4359</v>
      </c>
      <c r="B320" t="s">
        <v>4258</v>
      </c>
    </row>
    <row r="321" spans="1:2" x14ac:dyDescent="0.25">
      <c r="A321" t="s">
        <v>4359</v>
      </c>
      <c r="B321" t="s">
        <v>4363</v>
      </c>
    </row>
    <row r="322" spans="1:2" x14ac:dyDescent="0.25">
      <c r="A322" t="s">
        <v>4359</v>
      </c>
      <c r="B322" t="s">
        <v>4364</v>
      </c>
    </row>
    <row r="323" spans="1:2" x14ac:dyDescent="0.25">
      <c r="A323" t="s">
        <v>4359</v>
      </c>
      <c r="B323" t="s">
        <v>4236</v>
      </c>
    </row>
    <row r="324" spans="1:2" x14ac:dyDescent="0.25">
      <c r="A324" t="s">
        <v>4360</v>
      </c>
      <c r="B324" t="s">
        <v>4242</v>
      </c>
    </row>
    <row r="325" spans="1:2" x14ac:dyDescent="0.25">
      <c r="A325" t="s">
        <v>4360</v>
      </c>
      <c r="B325" t="s">
        <v>4361</v>
      </c>
    </row>
    <row r="326" spans="1:2" x14ac:dyDescent="0.25">
      <c r="A326" t="s">
        <v>4360</v>
      </c>
      <c r="B326" t="s">
        <v>4320</v>
      </c>
    </row>
    <row r="327" spans="1:2" x14ac:dyDescent="0.25">
      <c r="A327" t="s">
        <v>4360</v>
      </c>
      <c r="B327" t="s">
        <v>4294</v>
      </c>
    </row>
    <row r="328" spans="1:2" x14ac:dyDescent="0.25">
      <c r="A328" t="s">
        <v>4360</v>
      </c>
      <c r="B328" t="s">
        <v>4362</v>
      </c>
    </row>
    <row r="329" spans="1:2" x14ac:dyDescent="0.25">
      <c r="A329" t="s">
        <v>4360</v>
      </c>
      <c r="B329" t="s">
        <v>2368</v>
      </c>
    </row>
    <row r="330" spans="1:2" x14ac:dyDescent="0.25">
      <c r="A330" t="s">
        <v>4360</v>
      </c>
      <c r="B330" t="s">
        <v>4258</v>
      </c>
    </row>
    <row r="331" spans="1:2" x14ac:dyDescent="0.25">
      <c r="A331" t="s">
        <v>4360</v>
      </c>
      <c r="B331" t="s">
        <v>4363</v>
      </c>
    </row>
    <row r="332" spans="1:2" x14ac:dyDescent="0.25">
      <c r="A332" t="s">
        <v>4360</v>
      </c>
      <c r="B332" t="s">
        <v>4364</v>
      </c>
    </row>
    <row r="333" spans="1:2" x14ac:dyDescent="0.25">
      <c r="A333" t="s">
        <v>4360</v>
      </c>
      <c r="B333" t="s">
        <v>4236</v>
      </c>
    </row>
    <row r="334" spans="1:2" x14ac:dyDescent="0.25">
      <c r="A334" t="s">
        <v>4242</v>
      </c>
      <c r="B334" t="s">
        <v>4361</v>
      </c>
    </row>
    <row r="335" spans="1:2" x14ac:dyDescent="0.25">
      <c r="A335" t="s">
        <v>4242</v>
      </c>
      <c r="B335" t="s">
        <v>4320</v>
      </c>
    </row>
    <row r="336" spans="1:2" x14ac:dyDescent="0.25">
      <c r="A336" t="s">
        <v>4242</v>
      </c>
      <c r="B336" t="s">
        <v>4294</v>
      </c>
    </row>
    <row r="337" spans="1:2" x14ac:dyDescent="0.25">
      <c r="A337" t="s">
        <v>4242</v>
      </c>
      <c r="B337" t="s">
        <v>4362</v>
      </c>
    </row>
    <row r="338" spans="1:2" x14ac:dyDescent="0.25">
      <c r="A338" t="s">
        <v>4242</v>
      </c>
      <c r="B338" t="s">
        <v>2368</v>
      </c>
    </row>
    <row r="339" spans="1:2" x14ac:dyDescent="0.25">
      <c r="A339" t="s">
        <v>4242</v>
      </c>
      <c r="B339" t="s">
        <v>4258</v>
      </c>
    </row>
    <row r="340" spans="1:2" x14ac:dyDescent="0.25">
      <c r="A340" t="s">
        <v>4242</v>
      </c>
      <c r="B340" t="s">
        <v>4363</v>
      </c>
    </row>
    <row r="341" spans="1:2" x14ac:dyDescent="0.25">
      <c r="A341" t="s">
        <v>4242</v>
      </c>
      <c r="B341" t="s">
        <v>4364</v>
      </c>
    </row>
    <row r="342" spans="1:2" x14ac:dyDescent="0.25">
      <c r="A342" t="s">
        <v>4242</v>
      </c>
      <c r="B342" t="s">
        <v>4236</v>
      </c>
    </row>
    <row r="343" spans="1:2" x14ac:dyDescent="0.25">
      <c r="A343" t="s">
        <v>4361</v>
      </c>
      <c r="B343" t="s">
        <v>4320</v>
      </c>
    </row>
    <row r="344" spans="1:2" x14ac:dyDescent="0.25">
      <c r="A344" t="s">
        <v>4361</v>
      </c>
      <c r="B344" t="s">
        <v>4294</v>
      </c>
    </row>
    <row r="345" spans="1:2" x14ac:dyDescent="0.25">
      <c r="A345" t="s">
        <v>4361</v>
      </c>
      <c r="B345" t="s">
        <v>4362</v>
      </c>
    </row>
    <row r="346" spans="1:2" x14ac:dyDescent="0.25">
      <c r="A346" t="s">
        <v>4361</v>
      </c>
      <c r="B346" t="s">
        <v>2368</v>
      </c>
    </row>
    <row r="347" spans="1:2" x14ac:dyDescent="0.25">
      <c r="A347" t="s">
        <v>4361</v>
      </c>
      <c r="B347" t="s">
        <v>4258</v>
      </c>
    </row>
    <row r="348" spans="1:2" x14ac:dyDescent="0.25">
      <c r="A348" t="s">
        <v>4361</v>
      </c>
      <c r="B348" t="s">
        <v>4363</v>
      </c>
    </row>
    <row r="349" spans="1:2" x14ac:dyDescent="0.25">
      <c r="A349" t="s">
        <v>4361</v>
      </c>
      <c r="B349" t="s">
        <v>4364</v>
      </c>
    </row>
    <row r="350" spans="1:2" x14ac:dyDescent="0.25">
      <c r="A350" t="s">
        <v>4361</v>
      </c>
      <c r="B350" t="s">
        <v>4236</v>
      </c>
    </row>
    <row r="351" spans="1:2" x14ac:dyDescent="0.25">
      <c r="A351" t="s">
        <v>4320</v>
      </c>
      <c r="B351" t="s">
        <v>4294</v>
      </c>
    </row>
    <row r="352" spans="1:2" x14ac:dyDescent="0.25">
      <c r="A352" t="s">
        <v>4320</v>
      </c>
      <c r="B352" t="s">
        <v>4362</v>
      </c>
    </row>
    <row r="353" spans="1:2" x14ac:dyDescent="0.25">
      <c r="A353" t="s">
        <v>4320</v>
      </c>
      <c r="B353" t="s">
        <v>2368</v>
      </c>
    </row>
    <row r="354" spans="1:2" x14ac:dyDescent="0.25">
      <c r="A354" t="s">
        <v>4320</v>
      </c>
      <c r="B354" t="s">
        <v>4258</v>
      </c>
    </row>
    <row r="355" spans="1:2" x14ac:dyDescent="0.25">
      <c r="A355" t="s">
        <v>4320</v>
      </c>
      <c r="B355" t="s">
        <v>4363</v>
      </c>
    </row>
    <row r="356" spans="1:2" x14ac:dyDescent="0.25">
      <c r="A356" t="s">
        <v>4320</v>
      </c>
      <c r="B356" t="s">
        <v>4364</v>
      </c>
    </row>
    <row r="357" spans="1:2" x14ac:dyDescent="0.25">
      <c r="A357" t="s">
        <v>4320</v>
      </c>
      <c r="B357" t="s">
        <v>4236</v>
      </c>
    </row>
    <row r="358" spans="1:2" x14ac:dyDescent="0.25">
      <c r="A358" t="s">
        <v>4294</v>
      </c>
      <c r="B358" t="s">
        <v>4362</v>
      </c>
    </row>
    <row r="359" spans="1:2" x14ac:dyDescent="0.25">
      <c r="A359" t="s">
        <v>4294</v>
      </c>
      <c r="B359" t="s">
        <v>2368</v>
      </c>
    </row>
    <row r="360" spans="1:2" x14ac:dyDescent="0.25">
      <c r="A360" t="s">
        <v>4294</v>
      </c>
      <c r="B360" t="s">
        <v>4258</v>
      </c>
    </row>
    <row r="361" spans="1:2" x14ac:dyDescent="0.25">
      <c r="A361" t="s">
        <v>4294</v>
      </c>
      <c r="B361" t="s">
        <v>4363</v>
      </c>
    </row>
    <row r="362" spans="1:2" x14ac:dyDescent="0.25">
      <c r="A362" t="s">
        <v>4294</v>
      </c>
      <c r="B362" t="s">
        <v>4364</v>
      </c>
    </row>
    <row r="363" spans="1:2" x14ac:dyDescent="0.25">
      <c r="A363" t="s">
        <v>4294</v>
      </c>
      <c r="B363" t="s">
        <v>4236</v>
      </c>
    </row>
    <row r="364" spans="1:2" x14ac:dyDescent="0.25">
      <c r="A364" t="s">
        <v>4362</v>
      </c>
      <c r="B364" t="s">
        <v>2368</v>
      </c>
    </row>
    <row r="365" spans="1:2" x14ac:dyDescent="0.25">
      <c r="A365" t="s">
        <v>4362</v>
      </c>
      <c r="B365" t="s">
        <v>4258</v>
      </c>
    </row>
    <row r="366" spans="1:2" x14ac:dyDescent="0.25">
      <c r="A366" t="s">
        <v>4362</v>
      </c>
      <c r="B366" t="s">
        <v>4363</v>
      </c>
    </row>
    <row r="367" spans="1:2" x14ac:dyDescent="0.25">
      <c r="A367" t="s">
        <v>4362</v>
      </c>
      <c r="B367" t="s">
        <v>4364</v>
      </c>
    </row>
    <row r="368" spans="1:2" x14ac:dyDescent="0.25">
      <c r="A368" t="s">
        <v>4362</v>
      </c>
      <c r="B368" t="s">
        <v>4236</v>
      </c>
    </row>
    <row r="369" spans="1:2" x14ac:dyDescent="0.25">
      <c r="A369" t="s">
        <v>2368</v>
      </c>
      <c r="B369" t="s">
        <v>4258</v>
      </c>
    </row>
    <row r="370" spans="1:2" x14ac:dyDescent="0.25">
      <c r="A370" t="s">
        <v>2368</v>
      </c>
      <c r="B370" t="s">
        <v>4363</v>
      </c>
    </row>
    <row r="371" spans="1:2" x14ac:dyDescent="0.25">
      <c r="A371" t="s">
        <v>2368</v>
      </c>
      <c r="B371" t="s">
        <v>4364</v>
      </c>
    </row>
    <row r="372" spans="1:2" x14ac:dyDescent="0.25">
      <c r="A372" t="s">
        <v>2368</v>
      </c>
      <c r="B372" t="s">
        <v>4236</v>
      </c>
    </row>
    <row r="373" spans="1:2" x14ac:dyDescent="0.25">
      <c r="A373" t="s">
        <v>4258</v>
      </c>
      <c r="B373" t="s">
        <v>4363</v>
      </c>
    </row>
    <row r="374" spans="1:2" x14ac:dyDescent="0.25">
      <c r="A374" t="s">
        <v>4258</v>
      </c>
      <c r="B374" t="s">
        <v>4364</v>
      </c>
    </row>
    <row r="375" spans="1:2" x14ac:dyDescent="0.25">
      <c r="A375" t="s">
        <v>4258</v>
      </c>
      <c r="B375" t="s">
        <v>4236</v>
      </c>
    </row>
    <row r="376" spans="1:2" x14ac:dyDescent="0.25">
      <c r="A376" t="s">
        <v>4363</v>
      </c>
      <c r="B376" t="s">
        <v>4364</v>
      </c>
    </row>
    <row r="377" spans="1:2" x14ac:dyDescent="0.25">
      <c r="A377" t="s">
        <v>4363</v>
      </c>
      <c r="B377" t="s">
        <v>4236</v>
      </c>
    </row>
    <row r="378" spans="1:2" x14ac:dyDescent="0.25">
      <c r="A378" t="s">
        <v>4364</v>
      </c>
      <c r="B378" t="s">
        <v>4236</v>
      </c>
    </row>
    <row r="379" spans="1:2" x14ac:dyDescent="0.25">
      <c r="A379" t="s">
        <v>2410</v>
      </c>
      <c r="B379" t="s">
        <v>2302</v>
      </c>
    </row>
    <row r="380" spans="1:2" x14ac:dyDescent="0.25">
      <c r="A380" t="s">
        <v>2410</v>
      </c>
      <c r="B380" t="s">
        <v>4272</v>
      </c>
    </row>
    <row r="381" spans="1:2" x14ac:dyDescent="0.25">
      <c r="A381" t="s">
        <v>2410</v>
      </c>
      <c r="B381" t="s">
        <v>4365</v>
      </c>
    </row>
    <row r="382" spans="1:2" x14ac:dyDescent="0.25">
      <c r="A382" t="s">
        <v>2410</v>
      </c>
      <c r="B382" t="s">
        <v>4366</v>
      </c>
    </row>
    <row r="383" spans="1:2" x14ac:dyDescent="0.25">
      <c r="A383" t="s">
        <v>2410</v>
      </c>
      <c r="B383" t="s">
        <v>4367</v>
      </c>
    </row>
    <row r="384" spans="1:2" x14ac:dyDescent="0.25">
      <c r="A384" t="s">
        <v>2410</v>
      </c>
      <c r="B384" t="s">
        <v>4368</v>
      </c>
    </row>
    <row r="385" spans="1:2" x14ac:dyDescent="0.25">
      <c r="A385" t="s">
        <v>2410</v>
      </c>
      <c r="B385" t="s">
        <v>4369</v>
      </c>
    </row>
    <row r="386" spans="1:2" x14ac:dyDescent="0.25">
      <c r="A386" t="s">
        <v>2410</v>
      </c>
      <c r="B386" t="s">
        <v>4370</v>
      </c>
    </row>
    <row r="387" spans="1:2" x14ac:dyDescent="0.25">
      <c r="A387" t="s">
        <v>2410</v>
      </c>
      <c r="B387" t="s">
        <v>4371</v>
      </c>
    </row>
    <row r="388" spans="1:2" x14ac:dyDescent="0.25">
      <c r="A388" t="s">
        <v>2410</v>
      </c>
      <c r="B388" t="s">
        <v>2731</v>
      </c>
    </row>
    <row r="389" spans="1:2" x14ac:dyDescent="0.25">
      <c r="A389" t="s">
        <v>2410</v>
      </c>
      <c r="B389" t="s">
        <v>4292</v>
      </c>
    </row>
    <row r="390" spans="1:2" x14ac:dyDescent="0.25">
      <c r="A390" t="s">
        <v>4272</v>
      </c>
      <c r="B390" t="s">
        <v>4365</v>
      </c>
    </row>
    <row r="391" spans="1:2" x14ac:dyDescent="0.25">
      <c r="A391" t="s">
        <v>4272</v>
      </c>
      <c r="B391" t="s">
        <v>4366</v>
      </c>
    </row>
    <row r="392" spans="1:2" x14ac:dyDescent="0.25">
      <c r="A392" t="s">
        <v>4272</v>
      </c>
      <c r="B392" t="s">
        <v>4367</v>
      </c>
    </row>
    <row r="393" spans="1:2" x14ac:dyDescent="0.25">
      <c r="A393" t="s">
        <v>4272</v>
      </c>
      <c r="B393" t="s">
        <v>4368</v>
      </c>
    </row>
    <row r="394" spans="1:2" x14ac:dyDescent="0.25">
      <c r="A394" t="s">
        <v>4272</v>
      </c>
      <c r="B394" t="s">
        <v>4369</v>
      </c>
    </row>
    <row r="395" spans="1:2" x14ac:dyDescent="0.25">
      <c r="A395" t="s">
        <v>4272</v>
      </c>
      <c r="B395" t="s">
        <v>4370</v>
      </c>
    </row>
    <row r="396" spans="1:2" x14ac:dyDescent="0.25">
      <c r="A396" t="s">
        <v>4272</v>
      </c>
      <c r="B396" t="s">
        <v>4371</v>
      </c>
    </row>
    <row r="397" spans="1:2" x14ac:dyDescent="0.25">
      <c r="A397" t="s">
        <v>4272</v>
      </c>
      <c r="B397" t="s">
        <v>2731</v>
      </c>
    </row>
    <row r="398" spans="1:2" x14ac:dyDescent="0.25">
      <c r="A398" t="s">
        <v>4272</v>
      </c>
      <c r="B398" t="s">
        <v>4292</v>
      </c>
    </row>
    <row r="399" spans="1:2" x14ac:dyDescent="0.25">
      <c r="A399" t="s">
        <v>4365</v>
      </c>
      <c r="B399" t="s">
        <v>4366</v>
      </c>
    </row>
    <row r="400" spans="1:2" x14ac:dyDescent="0.25">
      <c r="A400" t="s">
        <v>4365</v>
      </c>
      <c r="B400" t="s">
        <v>4367</v>
      </c>
    </row>
    <row r="401" spans="1:2" x14ac:dyDescent="0.25">
      <c r="A401" t="s">
        <v>4365</v>
      </c>
      <c r="B401" t="s">
        <v>4368</v>
      </c>
    </row>
    <row r="402" spans="1:2" x14ac:dyDescent="0.25">
      <c r="A402" t="s">
        <v>4365</v>
      </c>
      <c r="B402" t="s">
        <v>4369</v>
      </c>
    </row>
    <row r="403" spans="1:2" x14ac:dyDescent="0.25">
      <c r="A403" t="s">
        <v>4365</v>
      </c>
      <c r="B403" t="s">
        <v>4370</v>
      </c>
    </row>
    <row r="404" spans="1:2" x14ac:dyDescent="0.25">
      <c r="A404" t="s">
        <v>4365</v>
      </c>
      <c r="B404" t="s">
        <v>4371</v>
      </c>
    </row>
    <row r="405" spans="1:2" x14ac:dyDescent="0.25">
      <c r="A405" t="s">
        <v>4365</v>
      </c>
      <c r="B405" t="s">
        <v>2731</v>
      </c>
    </row>
    <row r="406" spans="1:2" x14ac:dyDescent="0.25">
      <c r="A406" t="s">
        <v>4365</v>
      </c>
      <c r="B406" t="s">
        <v>4292</v>
      </c>
    </row>
    <row r="407" spans="1:2" x14ac:dyDescent="0.25">
      <c r="A407" t="s">
        <v>4366</v>
      </c>
      <c r="B407" t="s">
        <v>4367</v>
      </c>
    </row>
    <row r="408" spans="1:2" x14ac:dyDescent="0.25">
      <c r="A408" t="s">
        <v>4366</v>
      </c>
      <c r="B408" t="s">
        <v>4368</v>
      </c>
    </row>
    <row r="409" spans="1:2" x14ac:dyDescent="0.25">
      <c r="A409" t="s">
        <v>4366</v>
      </c>
      <c r="B409" t="s">
        <v>4369</v>
      </c>
    </row>
    <row r="410" spans="1:2" x14ac:dyDescent="0.25">
      <c r="A410" t="s">
        <v>4366</v>
      </c>
      <c r="B410" t="s">
        <v>4370</v>
      </c>
    </row>
    <row r="411" spans="1:2" x14ac:dyDescent="0.25">
      <c r="A411" t="s">
        <v>4366</v>
      </c>
      <c r="B411" t="s">
        <v>4371</v>
      </c>
    </row>
    <row r="412" spans="1:2" x14ac:dyDescent="0.25">
      <c r="A412" t="s">
        <v>4366</v>
      </c>
      <c r="B412" t="s">
        <v>2731</v>
      </c>
    </row>
    <row r="413" spans="1:2" x14ac:dyDescent="0.25">
      <c r="A413" t="s">
        <v>4366</v>
      </c>
      <c r="B413" t="s">
        <v>4292</v>
      </c>
    </row>
    <row r="414" spans="1:2" x14ac:dyDescent="0.25">
      <c r="A414" t="s">
        <v>4367</v>
      </c>
      <c r="B414" t="s">
        <v>4368</v>
      </c>
    </row>
    <row r="415" spans="1:2" x14ac:dyDescent="0.25">
      <c r="A415" t="s">
        <v>4367</v>
      </c>
      <c r="B415" t="s">
        <v>4369</v>
      </c>
    </row>
    <row r="416" spans="1:2" x14ac:dyDescent="0.25">
      <c r="A416" t="s">
        <v>4367</v>
      </c>
      <c r="B416" t="s">
        <v>4370</v>
      </c>
    </row>
    <row r="417" spans="1:2" x14ac:dyDescent="0.25">
      <c r="A417" t="s">
        <v>4367</v>
      </c>
      <c r="B417" t="s">
        <v>4371</v>
      </c>
    </row>
    <row r="418" spans="1:2" x14ac:dyDescent="0.25">
      <c r="A418" t="s">
        <v>4367</v>
      </c>
      <c r="B418" t="s">
        <v>2731</v>
      </c>
    </row>
    <row r="419" spans="1:2" x14ac:dyDescent="0.25">
      <c r="A419" t="s">
        <v>4367</v>
      </c>
      <c r="B419" t="s">
        <v>4292</v>
      </c>
    </row>
    <row r="420" spans="1:2" x14ac:dyDescent="0.25">
      <c r="A420" t="s">
        <v>4368</v>
      </c>
      <c r="B420" t="s">
        <v>4369</v>
      </c>
    </row>
    <row r="421" spans="1:2" x14ac:dyDescent="0.25">
      <c r="A421" t="s">
        <v>4368</v>
      </c>
      <c r="B421" t="s">
        <v>4370</v>
      </c>
    </row>
    <row r="422" spans="1:2" x14ac:dyDescent="0.25">
      <c r="A422" t="s">
        <v>4368</v>
      </c>
      <c r="B422" t="s">
        <v>4371</v>
      </c>
    </row>
    <row r="423" spans="1:2" x14ac:dyDescent="0.25">
      <c r="A423" t="s">
        <v>4368</v>
      </c>
      <c r="B423" t="s">
        <v>2731</v>
      </c>
    </row>
    <row r="424" spans="1:2" x14ac:dyDescent="0.25">
      <c r="A424" t="s">
        <v>4368</v>
      </c>
      <c r="B424" t="s">
        <v>4292</v>
      </c>
    </row>
    <row r="425" spans="1:2" x14ac:dyDescent="0.25">
      <c r="A425" t="s">
        <v>4369</v>
      </c>
      <c r="B425" t="s">
        <v>4370</v>
      </c>
    </row>
    <row r="426" spans="1:2" x14ac:dyDescent="0.25">
      <c r="A426" t="s">
        <v>4369</v>
      </c>
      <c r="B426" t="s">
        <v>4371</v>
      </c>
    </row>
    <row r="427" spans="1:2" x14ac:dyDescent="0.25">
      <c r="A427" t="s">
        <v>4369</v>
      </c>
      <c r="B427" t="s">
        <v>2731</v>
      </c>
    </row>
    <row r="428" spans="1:2" x14ac:dyDescent="0.25">
      <c r="A428" t="s">
        <v>4369</v>
      </c>
      <c r="B428" t="s">
        <v>4292</v>
      </c>
    </row>
    <row r="429" spans="1:2" x14ac:dyDescent="0.25">
      <c r="A429" t="s">
        <v>4370</v>
      </c>
      <c r="B429" t="s">
        <v>4371</v>
      </c>
    </row>
    <row r="430" spans="1:2" x14ac:dyDescent="0.25">
      <c r="A430" t="s">
        <v>4370</v>
      </c>
      <c r="B430" t="s">
        <v>2731</v>
      </c>
    </row>
    <row r="431" spans="1:2" x14ac:dyDescent="0.25">
      <c r="A431" t="s">
        <v>4370</v>
      </c>
      <c r="B431" t="s">
        <v>4292</v>
      </c>
    </row>
    <row r="432" spans="1:2" x14ac:dyDescent="0.25">
      <c r="A432" t="s">
        <v>4371</v>
      </c>
      <c r="B432" t="s">
        <v>2731</v>
      </c>
    </row>
    <row r="433" spans="1:2" x14ac:dyDescent="0.25">
      <c r="A433" t="s">
        <v>4371</v>
      </c>
      <c r="B433" t="s">
        <v>4292</v>
      </c>
    </row>
    <row r="434" spans="1:2" x14ac:dyDescent="0.25">
      <c r="A434" t="s">
        <v>2731</v>
      </c>
      <c r="B434" t="s">
        <v>4292</v>
      </c>
    </row>
    <row r="435" spans="1:2" x14ac:dyDescent="0.25">
      <c r="A435" t="s">
        <v>2548</v>
      </c>
      <c r="B435" t="s">
        <v>2504</v>
      </c>
    </row>
    <row r="436" spans="1:2" x14ac:dyDescent="0.25">
      <c r="A436" t="s">
        <v>2790</v>
      </c>
      <c r="B436" t="s">
        <v>4276</v>
      </c>
    </row>
    <row r="437" spans="1:2" x14ac:dyDescent="0.25">
      <c r="A437" t="s">
        <v>2790</v>
      </c>
      <c r="B437" t="s">
        <v>4258</v>
      </c>
    </row>
    <row r="438" spans="1:2" x14ac:dyDescent="0.25">
      <c r="A438" t="s">
        <v>4276</v>
      </c>
      <c r="B438" t="s">
        <v>4258</v>
      </c>
    </row>
    <row r="439" spans="1:2" x14ac:dyDescent="0.25">
      <c r="A439" t="s">
        <v>4372</v>
      </c>
      <c r="B439" t="s">
        <v>4325</v>
      </c>
    </row>
    <row r="440" spans="1:2" x14ac:dyDescent="0.25">
      <c r="A440" t="s">
        <v>4372</v>
      </c>
      <c r="B440" t="s">
        <v>4373</v>
      </c>
    </row>
    <row r="441" spans="1:2" x14ac:dyDescent="0.25">
      <c r="A441" t="s">
        <v>4372</v>
      </c>
      <c r="B441" t="s">
        <v>4374</v>
      </c>
    </row>
    <row r="442" spans="1:2" x14ac:dyDescent="0.25">
      <c r="A442" t="s">
        <v>4325</v>
      </c>
      <c r="B442" t="s">
        <v>4373</v>
      </c>
    </row>
    <row r="443" spans="1:2" x14ac:dyDescent="0.25">
      <c r="A443" t="s">
        <v>4325</v>
      </c>
      <c r="B443" t="s">
        <v>4374</v>
      </c>
    </row>
    <row r="444" spans="1:2" x14ac:dyDescent="0.25">
      <c r="A444" t="s">
        <v>4373</v>
      </c>
      <c r="B444" t="s">
        <v>4374</v>
      </c>
    </row>
    <row r="445" spans="1:2" x14ac:dyDescent="0.25">
      <c r="A445" t="s">
        <v>4375</v>
      </c>
      <c r="B445" t="s">
        <v>2220</v>
      </c>
    </row>
    <row r="446" spans="1:2" x14ac:dyDescent="0.25">
      <c r="A446" t="s">
        <v>4375</v>
      </c>
      <c r="B446" t="s">
        <v>2577</v>
      </c>
    </row>
    <row r="447" spans="1:2" x14ac:dyDescent="0.25">
      <c r="A447" t="s">
        <v>2220</v>
      </c>
      <c r="B447" t="s">
        <v>2577</v>
      </c>
    </row>
    <row r="448" spans="1:2" x14ac:dyDescent="0.25">
      <c r="A448" t="s">
        <v>2731</v>
      </c>
      <c r="B448" t="s">
        <v>4236</v>
      </c>
    </row>
    <row r="449" spans="1:2" x14ac:dyDescent="0.25">
      <c r="A449" t="s">
        <v>2731</v>
      </c>
      <c r="B449" t="s">
        <v>2410</v>
      </c>
    </row>
    <row r="450" spans="1:2" x14ac:dyDescent="0.25">
      <c r="A450" t="s">
        <v>4236</v>
      </c>
      <c r="B450" t="s">
        <v>2410</v>
      </c>
    </row>
    <row r="451" spans="1:2" x14ac:dyDescent="0.25">
      <c r="A451" t="s">
        <v>2220</v>
      </c>
      <c r="B451" t="s">
        <v>2790</v>
      </c>
    </row>
    <row r="452" spans="1:2" x14ac:dyDescent="0.25">
      <c r="A452" t="s">
        <v>2220</v>
      </c>
      <c r="B452" t="s">
        <v>2577</v>
      </c>
    </row>
    <row r="453" spans="1:2" x14ac:dyDescent="0.25">
      <c r="A453" t="s">
        <v>2220</v>
      </c>
      <c r="B453" t="s">
        <v>4375</v>
      </c>
    </row>
    <row r="454" spans="1:2" x14ac:dyDescent="0.25">
      <c r="A454" t="s">
        <v>2577</v>
      </c>
      <c r="B454" t="s">
        <v>4375</v>
      </c>
    </row>
    <row r="455" spans="1:2" x14ac:dyDescent="0.25">
      <c r="A455" t="s">
        <v>2731</v>
      </c>
      <c r="B455" t="s">
        <v>4236</v>
      </c>
    </row>
    <row r="456" spans="1:2" x14ac:dyDescent="0.25">
      <c r="A456" t="s">
        <v>2731</v>
      </c>
      <c r="B456" t="s">
        <v>2410</v>
      </c>
    </row>
    <row r="457" spans="1:2" x14ac:dyDescent="0.25">
      <c r="A457" t="s">
        <v>4236</v>
      </c>
      <c r="B457" t="s">
        <v>2410</v>
      </c>
    </row>
    <row r="458" spans="1:2" x14ac:dyDescent="0.25">
      <c r="A458" t="s">
        <v>4272</v>
      </c>
      <c r="B458" t="s">
        <v>2731</v>
      </c>
    </row>
    <row r="459" spans="1:2" x14ac:dyDescent="0.25">
      <c r="A459" t="s">
        <v>4272</v>
      </c>
      <c r="B459" t="s">
        <v>4359</v>
      </c>
    </row>
    <row r="460" spans="1:2" x14ac:dyDescent="0.25">
      <c r="A460" t="s">
        <v>4272</v>
      </c>
      <c r="B460" t="s">
        <v>4360</v>
      </c>
    </row>
    <row r="461" spans="1:2" x14ac:dyDescent="0.25">
      <c r="A461" t="s">
        <v>4272</v>
      </c>
      <c r="B461" t="s">
        <v>4242</v>
      </c>
    </row>
    <row r="462" spans="1:2" x14ac:dyDescent="0.25">
      <c r="A462" t="s">
        <v>4272</v>
      </c>
      <c r="B462" t="s">
        <v>4361</v>
      </c>
    </row>
    <row r="463" spans="1:2" x14ac:dyDescent="0.25">
      <c r="A463" t="s">
        <v>4272</v>
      </c>
      <c r="B463" t="s">
        <v>4320</v>
      </c>
    </row>
    <row r="464" spans="1:2" x14ac:dyDescent="0.25">
      <c r="A464" t="s">
        <v>4272</v>
      </c>
      <c r="B464" t="s">
        <v>4376</v>
      </c>
    </row>
    <row r="465" spans="1:2" x14ac:dyDescent="0.25">
      <c r="A465" t="s">
        <v>4272</v>
      </c>
      <c r="B465" t="s">
        <v>4362</v>
      </c>
    </row>
    <row r="466" spans="1:2" x14ac:dyDescent="0.25">
      <c r="A466" t="s">
        <v>4272</v>
      </c>
      <c r="B466" t="s">
        <v>2368</v>
      </c>
    </row>
    <row r="467" spans="1:2" x14ac:dyDescent="0.25">
      <c r="A467" t="s">
        <v>4272</v>
      </c>
      <c r="B467" t="s">
        <v>4258</v>
      </c>
    </row>
    <row r="468" spans="1:2" x14ac:dyDescent="0.25">
      <c r="A468" t="s">
        <v>4272</v>
      </c>
      <c r="B468" t="s">
        <v>4363</v>
      </c>
    </row>
    <row r="469" spans="1:2" x14ac:dyDescent="0.25">
      <c r="A469" t="s">
        <v>4272</v>
      </c>
      <c r="B469" t="s">
        <v>4364</v>
      </c>
    </row>
    <row r="470" spans="1:2" x14ac:dyDescent="0.25">
      <c r="A470" t="s">
        <v>4272</v>
      </c>
      <c r="B470" t="s">
        <v>4236</v>
      </c>
    </row>
    <row r="471" spans="1:2" x14ac:dyDescent="0.25">
      <c r="A471" t="s">
        <v>2731</v>
      </c>
      <c r="B471" t="s">
        <v>4359</v>
      </c>
    </row>
    <row r="472" spans="1:2" x14ac:dyDescent="0.25">
      <c r="A472" t="s">
        <v>2731</v>
      </c>
      <c r="B472" t="s">
        <v>4360</v>
      </c>
    </row>
    <row r="473" spans="1:2" x14ac:dyDescent="0.25">
      <c r="A473" t="s">
        <v>2731</v>
      </c>
      <c r="B473" t="s">
        <v>4242</v>
      </c>
    </row>
    <row r="474" spans="1:2" x14ac:dyDescent="0.25">
      <c r="A474" t="s">
        <v>2731</v>
      </c>
      <c r="B474" t="s">
        <v>4361</v>
      </c>
    </row>
    <row r="475" spans="1:2" x14ac:dyDescent="0.25">
      <c r="A475" t="s">
        <v>2731</v>
      </c>
      <c r="B475" t="s">
        <v>4320</v>
      </c>
    </row>
    <row r="476" spans="1:2" x14ac:dyDescent="0.25">
      <c r="A476" t="s">
        <v>2731</v>
      </c>
      <c r="B476" t="s">
        <v>4376</v>
      </c>
    </row>
    <row r="477" spans="1:2" x14ac:dyDescent="0.25">
      <c r="A477" t="s">
        <v>2731</v>
      </c>
      <c r="B477" t="s">
        <v>4362</v>
      </c>
    </row>
    <row r="478" spans="1:2" x14ac:dyDescent="0.25">
      <c r="A478" t="s">
        <v>2731</v>
      </c>
      <c r="B478" t="s">
        <v>2368</v>
      </c>
    </row>
    <row r="479" spans="1:2" x14ac:dyDescent="0.25">
      <c r="A479" t="s">
        <v>2731</v>
      </c>
      <c r="B479" t="s">
        <v>4258</v>
      </c>
    </row>
    <row r="480" spans="1:2" x14ac:dyDescent="0.25">
      <c r="A480" t="s">
        <v>2731</v>
      </c>
      <c r="B480" t="s">
        <v>4363</v>
      </c>
    </row>
    <row r="481" spans="1:2" x14ac:dyDescent="0.25">
      <c r="A481" t="s">
        <v>2731</v>
      </c>
      <c r="B481" t="s">
        <v>4364</v>
      </c>
    </row>
    <row r="482" spans="1:2" x14ac:dyDescent="0.25">
      <c r="A482" t="s">
        <v>2731</v>
      </c>
      <c r="B482" t="s">
        <v>4236</v>
      </c>
    </row>
    <row r="483" spans="1:2" x14ac:dyDescent="0.25">
      <c r="A483" t="s">
        <v>4359</v>
      </c>
      <c r="B483" t="s">
        <v>4360</v>
      </c>
    </row>
    <row r="484" spans="1:2" x14ac:dyDescent="0.25">
      <c r="A484" t="s">
        <v>4359</v>
      </c>
      <c r="B484" t="s">
        <v>4242</v>
      </c>
    </row>
    <row r="485" spans="1:2" x14ac:dyDescent="0.25">
      <c r="A485" t="s">
        <v>4359</v>
      </c>
      <c r="B485" t="s">
        <v>4361</v>
      </c>
    </row>
    <row r="486" spans="1:2" x14ac:dyDescent="0.25">
      <c r="A486" t="s">
        <v>4359</v>
      </c>
      <c r="B486" t="s">
        <v>4320</v>
      </c>
    </row>
    <row r="487" spans="1:2" x14ac:dyDescent="0.25">
      <c r="A487" t="s">
        <v>4359</v>
      </c>
      <c r="B487" t="s">
        <v>4376</v>
      </c>
    </row>
    <row r="488" spans="1:2" x14ac:dyDescent="0.25">
      <c r="A488" t="s">
        <v>4359</v>
      </c>
      <c r="B488" t="s">
        <v>4362</v>
      </c>
    </row>
    <row r="489" spans="1:2" x14ac:dyDescent="0.25">
      <c r="A489" t="s">
        <v>4359</v>
      </c>
      <c r="B489" t="s">
        <v>2368</v>
      </c>
    </row>
    <row r="490" spans="1:2" x14ac:dyDescent="0.25">
      <c r="A490" t="s">
        <v>4359</v>
      </c>
      <c r="B490" t="s">
        <v>4258</v>
      </c>
    </row>
    <row r="491" spans="1:2" x14ac:dyDescent="0.25">
      <c r="A491" t="s">
        <v>4359</v>
      </c>
      <c r="B491" t="s">
        <v>4363</v>
      </c>
    </row>
    <row r="492" spans="1:2" x14ac:dyDescent="0.25">
      <c r="A492" t="s">
        <v>4359</v>
      </c>
      <c r="B492" t="s">
        <v>4364</v>
      </c>
    </row>
    <row r="493" spans="1:2" x14ac:dyDescent="0.25">
      <c r="A493" t="s">
        <v>4359</v>
      </c>
      <c r="B493" t="s">
        <v>4236</v>
      </c>
    </row>
    <row r="494" spans="1:2" x14ac:dyDescent="0.25">
      <c r="A494" t="s">
        <v>4360</v>
      </c>
      <c r="B494" t="s">
        <v>4242</v>
      </c>
    </row>
    <row r="495" spans="1:2" x14ac:dyDescent="0.25">
      <c r="A495" t="s">
        <v>4360</v>
      </c>
      <c r="B495" t="s">
        <v>4361</v>
      </c>
    </row>
    <row r="496" spans="1:2" x14ac:dyDescent="0.25">
      <c r="A496" t="s">
        <v>4360</v>
      </c>
      <c r="B496" t="s">
        <v>4320</v>
      </c>
    </row>
    <row r="497" spans="1:2" x14ac:dyDescent="0.25">
      <c r="A497" t="s">
        <v>4360</v>
      </c>
      <c r="B497" t="s">
        <v>4376</v>
      </c>
    </row>
    <row r="498" spans="1:2" x14ac:dyDescent="0.25">
      <c r="A498" t="s">
        <v>4360</v>
      </c>
      <c r="B498" t="s">
        <v>4362</v>
      </c>
    </row>
    <row r="499" spans="1:2" x14ac:dyDescent="0.25">
      <c r="A499" t="s">
        <v>4360</v>
      </c>
      <c r="B499" t="s">
        <v>2368</v>
      </c>
    </row>
    <row r="500" spans="1:2" x14ac:dyDescent="0.25">
      <c r="A500" t="s">
        <v>4360</v>
      </c>
      <c r="B500" t="s">
        <v>4258</v>
      </c>
    </row>
    <row r="501" spans="1:2" x14ac:dyDescent="0.25">
      <c r="A501" t="s">
        <v>4360</v>
      </c>
      <c r="B501" t="s">
        <v>4363</v>
      </c>
    </row>
    <row r="502" spans="1:2" x14ac:dyDescent="0.25">
      <c r="A502" t="s">
        <v>4360</v>
      </c>
      <c r="B502" t="s">
        <v>4364</v>
      </c>
    </row>
    <row r="503" spans="1:2" x14ac:dyDescent="0.25">
      <c r="A503" t="s">
        <v>4360</v>
      </c>
      <c r="B503" t="s">
        <v>4236</v>
      </c>
    </row>
    <row r="504" spans="1:2" x14ac:dyDescent="0.25">
      <c r="A504" t="s">
        <v>4242</v>
      </c>
      <c r="B504" t="s">
        <v>4361</v>
      </c>
    </row>
    <row r="505" spans="1:2" x14ac:dyDescent="0.25">
      <c r="A505" t="s">
        <v>4242</v>
      </c>
      <c r="B505" t="s">
        <v>4320</v>
      </c>
    </row>
    <row r="506" spans="1:2" x14ac:dyDescent="0.25">
      <c r="A506" t="s">
        <v>4242</v>
      </c>
      <c r="B506" t="s">
        <v>4376</v>
      </c>
    </row>
    <row r="507" spans="1:2" x14ac:dyDescent="0.25">
      <c r="A507" t="s">
        <v>4242</v>
      </c>
      <c r="B507" t="s">
        <v>4362</v>
      </c>
    </row>
    <row r="508" spans="1:2" x14ac:dyDescent="0.25">
      <c r="A508" t="s">
        <v>4242</v>
      </c>
      <c r="B508" t="s">
        <v>2368</v>
      </c>
    </row>
    <row r="509" spans="1:2" x14ac:dyDescent="0.25">
      <c r="A509" t="s">
        <v>4242</v>
      </c>
      <c r="B509" t="s">
        <v>4258</v>
      </c>
    </row>
    <row r="510" spans="1:2" x14ac:dyDescent="0.25">
      <c r="A510" t="s">
        <v>4242</v>
      </c>
      <c r="B510" t="s">
        <v>4363</v>
      </c>
    </row>
    <row r="511" spans="1:2" x14ac:dyDescent="0.25">
      <c r="A511" t="s">
        <v>4242</v>
      </c>
      <c r="B511" t="s">
        <v>4364</v>
      </c>
    </row>
    <row r="512" spans="1:2" x14ac:dyDescent="0.25">
      <c r="A512" t="s">
        <v>4242</v>
      </c>
      <c r="B512" t="s">
        <v>4236</v>
      </c>
    </row>
    <row r="513" spans="1:2" x14ac:dyDescent="0.25">
      <c r="A513" t="s">
        <v>4361</v>
      </c>
      <c r="B513" t="s">
        <v>4320</v>
      </c>
    </row>
    <row r="514" spans="1:2" x14ac:dyDescent="0.25">
      <c r="A514" t="s">
        <v>4361</v>
      </c>
      <c r="B514" t="s">
        <v>4376</v>
      </c>
    </row>
    <row r="515" spans="1:2" x14ac:dyDescent="0.25">
      <c r="A515" t="s">
        <v>4361</v>
      </c>
      <c r="B515" t="s">
        <v>4362</v>
      </c>
    </row>
    <row r="516" spans="1:2" x14ac:dyDescent="0.25">
      <c r="A516" t="s">
        <v>4361</v>
      </c>
      <c r="B516" t="s">
        <v>2368</v>
      </c>
    </row>
    <row r="517" spans="1:2" x14ac:dyDescent="0.25">
      <c r="A517" t="s">
        <v>4361</v>
      </c>
      <c r="B517" t="s">
        <v>4258</v>
      </c>
    </row>
    <row r="518" spans="1:2" x14ac:dyDescent="0.25">
      <c r="A518" t="s">
        <v>4361</v>
      </c>
      <c r="B518" t="s">
        <v>4363</v>
      </c>
    </row>
    <row r="519" spans="1:2" x14ac:dyDescent="0.25">
      <c r="A519" t="s">
        <v>4361</v>
      </c>
      <c r="B519" t="s">
        <v>4364</v>
      </c>
    </row>
    <row r="520" spans="1:2" x14ac:dyDescent="0.25">
      <c r="A520" t="s">
        <v>4361</v>
      </c>
      <c r="B520" t="s">
        <v>4236</v>
      </c>
    </row>
    <row r="521" spans="1:2" x14ac:dyDescent="0.25">
      <c r="A521" t="s">
        <v>4320</v>
      </c>
      <c r="B521" t="s">
        <v>4376</v>
      </c>
    </row>
    <row r="522" spans="1:2" x14ac:dyDescent="0.25">
      <c r="A522" t="s">
        <v>4320</v>
      </c>
      <c r="B522" t="s">
        <v>4362</v>
      </c>
    </row>
    <row r="523" spans="1:2" x14ac:dyDescent="0.25">
      <c r="A523" t="s">
        <v>4320</v>
      </c>
      <c r="B523" t="s">
        <v>2368</v>
      </c>
    </row>
    <row r="524" spans="1:2" x14ac:dyDescent="0.25">
      <c r="A524" t="s">
        <v>4320</v>
      </c>
      <c r="B524" t="s">
        <v>4258</v>
      </c>
    </row>
    <row r="525" spans="1:2" x14ac:dyDescent="0.25">
      <c r="A525" t="s">
        <v>4320</v>
      </c>
      <c r="B525" t="s">
        <v>4363</v>
      </c>
    </row>
    <row r="526" spans="1:2" x14ac:dyDescent="0.25">
      <c r="A526" t="s">
        <v>4320</v>
      </c>
      <c r="B526" t="s">
        <v>4364</v>
      </c>
    </row>
    <row r="527" spans="1:2" x14ac:dyDescent="0.25">
      <c r="A527" t="s">
        <v>4320</v>
      </c>
      <c r="B527" t="s">
        <v>4236</v>
      </c>
    </row>
    <row r="528" spans="1:2" x14ac:dyDescent="0.25">
      <c r="A528" t="s">
        <v>4376</v>
      </c>
      <c r="B528" t="s">
        <v>4362</v>
      </c>
    </row>
    <row r="529" spans="1:2" x14ac:dyDescent="0.25">
      <c r="A529" t="s">
        <v>4376</v>
      </c>
      <c r="B529" t="s">
        <v>2368</v>
      </c>
    </row>
    <row r="530" spans="1:2" x14ac:dyDescent="0.25">
      <c r="A530" t="s">
        <v>4376</v>
      </c>
      <c r="B530" t="s">
        <v>4258</v>
      </c>
    </row>
    <row r="531" spans="1:2" x14ac:dyDescent="0.25">
      <c r="A531" t="s">
        <v>4376</v>
      </c>
      <c r="B531" t="s">
        <v>4363</v>
      </c>
    </row>
    <row r="532" spans="1:2" x14ac:dyDescent="0.25">
      <c r="A532" t="s">
        <v>4376</v>
      </c>
      <c r="B532" t="s">
        <v>4364</v>
      </c>
    </row>
    <row r="533" spans="1:2" x14ac:dyDescent="0.25">
      <c r="A533" t="s">
        <v>4376</v>
      </c>
      <c r="B533" t="s">
        <v>4236</v>
      </c>
    </row>
    <row r="534" spans="1:2" x14ac:dyDescent="0.25">
      <c r="A534" t="s">
        <v>4362</v>
      </c>
      <c r="B534" t="s">
        <v>2368</v>
      </c>
    </row>
    <row r="535" spans="1:2" x14ac:dyDescent="0.25">
      <c r="A535" t="s">
        <v>4362</v>
      </c>
      <c r="B535" t="s">
        <v>4258</v>
      </c>
    </row>
    <row r="536" spans="1:2" x14ac:dyDescent="0.25">
      <c r="A536" t="s">
        <v>4362</v>
      </c>
      <c r="B536" t="s">
        <v>4363</v>
      </c>
    </row>
    <row r="537" spans="1:2" x14ac:dyDescent="0.25">
      <c r="A537" t="s">
        <v>4362</v>
      </c>
      <c r="B537" t="s">
        <v>4364</v>
      </c>
    </row>
    <row r="538" spans="1:2" x14ac:dyDescent="0.25">
      <c r="A538" t="s">
        <v>4362</v>
      </c>
      <c r="B538" t="s">
        <v>4236</v>
      </c>
    </row>
    <row r="539" spans="1:2" x14ac:dyDescent="0.25">
      <c r="A539" t="s">
        <v>2368</v>
      </c>
      <c r="B539" t="s">
        <v>4258</v>
      </c>
    </row>
    <row r="540" spans="1:2" x14ac:dyDescent="0.25">
      <c r="A540" t="s">
        <v>2368</v>
      </c>
      <c r="B540" t="s">
        <v>4363</v>
      </c>
    </row>
    <row r="541" spans="1:2" x14ac:dyDescent="0.25">
      <c r="A541" t="s">
        <v>2368</v>
      </c>
      <c r="B541" t="s">
        <v>4364</v>
      </c>
    </row>
    <row r="542" spans="1:2" x14ac:dyDescent="0.25">
      <c r="A542" t="s">
        <v>2368</v>
      </c>
      <c r="B542" t="s">
        <v>4236</v>
      </c>
    </row>
    <row r="543" spans="1:2" x14ac:dyDescent="0.25">
      <c r="A543" t="s">
        <v>4258</v>
      </c>
      <c r="B543" t="s">
        <v>4363</v>
      </c>
    </row>
    <row r="544" spans="1:2" x14ac:dyDescent="0.25">
      <c r="A544" t="s">
        <v>4258</v>
      </c>
      <c r="B544" t="s">
        <v>4364</v>
      </c>
    </row>
    <row r="545" spans="1:2" x14ac:dyDescent="0.25">
      <c r="A545" t="s">
        <v>4258</v>
      </c>
      <c r="B545" t="s">
        <v>4236</v>
      </c>
    </row>
    <row r="546" spans="1:2" x14ac:dyDescent="0.25">
      <c r="A546" t="s">
        <v>4363</v>
      </c>
      <c r="B546" t="s">
        <v>4364</v>
      </c>
    </row>
    <row r="547" spans="1:2" x14ac:dyDescent="0.25">
      <c r="A547" t="s">
        <v>4363</v>
      </c>
      <c r="B547" t="s">
        <v>4236</v>
      </c>
    </row>
    <row r="548" spans="1:2" x14ac:dyDescent="0.25">
      <c r="A548" t="s">
        <v>4364</v>
      </c>
      <c r="B548" t="s">
        <v>4236</v>
      </c>
    </row>
    <row r="549" spans="1:2" x14ac:dyDescent="0.25">
      <c r="A549" t="s">
        <v>2410</v>
      </c>
      <c r="B549" t="s">
        <v>2302</v>
      </c>
    </row>
    <row r="550" spans="1:2" x14ac:dyDescent="0.25">
      <c r="A550" t="s">
        <v>2790</v>
      </c>
      <c r="B550" t="s">
        <v>2220</v>
      </c>
    </row>
    <row r="551" spans="1:2" x14ac:dyDescent="0.25">
      <c r="A551" t="s">
        <v>2790</v>
      </c>
      <c r="B551" t="s">
        <v>4377</v>
      </c>
    </row>
    <row r="552" spans="1:2" x14ac:dyDescent="0.25">
      <c r="A552" t="s">
        <v>2790</v>
      </c>
      <c r="B552" t="s">
        <v>4276</v>
      </c>
    </row>
    <row r="553" spans="1:2" x14ac:dyDescent="0.25">
      <c r="A553" t="s">
        <v>2790</v>
      </c>
      <c r="B553" t="s">
        <v>4378</v>
      </c>
    </row>
    <row r="554" spans="1:2" x14ac:dyDescent="0.25">
      <c r="A554" t="s">
        <v>2220</v>
      </c>
      <c r="B554" t="s">
        <v>4377</v>
      </c>
    </row>
    <row r="555" spans="1:2" x14ac:dyDescent="0.25">
      <c r="A555" t="s">
        <v>2220</v>
      </c>
      <c r="B555" t="s">
        <v>4276</v>
      </c>
    </row>
    <row r="556" spans="1:2" x14ac:dyDescent="0.25">
      <c r="A556" t="s">
        <v>2220</v>
      </c>
      <c r="B556" t="s">
        <v>4378</v>
      </c>
    </row>
    <row r="557" spans="1:2" x14ac:dyDescent="0.25">
      <c r="A557" t="s">
        <v>4377</v>
      </c>
      <c r="B557" t="s">
        <v>4276</v>
      </c>
    </row>
    <row r="558" spans="1:2" x14ac:dyDescent="0.25">
      <c r="A558" t="s">
        <v>4377</v>
      </c>
      <c r="B558" t="s">
        <v>4378</v>
      </c>
    </row>
    <row r="559" spans="1:2" x14ac:dyDescent="0.25">
      <c r="A559" t="s">
        <v>4276</v>
      </c>
      <c r="B559" t="s">
        <v>4378</v>
      </c>
    </row>
    <row r="560" spans="1:2" x14ac:dyDescent="0.25">
      <c r="A560" t="s">
        <v>4379</v>
      </c>
      <c r="B560" t="s">
        <v>4380</v>
      </c>
    </row>
    <row r="561" spans="1:2" x14ac:dyDescent="0.25">
      <c r="A561" t="s">
        <v>4381</v>
      </c>
      <c r="B561" t="s">
        <v>4382</v>
      </c>
    </row>
    <row r="562" spans="1:2" x14ac:dyDescent="0.25">
      <c r="A562" t="s">
        <v>4253</v>
      </c>
      <c r="B562" t="s">
        <v>2862</v>
      </c>
    </row>
    <row r="563" spans="1:2" x14ac:dyDescent="0.25">
      <c r="A563" t="s">
        <v>4253</v>
      </c>
      <c r="B563" t="s">
        <v>4257</v>
      </c>
    </row>
    <row r="564" spans="1:2" x14ac:dyDescent="0.25">
      <c r="A564" t="s">
        <v>4253</v>
      </c>
      <c r="B564" t="s">
        <v>4254</v>
      </c>
    </row>
    <row r="565" spans="1:2" x14ac:dyDescent="0.25">
      <c r="A565" t="s">
        <v>4253</v>
      </c>
      <c r="B565" t="s">
        <v>4258</v>
      </c>
    </row>
    <row r="566" spans="1:2" x14ac:dyDescent="0.25">
      <c r="A566" t="s">
        <v>4253</v>
      </c>
      <c r="B566" t="s">
        <v>4256</v>
      </c>
    </row>
    <row r="567" spans="1:2" x14ac:dyDescent="0.25">
      <c r="A567" t="s">
        <v>4253</v>
      </c>
      <c r="B567" t="s">
        <v>4383</v>
      </c>
    </row>
    <row r="568" spans="1:2" x14ac:dyDescent="0.25">
      <c r="A568" t="s">
        <v>4253</v>
      </c>
      <c r="B568" t="s">
        <v>4384</v>
      </c>
    </row>
    <row r="569" spans="1:2" x14ac:dyDescent="0.25">
      <c r="A569" t="s">
        <v>4253</v>
      </c>
      <c r="B569" t="s">
        <v>2707</v>
      </c>
    </row>
    <row r="570" spans="1:2" x14ac:dyDescent="0.25">
      <c r="A570" t="s">
        <v>4253</v>
      </c>
      <c r="B570" t="s">
        <v>2410</v>
      </c>
    </row>
    <row r="571" spans="1:2" x14ac:dyDescent="0.25">
      <c r="A571" t="s">
        <v>2862</v>
      </c>
      <c r="B571" t="s">
        <v>4257</v>
      </c>
    </row>
    <row r="572" spans="1:2" x14ac:dyDescent="0.25">
      <c r="A572" t="s">
        <v>2862</v>
      </c>
      <c r="B572" t="s">
        <v>4254</v>
      </c>
    </row>
    <row r="573" spans="1:2" x14ac:dyDescent="0.25">
      <c r="A573" t="s">
        <v>2862</v>
      </c>
      <c r="B573" t="s">
        <v>4258</v>
      </c>
    </row>
    <row r="574" spans="1:2" x14ac:dyDescent="0.25">
      <c r="A574" t="s">
        <v>2862</v>
      </c>
      <c r="B574" t="s">
        <v>4256</v>
      </c>
    </row>
    <row r="575" spans="1:2" x14ac:dyDescent="0.25">
      <c r="A575" t="s">
        <v>2862</v>
      </c>
      <c r="B575" t="s">
        <v>4383</v>
      </c>
    </row>
    <row r="576" spans="1:2" x14ac:dyDescent="0.25">
      <c r="A576" t="s">
        <v>2862</v>
      </c>
      <c r="B576" t="s">
        <v>4384</v>
      </c>
    </row>
    <row r="577" spans="1:2" x14ac:dyDescent="0.25">
      <c r="A577" t="s">
        <v>2862</v>
      </c>
      <c r="B577" t="s">
        <v>2707</v>
      </c>
    </row>
    <row r="578" spans="1:2" x14ac:dyDescent="0.25">
      <c r="A578" t="s">
        <v>2862</v>
      </c>
      <c r="B578" t="s">
        <v>2410</v>
      </c>
    </row>
    <row r="579" spans="1:2" x14ac:dyDescent="0.25">
      <c r="A579" t="s">
        <v>4257</v>
      </c>
      <c r="B579" t="s">
        <v>4254</v>
      </c>
    </row>
    <row r="580" spans="1:2" x14ac:dyDescent="0.25">
      <c r="A580" t="s">
        <v>4257</v>
      </c>
      <c r="B580" t="s">
        <v>4258</v>
      </c>
    </row>
    <row r="581" spans="1:2" x14ac:dyDescent="0.25">
      <c r="A581" t="s">
        <v>4257</v>
      </c>
      <c r="B581" t="s">
        <v>4256</v>
      </c>
    </row>
    <row r="582" spans="1:2" x14ac:dyDescent="0.25">
      <c r="A582" t="s">
        <v>4257</v>
      </c>
      <c r="B582" t="s">
        <v>4383</v>
      </c>
    </row>
    <row r="583" spans="1:2" x14ac:dyDescent="0.25">
      <c r="A583" t="s">
        <v>4257</v>
      </c>
      <c r="B583" t="s">
        <v>4384</v>
      </c>
    </row>
    <row r="584" spans="1:2" x14ac:dyDescent="0.25">
      <c r="A584" t="s">
        <v>4257</v>
      </c>
      <c r="B584" t="s">
        <v>2707</v>
      </c>
    </row>
    <row r="585" spans="1:2" x14ac:dyDescent="0.25">
      <c r="A585" t="s">
        <v>4257</v>
      </c>
      <c r="B585" t="s">
        <v>2410</v>
      </c>
    </row>
    <row r="586" spans="1:2" x14ac:dyDescent="0.25">
      <c r="A586" t="s">
        <v>4254</v>
      </c>
      <c r="B586" t="s">
        <v>4258</v>
      </c>
    </row>
    <row r="587" spans="1:2" x14ac:dyDescent="0.25">
      <c r="A587" t="s">
        <v>4254</v>
      </c>
      <c r="B587" t="s">
        <v>4256</v>
      </c>
    </row>
    <row r="588" spans="1:2" x14ac:dyDescent="0.25">
      <c r="A588" t="s">
        <v>4254</v>
      </c>
      <c r="B588" t="s">
        <v>4383</v>
      </c>
    </row>
    <row r="589" spans="1:2" x14ac:dyDescent="0.25">
      <c r="A589" t="s">
        <v>4254</v>
      </c>
      <c r="B589" t="s">
        <v>4384</v>
      </c>
    </row>
    <row r="590" spans="1:2" x14ac:dyDescent="0.25">
      <c r="A590" t="s">
        <v>4254</v>
      </c>
      <c r="B590" t="s">
        <v>2707</v>
      </c>
    </row>
    <row r="591" spans="1:2" x14ac:dyDescent="0.25">
      <c r="A591" t="s">
        <v>4254</v>
      </c>
      <c r="B591" t="s">
        <v>2410</v>
      </c>
    </row>
    <row r="592" spans="1:2" x14ac:dyDescent="0.25">
      <c r="A592" t="s">
        <v>4258</v>
      </c>
      <c r="B592" t="s">
        <v>4256</v>
      </c>
    </row>
    <row r="593" spans="1:2" x14ac:dyDescent="0.25">
      <c r="A593" t="s">
        <v>4258</v>
      </c>
      <c r="B593" t="s">
        <v>4383</v>
      </c>
    </row>
    <row r="594" spans="1:2" x14ac:dyDescent="0.25">
      <c r="A594" t="s">
        <v>4258</v>
      </c>
      <c r="B594" t="s">
        <v>4384</v>
      </c>
    </row>
    <row r="595" spans="1:2" x14ac:dyDescent="0.25">
      <c r="A595" t="s">
        <v>4258</v>
      </c>
      <c r="B595" t="s">
        <v>2707</v>
      </c>
    </row>
    <row r="596" spans="1:2" x14ac:dyDescent="0.25">
      <c r="A596" t="s">
        <v>4258</v>
      </c>
      <c r="B596" t="s">
        <v>2410</v>
      </c>
    </row>
    <row r="597" spans="1:2" x14ac:dyDescent="0.25">
      <c r="A597" t="s">
        <v>4256</v>
      </c>
      <c r="B597" t="s">
        <v>4383</v>
      </c>
    </row>
    <row r="598" spans="1:2" x14ac:dyDescent="0.25">
      <c r="A598" t="s">
        <v>4256</v>
      </c>
      <c r="B598" t="s">
        <v>4384</v>
      </c>
    </row>
    <row r="599" spans="1:2" x14ac:dyDescent="0.25">
      <c r="A599" t="s">
        <v>4256</v>
      </c>
      <c r="B599" t="s">
        <v>2707</v>
      </c>
    </row>
    <row r="600" spans="1:2" x14ac:dyDescent="0.25">
      <c r="A600" t="s">
        <v>4256</v>
      </c>
      <c r="B600" t="s">
        <v>2410</v>
      </c>
    </row>
    <row r="601" spans="1:2" x14ac:dyDescent="0.25">
      <c r="A601" t="s">
        <v>4383</v>
      </c>
      <c r="B601" t="s">
        <v>4384</v>
      </c>
    </row>
    <row r="602" spans="1:2" x14ac:dyDescent="0.25">
      <c r="A602" t="s">
        <v>4383</v>
      </c>
      <c r="B602" t="s">
        <v>2707</v>
      </c>
    </row>
    <row r="603" spans="1:2" x14ac:dyDescent="0.25">
      <c r="A603" t="s">
        <v>4383</v>
      </c>
      <c r="B603" t="s">
        <v>2410</v>
      </c>
    </row>
    <row r="604" spans="1:2" x14ac:dyDescent="0.25">
      <c r="A604" t="s">
        <v>4384</v>
      </c>
      <c r="B604" t="s">
        <v>2707</v>
      </c>
    </row>
    <row r="605" spans="1:2" x14ac:dyDescent="0.25">
      <c r="A605" t="s">
        <v>4384</v>
      </c>
      <c r="B605" t="s">
        <v>2410</v>
      </c>
    </row>
    <row r="606" spans="1:2" x14ac:dyDescent="0.25">
      <c r="A606" t="s">
        <v>2707</v>
      </c>
      <c r="B606" t="s">
        <v>2410</v>
      </c>
    </row>
    <row r="607" spans="1:2" x14ac:dyDescent="0.25">
      <c r="A607" t="s">
        <v>4385</v>
      </c>
      <c r="B607" t="s">
        <v>4386</v>
      </c>
    </row>
    <row r="608" spans="1:2" x14ac:dyDescent="0.25">
      <c r="A608" t="s">
        <v>4385</v>
      </c>
      <c r="B608" t="s">
        <v>4387</v>
      </c>
    </row>
    <row r="609" spans="1:2" x14ac:dyDescent="0.25">
      <c r="A609" t="s">
        <v>4386</v>
      </c>
      <c r="B609" t="s">
        <v>4387</v>
      </c>
    </row>
    <row r="610" spans="1:2" x14ac:dyDescent="0.25">
      <c r="A610" t="s">
        <v>2551</v>
      </c>
      <c r="B610" t="s">
        <v>2282</v>
      </c>
    </row>
    <row r="611" spans="1:2" x14ac:dyDescent="0.25">
      <c r="A611" t="s">
        <v>2220</v>
      </c>
      <c r="B611" t="s">
        <v>4388</v>
      </c>
    </row>
    <row r="612" spans="1:2" x14ac:dyDescent="0.25">
      <c r="A612" t="s">
        <v>2282</v>
      </c>
      <c r="B612" t="s">
        <v>2551</v>
      </c>
    </row>
    <row r="613" spans="1:2" x14ac:dyDescent="0.25">
      <c r="A613" t="s">
        <v>2220</v>
      </c>
      <c r="B613" t="s">
        <v>4258</v>
      </c>
    </row>
    <row r="614" spans="1:2" x14ac:dyDescent="0.25">
      <c r="A614" t="s">
        <v>2220</v>
      </c>
      <c r="B614" t="s">
        <v>2790</v>
      </c>
    </row>
    <row r="615" spans="1:2" x14ac:dyDescent="0.25">
      <c r="A615" t="s">
        <v>4258</v>
      </c>
      <c r="B615" t="s">
        <v>2790</v>
      </c>
    </row>
    <row r="616" spans="1:2" x14ac:dyDescent="0.25">
      <c r="A616" t="s">
        <v>4389</v>
      </c>
      <c r="B616" t="s">
        <v>4390</v>
      </c>
    </row>
    <row r="617" spans="1:2" x14ac:dyDescent="0.25">
      <c r="A617" t="s">
        <v>4391</v>
      </c>
      <c r="B617" t="s">
        <v>2282</v>
      </c>
    </row>
    <row r="618" spans="1:2" x14ac:dyDescent="0.25">
      <c r="A618" t="s">
        <v>4392</v>
      </c>
      <c r="B618" t="s">
        <v>2707</v>
      </c>
    </row>
    <row r="619" spans="1:2" x14ac:dyDescent="0.25">
      <c r="A619" t="s">
        <v>4393</v>
      </c>
      <c r="B619" t="s">
        <v>4391</v>
      </c>
    </row>
    <row r="620" spans="1:2" x14ac:dyDescent="0.25">
      <c r="A620" t="s">
        <v>4393</v>
      </c>
      <c r="B620" t="s">
        <v>2282</v>
      </c>
    </row>
    <row r="621" spans="1:2" x14ac:dyDescent="0.25">
      <c r="A621" t="s">
        <v>4393</v>
      </c>
      <c r="B621" t="s">
        <v>4394</v>
      </c>
    </row>
    <row r="622" spans="1:2" x14ac:dyDescent="0.25">
      <c r="A622" t="s">
        <v>4391</v>
      </c>
      <c r="B622" t="s">
        <v>2282</v>
      </c>
    </row>
    <row r="623" spans="1:2" x14ac:dyDescent="0.25">
      <c r="A623" t="s">
        <v>4391</v>
      </c>
      <c r="B623" t="s">
        <v>4394</v>
      </c>
    </row>
    <row r="624" spans="1:2" x14ac:dyDescent="0.25">
      <c r="A624" t="s">
        <v>2282</v>
      </c>
      <c r="B624" t="s">
        <v>4394</v>
      </c>
    </row>
    <row r="625" spans="1:2" x14ac:dyDescent="0.25">
      <c r="A625" t="s">
        <v>2742</v>
      </c>
      <c r="B625" t="s">
        <v>2731</v>
      </c>
    </row>
    <row r="626" spans="1:2" x14ac:dyDescent="0.25">
      <c r="A626" t="s">
        <v>2282</v>
      </c>
      <c r="B626" t="s">
        <v>2551</v>
      </c>
    </row>
    <row r="627" spans="1:2" x14ac:dyDescent="0.25">
      <c r="A627" t="s">
        <v>4391</v>
      </c>
      <c r="B627" t="s">
        <v>4394</v>
      </c>
    </row>
    <row r="628" spans="1:2" x14ac:dyDescent="0.25">
      <c r="A628" t="s">
        <v>4391</v>
      </c>
      <c r="B628" t="s">
        <v>4395</v>
      </c>
    </row>
    <row r="629" spans="1:2" x14ac:dyDescent="0.25">
      <c r="A629" t="s">
        <v>4394</v>
      </c>
      <c r="B629" t="s">
        <v>4395</v>
      </c>
    </row>
    <row r="630" spans="1:2" x14ac:dyDescent="0.25">
      <c r="A630" t="s">
        <v>2862</v>
      </c>
      <c r="B630" t="s">
        <v>4253</v>
      </c>
    </row>
    <row r="631" spans="1:2" x14ac:dyDescent="0.25">
      <c r="A631" t="s">
        <v>2862</v>
      </c>
      <c r="B631" t="s">
        <v>4354</v>
      </c>
    </row>
    <row r="632" spans="1:2" x14ac:dyDescent="0.25">
      <c r="A632" t="s">
        <v>2862</v>
      </c>
      <c r="B632" t="s">
        <v>4258</v>
      </c>
    </row>
    <row r="633" spans="1:2" x14ac:dyDescent="0.25">
      <c r="A633" t="s">
        <v>2862</v>
      </c>
      <c r="B633" t="s">
        <v>4254</v>
      </c>
    </row>
    <row r="634" spans="1:2" x14ac:dyDescent="0.25">
      <c r="A634" t="s">
        <v>2862</v>
      </c>
      <c r="B634" t="s">
        <v>4288</v>
      </c>
    </row>
    <row r="635" spans="1:2" x14ac:dyDescent="0.25">
      <c r="A635" t="s">
        <v>2862</v>
      </c>
      <c r="B635" t="s">
        <v>4256</v>
      </c>
    </row>
    <row r="636" spans="1:2" x14ac:dyDescent="0.25">
      <c r="A636" t="s">
        <v>2862</v>
      </c>
      <c r="B636" t="s">
        <v>4257</v>
      </c>
    </row>
    <row r="637" spans="1:2" x14ac:dyDescent="0.25">
      <c r="A637" t="s">
        <v>2862</v>
      </c>
      <c r="B637" t="s">
        <v>2410</v>
      </c>
    </row>
    <row r="638" spans="1:2" x14ac:dyDescent="0.25">
      <c r="A638" t="s">
        <v>4253</v>
      </c>
      <c r="B638" t="s">
        <v>4354</v>
      </c>
    </row>
    <row r="639" spans="1:2" x14ac:dyDescent="0.25">
      <c r="A639" t="s">
        <v>4253</v>
      </c>
      <c r="B639" t="s">
        <v>4258</v>
      </c>
    </row>
    <row r="640" spans="1:2" x14ac:dyDescent="0.25">
      <c r="A640" t="s">
        <v>4253</v>
      </c>
      <c r="B640" t="s">
        <v>4254</v>
      </c>
    </row>
    <row r="641" spans="1:2" x14ac:dyDescent="0.25">
      <c r="A641" t="s">
        <v>4253</v>
      </c>
      <c r="B641" t="s">
        <v>4288</v>
      </c>
    </row>
    <row r="642" spans="1:2" x14ac:dyDescent="0.25">
      <c r="A642" t="s">
        <v>4253</v>
      </c>
      <c r="B642" t="s">
        <v>4256</v>
      </c>
    </row>
    <row r="643" spans="1:2" x14ac:dyDescent="0.25">
      <c r="A643" t="s">
        <v>4253</v>
      </c>
      <c r="B643" t="s">
        <v>4257</v>
      </c>
    </row>
    <row r="644" spans="1:2" x14ac:dyDescent="0.25">
      <c r="A644" t="s">
        <v>4253</v>
      </c>
      <c r="B644" t="s">
        <v>2410</v>
      </c>
    </row>
    <row r="645" spans="1:2" x14ac:dyDescent="0.25">
      <c r="A645" t="s">
        <v>4354</v>
      </c>
      <c r="B645" t="s">
        <v>4258</v>
      </c>
    </row>
    <row r="646" spans="1:2" x14ac:dyDescent="0.25">
      <c r="A646" t="s">
        <v>4354</v>
      </c>
      <c r="B646" t="s">
        <v>4254</v>
      </c>
    </row>
    <row r="647" spans="1:2" x14ac:dyDescent="0.25">
      <c r="A647" t="s">
        <v>4354</v>
      </c>
      <c r="B647" t="s">
        <v>4288</v>
      </c>
    </row>
    <row r="648" spans="1:2" x14ac:dyDescent="0.25">
      <c r="A648" t="s">
        <v>4354</v>
      </c>
      <c r="B648" t="s">
        <v>4256</v>
      </c>
    </row>
    <row r="649" spans="1:2" x14ac:dyDescent="0.25">
      <c r="A649" t="s">
        <v>4354</v>
      </c>
      <c r="B649" t="s">
        <v>4257</v>
      </c>
    </row>
    <row r="650" spans="1:2" x14ac:dyDescent="0.25">
      <c r="A650" t="s">
        <v>4354</v>
      </c>
      <c r="B650" t="s">
        <v>2410</v>
      </c>
    </row>
    <row r="651" spans="1:2" x14ac:dyDescent="0.25">
      <c r="A651" t="s">
        <v>4258</v>
      </c>
      <c r="B651" t="s">
        <v>4254</v>
      </c>
    </row>
    <row r="652" spans="1:2" x14ac:dyDescent="0.25">
      <c r="A652" t="s">
        <v>4258</v>
      </c>
      <c r="B652" t="s">
        <v>4288</v>
      </c>
    </row>
    <row r="653" spans="1:2" x14ac:dyDescent="0.25">
      <c r="A653" t="s">
        <v>4258</v>
      </c>
      <c r="B653" t="s">
        <v>4256</v>
      </c>
    </row>
    <row r="654" spans="1:2" x14ac:dyDescent="0.25">
      <c r="A654" t="s">
        <v>4258</v>
      </c>
      <c r="B654" t="s">
        <v>4257</v>
      </c>
    </row>
    <row r="655" spans="1:2" x14ac:dyDescent="0.25">
      <c r="A655" t="s">
        <v>4258</v>
      </c>
      <c r="B655" t="s">
        <v>2410</v>
      </c>
    </row>
    <row r="656" spans="1:2" x14ac:dyDescent="0.25">
      <c r="A656" t="s">
        <v>4254</v>
      </c>
      <c r="B656" t="s">
        <v>4288</v>
      </c>
    </row>
    <row r="657" spans="1:2" x14ac:dyDescent="0.25">
      <c r="A657" t="s">
        <v>4254</v>
      </c>
      <c r="B657" t="s">
        <v>4256</v>
      </c>
    </row>
    <row r="658" spans="1:2" x14ac:dyDescent="0.25">
      <c r="A658" t="s">
        <v>4254</v>
      </c>
      <c r="B658" t="s">
        <v>4257</v>
      </c>
    </row>
    <row r="659" spans="1:2" x14ac:dyDescent="0.25">
      <c r="A659" t="s">
        <v>4254</v>
      </c>
      <c r="B659" t="s">
        <v>2410</v>
      </c>
    </row>
    <row r="660" spans="1:2" x14ac:dyDescent="0.25">
      <c r="A660" t="s">
        <v>4288</v>
      </c>
      <c r="B660" t="s">
        <v>4256</v>
      </c>
    </row>
    <row r="661" spans="1:2" x14ac:dyDescent="0.25">
      <c r="A661" t="s">
        <v>4288</v>
      </c>
      <c r="B661" t="s">
        <v>4257</v>
      </c>
    </row>
    <row r="662" spans="1:2" x14ac:dyDescent="0.25">
      <c r="A662" t="s">
        <v>4288</v>
      </c>
      <c r="B662" t="s">
        <v>2410</v>
      </c>
    </row>
    <row r="663" spans="1:2" x14ac:dyDescent="0.25">
      <c r="A663" t="s">
        <v>4256</v>
      </c>
      <c r="B663" t="s">
        <v>4257</v>
      </c>
    </row>
    <row r="664" spans="1:2" x14ac:dyDescent="0.25">
      <c r="A664" t="s">
        <v>4256</v>
      </c>
      <c r="B664" t="s">
        <v>2410</v>
      </c>
    </row>
    <row r="665" spans="1:2" x14ac:dyDescent="0.25">
      <c r="A665" t="s">
        <v>4257</v>
      </c>
      <c r="B665" t="s">
        <v>2410</v>
      </c>
    </row>
    <row r="666" spans="1:2" x14ac:dyDescent="0.25">
      <c r="A666" t="s">
        <v>4260</v>
      </c>
      <c r="B666" t="s">
        <v>4262</v>
      </c>
    </row>
    <row r="667" spans="1:2" x14ac:dyDescent="0.25">
      <c r="A667" t="s">
        <v>4260</v>
      </c>
      <c r="B667" t="s">
        <v>4396</v>
      </c>
    </row>
    <row r="668" spans="1:2" x14ac:dyDescent="0.25">
      <c r="A668" t="s">
        <v>4262</v>
      </c>
      <c r="B668" t="s">
        <v>4396</v>
      </c>
    </row>
    <row r="669" spans="1:2" x14ac:dyDescent="0.25">
      <c r="A669" t="s">
        <v>4397</v>
      </c>
      <c r="B669" t="s">
        <v>4284</v>
      </c>
    </row>
    <row r="670" spans="1:2" x14ac:dyDescent="0.25">
      <c r="A670" t="s">
        <v>4397</v>
      </c>
      <c r="B670" t="s">
        <v>4236</v>
      </c>
    </row>
    <row r="671" spans="1:2" x14ac:dyDescent="0.25">
      <c r="A671" t="s">
        <v>4284</v>
      </c>
      <c r="B671" t="s">
        <v>4236</v>
      </c>
    </row>
    <row r="672" spans="1:2" x14ac:dyDescent="0.25">
      <c r="A672" t="s">
        <v>4237</v>
      </c>
      <c r="B672" t="s">
        <v>2654</v>
      </c>
    </row>
    <row r="673" spans="1:2" x14ac:dyDescent="0.25">
      <c r="A673" t="s">
        <v>4237</v>
      </c>
      <c r="B673" t="s">
        <v>2410</v>
      </c>
    </row>
    <row r="674" spans="1:2" x14ac:dyDescent="0.25">
      <c r="A674" t="s">
        <v>4237</v>
      </c>
      <c r="B674" t="s">
        <v>2302</v>
      </c>
    </row>
    <row r="675" spans="1:2" x14ac:dyDescent="0.25">
      <c r="A675" t="s">
        <v>4237</v>
      </c>
      <c r="B675" t="s">
        <v>4236</v>
      </c>
    </row>
    <row r="676" spans="1:2" x14ac:dyDescent="0.25">
      <c r="A676" t="s">
        <v>2654</v>
      </c>
      <c r="B676" t="s">
        <v>2410</v>
      </c>
    </row>
    <row r="677" spans="1:2" x14ac:dyDescent="0.25">
      <c r="A677" t="s">
        <v>2654</v>
      </c>
      <c r="B677" t="s">
        <v>2302</v>
      </c>
    </row>
    <row r="678" spans="1:2" x14ac:dyDescent="0.25">
      <c r="A678" t="s">
        <v>2654</v>
      </c>
      <c r="B678" t="s">
        <v>4236</v>
      </c>
    </row>
    <row r="679" spans="1:2" x14ac:dyDescent="0.25">
      <c r="A679" t="s">
        <v>2410</v>
      </c>
      <c r="B679" t="s">
        <v>2302</v>
      </c>
    </row>
    <row r="680" spans="1:2" x14ac:dyDescent="0.25">
      <c r="A680" t="s">
        <v>2410</v>
      </c>
      <c r="B680" t="s">
        <v>4236</v>
      </c>
    </row>
    <row r="681" spans="1:2" x14ac:dyDescent="0.25">
      <c r="A681" t="s">
        <v>2302</v>
      </c>
      <c r="B681" t="s">
        <v>4236</v>
      </c>
    </row>
    <row r="682" spans="1:2" x14ac:dyDescent="0.25">
      <c r="A682" t="s">
        <v>2302</v>
      </c>
      <c r="B682" t="s">
        <v>4304</v>
      </c>
    </row>
    <row r="683" spans="1:2" x14ac:dyDescent="0.25">
      <c r="A683" t="s">
        <v>2302</v>
      </c>
      <c r="B683" t="s">
        <v>2654</v>
      </c>
    </row>
    <row r="684" spans="1:2" x14ac:dyDescent="0.25">
      <c r="A684" t="s">
        <v>2302</v>
      </c>
      <c r="B684" t="s">
        <v>4236</v>
      </c>
    </row>
    <row r="685" spans="1:2" x14ac:dyDescent="0.25">
      <c r="A685" t="s">
        <v>2302</v>
      </c>
      <c r="B685" t="s">
        <v>2410</v>
      </c>
    </row>
    <row r="686" spans="1:2" x14ac:dyDescent="0.25">
      <c r="A686" t="s">
        <v>2302</v>
      </c>
      <c r="B686" t="s">
        <v>4237</v>
      </c>
    </row>
    <row r="687" spans="1:2" x14ac:dyDescent="0.25">
      <c r="A687" t="s">
        <v>2302</v>
      </c>
      <c r="B687" t="s">
        <v>4238</v>
      </c>
    </row>
    <row r="688" spans="1:2" x14ac:dyDescent="0.25">
      <c r="A688" t="s">
        <v>2302</v>
      </c>
      <c r="B688" t="s">
        <v>2731</v>
      </c>
    </row>
    <row r="689" spans="1:2" x14ac:dyDescent="0.25">
      <c r="A689" t="s">
        <v>2302</v>
      </c>
      <c r="B689" t="s">
        <v>4398</v>
      </c>
    </row>
    <row r="690" spans="1:2" x14ac:dyDescent="0.25">
      <c r="A690" t="s">
        <v>4304</v>
      </c>
      <c r="B690" t="s">
        <v>2654</v>
      </c>
    </row>
    <row r="691" spans="1:2" x14ac:dyDescent="0.25">
      <c r="A691" t="s">
        <v>4304</v>
      </c>
      <c r="B691" t="s">
        <v>4236</v>
      </c>
    </row>
    <row r="692" spans="1:2" x14ac:dyDescent="0.25">
      <c r="A692" t="s">
        <v>4304</v>
      </c>
      <c r="B692" t="s">
        <v>2410</v>
      </c>
    </row>
    <row r="693" spans="1:2" x14ac:dyDescent="0.25">
      <c r="A693" t="s">
        <v>4304</v>
      </c>
      <c r="B693" t="s">
        <v>4237</v>
      </c>
    </row>
    <row r="694" spans="1:2" x14ac:dyDescent="0.25">
      <c r="A694" t="s">
        <v>4304</v>
      </c>
      <c r="B694" t="s">
        <v>4238</v>
      </c>
    </row>
    <row r="695" spans="1:2" x14ac:dyDescent="0.25">
      <c r="A695" t="s">
        <v>4304</v>
      </c>
      <c r="B695" t="s">
        <v>2731</v>
      </c>
    </row>
    <row r="696" spans="1:2" x14ac:dyDescent="0.25">
      <c r="A696" t="s">
        <v>4304</v>
      </c>
      <c r="B696" t="s">
        <v>4398</v>
      </c>
    </row>
    <row r="697" spans="1:2" x14ac:dyDescent="0.25">
      <c r="A697" t="s">
        <v>2654</v>
      </c>
      <c r="B697" t="s">
        <v>4236</v>
      </c>
    </row>
    <row r="698" spans="1:2" x14ac:dyDescent="0.25">
      <c r="A698" t="s">
        <v>2654</v>
      </c>
      <c r="B698" t="s">
        <v>2410</v>
      </c>
    </row>
    <row r="699" spans="1:2" x14ac:dyDescent="0.25">
      <c r="A699" t="s">
        <v>2654</v>
      </c>
      <c r="B699" t="s">
        <v>4237</v>
      </c>
    </row>
    <row r="700" spans="1:2" x14ac:dyDescent="0.25">
      <c r="A700" t="s">
        <v>2654</v>
      </c>
      <c r="B700" t="s">
        <v>4238</v>
      </c>
    </row>
    <row r="701" spans="1:2" x14ac:dyDescent="0.25">
      <c r="A701" t="s">
        <v>2654</v>
      </c>
      <c r="B701" t="s">
        <v>2731</v>
      </c>
    </row>
    <row r="702" spans="1:2" x14ac:dyDescent="0.25">
      <c r="A702" t="s">
        <v>2654</v>
      </c>
      <c r="B702" t="s">
        <v>4398</v>
      </c>
    </row>
    <row r="703" spans="1:2" x14ac:dyDescent="0.25">
      <c r="A703" t="s">
        <v>4236</v>
      </c>
      <c r="B703" t="s">
        <v>2410</v>
      </c>
    </row>
    <row r="704" spans="1:2" x14ac:dyDescent="0.25">
      <c r="A704" t="s">
        <v>4236</v>
      </c>
      <c r="B704" t="s">
        <v>4237</v>
      </c>
    </row>
    <row r="705" spans="1:2" x14ac:dyDescent="0.25">
      <c r="A705" t="s">
        <v>4236</v>
      </c>
      <c r="B705" t="s">
        <v>4238</v>
      </c>
    </row>
    <row r="706" spans="1:2" x14ac:dyDescent="0.25">
      <c r="A706" t="s">
        <v>4236</v>
      </c>
      <c r="B706" t="s">
        <v>2731</v>
      </c>
    </row>
    <row r="707" spans="1:2" x14ac:dyDescent="0.25">
      <c r="A707" t="s">
        <v>4236</v>
      </c>
      <c r="B707" t="s">
        <v>4398</v>
      </c>
    </row>
    <row r="708" spans="1:2" x14ac:dyDescent="0.25">
      <c r="A708" t="s">
        <v>2410</v>
      </c>
      <c r="B708" t="s">
        <v>4237</v>
      </c>
    </row>
    <row r="709" spans="1:2" x14ac:dyDescent="0.25">
      <c r="A709" t="s">
        <v>2410</v>
      </c>
      <c r="B709" t="s">
        <v>4238</v>
      </c>
    </row>
    <row r="710" spans="1:2" x14ac:dyDescent="0.25">
      <c r="A710" t="s">
        <v>2410</v>
      </c>
      <c r="B710" t="s">
        <v>2731</v>
      </c>
    </row>
    <row r="711" spans="1:2" x14ac:dyDescent="0.25">
      <c r="A711" t="s">
        <v>2410</v>
      </c>
      <c r="B711" t="s">
        <v>4398</v>
      </c>
    </row>
    <row r="712" spans="1:2" x14ac:dyDescent="0.25">
      <c r="A712" t="s">
        <v>4237</v>
      </c>
      <c r="B712" t="s">
        <v>4238</v>
      </c>
    </row>
    <row r="713" spans="1:2" x14ac:dyDescent="0.25">
      <c r="A713" t="s">
        <v>4237</v>
      </c>
      <c r="B713" t="s">
        <v>2731</v>
      </c>
    </row>
    <row r="714" spans="1:2" x14ac:dyDescent="0.25">
      <c r="A714" t="s">
        <v>4237</v>
      </c>
      <c r="B714" t="s">
        <v>4398</v>
      </c>
    </row>
    <row r="715" spans="1:2" x14ac:dyDescent="0.25">
      <c r="A715" t="s">
        <v>4238</v>
      </c>
      <c r="B715" t="s">
        <v>2731</v>
      </c>
    </row>
    <row r="716" spans="1:2" x14ac:dyDescent="0.25">
      <c r="A716" t="s">
        <v>4238</v>
      </c>
      <c r="B716" t="s">
        <v>4398</v>
      </c>
    </row>
    <row r="717" spans="1:2" x14ac:dyDescent="0.25">
      <c r="A717" t="s">
        <v>2731</v>
      </c>
      <c r="B717" t="s">
        <v>4398</v>
      </c>
    </row>
    <row r="718" spans="1:2" x14ac:dyDescent="0.25">
      <c r="A718" t="s">
        <v>4399</v>
      </c>
      <c r="B718" t="s">
        <v>4400</v>
      </c>
    </row>
    <row r="719" spans="1:2" x14ac:dyDescent="0.25">
      <c r="A719" t="s">
        <v>4399</v>
      </c>
      <c r="B719" t="s">
        <v>4401</v>
      </c>
    </row>
    <row r="720" spans="1:2" x14ac:dyDescent="0.25">
      <c r="A720" t="s">
        <v>4400</v>
      </c>
      <c r="B720" t="s">
        <v>4401</v>
      </c>
    </row>
    <row r="721" spans="1:2" x14ac:dyDescent="0.25">
      <c r="A721" t="s">
        <v>4251</v>
      </c>
      <c r="B721" t="s">
        <v>4272</v>
      </c>
    </row>
    <row r="722" spans="1:2" x14ac:dyDescent="0.25">
      <c r="A722" t="s">
        <v>4402</v>
      </c>
      <c r="B722" t="s">
        <v>4403</v>
      </c>
    </row>
    <row r="723" spans="1:2" x14ac:dyDescent="0.25">
      <c r="A723" t="s">
        <v>4402</v>
      </c>
      <c r="B723" t="s">
        <v>4404</v>
      </c>
    </row>
    <row r="724" spans="1:2" x14ac:dyDescent="0.25">
      <c r="A724" t="s">
        <v>4402</v>
      </c>
      <c r="B724" t="s">
        <v>4405</v>
      </c>
    </row>
    <row r="725" spans="1:2" x14ac:dyDescent="0.25">
      <c r="A725" t="s">
        <v>4402</v>
      </c>
      <c r="B725" t="s">
        <v>4365</v>
      </c>
    </row>
    <row r="726" spans="1:2" x14ac:dyDescent="0.25">
      <c r="A726" t="s">
        <v>4402</v>
      </c>
      <c r="B726" t="s">
        <v>4272</v>
      </c>
    </row>
    <row r="727" spans="1:2" x14ac:dyDescent="0.25">
      <c r="A727" t="s">
        <v>4402</v>
      </c>
      <c r="B727" t="s">
        <v>4406</v>
      </c>
    </row>
    <row r="728" spans="1:2" x14ac:dyDescent="0.25">
      <c r="A728" t="s">
        <v>4402</v>
      </c>
      <c r="B728" t="s">
        <v>4407</v>
      </c>
    </row>
    <row r="729" spans="1:2" x14ac:dyDescent="0.25">
      <c r="A729" t="s">
        <v>4402</v>
      </c>
      <c r="B729" t="s">
        <v>4408</v>
      </c>
    </row>
    <row r="730" spans="1:2" x14ac:dyDescent="0.25">
      <c r="A730" t="s">
        <v>4402</v>
      </c>
      <c r="B730" t="s">
        <v>4409</v>
      </c>
    </row>
    <row r="731" spans="1:2" x14ac:dyDescent="0.25">
      <c r="A731" t="s">
        <v>4402</v>
      </c>
      <c r="B731" t="s">
        <v>4410</v>
      </c>
    </row>
    <row r="732" spans="1:2" x14ac:dyDescent="0.25">
      <c r="A732" t="s">
        <v>4402</v>
      </c>
      <c r="B732" t="s">
        <v>4411</v>
      </c>
    </row>
    <row r="733" spans="1:2" x14ac:dyDescent="0.25">
      <c r="A733" t="s">
        <v>4402</v>
      </c>
      <c r="B733" t="s">
        <v>4412</v>
      </c>
    </row>
    <row r="734" spans="1:2" x14ac:dyDescent="0.25">
      <c r="A734" t="s">
        <v>4402</v>
      </c>
      <c r="B734" t="s">
        <v>4413</v>
      </c>
    </row>
    <row r="735" spans="1:2" x14ac:dyDescent="0.25">
      <c r="A735" t="s">
        <v>4402</v>
      </c>
      <c r="B735" t="s">
        <v>4277</v>
      </c>
    </row>
    <row r="736" spans="1:2" x14ac:dyDescent="0.25">
      <c r="A736" t="s">
        <v>4402</v>
      </c>
      <c r="B736" t="s">
        <v>4414</v>
      </c>
    </row>
    <row r="737" spans="1:2" x14ac:dyDescent="0.25">
      <c r="A737" t="s">
        <v>4402</v>
      </c>
      <c r="B737" t="s">
        <v>4415</v>
      </c>
    </row>
    <row r="738" spans="1:2" x14ac:dyDescent="0.25">
      <c r="A738" t="s">
        <v>4402</v>
      </c>
      <c r="B738" t="s">
        <v>4416</v>
      </c>
    </row>
    <row r="739" spans="1:2" x14ac:dyDescent="0.25">
      <c r="A739" t="s">
        <v>4403</v>
      </c>
      <c r="B739" t="s">
        <v>4404</v>
      </c>
    </row>
    <row r="740" spans="1:2" x14ac:dyDescent="0.25">
      <c r="A740" t="s">
        <v>4403</v>
      </c>
      <c r="B740" t="s">
        <v>4405</v>
      </c>
    </row>
    <row r="741" spans="1:2" x14ac:dyDescent="0.25">
      <c r="A741" t="s">
        <v>4403</v>
      </c>
      <c r="B741" t="s">
        <v>4365</v>
      </c>
    </row>
    <row r="742" spans="1:2" x14ac:dyDescent="0.25">
      <c r="A742" t="s">
        <v>4403</v>
      </c>
      <c r="B742" t="s">
        <v>4272</v>
      </c>
    </row>
    <row r="743" spans="1:2" x14ac:dyDescent="0.25">
      <c r="A743" t="s">
        <v>4403</v>
      </c>
      <c r="B743" t="s">
        <v>4406</v>
      </c>
    </row>
    <row r="744" spans="1:2" x14ac:dyDescent="0.25">
      <c r="A744" t="s">
        <v>4403</v>
      </c>
      <c r="B744" t="s">
        <v>4407</v>
      </c>
    </row>
    <row r="745" spans="1:2" x14ac:dyDescent="0.25">
      <c r="A745" t="s">
        <v>4403</v>
      </c>
      <c r="B745" t="s">
        <v>4408</v>
      </c>
    </row>
    <row r="746" spans="1:2" x14ac:dyDescent="0.25">
      <c r="A746" t="s">
        <v>4403</v>
      </c>
      <c r="B746" t="s">
        <v>4409</v>
      </c>
    </row>
    <row r="747" spans="1:2" x14ac:dyDescent="0.25">
      <c r="A747" t="s">
        <v>4403</v>
      </c>
      <c r="B747" t="s">
        <v>4410</v>
      </c>
    </row>
    <row r="748" spans="1:2" x14ac:dyDescent="0.25">
      <c r="A748" t="s">
        <v>4403</v>
      </c>
      <c r="B748" t="s">
        <v>4411</v>
      </c>
    </row>
    <row r="749" spans="1:2" x14ac:dyDescent="0.25">
      <c r="A749" t="s">
        <v>4403</v>
      </c>
      <c r="B749" t="s">
        <v>4412</v>
      </c>
    </row>
    <row r="750" spans="1:2" x14ac:dyDescent="0.25">
      <c r="A750" t="s">
        <v>4403</v>
      </c>
      <c r="B750" t="s">
        <v>4413</v>
      </c>
    </row>
    <row r="751" spans="1:2" x14ac:dyDescent="0.25">
      <c r="A751" t="s">
        <v>4403</v>
      </c>
      <c r="B751" t="s">
        <v>4277</v>
      </c>
    </row>
    <row r="752" spans="1:2" x14ac:dyDescent="0.25">
      <c r="A752" t="s">
        <v>4403</v>
      </c>
      <c r="B752" t="s">
        <v>4414</v>
      </c>
    </row>
    <row r="753" spans="1:2" x14ac:dyDescent="0.25">
      <c r="A753" t="s">
        <v>4403</v>
      </c>
      <c r="B753" t="s">
        <v>4415</v>
      </c>
    </row>
    <row r="754" spans="1:2" x14ac:dyDescent="0.25">
      <c r="A754" t="s">
        <v>4403</v>
      </c>
      <c r="B754" t="s">
        <v>4416</v>
      </c>
    </row>
    <row r="755" spans="1:2" x14ac:dyDescent="0.25">
      <c r="A755" t="s">
        <v>4404</v>
      </c>
      <c r="B755" t="s">
        <v>4405</v>
      </c>
    </row>
    <row r="756" spans="1:2" x14ac:dyDescent="0.25">
      <c r="A756" t="s">
        <v>4404</v>
      </c>
      <c r="B756" t="s">
        <v>4365</v>
      </c>
    </row>
    <row r="757" spans="1:2" x14ac:dyDescent="0.25">
      <c r="A757" t="s">
        <v>4404</v>
      </c>
      <c r="B757" t="s">
        <v>4272</v>
      </c>
    </row>
    <row r="758" spans="1:2" x14ac:dyDescent="0.25">
      <c r="A758" t="s">
        <v>4404</v>
      </c>
      <c r="B758" t="s">
        <v>4406</v>
      </c>
    </row>
    <row r="759" spans="1:2" x14ac:dyDescent="0.25">
      <c r="A759" t="s">
        <v>4404</v>
      </c>
      <c r="B759" t="s">
        <v>4407</v>
      </c>
    </row>
    <row r="760" spans="1:2" x14ac:dyDescent="0.25">
      <c r="A760" t="s">
        <v>4404</v>
      </c>
      <c r="B760" t="s">
        <v>4408</v>
      </c>
    </row>
    <row r="761" spans="1:2" x14ac:dyDescent="0.25">
      <c r="A761" t="s">
        <v>4404</v>
      </c>
      <c r="B761" t="s">
        <v>4409</v>
      </c>
    </row>
    <row r="762" spans="1:2" x14ac:dyDescent="0.25">
      <c r="A762" t="s">
        <v>4404</v>
      </c>
      <c r="B762" t="s">
        <v>4410</v>
      </c>
    </row>
    <row r="763" spans="1:2" x14ac:dyDescent="0.25">
      <c r="A763" t="s">
        <v>4404</v>
      </c>
      <c r="B763" t="s">
        <v>4411</v>
      </c>
    </row>
    <row r="764" spans="1:2" x14ac:dyDescent="0.25">
      <c r="A764" t="s">
        <v>4404</v>
      </c>
      <c r="B764" t="s">
        <v>4412</v>
      </c>
    </row>
    <row r="765" spans="1:2" x14ac:dyDescent="0.25">
      <c r="A765" t="s">
        <v>4404</v>
      </c>
      <c r="B765" t="s">
        <v>4413</v>
      </c>
    </row>
    <row r="766" spans="1:2" x14ac:dyDescent="0.25">
      <c r="A766" t="s">
        <v>4404</v>
      </c>
      <c r="B766" t="s">
        <v>4277</v>
      </c>
    </row>
    <row r="767" spans="1:2" x14ac:dyDescent="0.25">
      <c r="A767" t="s">
        <v>4404</v>
      </c>
      <c r="B767" t="s">
        <v>4414</v>
      </c>
    </row>
    <row r="768" spans="1:2" x14ac:dyDescent="0.25">
      <c r="A768" t="s">
        <v>4404</v>
      </c>
      <c r="B768" t="s">
        <v>4415</v>
      </c>
    </row>
    <row r="769" spans="1:2" x14ac:dyDescent="0.25">
      <c r="A769" t="s">
        <v>4404</v>
      </c>
      <c r="B769" t="s">
        <v>4416</v>
      </c>
    </row>
    <row r="770" spans="1:2" x14ac:dyDescent="0.25">
      <c r="A770" t="s">
        <v>4405</v>
      </c>
      <c r="B770" t="s">
        <v>4365</v>
      </c>
    </row>
    <row r="771" spans="1:2" x14ac:dyDescent="0.25">
      <c r="A771" t="s">
        <v>4405</v>
      </c>
      <c r="B771" t="s">
        <v>4272</v>
      </c>
    </row>
    <row r="772" spans="1:2" x14ac:dyDescent="0.25">
      <c r="A772" t="s">
        <v>4405</v>
      </c>
      <c r="B772" t="s">
        <v>4406</v>
      </c>
    </row>
    <row r="773" spans="1:2" x14ac:dyDescent="0.25">
      <c r="A773" t="s">
        <v>4405</v>
      </c>
      <c r="B773" t="s">
        <v>4407</v>
      </c>
    </row>
    <row r="774" spans="1:2" x14ac:dyDescent="0.25">
      <c r="A774" t="s">
        <v>4405</v>
      </c>
      <c r="B774" t="s">
        <v>4408</v>
      </c>
    </row>
    <row r="775" spans="1:2" x14ac:dyDescent="0.25">
      <c r="A775" t="s">
        <v>4405</v>
      </c>
      <c r="B775" t="s">
        <v>4409</v>
      </c>
    </row>
    <row r="776" spans="1:2" x14ac:dyDescent="0.25">
      <c r="A776" t="s">
        <v>4405</v>
      </c>
      <c r="B776" t="s">
        <v>4410</v>
      </c>
    </row>
    <row r="777" spans="1:2" x14ac:dyDescent="0.25">
      <c r="A777" t="s">
        <v>4405</v>
      </c>
      <c r="B777" t="s">
        <v>4411</v>
      </c>
    </row>
    <row r="778" spans="1:2" x14ac:dyDescent="0.25">
      <c r="A778" t="s">
        <v>4405</v>
      </c>
      <c r="B778" t="s">
        <v>4412</v>
      </c>
    </row>
    <row r="779" spans="1:2" x14ac:dyDescent="0.25">
      <c r="A779" t="s">
        <v>4405</v>
      </c>
      <c r="B779" t="s">
        <v>4413</v>
      </c>
    </row>
    <row r="780" spans="1:2" x14ac:dyDescent="0.25">
      <c r="A780" t="s">
        <v>4405</v>
      </c>
      <c r="B780" t="s">
        <v>4277</v>
      </c>
    </row>
    <row r="781" spans="1:2" x14ac:dyDescent="0.25">
      <c r="A781" t="s">
        <v>4405</v>
      </c>
      <c r="B781" t="s">
        <v>4414</v>
      </c>
    </row>
    <row r="782" spans="1:2" x14ac:dyDescent="0.25">
      <c r="A782" t="s">
        <v>4405</v>
      </c>
      <c r="B782" t="s">
        <v>4415</v>
      </c>
    </row>
    <row r="783" spans="1:2" x14ac:dyDescent="0.25">
      <c r="A783" t="s">
        <v>4405</v>
      </c>
      <c r="B783" t="s">
        <v>4416</v>
      </c>
    </row>
    <row r="784" spans="1:2" x14ac:dyDescent="0.25">
      <c r="A784" t="s">
        <v>4365</v>
      </c>
      <c r="B784" t="s">
        <v>4272</v>
      </c>
    </row>
    <row r="785" spans="1:2" x14ac:dyDescent="0.25">
      <c r="A785" t="s">
        <v>4365</v>
      </c>
      <c r="B785" t="s">
        <v>4406</v>
      </c>
    </row>
    <row r="786" spans="1:2" x14ac:dyDescent="0.25">
      <c r="A786" t="s">
        <v>4365</v>
      </c>
      <c r="B786" t="s">
        <v>4407</v>
      </c>
    </row>
    <row r="787" spans="1:2" x14ac:dyDescent="0.25">
      <c r="A787" t="s">
        <v>4365</v>
      </c>
      <c r="B787" t="s">
        <v>4408</v>
      </c>
    </row>
    <row r="788" spans="1:2" x14ac:dyDescent="0.25">
      <c r="A788" t="s">
        <v>4365</v>
      </c>
      <c r="B788" t="s">
        <v>4409</v>
      </c>
    </row>
    <row r="789" spans="1:2" x14ac:dyDescent="0.25">
      <c r="A789" t="s">
        <v>4365</v>
      </c>
      <c r="B789" t="s">
        <v>4410</v>
      </c>
    </row>
    <row r="790" spans="1:2" x14ac:dyDescent="0.25">
      <c r="A790" t="s">
        <v>4365</v>
      </c>
      <c r="B790" t="s">
        <v>4411</v>
      </c>
    </row>
    <row r="791" spans="1:2" x14ac:dyDescent="0.25">
      <c r="A791" t="s">
        <v>4365</v>
      </c>
      <c r="B791" t="s">
        <v>4412</v>
      </c>
    </row>
    <row r="792" spans="1:2" x14ac:dyDescent="0.25">
      <c r="A792" t="s">
        <v>4365</v>
      </c>
      <c r="B792" t="s">
        <v>4413</v>
      </c>
    </row>
    <row r="793" spans="1:2" x14ac:dyDescent="0.25">
      <c r="A793" t="s">
        <v>4365</v>
      </c>
      <c r="B793" t="s">
        <v>4277</v>
      </c>
    </row>
    <row r="794" spans="1:2" x14ac:dyDescent="0.25">
      <c r="A794" t="s">
        <v>4365</v>
      </c>
      <c r="B794" t="s">
        <v>4414</v>
      </c>
    </row>
    <row r="795" spans="1:2" x14ac:dyDescent="0.25">
      <c r="A795" t="s">
        <v>4365</v>
      </c>
      <c r="B795" t="s">
        <v>4415</v>
      </c>
    </row>
    <row r="796" spans="1:2" x14ac:dyDescent="0.25">
      <c r="A796" t="s">
        <v>4365</v>
      </c>
      <c r="B796" t="s">
        <v>4416</v>
      </c>
    </row>
    <row r="797" spans="1:2" x14ac:dyDescent="0.25">
      <c r="A797" t="s">
        <v>4272</v>
      </c>
      <c r="B797" t="s">
        <v>4406</v>
      </c>
    </row>
    <row r="798" spans="1:2" x14ac:dyDescent="0.25">
      <c r="A798" t="s">
        <v>4272</v>
      </c>
      <c r="B798" t="s">
        <v>4407</v>
      </c>
    </row>
    <row r="799" spans="1:2" x14ac:dyDescent="0.25">
      <c r="A799" t="s">
        <v>4272</v>
      </c>
      <c r="B799" t="s">
        <v>4408</v>
      </c>
    </row>
    <row r="800" spans="1:2" x14ac:dyDescent="0.25">
      <c r="A800" t="s">
        <v>4272</v>
      </c>
      <c r="B800" t="s">
        <v>4409</v>
      </c>
    </row>
    <row r="801" spans="1:2" x14ac:dyDescent="0.25">
      <c r="A801" t="s">
        <v>4272</v>
      </c>
      <c r="B801" t="s">
        <v>4410</v>
      </c>
    </row>
    <row r="802" spans="1:2" x14ac:dyDescent="0.25">
      <c r="A802" t="s">
        <v>4272</v>
      </c>
      <c r="B802" t="s">
        <v>4411</v>
      </c>
    </row>
    <row r="803" spans="1:2" x14ac:dyDescent="0.25">
      <c r="A803" t="s">
        <v>4272</v>
      </c>
      <c r="B803" t="s">
        <v>4412</v>
      </c>
    </row>
    <row r="804" spans="1:2" x14ac:dyDescent="0.25">
      <c r="A804" t="s">
        <v>4272</v>
      </c>
      <c r="B804" t="s">
        <v>4413</v>
      </c>
    </row>
    <row r="805" spans="1:2" x14ac:dyDescent="0.25">
      <c r="A805" t="s">
        <v>4272</v>
      </c>
      <c r="B805" t="s">
        <v>4277</v>
      </c>
    </row>
    <row r="806" spans="1:2" x14ac:dyDescent="0.25">
      <c r="A806" t="s">
        <v>4272</v>
      </c>
      <c r="B806" t="s">
        <v>4414</v>
      </c>
    </row>
    <row r="807" spans="1:2" x14ac:dyDescent="0.25">
      <c r="A807" t="s">
        <v>4272</v>
      </c>
      <c r="B807" t="s">
        <v>4415</v>
      </c>
    </row>
    <row r="808" spans="1:2" x14ac:dyDescent="0.25">
      <c r="A808" t="s">
        <v>4272</v>
      </c>
      <c r="B808" t="s">
        <v>4416</v>
      </c>
    </row>
    <row r="809" spans="1:2" x14ac:dyDescent="0.25">
      <c r="A809" t="s">
        <v>4406</v>
      </c>
      <c r="B809" t="s">
        <v>4407</v>
      </c>
    </row>
    <row r="810" spans="1:2" x14ac:dyDescent="0.25">
      <c r="A810" t="s">
        <v>4406</v>
      </c>
      <c r="B810" t="s">
        <v>4408</v>
      </c>
    </row>
    <row r="811" spans="1:2" x14ac:dyDescent="0.25">
      <c r="A811" t="s">
        <v>4406</v>
      </c>
      <c r="B811" t="s">
        <v>4409</v>
      </c>
    </row>
    <row r="812" spans="1:2" x14ac:dyDescent="0.25">
      <c r="A812" t="s">
        <v>4406</v>
      </c>
      <c r="B812" t="s">
        <v>4410</v>
      </c>
    </row>
    <row r="813" spans="1:2" x14ac:dyDescent="0.25">
      <c r="A813" t="s">
        <v>4406</v>
      </c>
      <c r="B813" t="s">
        <v>4411</v>
      </c>
    </row>
    <row r="814" spans="1:2" x14ac:dyDescent="0.25">
      <c r="A814" t="s">
        <v>4406</v>
      </c>
      <c r="B814" t="s">
        <v>4412</v>
      </c>
    </row>
    <row r="815" spans="1:2" x14ac:dyDescent="0.25">
      <c r="A815" t="s">
        <v>4406</v>
      </c>
      <c r="B815" t="s">
        <v>4413</v>
      </c>
    </row>
    <row r="816" spans="1:2" x14ac:dyDescent="0.25">
      <c r="A816" t="s">
        <v>4406</v>
      </c>
      <c r="B816" t="s">
        <v>4277</v>
      </c>
    </row>
    <row r="817" spans="1:2" x14ac:dyDescent="0.25">
      <c r="A817" t="s">
        <v>4406</v>
      </c>
      <c r="B817" t="s">
        <v>4414</v>
      </c>
    </row>
    <row r="818" spans="1:2" x14ac:dyDescent="0.25">
      <c r="A818" t="s">
        <v>4406</v>
      </c>
      <c r="B818" t="s">
        <v>4415</v>
      </c>
    </row>
    <row r="819" spans="1:2" x14ac:dyDescent="0.25">
      <c r="A819" t="s">
        <v>4406</v>
      </c>
      <c r="B819" t="s">
        <v>4416</v>
      </c>
    </row>
    <row r="820" spans="1:2" x14ac:dyDescent="0.25">
      <c r="A820" t="s">
        <v>4407</v>
      </c>
      <c r="B820" t="s">
        <v>4408</v>
      </c>
    </row>
    <row r="821" spans="1:2" x14ac:dyDescent="0.25">
      <c r="A821" t="s">
        <v>4407</v>
      </c>
      <c r="B821" t="s">
        <v>4409</v>
      </c>
    </row>
    <row r="822" spans="1:2" x14ac:dyDescent="0.25">
      <c r="A822" t="s">
        <v>4407</v>
      </c>
      <c r="B822" t="s">
        <v>4410</v>
      </c>
    </row>
    <row r="823" spans="1:2" x14ac:dyDescent="0.25">
      <c r="A823" t="s">
        <v>4407</v>
      </c>
      <c r="B823" t="s">
        <v>4411</v>
      </c>
    </row>
    <row r="824" spans="1:2" x14ac:dyDescent="0.25">
      <c r="A824" t="s">
        <v>4407</v>
      </c>
      <c r="B824" t="s">
        <v>4412</v>
      </c>
    </row>
    <row r="825" spans="1:2" x14ac:dyDescent="0.25">
      <c r="A825" t="s">
        <v>4407</v>
      </c>
      <c r="B825" t="s">
        <v>4413</v>
      </c>
    </row>
    <row r="826" spans="1:2" x14ac:dyDescent="0.25">
      <c r="A826" t="s">
        <v>4407</v>
      </c>
      <c r="B826" t="s">
        <v>4277</v>
      </c>
    </row>
    <row r="827" spans="1:2" x14ac:dyDescent="0.25">
      <c r="A827" t="s">
        <v>4407</v>
      </c>
      <c r="B827" t="s">
        <v>4414</v>
      </c>
    </row>
    <row r="828" spans="1:2" x14ac:dyDescent="0.25">
      <c r="A828" t="s">
        <v>4407</v>
      </c>
      <c r="B828" t="s">
        <v>4415</v>
      </c>
    </row>
    <row r="829" spans="1:2" x14ac:dyDescent="0.25">
      <c r="A829" t="s">
        <v>4407</v>
      </c>
      <c r="B829" t="s">
        <v>4416</v>
      </c>
    </row>
    <row r="830" spans="1:2" x14ac:dyDescent="0.25">
      <c r="A830" t="s">
        <v>4408</v>
      </c>
      <c r="B830" t="s">
        <v>4409</v>
      </c>
    </row>
    <row r="831" spans="1:2" x14ac:dyDescent="0.25">
      <c r="A831" t="s">
        <v>4408</v>
      </c>
      <c r="B831" t="s">
        <v>4410</v>
      </c>
    </row>
    <row r="832" spans="1:2" x14ac:dyDescent="0.25">
      <c r="A832" t="s">
        <v>4408</v>
      </c>
      <c r="B832" t="s">
        <v>4411</v>
      </c>
    </row>
    <row r="833" spans="1:2" x14ac:dyDescent="0.25">
      <c r="A833" t="s">
        <v>4408</v>
      </c>
      <c r="B833" t="s">
        <v>4412</v>
      </c>
    </row>
    <row r="834" spans="1:2" x14ac:dyDescent="0.25">
      <c r="A834" t="s">
        <v>4408</v>
      </c>
      <c r="B834" t="s">
        <v>4413</v>
      </c>
    </row>
    <row r="835" spans="1:2" x14ac:dyDescent="0.25">
      <c r="A835" t="s">
        <v>4408</v>
      </c>
      <c r="B835" t="s">
        <v>4277</v>
      </c>
    </row>
    <row r="836" spans="1:2" x14ac:dyDescent="0.25">
      <c r="A836" t="s">
        <v>4408</v>
      </c>
      <c r="B836" t="s">
        <v>4414</v>
      </c>
    </row>
    <row r="837" spans="1:2" x14ac:dyDescent="0.25">
      <c r="A837" t="s">
        <v>4408</v>
      </c>
      <c r="B837" t="s">
        <v>4415</v>
      </c>
    </row>
    <row r="838" spans="1:2" x14ac:dyDescent="0.25">
      <c r="A838" t="s">
        <v>4408</v>
      </c>
      <c r="B838" t="s">
        <v>4416</v>
      </c>
    </row>
    <row r="839" spans="1:2" x14ac:dyDescent="0.25">
      <c r="A839" t="s">
        <v>4409</v>
      </c>
      <c r="B839" t="s">
        <v>4410</v>
      </c>
    </row>
    <row r="840" spans="1:2" x14ac:dyDescent="0.25">
      <c r="A840" t="s">
        <v>4409</v>
      </c>
      <c r="B840" t="s">
        <v>4411</v>
      </c>
    </row>
    <row r="841" spans="1:2" x14ac:dyDescent="0.25">
      <c r="A841" t="s">
        <v>4409</v>
      </c>
      <c r="B841" t="s">
        <v>4412</v>
      </c>
    </row>
    <row r="842" spans="1:2" x14ac:dyDescent="0.25">
      <c r="A842" t="s">
        <v>4409</v>
      </c>
      <c r="B842" t="s">
        <v>4413</v>
      </c>
    </row>
    <row r="843" spans="1:2" x14ac:dyDescent="0.25">
      <c r="A843" t="s">
        <v>4409</v>
      </c>
      <c r="B843" t="s">
        <v>4277</v>
      </c>
    </row>
    <row r="844" spans="1:2" x14ac:dyDescent="0.25">
      <c r="A844" t="s">
        <v>4409</v>
      </c>
      <c r="B844" t="s">
        <v>4414</v>
      </c>
    </row>
    <row r="845" spans="1:2" x14ac:dyDescent="0.25">
      <c r="A845" t="s">
        <v>4409</v>
      </c>
      <c r="B845" t="s">
        <v>4415</v>
      </c>
    </row>
    <row r="846" spans="1:2" x14ac:dyDescent="0.25">
      <c r="A846" t="s">
        <v>4409</v>
      </c>
      <c r="B846" t="s">
        <v>4416</v>
      </c>
    </row>
    <row r="847" spans="1:2" x14ac:dyDescent="0.25">
      <c r="A847" t="s">
        <v>4410</v>
      </c>
      <c r="B847" t="s">
        <v>4411</v>
      </c>
    </row>
    <row r="848" spans="1:2" x14ac:dyDescent="0.25">
      <c r="A848" t="s">
        <v>4410</v>
      </c>
      <c r="B848" t="s">
        <v>4412</v>
      </c>
    </row>
    <row r="849" spans="1:2" x14ac:dyDescent="0.25">
      <c r="A849" t="s">
        <v>4410</v>
      </c>
      <c r="B849" t="s">
        <v>4413</v>
      </c>
    </row>
    <row r="850" spans="1:2" x14ac:dyDescent="0.25">
      <c r="A850" t="s">
        <v>4410</v>
      </c>
      <c r="B850" t="s">
        <v>4277</v>
      </c>
    </row>
    <row r="851" spans="1:2" x14ac:dyDescent="0.25">
      <c r="A851" t="s">
        <v>4410</v>
      </c>
      <c r="B851" t="s">
        <v>4414</v>
      </c>
    </row>
    <row r="852" spans="1:2" x14ac:dyDescent="0.25">
      <c r="A852" t="s">
        <v>4410</v>
      </c>
      <c r="B852" t="s">
        <v>4415</v>
      </c>
    </row>
    <row r="853" spans="1:2" x14ac:dyDescent="0.25">
      <c r="A853" t="s">
        <v>4410</v>
      </c>
      <c r="B853" t="s">
        <v>4416</v>
      </c>
    </row>
    <row r="854" spans="1:2" x14ac:dyDescent="0.25">
      <c r="A854" t="s">
        <v>4411</v>
      </c>
      <c r="B854" t="s">
        <v>4412</v>
      </c>
    </row>
    <row r="855" spans="1:2" x14ac:dyDescent="0.25">
      <c r="A855" t="s">
        <v>4411</v>
      </c>
      <c r="B855" t="s">
        <v>4413</v>
      </c>
    </row>
    <row r="856" spans="1:2" x14ac:dyDescent="0.25">
      <c r="A856" t="s">
        <v>4411</v>
      </c>
      <c r="B856" t="s">
        <v>4277</v>
      </c>
    </row>
    <row r="857" spans="1:2" x14ac:dyDescent="0.25">
      <c r="A857" t="s">
        <v>4411</v>
      </c>
      <c r="B857" t="s">
        <v>4414</v>
      </c>
    </row>
    <row r="858" spans="1:2" x14ac:dyDescent="0.25">
      <c r="A858" t="s">
        <v>4411</v>
      </c>
      <c r="B858" t="s">
        <v>4415</v>
      </c>
    </row>
    <row r="859" spans="1:2" x14ac:dyDescent="0.25">
      <c r="A859" t="s">
        <v>4411</v>
      </c>
      <c r="B859" t="s">
        <v>4416</v>
      </c>
    </row>
    <row r="860" spans="1:2" x14ac:dyDescent="0.25">
      <c r="A860" t="s">
        <v>4412</v>
      </c>
      <c r="B860" t="s">
        <v>4413</v>
      </c>
    </row>
    <row r="861" spans="1:2" x14ac:dyDescent="0.25">
      <c r="A861" t="s">
        <v>4412</v>
      </c>
      <c r="B861" t="s">
        <v>4277</v>
      </c>
    </row>
    <row r="862" spans="1:2" x14ac:dyDescent="0.25">
      <c r="A862" t="s">
        <v>4412</v>
      </c>
      <c r="B862" t="s">
        <v>4414</v>
      </c>
    </row>
    <row r="863" spans="1:2" x14ac:dyDescent="0.25">
      <c r="A863" t="s">
        <v>4412</v>
      </c>
      <c r="B863" t="s">
        <v>4415</v>
      </c>
    </row>
    <row r="864" spans="1:2" x14ac:dyDescent="0.25">
      <c r="A864" t="s">
        <v>4412</v>
      </c>
      <c r="B864" t="s">
        <v>4416</v>
      </c>
    </row>
    <row r="865" spans="1:2" x14ac:dyDescent="0.25">
      <c r="A865" t="s">
        <v>4413</v>
      </c>
      <c r="B865" t="s">
        <v>4277</v>
      </c>
    </row>
    <row r="866" spans="1:2" x14ac:dyDescent="0.25">
      <c r="A866" t="s">
        <v>4413</v>
      </c>
      <c r="B866" t="s">
        <v>4414</v>
      </c>
    </row>
    <row r="867" spans="1:2" x14ac:dyDescent="0.25">
      <c r="A867" t="s">
        <v>4413</v>
      </c>
      <c r="B867" t="s">
        <v>4415</v>
      </c>
    </row>
    <row r="868" spans="1:2" x14ac:dyDescent="0.25">
      <c r="A868" t="s">
        <v>4413</v>
      </c>
      <c r="B868" t="s">
        <v>4416</v>
      </c>
    </row>
    <row r="869" spans="1:2" x14ac:dyDescent="0.25">
      <c r="A869" t="s">
        <v>4277</v>
      </c>
      <c r="B869" t="s">
        <v>4414</v>
      </c>
    </row>
    <row r="870" spans="1:2" x14ac:dyDescent="0.25">
      <c r="A870" t="s">
        <v>4277</v>
      </c>
      <c r="B870" t="s">
        <v>4415</v>
      </c>
    </row>
    <row r="871" spans="1:2" x14ac:dyDescent="0.25">
      <c r="A871" t="s">
        <v>4277</v>
      </c>
      <c r="B871" t="s">
        <v>4416</v>
      </c>
    </row>
    <row r="872" spans="1:2" x14ac:dyDescent="0.25">
      <c r="A872" t="s">
        <v>4414</v>
      </c>
      <c r="B872" t="s">
        <v>4415</v>
      </c>
    </row>
    <row r="873" spans="1:2" x14ac:dyDescent="0.25">
      <c r="A873" t="s">
        <v>4414</v>
      </c>
      <c r="B873" t="s">
        <v>4416</v>
      </c>
    </row>
    <row r="874" spans="1:2" x14ac:dyDescent="0.25">
      <c r="A874" t="s">
        <v>4415</v>
      </c>
      <c r="B874" t="s">
        <v>4416</v>
      </c>
    </row>
    <row r="875" spans="1:2" x14ac:dyDescent="0.25">
      <c r="A875" t="s">
        <v>2707</v>
      </c>
      <c r="B875" t="s">
        <v>4280</v>
      </c>
    </row>
    <row r="876" spans="1:2" x14ac:dyDescent="0.25">
      <c r="A876" t="s">
        <v>2707</v>
      </c>
      <c r="B876" t="s">
        <v>4246</v>
      </c>
    </row>
    <row r="877" spans="1:2" x14ac:dyDescent="0.25">
      <c r="A877" t="s">
        <v>2707</v>
      </c>
      <c r="B877" t="s">
        <v>2410</v>
      </c>
    </row>
    <row r="878" spans="1:2" x14ac:dyDescent="0.25">
      <c r="A878" t="s">
        <v>4280</v>
      </c>
      <c r="B878" t="s">
        <v>4246</v>
      </c>
    </row>
    <row r="879" spans="1:2" x14ac:dyDescent="0.25">
      <c r="A879" t="s">
        <v>4280</v>
      </c>
      <c r="B879" t="s">
        <v>2410</v>
      </c>
    </row>
    <row r="880" spans="1:2" x14ac:dyDescent="0.25">
      <c r="A880" t="s">
        <v>4246</v>
      </c>
      <c r="B880" t="s">
        <v>2410</v>
      </c>
    </row>
    <row r="881" spans="1:2" x14ac:dyDescent="0.25">
      <c r="A881" t="s">
        <v>4417</v>
      </c>
      <c r="B881" t="s">
        <v>4418</v>
      </c>
    </row>
    <row r="882" spans="1:2" x14ac:dyDescent="0.25">
      <c r="A882" t="s">
        <v>4417</v>
      </c>
      <c r="B882" t="s">
        <v>4419</v>
      </c>
    </row>
    <row r="883" spans="1:2" x14ac:dyDescent="0.25">
      <c r="A883" t="s">
        <v>4417</v>
      </c>
      <c r="B883" t="s">
        <v>4420</v>
      </c>
    </row>
    <row r="884" spans="1:2" x14ac:dyDescent="0.25">
      <c r="A884" t="s">
        <v>4417</v>
      </c>
      <c r="B884" t="s">
        <v>4421</v>
      </c>
    </row>
    <row r="885" spans="1:2" x14ac:dyDescent="0.25">
      <c r="A885" t="s">
        <v>4417</v>
      </c>
      <c r="B885" t="s">
        <v>4422</v>
      </c>
    </row>
    <row r="886" spans="1:2" x14ac:dyDescent="0.25">
      <c r="A886" t="s">
        <v>4417</v>
      </c>
      <c r="B886" t="s">
        <v>4423</v>
      </c>
    </row>
    <row r="887" spans="1:2" x14ac:dyDescent="0.25">
      <c r="A887" t="s">
        <v>4417</v>
      </c>
      <c r="B887" t="s">
        <v>4424</v>
      </c>
    </row>
    <row r="888" spans="1:2" x14ac:dyDescent="0.25">
      <c r="A888" t="s">
        <v>4417</v>
      </c>
      <c r="B888" t="s">
        <v>4425</v>
      </c>
    </row>
    <row r="889" spans="1:2" x14ac:dyDescent="0.25">
      <c r="A889" t="s">
        <v>4418</v>
      </c>
      <c r="B889" t="s">
        <v>4419</v>
      </c>
    </row>
    <row r="890" spans="1:2" x14ac:dyDescent="0.25">
      <c r="A890" t="s">
        <v>4418</v>
      </c>
      <c r="B890" t="s">
        <v>4420</v>
      </c>
    </row>
    <row r="891" spans="1:2" x14ac:dyDescent="0.25">
      <c r="A891" t="s">
        <v>4418</v>
      </c>
      <c r="B891" t="s">
        <v>4421</v>
      </c>
    </row>
    <row r="892" spans="1:2" x14ac:dyDescent="0.25">
      <c r="A892" t="s">
        <v>4418</v>
      </c>
      <c r="B892" t="s">
        <v>4422</v>
      </c>
    </row>
    <row r="893" spans="1:2" x14ac:dyDescent="0.25">
      <c r="A893" t="s">
        <v>4418</v>
      </c>
      <c r="B893" t="s">
        <v>4423</v>
      </c>
    </row>
    <row r="894" spans="1:2" x14ac:dyDescent="0.25">
      <c r="A894" t="s">
        <v>4418</v>
      </c>
      <c r="B894" t="s">
        <v>4424</v>
      </c>
    </row>
    <row r="895" spans="1:2" x14ac:dyDescent="0.25">
      <c r="A895" t="s">
        <v>4418</v>
      </c>
      <c r="B895" t="s">
        <v>4425</v>
      </c>
    </row>
    <row r="896" spans="1:2" x14ac:dyDescent="0.25">
      <c r="A896" t="s">
        <v>4419</v>
      </c>
      <c r="B896" t="s">
        <v>4420</v>
      </c>
    </row>
    <row r="897" spans="1:2" x14ac:dyDescent="0.25">
      <c r="A897" t="s">
        <v>4419</v>
      </c>
      <c r="B897" t="s">
        <v>4421</v>
      </c>
    </row>
    <row r="898" spans="1:2" x14ac:dyDescent="0.25">
      <c r="A898" t="s">
        <v>4419</v>
      </c>
      <c r="B898" t="s">
        <v>4422</v>
      </c>
    </row>
    <row r="899" spans="1:2" x14ac:dyDescent="0.25">
      <c r="A899" t="s">
        <v>4419</v>
      </c>
      <c r="B899" t="s">
        <v>4423</v>
      </c>
    </row>
    <row r="900" spans="1:2" x14ac:dyDescent="0.25">
      <c r="A900" t="s">
        <v>4419</v>
      </c>
      <c r="B900" t="s">
        <v>4424</v>
      </c>
    </row>
    <row r="901" spans="1:2" x14ac:dyDescent="0.25">
      <c r="A901" t="s">
        <v>4419</v>
      </c>
      <c r="B901" t="s">
        <v>4425</v>
      </c>
    </row>
    <row r="902" spans="1:2" x14ac:dyDescent="0.25">
      <c r="A902" t="s">
        <v>4420</v>
      </c>
      <c r="B902" t="s">
        <v>4421</v>
      </c>
    </row>
    <row r="903" spans="1:2" x14ac:dyDescent="0.25">
      <c r="A903" t="s">
        <v>4420</v>
      </c>
      <c r="B903" t="s">
        <v>4422</v>
      </c>
    </row>
    <row r="904" spans="1:2" x14ac:dyDescent="0.25">
      <c r="A904" t="s">
        <v>4420</v>
      </c>
      <c r="B904" t="s">
        <v>4423</v>
      </c>
    </row>
    <row r="905" spans="1:2" x14ac:dyDescent="0.25">
      <c r="A905" t="s">
        <v>4420</v>
      </c>
      <c r="B905" t="s">
        <v>4424</v>
      </c>
    </row>
    <row r="906" spans="1:2" x14ac:dyDescent="0.25">
      <c r="A906" t="s">
        <v>4420</v>
      </c>
      <c r="B906" t="s">
        <v>4425</v>
      </c>
    </row>
    <row r="907" spans="1:2" x14ac:dyDescent="0.25">
      <c r="A907" t="s">
        <v>4421</v>
      </c>
      <c r="B907" t="s">
        <v>4422</v>
      </c>
    </row>
    <row r="908" spans="1:2" x14ac:dyDescent="0.25">
      <c r="A908" t="s">
        <v>4421</v>
      </c>
      <c r="B908" t="s">
        <v>4423</v>
      </c>
    </row>
    <row r="909" spans="1:2" x14ac:dyDescent="0.25">
      <c r="A909" t="s">
        <v>4421</v>
      </c>
      <c r="B909" t="s">
        <v>4424</v>
      </c>
    </row>
    <row r="910" spans="1:2" x14ac:dyDescent="0.25">
      <c r="A910" t="s">
        <v>4421</v>
      </c>
      <c r="B910" t="s">
        <v>4425</v>
      </c>
    </row>
    <row r="911" spans="1:2" x14ac:dyDescent="0.25">
      <c r="A911" t="s">
        <v>4422</v>
      </c>
      <c r="B911" t="s">
        <v>4423</v>
      </c>
    </row>
    <row r="912" spans="1:2" x14ac:dyDescent="0.25">
      <c r="A912" t="s">
        <v>4422</v>
      </c>
      <c r="B912" t="s">
        <v>4424</v>
      </c>
    </row>
    <row r="913" spans="1:2" x14ac:dyDescent="0.25">
      <c r="A913" t="s">
        <v>4422</v>
      </c>
      <c r="B913" t="s">
        <v>4425</v>
      </c>
    </row>
    <row r="914" spans="1:2" x14ac:dyDescent="0.25">
      <c r="A914" t="s">
        <v>4423</v>
      </c>
      <c r="B914" t="s">
        <v>4424</v>
      </c>
    </row>
    <row r="915" spans="1:2" x14ac:dyDescent="0.25">
      <c r="A915" t="s">
        <v>4423</v>
      </c>
      <c r="B915" t="s">
        <v>4425</v>
      </c>
    </row>
    <row r="916" spans="1:2" x14ac:dyDescent="0.25">
      <c r="A916" t="s">
        <v>4424</v>
      </c>
      <c r="B916" t="s">
        <v>4425</v>
      </c>
    </row>
    <row r="917" spans="1:2" x14ac:dyDescent="0.25">
      <c r="A917" t="s">
        <v>4417</v>
      </c>
      <c r="B917" t="s">
        <v>4426</v>
      </c>
    </row>
    <row r="918" spans="1:2" x14ac:dyDescent="0.25">
      <c r="A918" t="s">
        <v>4417</v>
      </c>
      <c r="B918" t="s">
        <v>4420</v>
      </c>
    </row>
    <row r="919" spans="1:2" x14ac:dyDescent="0.25">
      <c r="A919" t="s">
        <v>4426</v>
      </c>
      <c r="B919" t="s">
        <v>4420</v>
      </c>
    </row>
    <row r="920" spans="1:2" x14ac:dyDescent="0.25">
      <c r="A920" t="s">
        <v>4427</v>
      </c>
      <c r="B920" t="s">
        <v>4428</v>
      </c>
    </row>
    <row r="921" spans="1:2" x14ac:dyDescent="0.25">
      <c r="A921" t="s">
        <v>4427</v>
      </c>
      <c r="B921" t="s">
        <v>4429</v>
      </c>
    </row>
    <row r="922" spans="1:2" x14ac:dyDescent="0.25">
      <c r="A922" t="s">
        <v>4427</v>
      </c>
      <c r="B922" t="s">
        <v>2265</v>
      </c>
    </row>
    <row r="923" spans="1:2" x14ac:dyDescent="0.25">
      <c r="A923" t="s">
        <v>4427</v>
      </c>
      <c r="B923" t="s">
        <v>4430</v>
      </c>
    </row>
    <row r="924" spans="1:2" x14ac:dyDescent="0.25">
      <c r="A924" t="s">
        <v>4427</v>
      </c>
      <c r="B924" t="s">
        <v>4431</v>
      </c>
    </row>
    <row r="925" spans="1:2" x14ac:dyDescent="0.25">
      <c r="A925" t="s">
        <v>4428</v>
      </c>
      <c r="B925" t="s">
        <v>4429</v>
      </c>
    </row>
    <row r="926" spans="1:2" x14ac:dyDescent="0.25">
      <c r="A926" t="s">
        <v>4428</v>
      </c>
      <c r="B926" t="s">
        <v>2265</v>
      </c>
    </row>
    <row r="927" spans="1:2" x14ac:dyDescent="0.25">
      <c r="A927" t="s">
        <v>4428</v>
      </c>
      <c r="B927" t="s">
        <v>4430</v>
      </c>
    </row>
    <row r="928" spans="1:2" x14ac:dyDescent="0.25">
      <c r="A928" t="s">
        <v>4428</v>
      </c>
      <c r="B928" t="s">
        <v>4431</v>
      </c>
    </row>
    <row r="929" spans="1:2" x14ac:dyDescent="0.25">
      <c r="A929" t="s">
        <v>4429</v>
      </c>
      <c r="B929" t="s">
        <v>2265</v>
      </c>
    </row>
    <row r="930" spans="1:2" x14ac:dyDescent="0.25">
      <c r="A930" t="s">
        <v>4429</v>
      </c>
      <c r="B930" t="s">
        <v>4430</v>
      </c>
    </row>
    <row r="931" spans="1:2" x14ac:dyDescent="0.25">
      <c r="A931" t="s">
        <v>4429</v>
      </c>
      <c r="B931" t="s">
        <v>4431</v>
      </c>
    </row>
    <row r="932" spans="1:2" x14ac:dyDescent="0.25">
      <c r="A932" t="s">
        <v>2265</v>
      </c>
      <c r="B932" t="s">
        <v>4430</v>
      </c>
    </row>
    <row r="933" spans="1:2" x14ac:dyDescent="0.25">
      <c r="A933" t="s">
        <v>2265</v>
      </c>
      <c r="B933" t="s">
        <v>4431</v>
      </c>
    </row>
    <row r="934" spans="1:2" x14ac:dyDescent="0.25">
      <c r="A934" t="s">
        <v>4430</v>
      </c>
      <c r="B934" t="s">
        <v>4431</v>
      </c>
    </row>
    <row r="935" spans="1:2" x14ac:dyDescent="0.25">
      <c r="A935" t="s">
        <v>4432</v>
      </c>
      <c r="B935" t="s">
        <v>4433</v>
      </c>
    </row>
    <row r="936" spans="1:2" x14ac:dyDescent="0.25">
      <c r="A936" t="s">
        <v>4269</v>
      </c>
      <c r="B936" t="s">
        <v>4434</v>
      </c>
    </row>
    <row r="937" spans="1:2" x14ac:dyDescent="0.25">
      <c r="A937" t="s">
        <v>4269</v>
      </c>
      <c r="B937" t="s">
        <v>2410</v>
      </c>
    </row>
    <row r="938" spans="1:2" x14ac:dyDescent="0.25">
      <c r="A938" t="s">
        <v>4269</v>
      </c>
      <c r="B938" t="s">
        <v>2654</v>
      </c>
    </row>
    <row r="939" spans="1:2" x14ac:dyDescent="0.25">
      <c r="A939" t="s">
        <v>4434</v>
      </c>
      <c r="B939" t="s">
        <v>2410</v>
      </c>
    </row>
    <row r="940" spans="1:2" x14ac:dyDescent="0.25">
      <c r="A940" t="s">
        <v>4434</v>
      </c>
      <c r="B940" t="s">
        <v>2654</v>
      </c>
    </row>
    <row r="941" spans="1:2" x14ac:dyDescent="0.25">
      <c r="A941" t="s">
        <v>2410</v>
      </c>
      <c r="B941" t="s">
        <v>2654</v>
      </c>
    </row>
    <row r="942" spans="1:2" x14ac:dyDescent="0.25">
      <c r="A942" t="s">
        <v>2731</v>
      </c>
      <c r="B942" t="s">
        <v>4435</v>
      </c>
    </row>
    <row r="943" spans="1:2" x14ac:dyDescent="0.25">
      <c r="A943" t="s">
        <v>2731</v>
      </c>
      <c r="B943" t="s">
        <v>4436</v>
      </c>
    </row>
    <row r="944" spans="1:2" x14ac:dyDescent="0.25">
      <c r="A944" t="s">
        <v>2731</v>
      </c>
      <c r="B944" t="s">
        <v>2707</v>
      </c>
    </row>
    <row r="945" spans="1:2" x14ac:dyDescent="0.25">
      <c r="A945" t="s">
        <v>2731</v>
      </c>
      <c r="B945" t="s">
        <v>4236</v>
      </c>
    </row>
    <row r="946" spans="1:2" x14ac:dyDescent="0.25">
      <c r="A946" t="s">
        <v>2731</v>
      </c>
      <c r="B946" t="s">
        <v>2410</v>
      </c>
    </row>
    <row r="947" spans="1:2" x14ac:dyDescent="0.25">
      <c r="A947" t="s">
        <v>4435</v>
      </c>
      <c r="B947" t="s">
        <v>4436</v>
      </c>
    </row>
    <row r="948" spans="1:2" x14ac:dyDescent="0.25">
      <c r="A948" t="s">
        <v>4435</v>
      </c>
      <c r="B948" t="s">
        <v>2707</v>
      </c>
    </row>
    <row r="949" spans="1:2" x14ac:dyDescent="0.25">
      <c r="A949" t="s">
        <v>4435</v>
      </c>
      <c r="B949" t="s">
        <v>4236</v>
      </c>
    </row>
    <row r="950" spans="1:2" x14ac:dyDescent="0.25">
      <c r="A950" t="s">
        <v>4435</v>
      </c>
      <c r="B950" t="s">
        <v>2410</v>
      </c>
    </row>
    <row r="951" spans="1:2" x14ac:dyDescent="0.25">
      <c r="A951" t="s">
        <v>4436</v>
      </c>
      <c r="B951" t="s">
        <v>2707</v>
      </c>
    </row>
    <row r="952" spans="1:2" x14ac:dyDescent="0.25">
      <c r="A952" t="s">
        <v>4436</v>
      </c>
      <c r="B952" t="s">
        <v>4236</v>
      </c>
    </row>
    <row r="953" spans="1:2" x14ac:dyDescent="0.25">
      <c r="A953" t="s">
        <v>4436</v>
      </c>
      <c r="B953" t="s">
        <v>2410</v>
      </c>
    </row>
    <row r="954" spans="1:2" x14ac:dyDescent="0.25">
      <c r="A954" t="s">
        <v>2707</v>
      </c>
      <c r="B954" t="s">
        <v>4236</v>
      </c>
    </row>
    <row r="955" spans="1:2" x14ac:dyDescent="0.25">
      <c r="A955" t="s">
        <v>2707</v>
      </c>
      <c r="B955" t="s">
        <v>2410</v>
      </c>
    </row>
    <row r="956" spans="1:2" x14ac:dyDescent="0.25">
      <c r="A956" t="s">
        <v>4236</v>
      </c>
      <c r="B956" t="s">
        <v>2410</v>
      </c>
    </row>
    <row r="957" spans="1:2" x14ac:dyDescent="0.25">
      <c r="A957" t="s">
        <v>2302</v>
      </c>
      <c r="B957" t="s">
        <v>2619</v>
      </c>
    </row>
    <row r="958" spans="1:2" x14ac:dyDescent="0.25">
      <c r="A958" t="s">
        <v>2583</v>
      </c>
      <c r="B958" t="s">
        <v>2654</v>
      </c>
    </row>
    <row r="959" spans="1:2" x14ac:dyDescent="0.25">
      <c r="A959" t="s">
        <v>2583</v>
      </c>
      <c r="B959" t="s">
        <v>4437</v>
      </c>
    </row>
    <row r="960" spans="1:2" x14ac:dyDescent="0.25">
      <c r="A960" t="s">
        <v>2583</v>
      </c>
      <c r="B960" t="s">
        <v>4438</v>
      </c>
    </row>
    <row r="961" spans="1:2" x14ac:dyDescent="0.25">
      <c r="A961" t="s">
        <v>2583</v>
      </c>
      <c r="B961" t="s">
        <v>4439</v>
      </c>
    </row>
    <row r="962" spans="1:2" x14ac:dyDescent="0.25">
      <c r="A962" t="s">
        <v>2583</v>
      </c>
      <c r="B962" t="s">
        <v>2504</v>
      </c>
    </row>
    <row r="963" spans="1:2" x14ac:dyDescent="0.25">
      <c r="A963" t="s">
        <v>2583</v>
      </c>
      <c r="B963" t="s">
        <v>2410</v>
      </c>
    </row>
    <row r="964" spans="1:2" x14ac:dyDescent="0.25">
      <c r="A964" t="s">
        <v>2654</v>
      </c>
      <c r="B964" t="s">
        <v>4437</v>
      </c>
    </row>
    <row r="965" spans="1:2" x14ac:dyDescent="0.25">
      <c r="A965" t="s">
        <v>2654</v>
      </c>
      <c r="B965" t="s">
        <v>4438</v>
      </c>
    </row>
    <row r="966" spans="1:2" x14ac:dyDescent="0.25">
      <c r="A966" t="s">
        <v>2654</v>
      </c>
      <c r="B966" t="s">
        <v>4439</v>
      </c>
    </row>
    <row r="967" spans="1:2" x14ac:dyDescent="0.25">
      <c r="A967" t="s">
        <v>2654</v>
      </c>
      <c r="B967" t="s">
        <v>2504</v>
      </c>
    </row>
    <row r="968" spans="1:2" x14ac:dyDescent="0.25">
      <c r="A968" t="s">
        <v>2654</v>
      </c>
      <c r="B968" t="s">
        <v>2410</v>
      </c>
    </row>
    <row r="969" spans="1:2" x14ac:dyDescent="0.25">
      <c r="A969" t="s">
        <v>4437</v>
      </c>
      <c r="B969" t="s">
        <v>4438</v>
      </c>
    </row>
    <row r="970" spans="1:2" x14ac:dyDescent="0.25">
      <c r="A970" t="s">
        <v>4437</v>
      </c>
      <c r="B970" t="s">
        <v>4439</v>
      </c>
    </row>
    <row r="971" spans="1:2" x14ac:dyDescent="0.25">
      <c r="A971" t="s">
        <v>4437</v>
      </c>
      <c r="B971" t="s">
        <v>2504</v>
      </c>
    </row>
    <row r="972" spans="1:2" x14ac:dyDescent="0.25">
      <c r="A972" t="s">
        <v>4437</v>
      </c>
      <c r="B972" t="s">
        <v>2410</v>
      </c>
    </row>
    <row r="973" spans="1:2" x14ac:dyDescent="0.25">
      <c r="A973" t="s">
        <v>4438</v>
      </c>
      <c r="B973" t="s">
        <v>4439</v>
      </c>
    </row>
    <row r="974" spans="1:2" x14ac:dyDescent="0.25">
      <c r="A974" t="s">
        <v>4438</v>
      </c>
      <c r="B974" t="s">
        <v>2504</v>
      </c>
    </row>
    <row r="975" spans="1:2" x14ac:dyDescent="0.25">
      <c r="A975" t="s">
        <v>4438</v>
      </c>
      <c r="B975" t="s">
        <v>2410</v>
      </c>
    </row>
    <row r="976" spans="1:2" x14ac:dyDescent="0.25">
      <c r="A976" t="s">
        <v>4439</v>
      </c>
      <c r="B976" t="s">
        <v>2504</v>
      </c>
    </row>
    <row r="977" spans="1:2" x14ac:dyDescent="0.25">
      <c r="A977" t="s">
        <v>4439</v>
      </c>
      <c r="B977" t="s">
        <v>2410</v>
      </c>
    </row>
    <row r="978" spans="1:2" x14ac:dyDescent="0.25">
      <c r="A978" t="s">
        <v>2504</v>
      </c>
      <c r="B978" t="s">
        <v>2410</v>
      </c>
    </row>
    <row r="979" spans="1:2" x14ac:dyDescent="0.25">
      <c r="A979" t="s">
        <v>4440</v>
      </c>
      <c r="B979" t="s">
        <v>2416</v>
      </c>
    </row>
    <row r="980" spans="1:2" x14ac:dyDescent="0.25">
      <c r="A980" t="s">
        <v>4440</v>
      </c>
      <c r="B980" t="s">
        <v>4441</v>
      </c>
    </row>
    <row r="981" spans="1:2" x14ac:dyDescent="0.25">
      <c r="A981" t="s">
        <v>4440</v>
      </c>
      <c r="B981" t="s">
        <v>4442</v>
      </c>
    </row>
    <row r="982" spans="1:2" x14ac:dyDescent="0.25">
      <c r="A982" t="s">
        <v>4440</v>
      </c>
      <c r="B982" t="s">
        <v>4443</v>
      </c>
    </row>
    <row r="983" spans="1:2" x14ac:dyDescent="0.25">
      <c r="A983" t="s">
        <v>2416</v>
      </c>
      <c r="B983" t="s">
        <v>4441</v>
      </c>
    </row>
    <row r="984" spans="1:2" x14ac:dyDescent="0.25">
      <c r="A984" t="s">
        <v>2416</v>
      </c>
      <c r="B984" t="s">
        <v>4442</v>
      </c>
    </row>
    <row r="985" spans="1:2" x14ac:dyDescent="0.25">
      <c r="A985" t="s">
        <v>2416</v>
      </c>
      <c r="B985" t="s">
        <v>4443</v>
      </c>
    </row>
    <row r="986" spans="1:2" x14ac:dyDescent="0.25">
      <c r="A986" t="s">
        <v>4441</v>
      </c>
      <c r="B986" t="s">
        <v>4442</v>
      </c>
    </row>
    <row r="987" spans="1:2" x14ac:dyDescent="0.25">
      <c r="A987" t="s">
        <v>4441</v>
      </c>
      <c r="B987" t="s">
        <v>4443</v>
      </c>
    </row>
    <row r="988" spans="1:2" x14ac:dyDescent="0.25">
      <c r="A988" t="s">
        <v>4442</v>
      </c>
      <c r="B988" t="s">
        <v>4443</v>
      </c>
    </row>
    <row r="989" spans="1:2" x14ac:dyDescent="0.25">
      <c r="A989" t="s">
        <v>2282</v>
      </c>
      <c r="B989" t="s">
        <v>2731</v>
      </c>
    </row>
    <row r="990" spans="1:2" x14ac:dyDescent="0.25">
      <c r="A990" t="s">
        <v>4237</v>
      </c>
      <c r="B990" t="s">
        <v>4238</v>
      </c>
    </row>
    <row r="991" spans="1:2" x14ac:dyDescent="0.25">
      <c r="A991" t="s">
        <v>4237</v>
      </c>
      <c r="B991" t="s">
        <v>4266</v>
      </c>
    </row>
    <row r="992" spans="1:2" x14ac:dyDescent="0.25">
      <c r="A992" t="s">
        <v>4237</v>
      </c>
      <c r="B992" t="s">
        <v>4246</v>
      </c>
    </row>
    <row r="993" spans="1:2" x14ac:dyDescent="0.25">
      <c r="A993" t="s">
        <v>4237</v>
      </c>
      <c r="B993" t="s">
        <v>2394</v>
      </c>
    </row>
    <row r="994" spans="1:2" x14ac:dyDescent="0.25">
      <c r="A994" t="s">
        <v>4237</v>
      </c>
      <c r="B994" t="s">
        <v>4444</v>
      </c>
    </row>
    <row r="995" spans="1:2" x14ac:dyDescent="0.25">
      <c r="A995" t="s">
        <v>4238</v>
      </c>
      <c r="B995" t="s">
        <v>4266</v>
      </c>
    </row>
    <row r="996" spans="1:2" x14ac:dyDescent="0.25">
      <c r="A996" t="s">
        <v>4238</v>
      </c>
      <c r="B996" t="s">
        <v>4246</v>
      </c>
    </row>
    <row r="997" spans="1:2" x14ac:dyDescent="0.25">
      <c r="A997" t="s">
        <v>4238</v>
      </c>
      <c r="B997" t="s">
        <v>2394</v>
      </c>
    </row>
    <row r="998" spans="1:2" x14ac:dyDescent="0.25">
      <c r="A998" t="s">
        <v>4238</v>
      </c>
      <c r="B998" t="s">
        <v>4444</v>
      </c>
    </row>
    <row r="999" spans="1:2" x14ac:dyDescent="0.25">
      <c r="A999" t="s">
        <v>4266</v>
      </c>
      <c r="B999" t="s">
        <v>4246</v>
      </c>
    </row>
    <row r="1000" spans="1:2" x14ac:dyDescent="0.25">
      <c r="A1000" t="s">
        <v>4266</v>
      </c>
      <c r="B1000" t="s">
        <v>2394</v>
      </c>
    </row>
    <row r="1001" spans="1:2" x14ac:dyDescent="0.25">
      <c r="A1001" t="s">
        <v>4266</v>
      </c>
      <c r="B1001" t="s">
        <v>4444</v>
      </c>
    </row>
    <row r="1002" spans="1:2" x14ac:dyDescent="0.25">
      <c r="A1002" t="s">
        <v>4246</v>
      </c>
      <c r="B1002" t="s">
        <v>2394</v>
      </c>
    </row>
    <row r="1003" spans="1:2" x14ac:dyDescent="0.25">
      <c r="A1003" t="s">
        <v>4246</v>
      </c>
      <c r="B1003" t="s">
        <v>4444</v>
      </c>
    </row>
    <row r="1004" spans="1:2" x14ac:dyDescent="0.25">
      <c r="A1004" t="s">
        <v>2394</v>
      </c>
      <c r="B1004" t="s">
        <v>4444</v>
      </c>
    </row>
    <row r="1005" spans="1:2" x14ac:dyDescent="0.25">
      <c r="A1005" t="s">
        <v>4236</v>
      </c>
      <c r="B1005" t="s">
        <v>4251</v>
      </c>
    </row>
    <row r="1006" spans="1:2" x14ac:dyDescent="0.25">
      <c r="A1006" t="s">
        <v>4236</v>
      </c>
      <c r="B1006" t="s">
        <v>4445</v>
      </c>
    </row>
    <row r="1007" spans="1:2" x14ac:dyDescent="0.25">
      <c r="A1007" t="s">
        <v>4236</v>
      </c>
      <c r="B1007" t="s">
        <v>4446</v>
      </c>
    </row>
    <row r="1008" spans="1:2" x14ac:dyDescent="0.25">
      <c r="A1008" t="s">
        <v>4236</v>
      </c>
      <c r="B1008" t="s">
        <v>4238</v>
      </c>
    </row>
    <row r="1009" spans="1:2" x14ac:dyDescent="0.25">
      <c r="A1009" t="s">
        <v>4236</v>
      </c>
      <c r="B1009" t="s">
        <v>4447</v>
      </c>
    </row>
    <row r="1010" spans="1:2" x14ac:dyDescent="0.25">
      <c r="A1010" t="s">
        <v>4236</v>
      </c>
      <c r="B1010" t="s">
        <v>4364</v>
      </c>
    </row>
    <row r="1011" spans="1:2" x14ac:dyDescent="0.25">
      <c r="A1011" t="s">
        <v>4236</v>
      </c>
      <c r="B1011" t="s">
        <v>2577</v>
      </c>
    </row>
    <row r="1012" spans="1:2" x14ac:dyDescent="0.25">
      <c r="A1012" t="s">
        <v>4236</v>
      </c>
      <c r="B1012" t="s">
        <v>4272</v>
      </c>
    </row>
    <row r="1013" spans="1:2" x14ac:dyDescent="0.25">
      <c r="A1013" t="s">
        <v>4236</v>
      </c>
      <c r="B1013" t="s">
        <v>4292</v>
      </c>
    </row>
    <row r="1014" spans="1:2" x14ac:dyDescent="0.25">
      <c r="A1014" t="s">
        <v>4236</v>
      </c>
      <c r="B1014" t="s">
        <v>4265</v>
      </c>
    </row>
    <row r="1015" spans="1:2" x14ac:dyDescent="0.25">
      <c r="A1015" t="s">
        <v>4236</v>
      </c>
      <c r="B1015" t="s">
        <v>2504</v>
      </c>
    </row>
    <row r="1016" spans="1:2" x14ac:dyDescent="0.25">
      <c r="A1016" t="s">
        <v>4236</v>
      </c>
      <c r="B1016" t="s">
        <v>2583</v>
      </c>
    </row>
    <row r="1017" spans="1:2" x14ac:dyDescent="0.25">
      <c r="A1017" t="s">
        <v>4236</v>
      </c>
      <c r="B1017" t="s">
        <v>4448</v>
      </c>
    </row>
    <row r="1018" spans="1:2" x14ac:dyDescent="0.25">
      <c r="A1018" t="s">
        <v>4236</v>
      </c>
      <c r="B1018" t="s">
        <v>2619</v>
      </c>
    </row>
    <row r="1019" spans="1:2" x14ac:dyDescent="0.25">
      <c r="A1019" t="s">
        <v>4236</v>
      </c>
      <c r="B1019" t="s">
        <v>4449</v>
      </c>
    </row>
    <row r="1020" spans="1:2" x14ac:dyDescent="0.25">
      <c r="A1020" t="s">
        <v>4236</v>
      </c>
      <c r="B1020" t="s">
        <v>2731</v>
      </c>
    </row>
    <row r="1021" spans="1:2" x14ac:dyDescent="0.25">
      <c r="A1021" t="s">
        <v>4236</v>
      </c>
      <c r="B1021" t="s">
        <v>2410</v>
      </c>
    </row>
    <row r="1022" spans="1:2" x14ac:dyDescent="0.25">
      <c r="A1022" t="s">
        <v>4236</v>
      </c>
      <c r="B1022" t="s">
        <v>2394</v>
      </c>
    </row>
    <row r="1023" spans="1:2" x14ac:dyDescent="0.25">
      <c r="A1023" t="s">
        <v>4251</v>
      </c>
      <c r="B1023" t="s">
        <v>4445</v>
      </c>
    </row>
    <row r="1024" spans="1:2" x14ac:dyDescent="0.25">
      <c r="A1024" t="s">
        <v>4251</v>
      </c>
      <c r="B1024" t="s">
        <v>4446</v>
      </c>
    </row>
    <row r="1025" spans="1:2" x14ac:dyDescent="0.25">
      <c r="A1025" t="s">
        <v>4251</v>
      </c>
      <c r="B1025" t="s">
        <v>4238</v>
      </c>
    </row>
    <row r="1026" spans="1:2" x14ac:dyDescent="0.25">
      <c r="A1026" t="s">
        <v>4251</v>
      </c>
      <c r="B1026" t="s">
        <v>4447</v>
      </c>
    </row>
    <row r="1027" spans="1:2" x14ac:dyDescent="0.25">
      <c r="A1027" t="s">
        <v>4251</v>
      </c>
      <c r="B1027" t="s">
        <v>4364</v>
      </c>
    </row>
    <row r="1028" spans="1:2" x14ac:dyDescent="0.25">
      <c r="A1028" t="s">
        <v>4251</v>
      </c>
      <c r="B1028" t="s">
        <v>2577</v>
      </c>
    </row>
    <row r="1029" spans="1:2" x14ac:dyDescent="0.25">
      <c r="A1029" t="s">
        <v>4251</v>
      </c>
      <c r="B1029" t="s">
        <v>4272</v>
      </c>
    </row>
    <row r="1030" spans="1:2" x14ac:dyDescent="0.25">
      <c r="A1030" t="s">
        <v>4251</v>
      </c>
      <c r="B1030" t="s">
        <v>4292</v>
      </c>
    </row>
    <row r="1031" spans="1:2" x14ac:dyDescent="0.25">
      <c r="A1031" t="s">
        <v>4251</v>
      </c>
      <c r="B1031" t="s">
        <v>4265</v>
      </c>
    </row>
    <row r="1032" spans="1:2" x14ac:dyDescent="0.25">
      <c r="A1032" t="s">
        <v>4251</v>
      </c>
      <c r="B1032" t="s">
        <v>2504</v>
      </c>
    </row>
    <row r="1033" spans="1:2" x14ac:dyDescent="0.25">
      <c r="A1033" t="s">
        <v>4251</v>
      </c>
      <c r="B1033" t="s">
        <v>2583</v>
      </c>
    </row>
    <row r="1034" spans="1:2" x14ac:dyDescent="0.25">
      <c r="A1034" t="s">
        <v>4251</v>
      </c>
      <c r="B1034" t="s">
        <v>4448</v>
      </c>
    </row>
    <row r="1035" spans="1:2" x14ac:dyDescent="0.25">
      <c r="A1035" t="s">
        <v>4251</v>
      </c>
      <c r="B1035" t="s">
        <v>2619</v>
      </c>
    </row>
    <row r="1036" spans="1:2" x14ac:dyDescent="0.25">
      <c r="A1036" t="s">
        <v>4251</v>
      </c>
      <c r="B1036" t="s">
        <v>4449</v>
      </c>
    </row>
    <row r="1037" spans="1:2" x14ac:dyDescent="0.25">
      <c r="A1037" t="s">
        <v>4251</v>
      </c>
      <c r="B1037" t="s">
        <v>2731</v>
      </c>
    </row>
    <row r="1038" spans="1:2" x14ac:dyDescent="0.25">
      <c r="A1038" t="s">
        <v>4251</v>
      </c>
      <c r="B1038" t="s">
        <v>2410</v>
      </c>
    </row>
    <row r="1039" spans="1:2" x14ac:dyDescent="0.25">
      <c r="A1039" t="s">
        <v>4251</v>
      </c>
      <c r="B1039" t="s">
        <v>2394</v>
      </c>
    </row>
    <row r="1040" spans="1:2" x14ac:dyDescent="0.25">
      <c r="A1040" t="s">
        <v>4445</v>
      </c>
      <c r="B1040" t="s">
        <v>4446</v>
      </c>
    </row>
    <row r="1041" spans="1:2" x14ac:dyDescent="0.25">
      <c r="A1041" t="s">
        <v>4445</v>
      </c>
      <c r="B1041" t="s">
        <v>4238</v>
      </c>
    </row>
    <row r="1042" spans="1:2" x14ac:dyDescent="0.25">
      <c r="A1042" t="s">
        <v>4445</v>
      </c>
      <c r="B1042" t="s">
        <v>4447</v>
      </c>
    </row>
    <row r="1043" spans="1:2" x14ac:dyDescent="0.25">
      <c r="A1043" t="s">
        <v>4445</v>
      </c>
      <c r="B1043" t="s">
        <v>4364</v>
      </c>
    </row>
    <row r="1044" spans="1:2" x14ac:dyDescent="0.25">
      <c r="A1044" t="s">
        <v>4445</v>
      </c>
      <c r="B1044" t="s">
        <v>2577</v>
      </c>
    </row>
    <row r="1045" spans="1:2" x14ac:dyDescent="0.25">
      <c r="A1045" t="s">
        <v>4445</v>
      </c>
      <c r="B1045" t="s">
        <v>4272</v>
      </c>
    </row>
    <row r="1046" spans="1:2" x14ac:dyDescent="0.25">
      <c r="A1046" t="s">
        <v>4445</v>
      </c>
      <c r="B1046" t="s">
        <v>4292</v>
      </c>
    </row>
    <row r="1047" spans="1:2" x14ac:dyDescent="0.25">
      <c r="A1047" t="s">
        <v>4445</v>
      </c>
      <c r="B1047" t="s">
        <v>4265</v>
      </c>
    </row>
    <row r="1048" spans="1:2" x14ac:dyDescent="0.25">
      <c r="A1048" t="s">
        <v>4445</v>
      </c>
      <c r="B1048" t="s">
        <v>2504</v>
      </c>
    </row>
    <row r="1049" spans="1:2" x14ac:dyDescent="0.25">
      <c r="A1049" t="s">
        <v>4445</v>
      </c>
      <c r="B1049" t="s">
        <v>2583</v>
      </c>
    </row>
    <row r="1050" spans="1:2" x14ac:dyDescent="0.25">
      <c r="A1050" t="s">
        <v>4445</v>
      </c>
      <c r="B1050" t="s">
        <v>4448</v>
      </c>
    </row>
    <row r="1051" spans="1:2" x14ac:dyDescent="0.25">
      <c r="A1051" t="s">
        <v>4445</v>
      </c>
      <c r="B1051" t="s">
        <v>2619</v>
      </c>
    </row>
    <row r="1052" spans="1:2" x14ac:dyDescent="0.25">
      <c r="A1052" t="s">
        <v>4445</v>
      </c>
      <c r="B1052" t="s">
        <v>4449</v>
      </c>
    </row>
    <row r="1053" spans="1:2" x14ac:dyDescent="0.25">
      <c r="A1053" t="s">
        <v>4445</v>
      </c>
      <c r="B1053" t="s">
        <v>2731</v>
      </c>
    </row>
    <row r="1054" spans="1:2" x14ac:dyDescent="0.25">
      <c r="A1054" t="s">
        <v>4445</v>
      </c>
      <c r="B1054" t="s">
        <v>2410</v>
      </c>
    </row>
    <row r="1055" spans="1:2" x14ac:dyDescent="0.25">
      <c r="A1055" t="s">
        <v>4445</v>
      </c>
      <c r="B1055" t="s">
        <v>2394</v>
      </c>
    </row>
    <row r="1056" spans="1:2" x14ac:dyDescent="0.25">
      <c r="A1056" t="s">
        <v>4446</v>
      </c>
      <c r="B1056" t="s">
        <v>4238</v>
      </c>
    </row>
    <row r="1057" spans="1:2" x14ac:dyDescent="0.25">
      <c r="A1057" t="s">
        <v>4446</v>
      </c>
      <c r="B1057" t="s">
        <v>4447</v>
      </c>
    </row>
    <row r="1058" spans="1:2" x14ac:dyDescent="0.25">
      <c r="A1058" t="s">
        <v>4446</v>
      </c>
      <c r="B1058" t="s">
        <v>4364</v>
      </c>
    </row>
    <row r="1059" spans="1:2" x14ac:dyDescent="0.25">
      <c r="A1059" t="s">
        <v>4446</v>
      </c>
      <c r="B1059" t="s">
        <v>2577</v>
      </c>
    </row>
    <row r="1060" spans="1:2" x14ac:dyDescent="0.25">
      <c r="A1060" t="s">
        <v>4446</v>
      </c>
      <c r="B1060" t="s">
        <v>4272</v>
      </c>
    </row>
    <row r="1061" spans="1:2" x14ac:dyDescent="0.25">
      <c r="A1061" t="s">
        <v>4446</v>
      </c>
      <c r="B1061" t="s">
        <v>4292</v>
      </c>
    </row>
    <row r="1062" spans="1:2" x14ac:dyDescent="0.25">
      <c r="A1062" t="s">
        <v>4446</v>
      </c>
      <c r="B1062" t="s">
        <v>4265</v>
      </c>
    </row>
    <row r="1063" spans="1:2" x14ac:dyDescent="0.25">
      <c r="A1063" t="s">
        <v>4446</v>
      </c>
      <c r="B1063" t="s">
        <v>2504</v>
      </c>
    </row>
    <row r="1064" spans="1:2" x14ac:dyDescent="0.25">
      <c r="A1064" t="s">
        <v>4446</v>
      </c>
      <c r="B1064" t="s">
        <v>2583</v>
      </c>
    </row>
    <row r="1065" spans="1:2" x14ac:dyDescent="0.25">
      <c r="A1065" t="s">
        <v>4446</v>
      </c>
      <c r="B1065" t="s">
        <v>4448</v>
      </c>
    </row>
    <row r="1066" spans="1:2" x14ac:dyDescent="0.25">
      <c r="A1066" t="s">
        <v>4446</v>
      </c>
      <c r="B1066" t="s">
        <v>2619</v>
      </c>
    </row>
    <row r="1067" spans="1:2" x14ac:dyDescent="0.25">
      <c r="A1067" t="s">
        <v>4446</v>
      </c>
      <c r="B1067" t="s">
        <v>4449</v>
      </c>
    </row>
    <row r="1068" spans="1:2" x14ac:dyDescent="0.25">
      <c r="A1068" t="s">
        <v>4446</v>
      </c>
      <c r="B1068" t="s">
        <v>2731</v>
      </c>
    </row>
    <row r="1069" spans="1:2" x14ac:dyDescent="0.25">
      <c r="A1069" t="s">
        <v>4446</v>
      </c>
      <c r="B1069" t="s">
        <v>2410</v>
      </c>
    </row>
    <row r="1070" spans="1:2" x14ac:dyDescent="0.25">
      <c r="A1070" t="s">
        <v>4446</v>
      </c>
      <c r="B1070" t="s">
        <v>2394</v>
      </c>
    </row>
    <row r="1071" spans="1:2" x14ac:dyDescent="0.25">
      <c r="A1071" t="s">
        <v>4238</v>
      </c>
      <c r="B1071" t="s">
        <v>4447</v>
      </c>
    </row>
    <row r="1072" spans="1:2" x14ac:dyDescent="0.25">
      <c r="A1072" t="s">
        <v>4238</v>
      </c>
      <c r="B1072" t="s">
        <v>4364</v>
      </c>
    </row>
    <row r="1073" spans="1:2" x14ac:dyDescent="0.25">
      <c r="A1073" t="s">
        <v>4238</v>
      </c>
      <c r="B1073" t="s">
        <v>2577</v>
      </c>
    </row>
    <row r="1074" spans="1:2" x14ac:dyDescent="0.25">
      <c r="A1074" t="s">
        <v>4238</v>
      </c>
      <c r="B1074" t="s">
        <v>4272</v>
      </c>
    </row>
    <row r="1075" spans="1:2" x14ac:dyDescent="0.25">
      <c r="A1075" t="s">
        <v>4238</v>
      </c>
      <c r="B1075" t="s">
        <v>4292</v>
      </c>
    </row>
    <row r="1076" spans="1:2" x14ac:dyDescent="0.25">
      <c r="A1076" t="s">
        <v>4238</v>
      </c>
      <c r="B1076" t="s">
        <v>4265</v>
      </c>
    </row>
    <row r="1077" spans="1:2" x14ac:dyDescent="0.25">
      <c r="A1077" t="s">
        <v>4238</v>
      </c>
      <c r="B1077" t="s">
        <v>2504</v>
      </c>
    </row>
    <row r="1078" spans="1:2" x14ac:dyDescent="0.25">
      <c r="A1078" t="s">
        <v>4238</v>
      </c>
      <c r="B1078" t="s">
        <v>2583</v>
      </c>
    </row>
    <row r="1079" spans="1:2" x14ac:dyDescent="0.25">
      <c r="A1079" t="s">
        <v>4238</v>
      </c>
      <c r="B1079" t="s">
        <v>4448</v>
      </c>
    </row>
    <row r="1080" spans="1:2" x14ac:dyDescent="0.25">
      <c r="A1080" t="s">
        <v>4238</v>
      </c>
      <c r="B1080" t="s">
        <v>2619</v>
      </c>
    </row>
    <row r="1081" spans="1:2" x14ac:dyDescent="0.25">
      <c r="A1081" t="s">
        <v>4238</v>
      </c>
      <c r="B1081" t="s">
        <v>4449</v>
      </c>
    </row>
    <row r="1082" spans="1:2" x14ac:dyDescent="0.25">
      <c r="A1082" t="s">
        <v>4238</v>
      </c>
      <c r="B1082" t="s">
        <v>2731</v>
      </c>
    </row>
    <row r="1083" spans="1:2" x14ac:dyDescent="0.25">
      <c r="A1083" t="s">
        <v>4238</v>
      </c>
      <c r="B1083" t="s">
        <v>2410</v>
      </c>
    </row>
    <row r="1084" spans="1:2" x14ac:dyDescent="0.25">
      <c r="A1084" t="s">
        <v>4238</v>
      </c>
      <c r="B1084" t="s">
        <v>2394</v>
      </c>
    </row>
    <row r="1085" spans="1:2" x14ac:dyDescent="0.25">
      <c r="A1085" t="s">
        <v>4447</v>
      </c>
      <c r="B1085" t="s">
        <v>4364</v>
      </c>
    </row>
    <row r="1086" spans="1:2" x14ac:dyDescent="0.25">
      <c r="A1086" t="s">
        <v>4447</v>
      </c>
      <c r="B1086" t="s">
        <v>2577</v>
      </c>
    </row>
    <row r="1087" spans="1:2" x14ac:dyDescent="0.25">
      <c r="A1087" t="s">
        <v>4447</v>
      </c>
      <c r="B1087" t="s">
        <v>4272</v>
      </c>
    </row>
    <row r="1088" spans="1:2" x14ac:dyDescent="0.25">
      <c r="A1088" t="s">
        <v>4447</v>
      </c>
      <c r="B1088" t="s">
        <v>4292</v>
      </c>
    </row>
    <row r="1089" spans="1:2" x14ac:dyDescent="0.25">
      <c r="A1089" t="s">
        <v>4447</v>
      </c>
      <c r="B1089" t="s">
        <v>4265</v>
      </c>
    </row>
    <row r="1090" spans="1:2" x14ac:dyDescent="0.25">
      <c r="A1090" t="s">
        <v>4447</v>
      </c>
      <c r="B1090" t="s">
        <v>2504</v>
      </c>
    </row>
    <row r="1091" spans="1:2" x14ac:dyDescent="0.25">
      <c r="A1091" t="s">
        <v>4447</v>
      </c>
      <c r="B1091" t="s">
        <v>2583</v>
      </c>
    </row>
    <row r="1092" spans="1:2" x14ac:dyDescent="0.25">
      <c r="A1092" t="s">
        <v>4447</v>
      </c>
      <c r="B1092" t="s">
        <v>4448</v>
      </c>
    </row>
    <row r="1093" spans="1:2" x14ac:dyDescent="0.25">
      <c r="A1093" t="s">
        <v>4447</v>
      </c>
      <c r="B1093" t="s">
        <v>2619</v>
      </c>
    </row>
    <row r="1094" spans="1:2" x14ac:dyDescent="0.25">
      <c r="A1094" t="s">
        <v>4447</v>
      </c>
      <c r="B1094" t="s">
        <v>4449</v>
      </c>
    </row>
    <row r="1095" spans="1:2" x14ac:dyDescent="0.25">
      <c r="A1095" t="s">
        <v>4447</v>
      </c>
      <c r="B1095" t="s">
        <v>2731</v>
      </c>
    </row>
    <row r="1096" spans="1:2" x14ac:dyDescent="0.25">
      <c r="A1096" t="s">
        <v>4447</v>
      </c>
      <c r="B1096" t="s">
        <v>2410</v>
      </c>
    </row>
    <row r="1097" spans="1:2" x14ac:dyDescent="0.25">
      <c r="A1097" t="s">
        <v>4447</v>
      </c>
      <c r="B1097" t="s">
        <v>2394</v>
      </c>
    </row>
    <row r="1098" spans="1:2" x14ac:dyDescent="0.25">
      <c r="A1098" t="s">
        <v>4364</v>
      </c>
      <c r="B1098" t="s">
        <v>2577</v>
      </c>
    </row>
    <row r="1099" spans="1:2" x14ac:dyDescent="0.25">
      <c r="A1099" t="s">
        <v>4364</v>
      </c>
      <c r="B1099" t="s">
        <v>4272</v>
      </c>
    </row>
    <row r="1100" spans="1:2" x14ac:dyDescent="0.25">
      <c r="A1100" t="s">
        <v>4364</v>
      </c>
      <c r="B1100" t="s">
        <v>4292</v>
      </c>
    </row>
    <row r="1101" spans="1:2" x14ac:dyDescent="0.25">
      <c r="A1101" t="s">
        <v>4364</v>
      </c>
      <c r="B1101" t="s">
        <v>4265</v>
      </c>
    </row>
    <row r="1102" spans="1:2" x14ac:dyDescent="0.25">
      <c r="A1102" t="s">
        <v>4364</v>
      </c>
      <c r="B1102" t="s">
        <v>2504</v>
      </c>
    </row>
    <row r="1103" spans="1:2" x14ac:dyDescent="0.25">
      <c r="A1103" t="s">
        <v>4364</v>
      </c>
      <c r="B1103" t="s">
        <v>2583</v>
      </c>
    </row>
    <row r="1104" spans="1:2" x14ac:dyDescent="0.25">
      <c r="A1104" t="s">
        <v>4364</v>
      </c>
      <c r="B1104" t="s">
        <v>4448</v>
      </c>
    </row>
    <row r="1105" spans="1:2" x14ac:dyDescent="0.25">
      <c r="A1105" t="s">
        <v>4364</v>
      </c>
      <c r="B1105" t="s">
        <v>2619</v>
      </c>
    </row>
    <row r="1106" spans="1:2" x14ac:dyDescent="0.25">
      <c r="A1106" t="s">
        <v>4364</v>
      </c>
      <c r="B1106" t="s">
        <v>4449</v>
      </c>
    </row>
    <row r="1107" spans="1:2" x14ac:dyDescent="0.25">
      <c r="A1107" t="s">
        <v>4364</v>
      </c>
      <c r="B1107" t="s">
        <v>2731</v>
      </c>
    </row>
    <row r="1108" spans="1:2" x14ac:dyDescent="0.25">
      <c r="A1108" t="s">
        <v>4364</v>
      </c>
      <c r="B1108" t="s">
        <v>2410</v>
      </c>
    </row>
    <row r="1109" spans="1:2" x14ac:dyDescent="0.25">
      <c r="A1109" t="s">
        <v>4364</v>
      </c>
      <c r="B1109" t="s">
        <v>2394</v>
      </c>
    </row>
    <row r="1110" spans="1:2" x14ac:dyDescent="0.25">
      <c r="A1110" t="s">
        <v>2577</v>
      </c>
      <c r="B1110" t="s">
        <v>4272</v>
      </c>
    </row>
    <row r="1111" spans="1:2" x14ac:dyDescent="0.25">
      <c r="A1111" t="s">
        <v>2577</v>
      </c>
      <c r="B1111" t="s">
        <v>4292</v>
      </c>
    </row>
    <row r="1112" spans="1:2" x14ac:dyDescent="0.25">
      <c r="A1112" t="s">
        <v>2577</v>
      </c>
      <c r="B1112" t="s">
        <v>4265</v>
      </c>
    </row>
    <row r="1113" spans="1:2" x14ac:dyDescent="0.25">
      <c r="A1113" t="s">
        <v>2577</v>
      </c>
      <c r="B1113" t="s">
        <v>2504</v>
      </c>
    </row>
    <row r="1114" spans="1:2" x14ac:dyDescent="0.25">
      <c r="A1114" t="s">
        <v>2577</v>
      </c>
      <c r="B1114" t="s">
        <v>2583</v>
      </c>
    </row>
    <row r="1115" spans="1:2" x14ac:dyDescent="0.25">
      <c r="A1115" t="s">
        <v>2577</v>
      </c>
      <c r="B1115" t="s">
        <v>4448</v>
      </c>
    </row>
    <row r="1116" spans="1:2" x14ac:dyDescent="0.25">
      <c r="A1116" t="s">
        <v>2577</v>
      </c>
      <c r="B1116" t="s">
        <v>2619</v>
      </c>
    </row>
    <row r="1117" spans="1:2" x14ac:dyDescent="0.25">
      <c r="A1117" t="s">
        <v>2577</v>
      </c>
      <c r="B1117" t="s">
        <v>4449</v>
      </c>
    </row>
    <row r="1118" spans="1:2" x14ac:dyDescent="0.25">
      <c r="A1118" t="s">
        <v>2577</v>
      </c>
      <c r="B1118" t="s">
        <v>2731</v>
      </c>
    </row>
    <row r="1119" spans="1:2" x14ac:dyDescent="0.25">
      <c r="A1119" t="s">
        <v>2577</v>
      </c>
      <c r="B1119" t="s">
        <v>2410</v>
      </c>
    </row>
    <row r="1120" spans="1:2" x14ac:dyDescent="0.25">
      <c r="A1120" t="s">
        <v>2577</v>
      </c>
      <c r="B1120" t="s">
        <v>2394</v>
      </c>
    </row>
    <row r="1121" spans="1:2" x14ac:dyDescent="0.25">
      <c r="A1121" t="s">
        <v>4272</v>
      </c>
      <c r="B1121" t="s">
        <v>4292</v>
      </c>
    </row>
    <row r="1122" spans="1:2" x14ac:dyDescent="0.25">
      <c r="A1122" t="s">
        <v>4272</v>
      </c>
      <c r="B1122" t="s">
        <v>4265</v>
      </c>
    </row>
    <row r="1123" spans="1:2" x14ac:dyDescent="0.25">
      <c r="A1123" t="s">
        <v>4272</v>
      </c>
      <c r="B1123" t="s">
        <v>2504</v>
      </c>
    </row>
    <row r="1124" spans="1:2" x14ac:dyDescent="0.25">
      <c r="A1124" t="s">
        <v>4272</v>
      </c>
      <c r="B1124" t="s">
        <v>2583</v>
      </c>
    </row>
    <row r="1125" spans="1:2" x14ac:dyDescent="0.25">
      <c r="A1125" t="s">
        <v>4272</v>
      </c>
      <c r="B1125" t="s">
        <v>4448</v>
      </c>
    </row>
    <row r="1126" spans="1:2" x14ac:dyDescent="0.25">
      <c r="A1126" t="s">
        <v>4272</v>
      </c>
      <c r="B1126" t="s">
        <v>2619</v>
      </c>
    </row>
    <row r="1127" spans="1:2" x14ac:dyDescent="0.25">
      <c r="A1127" t="s">
        <v>4272</v>
      </c>
      <c r="B1127" t="s">
        <v>4449</v>
      </c>
    </row>
    <row r="1128" spans="1:2" x14ac:dyDescent="0.25">
      <c r="A1128" t="s">
        <v>4272</v>
      </c>
      <c r="B1128" t="s">
        <v>2731</v>
      </c>
    </row>
    <row r="1129" spans="1:2" x14ac:dyDescent="0.25">
      <c r="A1129" t="s">
        <v>4272</v>
      </c>
      <c r="B1129" t="s">
        <v>2410</v>
      </c>
    </row>
    <row r="1130" spans="1:2" x14ac:dyDescent="0.25">
      <c r="A1130" t="s">
        <v>4272</v>
      </c>
      <c r="B1130" t="s">
        <v>2394</v>
      </c>
    </row>
    <row r="1131" spans="1:2" x14ac:dyDescent="0.25">
      <c r="A1131" t="s">
        <v>4292</v>
      </c>
      <c r="B1131" t="s">
        <v>4265</v>
      </c>
    </row>
    <row r="1132" spans="1:2" x14ac:dyDescent="0.25">
      <c r="A1132" t="s">
        <v>4292</v>
      </c>
      <c r="B1132" t="s">
        <v>2504</v>
      </c>
    </row>
    <row r="1133" spans="1:2" x14ac:dyDescent="0.25">
      <c r="A1133" t="s">
        <v>4292</v>
      </c>
      <c r="B1133" t="s">
        <v>2583</v>
      </c>
    </row>
    <row r="1134" spans="1:2" x14ac:dyDescent="0.25">
      <c r="A1134" t="s">
        <v>4292</v>
      </c>
      <c r="B1134" t="s">
        <v>4448</v>
      </c>
    </row>
    <row r="1135" spans="1:2" x14ac:dyDescent="0.25">
      <c r="A1135" t="s">
        <v>4292</v>
      </c>
      <c r="B1135" t="s">
        <v>2619</v>
      </c>
    </row>
    <row r="1136" spans="1:2" x14ac:dyDescent="0.25">
      <c r="A1136" t="s">
        <v>4292</v>
      </c>
      <c r="B1136" t="s">
        <v>4449</v>
      </c>
    </row>
    <row r="1137" spans="1:2" x14ac:dyDescent="0.25">
      <c r="A1137" t="s">
        <v>4292</v>
      </c>
      <c r="B1137" t="s">
        <v>2731</v>
      </c>
    </row>
    <row r="1138" spans="1:2" x14ac:dyDescent="0.25">
      <c r="A1138" t="s">
        <v>4292</v>
      </c>
      <c r="B1138" t="s">
        <v>2410</v>
      </c>
    </row>
    <row r="1139" spans="1:2" x14ac:dyDescent="0.25">
      <c r="A1139" t="s">
        <v>4292</v>
      </c>
      <c r="B1139" t="s">
        <v>2394</v>
      </c>
    </row>
    <row r="1140" spans="1:2" x14ac:dyDescent="0.25">
      <c r="A1140" t="s">
        <v>4265</v>
      </c>
      <c r="B1140" t="s">
        <v>2504</v>
      </c>
    </row>
    <row r="1141" spans="1:2" x14ac:dyDescent="0.25">
      <c r="A1141" t="s">
        <v>4265</v>
      </c>
      <c r="B1141" t="s">
        <v>2583</v>
      </c>
    </row>
    <row r="1142" spans="1:2" x14ac:dyDescent="0.25">
      <c r="A1142" t="s">
        <v>4265</v>
      </c>
      <c r="B1142" t="s">
        <v>4448</v>
      </c>
    </row>
    <row r="1143" spans="1:2" x14ac:dyDescent="0.25">
      <c r="A1143" t="s">
        <v>4265</v>
      </c>
      <c r="B1143" t="s">
        <v>2619</v>
      </c>
    </row>
    <row r="1144" spans="1:2" x14ac:dyDescent="0.25">
      <c r="A1144" t="s">
        <v>4265</v>
      </c>
      <c r="B1144" t="s">
        <v>4449</v>
      </c>
    </row>
    <row r="1145" spans="1:2" x14ac:dyDescent="0.25">
      <c r="A1145" t="s">
        <v>4265</v>
      </c>
      <c r="B1145" t="s">
        <v>2731</v>
      </c>
    </row>
    <row r="1146" spans="1:2" x14ac:dyDescent="0.25">
      <c r="A1146" t="s">
        <v>4265</v>
      </c>
      <c r="B1146" t="s">
        <v>2410</v>
      </c>
    </row>
    <row r="1147" spans="1:2" x14ac:dyDescent="0.25">
      <c r="A1147" t="s">
        <v>4265</v>
      </c>
      <c r="B1147" t="s">
        <v>2394</v>
      </c>
    </row>
    <row r="1148" spans="1:2" x14ac:dyDescent="0.25">
      <c r="A1148" t="s">
        <v>2504</v>
      </c>
      <c r="B1148" t="s">
        <v>2583</v>
      </c>
    </row>
    <row r="1149" spans="1:2" x14ac:dyDescent="0.25">
      <c r="A1149" t="s">
        <v>2504</v>
      </c>
      <c r="B1149" t="s">
        <v>4448</v>
      </c>
    </row>
    <row r="1150" spans="1:2" x14ac:dyDescent="0.25">
      <c r="A1150" t="s">
        <v>2504</v>
      </c>
      <c r="B1150" t="s">
        <v>2619</v>
      </c>
    </row>
    <row r="1151" spans="1:2" x14ac:dyDescent="0.25">
      <c r="A1151" t="s">
        <v>2504</v>
      </c>
      <c r="B1151" t="s">
        <v>4449</v>
      </c>
    </row>
    <row r="1152" spans="1:2" x14ac:dyDescent="0.25">
      <c r="A1152" t="s">
        <v>2504</v>
      </c>
      <c r="B1152" t="s">
        <v>2731</v>
      </c>
    </row>
    <row r="1153" spans="1:2" x14ac:dyDescent="0.25">
      <c r="A1153" t="s">
        <v>2504</v>
      </c>
      <c r="B1153" t="s">
        <v>2410</v>
      </c>
    </row>
    <row r="1154" spans="1:2" x14ac:dyDescent="0.25">
      <c r="A1154" t="s">
        <v>2504</v>
      </c>
      <c r="B1154" t="s">
        <v>2394</v>
      </c>
    </row>
    <row r="1155" spans="1:2" x14ac:dyDescent="0.25">
      <c r="A1155" t="s">
        <v>2583</v>
      </c>
      <c r="B1155" t="s">
        <v>4448</v>
      </c>
    </row>
    <row r="1156" spans="1:2" x14ac:dyDescent="0.25">
      <c r="A1156" t="s">
        <v>2583</v>
      </c>
      <c r="B1156" t="s">
        <v>2619</v>
      </c>
    </row>
    <row r="1157" spans="1:2" x14ac:dyDescent="0.25">
      <c r="A1157" t="s">
        <v>2583</v>
      </c>
      <c r="B1157" t="s">
        <v>4449</v>
      </c>
    </row>
    <row r="1158" spans="1:2" x14ac:dyDescent="0.25">
      <c r="A1158" t="s">
        <v>2583</v>
      </c>
      <c r="B1158" t="s">
        <v>2731</v>
      </c>
    </row>
    <row r="1159" spans="1:2" x14ac:dyDescent="0.25">
      <c r="A1159" t="s">
        <v>2583</v>
      </c>
      <c r="B1159" t="s">
        <v>2410</v>
      </c>
    </row>
    <row r="1160" spans="1:2" x14ac:dyDescent="0.25">
      <c r="A1160" t="s">
        <v>2583</v>
      </c>
      <c r="B1160" t="s">
        <v>2394</v>
      </c>
    </row>
    <row r="1161" spans="1:2" x14ac:dyDescent="0.25">
      <c r="A1161" t="s">
        <v>4448</v>
      </c>
      <c r="B1161" t="s">
        <v>2619</v>
      </c>
    </row>
    <row r="1162" spans="1:2" x14ac:dyDescent="0.25">
      <c r="A1162" t="s">
        <v>4448</v>
      </c>
      <c r="B1162" t="s">
        <v>4449</v>
      </c>
    </row>
    <row r="1163" spans="1:2" x14ac:dyDescent="0.25">
      <c r="A1163" t="s">
        <v>4448</v>
      </c>
      <c r="B1163" t="s">
        <v>2731</v>
      </c>
    </row>
    <row r="1164" spans="1:2" x14ac:dyDescent="0.25">
      <c r="A1164" t="s">
        <v>4448</v>
      </c>
      <c r="B1164" t="s">
        <v>2410</v>
      </c>
    </row>
    <row r="1165" spans="1:2" x14ac:dyDescent="0.25">
      <c r="A1165" t="s">
        <v>4448</v>
      </c>
      <c r="B1165" t="s">
        <v>2394</v>
      </c>
    </row>
    <row r="1166" spans="1:2" x14ac:dyDescent="0.25">
      <c r="A1166" t="s">
        <v>2619</v>
      </c>
      <c r="B1166" t="s">
        <v>4449</v>
      </c>
    </row>
    <row r="1167" spans="1:2" x14ac:dyDescent="0.25">
      <c r="A1167" t="s">
        <v>2619</v>
      </c>
      <c r="B1167" t="s">
        <v>2731</v>
      </c>
    </row>
    <row r="1168" spans="1:2" x14ac:dyDescent="0.25">
      <c r="A1168" t="s">
        <v>2619</v>
      </c>
      <c r="B1168" t="s">
        <v>2410</v>
      </c>
    </row>
    <row r="1169" spans="1:2" x14ac:dyDescent="0.25">
      <c r="A1169" t="s">
        <v>2619</v>
      </c>
      <c r="B1169" t="s">
        <v>2394</v>
      </c>
    </row>
    <row r="1170" spans="1:2" x14ac:dyDescent="0.25">
      <c r="A1170" t="s">
        <v>4449</v>
      </c>
      <c r="B1170" t="s">
        <v>2731</v>
      </c>
    </row>
    <row r="1171" spans="1:2" x14ac:dyDescent="0.25">
      <c r="A1171" t="s">
        <v>4449</v>
      </c>
      <c r="B1171" t="s">
        <v>2410</v>
      </c>
    </row>
    <row r="1172" spans="1:2" x14ac:dyDescent="0.25">
      <c r="A1172" t="s">
        <v>4449</v>
      </c>
      <c r="B1172" t="s">
        <v>2394</v>
      </c>
    </row>
    <row r="1173" spans="1:2" x14ac:dyDescent="0.25">
      <c r="A1173" t="s">
        <v>2731</v>
      </c>
      <c r="B1173" t="s">
        <v>2410</v>
      </c>
    </row>
    <row r="1174" spans="1:2" x14ac:dyDescent="0.25">
      <c r="A1174" t="s">
        <v>2731</v>
      </c>
      <c r="B1174" t="s">
        <v>2394</v>
      </c>
    </row>
    <row r="1175" spans="1:2" x14ac:dyDescent="0.25">
      <c r="A1175" t="s">
        <v>2410</v>
      </c>
      <c r="B1175" t="s">
        <v>2394</v>
      </c>
    </row>
    <row r="1176" spans="1:2" x14ac:dyDescent="0.25">
      <c r="A1176" t="s">
        <v>4450</v>
      </c>
      <c r="B1176" t="s">
        <v>4451</v>
      </c>
    </row>
    <row r="1177" spans="1:2" x14ac:dyDescent="0.25">
      <c r="A1177" t="s">
        <v>4450</v>
      </c>
      <c r="B1177" t="s">
        <v>4452</v>
      </c>
    </row>
    <row r="1178" spans="1:2" x14ac:dyDescent="0.25">
      <c r="A1178" t="s">
        <v>4450</v>
      </c>
      <c r="B1178" t="s">
        <v>4453</v>
      </c>
    </row>
    <row r="1179" spans="1:2" x14ac:dyDescent="0.25">
      <c r="A1179" t="s">
        <v>4450</v>
      </c>
      <c r="B1179" t="s">
        <v>4454</v>
      </c>
    </row>
    <row r="1180" spans="1:2" x14ac:dyDescent="0.25">
      <c r="A1180" t="s">
        <v>4450</v>
      </c>
      <c r="B1180" t="s">
        <v>4455</v>
      </c>
    </row>
    <row r="1181" spans="1:2" x14ac:dyDescent="0.25">
      <c r="A1181" t="s">
        <v>4451</v>
      </c>
      <c r="B1181" t="s">
        <v>4452</v>
      </c>
    </row>
    <row r="1182" spans="1:2" x14ac:dyDescent="0.25">
      <c r="A1182" t="s">
        <v>4451</v>
      </c>
      <c r="B1182" t="s">
        <v>4453</v>
      </c>
    </row>
    <row r="1183" spans="1:2" x14ac:dyDescent="0.25">
      <c r="A1183" t="s">
        <v>4451</v>
      </c>
      <c r="B1183" t="s">
        <v>4454</v>
      </c>
    </row>
    <row r="1184" spans="1:2" x14ac:dyDescent="0.25">
      <c r="A1184" t="s">
        <v>4451</v>
      </c>
      <c r="B1184" t="s">
        <v>4455</v>
      </c>
    </row>
    <row r="1185" spans="1:2" x14ac:dyDescent="0.25">
      <c r="A1185" t="s">
        <v>4452</v>
      </c>
      <c r="B1185" t="s">
        <v>4453</v>
      </c>
    </row>
    <row r="1186" spans="1:2" x14ac:dyDescent="0.25">
      <c r="A1186" t="s">
        <v>4452</v>
      </c>
      <c r="B1186" t="s">
        <v>4454</v>
      </c>
    </row>
    <row r="1187" spans="1:2" x14ac:dyDescent="0.25">
      <c r="A1187" t="s">
        <v>4452</v>
      </c>
      <c r="B1187" t="s">
        <v>4455</v>
      </c>
    </row>
    <row r="1188" spans="1:2" x14ac:dyDescent="0.25">
      <c r="A1188" t="s">
        <v>4453</v>
      </c>
      <c r="B1188" t="s">
        <v>4454</v>
      </c>
    </row>
    <row r="1189" spans="1:2" x14ac:dyDescent="0.25">
      <c r="A1189" t="s">
        <v>4453</v>
      </c>
      <c r="B1189" t="s">
        <v>4455</v>
      </c>
    </row>
    <row r="1190" spans="1:2" x14ac:dyDescent="0.25">
      <c r="A1190" t="s">
        <v>4454</v>
      </c>
      <c r="B1190" t="s">
        <v>4455</v>
      </c>
    </row>
    <row r="1191" spans="1:2" x14ac:dyDescent="0.25">
      <c r="A1191" t="s">
        <v>2731</v>
      </c>
      <c r="B1191" t="s">
        <v>2121</v>
      </c>
    </row>
    <row r="1192" spans="1:2" x14ac:dyDescent="0.25">
      <c r="A1192" t="s">
        <v>2548</v>
      </c>
      <c r="B1192" t="s">
        <v>4438</v>
      </c>
    </row>
    <row r="1193" spans="1:2" x14ac:dyDescent="0.25">
      <c r="A1193" t="s">
        <v>2548</v>
      </c>
      <c r="B1193" t="s">
        <v>4456</v>
      </c>
    </row>
    <row r="1194" spans="1:2" x14ac:dyDescent="0.25">
      <c r="A1194" t="s">
        <v>2548</v>
      </c>
      <c r="B1194" t="s">
        <v>4457</v>
      </c>
    </row>
    <row r="1195" spans="1:2" x14ac:dyDescent="0.25">
      <c r="A1195" t="s">
        <v>2548</v>
      </c>
      <c r="B1195" t="s">
        <v>2504</v>
      </c>
    </row>
    <row r="1196" spans="1:2" x14ac:dyDescent="0.25">
      <c r="A1196" t="s">
        <v>2548</v>
      </c>
      <c r="B1196" t="s">
        <v>2583</v>
      </c>
    </row>
    <row r="1197" spans="1:2" x14ac:dyDescent="0.25">
      <c r="A1197" t="s">
        <v>4438</v>
      </c>
      <c r="B1197" t="s">
        <v>4456</v>
      </c>
    </row>
    <row r="1198" spans="1:2" x14ac:dyDescent="0.25">
      <c r="A1198" t="s">
        <v>4438</v>
      </c>
      <c r="B1198" t="s">
        <v>4457</v>
      </c>
    </row>
    <row r="1199" spans="1:2" x14ac:dyDescent="0.25">
      <c r="A1199" t="s">
        <v>4438</v>
      </c>
      <c r="B1199" t="s">
        <v>2504</v>
      </c>
    </row>
    <row r="1200" spans="1:2" x14ac:dyDescent="0.25">
      <c r="A1200" t="s">
        <v>4438</v>
      </c>
      <c r="B1200" t="s">
        <v>2583</v>
      </c>
    </row>
    <row r="1201" spans="1:2" x14ac:dyDescent="0.25">
      <c r="A1201" t="s">
        <v>4456</v>
      </c>
      <c r="B1201" t="s">
        <v>4457</v>
      </c>
    </row>
    <row r="1202" spans="1:2" x14ac:dyDescent="0.25">
      <c r="A1202" t="s">
        <v>4456</v>
      </c>
      <c r="B1202" t="s">
        <v>2504</v>
      </c>
    </row>
    <row r="1203" spans="1:2" x14ac:dyDescent="0.25">
      <c r="A1203" t="s">
        <v>4456</v>
      </c>
      <c r="B1203" t="s">
        <v>2583</v>
      </c>
    </row>
    <row r="1204" spans="1:2" x14ac:dyDescent="0.25">
      <c r="A1204" t="s">
        <v>4457</v>
      </c>
      <c r="B1204" t="s">
        <v>2504</v>
      </c>
    </row>
    <row r="1205" spans="1:2" x14ac:dyDescent="0.25">
      <c r="A1205" t="s">
        <v>4457</v>
      </c>
      <c r="B1205" t="s">
        <v>2583</v>
      </c>
    </row>
    <row r="1206" spans="1:2" x14ac:dyDescent="0.25">
      <c r="A1206" t="s">
        <v>2504</v>
      </c>
      <c r="B1206" t="s">
        <v>2583</v>
      </c>
    </row>
    <row r="1207" spans="1:2" x14ac:dyDescent="0.25">
      <c r="A1207" t="s">
        <v>2742</v>
      </c>
      <c r="B1207" t="s">
        <v>4458</v>
      </c>
    </row>
    <row r="1208" spans="1:2" x14ac:dyDescent="0.25">
      <c r="A1208" t="s">
        <v>2742</v>
      </c>
      <c r="B1208" t="s">
        <v>2731</v>
      </c>
    </row>
    <row r="1209" spans="1:2" x14ac:dyDescent="0.25">
      <c r="A1209" t="s">
        <v>4458</v>
      </c>
      <c r="B1209" t="s">
        <v>2731</v>
      </c>
    </row>
    <row r="1210" spans="1:2" x14ac:dyDescent="0.25">
      <c r="A1210" t="s">
        <v>4459</v>
      </c>
      <c r="B1210" t="s">
        <v>2220</v>
      </c>
    </row>
    <row r="1211" spans="1:2" x14ac:dyDescent="0.25">
      <c r="A1211" t="s">
        <v>4459</v>
      </c>
      <c r="B1211" t="s">
        <v>2577</v>
      </c>
    </row>
    <row r="1212" spans="1:2" x14ac:dyDescent="0.25">
      <c r="A1212" t="s">
        <v>2220</v>
      </c>
      <c r="B1212" t="s">
        <v>2577</v>
      </c>
    </row>
    <row r="1213" spans="1:2" x14ac:dyDescent="0.25">
      <c r="A1213" t="s">
        <v>2731</v>
      </c>
      <c r="B1213" t="s">
        <v>2707</v>
      </c>
    </row>
    <row r="1214" spans="1:2" x14ac:dyDescent="0.25">
      <c r="A1214" t="s">
        <v>2731</v>
      </c>
      <c r="B1214" t="s">
        <v>4246</v>
      </c>
    </row>
    <row r="1215" spans="1:2" x14ac:dyDescent="0.25">
      <c r="A1215" t="s">
        <v>2731</v>
      </c>
      <c r="B1215" t="s">
        <v>4280</v>
      </c>
    </row>
    <row r="1216" spans="1:2" x14ac:dyDescent="0.25">
      <c r="A1216" t="s">
        <v>2731</v>
      </c>
      <c r="B1216" t="s">
        <v>4236</v>
      </c>
    </row>
    <row r="1217" spans="1:2" x14ac:dyDescent="0.25">
      <c r="A1217" t="s">
        <v>2731</v>
      </c>
      <c r="B1217" t="s">
        <v>2410</v>
      </c>
    </row>
    <row r="1218" spans="1:2" x14ac:dyDescent="0.25">
      <c r="A1218" t="s">
        <v>2707</v>
      </c>
      <c r="B1218" t="s">
        <v>4246</v>
      </c>
    </row>
    <row r="1219" spans="1:2" x14ac:dyDescent="0.25">
      <c r="A1219" t="s">
        <v>2707</v>
      </c>
      <c r="B1219" t="s">
        <v>4280</v>
      </c>
    </row>
    <row r="1220" spans="1:2" x14ac:dyDescent="0.25">
      <c r="A1220" t="s">
        <v>2707</v>
      </c>
      <c r="B1220" t="s">
        <v>4236</v>
      </c>
    </row>
    <row r="1221" spans="1:2" x14ac:dyDescent="0.25">
      <c r="A1221" t="s">
        <v>2707</v>
      </c>
      <c r="B1221" t="s">
        <v>2410</v>
      </c>
    </row>
    <row r="1222" spans="1:2" x14ac:dyDescent="0.25">
      <c r="A1222" t="s">
        <v>4246</v>
      </c>
      <c r="B1222" t="s">
        <v>4280</v>
      </c>
    </row>
    <row r="1223" spans="1:2" x14ac:dyDescent="0.25">
      <c r="A1223" t="s">
        <v>4246</v>
      </c>
      <c r="B1223" t="s">
        <v>4236</v>
      </c>
    </row>
    <row r="1224" spans="1:2" x14ac:dyDescent="0.25">
      <c r="A1224" t="s">
        <v>4246</v>
      </c>
      <c r="B1224" t="s">
        <v>2410</v>
      </c>
    </row>
    <row r="1225" spans="1:2" x14ac:dyDescent="0.25">
      <c r="A1225" t="s">
        <v>4280</v>
      </c>
      <c r="B1225" t="s">
        <v>4236</v>
      </c>
    </row>
    <row r="1226" spans="1:2" x14ac:dyDescent="0.25">
      <c r="A1226" t="s">
        <v>4280</v>
      </c>
      <c r="B1226" t="s">
        <v>2410</v>
      </c>
    </row>
    <row r="1227" spans="1:2" x14ac:dyDescent="0.25">
      <c r="A1227" t="s">
        <v>4236</v>
      </c>
      <c r="B1227" t="s">
        <v>2410</v>
      </c>
    </row>
    <row r="1228" spans="1:2" x14ac:dyDescent="0.25">
      <c r="A1228" t="s">
        <v>2731</v>
      </c>
      <c r="B1228" t="s">
        <v>4236</v>
      </c>
    </row>
    <row r="1229" spans="1:2" x14ac:dyDescent="0.25">
      <c r="A1229" t="s">
        <v>2731</v>
      </c>
      <c r="B1229" t="s">
        <v>2410</v>
      </c>
    </row>
    <row r="1230" spans="1:2" x14ac:dyDescent="0.25">
      <c r="A1230" t="s">
        <v>4236</v>
      </c>
      <c r="B1230" t="s">
        <v>2410</v>
      </c>
    </row>
    <row r="1231" spans="1:2" x14ac:dyDescent="0.25">
      <c r="A1231" t="s">
        <v>4379</v>
      </c>
      <c r="B1231" t="s">
        <v>4380</v>
      </c>
    </row>
    <row r="1232" spans="1:2" x14ac:dyDescent="0.25">
      <c r="A1232" t="s">
        <v>4340</v>
      </c>
      <c r="B1232" t="s">
        <v>2282</v>
      </c>
    </row>
    <row r="1233" spans="1:2" x14ac:dyDescent="0.25">
      <c r="A1233" t="s">
        <v>4340</v>
      </c>
      <c r="B1233" t="s">
        <v>4391</v>
      </c>
    </row>
    <row r="1234" spans="1:2" x14ac:dyDescent="0.25">
      <c r="A1234" t="s">
        <v>4340</v>
      </c>
      <c r="B1234" t="s">
        <v>2416</v>
      </c>
    </row>
    <row r="1235" spans="1:2" x14ac:dyDescent="0.25">
      <c r="A1235" t="s">
        <v>2282</v>
      </c>
      <c r="B1235" t="s">
        <v>4391</v>
      </c>
    </row>
    <row r="1236" spans="1:2" x14ac:dyDescent="0.25">
      <c r="A1236" t="s">
        <v>2282</v>
      </c>
      <c r="B1236" t="s">
        <v>2416</v>
      </c>
    </row>
    <row r="1237" spans="1:2" x14ac:dyDescent="0.25">
      <c r="A1237" t="s">
        <v>4391</v>
      </c>
      <c r="B1237" t="s">
        <v>2416</v>
      </c>
    </row>
    <row r="1238" spans="1:2" x14ac:dyDescent="0.25">
      <c r="A1238" t="s">
        <v>2577</v>
      </c>
      <c r="B1238" t="s">
        <v>4460</v>
      </c>
    </row>
    <row r="1239" spans="1:2" x14ac:dyDescent="0.25">
      <c r="A1239" t="s">
        <v>2410</v>
      </c>
      <c r="B1239" t="s">
        <v>4236</v>
      </c>
    </row>
    <row r="1240" spans="1:2" x14ac:dyDescent="0.25">
      <c r="A1240" t="s">
        <v>2790</v>
      </c>
      <c r="B1240" t="s">
        <v>4377</v>
      </c>
    </row>
    <row r="1241" spans="1:2" x14ac:dyDescent="0.25">
      <c r="A1241" t="s">
        <v>2790</v>
      </c>
      <c r="B1241" t="s">
        <v>2220</v>
      </c>
    </row>
    <row r="1242" spans="1:2" x14ac:dyDescent="0.25">
      <c r="A1242" t="s">
        <v>2790</v>
      </c>
      <c r="B1242" t="s">
        <v>4276</v>
      </c>
    </row>
    <row r="1243" spans="1:2" x14ac:dyDescent="0.25">
      <c r="A1243" t="s">
        <v>2790</v>
      </c>
      <c r="B1243" t="s">
        <v>4258</v>
      </c>
    </row>
    <row r="1244" spans="1:2" x14ac:dyDescent="0.25">
      <c r="A1244" t="s">
        <v>4377</v>
      </c>
      <c r="B1244" t="s">
        <v>2220</v>
      </c>
    </row>
    <row r="1245" spans="1:2" x14ac:dyDescent="0.25">
      <c r="A1245" t="s">
        <v>4377</v>
      </c>
      <c r="B1245" t="s">
        <v>4276</v>
      </c>
    </row>
    <row r="1246" spans="1:2" x14ac:dyDescent="0.25">
      <c r="A1246" t="s">
        <v>4377</v>
      </c>
      <c r="B1246" t="s">
        <v>4258</v>
      </c>
    </row>
    <row r="1247" spans="1:2" x14ac:dyDescent="0.25">
      <c r="A1247" t="s">
        <v>2220</v>
      </c>
      <c r="B1247" t="s">
        <v>4276</v>
      </c>
    </row>
    <row r="1248" spans="1:2" x14ac:dyDescent="0.25">
      <c r="A1248" t="s">
        <v>2220</v>
      </c>
      <c r="B1248" t="s">
        <v>4258</v>
      </c>
    </row>
    <row r="1249" spans="1:2" x14ac:dyDescent="0.25">
      <c r="A1249" t="s">
        <v>4276</v>
      </c>
      <c r="B1249" t="s">
        <v>4258</v>
      </c>
    </row>
    <row r="1250" spans="1:2" x14ac:dyDescent="0.25">
      <c r="A1250" t="s">
        <v>4264</v>
      </c>
      <c r="B1250" t="s">
        <v>4461</v>
      </c>
    </row>
    <row r="1251" spans="1:2" x14ac:dyDescent="0.25">
      <c r="A1251" t="s">
        <v>4399</v>
      </c>
      <c r="B1251" t="s">
        <v>4400</v>
      </c>
    </row>
    <row r="1252" spans="1:2" x14ac:dyDescent="0.25">
      <c r="A1252" t="s">
        <v>4399</v>
      </c>
      <c r="B1252" t="s">
        <v>4400</v>
      </c>
    </row>
    <row r="1253" spans="1:2" x14ac:dyDescent="0.25">
      <c r="A1253" t="s">
        <v>4462</v>
      </c>
      <c r="B1253" t="s">
        <v>4463</v>
      </c>
    </row>
    <row r="1254" spans="1:2" x14ac:dyDescent="0.25">
      <c r="A1254" t="s">
        <v>4462</v>
      </c>
      <c r="B1254" t="s">
        <v>4295</v>
      </c>
    </row>
    <row r="1255" spans="1:2" x14ac:dyDescent="0.25">
      <c r="A1255" t="s">
        <v>4462</v>
      </c>
      <c r="B1255" t="s">
        <v>4296</v>
      </c>
    </row>
    <row r="1256" spans="1:2" x14ac:dyDescent="0.25">
      <c r="A1256" t="s">
        <v>4462</v>
      </c>
      <c r="B1256" t="s">
        <v>4376</v>
      </c>
    </row>
    <row r="1257" spans="1:2" x14ac:dyDescent="0.25">
      <c r="A1257" t="s">
        <v>4462</v>
      </c>
      <c r="B1257" t="s">
        <v>4464</v>
      </c>
    </row>
    <row r="1258" spans="1:2" x14ac:dyDescent="0.25">
      <c r="A1258" t="s">
        <v>4463</v>
      </c>
      <c r="B1258" t="s">
        <v>4295</v>
      </c>
    </row>
    <row r="1259" spans="1:2" x14ac:dyDescent="0.25">
      <c r="A1259" t="s">
        <v>4463</v>
      </c>
      <c r="B1259" t="s">
        <v>4296</v>
      </c>
    </row>
    <row r="1260" spans="1:2" x14ac:dyDescent="0.25">
      <c r="A1260" t="s">
        <v>4463</v>
      </c>
      <c r="B1260" t="s">
        <v>4376</v>
      </c>
    </row>
    <row r="1261" spans="1:2" x14ac:dyDescent="0.25">
      <c r="A1261" t="s">
        <v>4463</v>
      </c>
      <c r="B1261" t="s">
        <v>4464</v>
      </c>
    </row>
    <row r="1262" spans="1:2" x14ac:dyDescent="0.25">
      <c r="A1262" t="s">
        <v>4295</v>
      </c>
      <c r="B1262" t="s">
        <v>4296</v>
      </c>
    </row>
    <row r="1263" spans="1:2" x14ac:dyDescent="0.25">
      <c r="A1263" t="s">
        <v>4295</v>
      </c>
      <c r="B1263" t="s">
        <v>4376</v>
      </c>
    </row>
    <row r="1264" spans="1:2" x14ac:dyDescent="0.25">
      <c r="A1264" t="s">
        <v>4295</v>
      </c>
      <c r="B1264" t="s">
        <v>4464</v>
      </c>
    </row>
    <row r="1265" spans="1:2" x14ac:dyDescent="0.25">
      <c r="A1265" t="s">
        <v>4296</v>
      </c>
      <c r="B1265" t="s">
        <v>4376</v>
      </c>
    </row>
    <row r="1266" spans="1:2" x14ac:dyDescent="0.25">
      <c r="A1266" t="s">
        <v>4296</v>
      </c>
      <c r="B1266" t="s">
        <v>4464</v>
      </c>
    </row>
    <row r="1267" spans="1:2" x14ac:dyDescent="0.25">
      <c r="A1267" t="s">
        <v>4376</v>
      </c>
      <c r="B1267" t="s">
        <v>4464</v>
      </c>
    </row>
    <row r="1268" spans="1:2" x14ac:dyDescent="0.25">
      <c r="A1268" t="s">
        <v>4465</v>
      </c>
      <c r="B1268" t="s">
        <v>4340</v>
      </c>
    </row>
    <row r="1269" spans="1:2" x14ac:dyDescent="0.25">
      <c r="A1269" t="s">
        <v>4465</v>
      </c>
      <c r="B1269" t="s">
        <v>4466</v>
      </c>
    </row>
    <row r="1270" spans="1:2" x14ac:dyDescent="0.25">
      <c r="A1270" t="s">
        <v>4340</v>
      </c>
      <c r="B1270" t="s">
        <v>4466</v>
      </c>
    </row>
    <row r="1271" spans="1:2" x14ac:dyDescent="0.25">
      <c r="A1271" t="s">
        <v>2302</v>
      </c>
      <c r="B1271" t="s">
        <v>4304</v>
      </c>
    </row>
    <row r="1272" spans="1:2" x14ac:dyDescent="0.25">
      <c r="A1272" t="s">
        <v>2302</v>
      </c>
      <c r="B1272" t="s">
        <v>4305</v>
      </c>
    </row>
    <row r="1273" spans="1:2" x14ac:dyDescent="0.25">
      <c r="A1273" t="s">
        <v>2302</v>
      </c>
      <c r="B1273" t="s">
        <v>4306</v>
      </c>
    </row>
    <row r="1274" spans="1:2" x14ac:dyDescent="0.25">
      <c r="A1274" t="s">
        <v>2302</v>
      </c>
      <c r="B1274" t="s">
        <v>4339</v>
      </c>
    </row>
    <row r="1275" spans="1:2" x14ac:dyDescent="0.25">
      <c r="A1275" t="s">
        <v>2302</v>
      </c>
      <c r="B1275" t="s">
        <v>4307</v>
      </c>
    </row>
    <row r="1276" spans="1:2" x14ac:dyDescent="0.25">
      <c r="A1276" t="s">
        <v>2302</v>
      </c>
      <c r="B1276" t="s">
        <v>4308</v>
      </c>
    </row>
    <row r="1277" spans="1:2" x14ac:dyDescent="0.25">
      <c r="A1277" t="s">
        <v>2302</v>
      </c>
      <c r="B1277" t="s">
        <v>2619</v>
      </c>
    </row>
    <row r="1278" spans="1:2" x14ac:dyDescent="0.25">
      <c r="A1278" t="s">
        <v>4304</v>
      </c>
      <c r="B1278" t="s">
        <v>4305</v>
      </c>
    </row>
    <row r="1279" spans="1:2" x14ac:dyDescent="0.25">
      <c r="A1279" t="s">
        <v>4304</v>
      </c>
      <c r="B1279" t="s">
        <v>4306</v>
      </c>
    </row>
    <row r="1280" spans="1:2" x14ac:dyDescent="0.25">
      <c r="A1280" t="s">
        <v>4304</v>
      </c>
      <c r="B1280" t="s">
        <v>4339</v>
      </c>
    </row>
    <row r="1281" spans="1:2" x14ac:dyDescent="0.25">
      <c r="A1281" t="s">
        <v>4304</v>
      </c>
      <c r="B1281" t="s">
        <v>4307</v>
      </c>
    </row>
    <row r="1282" spans="1:2" x14ac:dyDescent="0.25">
      <c r="A1282" t="s">
        <v>4304</v>
      </c>
      <c r="B1282" t="s">
        <v>4308</v>
      </c>
    </row>
    <row r="1283" spans="1:2" x14ac:dyDescent="0.25">
      <c r="A1283" t="s">
        <v>4304</v>
      </c>
      <c r="B1283" t="s">
        <v>2619</v>
      </c>
    </row>
    <row r="1284" spans="1:2" x14ac:dyDescent="0.25">
      <c r="A1284" t="s">
        <v>4305</v>
      </c>
      <c r="B1284" t="s">
        <v>4306</v>
      </c>
    </row>
    <row r="1285" spans="1:2" x14ac:dyDescent="0.25">
      <c r="A1285" t="s">
        <v>4305</v>
      </c>
      <c r="B1285" t="s">
        <v>4339</v>
      </c>
    </row>
    <row r="1286" spans="1:2" x14ac:dyDescent="0.25">
      <c r="A1286" t="s">
        <v>4305</v>
      </c>
      <c r="B1286" t="s">
        <v>4307</v>
      </c>
    </row>
    <row r="1287" spans="1:2" x14ac:dyDescent="0.25">
      <c r="A1287" t="s">
        <v>4305</v>
      </c>
      <c r="B1287" t="s">
        <v>4308</v>
      </c>
    </row>
    <row r="1288" spans="1:2" x14ac:dyDescent="0.25">
      <c r="A1288" t="s">
        <v>4305</v>
      </c>
      <c r="B1288" t="s">
        <v>2619</v>
      </c>
    </row>
    <row r="1289" spans="1:2" x14ac:dyDescent="0.25">
      <c r="A1289" t="s">
        <v>4306</v>
      </c>
      <c r="B1289" t="s">
        <v>4339</v>
      </c>
    </row>
    <row r="1290" spans="1:2" x14ac:dyDescent="0.25">
      <c r="A1290" t="s">
        <v>4306</v>
      </c>
      <c r="B1290" t="s">
        <v>4307</v>
      </c>
    </row>
    <row r="1291" spans="1:2" x14ac:dyDescent="0.25">
      <c r="A1291" t="s">
        <v>4306</v>
      </c>
      <c r="B1291" t="s">
        <v>4308</v>
      </c>
    </row>
    <row r="1292" spans="1:2" x14ac:dyDescent="0.25">
      <c r="A1292" t="s">
        <v>4306</v>
      </c>
      <c r="B1292" t="s">
        <v>2619</v>
      </c>
    </row>
    <row r="1293" spans="1:2" x14ac:dyDescent="0.25">
      <c r="A1293" t="s">
        <v>4339</v>
      </c>
      <c r="B1293" t="s">
        <v>4307</v>
      </c>
    </row>
    <row r="1294" spans="1:2" x14ac:dyDescent="0.25">
      <c r="A1294" t="s">
        <v>4339</v>
      </c>
      <c r="B1294" t="s">
        <v>4308</v>
      </c>
    </row>
    <row r="1295" spans="1:2" x14ac:dyDescent="0.25">
      <c r="A1295" t="s">
        <v>4339</v>
      </c>
      <c r="B1295" t="s">
        <v>2619</v>
      </c>
    </row>
    <row r="1296" spans="1:2" x14ac:dyDescent="0.25">
      <c r="A1296" t="s">
        <v>4307</v>
      </c>
      <c r="B1296" t="s">
        <v>4308</v>
      </c>
    </row>
    <row r="1297" spans="1:2" x14ac:dyDescent="0.25">
      <c r="A1297" t="s">
        <v>4307</v>
      </c>
      <c r="B1297" t="s">
        <v>2619</v>
      </c>
    </row>
    <row r="1298" spans="1:2" x14ac:dyDescent="0.25">
      <c r="A1298" t="s">
        <v>4308</v>
      </c>
      <c r="B1298" t="s">
        <v>2619</v>
      </c>
    </row>
    <row r="1299" spans="1:2" x14ac:dyDescent="0.25">
      <c r="A1299" t="s">
        <v>4246</v>
      </c>
      <c r="B1299" t="s">
        <v>2742</v>
      </c>
    </row>
    <row r="1300" spans="1:2" x14ac:dyDescent="0.25">
      <c r="A1300" t="s">
        <v>4246</v>
      </c>
      <c r="B1300" t="s">
        <v>4300</v>
      </c>
    </row>
    <row r="1301" spans="1:2" x14ac:dyDescent="0.25">
      <c r="A1301" t="s">
        <v>4246</v>
      </c>
      <c r="B1301" t="s">
        <v>2731</v>
      </c>
    </row>
    <row r="1302" spans="1:2" x14ac:dyDescent="0.25">
      <c r="A1302" t="s">
        <v>4246</v>
      </c>
      <c r="B1302" t="s">
        <v>2302</v>
      </c>
    </row>
    <row r="1303" spans="1:2" x14ac:dyDescent="0.25">
      <c r="A1303" t="s">
        <v>4246</v>
      </c>
      <c r="B1303" t="s">
        <v>4236</v>
      </c>
    </row>
    <row r="1304" spans="1:2" x14ac:dyDescent="0.25">
      <c r="A1304" t="s">
        <v>4246</v>
      </c>
      <c r="B1304" t="s">
        <v>2394</v>
      </c>
    </row>
    <row r="1305" spans="1:2" x14ac:dyDescent="0.25">
      <c r="A1305" t="s">
        <v>4246</v>
      </c>
      <c r="B1305" t="s">
        <v>4238</v>
      </c>
    </row>
    <row r="1306" spans="1:2" x14ac:dyDescent="0.25">
      <c r="A1306" t="s">
        <v>4246</v>
      </c>
      <c r="B1306" t="s">
        <v>2410</v>
      </c>
    </row>
    <row r="1307" spans="1:2" x14ac:dyDescent="0.25">
      <c r="A1307" t="s">
        <v>4246</v>
      </c>
      <c r="B1307" t="s">
        <v>4266</v>
      </c>
    </row>
    <row r="1308" spans="1:2" x14ac:dyDescent="0.25">
      <c r="A1308" t="s">
        <v>4246</v>
      </c>
      <c r="B1308" t="s">
        <v>4237</v>
      </c>
    </row>
    <row r="1309" spans="1:2" x14ac:dyDescent="0.25">
      <c r="A1309" t="s">
        <v>4246</v>
      </c>
      <c r="B1309" t="s">
        <v>4293</v>
      </c>
    </row>
    <row r="1310" spans="1:2" x14ac:dyDescent="0.25">
      <c r="A1310" t="s">
        <v>2742</v>
      </c>
      <c r="B1310" t="s">
        <v>4300</v>
      </c>
    </row>
    <row r="1311" spans="1:2" x14ac:dyDescent="0.25">
      <c r="A1311" t="s">
        <v>2742</v>
      </c>
      <c r="B1311" t="s">
        <v>2731</v>
      </c>
    </row>
    <row r="1312" spans="1:2" x14ac:dyDescent="0.25">
      <c r="A1312" t="s">
        <v>2742</v>
      </c>
      <c r="B1312" t="s">
        <v>2302</v>
      </c>
    </row>
    <row r="1313" spans="1:2" x14ac:dyDescent="0.25">
      <c r="A1313" t="s">
        <v>2742</v>
      </c>
      <c r="B1313" t="s">
        <v>4236</v>
      </c>
    </row>
    <row r="1314" spans="1:2" x14ac:dyDescent="0.25">
      <c r="A1314" t="s">
        <v>2742</v>
      </c>
      <c r="B1314" t="s">
        <v>2394</v>
      </c>
    </row>
    <row r="1315" spans="1:2" x14ac:dyDescent="0.25">
      <c r="A1315" t="s">
        <v>2742</v>
      </c>
      <c r="B1315" t="s">
        <v>4238</v>
      </c>
    </row>
    <row r="1316" spans="1:2" x14ac:dyDescent="0.25">
      <c r="A1316" t="s">
        <v>2742</v>
      </c>
      <c r="B1316" t="s">
        <v>2410</v>
      </c>
    </row>
    <row r="1317" spans="1:2" x14ac:dyDescent="0.25">
      <c r="A1317" t="s">
        <v>2742</v>
      </c>
      <c r="B1317" t="s">
        <v>4266</v>
      </c>
    </row>
    <row r="1318" spans="1:2" x14ac:dyDescent="0.25">
      <c r="A1318" t="s">
        <v>2742</v>
      </c>
      <c r="B1318" t="s">
        <v>4237</v>
      </c>
    </row>
    <row r="1319" spans="1:2" x14ac:dyDescent="0.25">
      <c r="A1319" t="s">
        <v>2742</v>
      </c>
      <c r="B1319" t="s">
        <v>4293</v>
      </c>
    </row>
    <row r="1320" spans="1:2" x14ac:dyDescent="0.25">
      <c r="A1320" t="s">
        <v>4300</v>
      </c>
      <c r="B1320" t="s">
        <v>2731</v>
      </c>
    </row>
    <row r="1321" spans="1:2" x14ac:dyDescent="0.25">
      <c r="A1321" t="s">
        <v>4300</v>
      </c>
      <c r="B1321" t="s">
        <v>2302</v>
      </c>
    </row>
    <row r="1322" spans="1:2" x14ac:dyDescent="0.25">
      <c r="A1322" t="s">
        <v>4300</v>
      </c>
      <c r="B1322" t="s">
        <v>4236</v>
      </c>
    </row>
    <row r="1323" spans="1:2" x14ac:dyDescent="0.25">
      <c r="A1323" t="s">
        <v>4300</v>
      </c>
      <c r="B1323" t="s">
        <v>2394</v>
      </c>
    </row>
    <row r="1324" spans="1:2" x14ac:dyDescent="0.25">
      <c r="A1324" t="s">
        <v>4300</v>
      </c>
      <c r="B1324" t="s">
        <v>4238</v>
      </c>
    </row>
    <row r="1325" spans="1:2" x14ac:dyDescent="0.25">
      <c r="A1325" t="s">
        <v>4300</v>
      </c>
      <c r="B1325" t="s">
        <v>2410</v>
      </c>
    </row>
    <row r="1326" spans="1:2" x14ac:dyDescent="0.25">
      <c r="A1326" t="s">
        <v>4300</v>
      </c>
      <c r="B1326" t="s">
        <v>4266</v>
      </c>
    </row>
    <row r="1327" spans="1:2" x14ac:dyDescent="0.25">
      <c r="A1327" t="s">
        <v>4300</v>
      </c>
      <c r="B1327" t="s">
        <v>4237</v>
      </c>
    </row>
    <row r="1328" spans="1:2" x14ac:dyDescent="0.25">
      <c r="A1328" t="s">
        <v>4300</v>
      </c>
      <c r="B1328" t="s">
        <v>4293</v>
      </c>
    </row>
    <row r="1329" spans="1:2" x14ac:dyDescent="0.25">
      <c r="A1329" t="s">
        <v>2731</v>
      </c>
      <c r="B1329" t="s">
        <v>2302</v>
      </c>
    </row>
    <row r="1330" spans="1:2" x14ac:dyDescent="0.25">
      <c r="A1330" t="s">
        <v>2731</v>
      </c>
      <c r="B1330" t="s">
        <v>4236</v>
      </c>
    </row>
    <row r="1331" spans="1:2" x14ac:dyDescent="0.25">
      <c r="A1331" t="s">
        <v>2731</v>
      </c>
      <c r="B1331" t="s">
        <v>2394</v>
      </c>
    </row>
    <row r="1332" spans="1:2" x14ac:dyDescent="0.25">
      <c r="A1332" t="s">
        <v>2731</v>
      </c>
      <c r="B1332" t="s">
        <v>4238</v>
      </c>
    </row>
    <row r="1333" spans="1:2" x14ac:dyDescent="0.25">
      <c r="A1333" t="s">
        <v>2731</v>
      </c>
      <c r="B1333" t="s">
        <v>2410</v>
      </c>
    </row>
    <row r="1334" spans="1:2" x14ac:dyDescent="0.25">
      <c r="A1334" t="s">
        <v>2731</v>
      </c>
      <c r="B1334" t="s">
        <v>4266</v>
      </c>
    </row>
    <row r="1335" spans="1:2" x14ac:dyDescent="0.25">
      <c r="A1335" t="s">
        <v>2731</v>
      </c>
      <c r="B1335" t="s">
        <v>4237</v>
      </c>
    </row>
    <row r="1336" spans="1:2" x14ac:dyDescent="0.25">
      <c r="A1336" t="s">
        <v>2731</v>
      </c>
      <c r="B1336" t="s">
        <v>4293</v>
      </c>
    </row>
    <row r="1337" spans="1:2" x14ac:dyDescent="0.25">
      <c r="A1337" t="s">
        <v>2302</v>
      </c>
      <c r="B1337" t="s">
        <v>4236</v>
      </c>
    </row>
    <row r="1338" spans="1:2" x14ac:dyDescent="0.25">
      <c r="A1338" t="s">
        <v>2302</v>
      </c>
      <c r="B1338" t="s">
        <v>2394</v>
      </c>
    </row>
    <row r="1339" spans="1:2" x14ac:dyDescent="0.25">
      <c r="A1339" t="s">
        <v>2302</v>
      </c>
      <c r="B1339" t="s">
        <v>4238</v>
      </c>
    </row>
    <row r="1340" spans="1:2" x14ac:dyDescent="0.25">
      <c r="A1340" t="s">
        <v>2302</v>
      </c>
      <c r="B1340" t="s">
        <v>2410</v>
      </c>
    </row>
    <row r="1341" spans="1:2" x14ac:dyDescent="0.25">
      <c r="A1341" t="s">
        <v>2302</v>
      </c>
      <c r="B1341" t="s">
        <v>4266</v>
      </c>
    </row>
    <row r="1342" spans="1:2" x14ac:dyDescent="0.25">
      <c r="A1342" t="s">
        <v>2302</v>
      </c>
      <c r="B1342" t="s">
        <v>4237</v>
      </c>
    </row>
    <row r="1343" spans="1:2" x14ac:dyDescent="0.25">
      <c r="A1343" t="s">
        <v>2302</v>
      </c>
      <c r="B1343" t="s">
        <v>4293</v>
      </c>
    </row>
    <row r="1344" spans="1:2" x14ac:dyDescent="0.25">
      <c r="A1344" t="s">
        <v>4236</v>
      </c>
      <c r="B1344" t="s">
        <v>2394</v>
      </c>
    </row>
    <row r="1345" spans="1:2" x14ac:dyDescent="0.25">
      <c r="A1345" t="s">
        <v>4236</v>
      </c>
      <c r="B1345" t="s">
        <v>4238</v>
      </c>
    </row>
    <row r="1346" spans="1:2" x14ac:dyDescent="0.25">
      <c r="A1346" t="s">
        <v>4236</v>
      </c>
      <c r="B1346" t="s">
        <v>2410</v>
      </c>
    </row>
    <row r="1347" spans="1:2" x14ac:dyDescent="0.25">
      <c r="A1347" t="s">
        <v>4236</v>
      </c>
      <c r="B1347" t="s">
        <v>4266</v>
      </c>
    </row>
    <row r="1348" spans="1:2" x14ac:dyDescent="0.25">
      <c r="A1348" t="s">
        <v>4236</v>
      </c>
      <c r="B1348" t="s">
        <v>4237</v>
      </c>
    </row>
    <row r="1349" spans="1:2" x14ac:dyDescent="0.25">
      <c r="A1349" t="s">
        <v>4236</v>
      </c>
      <c r="B1349" t="s">
        <v>4293</v>
      </c>
    </row>
    <row r="1350" spans="1:2" x14ac:dyDescent="0.25">
      <c r="A1350" t="s">
        <v>2394</v>
      </c>
      <c r="B1350" t="s">
        <v>4238</v>
      </c>
    </row>
    <row r="1351" spans="1:2" x14ac:dyDescent="0.25">
      <c r="A1351" t="s">
        <v>2394</v>
      </c>
      <c r="B1351" t="s">
        <v>2410</v>
      </c>
    </row>
    <row r="1352" spans="1:2" x14ac:dyDescent="0.25">
      <c r="A1352" t="s">
        <v>2394</v>
      </c>
      <c r="B1352" t="s">
        <v>4266</v>
      </c>
    </row>
    <row r="1353" spans="1:2" x14ac:dyDescent="0.25">
      <c r="A1353" t="s">
        <v>2394</v>
      </c>
      <c r="B1353" t="s">
        <v>4237</v>
      </c>
    </row>
    <row r="1354" spans="1:2" x14ac:dyDescent="0.25">
      <c r="A1354" t="s">
        <v>2394</v>
      </c>
      <c r="B1354" t="s">
        <v>4293</v>
      </c>
    </row>
    <row r="1355" spans="1:2" x14ac:dyDescent="0.25">
      <c r="A1355" t="s">
        <v>4238</v>
      </c>
      <c r="B1355" t="s">
        <v>2410</v>
      </c>
    </row>
    <row r="1356" spans="1:2" x14ac:dyDescent="0.25">
      <c r="A1356" t="s">
        <v>4238</v>
      </c>
      <c r="B1356" t="s">
        <v>4266</v>
      </c>
    </row>
    <row r="1357" spans="1:2" x14ac:dyDescent="0.25">
      <c r="A1357" t="s">
        <v>4238</v>
      </c>
      <c r="B1357" t="s">
        <v>4237</v>
      </c>
    </row>
    <row r="1358" spans="1:2" x14ac:dyDescent="0.25">
      <c r="A1358" t="s">
        <v>4238</v>
      </c>
      <c r="B1358" t="s">
        <v>4293</v>
      </c>
    </row>
    <row r="1359" spans="1:2" x14ac:dyDescent="0.25">
      <c r="A1359" t="s">
        <v>2410</v>
      </c>
      <c r="B1359" t="s">
        <v>4266</v>
      </c>
    </row>
    <row r="1360" spans="1:2" x14ac:dyDescent="0.25">
      <c r="A1360" t="s">
        <v>2410</v>
      </c>
      <c r="B1360" t="s">
        <v>4237</v>
      </c>
    </row>
    <row r="1361" spans="1:2" x14ac:dyDescent="0.25">
      <c r="A1361" t="s">
        <v>2410</v>
      </c>
      <c r="B1361" t="s">
        <v>4293</v>
      </c>
    </row>
    <row r="1362" spans="1:2" x14ac:dyDescent="0.25">
      <c r="A1362" t="s">
        <v>4266</v>
      </c>
      <c r="B1362" t="s">
        <v>4237</v>
      </c>
    </row>
    <row r="1363" spans="1:2" x14ac:dyDescent="0.25">
      <c r="A1363" t="s">
        <v>4266</v>
      </c>
      <c r="B1363" t="s">
        <v>4293</v>
      </c>
    </row>
    <row r="1364" spans="1:2" x14ac:dyDescent="0.25">
      <c r="A1364" t="s">
        <v>4237</v>
      </c>
      <c r="B1364" t="s">
        <v>4293</v>
      </c>
    </row>
    <row r="1365" spans="1:2" x14ac:dyDescent="0.25">
      <c r="A1365" t="s">
        <v>4236</v>
      </c>
      <c r="B1365" t="s">
        <v>2302</v>
      </c>
    </row>
    <row r="1366" spans="1:2" x14ac:dyDescent="0.25">
      <c r="A1366" t="s">
        <v>4236</v>
      </c>
      <c r="B1366" t="s">
        <v>4238</v>
      </c>
    </row>
    <row r="1367" spans="1:2" x14ac:dyDescent="0.25">
      <c r="A1367" t="s">
        <v>4236</v>
      </c>
      <c r="B1367" t="s">
        <v>2654</v>
      </c>
    </row>
    <row r="1368" spans="1:2" x14ac:dyDescent="0.25">
      <c r="A1368" t="s">
        <v>4236</v>
      </c>
      <c r="B1368" t="s">
        <v>2410</v>
      </c>
    </row>
    <row r="1369" spans="1:2" x14ac:dyDescent="0.25">
      <c r="A1369" t="s">
        <v>2302</v>
      </c>
      <c r="B1369" t="s">
        <v>4238</v>
      </c>
    </row>
    <row r="1370" spans="1:2" x14ac:dyDescent="0.25">
      <c r="A1370" t="s">
        <v>2302</v>
      </c>
      <c r="B1370" t="s">
        <v>2654</v>
      </c>
    </row>
    <row r="1371" spans="1:2" x14ac:dyDescent="0.25">
      <c r="A1371" t="s">
        <v>2302</v>
      </c>
      <c r="B1371" t="s">
        <v>2410</v>
      </c>
    </row>
    <row r="1372" spans="1:2" x14ac:dyDescent="0.25">
      <c r="A1372" t="s">
        <v>4238</v>
      </c>
      <c r="B1372" t="s">
        <v>2654</v>
      </c>
    </row>
    <row r="1373" spans="1:2" x14ac:dyDescent="0.25">
      <c r="A1373" t="s">
        <v>4238</v>
      </c>
      <c r="B1373" t="s">
        <v>2410</v>
      </c>
    </row>
    <row r="1374" spans="1:2" x14ac:dyDescent="0.25">
      <c r="A1374" t="s">
        <v>2654</v>
      </c>
      <c r="B1374" t="s">
        <v>2410</v>
      </c>
    </row>
    <row r="1375" spans="1:2" x14ac:dyDescent="0.25">
      <c r="A1375" t="s">
        <v>2504</v>
      </c>
      <c r="B1375" t="s">
        <v>2583</v>
      </c>
    </row>
    <row r="1376" spans="1:2" x14ac:dyDescent="0.25">
      <c r="A1376" t="s">
        <v>2790</v>
      </c>
      <c r="B1376" t="s">
        <v>2220</v>
      </c>
    </row>
    <row r="1377" spans="1:2" x14ac:dyDescent="0.25">
      <c r="A1377" t="s">
        <v>2790</v>
      </c>
      <c r="B1377" t="s">
        <v>4258</v>
      </c>
    </row>
    <row r="1378" spans="1:2" x14ac:dyDescent="0.25">
      <c r="A1378" t="s">
        <v>2790</v>
      </c>
      <c r="B1378" t="s">
        <v>4377</v>
      </c>
    </row>
    <row r="1379" spans="1:2" x14ac:dyDescent="0.25">
      <c r="A1379" t="s">
        <v>2790</v>
      </c>
      <c r="B1379" t="s">
        <v>4276</v>
      </c>
    </row>
    <row r="1380" spans="1:2" x14ac:dyDescent="0.25">
      <c r="A1380" t="s">
        <v>2220</v>
      </c>
      <c r="B1380" t="s">
        <v>4258</v>
      </c>
    </row>
    <row r="1381" spans="1:2" x14ac:dyDescent="0.25">
      <c r="A1381" t="s">
        <v>2220</v>
      </c>
      <c r="B1381" t="s">
        <v>4377</v>
      </c>
    </row>
    <row r="1382" spans="1:2" x14ac:dyDescent="0.25">
      <c r="A1382" t="s">
        <v>2220</v>
      </c>
      <c r="B1382" t="s">
        <v>4276</v>
      </c>
    </row>
    <row r="1383" spans="1:2" x14ac:dyDescent="0.25">
      <c r="A1383" t="s">
        <v>4258</v>
      </c>
      <c r="B1383" t="s">
        <v>4377</v>
      </c>
    </row>
    <row r="1384" spans="1:2" x14ac:dyDescent="0.25">
      <c r="A1384" t="s">
        <v>4258</v>
      </c>
      <c r="B1384" t="s">
        <v>4276</v>
      </c>
    </row>
    <row r="1385" spans="1:2" x14ac:dyDescent="0.25">
      <c r="A1385" t="s">
        <v>4377</v>
      </c>
      <c r="B1385" t="s">
        <v>4276</v>
      </c>
    </row>
    <row r="1386" spans="1:2" x14ac:dyDescent="0.25">
      <c r="A1386" t="s">
        <v>2282</v>
      </c>
      <c r="B1386" t="s">
        <v>4391</v>
      </c>
    </row>
    <row r="1387" spans="1:2" x14ac:dyDescent="0.25">
      <c r="A1387" t="s">
        <v>4467</v>
      </c>
      <c r="B1387" t="s">
        <v>4468</v>
      </c>
    </row>
    <row r="1388" spans="1:2" x14ac:dyDescent="0.25">
      <c r="A1388" t="s">
        <v>4467</v>
      </c>
      <c r="B1388" t="s">
        <v>4469</v>
      </c>
    </row>
    <row r="1389" spans="1:2" x14ac:dyDescent="0.25">
      <c r="A1389" t="s">
        <v>4468</v>
      </c>
      <c r="B1389" t="s">
        <v>4469</v>
      </c>
    </row>
    <row r="1390" spans="1:2" x14ac:dyDescent="0.25">
      <c r="A1390" t="s">
        <v>4260</v>
      </c>
      <c r="B1390" t="s">
        <v>4262</v>
      </c>
    </row>
    <row r="1391" spans="1:2" x14ac:dyDescent="0.25">
      <c r="A1391" t="s">
        <v>4399</v>
      </c>
      <c r="B1391" t="s">
        <v>4400</v>
      </c>
    </row>
    <row r="1392" spans="1:2" x14ac:dyDescent="0.25">
      <c r="A1392" t="s">
        <v>4306</v>
      </c>
      <c r="B1392" t="s">
        <v>4470</v>
      </c>
    </row>
    <row r="1393" spans="1:2" x14ac:dyDescent="0.25">
      <c r="A1393" t="s">
        <v>4306</v>
      </c>
      <c r="B1393" t="s">
        <v>4471</v>
      </c>
    </row>
    <row r="1394" spans="1:2" x14ac:dyDescent="0.25">
      <c r="A1394" t="s">
        <v>4306</v>
      </c>
      <c r="B1394" t="s">
        <v>4472</v>
      </c>
    </row>
    <row r="1395" spans="1:2" x14ac:dyDescent="0.25">
      <c r="A1395" t="s">
        <v>4306</v>
      </c>
      <c r="B1395" t="s">
        <v>4339</v>
      </c>
    </row>
    <row r="1396" spans="1:2" x14ac:dyDescent="0.25">
      <c r="A1396" t="s">
        <v>4470</v>
      </c>
      <c r="B1396" t="s">
        <v>4471</v>
      </c>
    </row>
    <row r="1397" spans="1:2" x14ac:dyDescent="0.25">
      <c r="A1397" t="s">
        <v>4470</v>
      </c>
      <c r="B1397" t="s">
        <v>4472</v>
      </c>
    </row>
    <row r="1398" spans="1:2" x14ac:dyDescent="0.25">
      <c r="A1398" t="s">
        <v>4470</v>
      </c>
      <c r="B1398" t="s">
        <v>4339</v>
      </c>
    </row>
    <row r="1399" spans="1:2" x14ac:dyDescent="0.25">
      <c r="A1399" t="s">
        <v>4471</v>
      </c>
      <c r="B1399" t="s">
        <v>4472</v>
      </c>
    </row>
    <row r="1400" spans="1:2" x14ac:dyDescent="0.25">
      <c r="A1400" t="s">
        <v>4471</v>
      </c>
      <c r="B1400" t="s">
        <v>4339</v>
      </c>
    </row>
    <row r="1401" spans="1:2" x14ac:dyDescent="0.25">
      <c r="A1401" t="s">
        <v>4472</v>
      </c>
      <c r="B1401" t="s">
        <v>4339</v>
      </c>
    </row>
    <row r="1402" spans="1:2" x14ac:dyDescent="0.25">
      <c r="A1402" t="s">
        <v>4236</v>
      </c>
      <c r="B1402" t="s">
        <v>2654</v>
      </c>
    </row>
    <row r="1403" spans="1:2" x14ac:dyDescent="0.25">
      <c r="A1403" t="s">
        <v>4236</v>
      </c>
      <c r="B1403" t="s">
        <v>2410</v>
      </c>
    </row>
    <row r="1404" spans="1:2" x14ac:dyDescent="0.25">
      <c r="A1404" t="s">
        <v>4236</v>
      </c>
      <c r="B1404" t="s">
        <v>2302</v>
      </c>
    </row>
    <row r="1405" spans="1:2" x14ac:dyDescent="0.25">
      <c r="A1405" t="s">
        <v>2654</v>
      </c>
      <c r="B1405" t="s">
        <v>2410</v>
      </c>
    </row>
    <row r="1406" spans="1:2" x14ac:dyDescent="0.25">
      <c r="A1406" t="s">
        <v>2654</v>
      </c>
      <c r="B1406" t="s">
        <v>2302</v>
      </c>
    </row>
    <row r="1407" spans="1:2" x14ac:dyDescent="0.25">
      <c r="A1407" t="s">
        <v>2410</v>
      </c>
      <c r="B1407" t="s">
        <v>2302</v>
      </c>
    </row>
    <row r="1408" spans="1:2" x14ac:dyDescent="0.25">
      <c r="A1408" t="s">
        <v>2136</v>
      </c>
      <c r="B1408" t="s">
        <v>4473</v>
      </c>
    </row>
    <row r="1409" spans="1:2" x14ac:dyDescent="0.25">
      <c r="A1409" t="s">
        <v>4474</v>
      </c>
      <c r="B1409" t="s">
        <v>4475</v>
      </c>
    </row>
    <row r="1410" spans="1:2" x14ac:dyDescent="0.25">
      <c r="A1410" t="s">
        <v>4474</v>
      </c>
      <c r="B1410" t="s">
        <v>4476</v>
      </c>
    </row>
    <row r="1411" spans="1:2" x14ac:dyDescent="0.25">
      <c r="A1411" t="s">
        <v>4474</v>
      </c>
      <c r="B1411" t="s">
        <v>4477</v>
      </c>
    </row>
    <row r="1412" spans="1:2" x14ac:dyDescent="0.25">
      <c r="A1412" t="s">
        <v>4474</v>
      </c>
      <c r="B1412" t="s">
        <v>4478</v>
      </c>
    </row>
    <row r="1413" spans="1:2" x14ac:dyDescent="0.25">
      <c r="A1413" t="s">
        <v>4475</v>
      </c>
      <c r="B1413" t="s">
        <v>4476</v>
      </c>
    </row>
    <row r="1414" spans="1:2" x14ac:dyDescent="0.25">
      <c r="A1414" t="s">
        <v>4475</v>
      </c>
      <c r="B1414" t="s">
        <v>4477</v>
      </c>
    </row>
    <row r="1415" spans="1:2" x14ac:dyDescent="0.25">
      <c r="A1415" t="s">
        <v>4475</v>
      </c>
      <c r="B1415" t="s">
        <v>4478</v>
      </c>
    </row>
    <row r="1416" spans="1:2" x14ac:dyDescent="0.25">
      <c r="A1416" t="s">
        <v>4476</v>
      </c>
      <c r="B1416" t="s">
        <v>4477</v>
      </c>
    </row>
    <row r="1417" spans="1:2" x14ac:dyDescent="0.25">
      <c r="A1417" t="s">
        <v>4476</v>
      </c>
      <c r="B1417" t="s">
        <v>4478</v>
      </c>
    </row>
    <row r="1418" spans="1:2" x14ac:dyDescent="0.25">
      <c r="A1418" t="s">
        <v>4477</v>
      </c>
      <c r="B1418" t="s">
        <v>4478</v>
      </c>
    </row>
    <row r="1419" spans="1:2" x14ac:dyDescent="0.25">
      <c r="A1419" t="s">
        <v>2220</v>
      </c>
      <c r="B1419" t="s">
        <v>4346</v>
      </c>
    </row>
    <row r="1420" spans="1:2" x14ac:dyDescent="0.25">
      <c r="A1420" t="s">
        <v>2707</v>
      </c>
      <c r="B1420" t="s">
        <v>2302</v>
      </c>
    </row>
    <row r="1421" spans="1:2" x14ac:dyDescent="0.25">
      <c r="A1421" t="s">
        <v>2707</v>
      </c>
      <c r="B1421" t="s">
        <v>4280</v>
      </c>
    </row>
    <row r="1422" spans="1:2" x14ac:dyDescent="0.25">
      <c r="A1422" t="s">
        <v>2707</v>
      </c>
      <c r="B1422" t="s">
        <v>4246</v>
      </c>
    </row>
    <row r="1423" spans="1:2" x14ac:dyDescent="0.25">
      <c r="A1423" t="s">
        <v>2707</v>
      </c>
      <c r="B1423" t="s">
        <v>2777</v>
      </c>
    </row>
    <row r="1424" spans="1:2" x14ac:dyDescent="0.25">
      <c r="A1424" t="s">
        <v>2707</v>
      </c>
      <c r="B1424" t="s">
        <v>2654</v>
      </c>
    </row>
    <row r="1425" spans="1:2" x14ac:dyDescent="0.25">
      <c r="A1425" t="s">
        <v>2707</v>
      </c>
      <c r="B1425" t="s">
        <v>4236</v>
      </c>
    </row>
    <row r="1426" spans="1:2" x14ac:dyDescent="0.25">
      <c r="A1426" t="s">
        <v>2707</v>
      </c>
      <c r="B1426" t="s">
        <v>2410</v>
      </c>
    </row>
    <row r="1427" spans="1:2" x14ac:dyDescent="0.25">
      <c r="A1427" t="s">
        <v>2302</v>
      </c>
      <c r="B1427" t="s">
        <v>4280</v>
      </c>
    </row>
    <row r="1428" spans="1:2" x14ac:dyDescent="0.25">
      <c r="A1428" t="s">
        <v>2302</v>
      </c>
      <c r="B1428" t="s">
        <v>4246</v>
      </c>
    </row>
    <row r="1429" spans="1:2" x14ac:dyDescent="0.25">
      <c r="A1429" t="s">
        <v>2302</v>
      </c>
      <c r="B1429" t="s">
        <v>2777</v>
      </c>
    </row>
    <row r="1430" spans="1:2" x14ac:dyDescent="0.25">
      <c r="A1430" t="s">
        <v>2302</v>
      </c>
      <c r="B1430" t="s">
        <v>2654</v>
      </c>
    </row>
    <row r="1431" spans="1:2" x14ac:dyDescent="0.25">
      <c r="A1431" t="s">
        <v>2302</v>
      </c>
      <c r="B1431" t="s">
        <v>4236</v>
      </c>
    </row>
    <row r="1432" spans="1:2" x14ac:dyDescent="0.25">
      <c r="A1432" t="s">
        <v>2302</v>
      </c>
      <c r="B1432" t="s">
        <v>2410</v>
      </c>
    </row>
    <row r="1433" spans="1:2" x14ac:dyDescent="0.25">
      <c r="A1433" t="s">
        <v>4280</v>
      </c>
      <c r="B1433" t="s">
        <v>4246</v>
      </c>
    </row>
    <row r="1434" spans="1:2" x14ac:dyDescent="0.25">
      <c r="A1434" t="s">
        <v>4280</v>
      </c>
      <c r="B1434" t="s">
        <v>2777</v>
      </c>
    </row>
    <row r="1435" spans="1:2" x14ac:dyDescent="0.25">
      <c r="A1435" t="s">
        <v>4280</v>
      </c>
      <c r="B1435" t="s">
        <v>2654</v>
      </c>
    </row>
    <row r="1436" spans="1:2" x14ac:dyDescent="0.25">
      <c r="A1436" t="s">
        <v>4280</v>
      </c>
      <c r="B1436" t="s">
        <v>4236</v>
      </c>
    </row>
    <row r="1437" spans="1:2" x14ac:dyDescent="0.25">
      <c r="A1437" t="s">
        <v>4280</v>
      </c>
      <c r="B1437" t="s">
        <v>2410</v>
      </c>
    </row>
    <row r="1438" spans="1:2" x14ac:dyDescent="0.25">
      <c r="A1438" t="s">
        <v>4246</v>
      </c>
      <c r="B1438" t="s">
        <v>2777</v>
      </c>
    </row>
    <row r="1439" spans="1:2" x14ac:dyDescent="0.25">
      <c r="A1439" t="s">
        <v>4246</v>
      </c>
      <c r="B1439" t="s">
        <v>2654</v>
      </c>
    </row>
    <row r="1440" spans="1:2" x14ac:dyDescent="0.25">
      <c r="A1440" t="s">
        <v>4246</v>
      </c>
      <c r="B1440" t="s">
        <v>4236</v>
      </c>
    </row>
    <row r="1441" spans="1:2" x14ac:dyDescent="0.25">
      <c r="A1441" t="s">
        <v>4246</v>
      </c>
      <c r="B1441" t="s">
        <v>2410</v>
      </c>
    </row>
    <row r="1442" spans="1:2" x14ac:dyDescent="0.25">
      <c r="A1442" t="s">
        <v>2777</v>
      </c>
      <c r="B1442" t="s">
        <v>2654</v>
      </c>
    </row>
    <row r="1443" spans="1:2" x14ac:dyDescent="0.25">
      <c r="A1443" t="s">
        <v>2777</v>
      </c>
      <c r="B1443" t="s">
        <v>4236</v>
      </c>
    </row>
    <row r="1444" spans="1:2" x14ac:dyDescent="0.25">
      <c r="A1444" t="s">
        <v>2777</v>
      </c>
      <c r="B1444" t="s">
        <v>2410</v>
      </c>
    </row>
    <row r="1445" spans="1:2" x14ac:dyDescent="0.25">
      <c r="A1445" t="s">
        <v>2654</v>
      </c>
      <c r="B1445" t="s">
        <v>4236</v>
      </c>
    </row>
    <row r="1446" spans="1:2" x14ac:dyDescent="0.25">
      <c r="A1446" t="s">
        <v>2654</v>
      </c>
      <c r="B1446" t="s">
        <v>2410</v>
      </c>
    </row>
    <row r="1447" spans="1:2" x14ac:dyDescent="0.25">
      <c r="A1447" t="s">
        <v>4236</v>
      </c>
      <c r="B1447" t="s">
        <v>2410</v>
      </c>
    </row>
    <row r="1448" spans="1:2" x14ac:dyDescent="0.25">
      <c r="A1448" t="s">
        <v>2121</v>
      </c>
      <c r="B1448" t="s">
        <v>2410</v>
      </c>
    </row>
    <row r="1449" spans="1:2" x14ac:dyDescent="0.25">
      <c r="A1449" t="s">
        <v>4253</v>
      </c>
      <c r="B1449" t="s">
        <v>2862</v>
      </c>
    </row>
    <row r="1450" spans="1:2" x14ac:dyDescent="0.25">
      <c r="A1450" t="s">
        <v>4253</v>
      </c>
      <c r="B1450" t="s">
        <v>2368</v>
      </c>
    </row>
    <row r="1451" spans="1:2" x14ac:dyDescent="0.25">
      <c r="A1451" t="s">
        <v>4253</v>
      </c>
      <c r="B1451" t="s">
        <v>4254</v>
      </c>
    </row>
    <row r="1452" spans="1:2" x14ac:dyDescent="0.25">
      <c r="A1452" t="s">
        <v>4253</v>
      </c>
      <c r="B1452" t="s">
        <v>4255</v>
      </c>
    </row>
    <row r="1453" spans="1:2" x14ac:dyDescent="0.25">
      <c r="A1453" t="s">
        <v>4253</v>
      </c>
      <c r="B1453" t="s">
        <v>4256</v>
      </c>
    </row>
    <row r="1454" spans="1:2" x14ac:dyDescent="0.25">
      <c r="A1454" t="s">
        <v>4253</v>
      </c>
      <c r="B1454" t="s">
        <v>4257</v>
      </c>
    </row>
    <row r="1455" spans="1:2" x14ac:dyDescent="0.25">
      <c r="A1455" t="s">
        <v>4253</v>
      </c>
      <c r="B1455" t="s">
        <v>4258</v>
      </c>
    </row>
    <row r="1456" spans="1:2" x14ac:dyDescent="0.25">
      <c r="A1456" t="s">
        <v>2862</v>
      </c>
      <c r="B1456" t="s">
        <v>2368</v>
      </c>
    </row>
    <row r="1457" spans="1:2" x14ac:dyDescent="0.25">
      <c r="A1457" t="s">
        <v>2862</v>
      </c>
      <c r="B1457" t="s">
        <v>4254</v>
      </c>
    </row>
    <row r="1458" spans="1:2" x14ac:dyDescent="0.25">
      <c r="A1458" t="s">
        <v>2862</v>
      </c>
      <c r="B1458" t="s">
        <v>4255</v>
      </c>
    </row>
    <row r="1459" spans="1:2" x14ac:dyDescent="0.25">
      <c r="A1459" t="s">
        <v>2862</v>
      </c>
      <c r="B1459" t="s">
        <v>4256</v>
      </c>
    </row>
    <row r="1460" spans="1:2" x14ac:dyDescent="0.25">
      <c r="A1460" t="s">
        <v>2862</v>
      </c>
      <c r="B1460" t="s">
        <v>4257</v>
      </c>
    </row>
    <row r="1461" spans="1:2" x14ac:dyDescent="0.25">
      <c r="A1461" t="s">
        <v>2862</v>
      </c>
      <c r="B1461" t="s">
        <v>4258</v>
      </c>
    </row>
    <row r="1462" spans="1:2" x14ac:dyDescent="0.25">
      <c r="A1462" t="s">
        <v>2368</v>
      </c>
      <c r="B1462" t="s">
        <v>4254</v>
      </c>
    </row>
    <row r="1463" spans="1:2" x14ac:dyDescent="0.25">
      <c r="A1463" t="s">
        <v>2368</v>
      </c>
      <c r="B1463" t="s">
        <v>4255</v>
      </c>
    </row>
    <row r="1464" spans="1:2" x14ac:dyDescent="0.25">
      <c r="A1464" t="s">
        <v>2368</v>
      </c>
      <c r="B1464" t="s">
        <v>4256</v>
      </c>
    </row>
    <row r="1465" spans="1:2" x14ac:dyDescent="0.25">
      <c r="A1465" t="s">
        <v>2368</v>
      </c>
      <c r="B1465" t="s">
        <v>4257</v>
      </c>
    </row>
    <row r="1466" spans="1:2" x14ac:dyDescent="0.25">
      <c r="A1466" t="s">
        <v>2368</v>
      </c>
      <c r="B1466" t="s">
        <v>4258</v>
      </c>
    </row>
    <row r="1467" spans="1:2" x14ac:dyDescent="0.25">
      <c r="A1467" t="s">
        <v>4254</v>
      </c>
      <c r="B1467" t="s">
        <v>4255</v>
      </c>
    </row>
    <row r="1468" spans="1:2" x14ac:dyDescent="0.25">
      <c r="A1468" t="s">
        <v>4254</v>
      </c>
      <c r="B1468" t="s">
        <v>4256</v>
      </c>
    </row>
    <row r="1469" spans="1:2" x14ac:dyDescent="0.25">
      <c r="A1469" t="s">
        <v>4254</v>
      </c>
      <c r="B1469" t="s">
        <v>4257</v>
      </c>
    </row>
    <row r="1470" spans="1:2" x14ac:dyDescent="0.25">
      <c r="A1470" t="s">
        <v>4254</v>
      </c>
      <c r="B1470" t="s">
        <v>4258</v>
      </c>
    </row>
    <row r="1471" spans="1:2" x14ac:dyDescent="0.25">
      <c r="A1471" t="s">
        <v>4255</v>
      </c>
      <c r="B1471" t="s">
        <v>4256</v>
      </c>
    </row>
    <row r="1472" spans="1:2" x14ac:dyDescent="0.25">
      <c r="A1472" t="s">
        <v>4255</v>
      </c>
      <c r="B1472" t="s">
        <v>4257</v>
      </c>
    </row>
    <row r="1473" spans="1:2" x14ac:dyDescent="0.25">
      <c r="A1473" t="s">
        <v>4255</v>
      </c>
      <c r="B1473" t="s">
        <v>4258</v>
      </c>
    </row>
    <row r="1474" spans="1:2" x14ac:dyDescent="0.25">
      <c r="A1474" t="s">
        <v>4256</v>
      </c>
      <c r="B1474" t="s">
        <v>4257</v>
      </c>
    </row>
    <row r="1475" spans="1:2" x14ac:dyDescent="0.25">
      <c r="A1475" t="s">
        <v>4256</v>
      </c>
      <c r="B1475" t="s">
        <v>4258</v>
      </c>
    </row>
    <row r="1476" spans="1:2" x14ac:dyDescent="0.25">
      <c r="A1476" t="s">
        <v>4257</v>
      </c>
      <c r="B1476" t="s">
        <v>4258</v>
      </c>
    </row>
    <row r="1477" spans="1:2" x14ac:dyDescent="0.25">
      <c r="A1477" t="s">
        <v>2583</v>
      </c>
      <c r="B1477" t="s">
        <v>2302</v>
      </c>
    </row>
    <row r="1478" spans="1:2" x14ac:dyDescent="0.25">
      <c r="A1478" t="s">
        <v>2583</v>
      </c>
      <c r="B1478" t="s">
        <v>4479</v>
      </c>
    </row>
    <row r="1479" spans="1:2" x14ac:dyDescent="0.25">
      <c r="A1479" t="s">
        <v>2583</v>
      </c>
      <c r="B1479" t="s">
        <v>4480</v>
      </c>
    </row>
    <row r="1480" spans="1:2" x14ac:dyDescent="0.25">
      <c r="A1480" t="s">
        <v>2302</v>
      </c>
      <c r="B1480" t="s">
        <v>4479</v>
      </c>
    </row>
    <row r="1481" spans="1:2" x14ac:dyDescent="0.25">
      <c r="A1481" t="s">
        <v>2302</v>
      </c>
      <c r="B1481" t="s">
        <v>4480</v>
      </c>
    </row>
    <row r="1482" spans="1:2" x14ac:dyDescent="0.25">
      <c r="A1482" t="s">
        <v>4479</v>
      </c>
      <c r="B1482" t="s">
        <v>4480</v>
      </c>
    </row>
    <row r="1483" spans="1:2" x14ac:dyDescent="0.25">
      <c r="A1483" t="s">
        <v>4481</v>
      </c>
      <c r="B1483" t="s">
        <v>2654</v>
      </c>
    </row>
    <row r="1484" spans="1:2" x14ac:dyDescent="0.25">
      <c r="A1484" t="s">
        <v>4481</v>
      </c>
      <c r="B1484" t="s">
        <v>4482</v>
      </c>
    </row>
    <row r="1485" spans="1:2" x14ac:dyDescent="0.25">
      <c r="A1485" t="s">
        <v>4481</v>
      </c>
      <c r="B1485" t="s">
        <v>4483</v>
      </c>
    </row>
    <row r="1486" spans="1:2" x14ac:dyDescent="0.25">
      <c r="A1486" t="s">
        <v>4481</v>
      </c>
      <c r="B1486" t="s">
        <v>2577</v>
      </c>
    </row>
    <row r="1487" spans="1:2" x14ac:dyDescent="0.25">
      <c r="A1487" t="s">
        <v>4481</v>
      </c>
      <c r="B1487" t="s">
        <v>2504</v>
      </c>
    </row>
    <row r="1488" spans="1:2" x14ac:dyDescent="0.25">
      <c r="A1488" t="s">
        <v>4481</v>
      </c>
      <c r="B1488" t="s">
        <v>2731</v>
      </c>
    </row>
    <row r="1489" spans="1:2" x14ac:dyDescent="0.25">
      <c r="A1489" t="s">
        <v>4481</v>
      </c>
      <c r="B1489" t="s">
        <v>4484</v>
      </c>
    </row>
    <row r="1490" spans="1:2" x14ac:dyDescent="0.25">
      <c r="A1490" t="s">
        <v>4481</v>
      </c>
      <c r="B1490" t="s">
        <v>4485</v>
      </c>
    </row>
    <row r="1491" spans="1:2" x14ac:dyDescent="0.25">
      <c r="A1491" t="s">
        <v>4481</v>
      </c>
      <c r="B1491" t="s">
        <v>4486</v>
      </c>
    </row>
    <row r="1492" spans="1:2" x14ac:dyDescent="0.25">
      <c r="A1492" t="s">
        <v>2654</v>
      </c>
      <c r="B1492" t="s">
        <v>4482</v>
      </c>
    </row>
    <row r="1493" spans="1:2" x14ac:dyDescent="0.25">
      <c r="A1493" t="s">
        <v>2654</v>
      </c>
      <c r="B1493" t="s">
        <v>4483</v>
      </c>
    </row>
    <row r="1494" spans="1:2" x14ac:dyDescent="0.25">
      <c r="A1494" t="s">
        <v>2654</v>
      </c>
      <c r="B1494" t="s">
        <v>2577</v>
      </c>
    </row>
    <row r="1495" spans="1:2" x14ac:dyDescent="0.25">
      <c r="A1495" t="s">
        <v>2654</v>
      </c>
      <c r="B1495" t="s">
        <v>2504</v>
      </c>
    </row>
    <row r="1496" spans="1:2" x14ac:dyDescent="0.25">
      <c r="A1496" t="s">
        <v>2654</v>
      </c>
      <c r="B1496" t="s">
        <v>2731</v>
      </c>
    </row>
    <row r="1497" spans="1:2" x14ac:dyDescent="0.25">
      <c r="A1497" t="s">
        <v>2654</v>
      </c>
      <c r="B1497" t="s">
        <v>4484</v>
      </c>
    </row>
    <row r="1498" spans="1:2" x14ac:dyDescent="0.25">
      <c r="A1498" t="s">
        <v>2654</v>
      </c>
      <c r="B1498" t="s">
        <v>4485</v>
      </c>
    </row>
    <row r="1499" spans="1:2" x14ac:dyDescent="0.25">
      <c r="A1499" t="s">
        <v>2654</v>
      </c>
      <c r="B1499" t="s">
        <v>4486</v>
      </c>
    </row>
    <row r="1500" spans="1:2" x14ac:dyDescent="0.25">
      <c r="A1500" t="s">
        <v>4482</v>
      </c>
      <c r="B1500" t="s">
        <v>4483</v>
      </c>
    </row>
    <row r="1501" spans="1:2" x14ac:dyDescent="0.25">
      <c r="A1501" t="s">
        <v>4482</v>
      </c>
      <c r="B1501" t="s">
        <v>2577</v>
      </c>
    </row>
    <row r="1502" spans="1:2" x14ac:dyDescent="0.25">
      <c r="A1502" t="s">
        <v>4482</v>
      </c>
      <c r="B1502" t="s">
        <v>2504</v>
      </c>
    </row>
    <row r="1503" spans="1:2" x14ac:dyDescent="0.25">
      <c r="A1503" t="s">
        <v>4482</v>
      </c>
      <c r="B1503" t="s">
        <v>2731</v>
      </c>
    </row>
    <row r="1504" spans="1:2" x14ac:dyDescent="0.25">
      <c r="A1504" t="s">
        <v>4482</v>
      </c>
      <c r="B1504" t="s">
        <v>4484</v>
      </c>
    </row>
    <row r="1505" spans="1:2" x14ac:dyDescent="0.25">
      <c r="A1505" t="s">
        <v>4482</v>
      </c>
      <c r="B1505" t="s">
        <v>4485</v>
      </c>
    </row>
    <row r="1506" spans="1:2" x14ac:dyDescent="0.25">
      <c r="A1506" t="s">
        <v>4482</v>
      </c>
      <c r="B1506" t="s">
        <v>4486</v>
      </c>
    </row>
    <row r="1507" spans="1:2" x14ac:dyDescent="0.25">
      <c r="A1507" t="s">
        <v>4483</v>
      </c>
      <c r="B1507" t="s">
        <v>2577</v>
      </c>
    </row>
    <row r="1508" spans="1:2" x14ac:dyDescent="0.25">
      <c r="A1508" t="s">
        <v>4483</v>
      </c>
      <c r="B1508" t="s">
        <v>2504</v>
      </c>
    </row>
    <row r="1509" spans="1:2" x14ac:dyDescent="0.25">
      <c r="A1509" t="s">
        <v>4483</v>
      </c>
      <c r="B1509" t="s">
        <v>2731</v>
      </c>
    </row>
    <row r="1510" spans="1:2" x14ac:dyDescent="0.25">
      <c r="A1510" t="s">
        <v>4483</v>
      </c>
      <c r="B1510" t="s">
        <v>4484</v>
      </c>
    </row>
    <row r="1511" spans="1:2" x14ac:dyDescent="0.25">
      <c r="A1511" t="s">
        <v>4483</v>
      </c>
      <c r="B1511" t="s">
        <v>4485</v>
      </c>
    </row>
    <row r="1512" spans="1:2" x14ac:dyDescent="0.25">
      <c r="A1512" t="s">
        <v>4483</v>
      </c>
      <c r="B1512" t="s">
        <v>4486</v>
      </c>
    </row>
    <row r="1513" spans="1:2" x14ac:dyDescent="0.25">
      <c r="A1513" t="s">
        <v>2577</v>
      </c>
      <c r="B1513" t="s">
        <v>2504</v>
      </c>
    </row>
    <row r="1514" spans="1:2" x14ac:dyDescent="0.25">
      <c r="A1514" t="s">
        <v>2577</v>
      </c>
      <c r="B1514" t="s">
        <v>2731</v>
      </c>
    </row>
    <row r="1515" spans="1:2" x14ac:dyDescent="0.25">
      <c r="A1515" t="s">
        <v>2577</v>
      </c>
      <c r="B1515" t="s">
        <v>4484</v>
      </c>
    </row>
    <row r="1516" spans="1:2" x14ac:dyDescent="0.25">
      <c r="A1516" t="s">
        <v>2577</v>
      </c>
      <c r="B1516" t="s">
        <v>4485</v>
      </c>
    </row>
    <row r="1517" spans="1:2" x14ac:dyDescent="0.25">
      <c r="A1517" t="s">
        <v>2577</v>
      </c>
      <c r="B1517" t="s">
        <v>4486</v>
      </c>
    </row>
    <row r="1518" spans="1:2" x14ac:dyDescent="0.25">
      <c r="A1518" t="s">
        <v>2504</v>
      </c>
      <c r="B1518" t="s">
        <v>2731</v>
      </c>
    </row>
    <row r="1519" spans="1:2" x14ac:dyDescent="0.25">
      <c r="A1519" t="s">
        <v>2504</v>
      </c>
      <c r="B1519" t="s">
        <v>4484</v>
      </c>
    </row>
    <row r="1520" spans="1:2" x14ac:dyDescent="0.25">
      <c r="A1520" t="s">
        <v>2504</v>
      </c>
      <c r="B1520" t="s">
        <v>4485</v>
      </c>
    </row>
    <row r="1521" spans="1:2" x14ac:dyDescent="0.25">
      <c r="A1521" t="s">
        <v>2504</v>
      </c>
      <c r="B1521" t="s">
        <v>4486</v>
      </c>
    </row>
    <row r="1522" spans="1:2" x14ac:dyDescent="0.25">
      <c r="A1522" t="s">
        <v>2731</v>
      </c>
      <c r="B1522" t="s">
        <v>4484</v>
      </c>
    </row>
    <row r="1523" spans="1:2" x14ac:dyDescent="0.25">
      <c r="A1523" t="s">
        <v>2731</v>
      </c>
      <c r="B1523" t="s">
        <v>4485</v>
      </c>
    </row>
    <row r="1524" spans="1:2" x14ac:dyDescent="0.25">
      <c r="A1524" t="s">
        <v>2731</v>
      </c>
      <c r="B1524" t="s">
        <v>4486</v>
      </c>
    </row>
    <row r="1525" spans="1:2" x14ac:dyDescent="0.25">
      <c r="A1525" t="s">
        <v>4484</v>
      </c>
      <c r="B1525" t="s">
        <v>4485</v>
      </c>
    </row>
    <row r="1526" spans="1:2" x14ac:dyDescent="0.25">
      <c r="A1526" t="s">
        <v>4484</v>
      </c>
      <c r="B1526" t="s">
        <v>4486</v>
      </c>
    </row>
    <row r="1527" spans="1:2" x14ac:dyDescent="0.25">
      <c r="A1527" t="s">
        <v>4485</v>
      </c>
      <c r="B1527" t="s">
        <v>4486</v>
      </c>
    </row>
    <row r="1528" spans="1:2" x14ac:dyDescent="0.25">
      <c r="A1528" t="s">
        <v>2199</v>
      </c>
      <c r="B1528" t="s">
        <v>4382</v>
      </c>
    </row>
    <row r="1529" spans="1:2" x14ac:dyDescent="0.25">
      <c r="A1529" t="s">
        <v>2199</v>
      </c>
      <c r="B1529" t="s">
        <v>2302</v>
      </c>
    </row>
    <row r="1530" spans="1:2" x14ac:dyDescent="0.25">
      <c r="A1530" t="s">
        <v>4382</v>
      </c>
      <c r="B1530" t="s">
        <v>2302</v>
      </c>
    </row>
    <row r="1531" spans="1:2" x14ac:dyDescent="0.25">
      <c r="A1531" t="s">
        <v>2548</v>
      </c>
      <c r="B1531" t="s">
        <v>2504</v>
      </c>
    </row>
    <row r="1532" spans="1:2" x14ac:dyDescent="0.25">
      <c r="A1532" t="s">
        <v>4487</v>
      </c>
      <c r="B1532" t="s">
        <v>4346</v>
      </c>
    </row>
    <row r="1533" spans="1:2" x14ac:dyDescent="0.25">
      <c r="A1533" t="s">
        <v>4487</v>
      </c>
      <c r="B1533" t="s">
        <v>4347</v>
      </c>
    </row>
    <row r="1534" spans="1:2" x14ac:dyDescent="0.25">
      <c r="A1534" t="s">
        <v>4487</v>
      </c>
      <c r="B1534" t="s">
        <v>4345</v>
      </c>
    </row>
    <row r="1535" spans="1:2" x14ac:dyDescent="0.25">
      <c r="A1535" t="s">
        <v>4487</v>
      </c>
      <c r="B1535" t="s">
        <v>4348</v>
      </c>
    </row>
    <row r="1536" spans="1:2" x14ac:dyDescent="0.25">
      <c r="A1536" t="s">
        <v>4487</v>
      </c>
      <c r="B1536" t="s">
        <v>4264</v>
      </c>
    </row>
    <row r="1537" spans="1:2" x14ac:dyDescent="0.25">
      <c r="A1537" t="s">
        <v>4487</v>
      </c>
      <c r="B1537" t="s">
        <v>4246</v>
      </c>
    </row>
    <row r="1538" spans="1:2" x14ac:dyDescent="0.25">
      <c r="A1538" t="s">
        <v>4487</v>
      </c>
      <c r="B1538" t="s">
        <v>2742</v>
      </c>
    </row>
    <row r="1539" spans="1:2" x14ac:dyDescent="0.25">
      <c r="A1539" t="s">
        <v>4487</v>
      </c>
      <c r="B1539" t="s">
        <v>4293</v>
      </c>
    </row>
    <row r="1540" spans="1:2" x14ac:dyDescent="0.25">
      <c r="A1540" t="s">
        <v>4487</v>
      </c>
      <c r="B1540" t="s">
        <v>2220</v>
      </c>
    </row>
    <row r="1541" spans="1:2" x14ac:dyDescent="0.25">
      <c r="A1541" t="s">
        <v>4346</v>
      </c>
      <c r="B1541" t="s">
        <v>4347</v>
      </c>
    </row>
    <row r="1542" spans="1:2" x14ac:dyDescent="0.25">
      <c r="A1542" t="s">
        <v>4346</v>
      </c>
      <c r="B1542" t="s">
        <v>4345</v>
      </c>
    </row>
    <row r="1543" spans="1:2" x14ac:dyDescent="0.25">
      <c r="A1543" t="s">
        <v>4346</v>
      </c>
      <c r="B1543" t="s">
        <v>4348</v>
      </c>
    </row>
    <row r="1544" spans="1:2" x14ac:dyDescent="0.25">
      <c r="A1544" t="s">
        <v>4346</v>
      </c>
      <c r="B1544" t="s">
        <v>4264</v>
      </c>
    </row>
    <row r="1545" spans="1:2" x14ac:dyDescent="0.25">
      <c r="A1545" t="s">
        <v>4346</v>
      </c>
      <c r="B1545" t="s">
        <v>4246</v>
      </c>
    </row>
    <row r="1546" spans="1:2" x14ac:dyDescent="0.25">
      <c r="A1546" t="s">
        <v>4346</v>
      </c>
      <c r="B1546" t="s">
        <v>2742</v>
      </c>
    </row>
    <row r="1547" spans="1:2" x14ac:dyDescent="0.25">
      <c r="A1547" t="s">
        <v>4346</v>
      </c>
      <c r="B1547" t="s">
        <v>4293</v>
      </c>
    </row>
    <row r="1548" spans="1:2" x14ac:dyDescent="0.25">
      <c r="A1548" t="s">
        <v>4346</v>
      </c>
      <c r="B1548" t="s">
        <v>2220</v>
      </c>
    </row>
    <row r="1549" spans="1:2" x14ac:dyDescent="0.25">
      <c r="A1549" t="s">
        <v>4347</v>
      </c>
      <c r="B1549" t="s">
        <v>4345</v>
      </c>
    </row>
    <row r="1550" spans="1:2" x14ac:dyDescent="0.25">
      <c r="A1550" t="s">
        <v>4347</v>
      </c>
      <c r="B1550" t="s">
        <v>4348</v>
      </c>
    </row>
    <row r="1551" spans="1:2" x14ac:dyDescent="0.25">
      <c r="A1551" t="s">
        <v>4347</v>
      </c>
      <c r="B1551" t="s">
        <v>4264</v>
      </c>
    </row>
    <row r="1552" spans="1:2" x14ac:dyDescent="0.25">
      <c r="A1552" t="s">
        <v>4347</v>
      </c>
      <c r="B1552" t="s">
        <v>4246</v>
      </c>
    </row>
    <row r="1553" spans="1:2" x14ac:dyDescent="0.25">
      <c r="A1553" t="s">
        <v>4347</v>
      </c>
      <c r="B1553" t="s">
        <v>2742</v>
      </c>
    </row>
    <row r="1554" spans="1:2" x14ac:dyDescent="0.25">
      <c r="A1554" t="s">
        <v>4347</v>
      </c>
      <c r="B1554" t="s">
        <v>4293</v>
      </c>
    </row>
    <row r="1555" spans="1:2" x14ac:dyDescent="0.25">
      <c r="A1555" t="s">
        <v>4347</v>
      </c>
      <c r="B1555" t="s">
        <v>2220</v>
      </c>
    </row>
    <row r="1556" spans="1:2" x14ac:dyDescent="0.25">
      <c r="A1556" t="s">
        <v>4345</v>
      </c>
      <c r="B1556" t="s">
        <v>4348</v>
      </c>
    </row>
    <row r="1557" spans="1:2" x14ac:dyDescent="0.25">
      <c r="A1557" t="s">
        <v>4345</v>
      </c>
      <c r="B1557" t="s">
        <v>4264</v>
      </c>
    </row>
    <row r="1558" spans="1:2" x14ac:dyDescent="0.25">
      <c r="A1558" t="s">
        <v>4345</v>
      </c>
      <c r="B1558" t="s">
        <v>4246</v>
      </c>
    </row>
    <row r="1559" spans="1:2" x14ac:dyDescent="0.25">
      <c r="A1559" t="s">
        <v>4345</v>
      </c>
      <c r="B1559" t="s">
        <v>2742</v>
      </c>
    </row>
    <row r="1560" spans="1:2" x14ac:dyDescent="0.25">
      <c r="A1560" t="s">
        <v>4345</v>
      </c>
      <c r="B1560" t="s">
        <v>4293</v>
      </c>
    </row>
    <row r="1561" spans="1:2" x14ac:dyDescent="0.25">
      <c r="A1561" t="s">
        <v>4345</v>
      </c>
      <c r="B1561" t="s">
        <v>2220</v>
      </c>
    </row>
    <row r="1562" spans="1:2" x14ac:dyDescent="0.25">
      <c r="A1562" t="s">
        <v>4348</v>
      </c>
      <c r="B1562" t="s">
        <v>4264</v>
      </c>
    </row>
    <row r="1563" spans="1:2" x14ac:dyDescent="0.25">
      <c r="A1563" t="s">
        <v>4348</v>
      </c>
      <c r="B1563" t="s">
        <v>4246</v>
      </c>
    </row>
    <row r="1564" spans="1:2" x14ac:dyDescent="0.25">
      <c r="A1564" t="s">
        <v>4348</v>
      </c>
      <c r="B1564" t="s">
        <v>2742</v>
      </c>
    </row>
    <row r="1565" spans="1:2" x14ac:dyDescent="0.25">
      <c r="A1565" t="s">
        <v>4348</v>
      </c>
      <c r="B1565" t="s">
        <v>4293</v>
      </c>
    </row>
    <row r="1566" spans="1:2" x14ac:dyDescent="0.25">
      <c r="A1566" t="s">
        <v>4348</v>
      </c>
      <c r="B1566" t="s">
        <v>2220</v>
      </c>
    </row>
    <row r="1567" spans="1:2" x14ac:dyDescent="0.25">
      <c r="A1567" t="s">
        <v>4264</v>
      </c>
      <c r="B1567" t="s">
        <v>4246</v>
      </c>
    </row>
    <row r="1568" spans="1:2" x14ac:dyDescent="0.25">
      <c r="A1568" t="s">
        <v>4264</v>
      </c>
      <c r="B1568" t="s">
        <v>2742</v>
      </c>
    </row>
    <row r="1569" spans="1:2" x14ac:dyDescent="0.25">
      <c r="A1569" t="s">
        <v>4264</v>
      </c>
      <c r="B1569" t="s">
        <v>4293</v>
      </c>
    </row>
    <row r="1570" spans="1:2" x14ac:dyDescent="0.25">
      <c r="A1570" t="s">
        <v>4264</v>
      </c>
      <c r="B1570" t="s">
        <v>2220</v>
      </c>
    </row>
    <row r="1571" spans="1:2" x14ac:dyDescent="0.25">
      <c r="A1571" t="s">
        <v>4246</v>
      </c>
      <c r="B1571" t="s">
        <v>2742</v>
      </c>
    </row>
    <row r="1572" spans="1:2" x14ac:dyDescent="0.25">
      <c r="A1572" t="s">
        <v>4246</v>
      </c>
      <c r="B1572" t="s">
        <v>4293</v>
      </c>
    </row>
    <row r="1573" spans="1:2" x14ac:dyDescent="0.25">
      <c r="A1573" t="s">
        <v>4246</v>
      </c>
      <c r="B1573" t="s">
        <v>2220</v>
      </c>
    </row>
    <row r="1574" spans="1:2" x14ac:dyDescent="0.25">
      <c r="A1574" t="s">
        <v>2742</v>
      </c>
      <c r="B1574" t="s">
        <v>4293</v>
      </c>
    </row>
    <row r="1575" spans="1:2" x14ac:dyDescent="0.25">
      <c r="A1575" t="s">
        <v>2742</v>
      </c>
      <c r="B1575" t="s">
        <v>2220</v>
      </c>
    </row>
    <row r="1576" spans="1:2" x14ac:dyDescent="0.25">
      <c r="A1576" t="s">
        <v>4293</v>
      </c>
      <c r="B1576" t="s">
        <v>2220</v>
      </c>
    </row>
    <row r="1577" spans="1:2" x14ac:dyDescent="0.25">
      <c r="A1577" t="s">
        <v>2790</v>
      </c>
      <c r="B1577" t="s">
        <v>4258</v>
      </c>
    </row>
    <row r="1578" spans="1:2" x14ac:dyDescent="0.25">
      <c r="A1578" t="s">
        <v>4488</v>
      </c>
      <c r="B1578" t="s">
        <v>4489</v>
      </c>
    </row>
    <row r="1579" spans="1:2" x14ac:dyDescent="0.25">
      <c r="A1579" t="s">
        <v>4490</v>
      </c>
      <c r="B1579" t="s">
        <v>4491</v>
      </c>
    </row>
    <row r="1580" spans="1:2" x14ac:dyDescent="0.25">
      <c r="A1580" t="s">
        <v>2410</v>
      </c>
      <c r="B1580" t="s">
        <v>4492</v>
      </c>
    </row>
    <row r="1581" spans="1:2" x14ac:dyDescent="0.25">
      <c r="A1581" t="s">
        <v>2410</v>
      </c>
      <c r="B1581" t="s">
        <v>4236</v>
      </c>
    </row>
    <row r="1582" spans="1:2" x14ac:dyDescent="0.25">
      <c r="A1582" t="s">
        <v>2410</v>
      </c>
      <c r="B1582" t="s">
        <v>2654</v>
      </c>
    </row>
    <row r="1583" spans="1:2" x14ac:dyDescent="0.25">
      <c r="A1583" t="s">
        <v>4492</v>
      </c>
      <c r="B1583" t="s">
        <v>4236</v>
      </c>
    </row>
    <row r="1584" spans="1:2" x14ac:dyDescent="0.25">
      <c r="A1584" t="s">
        <v>4492</v>
      </c>
      <c r="B1584" t="s">
        <v>2654</v>
      </c>
    </row>
    <row r="1585" spans="1:2" x14ac:dyDescent="0.25">
      <c r="A1585" t="s">
        <v>4236</v>
      </c>
      <c r="B1585" t="s">
        <v>2654</v>
      </c>
    </row>
    <row r="1586" spans="1:2" x14ac:dyDescent="0.25">
      <c r="A1586" t="s">
        <v>2282</v>
      </c>
      <c r="B1586" t="s">
        <v>4391</v>
      </c>
    </row>
    <row r="1587" spans="1:2" x14ac:dyDescent="0.25">
      <c r="A1587" t="s">
        <v>2282</v>
      </c>
      <c r="B1587" t="s">
        <v>4493</v>
      </c>
    </row>
    <row r="1588" spans="1:2" x14ac:dyDescent="0.25">
      <c r="A1588" t="s">
        <v>4391</v>
      </c>
      <c r="B1588" t="s">
        <v>4493</v>
      </c>
    </row>
    <row r="1589" spans="1:2" x14ac:dyDescent="0.25">
      <c r="A1589" t="s">
        <v>2394</v>
      </c>
      <c r="B1589" t="s">
        <v>2282</v>
      </c>
    </row>
    <row r="1590" spans="1:2" x14ac:dyDescent="0.25">
      <c r="A1590" t="s">
        <v>2394</v>
      </c>
      <c r="B1590" t="s">
        <v>2410</v>
      </c>
    </row>
    <row r="1591" spans="1:2" x14ac:dyDescent="0.25">
      <c r="A1591" t="s">
        <v>2282</v>
      </c>
      <c r="B1591" t="s">
        <v>2410</v>
      </c>
    </row>
    <row r="1592" spans="1:2" x14ac:dyDescent="0.25">
      <c r="A1592" t="s">
        <v>4494</v>
      </c>
      <c r="B1592" t="s">
        <v>2715</v>
      </c>
    </row>
    <row r="1593" spans="1:2" x14ac:dyDescent="0.25">
      <c r="A1593" t="s">
        <v>4259</v>
      </c>
      <c r="B1593" t="s">
        <v>2731</v>
      </c>
    </row>
    <row r="1594" spans="1:2" x14ac:dyDescent="0.25">
      <c r="A1594" t="s">
        <v>2707</v>
      </c>
      <c r="B1594" t="s">
        <v>4495</v>
      </c>
    </row>
    <row r="1595" spans="1:2" x14ac:dyDescent="0.25">
      <c r="A1595" t="s">
        <v>2707</v>
      </c>
      <c r="B1595" t="s">
        <v>4246</v>
      </c>
    </row>
    <row r="1596" spans="1:2" x14ac:dyDescent="0.25">
      <c r="A1596" t="s">
        <v>2707</v>
      </c>
      <c r="B1596" t="s">
        <v>2777</v>
      </c>
    </row>
    <row r="1597" spans="1:2" x14ac:dyDescent="0.25">
      <c r="A1597" t="s">
        <v>2707</v>
      </c>
      <c r="B1597" t="s">
        <v>4280</v>
      </c>
    </row>
    <row r="1598" spans="1:2" x14ac:dyDescent="0.25">
      <c r="A1598" t="s">
        <v>2707</v>
      </c>
      <c r="B1598" t="s">
        <v>4236</v>
      </c>
    </row>
    <row r="1599" spans="1:2" x14ac:dyDescent="0.25">
      <c r="A1599" t="s">
        <v>2707</v>
      </c>
      <c r="B1599" t="s">
        <v>2410</v>
      </c>
    </row>
    <row r="1600" spans="1:2" x14ac:dyDescent="0.25">
      <c r="A1600" t="s">
        <v>4495</v>
      </c>
      <c r="B1600" t="s">
        <v>4246</v>
      </c>
    </row>
    <row r="1601" spans="1:2" x14ac:dyDescent="0.25">
      <c r="A1601" t="s">
        <v>4495</v>
      </c>
      <c r="B1601" t="s">
        <v>2777</v>
      </c>
    </row>
    <row r="1602" spans="1:2" x14ac:dyDescent="0.25">
      <c r="A1602" t="s">
        <v>4495</v>
      </c>
      <c r="B1602" t="s">
        <v>4280</v>
      </c>
    </row>
    <row r="1603" spans="1:2" x14ac:dyDescent="0.25">
      <c r="A1603" t="s">
        <v>4495</v>
      </c>
      <c r="B1603" t="s">
        <v>4236</v>
      </c>
    </row>
    <row r="1604" spans="1:2" x14ac:dyDescent="0.25">
      <c r="A1604" t="s">
        <v>4495</v>
      </c>
      <c r="B1604" t="s">
        <v>2410</v>
      </c>
    </row>
    <row r="1605" spans="1:2" x14ac:dyDescent="0.25">
      <c r="A1605" t="s">
        <v>4246</v>
      </c>
      <c r="B1605" t="s">
        <v>2777</v>
      </c>
    </row>
    <row r="1606" spans="1:2" x14ac:dyDescent="0.25">
      <c r="A1606" t="s">
        <v>4246</v>
      </c>
      <c r="B1606" t="s">
        <v>4280</v>
      </c>
    </row>
    <row r="1607" spans="1:2" x14ac:dyDescent="0.25">
      <c r="A1607" t="s">
        <v>4246</v>
      </c>
      <c r="B1607" t="s">
        <v>4236</v>
      </c>
    </row>
    <row r="1608" spans="1:2" x14ac:dyDescent="0.25">
      <c r="A1608" t="s">
        <v>4246</v>
      </c>
      <c r="B1608" t="s">
        <v>2410</v>
      </c>
    </row>
    <row r="1609" spans="1:2" x14ac:dyDescent="0.25">
      <c r="A1609" t="s">
        <v>2777</v>
      </c>
      <c r="B1609" t="s">
        <v>4280</v>
      </c>
    </row>
    <row r="1610" spans="1:2" x14ac:dyDescent="0.25">
      <c r="A1610" t="s">
        <v>2777</v>
      </c>
      <c r="B1610" t="s">
        <v>4236</v>
      </c>
    </row>
    <row r="1611" spans="1:2" x14ac:dyDescent="0.25">
      <c r="A1611" t="s">
        <v>2777</v>
      </c>
      <c r="B1611" t="s">
        <v>2410</v>
      </c>
    </row>
    <row r="1612" spans="1:2" x14ac:dyDescent="0.25">
      <c r="A1612" t="s">
        <v>4280</v>
      </c>
      <c r="B1612" t="s">
        <v>4236</v>
      </c>
    </row>
    <row r="1613" spans="1:2" x14ac:dyDescent="0.25">
      <c r="A1613" t="s">
        <v>4280</v>
      </c>
      <c r="B1613" t="s">
        <v>2410</v>
      </c>
    </row>
    <row r="1614" spans="1:2" x14ac:dyDescent="0.25">
      <c r="A1614" t="s">
        <v>4236</v>
      </c>
      <c r="B1614" t="s">
        <v>2410</v>
      </c>
    </row>
    <row r="1615" spans="1:2" x14ac:dyDescent="0.25">
      <c r="A1615" t="s">
        <v>2731</v>
      </c>
      <c r="B1615" t="s">
        <v>4496</v>
      </c>
    </row>
    <row r="1616" spans="1:2" x14ac:dyDescent="0.25">
      <c r="A1616" t="s">
        <v>2731</v>
      </c>
      <c r="B1616" t="s">
        <v>2707</v>
      </c>
    </row>
    <row r="1617" spans="1:2" x14ac:dyDescent="0.25">
      <c r="A1617" t="s">
        <v>2731</v>
      </c>
      <c r="B1617" t="s">
        <v>4246</v>
      </c>
    </row>
    <row r="1618" spans="1:2" x14ac:dyDescent="0.25">
      <c r="A1618" t="s">
        <v>2731</v>
      </c>
      <c r="B1618" t="s">
        <v>2777</v>
      </c>
    </row>
    <row r="1619" spans="1:2" x14ac:dyDescent="0.25">
      <c r="A1619" t="s">
        <v>2731</v>
      </c>
      <c r="B1619" t="s">
        <v>4280</v>
      </c>
    </row>
    <row r="1620" spans="1:2" x14ac:dyDescent="0.25">
      <c r="A1620" t="s">
        <v>2731</v>
      </c>
      <c r="B1620" t="s">
        <v>2410</v>
      </c>
    </row>
    <row r="1621" spans="1:2" x14ac:dyDescent="0.25">
      <c r="A1621" t="s">
        <v>2731</v>
      </c>
      <c r="B1621" t="s">
        <v>4497</v>
      </c>
    </row>
    <row r="1622" spans="1:2" x14ac:dyDescent="0.25">
      <c r="A1622" t="s">
        <v>4496</v>
      </c>
      <c r="B1622" t="s">
        <v>2707</v>
      </c>
    </row>
    <row r="1623" spans="1:2" x14ac:dyDescent="0.25">
      <c r="A1623" t="s">
        <v>4496</v>
      </c>
      <c r="B1623" t="s">
        <v>4246</v>
      </c>
    </row>
    <row r="1624" spans="1:2" x14ac:dyDescent="0.25">
      <c r="A1624" t="s">
        <v>4496</v>
      </c>
      <c r="B1624" t="s">
        <v>2777</v>
      </c>
    </row>
    <row r="1625" spans="1:2" x14ac:dyDescent="0.25">
      <c r="A1625" t="s">
        <v>4496</v>
      </c>
      <c r="B1625" t="s">
        <v>4280</v>
      </c>
    </row>
    <row r="1626" spans="1:2" x14ac:dyDescent="0.25">
      <c r="A1626" t="s">
        <v>4496</v>
      </c>
      <c r="B1626" t="s">
        <v>2410</v>
      </c>
    </row>
    <row r="1627" spans="1:2" x14ac:dyDescent="0.25">
      <c r="A1627" t="s">
        <v>4496</v>
      </c>
      <c r="B1627" t="s">
        <v>4497</v>
      </c>
    </row>
    <row r="1628" spans="1:2" x14ac:dyDescent="0.25">
      <c r="A1628" t="s">
        <v>2707</v>
      </c>
      <c r="B1628" t="s">
        <v>4246</v>
      </c>
    </row>
    <row r="1629" spans="1:2" x14ac:dyDescent="0.25">
      <c r="A1629" t="s">
        <v>2707</v>
      </c>
      <c r="B1629" t="s">
        <v>2777</v>
      </c>
    </row>
    <row r="1630" spans="1:2" x14ac:dyDescent="0.25">
      <c r="A1630" t="s">
        <v>2707</v>
      </c>
      <c r="B1630" t="s">
        <v>4280</v>
      </c>
    </row>
    <row r="1631" spans="1:2" x14ac:dyDescent="0.25">
      <c r="A1631" t="s">
        <v>2707</v>
      </c>
      <c r="B1631" t="s">
        <v>2410</v>
      </c>
    </row>
    <row r="1632" spans="1:2" x14ac:dyDescent="0.25">
      <c r="A1632" t="s">
        <v>2707</v>
      </c>
      <c r="B1632" t="s">
        <v>4497</v>
      </c>
    </row>
    <row r="1633" spans="1:2" x14ac:dyDescent="0.25">
      <c r="A1633" t="s">
        <v>4246</v>
      </c>
      <c r="B1633" t="s">
        <v>2777</v>
      </c>
    </row>
    <row r="1634" spans="1:2" x14ac:dyDescent="0.25">
      <c r="A1634" t="s">
        <v>4246</v>
      </c>
      <c r="B1634" t="s">
        <v>4280</v>
      </c>
    </row>
    <row r="1635" spans="1:2" x14ac:dyDescent="0.25">
      <c r="A1635" t="s">
        <v>4246</v>
      </c>
      <c r="B1635" t="s">
        <v>2410</v>
      </c>
    </row>
    <row r="1636" spans="1:2" x14ac:dyDescent="0.25">
      <c r="A1636" t="s">
        <v>4246</v>
      </c>
      <c r="B1636" t="s">
        <v>4497</v>
      </c>
    </row>
    <row r="1637" spans="1:2" x14ac:dyDescent="0.25">
      <c r="A1637" t="s">
        <v>2777</v>
      </c>
      <c r="B1637" t="s">
        <v>4280</v>
      </c>
    </row>
    <row r="1638" spans="1:2" x14ac:dyDescent="0.25">
      <c r="A1638" t="s">
        <v>2777</v>
      </c>
      <c r="B1638" t="s">
        <v>2410</v>
      </c>
    </row>
    <row r="1639" spans="1:2" x14ac:dyDescent="0.25">
      <c r="A1639" t="s">
        <v>2777</v>
      </c>
      <c r="B1639" t="s">
        <v>4497</v>
      </c>
    </row>
    <row r="1640" spans="1:2" x14ac:dyDescent="0.25">
      <c r="A1640" t="s">
        <v>4280</v>
      </c>
      <c r="B1640" t="s">
        <v>2410</v>
      </c>
    </row>
    <row r="1641" spans="1:2" x14ac:dyDescent="0.25">
      <c r="A1641" t="s">
        <v>4280</v>
      </c>
      <c r="B1641" t="s">
        <v>4497</v>
      </c>
    </row>
    <row r="1642" spans="1:2" x14ac:dyDescent="0.25">
      <c r="A1642" t="s">
        <v>2410</v>
      </c>
      <c r="B1642" t="s">
        <v>4497</v>
      </c>
    </row>
    <row r="1643" spans="1:2" x14ac:dyDescent="0.25">
      <c r="A1643" t="s">
        <v>4236</v>
      </c>
      <c r="B1643" t="s">
        <v>2654</v>
      </c>
    </row>
    <row r="1644" spans="1:2" x14ac:dyDescent="0.25">
      <c r="A1644" t="s">
        <v>4236</v>
      </c>
      <c r="B1644" t="s">
        <v>2410</v>
      </c>
    </row>
    <row r="1645" spans="1:2" x14ac:dyDescent="0.25">
      <c r="A1645" t="s">
        <v>4236</v>
      </c>
      <c r="B1645" t="s">
        <v>2302</v>
      </c>
    </row>
    <row r="1646" spans="1:2" x14ac:dyDescent="0.25">
      <c r="A1646" t="s">
        <v>2654</v>
      </c>
      <c r="B1646" t="s">
        <v>2410</v>
      </c>
    </row>
    <row r="1647" spans="1:2" x14ac:dyDescent="0.25">
      <c r="A1647" t="s">
        <v>2654</v>
      </c>
      <c r="B1647" t="s">
        <v>2302</v>
      </c>
    </row>
    <row r="1648" spans="1:2" x14ac:dyDescent="0.25">
      <c r="A1648" t="s">
        <v>2410</v>
      </c>
      <c r="B1648" t="s">
        <v>2302</v>
      </c>
    </row>
    <row r="1649" spans="1:2" x14ac:dyDescent="0.25">
      <c r="A1649" t="s">
        <v>2394</v>
      </c>
      <c r="B1649" t="s">
        <v>4298</v>
      </c>
    </row>
    <row r="1650" spans="1:2" x14ac:dyDescent="0.25">
      <c r="A1650" t="s">
        <v>4498</v>
      </c>
      <c r="B1650" t="s">
        <v>4481</v>
      </c>
    </row>
    <row r="1651" spans="1:2" x14ac:dyDescent="0.25">
      <c r="A1651" t="s">
        <v>4499</v>
      </c>
      <c r="B1651" t="s">
        <v>4246</v>
      </c>
    </row>
    <row r="1652" spans="1:2" x14ac:dyDescent="0.25">
      <c r="A1652" t="s">
        <v>4499</v>
      </c>
      <c r="B1652" t="s">
        <v>4300</v>
      </c>
    </row>
    <row r="1653" spans="1:2" x14ac:dyDescent="0.25">
      <c r="A1653" t="s">
        <v>4499</v>
      </c>
      <c r="B1653" t="s">
        <v>2742</v>
      </c>
    </row>
    <row r="1654" spans="1:2" x14ac:dyDescent="0.25">
      <c r="A1654" t="s">
        <v>4499</v>
      </c>
      <c r="B1654" t="s">
        <v>2654</v>
      </c>
    </row>
    <row r="1655" spans="1:2" x14ac:dyDescent="0.25">
      <c r="A1655" t="s">
        <v>4499</v>
      </c>
      <c r="B1655" t="s">
        <v>2731</v>
      </c>
    </row>
    <row r="1656" spans="1:2" x14ac:dyDescent="0.25">
      <c r="A1656" t="s">
        <v>4499</v>
      </c>
      <c r="B1656" t="s">
        <v>2394</v>
      </c>
    </row>
    <row r="1657" spans="1:2" x14ac:dyDescent="0.25">
      <c r="A1657" t="s">
        <v>4499</v>
      </c>
      <c r="B1657" t="s">
        <v>2410</v>
      </c>
    </row>
    <row r="1658" spans="1:2" x14ac:dyDescent="0.25">
      <c r="A1658" t="s">
        <v>4499</v>
      </c>
      <c r="B1658" t="s">
        <v>4500</v>
      </c>
    </row>
    <row r="1659" spans="1:2" x14ac:dyDescent="0.25">
      <c r="A1659" t="s">
        <v>4499</v>
      </c>
      <c r="B1659" t="s">
        <v>4266</v>
      </c>
    </row>
    <row r="1660" spans="1:2" x14ac:dyDescent="0.25">
      <c r="A1660" t="s">
        <v>4499</v>
      </c>
      <c r="B1660" t="s">
        <v>4237</v>
      </c>
    </row>
    <row r="1661" spans="1:2" x14ac:dyDescent="0.25">
      <c r="A1661" t="s">
        <v>4499</v>
      </c>
      <c r="B1661" t="s">
        <v>4238</v>
      </c>
    </row>
    <row r="1662" spans="1:2" x14ac:dyDescent="0.25">
      <c r="A1662" t="s">
        <v>4499</v>
      </c>
      <c r="B1662" t="s">
        <v>4293</v>
      </c>
    </row>
    <row r="1663" spans="1:2" x14ac:dyDescent="0.25">
      <c r="A1663" t="s">
        <v>4246</v>
      </c>
      <c r="B1663" t="s">
        <v>4300</v>
      </c>
    </row>
    <row r="1664" spans="1:2" x14ac:dyDescent="0.25">
      <c r="A1664" t="s">
        <v>4246</v>
      </c>
      <c r="B1664" t="s">
        <v>2742</v>
      </c>
    </row>
    <row r="1665" spans="1:2" x14ac:dyDescent="0.25">
      <c r="A1665" t="s">
        <v>4246</v>
      </c>
      <c r="B1665" t="s">
        <v>2654</v>
      </c>
    </row>
    <row r="1666" spans="1:2" x14ac:dyDescent="0.25">
      <c r="A1666" t="s">
        <v>4246</v>
      </c>
      <c r="B1666" t="s">
        <v>2731</v>
      </c>
    </row>
    <row r="1667" spans="1:2" x14ac:dyDescent="0.25">
      <c r="A1667" t="s">
        <v>4246</v>
      </c>
      <c r="B1667" t="s">
        <v>2394</v>
      </c>
    </row>
    <row r="1668" spans="1:2" x14ac:dyDescent="0.25">
      <c r="A1668" t="s">
        <v>4246</v>
      </c>
      <c r="B1668" t="s">
        <v>2410</v>
      </c>
    </row>
    <row r="1669" spans="1:2" x14ac:dyDescent="0.25">
      <c r="A1669" t="s">
        <v>4246</v>
      </c>
      <c r="B1669" t="s">
        <v>4500</v>
      </c>
    </row>
    <row r="1670" spans="1:2" x14ac:dyDescent="0.25">
      <c r="A1670" t="s">
        <v>4246</v>
      </c>
      <c r="B1670" t="s">
        <v>4266</v>
      </c>
    </row>
    <row r="1671" spans="1:2" x14ac:dyDescent="0.25">
      <c r="A1671" t="s">
        <v>4246</v>
      </c>
      <c r="B1671" t="s">
        <v>4237</v>
      </c>
    </row>
    <row r="1672" spans="1:2" x14ac:dyDescent="0.25">
      <c r="A1672" t="s">
        <v>4246</v>
      </c>
      <c r="B1672" t="s">
        <v>4238</v>
      </c>
    </row>
    <row r="1673" spans="1:2" x14ac:dyDescent="0.25">
      <c r="A1673" t="s">
        <v>4246</v>
      </c>
      <c r="B1673" t="s">
        <v>4293</v>
      </c>
    </row>
    <row r="1674" spans="1:2" x14ac:dyDescent="0.25">
      <c r="A1674" t="s">
        <v>4300</v>
      </c>
      <c r="B1674" t="s">
        <v>2742</v>
      </c>
    </row>
    <row r="1675" spans="1:2" x14ac:dyDescent="0.25">
      <c r="A1675" t="s">
        <v>4300</v>
      </c>
      <c r="B1675" t="s">
        <v>2654</v>
      </c>
    </row>
    <row r="1676" spans="1:2" x14ac:dyDescent="0.25">
      <c r="A1676" t="s">
        <v>4300</v>
      </c>
      <c r="B1676" t="s">
        <v>2731</v>
      </c>
    </row>
    <row r="1677" spans="1:2" x14ac:dyDescent="0.25">
      <c r="A1677" t="s">
        <v>4300</v>
      </c>
      <c r="B1677" t="s">
        <v>2394</v>
      </c>
    </row>
    <row r="1678" spans="1:2" x14ac:dyDescent="0.25">
      <c r="A1678" t="s">
        <v>4300</v>
      </c>
      <c r="B1678" t="s">
        <v>2410</v>
      </c>
    </row>
    <row r="1679" spans="1:2" x14ac:dyDescent="0.25">
      <c r="A1679" t="s">
        <v>4300</v>
      </c>
      <c r="B1679" t="s">
        <v>4500</v>
      </c>
    </row>
    <row r="1680" spans="1:2" x14ac:dyDescent="0.25">
      <c r="A1680" t="s">
        <v>4300</v>
      </c>
      <c r="B1680" t="s">
        <v>4266</v>
      </c>
    </row>
    <row r="1681" spans="1:2" x14ac:dyDescent="0.25">
      <c r="A1681" t="s">
        <v>4300</v>
      </c>
      <c r="B1681" t="s">
        <v>4237</v>
      </c>
    </row>
    <row r="1682" spans="1:2" x14ac:dyDescent="0.25">
      <c r="A1682" t="s">
        <v>4300</v>
      </c>
      <c r="B1682" t="s">
        <v>4238</v>
      </c>
    </row>
    <row r="1683" spans="1:2" x14ac:dyDescent="0.25">
      <c r="A1683" t="s">
        <v>4300</v>
      </c>
      <c r="B1683" t="s">
        <v>4293</v>
      </c>
    </row>
    <row r="1684" spans="1:2" x14ac:dyDescent="0.25">
      <c r="A1684" t="s">
        <v>2742</v>
      </c>
      <c r="B1684" t="s">
        <v>2654</v>
      </c>
    </row>
    <row r="1685" spans="1:2" x14ac:dyDescent="0.25">
      <c r="A1685" t="s">
        <v>2742</v>
      </c>
      <c r="B1685" t="s">
        <v>2731</v>
      </c>
    </row>
    <row r="1686" spans="1:2" x14ac:dyDescent="0.25">
      <c r="A1686" t="s">
        <v>2742</v>
      </c>
      <c r="B1686" t="s">
        <v>2394</v>
      </c>
    </row>
    <row r="1687" spans="1:2" x14ac:dyDescent="0.25">
      <c r="A1687" t="s">
        <v>2742</v>
      </c>
      <c r="B1687" t="s">
        <v>2410</v>
      </c>
    </row>
    <row r="1688" spans="1:2" x14ac:dyDescent="0.25">
      <c r="A1688" t="s">
        <v>2742</v>
      </c>
      <c r="B1688" t="s">
        <v>4500</v>
      </c>
    </row>
    <row r="1689" spans="1:2" x14ac:dyDescent="0.25">
      <c r="A1689" t="s">
        <v>2742</v>
      </c>
      <c r="B1689" t="s">
        <v>4266</v>
      </c>
    </row>
    <row r="1690" spans="1:2" x14ac:dyDescent="0.25">
      <c r="A1690" t="s">
        <v>2742</v>
      </c>
      <c r="B1690" t="s">
        <v>4237</v>
      </c>
    </row>
    <row r="1691" spans="1:2" x14ac:dyDescent="0.25">
      <c r="A1691" t="s">
        <v>2742</v>
      </c>
      <c r="B1691" t="s">
        <v>4238</v>
      </c>
    </row>
    <row r="1692" spans="1:2" x14ac:dyDescent="0.25">
      <c r="A1692" t="s">
        <v>2742</v>
      </c>
      <c r="B1692" t="s">
        <v>4293</v>
      </c>
    </row>
    <row r="1693" spans="1:2" x14ac:dyDescent="0.25">
      <c r="A1693" t="s">
        <v>2654</v>
      </c>
      <c r="B1693" t="s">
        <v>2731</v>
      </c>
    </row>
    <row r="1694" spans="1:2" x14ac:dyDescent="0.25">
      <c r="A1694" t="s">
        <v>2654</v>
      </c>
      <c r="B1694" t="s">
        <v>2394</v>
      </c>
    </row>
    <row r="1695" spans="1:2" x14ac:dyDescent="0.25">
      <c r="A1695" t="s">
        <v>2654</v>
      </c>
      <c r="B1695" t="s">
        <v>2410</v>
      </c>
    </row>
    <row r="1696" spans="1:2" x14ac:dyDescent="0.25">
      <c r="A1696" t="s">
        <v>2654</v>
      </c>
      <c r="B1696" t="s">
        <v>4500</v>
      </c>
    </row>
    <row r="1697" spans="1:2" x14ac:dyDescent="0.25">
      <c r="A1697" t="s">
        <v>2654</v>
      </c>
      <c r="B1697" t="s">
        <v>4266</v>
      </c>
    </row>
    <row r="1698" spans="1:2" x14ac:dyDescent="0.25">
      <c r="A1698" t="s">
        <v>2654</v>
      </c>
      <c r="B1698" t="s">
        <v>4237</v>
      </c>
    </row>
    <row r="1699" spans="1:2" x14ac:dyDescent="0.25">
      <c r="A1699" t="s">
        <v>2654</v>
      </c>
      <c r="B1699" t="s">
        <v>4238</v>
      </c>
    </row>
    <row r="1700" spans="1:2" x14ac:dyDescent="0.25">
      <c r="A1700" t="s">
        <v>2654</v>
      </c>
      <c r="B1700" t="s">
        <v>4293</v>
      </c>
    </row>
    <row r="1701" spans="1:2" x14ac:dyDescent="0.25">
      <c r="A1701" t="s">
        <v>2731</v>
      </c>
      <c r="B1701" t="s">
        <v>2394</v>
      </c>
    </row>
    <row r="1702" spans="1:2" x14ac:dyDescent="0.25">
      <c r="A1702" t="s">
        <v>2731</v>
      </c>
      <c r="B1702" t="s">
        <v>2410</v>
      </c>
    </row>
    <row r="1703" spans="1:2" x14ac:dyDescent="0.25">
      <c r="A1703" t="s">
        <v>2731</v>
      </c>
      <c r="B1703" t="s">
        <v>4500</v>
      </c>
    </row>
    <row r="1704" spans="1:2" x14ac:dyDescent="0.25">
      <c r="A1704" t="s">
        <v>2731</v>
      </c>
      <c r="B1704" t="s">
        <v>4266</v>
      </c>
    </row>
    <row r="1705" spans="1:2" x14ac:dyDescent="0.25">
      <c r="A1705" t="s">
        <v>2731</v>
      </c>
      <c r="B1705" t="s">
        <v>4237</v>
      </c>
    </row>
    <row r="1706" spans="1:2" x14ac:dyDescent="0.25">
      <c r="A1706" t="s">
        <v>2731</v>
      </c>
      <c r="B1706" t="s">
        <v>4238</v>
      </c>
    </row>
    <row r="1707" spans="1:2" x14ac:dyDescent="0.25">
      <c r="A1707" t="s">
        <v>2731</v>
      </c>
      <c r="B1707" t="s">
        <v>4293</v>
      </c>
    </row>
    <row r="1708" spans="1:2" x14ac:dyDescent="0.25">
      <c r="A1708" t="s">
        <v>2394</v>
      </c>
      <c r="B1708" t="s">
        <v>2410</v>
      </c>
    </row>
    <row r="1709" spans="1:2" x14ac:dyDescent="0.25">
      <c r="A1709" t="s">
        <v>2394</v>
      </c>
      <c r="B1709" t="s">
        <v>4500</v>
      </c>
    </row>
    <row r="1710" spans="1:2" x14ac:dyDescent="0.25">
      <c r="A1710" t="s">
        <v>2394</v>
      </c>
      <c r="B1710" t="s">
        <v>4266</v>
      </c>
    </row>
    <row r="1711" spans="1:2" x14ac:dyDescent="0.25">
      <c r="A1711" t="s">
        <v>2394</v>
      </c>
      <c r="B1711" t="s">
        <v>4237</v>
      </c>
    </row>
    <row r="1712" spans="1:2" x14ac:dyDescent="0.25">
      <c r="A1712" t="s">
        <v>2394</v>
      </c>
      <c r="B1712" t="s">
        <v>4238</v>
      </c>
    </row>
    <row r="1713" spans="1:2" x14ac:dyDescent="0.25">
      <c r="A1713" t="s">
        <v>2394</v>
      </c>
      <c r="B1713" t="s">
        <v>4293</v>
      </c>
    </row>
    <row r="1714" spans="1:2" x14ac:dyDescent="0.25">
      <c r="A1714" t="s">
        <v>2410</v>
      </c>
      <c r="B1714" t="s">
        <v>4500</v>
      </c>
    </row>
    <row r="1715" spans="1:2" x14ac:dyDescent="0.25">
      <c r="A1715" t="s">
        <v>2410</v>
      </c>
      <c r="B1715" t="s">
        <v>4266</v>
      </c>
    </row>
    <row r="1716" spans="1:2" x14ac:dyDescent="0.25">
      <c r="A1716" t="s">
        <v>2410</v>
      </c>
      <c r="B1716" t="s">
        <v>4237</v>
      </c>
    </row>
    <row r="1717" spans="1:2" x14ac:dyDescent="0.25">
      <c r="A1717" t="s">
        <v>2410</v>
      </c>
      <c r="B1717" t="s">
        <v>4238</v>
      </c>
    </row>
    <row r="1718" spans="1:2" x14ac:dyDescent="0.25">
      <c r="A1718" t="s">
        <v>2410</v>
      </c>
      <c r="B1718" t="s">
        <v>4293</v>
      </c>
    </row>
    <row r="1719" spans="1:2" x14ac:dyDescent="0.25">
      <c r="A1719" t="s">
        <v>4500</v>
      </c>
      <c r="B1719" t="s">
        <v>4266</v>
      </c>
    </row>
    <row r="1720" spans="1:2" x14ac:dyDescent="0.25">
      <c r="A1720" t="s">
        <v>4500</v>
      </c>
      <c r="B1720" t="s">
        <v>4237</v>
      </c>
    </row>
    <row r="1721" spans="1:2" x14ac:dyDescent="0.25">
      <c r="A1721" t="s">
        <v>4500</v>
      </c>
      <c r="B1721" t="s">
        <v>4238</v>
      </c>
    </row>
    <row r="1722" spans="1:2" x14ac:dyDescent="0.25">
      <c r="A1722" t="s">
        <v>4500</v>
      </c>
      <c r="B1722" t="s">
        <v>4293</v>
      </c>
    </row>
    <row r="1723" spans="1:2" x14ac:dyDescent="0.25">
      <c r="A1723" t="s">
        <v>4266</v>
      </c>
      <c r="B1723" t="s">
        <v>4237</v>
      </c>
    </row>
    <row r="1724" spans="1:2" x14ac:dyDescent="0.25">
      <c r="A1724" t="s">
        <v>4266</v>
      </c>
      <c r="B1724" t="s">
        <v>4238</v>
      </c>
    </row>
    <row r="1725" spans="1:2" x14ac:dyDescent="0.25">
      <c r="A1725" t="s">
        <v>4266</v>
      </c>
      <c r="B1725" t="s">
        <v>4293</v>
      </c>
    </row>
    <row r="1726" spans="1:2" x14ac:dyDescent="0.25">
      <c r="A1726" t="s">
        <v>4237</v>
      </c>
      <c r="B1726" t="s">
        <v>4238</v>
      </c>
    </row>
    <row r="1727" spans="1:2" x14ac:dyDescent="0.25">
      <c r="A1727" t="s">
        <v>4237</v>
      </c>
      <c r="B1727" t="s">
        <v>4293</v>
      </c>
    </row>
    <row r="1728" spans="1:2" x14ac:dyDescent="0.25">
      <c r="A1728" t="s">
        <v>4238</v>
      </c>
      <c r="B1728" t="s">
        <v>4293</v>
      </c>
    </row>
    <row r="1729" spans="1:2" x14ac:dyDescent="0.25">
      <c r="A1729" t="s">
        <v>2121</v>
      </c>
      <c r="B1729" t="s">
        <v>4382</v>
      </c>
    </row>
    <row r="1730" spans="1:2" x14ac:dyDescent="0.25">
      <c r="A1730" t="s">
        <v>2199</v>
      </c>
      <c r="B1730" t="s">
        <v>4501</v>
      </c>
    </row>
    <row r="1731" spans="1:2" x14ac:dyDescent="0.25">
      <c r="A1731" t="s">
        <v>2199</v>
      </c>
      <c r="B1731" t="s">
        <v>4485</v>
      </c>
    </row>
    <row r="1732" spans="1:2" x14ac:dyDescent="0.25">
      <c r="A1732" t="s">
        <v>4501</v>
      </c>
      <c r="B1732" t="s">
        <v>4485</v>
      </c>
    </row>
    <row r="1733" spans="1:2" x14ac:dyDescent="0.25">
      <c r="A1733" t="s">
        <v>4261</v>
      </c>
      <c r="B1733" t="s">
        <v>4260</v>
      </c>
    </row>
    <row r="1734" spans="1:2" x14ac:dyDescent="0.25">
      <c r="A1734" t="s">
        <v>4261</v>
      </c>
      <c r="B1734" t="s">
        <v>4502</v>
      </c>
    </row>
    <row r="1735" spans="1:2" x14ac:dyDescent="0.25">
      <c r="A1735" t="s">
        <v>4260</v>
      </c>
      <c r="B1735" t="s">
        <v>4502</v>
      </c>
    </row>
    <row r="1736" spans="1:2" x14ac:dyDescent="0.25">
      <c r="A1736" t="s">
        <v>2416</v>
      </c>
      <c r="B1736" t="s">
        <v>4503</v>
      </c>
    </row>
    <row r="1737" spans="1:2" x14ac:dyDescent="0.25">
      <c r="A1737" t="s">
        <v>4259</v>
      </c>
      <c r="B1737" t="s">
        <v>2731</v>
      </c>
    </row>
    <row r="1738" spans="1:2" x14ac:dyDescent="0.25">
      <c r="A1738" t="s">
        <v>2220</v>
      </c>
      <c r="B1738" t="s">
        <v>4375</v>
      </c>
    </row>
    <row r="1739" spans="1:2" x14ac:dyDescent="0.25">
      <c r="A1739" t="s">
        <v>2220</v>
      </c>
      <c r="B1739" t="s">
        <v>2790</v>
      </c>
    </row>
    <row r="1740" spans="1:2" x14ac:dyDescent="0.25">
      <c r="A1740" t="s">
        <v>4375</v>
      </c>
      <c r="B1740" t="s">
        <v>2790</v>
      </c>
    </row>
    <row r="1741" spans="1:2" x14ac:dyDescent="0.25">
      <c r="A1741" t="s">
        <v>2731</v>
      </c>
      <c r="B1741" t="s">
        <v>4236</v>
      </c>
    </row>
    <row r="1742" spans="1:2" x14ac:dyDescent="0.25">
      <c r="A1742" t="s">
        <v>2731</v>
      </c>
      <c r="B1742" t="s">
        <v>4236</v>
      </c>
    </row>
    <row r="1743" spans="1:2" x14ac:dyDescent="0.25">
      <c r="A1743" t="s">
        <v>2731</v>
      </c>
      <c r="B1743" t="s">
        <v>2302</v>
      </c>
    </row>
    <row r="1744" spans="1:2" x14ac:dyDescent="0.25">
      <c r="A1744" t="s">
        <v>2731</v>
      </c>
      <c r="B1744" t="s">
        <v>2410</v>
      </c>
    </row>
    <row r="1745" spans="1:2" x14ac:dyDescent="0.25">
      <c r="A1745" t="s">
        <v>4236</v>
      </c>
      <c r="B1745" t="s">
        <v>2302</v>
      </c>
    </row>
    <row r="1746" spans="1:2" x14ac:dyDescent="0.25">
      <c r="A1746" t="s">
        <v>4236</v>
      </c>
      <c r="B1746" t="s">
        <v>2410</v>
      </c>
    </row>
    <row r="1747" spans="1:2" x14ac:dyDescent="0.25">
      <c r="A1747" t="s">
        <v>2302</v>
      </c>
      <c r="B1747" t="s">
        <v>2410</v>
      </c>
    </row>
    <row r="1748" spans="1:2" x14ac:dyDescent="0.25">
      <c r="A1748" t="s">
        <v>2707</v>
      </c>
      <c r="B1748" t="s">
        <v>4238</v>
      </c>
    </row>
    <row r="1749" spans="1:2" x14ac:dyDescent="0.25">
      <c r="A1749" t="s">
        <v>2707</v>
      </c>
      <c r="B1749" t="s">
        <v>4236</v>
      </c>
    </row>
    <row r="1750" spans="1:2" x14ac:dyDescent="0.25">
      <c r="A1750" t="s">
        <v>2707</v>
      </c>
      <c r="B1750" t="s">
        <v>2410</v>
      </c>
    </row>
    <row r="1751" spans="1:2" x14ac:dyDescent="0.25">
      <c r="A1751" t="s">
        <v>4238</v>
      </c>
      <c r="B1751" t="s">
        <v>4236</v>
      </c>
    </row>
    <row r="1752" spans="1:2" x14ac:dyDescent="0.25">
      <c r="A1752" t="s">
        <v>4238</v>
      </c>
      <c r="B1752" t="s">
        <v>2410</v>
      </c>
    </row>
    <row r="1753" spans="1:2" x14ac:dyDescent="0.25">
      <c r="A1753" t="s">
        <v>4236</v>
      </c>
      <c r="B1753" t="s">
        <v>2410</v>
      </c>
    </row>
    <row r="1754" spans="1:2" x14ac:dyDescent="0.25">
      <c r="A1754" t="s">
        <v>4280</v>
      </c>
      <c r="B1754" t="s">
        <v>2410</v>
      </c>
    </row>
    <row r="1755" spans="1:2" x14ac:dyDescent="0.25">
      <c r="A1755" t="s">
        <v>4280</v>
      </c>
      <c r="B1755" t="s">
        <v>4504</v>
      </c>
    </row>
    <row r="1756" spans="1:2" x14ac:dyDescent="0.25">
      <c r="A1756" t="s">
        <v>4280</v>
      </c>
      <c r="B1756" t="s">
        <v>4505</v>
      </c>
    </row>
    <row r="1757" spans="1:2" x14ac:dyDescent="0.25">
      <c r="A1757" t="s">
        <v>4280</v>
      </c>
      <c r="B1757" t="s">
        <v>2707</v>
      </c>
    </row>
    <row r="1758" spans="1:2" x14ac:dyDescent="0.25">
      <c r="A1758" t="s">
        <v>2410</v>
      </c>
      <c r="B1758" t="s">
        <v>4504</v>
      </c>
    </row>
    <row r="1759" spans="1:2" x14ac:dyDescent="0.25">
      <c r="A1759" t="s">
        <v>2410</v>
      </c>
      <c r="B1759" t="s">
        <v>4505</v>
      </c>
    </row>
    <row r="1760" spans="1:2" x14ac:dyDescent="0.25">
      <c r="A1760" t="s">
        <v>2410</v>
      </c>
      <c r="B1760" t="s">
        <v>2707</v>
      </c>
    </row>
    <row r="1761" spans="1:2" x14ac:dyDescent="0.25">
      <c r="A1761" t="s">
        <v>4504</v>
      </c>
      <c r="B1761" t="s">
        <v>4505</v>
      </c>
    </row>
    <row r="1762" spans="1:2" x14ac:dyDescent="0.25">
      <c r="A1762" t="s">
        <v>4504</v>
      </c>
      <c r="B1762" t="s">
        <v>2707</v>
      </c>
    </row>
    <row r="1763" spans="1:2" x14ac:dyDescent="0.25">
      <c r="A1763" t="s">
        <v>4505</v>
      </c>
      <c r="B1763" t="s">
        <v>2707</v>
      </c>
    </row>
    <row r="1764" spans="1:2" x14ac:dyDescent="0.25">
      <c r="A1764" t="s">
        <v>4272</v>
      </c>
      <c r="B1764" t="s">
        <v>4506</v>
      </c>
    </row>
    <row r="1765" spans="1:2" x14ac:dyDescent="0.25">
      <c r="A1765" t="s">
        <v>2220</v>
      </c>
      <c r="B1765" t="s">
        <v>4459</v>
      </c>
    </row>
    <row r="1766" spans="1:2" x14ac:dyDescent="0.25">
      <c r="A1766" t="s">
        <v>2220</v>
      </c>
      <c r="B1766" t="s">
        <v>2790</v>
      </c>
    </row>
    <row r="1767" spans="1:2" x14ac:dyDescent="0.25">
      <c r="A1767" t="s">
        <v>4459</v>
      </c>
      <c r="B1767" t="s">
        <v>2790</v>
      </c>
    </row>
    <row r="1768" spans="1:2" x14ac:dyDescent="0.25">
      <c r="A1768" t="s">
        <v>2731</v>
      </c>
      <c r="B1768" t="s">
        <v>4267</v>
      </c>
    </row>
    <row r="1769" spans="1:2" x14ac:dyDescent="0.25">
      <c r="A1769" t="s">
        <v>2731</v>
      </c>
      <c r="B1769" t="s">
        <v>4236</v>
      </c>
    </row>
    <row r="1770" spans="1:2" x14ac:dyDescent="0.25">
      <c r="A1770" t="s">
        <v>2731</v>
      </c>
      <c r="B1770" t="s">
        <v>2410</v>
      </c>
    </row>
    <row r="1771" spans="1:2" x14ac:dyDescent="0.25">
      <c r="A1771" t="s">
        <v>4267</v>
      </c>
      <c r="B1771" t="s">
        <v>4236</v>
      </c>
    </row>
    <row r="1772" spans="1:2" x14ac:dyDescent="0.25">
      <c r="A1772" t="s">
        <v>4267</v>
      </c>
      <c r="B1772" t="s">
        <v>2410</v>
      </c>
    </row>
    <row r="1773" spans="1:2" x14ac:dyDescent="0.25">
      <c r="A1773" t="s">
        <v>4236</v>
      </c>
      <c r="B1773" t="s">
        <v>2410</v>
      </c>
    </row>
    <row r="1774" spans="1:2" x14ac:dyDescent="0.25">
      <c r="A1774" t="s">
        <v>2577</v>
      </c>
      <c r="B1774" t="s">
        <v>4507</v>
      </c>
    </row>
    <row r="1775" spans="1:2" x14ac:dyDescent="0.25">
      <c r="A1775" t="s">
        <v>2731</v>
      </c>
      <c r="B1775" t="s">
        <v>4236</v>
      </c>
    </row>
    <row r="1776" spans="1:2" x14ac:dyDescent="0.25">
      <c r="A1776" t="s">
        <v>2731</v>
      </c>
      <c r="B1776" t="s">
        <v>2410</v>
      </c>
    </row>
    <row r="1777" spans="1:2" x14ac:dyDescent="0.25">
      <c r="A1777" t="s">
        <v>4236</v>
      </c>
      <c r="B1777" t="s">
        <v>2410</v>
      </c>
    </row>
    <row r="1778" spans="1:2" x14ac:dyDescent="0.25">
      <c r="A1778" t="s">
        <v>4508</v>
      </c>
      <c r="B1778" t="s">
        <v>4509</v>
      </c>
    </row>
    <row r="1779" spans="1:2" x14ac:dyDescent="0.25">
      <c r="A1779" t="s">
        <v>4508</v>
      </c>
      <c r="B1779" t="s">
        <v>4510</v>
      </c>
    </row>
    <row r="1780" spans="1:2" x14ac:dyDescent="0.25">
      <c r="A1780" t="s">
        <v>4508</v>
      </c>
      <c r="B1780" t="s">
        <v>4511</v>
      </c>
    </row>
    <row r="1781" spans="1:2" x14ac:dyDescent="0.25">
      <c r="A1781" t="s">
        <v>4508</v>
      </c>
      <c r="B1781" t="s">
        <v>4512</v>
      </c>
    </row>
    <row r="1782" spans="1:2" x14ac:dyDescent="0.25">
      <c r="A1782" t="s">
        <v>4508</v>
      </c>
      <c r="B1782" t="s">
        <v>4513</v>
      </c>
    </row>
    <row r="1783" spans="1:2" x14ac:dyDescent="0.25">
      <c r="A1783" t="s">
        <v>4508</v>
      </c>
      <c r="B1783" t="s">
        <v>4514</v>
      </c>
    </row>
    <row r="1784" spans="1:2" x14ac:dyDescent="0.25">
      <c r="A1784" t="s">
        <v>4508</v>
      </c>
      <c r="B1784" t="s">
        <v>4515</v>
      </c>
    </row>
    <row r="1785" spans="1:2" x14ac:dyDescent="0.25">
      <c r="A1785" t="s">
        <v>4509</v>
      </c>
      <c r="B1785" t="s">
        <v>4510</v>
      </c>
    </row>
    <row r="1786" spans="1:2" x14ac:dyDescent="0.25">
      <c r="A1786" t="s">
        <v>4509</v>
      </c>
      <c r="B1786" t="s">
        <v>4511</v>
      </c>
    </row>
    <row r="1787" spans="1:2" x14ac:dyDescent="0.25">
      <c r="A1787" t="s">
        <v>4509</v>
      </c>
      <c r="B1787" t="s">
        <v>4512</v>
      </c>
    </row>
    <row r="1788" spans="1:2" x14ac:dyDescent="0.25">
      <c r="A1788" t="s">
        <v>4509</v>
      </c>
      <c r="B1788" t="s">
        <v>4513</v>
      </c>
    </row>
    <row r="1789" spans="1:2" x14ac:dyDescent="0.25">
      <c r="A1789" t="s">
        <v>4509</v>
      </c>
      <c r="B1789" t="s">
        <v>4514</v>
      </c>
    </row>
    <row r="1790" spans="1:2" x14ac:dyDescent="0.25">
      <c r="A1790" t="s">
        <v>4509</v>
      </c>
      <c r="B1790" t="s">
        <v>4515</v>
      </c>
    </row>
    <row r="1791" spans="1:2" x14ac:dyDescent="0.25">
      <c r="A1791" t="s">
        <v>4510</v>
      </c>
      <c r="B1791" t="s">
        <v>4511</v>
      </c>
    </row>
    <row r="1792" spans="1:2" x14ac:dyDescent="0.25">
      <c r="A1792" t="s">
        <v>4510</v>
      </c>
      <c r="B1792" t="s">
        <v>4512</v>
      </c>
    </row>
    <row r="1793" spans="1:2" x14ac:dyDescent="0.25">
      <c r="A1793" t="s">
        <v>4510</v>
      </c>
      <c r="B1793" t="s">
        <v>4513</v>
      </c>
    </row>
    <row r="1794" spans="1:2" x14ac:dyDescent="0.25">
      <c r="A1794" t="s">
        <v>4510</v>
      </c>
      <c r="B1794" t="s">
        <v>4514</v>
      </c>
    </row>
    <row r="1795" spans="1:2" x14ac:dyDescent="0.25">
      <c r="A1795" t="s">
        <v>4510</v>
      </c>
      <c r="B1795" t="s">
        <v>4515</v>
      </c>
    </row>
    <row r="1796" spans="1:2" x14ac:dyDescent="0.25">
      <c r="A1796" t="s">
        <v>4511</v>
      </c>
      <c r="B1796" t="s">
        <v>4512</v>
      </c>
    </row>
    <row r="1797" spans="1:2" x14ac:dyDescent="0.25">
      <c r="A1797" t="s">
        <v>4511</v>
      </c>
      <c r="B1797" t="s">
        <v>4513</v>
      </c>
    </row>
    <row r="1798" spans="1:2" x14ac:dyDescent="0.25">
      <c r="A1798" t="s">
        <v>4511</v>
      </c>
      <c r="B1798" t="s">
        <v>4514</v>
      </c>
    </row>
    <row r="1799" spans="1:2" x14ac:dyDescent="0.25">
      <c r="A1799" t="s">
        <v>4511</v>
      </c>
      <c r="B1799" t="s">
        <v>4515</v>
      </c>
    </row>
    <row r="1800" spans="1:2" x14ac:dyDescent="0.25">
      <c r="A1800" t="s">
        <v>4512</v>
      </c>
      <c r="B1800" t="s">
        <v>4513</v>
      </c>
    </row>
    <row r="1801" spans="1:2" x14ac:dyDescent="0.25">
      <c r="A1801" t="s">
        <v>4512</v>
      </c>
      <c r="B1801" t="s">
        <v>4514</v>
      </c>
    </row>
    <row r="1802" spans="1:2" x14ac:dyDescent="0.25">
      <c r="A1802" t="s">
        <v>4512</v>
      </c>
      <c r="B1802" t="s">
        <v>4515</v>
      </c>
    </row>
    <row r="1803" spans="1:2" x14ac:dyDescent="0.25">
      <c r="A1803" t="s">
        <v>4513</v>
      </c>
      <c r="B1803" t="s">
        <v>4514</v>
      </c>
    </row>
    <row r="1804" spans="1:2" x14ac:dyDescent="0.25">
      <c r="A1804" t="s">
        <v>4513</v>
      </c>
      <c r="B1804" t="s">
        <v>4515</v>
      </c>
    </row>
    <row r="1805" spans="1:2" x14ac:dyDescent="0.25">
      <c r="A1805" t="s">
        <v>4514</v>
      </c>
      <c r="B1805" t="s">
        <v>4515</v>
      </c>
    </row>
    <row r="1806" spans="1:2" x14ac:dyDescent="0.25">
      <c r="A1806" t="s">
        <v>2731</v>
      </c>
      <c r="B1806" t="s">
        <v>4236</v>
      </c>
    </row>
    <row r="1807" spans="1:2" x14ac:dyDescent="0.25">
      <c r="A1807" t="s">
        <v>2731</v>
      </c>
      <c r="B1807" t="s">
        <v>2410</v>
      </c>
    </row>
    <row r="1808" spans="1:2" x14ac:dyDescent="0.25">
      <c r="A1808" t="s">
        <v>4236</v>
      </c>
      <c r="B1808" t="s">
        <v>2410</v>
      </c>
    </row>
    <row r="1809" spans="1:2" x14ac:dyDescent="0.25">
      <c r="A1809" t="s">
        <v>4238</v>
      </c>
      <c r="B1809" t="s">
        <v>2654</v>
      </c>
    </row>
    <row r="1810" spans="1:2" x14ac:dyDescent="0.25">
      <c r="A1810" t="s">
        <v>4238</v>
      </c>
      <c r="B1810" t="s">
        <v>4236</v>
      </c>
    </row>
    <row r="1811" spans="1:2" x14ac:dyDescent="0.25">
      <c r="A1811" t="s">
        <v>4238</v>
      </c>
      <c r="B1811" t="s">
        <v>2302</v>
      </c>
    </row>
    <row r="1812" spans="1:2" x14ac:dyDescent="0.25">
      <c r="A1812" t="s">
        <v>4238</v>
      </c>
      <c r="B1812" t="s">
        <v>2410</v>
      </c>
    </row>
    <row r="1813" spans="1:2" x14ac:dyDescent="0.25">
      <c r="A1813" t="s">
        <v>2654</v>
      </c>
      <c r="B1813" t="s">
        <v>4236</v>
      </c>
    </row>
    <row r="1814" spans="1:2" x14ac:dyDescent="0.25">
      <c r="A1814" t="s">
        <v>2654</v>
      </c>
      <c r="B1814" t="s">
        <v>2302</v>
      </c>
    </row>
    <row r="1815" spans="1:2" x14ac:dyDescent="0.25">
      <c r="A1815" t="s">
        <v>2654</v>
      </c>
      <c r="B1815" t="s">
        <v>2410</v>
      </c>
    </row>
    <row r="1816" spans="1:2" x14ac:dyDescent="0.25">
      <c r="A1816" t="s">
        <v>4236</v>
      </c>
      <c r="B1816" t="s">
        <v>2302</v>
      </c>
    </row>
    <row r="1817" spans="1:2" x14ac:dyDescent="0.25">
      <c r="A1817" t="s">
        <v>4236</v>
      </c>
      <c r="B1817" t="s">
        <v>2410</v>
      </c>
    </row>
    <row r="1818" spans="1:2" x14ac:dyDescent="0.25">
      <c r="A1818" t="s">
        <v>2302</v>
      </c>
      <c r="B1818" t="s">
        <v>2410</v>
      </c>
    </row>
    <row r="1819" spans="1:2" x14ac:dyDescent="0.25">
      <c r="A1819" t="s">
        <v>4516</v>
      </c>
      <c r="B1819" t="s">
        <v>4517</v>
      </c>
    </row>
    <row r="1820" spans="1:2" x14ac:dyDescent="0.25">
      <c r="A1820" t="s">
        <v>4516</v>
      </c>
      <c r="B1820" t="s">
        <v>4518</v>
      </c>
    </row>
    <row r="1821" spans="1:2" x14ac:dyDescent="0.25">
      <c r="A1821" t="s">
        <v>4516</v>
      </c>
      <c r="B1821" t="s">
        <v>4519</v>
      </c>
    </row>
    <row r="1822" spans="1:2" x14ac:dyDescent="0.25">
      <c r="A1822" t="s">
        <v>4516</v>
      </c>
      <c r="B1822" t="s">
        <v>4520</v>
      </c>
    </row>
    <row r="1823" spans="1:2" x14ac:dyDescent="0.25">
      <c r="A1823" t="s">
        <v>4516</v>
      </c>
      <c r="B1823" t="s">
        <v>2302</v>
      </c>
    </row>
    <row r="1824" spans="1:2" x14ac:dyDescent="0.25">
      <c r="A1824" t="s">
        <v>4517</v>
      </c>
      <c r="B1824" t="s">
        <v>4518</v>
      </c>
    </row>
    <row r="1825" spans="1:2" x14ac:dyDescent="0.25">
      <c r="A1825" t="s">
        <v>4517</v>
      </c>
      <c r="B1825" t="s">
        <v>4519</v>
      </c>
    </row>
    <row r="1826" spans="1:2" x14ac:dyDescent="0.25">
      <c r="A1826" t="s">
        <v>4517</v>
      </c>
      <c r="B1826" t="s">
        <v>4520</v>
      </c>
    </row>
    <row r="1827" spans="1:2" x14ac:dyDescent="0.25">
      <c r="A1827" t="s">
        <v>4517</v>
      </c>
      <c r="B1827" t="s">
        <v>2302</v>
      </c>
    </row>
    <row r="1828" spans="1:2" x14ac:dyDescent="0.25">
      <c r="A1828" t="s">
        <v>4518</v>
      </c>
      <c r="B1828" t="s">
        <v>4519</v>
      </c>
    </row>
    <row r="1829" spans="1:2" x14ac:dyDescent="0.25">
      <c r="A1829" t="s">
        <v>4518</v>
      </c>
      <c r="B1829" t="s">
        <v>4520</v>
      </c>
    </row>
    <row r="1830" spans="1:2" x14ac:dyDescent="0.25">
      <c r="A1830" t="s">
        <v>4518</v>
      </c>
      <c r="B1830" t="s">
        <v>2302</v>
      </c>
    </row>
    <row r="1831" spans="1:2" x14ac:dyDescent="0.25">
      <c r="A1831" t="s">
        <v>4519</v>
      </c>
      <c r="B1831" t="s">
        <v>4520</v>
      </c>
    </row>
    <row r="1832" spans="1:2" x14ac:dyDescent="0.25">
      <c r="A1832" t="s">
        <v>4519</v>
      </c>
      <c r="B1832" t="s">
        <v>2302</v>
      </c>
    </row>
    <row r="1833" spans="1:2" x14ac:dyDescent="0.25">
      <c r="A1833" t="s">
        <v>4520</v>
      </c>
      <c r="B1833" t="s">
        <v>2302</v>
      </c>
    </row>
    <row r="1834" spans="1:2" x14ac:dyDescent="0.25">
      <c r="A1834" t="s">
        <v>2731</v>
      </c>
      <c r="B1834" t="s">
        <v>4456</v>
      </c>
    </row>
    <row r="1835" spans="1:2" x14ac:dyDescent="0.25">
      <c r="A1835" t="s">
        <v>2731</v>
      </c>
      <c r="B1835" t="s">
        <v>4521</v>
      </c>
    </row>
    <row r="1836" spans="1:2" x14ac:dyDescent="0.25">
      <c r="A1836" t="s">
        <v>2731</v>
      </c>
      <c r="B1836" t="s">
        <v>2302</v>
      </c>
    </row>
    <row r="1837" spans="1:2" x14ac:dyDescent="0.25">
      <c r="A1837" t="s">
        <v>2731</v>
      </c>
      <c r="B1837" t="s">
        <v>4236</v>
      </c>
    </row>
    <row r="1838" spans="1:2" x14ac:dyDescent="0.25">
      <c r="A1838" t="s">
        <v>2731</v>
      </c>
      <c r="B1838" t="s">
        <v>2654</v>
      </c>
    </row>
    <row r="1839" spans="1:2" x14ac:dyDescent="0.25">
      <c r="A1839" t="s">
        <v>2731</v>
      </c>
      <c r="B1839" t="s">
        <v>4237</v>
      </c>
    </row>
    <row r="1840" spans="1:2" x14ac:dyDescent="0.25">
      <c r="A1840" t="s">
        <v>2731</v>
      </c>
      <c r="B1840" t="s">
        <v>4266</v>
      </c>
    </row>
    <row r="1841" spans="1:2" x14ac:dyDescent="0.25">
      <c r="A1841" t="s">
        <v>2731</v>
      </c>
      <c r="B1841" t="s">
        <v>4267</v>
      </c>
    </row>
    <row r="1842" spans="1:2" x14ac:dyDescent="0.25">
      <c r="A1842" t="s">
        <v>2731</v>
      </c>
      <c r="B1842" t="s">
        <v>2410</v>
      </c>
    </row>
    <row r="1843" spans="1:2" x14ac:dyDescent="0.25">
      <c r="A1843" t="s">
        <v>4456</v>
      </c>
      <c r="B1843" t="s">
        <v>4521</v>
      </c>
    </row>
    <row r="1844" spans="1:2" x14ac:dyDescent="0.25">
      <c r="A1844" t="s">
        <v>4456</v>
      </c>
      <c r="B1844" t="s">
        <v>2302</v>
      </c>
    </row>
    <row r="1845" spans="1:2" x14ac:dyDescent="0.25">
      <c r="A1845" t="s">
        <v>4456</v>
      </c>
      <c r="B1845" t="s">
        <v>4236</v>
      </c>
    </row>
    <row r="1846" spans="1:2" x14ac:dyDescent="0.25">
      <c r="A1846" t="s">
        <v>4456</v>
      </c>
      <c r="B1846" t="s">
        <v>2654</v>
      </c>
    </row>
    <row r="1847" spans="1:2" x14ac:dyDescent="0.25">
      <c r="A1847" t="s">
        <v>4456</v>
      </c>
      <c r="B1847" t="s">
        <v>4237</v>
      </c>
    </row>
    <row r="1848" spans="1:2" x14ac:dyDescent="0.25">
      <c r="A1848" t="s">
        <v>4456</v>
      </c>
      <c r="B1848" t="s">
        <v>4266</v>
      </c>
    </row>
    <row r="1849" spans="1:2" x14ac:dyDescent="0.25">
      <c r="A1849" t="s">
        <v>4456</v>
      </c>
      <c r="B1849" t="s">
        <v>4267</v>
      </c>
    </row>
    <row r="1850" spans="1:2" x14ac:dyDescent="0.25">
      <c r="A1850" t="s">
        <v>4456</v>
      </c>
      <c r="B1850" t="s">
        <v>2410</v>
      </c>
    </row>
    <row r="1851" spans="1:2" x14ac:dyDescent="0.25">
      <c r="A1851" t="s">
        <v>4521</v>
      </c>
      <c r="B1851" t="s">
        <v>2302</v>
      </c>
    </row>
    <row r="1852" spans="1:2" x14ac:dyDescent="0.25">
      <c r="A1852" t="s">
        <v>4521</v>
      </c>
      <c r="B1852" t="s">
        <v>4236</v>
      </c>
    </row>
    <row r="1853" spans="1:2" x14ac:dyDescent="0.25">
      <c r="A1853" t="s">
        <v>4521</v>
      </c>
      <c r="B1853" t="s">
        <v>2654</v>
      </c>
    </row>
    <row r="1854" spans="1:2" x14ac:dyDescent="0.25">
      <c r="A1854" t="s">
        <v>4521</v>
      </c>
      <c r="B1854" t="s">
        <v>4237</v>
      </c>
    </row>
    <row r="1855" spans="1:2" x14ac:dyDescent="0.25">
      <c r="A1855" t="s">
        <v>4521</v>
      </c>
      <c r="B1855" t="s">
        <v>4266</v>
      </c>
    </row>
    <row r="1856" spans="1:2" x14ac:dyDescent="0.25">
      <c r="A1856" t="s">
        <v>4521</v>
      </c>
      <c r="B1856" t="s">
        <v>4267</v>
      </c>
    </row>
    <row r="1857" spans="1:2" x14ac:dyDescent="0.25">
      <c r="A1857" t="s">
        <v>4521</v>
      </c>
      <c r="B1857" t="s">
        <v>2410</v>
      </c>
    </row>
    <row r="1858" spans="1:2" x14ac:dyDescent="0.25">
      <c r="A1858" t="s">
        <v>2302</v>
      </c>
      <c r="B1858" t="s">
        <v>4236</v>
      </c>
    </row>
    <row r="1859" spans="1:2" x14ac:dyDescent="0.25">
      <c r="A1859" t="s">
        <v>2302</v>
      </c>
      <c r="B1859" t="s">
        <v>2654</v>
      </c>
    </row>
    <row r="1860" spans="1:2" x14ac:dyDescent="0.25">
      <c r="A1860" t="s">
        <v>2302</v>
      </c>
      <c r="B1860" t="s">
        <v>4237</v>
      </c>
    </row>
    <row r="1861" spans="1:2" x14ac:dyDescent="0.25">
      <c r="A1861" t="s">
        <v>2302</v>
      </c>
      <c r="B1861" t="s">
        <v>4266</v>
      </c>
    </row>
    <row r="1862" spans="1:2" x14ac:dyDescent="0.25">
      <c r="A1862" t="s">
        <v>2302</v>
      </c>
      <c r="B1862" t="s">
        <v>4267</v>
      </c>
    </row>
    <row r="1863" spans="1:2" x14ac:dyDescent="0.25">
      <c r="A1863" t="s">
        <v>2302</v>
      </c>
      <c r="B1863" t="s">
        <v>2410</v>
      </c>
    </row>
    <row r="1864" spans="1:2" x14ac:dyDescent="0.25">
      <c r="A1864" t="s">
        <v>4236</v>
      </c>
      <c r="B1864" t="s">
        <v>2654</v>
      </c>
    </row>
    <row r="1865" spans="1:2" x14ac:dyDescent="0.25">
      <c r="A1865" t="s">
        <v>4236</v>
      </c>
      <c r="B1865" t="s">
        <v>4237</v>
      </c>
    </row>
    <row r="1866" spans="1:2" x14ac:dyDescent="0.25">
      <c r="A1866" t="s">
        <v>4236</v>
      </c>
      <c r="B1866" t="s">
        <v>4266</v>
      </c>
    </row>
    <row r="1867" spans="1:2" x14ac:dyDescent="0.25">
      <c r="A1867" t="s">
        <v>4236</v>
      </c>
      <c r="B1867" t="s">
        <v>4267</v>
      </c>
    </row>
    <row r="1868" spans="1:2" x14ac:dyDescent="0.25">
      <c r="A1868" t="s">
        <v>4236</v>
      </c>
      <c r="B1868" t="s">
        <v>2410</v>
      </c>
    </row>
    <row r="1869" spans="1:2" x14ac:dyDescent="0.25">
      <c r="A1869" t="s">
        <v>2654</v>
      </c>
      <c r="B1869" t="s">
        <v>4237</v>
      </c>
    </row>
    <row r="1870" spans="1:2" x14ac:dyDescent="0.25">
      <c r="A1870" t="s">
        <v>2654</v>
      </c>
      <c r="B1870" t="s">
        <v>4266</v>
      </c>
    </row>
    <row r="1871" spans="1:2" x14ac:dyDescent="0.25">
      <c r="A1871" t="s">
        <v>2654</v>
      </c>
      <c r="B1871" t="s">
        <v>4267</v>
      </c>
    </row>
    <row r="1872" spans="1:2" x14ac:dyDescent="0.25">
      <c r="A1872" t="s">
        <v>2654</v>
      </c>
      <c r="B1872" t="s">
        <v>2410</v>
      </c>
    </row>
    <row r="1873" spans="1:2" x14ac:dyDescent="0.25">
      <c r="A1873" t="s">
        <v>4237</v>
      </c>
      <c r="B1873" t="s">
        <v>4266</v>
      </c>
    </row>
    <row r="1874" spans="1:2" x14ac:dyDescent="0.25">
      <c r="A1874" t="s">
        <v>4237</v>
      </c>
      <c r="B1874" t="s">
        <v>4267</v>
      </c>
    </row>
    <row r="1875" spans="1:2" x14ac:dyDescent="0.25">
      <c r="A1875" t="s">
        <v>4237</v>
      </c>
      <c r="B1875" t="s">
        <v>2410</v>
      </c>
    </row>
    <row r="1876" spans="1:2" x14ac:dyDescent="0.25">
      <c r="A1876" t="s">
        <v>4266</v>
      </c>
      <c r="B1876" t="s">
        <v>4267</v>
      </c>
    </row>
    <row r="1877" spans="1:2" x14ac:dyDescent="0.25">
      <c r="A1877" t="s">
        <v>4266</v>
      </c>
      <c r="B1877" t="s">
        <v>2410</v>
      </c>
    </row>
    <row r="1878" spans="1:2" x14ac:dyDescent="0.25">
      <c r="A1878" t="s">
        <v>4267</v>
      </c>
      <c r="B1878" t="s">
        <v>2410</v>
      </c>
    </row>
    <row r="1879" spans="1:2" x14ac:dyDescent="0.25">
      <c r="A1879" t="s">
        <v>2731</v>
      </c>
      <c r="B1879" t="s">
        <v>2121</v>
      </c>
    </row>
    <row r="1880" spans="1:2" x14ac:dyDescent="0.25">
      <c r="A1880" t="s">
        <v>2731</v>
      </c>
      <c r="B1880" t="s">
        <v>4236</v>
      </c>
    </row>
    <row r="1881" spans="1:2" x14ac:dyDescent="0.25">
      <c r="A1881" t="s">
        <v>2731</v>
      </c>
      <c r="B1881" t="s">
        <v>2302</v>
      </c>
    </row>
    <row r="1882" spans="1:2" x14ac:dyDescent="0.25">
      <c r="A1882" t="s">
        <v>2731</v>
      </c>
      <c r="B1882" t="s">
        <v>2410</v>
      </c>
    </row>
    <row r="1883" spans="1:2" x14ac:dyDescent="0.25">
      <c r="A1883" t="s">
        <v>2121</v>
      </c>
      <c r="B1883" t="s">
        <v>4236</v>
      </c>
    </row>
    <row r="1884" spans="1:2" x14ac:dyDescent="0.25">
      <c r="A1884" t="s">
        <v>2121</v>
      </c>
      <c r="B1884" t="s">
        <v>2302</v>
      </c>
    </row>
    <row r="1885" spans="1:2" x14ac:dyDescent="0.25">
      <c r="A1885" t="s">
        <v>2121</v>
      </c>
      <c r="B1885" t="s">
        <v>2410</v>
      </c>
    </row>
    <row r="1886" spans="1:2" x14ac:dyDescent="0.25">
      <c r="A1886" t="s">
        <v>4236</v>
      </c>
      <c r="B1886" t="s">
        <v>2302</v>
      </c>
    </row>
    <row r="1887" spans="1:2" x14ac:dyDescent="0.25">
      <c r="A1887" t="s">
        <v>4236</v>
      </c>
      <c r="B1887" t="s">
        <v>2410</v>
      </c>
    </row>
    <row r="1888" spans="1:2" x14ac:dyDescent="0.25">
      <c r="A1888" t="s">
        <v>2302</v>
      </c>
      <c r="B1888" t="s">
        <v>2410</v>
      </c>
    </row>
    <row r="1889" spans="1:2" x14ac:dyDescent="0.25">
      <c r="A1889" t="s">
        <v>2731</v>
      </c>
      <c r="B1889" t="s">
        <v>4236</v>
      </c>
    </row>
    <row r="1890" spans="1:2" x14ac:dyDescent="0.25">
      <c r="A1890" t="s">
        <v>2731</v>
      </c>
      <c r="B1890" t="s">
        <v>2410</v>
      </c>
    </row>
    <row r="1891" spans="1:2" x14ac:dyDescent="0.25">
      <c r="A1891" t="s">
        <v>4236</v>
      </c>
      <c r="B1891" t="s">
        <v>2410</v>
      </c>
    </row>
    <row r="1892" spans="1:2" x14ac:dyDescent="0.25">
      <c r="A1892" t="s">
        <v>4272</v>
      </c>
      <c r="B1892" t="s">
        <v>2654</v>
      </c>
    </row>
    <row r="1893" spans="1:2" x14ac:dyDescent="0.25">
      <c r="A1893" t="s">
        <v>4272</v>
      </c>
      <c r="B1893" t="s">
        <v>4385</v>
      </c>
    </row>
    <row r="1894" spans="1:2" x14ac:dyDescent="0.25">
      <c r="A1894" t="s">
        <v>4272</v>
      </c>
      <c r="B1894" t="s">
        <v>4522</v>
      </c>
    </row>
    <row r="1895" spans="1:2" x14ac:dyDescent="0.25">
      <c r="A1895" t="s">
        <v>4272</v>
      </c>
      <c r="B1895" t="s">
        <v>4347</v>
      </c>
    </row>
    <row r="1896" spans="1:2" x14ac:dyDescent="0.25">
      <c r="A1896" t="s">
        <v>4272</v>
      </c>
      <c r="B1896" t="s">
        <v>4365</v>
      </c>
    </row>
    <row r="1897" spans="1:2" x14ac:dyDescent="0.25">
      <c r="A1897" t="s">
        <v>2654</v>
      </c>
      <c r="B1897" t="s">
        <v>4385</v>
      </c>
    </row>
    <row r="1898" spans="1:2" x14ac:dyDescent="0.25">
      <c r="A1898" t="s">
        <v>2654</v>
      </c>
      <c r="B1898" t="s">
        <v>4522</v>
      </c>
    </row>
    <row r="1899" spans="1:2" x14ac:dyDescent="0.25">
      <c r="A1899" t="s">
        <v>2654</v>
      </c>
      <c r="B1899" t="s">
        <v>4347</v>
      </c>
    </row>
    <row r="1900" spans="1:2" x14ac:dyDescent="0.25">
      <c r="A1900" t="s">
        <v>2654</v>
      </c>
      <c r="B1900" t="s">
        <v>4365</v>
      </c>
    </row>
    <row r="1901" spans="1:2" x14ac:dyDescent="0.25">
      <c r="A1901" t="s">
        <v>4385</v>
      </c>
      <c r="B1901" t="s">
        <v>4522</v>
      </c>
    </row>
    <row r="1902" spans="1:2" x14ac:dyDescent="0.25">
      <c r="A1902" t="s">
        <v>4385</v>
      </c>
      <c r="B1902" t="s">
        <v>4347</v>
      </c>
    </row>
    <row r="1903" spans="1:2" x14ac:dyDescent="0.25">
      <c r="A1903" t="s">
        <v>4385</v>
      </c>
      <c r="B1903" t="s">
        <v>4365</v>
      </c>
    </row>
    <row r="1904" spans="1:2" x14ac:dyDescent="0.25">
      <c r="A1904" t="s">
        <v>4522</v>
      </c>
      <c r="B1904" t="s">
        <v>4347</v>
      </c>
    </row>
    <row r="1905" spans="1:2" x14ac:dyDescent="0.25">
      <c r="A1905" t="s">
        <v>4522</v>
      </c>
      <c r="B1905" t="s">
        <v>4365</v>
      </c>
    </row>
    <row r="1906" spans="1:2" x14ac:dyDescent="0.25">
      <c r="A1906" t="s">
        <v>4347</v>
      </c>
      <c r="B1906" t="s">
        <v>4365</v>
      </c>
    </row>
    <row r="1907" spans="1:2" x14ac:dyDescent="0.25">
      <c r="A1907" t="s">
        <v>4237</v>
      </c>
      <c r="B1907" t="s">
        <v>4238</v>
      </c>
    </row>
    <row r="1908" spans="1:2" x14ac:dyDescent="0.25">
      <c r="A1908" t="s">
        <v>4237</v>
      </c>
      <c r="B1908" t="s">
        <v>4246</v>
      </c>
    </row>
    <row r="1909" spans="1:2" x14ac:dyDescent="0.25">
      <c r="A1909" t="s">
        <v>4237</v>
      </c>
      <c r="B1909" t="s">
        <v>2394</v>
      </c>
    </row>
    <row r="1910" spans="1:2" x14ac:dyDescent="0.25">
      <c r="A1910" t="s">
        <v>4237</v>
      </c>
      <c r="B1910" t="s">
        <v>2654</v>
      </c>
    </row>
    <row r="1911" spans="1:2" x14ac:dyDescent="0.25">
      <c r="A1911" t="s">
        <v>4237</v>
      </c>
      <c r="B1911" t="s">
        <v>4236</v>
      </c>
    </row>
    <row r="1912" spans="1:2" x14ac:dyDescent="0.25">
      <c r="A1912" t="s">
        <v>4237</v>
      </c>
      <c r="B1912" t="s">
        <v>2302</v>
      </c>
    </row>
    <row r="1913" spans="1:2" x14ac:dyDescent="0.25">
      <c r="A1913" t="s">
        <v>4237</v>
      </c>
      <c r="B1913" t="s">
        <v>4444</v>
      </c>
    </row>
    <row r="1914" spans="1:2" x14ac:dyDescent="0.25">
      <c r="A1914" t="s">
        <v>4238</v>
      </c>
      <c r="B1914" t="s">
        <v>4246</v>
      </c>
    </row>
    <row r="1915" spans="1:2" x14ac:dyDescent="0.25">
      <c r="A1915" t="s">
        <v>4238</v>
      </c>
      <c r="B1915" t="s">
        <v>2394</v>
      </c>
    </row>
    <row r="1916" spans="1:2" x14ac:dyDescent="0.25">
      <c r="A1916" t="s">
        <v>4238</v>
      </c>
      <c r="B1916" t="s">
        <v>2654</v>
      </c>
    </row>
    <row r="1917" spans="1:2" x14ac:dyDescent="0.25">
      <c r="A1917" t="s">
        <v>4238</v>
      </c>
      <c r="B1917" t="s">
        <v>4236</v>
      </c>
    </row>
    <row r="1918" spans="1:2" x14ac:dyDescent="0.25">
      <c r="A1918" t="s">
        <v>4238</v>
      </c>
      <c r="B1918" t="s">
        <v>2302</v>
      </c>
    </row>
    <row r="1919" spans="1:2" x14ac:dyDescent="0.25">
      <c r="A1919" t="s">
        <v>4238</v>
      </c>
      <c r="B1919" t="s">
        <v>4444</v>
      </c>
    </row>
    <row r="1920" spans="1:2" x14ac:dyDescent="0.25">
      <c r="A1920" t="s">
        <v>4246</v>
      </c>
      <c r="B1920" t="s">
        <v>2394</v>
      </c>
    </row>
    <row r="1921" spans="1:2" x14ac:dyDescent="0.25">
      <c r="A1921" t="s">
        <v>4246</v>
      </c>
      <c r="B1921" t="s">
        <v>2654</v>
      </c>
    </row>
    <row r="1922" spans="1:2" x14ac:dyDescent="0.25">
      <c r="A1922" t="s">
        <v>4246</v>
      </c>
      <c r="B1922" t="s">
        <v>4236</v>
      </c>
    </row>
    <row r="1923" spans="1:2" x14ac:dyDescent="0.25">
      <c r="A1923" t="s">
        <v>4246</v>
      </c>
      <c r="B1923" t="s">
        <v>2302</v>
      </c>
    </row>
    <row r="1924" spans="1:2" x14ac:dyDescent="0.25">
      <c r="A1924" t="s">
        <v>4246</v>
      </c>
      <c r="B1924" t="s">
        <v>4444</v>
      </c>
    </row>
    <row r="1925" spans="1:2" x14ac:dyDescent="0.25">
      <c r="A1925" t="s">
        <v>2394</v>
      </c>
      <c r="B1925" t="s">
        <v>2654</v>
      </c>
    </row>
    <row r="1926" spans="1:2" x14ac:dyDescent="0.25">
      <c r="A1926" t="s">
        <v>2394</v>
      </c>
      <c r="B1926" t="s">
        <v>4236</v>
      </c>
    </row>
    <row r="1927" spans="1:2" x14ac:dyDescent="0.25">
      <c r="A1927" t="s">
        <v>2394</v>
      </c>
      <c r="B1927" t="s">
        <v>2302</v>
      </c>
    </row>
    <row r="1928" spans="1:2" x14ac:dyDescent="0.25">
      <c r="A1928" t="s">
        <v>2394</v>
      </c>
      <c r="B1928" t="s">
        <v>4444</v>
      </c>
    </row>
    <row r="1929" spans="1:2" x14ac:dyDescent="0.25">
      <c r="A1929" t="s">
        <v>2654</v>
      </c>
      <c r="B1929" t="s">
        <v>4236</v>
      </c>
    </row>
    <row r="1930" spans="1:2" x14ac:dyDescent="0.25">
      <c r="A1930" t="s">
        <v>2654</v>
      </c>
      <c r="B1930" t="s">
        <v>2302</v>
      </c>
    </row>
    <row r="1931" spans="1:2" x14ac:dyDescent="0.25">
      <c r="A1931" t="s">
        <v>2654</v>
      </c>
      <c r="B1931" t="s">
        <v>4444</v>
      </c>
    </row>
    <row r="1932" spans="1:2" x14ac:dyDescent="0.25">
      <c r="A1932" t="s">
        <v>4236</v>
      </c>
      <c r="B1932" t="s">
        <v>2302</v>
      </c>
    </row>
    <row r="1933" spans="1:2" x14ac:dyDescent="0.25">
      <c r="A1933" t="s">
        <v>4236</v>
      </c>
      <c r="B1933" t="s">
        <v>4444</v>
      </c>
    </row>
    <row r="1934" spans="1:2" x14ac:dyDescent="0.25">
      <c r="A1934" t="s">
        <v>2302</v>
      </c>
      <c r="B1934" t="s">
        <v>4444</v>
      </c>
    </row>
    <row r="1935" spans="1:2" x14ac:dyDescent="0.25">
      <c r="A1935" t="s">
        <v>4236</v>
      </c>
      <c r="B1935" t="s">
        <v>2302</v>
      </c>
    </row>
    <row r="1936" spans="1:2" x14ac:dyDescent="0.25">
      <c r="A1936" t="s">
        <v>4236</v>
      </c>
      <c r="B1936" t="s">
        <v>2654</v>
      </c>
    </row>
    <row r="1937" spans="1:2" x14ac:dyDescent="0.25">
      <c r="A1937" t="s">
        <v>4236</v>
      </c>
      <c r="B1937" t="s">
        <v>2410</v>
      </c>
    </row>
    <row r="1938" spans="1:2" x14ac:dyDescent="0.25">
      <c r="A1938" t="s">
        <v>2302</v>
      </c>
      <c r="B1938" t="s">
        <v>2654</v>
      </c>
    </row>
    <row r="1939" spans="1:2" x14ac:dyDescent="0.25">
      <c r="A1939" t="s">
        <v>2302</v>
      </c>
      <c r="B1939" t="s">
        <v>2410</v>
      </c>
    </row>
    <row r="1940" spans="1:2" x14ac:dyDescent="0.25">
      <c r="A1940" t="s">
        <v>2654</v>
      </c>
      <c r="B1940" t="s">
        <v>2410</v>
      </c>
    </row>
    <row r="1941" spans="1:2" x14ac:dyDescent="0.25">
      <c r="A1941" t="s">
        <v>4335</v>
      </c>
      <c r="B1941" t="s">
        <v>2577</v>
      </c>
    </row>
    <row r="1942" spans="1:2" x14ac:dyDescent="0.25">
      <c r="A1942" t="s">
        <v>4335</v>
      </c>
      <c r="B1942" t="s">
        <v>4523</v>
      </c>
    </row>
    <row r="1943" spans="1:2" x14ac:dyDescent="0.25">
      <c r="A1943" t="s">
        <v>4335</v>
      </c>
      <c r="B1943" t="s">
        <v>4524</v>
      </c>
    </row>
    <row r="1944" spans="1:2" x14ac:dyDescent="0.25">
      <c r="A1944" t="s">
        <v>4335</v>
      </c>
      <c r="B1944" t="s">
        <v>4236</v>
      </c>
    </row>
    <row r="1945" spans="1:2" x14ac:dyDescent="0.25">
      <c r="A1945" t="s">
        <v>4335</v>
      </c>
      <c r="B1945" t="s">
        <v>4525</v>
      </c>
    </row>
    <row r="1946" spans="1:2" x14ac:dyDescent="0.25">
      <c r="A1946" t="s">
        <v>4335</v>
      </c>
      <c r="B1946" t="s">
        <v>4526</v>
      </c>
    </row>
    <row r="1947" spans="1:2" x14ac:dyDescent="0.25">
      <c r="A1947" t="s">
        <v>2577</v>
      </c>
      <c r="B1947" t="s">
        <v>4523</v>
      </c>
    </row>
    <row r="1948" spans="1:2" x14ac:dyDescent="0.25">
      <c r="A1948" t="s">
        <v>2577</v>
      </c>
      <c r="B1948" t="s">
        <v>4524</v>
      </c>
    </row>
    <row r="1949" spans="1:2" x14ac:dyDescent="0.25">
      <c r="A1949" t="s">
        <v>2577</v>
      </c>
      <c r="B1949" t="s">
        <v>4236</v>
      </c>
    </row>
    <row r="1950" spans="1:2" x14ac:dyDescent="0.25">
      <c r="A1950" t="s">
        <v>2577</v>
      </c>
      <c r="B1950" t="s">
        <v>4525</v>
      </c>
    </row>
    <row r="1951" spans="1:2" x14ac:dyDescent="0.25">
      <c r="A1951" t="s">
        <v>2577</v>
      </c>
      <c r="B1951" t="s">
        <v>4526</v>
      </c>
    </row>
    <row r="1952" spans="1:2" x14ac:dyDescent="0.25">
      <c r="A1952" t="s">
        <v>4523</v>
      </c>
      <c r="B1952" t="s">
        <v>4524</v>
      </c>
    </row>
    <row r="1953" spans="1:2" x14ac:dyDescent="0.25">
      <c r="A1953" t="s">
        <v>4523</v>
      </c>
      <c r="B1953" t="s">
        <v>4236</v>
      </c>
    </row>
    <row r="1954" spans="1:2" x14ac:dyDescent="0.25">
      <c r="A1954" t="s">
        <v>4523</v>
      </c>
      <c r="B1954" t="s">
        <v>4525</v>
      </c>
    </row>
    <row r="1955" spans="1:2" x14ac:dyDescent="0.25">
      <c r="A1955" t="s">
        <v>4523</v>
      </c>
      <c r="B1955" t="s">
        <v>4526</v>
      </c>
    </row>
    <row r="1956" spans="1:2" x14ac:dyDescent="0.25">
      <c r="A1956" t="s">
        <v>4524</v>
      </c>
      <c r="B1956" t="s">
        <v>4236</v>
      </c>
    </row>
    <row r="1957" spans="1:2" x14ac:dyDescent="0.25">
      <c r="A1957" t="s">
        <v>4524</v>
      </c>
      <c r="B1957" t="s">
        <v>4525</v>
      </c>
    </row>
    <row r="1958" spans="1:2" x14ac:dyDescent="0.25">
      <c r="A1958" t="s">
        <v>4524</v>
      </c>
      <c r="B1958" t="s">
        <v>4526</v>
      </c>
    </row>
    <row r="1959" spans="1:2" x14ac:dyDescent="0.25">
      <c r="A1959" t="s">
        <v>4236</v>
      </c>
      <c r="B1959" t="s">
        <v>4525</v>
      </c>
    </row>
    <row r="1960" spans="1:2" x14ac:dyDescent="0.25">
      <c r="A1960" t="s">
        <v>4236</v>
      </c>
      <c r="B1960" t="s">
        <v>4526</v>
      </c>
    </row>
    <row r="1961" spans="1:2" x14ac:dyDescent="0.25">
      <c r="A1961" t="s">
        <v>4525</v>
      </c>
      <c r="B1961" t="s">
        <v>4526</v>
      </c>
    </row>
    <row r="1962" spans="1:2" x14ac:dyDescent="0.25">
      <c r="A1962" t="s">
        <v>2577</v>
      </c>
      <c r="B1962" t="s">
        <v>4507</v>
      </c>
    </row>
    <row r="1963" spans="1:2" x14ac:dyDescent="0.25">
      <c r="A1963" t="s">
        <v>2577</v>
      </c>
      <c r="B1963" t="s">
        <v>2410</v>
      </c>
    </row>
    <row r="1964" spans="1:2" x14ac:dyDescent="0.25">
      <c r="A1964" t="s">
        <v>4507</v>
      </c>
      <c r="B1964" t="s">
        <v>2410</v>
      </c>
    </row>
    <row r="1965" spans="1:2" x14ac:dyDescent="0.25">
      <c r="A1965" t="s">
        <v>4246</v>
      </c>
      <c r="B1965" t="s">
        <v>2742</v>
      </c>
    </row>
    <row r="1966" spans="1:2" x14ac:dyDescent="0.25">
      <c r="A1966" t="s">
        <v>4246</v>
      </c>
      <c r="B1966" t="s">
        <v>4300</v>
      </c>
    </row>
    <row r="1967" spans="1:2" x14ac:dyDescent="0.25">
      <c r="A1967" t="s">
        <v>4246</v>
      </c>
      <c r="B1967" t="s">
        <v>2731</v>
      </c>
    </row>
    <row r="1968" spans="1:2" x14ac:dyDescent="0.25">
      <c r="A1968" t="s">
        <v>4246</v>
      </c>
      <c r="B1968" t="s">
        <v>2394</v>
      </c>
    </row>
    <row r="1969" spans="1:2" x14ac:dyDescent="0.25">
      <c r="A1969" t="s">
        <v>4246</v>
      </c>
      <c r="B1969" t="s">
        <v>4238</v>
      </c>
    </row>
    <row r="1970" spans="1:2" x14ac:dyDescent="0.25">
      <c r="A1970" t="s">
        <v>4246</v>
      </c>
      <c r="B1970" t="s">
        <v>4242</v>
      </c>
    </row>
    <row r="1971" spans="1:2" x14ac:dyDescent="0.25">
      <c r="A1971" t="s">
        <v>4246</v>
      </c>
      <c r="B1971" t="s">
        <v>4527</v>
      </c>
    </row>
    <row r="1972" spans="1:2" x14ac:dyDescent="0.25">
      <c r="A1972" t="s">
        <v>4246</v>
      </c>
      <c r="B1972" t="s">
        <v>4266</v>
      </c>
    </row>
    <row r="1973" spans="1:2" x14ac:dyDescent="0.25">
      <c r="A1973" t="s">
        <v>4246</v>
      </c>
      <c r="B1973" t="s">
        <v>4237</v>
      </c>
    </row>
    <row r="1974" spans="1:2" x14ac:dyDescent="0.25">
      <c r="A1974" t="s">
        <v>4246</v>
      </c>
      <c r="B1974" t="s">
        <v>2410</v>
      </c>
    </row>
    <row r="1975" spans="1:2" x14ac:dyDescent="0.25">
      <c r="A1975" t="s">
        <v>4246</v>
      </c>
      <c r="B1975" t="s">
        <v>2654</v>
      </c>
    </row>
    <row r="1976" spans="1:2" x14ac:dyDescent="0.25">
      <c r="A1976" t="s">
        <v>4246</v>
      </c>
      <c r="B1976" t="s">
        <v>4293</v>
      </c>
    </row>
    <row r="1977" spans="1:2" x14ac:dyDescent="0.25">
      <c r="A1977" t="s">
        <v>2742</v>
      </c>
      <c r="B1977" t="s">
        <v>4300</v>
      </c>
    </row>
    <row r="1978" spans="1:2" x14ac:dyDescent="0.25">
      <c r="A1978" t="s">
        <v>2742</v>
      </c>
      <c r="B1978" t="s">
        <v>2731</v>
      </c>
    </row>
    <row r="1979" spans="1:2" x14ac:dyDescent="0.25">
      <c r="A1979" t="s">
        <v>2742</v>
      </c>
      <c r="B1979" t="s">
        <v>2394</v>
      </c>
    </row>
    <row r="1980" spans="1:2" x14ac:dyDescent="0.25">
      <c r="A1980" t="s">
        <v>2742</v>
      </c>
      <c r="B1980" t="s">
        <v>4238</v>
      </c>
    </row>
    <row r="1981" spans="1:2" x14ac:dyDescent="0.25">
      <c r="A1981" t="s">
        <v>2742</v>
      </c>
      <c r="B1981" t="s">
        <v>4242</v>
      </c>
    </row>
    <row r="1982" spans="1:2" x14ac:dyDescent="0.25">
      <c r="A1982" t="s">
        <v>2742</v>
      </c>
      <c r="B1982" t="s">
        <v>4527</v>
      </c>
    </row>
    <row r="1983" spans="1:2" x14ac:dyDescent="0.25">
      <c r="A1983" t="s">
        <v>2742</v>
      </c>
      <c r="B1983" t="s">
        <v>4266</v>
      </c>
    </row>
    <row r="1984" spans="1:2" x14ac:dyDescent="0.25">
      <c r="A1984" t="s">
        <v>2742</v>
      </c>
      <c r="B1984" t="s">
        <v>4237</v>
      </c>
    </row>
    <row r="1985" spans="1:2" x14ac:dyDescent="0.25">
      <c r="A1985" t="s">
        <v>2742</v>
      </c>
      <c r="B1985" t="s">
        <v>2410</v>
      </c>
    </row>
    <row r="1986" spans="1:2" x14ac:dyDescent="0.25">
      <c r="A1986" t="s">
        <v>2742</v>
      </c>
      <c r="B1986" t="s">
        <v>2654</v>
      </c>
    </row>
    <row r="1987" spans="1:2" x14ac:dyDescent="0.25">
      <c r="A1987" t="s">
        <v>2742</v>
      </c>
      <c r="B1987" t="s">
        <v>4293</v>
      </c>
    </row>
    <row r="1988" spans="1:2" x14ac:dyDescent="0.25">
      <c r="A1988" t="s">
        <v>4300</v>
      </c>
      <c r="B1988" t="s">
        <v>2731</v>
      </c>
    </row>
    <row r="1989" spans="1:2" x14ac:dyDescent="0.25">
      <c r="A1989" t="s">
        <v>4300</v>
      </c>
      <c r="B1989" t="s">
        <v>2394</v>
      </c>
    </row>
    <row r="1990" spans="1:2" x14ac:dyDescent="0.25">
      <c r="A1990" t="s">
        <v>4300</v>
      </c>
      <c r="B1990" t="s">
        <v>4238</v>
      </c>
    </row>
    <row r="1991" spans="1:2" x14ac:dyDescent="0.25">
      <c r="A1991" t="s">
        <v>4300</v>
      </c>
      <c r="B1991" t="s">
        <v>4242</v>
      </c>
    </row>
    <row r="1992" spans="1:2" x14ac:dyDescent="0.25">
      <c r="A1992" t="s">
        <v>4300</v>
      </c>
      <c r="B1992" t="s">
        <v>4527</v>
      </c>
    </row>
    <row r="1993" spans="1:2" x14ac:dyDescent="0.25">
      <c r="A1993" t="s">
        <v>4300</v>
      </c>
      <c r="B1993" t="s">
        <v>4266</v>
      </c>
    </row>
    <row r="1994" spans="1:2" x14ac:dyDescent="0.25">
      <c r="A1994" t="s">
        <v>4300</v>
      </c>
      <c r="B1994" t="s">
        <v>4237</v>
      </c>
    </row>
    <row r="1995" spans="1:2" x14ac:dyDescent="0.25">
      <c r="A1995" t="s">
        <v>4300</v>
      </c>
      <c r="B1995" t="s">
        <v>2410</v>
      </c>
    </row>
    <row r="1996" spans="1:2" x14ac:dyDescent="0.25">
      <c r="A1996" t="s">
        <v>4300</v>
      </c>
      <c r="B1996" t="s">
        <v>2654</v>
      </c>
    </row>
    <row r="1997" spans="1:2" x14ac:dyDescent="0.25">
      <c r="A1997" t="s">
        <v>4300</v>
      </c>
      <c r="B1997" t="s">
        <v>4293</v>
      </c>
    </row>
    <row r="1998" spans="1:2" x14ac:dyDescent="0.25">
      <c r="A1998" t="s">
        <v>2731</v>
      </c>
      <c r="B1998" t="s">
        <v>2394</v>
      </c>
    </row>
    <row r="1999" spans="1:2" x14ac:dyDescent="0.25">
      <c r="A1999" t="s">
        <v>2731</v>
      </c>
      <c r="B1999" t="s">
        <v>4238</v>
      </c>
    </row>
    <row r="2000" spans="1:2" x14ac:dyDescent="0.25">
      <c r="A2000" t="s">
        <v>2731</v>
      </c>
      <c r="B2000" t="s">
        <v>4242</v>
      </c>
    </row>
    <row r="2001" spans="1:2" x14ac:dyDescent="0.25">
      <c r="A2001" t="s">
        <v>2731</v>
      </c>
      <c r="B2001" t="s">
        <v>4527</v>
      </c>
    </row>
    <row r="2002" spans="1:2" x14ac:dyDescent="0.25">
      <c r="A2002" t="s">
        <v>2731</v>
      </c>
      <c r="B2002" t="s">
        <v>4266</v>
      </c>
    </row>
    <row r="2003" spans="1:2" x14ac:dyDescent="0.25">
      <c r="A2003" t="s">
        <v>2731</v>
      </c>
      <c r="B2003" t="s">
        <v>4237</v>
      </c>
    </row>
    <row r="2004" spans="1:2" x14ac:dyDescent="0.25">
      <c r="A2004" t="s">
        <v>2731</v>
      </c>
      <c r="B2004" t="s">
        <v>2410</v>
      </c>
    </row>
    <row r="2005" spans="1:2" x14ac:dyDescent="0.25">
      <c r="A2005" t="s">
        <v>2731</v>
      </c>
      <c r="B2005" t="s">
        <v>2654</v>
      </c>
    </row>
    <row r="2006" spans="1:2" x14ac:dyDescent="0.25">
      <c r="A2006" t="s">
        <v>2731</v>
      </c>
      <c r="B2006" t="s">
        <v>4293</v>
      </c>
    </row>
    <row r="2007" spans="1:2" x14ac:dyDescent="0.25">
      <c r="A2007" t="s">
        <v>2394</v>
      </c>
      <c r="B2007" t="s">
        <v>4238</v>
      </c>
    </row>
    <row r="2008" spans="1:2" x14ac:dyDescent="0.25">
      <c r="A2008" t="s">
        <v>2394</v>
      </c>
      <c r="B2008" t="s">
        <v>4242</v>
      </c>
    </row>
    <row r="2009" spans="1:2" x14ac:dyDescent="0.25">
      <c r="A2009" t="s">
        <v>2394</v>
      </c>
      <c r="B2009" t="s">
        <v>4527</v>
      </c>
    </row>
    <row r="2010" spans="1:2" x14ac:dyDescent="0.25">
      <c r="A2010" t="s">
        <v>2394</v>
      </c>
      <c r="B2010" t="s">
        <v>4266</v>
      </c>
    </row>
    <row r="2011" spans="1:2" x14ac:dyDescent="0.25">
      <c r="A2011" t="s">
        <v>2394</v>
      </c>
      <c r="B2011" t="s">
        <v>4237</v>
      </c>
    </row>
    <row r="2012" spans="1:2" x14ac:dyDescent="0.25">
      <c r="A2012" t="s">
        <v>2394</v>
      </c>
      <c r="B2012" t="s">
        <v>2410</v>
      </c>
    </row>
    <row r="2013" spans="1:2" x14ac:dyDescent="0.25">
      <c r="A2013" t="s">
        <v>2394</v>
      </c>
      <c r="B2013" t="s">
        <v>2654</v>
      </c>
    </row>
    <row r="2014" spans="1:2" x14ac:dyDescent="0.25">
      <c r="A2014" t="s">
        <v>2394</v>
      </c>
      <c r="B2014" t="s">
        <v>4293</v>
      </c>
    </row>
    <row r="2015" spans="1:2" x14ac:dyDescent="0.25">
      <c r="A2015" t="s">
        <v>4238</v>
      </c>
      <c r="B2015" t="s">
        <v>4242</v>
      </c>
    </row>
    <row r="2016" spans="1:2" x14ac:dyDescent="0.25">
      <c r="A2016" t="s">
        <v>4238</v>
      </c>
      <c r="B2016" t="s">
        <v>4527</v>
      </c>
    </row>
    <row r="2017" spans="1:2" x14ac:dyDescent="0.25">
      <c r="A2017" t="s">
        <v>4238</v>
      </c>
      <c r="B2017" t="s">
        <v>4266</v>
      </c>
    </row>
    <row r="2018" spans="1:2" x14ac:dyDescent="0.25">
      <c r="A2018" t="s">
        <v>4238</v>
      </c>
      <c r="B2018" t="s">
        <v>4237</v>
      </c>
    </row>
    <row r="2019" spans="1:2" x14ac:dyDescent="0.25">
      <c r="A2019" t="s">
        <v>4238</v>
      </c>
      <c r="B2019" t="s">
        <v>2410</v>
      </c>
    </row>
    <row r="2020" spans="1:2" x14ac:dyDescent="0.25">
      <c r="A2020" t="s">
        <v>4238</v>
      </c>
      <c r="B2020" t="s">
        <v>2654</v>
      </c>
    </row>
    <row r="2021" spans="1:2" x14ac:dyDescent="0.25">
      <c r="A2021" t="s">
        <v>4238</v>
      </c>
      <c r="B2021" t="s">
        <v>4293</v>
      </c>
    </row>
    <row r="2022" spans="1:2" x14ac:dyDescent="0.25">
      <c r="A2022" t="s">
        <v>4242</v>
      </c>
      <c r="B2022" t="s">
        <v>4527</v>
      </c>
    </row>
    <row r="2023" spans="1:2" x14ac:dyDescent="0.25">
      <c r="A2023" t="s">
        <v>4242</v>
      </c>
      <c r="B2023" t="s">
        <v>4266</v>
      </c>
    </row>
    <row r="2024" spans="1:2" x14ac:dyDescent="0.25">
      <c r="A2024" t="s">
        <v>4242</v>
      </c>
      <c r="B2024" t="s">
        <v>4237</v>
      </c>
    </row>
    <row r="2025" spans="1:2" x14ac:dyDescent="0.25">
      <c r="A2025" t="s">
        <v>4242</v>
      </c>
      <c r="B2025" t="s">
        <v>2410</v>
      </c>
    </row>
    <row r="2026" spans="1:2" x14ac:dyDescent="0.25">
      <c r="A2026" t="s">
        <v>4242</v>
      </c>
      <c r="B2026" t="s">
        <v>2654</v>
      </c>
    </row>
    <row r="2027" spans="1:2" x14ac:dyDescent="0.25">
      <c r="A2027" t="s">
        <v>4242</v>
      </c>
      <c r="B2027" t="s">
        <v>4293</v>
      </c>
    </row>
    <row r="2028" spans="1:2" x14ac:dyDescent="0.25">
      <c r="A2028" t="s">
        <v>4527</v>
      </c>
      <c r="B2028" t="s">
        <v>4266</v>
      </c>
    </row>
    <row r="2029" spans="1:2" x14ac:dyDescent="0.25">
      <c r="A2029" t="s">
        <v>4527</v>
      </c>
      <c r="B2029" t="s">
        <v>4237</v>
      </c>
    </row>
    <row r="2030" spans="1:2" x14ac:dyDescent="0.25">
      <c r="A2030" t="s">
        <v>4527</v>
      </c>
      <c r="B2030" t="s">
        <v>2410</v>
      </c>
    </row>
    <row r="2031" spans="1:2" x14ac:dyDescent="0.25">
      <c r="A2031" t="s">
        <v>4527</v>
      </c>
      <c r="B2031" t="s">
        <v>2654</v>
      </c>
    </row>
    <row r="2032" spans="1:2" x14ac:dyDescent="0.25">
      <c r="A2032" t="s">
        <v>4527</v>
      </c>
      <c r="B2032" t="s">
        <v>4293</v>
      </c>
    </row>
    <row r="2033" spans="1:2" x14ac:dyDescent="0.25">
      <c r="A2033" t="s">
        <v>4266</v>
      </c>
      <c r="B2033" t="s">
        <v>4237</v>
      </c>
    </row>
    <row r="2034" spans="1:2" x14ac:dyDescent="0.25">
      <c r="A2034" t="s">
        <v>4266</v>
      </c>
      <c r="B2034" t="s">
        <v>2410</v>
      </c>
    </row>
    <row r="2035" spans="1:2" x14ac:dyDescent="0.25">
      <c r="A2035" t="s">
        <v>4266</v>
      </c>
      <c r="B2035" t="s">
        <v>2654</v>
      </c>
    </row>
    <row r="2036" spans="1:2" x14ac:dyDescent="0.25">
      <c r="A2036" t="s">
        <v>4266</v>
      </c>
      <c r="B2036" t="s">
        <v>4293</v>
      </c>
    </row>
    <row r="2037" spans="1:2" x14ac:dyDescent="0.25">
      <c r="A2037" t="s">
        <v>4237</v>
      </c>
      <c r="B2037" t="s">
        <v>2410</v>
      </c>
    </row>
    <row r="2038" spans="1:2" x14ac:dyDescent="0.25">
      <c r="A2038" t="s">
        <v>4237</v>
      </c>
      <c r="B2038" t="s">
        <v>2654</v>
      </c>
    </row>
    <row r="2039" spans="1:2" x14ac:dyDescent="0.25">
      <c r="A2039" t="s">
        <v>4237</v>
      </c>
      <c r="B2039" t="s">
        <v>4293</v>
      </c>
    </row>
    <row r="2040" spans="1:2" x14ac:dyDescent="0.25">
      <c r="A2040" t="s">
        <v>2410</v>
      </c>
      <c r="B2040" t="s">
        <v>2654</v>
      </c>
    </row>
    <row r="2041" spans="1:2" x14ac:dyDescent="0.25">
      <c r="A2041" t="s">
        <v>2410</v>
      </c>
      <c r="B2041" t="s">
        <v>4293</v>
      </c>
    </row>
    <row r="2042" spans="1:2" x14ac:dyDescent="0.25">
      <c r="A2042" t="s">
        <v>2654</v>
      </c>
      <c r="B2042" t="s">
        <v>4293</v>
      </c>
    </row>
    <row r="2043" spans="1:2" x14ac:dyDescent="0.25">
      <c r="A2043" t="s">
        <v>4274</v>
      </c>
      <c r="B2043" t="s">
        <v>4240</v>
      </c>
    </row>
    <row r="2044" spans="1:2" x14ac:dyDescent="0.25">
      <c r="A2044" t="s">
        <v>4274</v>
      </c>
      <c r="B2044" t="s">
        <v>4244</v>
      </c>
    </row>
    <row r="2045" spans="1:2" x14ac:dyDescent="0.25">
      <c r="A2045" t="s">
        <v>4274</v>
      </c>
      <c r="B2045" t="s">
        <v>4528</v>
      </c>
    </row>
    <row r="2046" spans="1:2" x14ac:dyDescent="0.25">
      <c r="A2046" t="s">
        <v>4274</v>
      </c>
      <c r="B2046" t="s">
        <v>2654</v>
      </c>
    </row>
    <row r="2047" spans="1:2" x14ac:dyDescent="0.25">
      <c r="A2047" t="s">
        <v>4274</v>
      </c>
      <c r="B2047" t="s">
        <v>2302</v>
      </c>
    </row>
    <row r="2048" spans="1:2" x14ac:dyDescent="0.25">
      <c r="A2048" t="s">
        <v>4274</v>
      </c>
      <c r="B2048" t="s">
        <v>4520</v>
      </c>
    </row>
    <row r="2049" spans="1:2" x14ac:dyDescent="0.25">
      <c r="A2049" t="s">
        <v>4240</v>
      </c>
      <c r="B2049" t="s">
        <v>4244</v>
      </c>
    </row>
    <row r="2050" spans="1:2" x14ac:dyDescent="0.25">
      <c r="A2050" t="s">
        <v>4240</v>
      </c>
      <c r="B2050" t="s">
        <v>4528</v>
      </c>
    </row>
    <row r="2051" spans="1:2" x14ac:dyDescent="0.25">
      <c r="A2051" t="s">
        <v>4240</v>
      </c>
      <c r="B2051" t="s">
        <v>2654</v>
      </c>
    </row>
    <row r="2052" spans="1:2" x14ac:dyDescent="0.25">
      <c r="A2052" t="s">
        <v>4240</v>
      </c>
      <c r="B2052" t="s">
        <v>2302</v>
      </c>
    </row>
    <row r="2053" spans="1:2" x14ac:dyDescent="0.25">
      <c r="A2053" t="s">
        <v>4240</v>
      </c>
      <c r="B2053" t="s">
        <v>4520</v>
      </c>
    </row>
    <row r="2054" spans="1:2" x14ac:dyDescent="0.25">
      <c r="A2054" t="s">
        <v>4244</v>
      </c>
      <c r="B2054" t="s">
        <v>4528</v>
      </c>
    </row>
    <row r="2055" spans="1:2" x14ac:dyDescent="0.25">
      <c r="A2055" t="s">
        <v>4244</v>
      </c>
      <c r="B2055" t="s">
        <v>2654</v>
      </c>
    </row>
    <row r="2056" spans="1:2" x14ac:dyDescent="0.25">
      <c r="A2056" t="s">
        <v>4244</v>
      </c>
      <c r="B2056" t="s">
        <v>2302</v>
      </c>
    </row>
    <row r="2057" spans="1:2" x14ac:dyDescent="0.25">
      <c r="A2057" t="s">
        <v>4244</v>
      </c>
      <c r="B2057" t="s">
        <v>4520</v>
      </c>
    </row>
    <row r="2058" spans="1:2" x14ac:dyDescent="0.25">
      <c r="A2058" t="s">
        <v>4528</v>
      </c>
      <c r="B2058" t="s">
        <v>2654</v>
      </c>
    </row>
    <row r="2059" spans="1:2" x14ac:dyDescent="0.25">
      <c r="A2059" t="s">
        <v>4528</v>
      </c>
      <c r="B2059" t="s">
        <v>2302</v>
      </c>
    </row>
    <row r="2060" spans="1:2" x14ac:dyDescent="0.25">
      <c r="A2060" t="s">
        <v>4528</v>
      </c>
      <c r="B2060" t="s">
        <v>4520</v>
      </c>
    </row>
    <row r="2061" spans="1:2" x14ac:dyDescent="0.25">
      <c r="A2061" t="s">
        <v>2654</v>
      </c>
      <c r="B2061" t="s">
        <v>2302</v>
      </c>
    </row>
    <row r="2062" spans="1:2" x14ac:dyDescent="0.25">
      <c r="A2062" t="s">
        <v>2654</v>
      </c>
      <c r="B2062" t="s">
        <v>4520</v>
      </c>
    </row>
    <row r="2063" spans="1:2" x14ac:dyDescent="0.25">
      <c r="A2063" t="s">
        <v>2302</v>
      </c>
      <c r="B2063" t="s">
        <v>4520</v>
      </c>
    </row>
    <row r="2064" spans="1:2" x14ac:dyDescent="0.25">
      <c r="A2064" t="s">
        <v>2302</v>
      </c>
      <c r="B2064" t="s">
        <v>2583</v>
      </c>
    </row>
    <row r="2065" spans="1:2" x14ac:dyDescent="0.25">
      <c r="A2065" t="s">
        <v>2302</v>
      </c>
      <c r="B2065" t="s">
        <v>4480</v>
      </c>
    </row>
    <row r="2066" spans="1:2" x14ac:dyDescent="0.25">
      <c r="A2066" t="s">
        <v>2583</v>
      </c>
      <c r="B2066" t="s">
        <v>4480</v>
      </c>
    </row>
    <row r="2067" spans="1:2" x14ac:dyDescent="0.25">
      <c r="A2067" t="s">
        <v>2583</v>
      </c>
      <c r="B2067" t="s">
        <v>4529</v>
      </c>
    </row>
    <row r="2068" spans="1:2" x14ac:dyDescent="0.25">
      <c r="A2068" t="s">
        <v>2199</v>
      </c>
      <c r="B2068" t="s">
        <v>4501</v>
      </c>
    </row>
    <row r="2069" spans="1:2" x14ac:dyDescent="0.25">
      <c r="A2069" t="s">
        <v>2199</v>
      </c>
      <c r="B2069" t="s">
        <v>4485</v>
      </c>
    </row>
    <row r="2070" spans="1:2" x14ac:dyDescent="0.25">
      <c r="A2070" t="s">
        <v>2199</v>
      </c>
      <c r="B2070" t="s">
        <v>4382</v>
      </c>
    </row>
    <row r="2071" spans="1:2" x14ac:dyDescent="0.25">
      <c r="A2071" t="s">
        <v>2199</v>
      </c>
      <c r="B2071" t="s">
        <v>2302</v>
      </c>
    </row>
    <row r="2072" spans="1:2" x14ac:dyDescent="0.25">
      <c r="A2072" t="s">
        <v>4501</v>
      </c>
      <c r="B2072" t="s">
        <v>4485</v>
      </c>
    </row>
    <row r="2073" spans="1:2" x14ac:dyDescent="0.25">
      <c r="A2073" t="s">
        <v>4501</v>
      </c>
      <c r="B2073" t="s">
        <v>4382</v>
      </c>
    </row>
    <row r="2074" spans="1:2" x14ac:dyDescent="0.25">
      <c r="A2074" t="s">
        <v>4501</v>
      </c>
      <c r="B2074" t="s">
        <v>2302</v>
      </c>
    </row>
    <row r="2075" spans="1:2" x14ac:dyDescent="0.25">
      <c r="A2075" t="s">
        <v>4485</v>
      </c>
      <c r="B2075" t="s">
        <v>4382</v>
      </c>
    </row>
    <row r="2076" spans="1:2" x14ac:dyDescent="0.25">
      <c r="A2076" t="s">
        <v>4485</v>
      </c>
      <c r="B2076" t="s">
        <v>2302</v>
      </c>
    </row>
    <row r="2077" spans="1:2" x14ac:dyDescent="0.25">
      <c r="A2077" t="s">
        <v>4382</v>
      </c>
      <c r="B2077" t="s">
        <v>2302</v>
      </c>
    </row>
    <row r="2078" spans="1:2" x14ac:dyDescent="0.25">
      <c r="A2078" t="s">
        <v>2731</v>
      </c>
      <c r="B2078" t="s">
        <v>2707</v>
      </c>
    </row>
    <row r="2079" spans="1:2" x14ac:dyDescent="0.25">
      <c r="A2079" t="s">
        <v>2731</v>
      </c>
      <c r="B2079" t="s">
        <v>4246</v>
      </c>
    </row>
    <row r="2080" spans="1:2" x14ac:dyDescent="0.25">
      <c r="A2080" t="s">
        <v>2731</v>
      </c>
      <c r="B2080" t="s">
        <v>4530</v>
      </c>
    </row>
    <row r="2081" spans="1:2" x14ac:dyDescent="0.25">
      <c r="A2081" t="s">
        <v>2731</v>
      </c>
      <c r="B2081" t="s">
        <v>4238</v>
      </c>
    </row>
    <row r="2082" spans="1:2" x14ac:dyDescent="0.25">
      <c r="A2082" t="s">
        <v>2731</v>
      </c>
      <c r="B2082" t="s">
        <v>2777</v>
      </c>
    </row>
    <row r="2083" spans="1:2" x14ac:dyDescent="0.25">
      <c r="A2083" t="s">
        <v>2731</v>
      </c>
      <c r="B2083" t="s">
        <v>4280</v>
      </c>
    </row>
    <row r="2084" spans="1:2" x14ac:dyDescent="0.25">
      <c r="A2084" t="s">
        <v>2731</v>
      </c>
      <c r="B2084" t="s">
        <v>4236</v>
      </c>
    </row>
    <row r="2085" spans="1:2" x14ac:dyDescent="0.25">
      <c r="A2085" t="s">
        <v>2731</v>
      </c>
      <c r="B2085" t="s">
        <v>2410</v>
      </c>
    </row>
    <row r="2086" spans="1:2" x14ac:dyDescent="0.25">
      <c r="A2086" t="s">
        <v>2731</v>
      </c>
      <c r="B2086" t="s">
        <v>4267</v>
      </c>
    </row>
    <row r="2087" spans="1:2" x14ac:dyDescent="0.25">
      <c r="A2087" t="s">
        <v>2707</v>
      </c>
      <c r="B2087" t="s">
        <v>4246</v>
      </c>
    </row>
    <row r="2088" spans="1:2" x14ac:dyDescent="0.25">
      <c r="A2088" t="s">
        <v>2707</v>
      </c>
      <c r="B2088" t="s">
        <v>4530</v>
      </c>
    </row>
    <row r="2089" spans="1:2" x14ac:dyDescent="0.25">
      <c r="A2089" t="s">
        <v>2707</v>
      </c>
      <c r="B2089" t="s">
        <v>4238</v>
      </c>
    </row>
    <row r="2090" spans="1:2" x14ac:dyDescent="0.25">
      <c r="A2090" t="s">
        <v>2707</v>
      </c>
      <c r="B2090" t="s">
        <v>2777</v>
      </c>
    </row>
    <row r="2091" spans="1:2" x14ac:dyDescent="0.25">
      <c r="A2091" t="s">
        <v>2707</v>
      </c>
      <c r="B2091" t="s">
        <v>4280</v>
      </c>
    </row>
    <row r="2092" spans="1:2" x14ac:dyDescent="0.25">
      <c r="A2092" t="s">
        <v>2707</v>
      </c>
      <c r="B2092" t="s">
        <v>4236</v>
      </c>
    </row>
    <row r="2093" spans="1:2" x14ac:dyDescent="0.25">
      <c r="A2093" t="s">
        <v>2707</v>
      </c>
      <c r="B2093" t="s">
        <v>2410</v>
      </c>
    </row>
    <row r="2094" spans="1:2" x14ac:dyDescent="0.25">
      <c r="A2094" t="s">
        <v>2707</v>
      </c>
      <c r="B2094" t="s">
        <v>4267</v>
      </c>
    </row>
    <row r="2095" spans="1:2" x14ac:dyDescent="0.25">
      <c r="A2095" t="s">
        <v>4246</v>
      </c>
      <c r="B2095" t="s">
        <v>4530</v>
      </c>
    </row>
    <row r="2096" spans="1:2" x14ac:dyDescent="0.25">
      <c r="A2096" t="s">
        <v>4246</v>
      </c>
      <c r="B2096" t="s">
        <v>4238</v>
      </c>
    </row>
    <row r="2097" spans="1:2" x14ac:dyDescent="0.25">
      <c r="A2097" t="s">
        <v>4246</v>
      </c>
      <c r="B2097" t="s">
        <v>2777</v>
      </c>
    </row>
    <row r="2098" spans="1:2" x14ac:dyDescent="0.25">
      <c r="A2098" t="s">
        <v>4246</v>
      </c>
      <c r="B2098" t="s">
        <v>4280</v>
      </c>
    </row>
    <row r="2099" spans="1:2" x14ac:dyDescent="0.25">
      <c r="A2099" t="s">
        <v>4246</v>
      </c>
      <c r="B2099" t="s">
        <v>4236</v>
      </c>
    </row>
    <row r="2100" spans="1:2" x14ac:dyDescent="0.25">
      <c r="A2100" t="s">
        <v>4246</v>
      </c>
      <c r="B2100" t="s">
        <v>2410</v>
      </c>
    </row>
    <row r="2101" spans="1:2" x14ac:dyDescent="0.25">
      <c r="A2101" t="s">
        <v>4246</v>
      </c>
      <c r="B2101" t="s">
        <v>4267</v>
      </c>
    </row>
    <row r="2102" spans="1:2" x14ac:dyDescent="0.25">
      <c r="A2102" t="s">
        <v>4530</v>
      </c>
      <c r="B2102" t="s">
        <v>4238</v>
      </c>
    </row>
    <row r="2103" spans="1:2" x14ac:dyDescent="0.25">
      <c r="A2103" t="s">
        <v>4530</v>
      </c>
      <c r="B2103" t="s">
        <v>2777</v>
      </c>
    </row>
    <row r="2104" spans="1:2" x14ac:dyDescent="0.25">
      <c r="A2104" t="s">
        <v>4530</v>
      </c>
      <c r="B2104" t="s">
        <v>4280</v>
      </c>
    </row>
    <row r="2105" spans="1:2" x14ac:dyDescent="0.25">
      <c r="A2105" t="s">
        <v>4530</v>
      </c>
      <c r="B2105" t="s">
        <v>4236</v>
      </c>
    </row>
    <row r="2106" spans="1:2" x14ac:dyDescent="0.25">
      <c r="A2106" t="s">
        <v>4530</v>
      </c>
      <c r="B2106" t="s">
        <v>2410</v>
      </c>
    </row>
    <row r="2107" spans="1:2" x14ac:dyDescent="0.25">
      <c r="A2107" t="s">
        <v>4530</v>
      </c>
      <c r="B2107" t="s">
        <v>4267</v>
      </c>
    </row>
    <row r="2108" spans="1:2" x14ac:dyDescent="0.25">
      <c r="A2108" t="s">
        <v>4238</v>
      </c>
      <c r="B2108" t="s">
        <v>2777</v>
      </c>
    </row>
    <row r="2109" spans="1:2" x14ac:dyDescent="0.25">
      <c r="A2109" t="s">
        <v>4238</v>
      </c>
      <c r="B2109" t="s">
        <v>4280</v>
      </c>
    </row>
    <row r="2110" spans="1:2" x14ac:dyDescent="0.25">
      <c r="A2110" t="s">
        <v>4238</v>
      </c>
      <c r="B2110" t="s">
        <v>4236</v>
      </c>
    </row>
    <row r="2111" spans="1:2" x14ac:dyDescent="0.25">
      <c r="A2111" t="s">
        <v>4238</v>
      </c>
      <c r="B2111" t="s">
        <v>2410</v>
      </c>
    </row>
    <row r="2112" spans="1:2" x14ac:dyDescent="0.25">
      <c r="A2112" t="s">
        <v>4238</v>
      </c>
      <c r="B2112" t="s">
        <v>4267</v>
      </c>
    </row>
    <row r="2113" spans="1:2" x14ac:dyDescent="0.25">
      <c r="A2113" t="s">
        <v>2777</v>
      </c>
      <c r="B2113" t="s">
        <v>4280</v>
      </c>
    </row>
    <row r="2114" spans="1:2" x14ac:dyDescent="0.25">
      <c r="A2114" t="s">
        <v>2777</v>
      </c>
      <c r="B2114" t="s">
        <v>4236</v>
      </c>
    </row>
    <row r="2115" spans="1:2" x14ac:dyDescent="0.25">
      <c r="A2115" t="s">
        <v>2777</v>
      </c>
      <c r="B2115" t="s">
        <v>2410</v>
      </c>
    </row>
    <row r="2116" spans="1:2" x14ac:dyDescent="0.25">
      <c r="A2116" t="s">
        <v>2777</v>
      </c>
      <c r="B2116" t="s">
        <v>4267</v>
      </c>
    </row>
    <row r="2117" spans="1:2" x14ac:dyDescent="0.25">
      <c r="A2117" t="s">
        <v>4280</v>
      </c>
      <c r="B2117" t="s">
        <v>4236</v>
      </c>
    </row>
    <row r="2118" spans="1:2" x14ac:dyDescent="0.25">
      <c r="A2118" t="s">
        <v>4280</v>
      </c>
      <c r="B2118" t="s">
        <v>2410</v>
      </c>
    </row>
    <row r="2119" spans="1:2" x14ac:dyDescent="0.25">
      <c r="A2119" t="s">
        <v>4280</v>
      </c>
      <c r="B2119" t="s">
        <v>4267</v>
      </c>
    </row>
    <row r="2120" spans="1:2" x14ac:dyDescent="0.25">
      <c r="A2120" t="s">
        <v>4236</v>
      </c>
      <c r="B2120" t="s">
        <v>2410</v>
      </c>
    </row>
    <row r="2121" spans="1:2" x14ac:dyDescent="0.25">
      <c r="A2121" t="s">
        <v>4236</v>
      </c>
      <c r="B2121" t="s">
        <v>4267</v>
      </c>
    </row>
    <row r="2122" spans="1:2" x14ac:dyDescent="0.25">
      <c r="A2122" t="s">
        <v>2410</v>
      </c>
      <c r="B2122" t="s">
        <v>4267</v>
      </c>
    </row>
    <row r="2123" spans="1:2" x14ac:dyDescent="0.25">
      <c r="A2123" t="s">
        <v>4236</v>
      </c>
      <c r="B2123" t="s">
        <v>2577</v>
      </c>
    </row>
    <row r="2124" spans="1:2" x14ac:dyDescent="0.25">
      <c r="A2124" t="s">
        <v>4236</v>
      </c>
      <c r="B2124" t="s">
        <v>2731</v>
      </c>
    </row>
    <row r="2125" spans="1:2" x14ac:dyDescent="0.25">
      <c r="A2125" t="s">
        <v>4236</v>
      </c>
      <c r="B2125" t="s">
        <v>2410</v>
      </c>
    </row>
    <row r="2126" spans="1:2" x14ac:dyDescent="0.25">
      <c r="A2126" t="s">
        <v>4236</v>
      </c>
      <c r="B2126" t="s">
        <v>4531</v>
      </c>
    </row>
    <row r="2127" spans="1:2" x14ac:dyDescent="0.25">
      <c r="A2127" t="s">
        <v>4236</v>
      </c>
      <c r="B2127" t="s">
        <v>4320</v>
      </c>
    </row>
    <row r="2128" spans="1:2" x14ac:dyDescent="0.25">
      <c r="A2128" t="s">
        <v>4236</v>
      </c>
      <c r="B2128" t="s">
        <v>4238</v>
      </c>
    </row>
    <row r="2129" spans="1:2" x14ac:dyDescent="0.25">
      <c r="A2129" t="s">
        <v>4236</v>
      </c>
      <c r="B2129" t="s">
        <v>2654</v>
      </c>
    </row>
    <row r="2130" spans="1:2" x14ac:dyDescent="0.25">
      <c r="A2130" t="s">
        <v>2577</v>
      </c>
      <c r="B2130" t="s">
        <v>2731</v>
      </c>
    </row>
    <row r="2131" spans="1:2" x14ac:dyDescent="0.25">
      <c r="A2131" t="s">
        <v>2577</v>
      </c>
      <c r="B2131" t="s">
        <v>2410</v>
      </c>
    </row>
    <row r="2132" spans="1:2" x14ac:dyDescent="0.25">
      <c r="A2132" t="s">
        <v>2577</v>
      </c>
      <c r="B2132" t="s">
        <v>4531</v>
      </c>
    </row>
    <row r="2133" spans="1:2" x14ac:dyDescent="0.25">
      <c r="A2133" t="s">
        <v>2577</v>
      </c>
      <c r="B2133" t="s">
        <v>4320</v>
      </c>
    </row>
    <row r="2134" spans="1:2" x14ac:dyDescent="0.25">
      <c r="A2134" t="s">
        <v>2577</v>
      </c>
      <c r="B2134" t="s">
        <v>4238</v>
      </c>
    </row>
    <row r="2135" spans="1:2" x14ac:dyDescent="0.25">
      <c r="A2135" t="s">
        <v>2577</v>
      </c>
      <c r="B2135" t="s">
        <v>2654</v>
      </c>
    </row>
    <row r="2136" spans="1:2" x14ac:dyDescent="0.25">
      <c r="A2136" t="s">
        <v>2731</v>
      </c>
      <c r="B2136" t="s">
        <v>2410</v>
      </c>
    </row>
    <row r="2137" spans="1:2" x14ac:dyDescent="0.25">
      <c r="A2137" t="s">
        <v>2731</v>
      </c>
      <c r="B2137" t="s">
        <v>4531</v>
      </c>
    </row>
    <row r="2138" spans="1:2" x14ac:dyDescent="0.25">
      <c r="A2138" t="s">
        <v>2731</v>
      </c>
      <c r="B2138" t="s">
        <v>4320</v>
      </c>
    </row>
    <row r="2139" spans="1:2" x14ac:dyDescent="0.25">
      <c r="A2139" t="s">
        <v>2731</v>
      </c>
      <c r="B2139" t="s">
        <v>4238</v>
      </c>
    </row>
    <row r="2140" spans="1:2" x14ac:dyDescent="0.25">
      <c r="A2140" t="s">
        <v>2731</v>
      </c>
      <c r="B2140" t="s">
        <v>2654</v>
      </c>
    </row>
    <row r="2141" spans="1:2" x14ac:dyDescent="0.25">
      <c r="A2141" t="s">
        <v>2410</v>
      </c>
      <c r="B2141" t="s">
        <v>4531</v>
      </c>
    </row>
    <row r="2142" spans="1:2" x14ac:dyDescent="0.25">
      <c r="A2142" t="s">
        <v>2410</v>
      </c>
      <c r="B2142" t="s">
        <v>4320</v>
      </c>
    </row>
    <row r="2143" spans="1:2" x14ac:dyDescent="0.25">
      <c r="A2143" t="s">
        <v>2410</v>
      </c>
      <c r="B2143" t="s">
        <v>4238</v>
      </c>
    </row>
    <row r="2144" spans="1:2" x14ac:dyDescent="0.25">
      <c r="A2144" t="s">
        <v>2410</v>
      </c>
      <c r="B2144" t="s">
        <v>2654</v>
      </c>
    </row>
    <row r="2145" spans="1:2" x14ac:dyDescent="0.25">
      <c r="A2145" t="s">
        <v>4531</v>
      </c>
      <c r="B2145" t="s">
        <v>4320</v>
      </c>
    </row>
    <row r="2146" spans="1:2" x14ac:dyDescent="0.25">
      <c r="A2146" t="s">
        <v>4531</v>
      </c>
      <c r="B2146" t="s">
        <v>4238</v>
      </c>
    </row>
    <row r="2147" spans="1:2" x14ac:dyDescent="0.25">
      <c r="A2147" t="s">
        <v>4531</v>
      </c>
      <c r="B2147" t="s">
        <v>2654</v>
      </c>
    </row>
    <row r="2148" spans="1:2" x14ac:dyDescent="0.25">
      <c r="A2148" t="s">
        <v>4320</v>
      </c>
      <c r="B2148" t="s">
        <v>4238</v>
      </c>
    </row>
    <row r="2149" spans="1:2" x14ac:dyDescent="0.25">
      <c r="A2149" t="s">
        <v>4320</v>
      </c>
      <c r="B2149" t="s">
        <v>2654</v>
      </c>
    </row>
    <row r="2150" spans="1:2" x14ac:dyDescent="0.25">
      <c r="A2150" t="s">
        <v>4238</v>
      </c>
      <c r="B2150" t="s">
        <v>2654</v>
      </c>
    </row>
    <row r="2151" spans="1:2" x14ac:dyDescent="0.25">
      <c r="A2151" t="s">
        <v>2654</v>
      </c>
      <c r="B2151" t="s">
        <v>4236</v>
      </c>
    </row>
    <row r="2152" spans="1:2" x14ac:dyDescent="0.25">
      <c r="A2152" t="s">
        <v>2654</v>
      </c>
      <c r="B2152" t="s">
        <v>2302</v>
      </c>
    </row>
    <row r="2153" spans="1:2" x14ac:dyDescent="0.25">
      <c r="A2153" t="s">
        <v>2654</v>
      </c>
      <c r="B2153" t="s">
        <v>4238</v>
      </c>
    </row>
    <row r="2154" spans="1:2" x14ac:dyDescent="0.25">
      <c r="A2154" t="s">
        <v>2654</v>
      </c>
      <c r="B2154" t="s">
        <v>4237</v>
      </c>
    </row>
    <row r="2155" spans="1:2" x14ac:dyDescent="0.25">
      <c r="A2155" t="s">
        <v>2654</v>
      </c>
      <c r="B2155" t="s">
        <v>2731</v>
      </c>
    </row>
    <row r="2156" spans="1:2" x14ac:dyDescent="0.25">
      <c r="A2156" t="s">
        <v>2654</v>
      </c>
      <c r="B2156" t="s">
        <v>2707</v>
      </c>
    </row>
    <row r="2157" spans="1:2" x14ac:dyDescent="0.25">
      <c r="A2157" t="s">
        <v>2654</v>
      </c>
      <c r="B2157" t="s">
        <v>4481</v>
      </c>
    </row>
    <row r="2158" spans="1:2" x14ac:dyDescent="0.25">
      <c r="A2158" t="s">
        <v>2654</v>
      </c>
      <c r="B2158" t="s">
        <v>4320</v>
      </c>
    </row>
    <row r="2159" spans="1:2" x14ac:dyDescent="0.25">
      <c r="A2159" t="s">
        <v>2654</v>
      </c>
      <c r="B2159" t="s">
        <v>2410</v>
      </c>
    </row>
    <row r="2160" spans="1:2" x14ac:dyDescent="0.25">
      <c r="A2160" t="s">
        <v>4236</v>
      </c>
      <c r="B2160" t="s">
        <v>2302</v>
      </c>
    </row>
    <row r="2161" spans="1:2" x14ac:dyDescent="0.25">
      <c r="A2161" t="s">
        <v>4236</v>
      </c>
      <c r="B2161" t="s">
        <v>4238</v>
      </c>
    </row>
    <row r="2162" spans="1:2" x14ac:dyDescent="0.25">
      <c r="A2162" t="s">
        <v>4236</v>
      </c>
      <c r="B2162" t="s">
        <v>4237</v>
      </c>
    </row>
    <row r="2163" spans="1:2" x14ac:dyDescent="0.25">
      <c r="A2163" t="s">
        <v>4236</v>
      </c>
      <c r="B2163" t="s">
        <v>2731</v>
      </c>
    </row>
    <row r="2164" spans="1:2" x14ac:dyDescent="0.25">
      <c r="A2164" t="s">
        <v>4236</v>
      </c>
      <c r="B2164" t="s">
        <v>2707</v>
      </c>
    </row>
    <row r="2165" spans="1:2" x14ac:dyDescent="0.25">
      <c r="A2165" t="s">
        <v>4236</v>
      </c>
      <c r="B2165" t="s">
        <v>4481</v>
      </c>
    </row>
    <row r="2166" spans="1:2" x14ac:dyDescent="0.25">
      <c r="A2166" t="s">
        <v>4236</v>
      </c>
      <c r="B2166" t="s">
        <v>4320</v>
      </c>
    </row>
    <row r="2167" spans="1:2" x14ac:dyDescent="0.25">
      <c r="A2167" t="s">
        <v>4236</v>
      </c>
      <c r="B2167" t="s">
        <v>2410</v>
      </c>
    </row>
    <row r="2168" spans="1:2" x14ac:dyDescent="0.25">
      <c r="A2168" t="s">
        <v>2302</v>
      </c>
      <c r="B2168" t="s">
        <v>4238</v>
      </c>
    </row>
    <row r="2169" spans="1:2" x14ac:dyDescent="0.25">
      <c r="A2169" t="s">
        <v>2302</v>
      </c>
      <c r="B2169" t="s">
        <v>4237</v>
      </c>
    </row>
    <row r="2170" spans="1:2" x14ac:dyDescent="0.25">
      <c r="A2170" t="s">
        <v>2302</v>
      </c>
      <c r="B2170" t="s">
        <v>2731</v>
      </c>
    </row>
    <row r="2171" spans="1:2" x14ac:dyDescent="0.25">
      <c r="A2171" t="s">
        <v>2302</v>
      </c>
      <c r="B2171" t="s">
        <v>2707</v>
      </c>
    </row>
    <row r="2172" spans="1:2" x14ac:dyDescent="0.25">
      <c r="A2172" t="s">
        <v>2302</v>
      </c>
      <c r="B2172" t="s">
        <v>4481</v>
      </c>
    </row>
    <row r="2173" spans="1:2" x14ac:dyDescent="0.25">
      <c r="A2173" t="s">
        <v>2302</v>
      </c>
      <c r="B2173" t="s">
        <v>4320</v>
      </c>
    </row>
    <row r="2174" spans="1:2" x14ac:dyDescent="0.25">
      <c r="A2174" t="s">
        <v>2302</v>
      </c>
      <c r="B2174" t="s">
        <v>2410</v>
      </c>
    </row>
    <row r="2175" spans="1:2" x14ac:dyDescent="0.25">
      <c r="A2175" t="s">
        <v>4238</v>
      </c>
      <c r="B2175" t="s">
        <v>4237</v>
      </c>
    </row>
    <row r="2176" spans="1:2" x14ac:dyDescent="0.25">
      <c r="A2176" t="s">
        <v>4238</v>
      </c>
      <c r="B2176" t="s">
        <v>2731</v>
      </c>
    </row>
    <row r="2177" spans="1:2" x14ac:dyDescent="0.25">
      <c r="A2177" t="s">
        <v>4238</v>
      </c>
      <c r="B2177" t="s">
        <v>2707</v>
      </c>
    </row>
    <row r="2178" spans="1:2" x14ac:dyDescent="0.25">
      <c r="A2178" t="s">
        <v>4238</v>
      </c>
      <c r="B2178" t="s">
        <v>4481</v>
      </c>
    </row>
    <row r="2179" spans="1:2" x14ac:dyDescent="0.25">
      <c r="A2179" t="s">
        <v>4238</v>
      </c>
      <c r="B2179" t="s">
        <v>4320</v>
      </c>
    </row>
    <row r="2180" spans="1:2" x14ac:dyDescent="0.25">
      <c r="A2180" t="s">
        <v>4238</v>
      </c>
      <c r="B2180" t="s">
        <v>2410</v>
      </c>
    </row>
    <row r="2181" spans="1:2" x14ac:dyDescent="0.25">
      <c r="A2181" t="s">
        <v>4237</v>
      </c>
      <c r="B2181" t="s">
        <v>2731</v>
      </c>
    </row>
    <row r="2182" spans="1:2" x14ac:dyDescent="0.25">
      <c r="A2182" t="s">
        <v>4237</v>
      </c>
      <c r="B2182" t="s">
        <v>2707</v>
      </c>
    </row>
    <row r="2183" spans="1:2" x14ac:dyDescent="0.25">
      <c r="A2183" t="s">
        <v>4237</v>
      </c>
      <c r="B2183" t="s">
        <v>4481</v>
      </c>
    </row>
    <row r="2184" spans="1:2" x14ac:dyDescent="0.25">
      <c r="A2184" t="s">
        <v>4237</v>
      </c>
      <c r="B2184" t="s">
        <v>4320</v>
      </c>
    </row>
    <row r="2185" spans="1:2" x14ac:dyDescent="0.25">
      <c r="A2185" t="s">
        <v>4237</v>
      </c>
      <c r="B2185" t="s">
        <v>2410</v>
      </c>
    </row>
    <row r="2186" spans="1:2" x14ac:dyDescent="0.25">
      <c r="A2186" t="s">
        <v>2731</v>
      </c>
      <c r="B2186" t="s">
        <v>2707</v>
      </c>
    </row>
    <row r="2187" spans="1:2" x14ac:dyDescent="0.25">
      <c r="A2187" t="s">
        <v>2731</v>
      </c>
      <c r="B2187" t="s">
        <v>4481</v>
      </c>
    </row>
    <row r="2188" spans="1:2" x14ac:dyDescent="0.25">
      <c r="A2188" t="s">
        <v>2731</v>
      </c>
      <c r="B2188" t="s">
        <v>4320</v>
      </c>
    </row>
    <row r="2189" spans="1:2" x14ac:dyDescent="0.25">
      <c r="A2189" t="s">
        <v>2731</v>
      </c>
      <c r="B2189" t="s">
        <v>2410</v>
      </c>
    </row>
    <row r="2190" spans="1:2" x14ac:dyDescent="0.25">
      <c r="A2190" t="s">
        <v>2707</v>
      </c>
      <c r="B2190" t="s">
        <v>4481</v>
      </c>
    </row>
    <row r="2191" spans="1:2" x14ac:dyDescent="0.25">
      <c r="A2191" t="s">
        <v>2707</v>
      </c>
      <c r="B2191" t="s">
        <v>4320</v>
      </c>
    </row>
    <row r="2192" spans="1:2" x14ac:dyDescent="0.25">
      <c r="A2192" t="s">
        <v>2707</v>
      </c>
      <c r="B2192" t="s">
        <v>2410</v>
      </c>
    </row>
    <row r="2193" spans="1:2" x14ac:dyDescent="0.25">
      <c r="A2193" t="s">
        <v>4481</v>
      </c>
      <c r="B2193" t="s">
        <v>4320</v>
      </c>
    </row>
    <row r="2194" spans="1:2" x14ac:dyDescent="0.25">
      <c r="A2194" t="s">
        <v>4481</v>
      </c>
      <c r="B2194" t="s">
        <v>2410</v>
      </c>
    </row>
    <row r="2195" spans="1:2" x14ac:dyDescent="0.25">
      <c r="A2195" t="s">
        <v>4320</v>
      </c>
      <c r="B2195" t="s">
        <v>2410</v>
      </c>
    </row>
    <row r="2196" spans="1:2" x14ac:dyDescent="0.25">
      <c r="A2196" t="s">
        <v>2410</v>
      </c>
      <c r="B2196" t="s">
        <v>2654</v>
      </c>
    </row>
    <row r="2197" spans="1:2" x14ac:dyDescent="0.25">
      <c r="A2197" t="s">
        <v>2410</v>
      </c>
      <c r="B2197" t="s">
        <v>4236</v>
      </c>
    </row>
    <row r="2198" spans="1:2" x14ac:dyDescent="0.25">
      <c r="A2198" t="s">
        <v>2410</v>
      </c>
      <c r="B2198" t="s">
        <v>4237</v>
      </c>
    </row>
    <row r="2199" spans="1:2" x14ac:dyDescent="0.25">
      <c r="A2199" t="s">
        <v>2410</v>
      </c>
      <c r="B2199" t="s">
        <v>2302</v>
      </c>
    </row>
    <row r="2200" spans="1:2" x14ac:dyDescent="0.25">
      <c r="A2200" t="s">
        <v>2410</v>
      </c>
      <c r="B2200" t="s">
        <v>2707</v>
      </c>
    </row>
    <row r="2201" spans="1:2" x14ac:dyDescent="0.25">
      <c r="A2201" t="s">
        <v>2410</v>
      </c>
      <c r="B2201" t="s">
        <v>4481</v>
      </c>
    </row>
    <row r="2202" spans="1:2" x14ac:dyDescent="0.25">
      <c r="A2202" t="s">
        <v>2410</v>
      </c>
      <c r="B2202" t="s">
        <v>4238</v>
      </c>
    </row>
    <row r="2203" spans="1:2" x14ac:dyDescent="0.25">
      <c r="A2203" t="s">
        <v>2410</v>
      </c>
      <c r="B2203" t="s">
        <v>2731</v>
      </c>
    </row>
    <row r="2204" spans="1:2" x14ac:dyDescent="0.25">
      <c r="A2204" t="s">
        <v>2410</v>
      </c>
      <c r="B2204" t="s">
        <v>4320</v>
      </c>
    </row>
    <row r="2205" spans="1:2" x14ac:dyDescent="0.25">
      <c r="A2205" t="s">
        <v>2410</v>
      </c>
      <c r="B2205" t="s">
        <v>4306</v>
      </c>
    </row>
    <row r="2206" spans="1:2" x14ac:dyDescent="0.25">
      <c r="A2206" t="s">
        <v>2410</v>
      </c>
      <c r="B2206" t="s">
        <v>4485</v>
      </c>
    </row>
    <row r="2207" spans="1:2" x14ac:dyDescent="0.25">
      <c r="A2207" t="s">
        <v>2410</v>
      </c>
      <c r="B2207" t="s">
        <v>2619</v>
      </c>
    </row>
    <row r="2208" spans="1:2" x14ac:dyDescent="0.25">
      <c r="A2208" t="s">
        <v>2410</v>
      </c>
      <c r="B2208" t="s">
        <v>4532</v>
      </c>
    </row>
    <row r="2209" spans="1:2" x14ac:dyDescent="0.25">
      <c r="A2209" t="s">
        <v>2410</v>
      </c>
      <c r="B2209" t="s">
        <v>4446</v>
      </c>
    </row>
    <row r="2210" spans="1:2" x14ac:dyDescent="0.25">
      <c r="A2210" t="s">
        <v>2410</v>
      </c>
      <c r="B2210" t="s">
        <v>4533</v>
      </c>
    </row>
    <row r="2211" spans="1:2" x14ac:dyDescent="0.25">
      <c r="A2211" t="s">
        <v>2654</v>
      </c>
      <c r="B2211" t="s">
        <v>4236</v>
      </c>
    </row>
    <row r="2212" spans="1:2" x14ac:dyDescent="0.25">
      <c r="A2212" t="s">
        <v>2654</v>
      </c>
      <c r="B2212" t="s">
        <v>4237</v>
      </c>
    </row>
    <row r="2213" spans="1:2" x14ac:dyDescent="0.25">
      <c r="A2213" t="s">
        <v>2654</v>
      </c>
      <c r="B2213" t="s">
        <v>2302</v>
      </c>
    </row>
    <row r="2214" spans="1:2" x14ac:dyDescent="0.25">
      <c r="A2214" t="s">
        <v>2654</v>
      </c>
      <c r="B2214" t="s">
        <v>2707</v>
      </c>
    </row>
    <row r="2215" spans="1:2" x14ac:dyDescent="0.25">
      <c r="A2215" t="s">
        <v>2654</v>
      </c>
      <c r="B2215" t="s">
        <v>4481</v>
      </c>
    </row>
    <row r="2216" spans="1:2" x14ac:dyDescent="0.25">
      <c r="A2216" t="s">
        <v>2654</v>
      </c>
      <c r="B2216" t="s">
        <v>4238</v>
      </c>
    </row>
    <row r="2217" spans="1:2" x14ac:dyDescent="0.25">
      <c r="A2217" t="s">
        <v>2654</v>
      </c>
      <c r="B2217" t="s">
        <v>2731</v>
      </c>
    </row>
    <row r="2218" spans="1:2" x14ac:dyDescent="0.25">
      <c r="A2218" t="s">
        <v>2654</v>
      </c>
      <c r="B2218" t="s">
        <v>4320</v>
      </c>
    </row>
    <row r="2219" spans="1:2" x14ac:dyDescent="0.25">
      <c r="A2219" t="s">
        <v>2654</v>
      </c>
      <c r="B2219" t="s">
        <v>4306</v>
      </c>
    </row>
    <row r="2220" spans="1:2" x14ac:dyDescent="0.25">
      <c r="A2220" t="s">
        <v>2654</v>
      </c>
      <c r="B2220" t="s">
        <v>4485</v>
      </c>
    </row>
    <row r="2221" spans="1:2" x14ac:dyDescent="0.25">
      <c r="A2221" t="s">
        <v>2654</v>
      </c>
      <c r="B2221" t="s">
        <v>2619</v>
      </c>
    </row>
    <row r="2222" spans="1:2" x14ac:dyDescent="0.25">
      <c r="A2222" t="s">
        <v>2654</v>
      </c>
      <c r="B2222" t="s">
        <v>4532</v>
      </c>
    </row>
    <row r="2223" spans="1:2" x14ac:dyDescent="0.25">
      <c r="A2223" t="s">
        <v>2654</v>
      </c>
      <c r="B2223" t="s">
        <v>4446</v>
      </c>
    </row>
    <row r="2224" spans="1:2" x14ac:dyDescent="0.25">
      <c r="A2224" t="s">
        <v>2654</v>
      </c>
      <c r="B2224" t="s">
        <v>4533</v>
      </c>
    </row>
    <row r="2225" spans="1:2" x14ac:dyDescent="0.25">
      <c r="A2225" t="s">
        <v>4236</v>
      </c>
      <c r="B2225" t="s">
        <v>4237</v>
      </c>
    </row>
    <row r="2226" spans="1:2" x14ac:dyDescent="0.25">
      <c r="A2226" t="s">
        <v>4236</v>
      </c>
      <c r="B2226" t="s">
        <v>2302</v>
      </c>
    </row>
    <row r="2227" spans="1:2" x14ac:dyDescent="0.25">
      <c r="A2227" t="s">
        <v>4236</v>
      </c>
      <c r="B2227" t="s">
        <v>2707</v>
      </c>
    </row>
    <row r="2228" spans="1:2" x14ac:dyDescent="0.25">
      <c r="A2228" t="s">
        <v>4236</v>
      </c>
      <c r="B2228" t="s">
        <v>4481</v>
      </c>
    </row>
    <row r="2229" spans="1:2" x14ac:dyDescent="0.25">
      <c r="A2229" t="s">
        <v>4236</v>
      </c>
      <c r="B2229" t="s">
        <v>4238</v>
      </c>
    </row>
    <row r="2230" spans="1:2" x14ac:dyDescent="0.25">
      <c r="A2230" t="s">
        <v>4236</v>
      </c>
      <c r="B2230" t="s">
        <v>2731</v>
      </c>
    </row>
    <row r="2231" spans="1:2" x14ac:dyDescent="0.25">
      <c r="A2231" t="s">
        <v>4236</v>
      </c>
      <c r="B2231" t="s">
        <v>4320</v>
      </c>
    </row>
    <row r="2232" spans="1:2" x14ac:dyDescent="0.25">
      <c r="A2232" t="s">
        <v>4236</v>
      </c>
      <c r="B2232" t="s">
        <v>4306</v>
      </c>
    </row>
    <row r="2233" spans="1:2" x14ac:dyDescent="0.25">
      <c r="A2233" t="s">
        <v>4236</v>
      </c>
      <c r="B2233" t="s">
        <v>4485</v>
      </c>
    </row>
    <row r="2234" spans="1:2" x14ac:dyDescent="0.25">
      <c r="A2234" t="s">
        <v>4236</v>
      </c>
      <c r="B2234" t="s">
        <v>2619</v>
      </c>
    </row>
    <row r="2235" spans="1:2" x14ac:dyDescent="0.25">
      <c r="A2235" t="s">
        <v>4236</v>
      </c>
      <c r="B2235" t="s">
        <v>4532</v>
      </c>
    </row>
    <row r="2236" spans="1:2" x14ac:dyDescent="0.25">
      <c r="A2236" t="s">
        <v>4236</v>
      </c>
      <c r="B2236" t="s">
        <v>4446</v>
      </c>
    </row>
    <row r="2237" spans="1:2" x14ac:dyDescent="0.25">
      <c r="A2237" t="s">
        <v>4236</v>
      </c>
      <c r="B2237" t="s">
        <v>4533</v>
      </c>
    </row>
    <row r="2238" spans="1:2" x14ac:dyDescent="0.25">
      <c r="A2238" t="s">
        <v>4237</v>
      </c>
      <c r="B2238" t="s">
        <v>2302</v>
      </c>
    </row>
    <row r="2239" spans="1:2" x14ac:dyDescent="0.25">
      <c r="A2239" t="s">
        <v>4237</v>
      </c>
      <c r="B2239" t="s">
        <v>2707</v>
      </c>
    </row>
    <row r="2240" spans="1:2" x14ac:dyDescent="0.25">
      <c r="A2240" t="s">
        <v>4237</v>
      </c>
      <c r="B2240" t="s">
        <v>4481</v>
      </c>
    </row>
    <row r="2241" spans="1:2" x14ac:dyDescent="0.25">
      <c r="A2241" t="s">
        <v>4237</v>
      </c>
      <c r="B2241" t="s">
        <v>4238</v>
      </c>
    </row>
    <row r="2242" spans="1:2" x14ac:dyDescent="0.25">
      <c r="A2242" t="s">
        <v>4237</v>
      </c>
      <c r="B2242" t="s">
        <v>2731</v>
      </c>
    </row>
    <row r="2243" spans="1:2" x14ac:dyDescent="0.25">
      <c r="A2243" t="s">
        <v>4237</v>
      </c>
      <c r="B2243" t="s">
        <v>4320</v>
      </c>
    </row>
    <row r="2244" spans="1:2" x14ac:dyDescent="0.25">
      <c r="A2244" t="s">
        <v>4237</v>
      </c>
      <c r="B2244" t="s">
        <v>4306</v>
      </c>
    </row>
    <row r="2245" spans="1:2" x14ac:dyDescent="0.25">
      <c r="A2245" t="s">
        <v>4237</v>
      </c>
      <c r="B2245" t="s">
        <v>4485</v>
      </c>
    </row>
    <row r="2246" spans="1:2" x14ac:dyDescent="0.25">
      <c r="A2246" t="s">
        <v>4237</v>
      </c>
      <c r="B2246" t="s">
        <v>2619</v>
      </c>
    </row>
    <row r="2247" spans="1:2" x14ac:dyDescent="0.25">
      <c r="A2247" t="s">
        <v>4237</v>
      </c>
      <c r="B2247" t="s">
        <v>4532</v>
      </c>
    </row>
    <row r="2248" spans="1:2" x14ac:dyDescent="0.25">
      <c r="A2248" t="s">
        <v>4237</v>
      </c>
      <c r="B2248" t="s">
        <v>4446</v>
      </c>
    </row>
    <row r="2249" spans="1:2" x14ac:dyDescent="0.25">
      <c r="A2249" t="s">
        <v>4237</v>
      </c>
      <c r="B2249" t="s">
        <v>4533</v>
      </c>
    </row>
    <row r="2250" spans="1:2" x14ac:dyDescent="0.25">
      <c r="A2250" t="s">
        <v>2302</v>
      </c>
      <c r="B2250" t="s">
        <v>2707</v>
      </c>
    </row>
    <row r="2251" spans="1:2" x14ac:dyDescent="0.25">
      <c r="A2251" t="s">
        <v>2302</v>
      </c>
      <c r="B2251" t="s">
        <v>4481</v>
      </c>
    </row>
    <row r="2252" spans="1:2" x14ac:dyDescent="0.25">
      <c r="A2252" t="s">
        <v>2302</v>
      </c>
      <c r="B2252" t="s">
        <v>4238</v>
      </c>
    </row>
    <row r="2253" spans="1:2" x14ac:dyDescent="0.25">
      <c r="A2253" t="s">
        <v>2302</v>
      </c>
      <c r="B2253" t="s">
        <v>2731</v>
      </c>
    </row>
    <row r="2254" spans="1:2" x14ac:dyDescent="0.25">
      <c r="A2254" t="s">
        <v>2302</v>
      </c>
      <c r="B2254" t="s">
        <v>4320</v>
      </c>
    </row>
    <row r="2255" spans="1:2" x14ac:dyDescent="0.25">
      <c r="A2255" t="s">
        <v>2302</v>
      </c>
      <c r="B2255" t="s">
        <v>4306</v>
      </c>
    </row>
    <row r="2256" spans="1:2" x14ac:dyDescent="0.25">
      <c r="A2256" t="s">
        <v>2302</v>
      </c>
      <c r="B2256" t="s">
        <v>4485</v>
      </c>
    </row>
    <row r="2257" spans="1:2" x14ac:dyDescent="0.25">
      <c r="A2257" t="s">
        <v>2302</v>
      </c>
      <c r="B2257" t="s">
        <v>2619</v>
      </c>
    </row>
    <row r="2258" spans="1:2" x14ac:dyDescent="0.25">
      <c r="A2258" t="s">
        <v>2302</v>
      </c>
      <c r="B2258" t="s">
        <v>4532</v>
      </c>
    </row>
    <row r="2259" spans="1:2" x14ac:dyDescent="0.25">
      <c r="A2259" t="s">
        <v>2302</v>
      </c>
      <c r="B2259" t="s">
        <v>4446</v>
      </c>
    </row>
    <row r="2260" spans="1:2" x14ac:dyDescent="0.25">
      <c r="A2260" t="s">
        <v>2302</v>
      </c>
      <c r="B2260" t="s">
        <v>4533</v>
      </c>
    </row>
    <row r="2261" spans="1:2" x14ac:dyDescent="0.25">
      <c r="A2261" t="s">
        <v>2707</v>
      </c>
      <c r="B2261" t="s">
        <v>4481</v>
      </c>
    </row>
    <row r="2262" spans="1:2" x14ac:dyDescent="0.25">
      <c r="A2262" t="s">
        <v>2707</v>
      </c>
      <c r="B2262" t="s">
        <v>4238</v>
      </c>
    </row>
    <row r="2263" spans="1:2" x14ac:dyDescent="0.25">
      <c r="A2263" t="s">
        <v>2707</v>
      </c>
      <c r="B2263" t="s">
        <v>2731</v>
      </c>
    </row>
    <row r="2264" spans="1:2" x14ac:dyDescent="0.25">
      <c r="A2264" t="s">
        <v>2707</v>
      </c>
      <c r="B2264" t="s">
        <v>4320</v>
      </c>
    </row>
    <row r="2265" spans="1:2" x14ac:dyDescent="0.25">
      <c r="A2265" t="s">
        <v>2707</v>
      </c>
      <c r="B2265" t="s">
        <v>4306</v>
      </c>
    </row>
    <row r="2266" spans="1:2" x14ac:dyDescent="0.25">
      <c r="A2266" t="s">
        <v>2707</v>
      </c>
      <c r="B2266" t="s">
        <v>4485</v>
      </c>
    </row>
    <row r="2267" spans="1:2" x14ac:dyDescent="0.25">
      <c r="A2267" t="s">
        <v>2707</v>
      </c>
      <c r="B2267" t="s">
        <v>2619</v>
      </c>
    </row>
    <row r="2268" spans="1:2" x14ac:dyDescent="0.25">
      <c r="A2268" t="s">
        <v>2707</v>
      </c>
      <c r="B2268" t="s">
        <v>4532</v>
      </c>
    </row>
    <row r="2269" spans="1:2" x14ac:dyDescent="0.25">
      <c r="A2269" t="s">
        <v>2707</v>
      </c>
      <c r="B2269" t="s">
        <v>4446</v>
      </c>
    </row>
    <row r="2270" spans="1:2" x14ac:dyDescent="0.25">
      <c r="A2270" t="s">
        <v>2707</v>
      </c>
      <c r="B2270" t="s">
        <v>4533</v>
      </c>
    </row>
    <row r="2271" spans="1:2" x14ac:dyDescent="0.25">
      <c r="A2271" t="s">
        <v>4481</v>
      </c>
      <c r="B2271" t="s">
        <v>4238</v>
      </c>
    </row>
    <row r="2272" spans="1:2" x14ac:dyDescent="0.25">
      <c r="A2272" t="s">
        <v>4481</v>
      </c>
      <c r="B2272" t="s">
        <v>2731</v>
      </c>
    </row>
    <row r="2273" spans="1:2" x14ac:dyDescent="0.25">
      <c r="A2273" t="s">
        <v>4481</v>
      </c>
      <c r="B2273" t="s">
        <v>4320</v>
      </c>
    </row>
    <row r="2274" spans="1:2" x14ac:dyDescent="0.25">
      <c r="A2274" t="s">
        <v>4481</v>
      </c>
      <c r="B2274" t="s">
        <v>4306</v>
      </c>
    </row>
    <row r="2275" spans="1:2" x14ac:dyDescent="0.25">
      <c r="A2275" t="s">
        <v>4481</v>
      </c>
      <c r="B2275" t="s">
        <v>4485</v>
      </c>
    </row>
    <row r="2276" spans="1:2" x14ac:dyDescent="0.25">
      <c r="A2276" t="s">
        <v>4481</v>
      </c>
      <c r="B2276" t="s">
        <v>2619</v>
      </c>
    </row>
    <row r="2277" spans="1:2" x14ac:dyDescent="0.25">
      <c r="A2277" t="s">
        <v>4481</v>
      </c>
      <c r="B2277" t="s">
        <v>4532</v>
      </c>
    </row>
    <row r="2278" spans="1:2" x14ac:dyDescent="0.25">
      <c r="A2278" t="s">
        <v>4481</v>
      </c>
      <c r="B2278" t="s">
        <v>4446</v>
      </c>
    </row>
    <row r="2279" spans="1:2" x14ac:dyDescent="0.25">
      <c r="A2279" t="s">
        <v>4481</v>
      </c>
      <c r="B2279" t="s">
        <v>4533</v>
      </c>
    </row>
    <row r="2280" spans="1:2" x14ac:dyDescent="0.25">
      <c r="A2280" t="s">
        <v>4238</v>
      </c>
      <c r="B2280" t="s">
        <v>2731</v>
      </c>
    </row>
    <row r="2281" spans="1:2" x14ac:dyDescent="0.25">
      <c r="A2281" t="s">
        <v>4238</v>
      </c>
      <c r="B2281" t="s">
        <v>4320</v>
      </c>
    </row>
    <row r="2282" spans="1:2" x14ac:dyDescent="0.25">
      <c r="A2282" t="s">
        <v>4238</v>
      </c>
      <c r="B2282" t="s">
        <v>4306</v>
      </c>
    </row>
    <row r="2283" spans="1:2" x14ac:dyDescent="0.25">
      <c r="A2283" t="s">
        <v>4238</v>
      </c>
      <c r="B2283" t="s">
        <v>4485</v>
      </c>
    </row>
    <row r="2284" spans="1:2" x14ac:dyDescent="0.25">
      <c r="A2284" t="s">
        <v>4238</v>
      </c>
      <c r="B2284" t="s">
        <v>2619</v>
      </c>
    </row>
    <row r="2285" spans="1:2" x14ac:dyDescent="0.25">
      <c r="A2285" t="s">
        <v>4238</v>
      </c>
      <c r="B2285" t="s">
        <v>4532</v>
      </c>
    </row>
    <row r="2286" spans="1:2" x14ac:dyDescent="0.25">
      <c r="A2286" t="s">
        <v>4238</v>
      </c>
      <c r="B2286" t="s">
        <v>4446</v>
      </c>
    </row>
    <row r="2287" spans="1:2" x14ac:dyDescent="0.25">
      <c r="A2287" t="s">
        <v>4238</v>
      </c>
      <c r="B2287" t="s">
        <v>4533</v>
      </c>
    </row>
    <row r="2288" spans="1:2" x14ac:dyDescent="0.25">
      <c r="A2288" t="s">
        <v>2731</v>
      </c>
      <c r="B2288" t="s">
        <v>4320</v>
      </c>
    </row>
    <row r="2289" spans="1:2" x14ac:dyDescent="0.25">
      <c r="A2289" t="s">
        <v>2731</v>
      </c>
      <c r="B2289" t="s">
        <v>4306</v>
      </c>
    </row>
    <row r="2290" spans="1:2" x14ac:dyDescent="0.25">
      <c r="A2290" t="s">
        <v>2731</v>
      </c>
      <c r="B2290" t="s">
        <v>4485</v>
      </c>
    </row>
    <row r="2291" spans="1:2" x14ac:dyDescent="0.25">
      <c r="A2291" t="s">
        <v>2731</v>
      </c>
      <c r="B2291" t="s">
        <v>2619</v>
      </c>
    </row>
    <row r="2292" spans="1:2" x14ac:dyDescent="0.25">
      <c r="A2292" t="s">
        <v>2731</v>
      </c>
      <c r="B2292" t="s">
        <v>4532</v>
      </c>
    </row>
    <row r="2293" spans="1:2" x14ac:dyDescent="0.25">
      <c r="A2293" t="s">
        <v>2731</v>
      </c>
      <c r="B2293" t="s">
        <v>4446</v>
      </c>
    </row>
    <row r="2294" spans="1:2" x14ac:dyDescent="0.25">
      <c r="A2294" t="s">
        <v>2731</v>
      </c>
      <c r="B2294" t="s">
        <v>4533</v>
      </c>
    </row>
    <row r="2295" spans="1:2" x14ac:dyDescent="0.25">
      <c r="A2295" t="s">
        <v>4320</v>
      </c>
      <c r="B2295" t="s">
        <v>4306</v>
      </c>
    </row>
    <row r="2296" spans="1:2" x14ac:dyDescent="0.25">
      <c r="A2296" t="s">
        <v>4320</v>
      </c>
      <c r="B2296" t="s">
        <v>4485</v>
      </c>
    </row>
    <row r="2297" spans="1:2" x14ac:dyDescent="0.25">
      <c r="A2297" t="s">
        <v>4320</v>
      </c>
      <c r="B2297" t="s">
        <v>2619</v>
      </c>
    </row>
    <row r="2298" spans="1:2" x14ac:dyDescent="0.25">
      <c r="A2298" t="s">
        <v>4320</v>
      </c>
      <c r="B2298" t="s">
        <v>4532</v>
      </c>
    </row>
    <row r="2299" spans="1:2" x14ac:dyDescent="0.25">
      <c r="A2299" t="s">
        <v>4320</v>
      </c>
      <c r="B2299" t="s">
        <v>4446</v>
      </c>
    </row>
    <row r="2300" spans="1:2" x14ac:dyDescent="0.25">
      <c r="A2300" t="s">
        <v>4320</v>
      </c>
      <c r="B2300" t="s">
        <v>4533</v>
      </c>
    </row>
    <row r="2301" spans="1:2" x14ac:dyDescent="0.25">
      <c r="A2301" t="s">
        <v>4306</v>
      </c>
      <c r="B2301" t="s">
        <v>4485</v>
      </c>
    </row>
    <row r="2302" spans="1:2" x14ac:dyDescent="0.25">
      <c r="A2302" t="s">
        <v>4306</v>
      </c>
      <c r="B2302" t="s">
        <v>2619</v>
      </c>
    </row>
    <row r="2303" spans="1:2" x14ac:dyDescent="0.25">
      <c r="A2303" t="s">
        <v>4306</v>
      </c>
      <c r="B2303" t="s">
        <v>4532</v>
      </c>
    </row>
    <row r="2304" spans="1:2" x14ac:dyDescent="0.25">
      <c r="A2304" t="s">
        <v>4306</v>
      </c>
      <c r="B2304" t="s">
        <v>4446</v>
      </c>
    </row>
    <row r="2305" spans="1:2" x14ac:dyDescent="0.25">
      <c r="A2305" t="s">
        <v>4306</v>
      </c>
      <c r="B2305" t="s">
        <v>4533</v>
      </c>
    </row>
    <row r="2306" spans="1:2" x14ac:dyDescent="0.25">
      <c r="A2306" t="s">
        <v>4485</v>
      </c>
      <c r="B2306" t="s">
        <v>2619</v>
      </c>
    </row>
    <row r="2307" spans="1:2" x14ac:dyDescent="0.25">
      <c r="A2307" t="s">
        <v>4485</v>
      </c>
      <c r="B2307" t="s">
        <v>4532</v>
      </c>
    </row>
    <row r="2308" spans="1:2" x14ac:dyDescent="0.25">
      <c r="A2308" t="s">
        <v>4485</v>
      </c>
      <c r="B2308" t="s">
        <v>4446</v>
      </c>
    </row>
    <row r="2309" spans="1:2" x14ac:dyDescent="0.25">
      <c r="A2309" t="s">
        <v>4485</v>
      </c>
      <c r="B2309" t="s">
        <v>4533</v>
      </c>
    </row>
    <row r="2310" spans="1:2" x14ac:dyDescent="0.25">
      <c r="A2310" t="s">
        <v>2619</v>
      </c>
      <c r="B2310" t="s">
        <v>4532</v>
      </c>
    </row>
    <row r="2311" spans="1:2" x14ac:dyDescent="0.25">
      <c r="A2311" t="s">
        <v>2619</v>
      </c>
      <c r="B2311" t="s">
        <v>4446</v>
      </c>
    </row>
    <row r="2312" spans="1:2" x14ac:dyDescent="0.25">
      <c r="A2312" t="s">
        <v>2619</v>
      </c>
      <c r="B2312" t="s">
        <v>4533</v>
      </c>
    </row>
    <row r="2313" spans="1:2" x14ac:dyDescent="0.25">
      <c r="A2313" t="s">
        <v>4532</v>
      </c>
      <c r="B2313" t="s">
        <v>4446</v>
      </c>
    </row>
    <row r="2314" spans="1:2" x14ac:dyDescent="0.25">
      <c r="A2314" t="s">
        <v>4532</v>
      </c>
      <c r="B2314" t="s">
        <v>4533</v>
      </c>
    </row>
    <row r="2315" spans="1:2" x14ac:dyDescent="0.25">
      <c r="A2315" t="s">
        <v>4446</v>
      </c>
      <c r="B2315" t="s">
        <v>4533</v>
      </c>
    </row>
    <row r="2316" spans="1:2" x14ac:dyDescent="0.25">
      <c r="A2316" t="s">
        <v>4534</v>
      </c>
      <c r="B2316" t="s">
        <v>2619</v>
      </c>
    </row>
    <row r="2317" spans="1:2" x14ac:dyDescent="0.25">
      <c r="A2317" t="s">
        <v>4534</v>
      </c>
      <c r="B2317" t="s">
        <v>4485</v>
      </c>
    </row>
    <row r="2318" spans="1:2" x14ac:dyDescent="0.25">
      <c r="A2318" t="s">
        <v>4534</v>
      </c>
      <c r="B2318" t="s">
        <v>4535</v>
      </c>
    </row>
    <row r="2319" spans="1:2" x14ac:dyDescent="0.25">
      <c r="A2319" t="s">
        <v>4534</v>
      </c>
      <c r="B2319" t="s">
        <v>4306</v>
      </c>
    </row>
    <row r="2320" spans="1:2" x14ac:dyDescent="0.25">
      <c r="A2320" t="s">
        <v>2619</v>
      </c>
      <c r="B2320" t="s">
        <v>4485</v>
      </c>
    </row>
    <row r="2321" spans="1:2" x14ac:dyDescent="0.25">
      <c r="A2321" t="s">
        <v>2619</v>
      </c>
      <c r="B2321" t="s">
        <v>4535</v>
      </c>
    </row>
    <row r="2322" spans="1:2" x14ac:dyDescent="0.25">
      <c r="A2322" t="s">
        <v>2619</v>
      </c>
      <c r="B2322" t="s">
        <v>4306</v>
      </c>
    </row>
    <row r="2323" spans="1:2" x14ac:dyDescent="0.25">
      <c r="A2323" t="s">
        <v>4485</v>
      </c>
      <c r="B2323" t="s">
        <v>4535</v>
      </c>
    </row>
    <row r="2324" spans="1:2" x14ac:dyDescent="0.25">
      <c r="A2324" t="s">
        <v>4485</v>
      </c>
      <c r="B2324" t="s">
        <v>4306</v>
      </c>
    </row>
    <row r="2325" spans="1:2" x14ac:dyDescent="0.25">
      <c r="A2325" t="s">
        <v>4535</v>
      </c>
      <c r="B2325" t="s">
        <v>4306</v>
      </c>
    </row>
    <row r="2326" spans="1:2" x14ac:dyDescent="0.25">
      <c r="A2326" t="s">
        <v>2707</v>
      </c>
      <c r="B2326" t="s">
        <v>4280</v>
      </c>
    </row>
    <row r="2327" spans="1:2" x14ac:dyDescent="0.25">
      <c r="A2327" t="s">
        <v>2707</v>
      </c>
      <c r="B2327" t="s">
        <v>4246</v>
      </c>
    </row>
    <row r="2328" spans="1:2" x14ac:dyDescent="0.25">
      <c r="A2328" t="s">
        <v>2707</v>
      </c>
      <c r="B2328" t="s">
        <v>2731</v>
      </c>
    </row>
    <row r="2329" spans="1:2" x14ac:dyDescent="0.25">
      <c r="A2329" t="s">
        <v>2707</v>
      </c>
      <c r="B2329" t="s">
        <v>4495</v>
      </c>
    </row>
    <row r="2330" spans="1:2" x14ac:dyDescent="0.25">
      <c r="A2330" t="s">
        <v>2707</v>
      </c>
      <c r="B2330" t="s">
        <v>4320</v>
      </c>
    </row>
    <row r="2331" spans="1:2" x14ac:dyDescent="0.25">
      <c r="A2331" t="s">
        <v>2707</v>
      </c>
      <c r="B2331" t="s">
        <v>4536</v>
      </c>
    </row>
    <row r="2332" spans="1:2" x14ac:dyDescent="0.25">
      <c r="A2332" t="s">
        <v>2707</v>
      </c>
      <c r="B2332" t="s">
        <v>4236</v>
      </c>
    </row>
    <row r="2333" spans="1:2" x14ac:dyDescent="0.25">
      <c r="A2333" t="s">
        <v>2707</v>
      </c>
      <c r="B2333" t="s">
        <v>2410</v>
      </c>
    </row>
    <row r="2334" spans="1:2" x14ac:dyDescent="0.25">
      <c r="A2334" t="s">
        <v>4280</v>
      </c>
      <c r="B2334" t="s">
        <v>4246</v>
      </c>
    </row>
    <row r="2335" spans="1:2" x14ac:dyDescent="0.25">
      <c r="A2335" t="s">
        <v>4280</v>
      </c>
      <c r="B2335" t="s">
        <v>2731</v>
      </c>
    </row>
    <row r="2336" spans="1:2" x14ac:dyDescent="0.25">
      <c r="A2336" t="s">
        <v>4280</v>
      </c>
      <c r="B2336" t="s">
        <v>4495</v>
      </c>
    </row>
    <row r="2337" spans="1:2" x14ac:dyDescent="0.25">
      <c r="A2337" t="s">
        <v>4280</v>
      </c>
      <c r="B2337" t="s">
        <v>4320</v>
      </c>
    </row>
    <row r="2338" spans="1:2" x14ac:dyDescent="0.25">
      <c r="A2338" t="s">
        <v>4280</v>
      </c>
      <c r="B2338" t="s">
        <v>4536</v>
      </c>
    </row>
    <row r="2339" spans="1:2" x14ac:dyDescent="0.25">
      <c r="A2339" t="s">
        <v>4280</v>
      </c>
      <c r="B2339" t="s">
        <v>4236</v>
      </c>
    </row>
    <row r="2340" spans="1:2" x14ac:dyDescent="0.25">
      <c r="A2340" t="s">
        <v>4280</v>
      </c>
      <c r="B2340" t="s">
        <v>2410</v>
      </c>
    </row>
    <row r="2341" spans="1:2" x14ac:dyDescent="0.25">
      <c r="A2341" t="s">
        <v>4246</v>
      </c>
      <c r="B2341" t="s">
        <v>2731</v>
      </c>
    </row>
    <row r="2342" spans="1:2" x14ac:dyDescent="0.25">
      <c r="A2342" t="s">
        <v>4246</v>
      </c>
      <c r="B2342" t="s">
        <v>4495</v>
      </c>
    </row>
    <row r="2343" spans="1:2" x14ac:dyDescent="0.25">
      <c r="A2343" t="s">
        <v>4246</v>
      </c>
      <c r="B2343" t="s">
        <v>4320</v>
      </c>
    </row>
    <row r="2344" spans="1:2" x14ac:dyDescent="0.25">
      <c r="A2344" t="s">
        <v>4246</v>
      </c>
      <c r="B2344" t="s">
        <v>4536</v>
      </c>
    </row>
    <row r="2345" spans="1:2" x14ac:dyDescent="0.25">
      <c r="A2345" t="s">
        <v>4246</v>
      </c>
      <c r="B2345" t="s">
        <v>4236</v>
      </c>
    </row>
    <row r="2346" spans="1:2" x14ac:dyDescent="0.25">
      <c r="A2346" t="s">
        <v>4246</v>
      </c>
      <c r="B2346" t="s">
        <v>2410</v>
      </c>
    </row>
    <row r="2347" spans="1:2" x14ac:dyDescent="0.25">
      <c r="A2347" t="s">
        <v>2731</v>
      </c>
      <c r="B2347" t="s">
        <v>4495</v>
      </c>
    </row>
    <row r="2348" spans="1:2" x14ac:dyDescent="0.25">
      <c r="A2348" t="s">
        <v>2731</v>
      </c>
      <c r="B2348" t="s">
        <v>4320</v>
      </c>
    </row>
    <row r="2349" spans="1:2" x14ac:dyDescent="0.25">
      <c r="A2349" t="s">
        <v>2731</v>
      </c>
      <c r="B2349" t="s">
        <v>4536</v>
      </c>
    </row>
    <row r="2350" spans="1:2" x14ac:dyDescent="0.25">
      <c r="A2350" t="s">
        <v>2731</v>
      </c>
      <c r="B2350" t="s">
        <v>4236</v>
      </c>
    </row>
    <row r="2351" spans="1:2" x14ac:dyDescent="0.25">
      <c r="A2351" t="s">
        <v>2731</v>
      </c>
      <c r="B2351" t="s">
        <v>2410</v>
      </c>
    </row>
    <row r="2352" spans="1:2" x14ac:dyDescent="0.25">
      <c r="A2352" t="s">
        <v>4495</v>
      </c>
      <c r="B2352" t="s">
        <v>4320</v>
      </c>
    </row>
    <row r="2353" spans="1:2" x14ac:dyDescent="0.25">
      <c r="A2353" t="s">
        <v>4495</v>
      </c>
      <c r="B2353" t="s">
        <v>4536</v>
      </c>
    </row>
    <row r="2354" spans="1:2" x14ac:dyDescent="0.25">
      <c r="A2354" t="s">
        <v>4495</v>
      </c>
      <c r="B2354" t="s">
        <v>4236</v>
      </c>
    </row>
    <row r="2355" spans="1:2" x14ac:dyDescent="0.25">
      <c r="A2355" t="s">
        <v>4495</v>
      </c>
      <c r="B2355" t="s">
        <v>2410</v>
      </c>
    </row>
    <row r="2356" spans="1:2" x14ac:dyDescent="0.25">
      <c r="A2356" t="s">
        <v>4320</v>
      </c>
      <c r="B2356" t="s">
        <v>4536</v>
      </c>
    </row>
    <row r="2357" spans="1:2" x14ac:dyDescent="0.25">
      <c r="A2357" t="s">
        <v>4320</v>
      </c>
      <c r="B2357" t="s">
        <v>4236</v>
      </c>
    </row>
    <row r="2358" spans="1:2" x14ac:dyDescent="0.25">
      <c r="A2358" t="s">
        <v>4320</v>
      </c>
      <c r="B2358" t="s">
        <v>2410</v>
      </c>
    </row>
    <row r="2359" spans="1:2" x14ac:dyDescent="0.25">
      <c r="A2359" t="s">
        <v>4536</v>
      </c>
      <c r="B2359" t="s">
        <v>4236</v>
      </c>
    </row>
    <row r="2360" spans="1:2" x14ac:dyDescent="0.25">
      <c r="A2360" t="s">
        <v>4536</v>
      </c>
      <c r="B2360" t="s">
        <v>2410</v>
      </c>
    </row>
    <row r="2361" spans="1:2" x14ac:dyDescent="0.25">
      <c r="A2361" t="s">
        <v>4236</v>
      </c>
      <c r="B2361" t="s">
        <v>2410</v>
      </c>
    </row>
    <row r="2362" spans="1:2" x14ac:dyDescent="0.25">
      <c r="A2362" t="s">
        <v>2302</v>
      </c>
      <c r="B2362" t="s">
        <v>4304</v>
      </c>
    </row>
    <row r="2363" spans="1:2" x14ac:dyDescent="0.25">
      <c r="A2363" t="s">
        <v>2302</v>
      </c>
      <c r="B2363" t="s">
        <v>2654</v>
      </c>
    </row>
    <row r="2364" spans="1:2" x14ac:dyDescent="0.25">
      <c r="A2364" t="s">
        <v>2302</v>
      </c>
      <c r="B2364" t="s">
        <v>4236</v>
      </c>
    </row>
    <row r="2365" spans="1:2" x14ac:dyDescent="0.25">
      <c r="A2365" t="s">
        <v>2302</v>
      </c>
      <c r="B2365" t="s">
        <v>4305</v>
      </c>
    </row>
    <row r="2366" spans="1:2" x14ac:dyDescent="0.25">
      <c r="A2366" t="s">
        <v>2302</v>
      </c>
      <c r="B2366" t="s">
        <v>4306</v>
      </c>
    </row>
    <row r="2367" spans="1:2" x14ac:dyDescent="0.25">
      <c r="A2367" t="s">
        <v>2302</v>
      </c>
      <c r="B2367" t="s">
        <v>4307</v>
      </c>
    </row>
    <row r="2368" spans="1:2" x14ac:dyDescent="0.25">
      <c r="A2368" t="s">
        <v>2302</v>
      </c>
      <c r="B2368" t="s">
        <v>4308</v>
      </c>
    </row>
    <row r="2369" spans="1:2" x14ac:dyDescent="0.25">
      <c r="A2369" t="s">
        <v>2302</v>
      </c>
      <c r="B2369" t="s">
        <v>2619</v>
      </c>
    </row>
    <row r="2370" spans="1:2" x14ac:dyDescent="0.25">
      <c r="A2370" t="s">
        <v>2302</v>
      </c>
      <c r="B2370" t="s">
        <v>2410</v>
      </c>
    </row>
    <row r="2371" spans="1:2" x14ac:dyDescent="0.25">
      <c r="A2371" t="s">
        <v>2302</v>
      </c>
      <c r="B2371" t="s">
        <v>4237</v>
      </c>
    </row>
    <row r="2372" spans="1:2" x14ac:dyDescent="0.25">
      <c r="A2372" t="s">
        <v>2302</v>
      </c>
      <c r="B2372" t="s">
        <v>2731</v>
      </c>
    </row>
    <row r="2373" spans="1:2" x14ac:dyDescent="0.25">
      <c r="A2373" t="s">
        <v>4304</v>
      </c>
      <c r="B2373" t="s">
        <v>2654</v>
      </c>
    </row>
    <row r="2374" spans="1:2" x14ac:dyDescent="0.25">
      <c r="A2374" t="s">
        <v>4304</v>
      </c>
      <c r="B2374" t="s">
        <v>4236</v>
      </c>
    </row>
    <row r="2375" spans="1:2" x14ac:dyDescent="0.25">
      <c r="A2375" t="s">
        <v>4304</v>
      </c>
      <c r="B2375" t="s">
        <v>4305</v>
      </c>
    </row>
    <row r="2376" spans="1:2" x14ac:dyDescent="0.25">
      <c r="A2376" t="s">
        <v>4304</v>
      </c>
      <c r="B2376" t="s">
        <v>4306</v>
      </c>
    </row>
    <row r="2377" spans="1:2" x14ac:dyDescent="0.25">
      <c r="A2377" t="s">
        <v>4304</v>
      </c>
      <c r="B2377" t="s">
        <v>4307</v>
      </c>
    </row>
    <row r="2378" spans="1:2" x14ac:dyDescent="0.25">
      <c r="A2378" t="s">
        <v>4304</v>
      </c>
      <c r="B2378" t="s">
        <v>4308</v>
      </c>
    </row>
    <row r="2379" spans="1:2" x14ac:dyDescent="0.25">
      <c r="A2379" t="s">
        <v>4304</v>
      </c>
      <c r="B2379" t="s">
        <v>2619</v>
      </c>
    </row>
    <row r="2380" spans="1:2" x14ac:dyDescent="0.25">
      <c r="A2380" t="s">
        <v>4304</v>
      </c>
      <c r="B2380" t="s">
        <v>2410</v>
      </c>
    </row>
    <row r="2381" spans="1:2" x14ac:dyDescent="0.25">
      <c r="A2381" t="s">
        <v>4304</v>
      </c>
      <c r="B2381" t="s">
        <v>4237</v>
      </c>
    </row>
    <row r="2382" spans="1:2" x14ac:dyDescent="0.25">
      <c r="A2382" t="s">
        <v>4304</v>
      </c>
      <c r="B2382" t="s">
        <v>2731</v>
      </c>
    </row>
    <row r="2383" spans="1:2" x14ac:dyDescent="0.25">
      <c r="A2383" t="s">
        <v>2654</v>
      </c>
      <c r="B2383" t="s">
        <v>4236</v>
      </c>
    </row>
    <row r="2384" spans="1:2" x14ac:dyDescent="0.25">
      <c r="A2384" t="s">
        <v>2654</v>
      </c>
      <c r="B2384" t="s">
        <v>4305</v>
      </c>
    </row>
    <row r="2385" spans="1:2" x14ac:dyDescent="0.25">
      <c r="A2385" t="s">
        <v>2654</v>
      </c>
      <c r="B2385" t="s">
        <v>4306</v>
      </c>
    </row>
    <row r="2386" spans="1:2" x14ac:dyDescent="0.25">
      <c r="A2386" t="s">
        <v>2654</v>
      </c>
      <c r="B2386" t="s">
        <v>4307</v>
      </c>
    </row>
    <row r="2387" spans="1:2" x14ac:dyDescent="0.25">
      <c r="A2387" t="s">
        <v>2654</v>
      </c>
      <c r="B2387" t="s">
        <v>4308</v>
      </c>
    </row>
    <row r="2388" spans="1:2" x14ac:dyDescent="0.25">
      <c r="A2388" t="s">
        <v>2654</v>
      </c>
      <c r="B2388" t="s">
        <v>2619</v>
      </c>
    </row>
    <row r="2389" spans="1:2" x14ac:dyDescent="0.25">
      <c r="A2389" t="s">
        <v>2654</v>
      </c>
      <c r="B2389" t="s">
        <v>2410</v>
      </c>
    </row>
    <row r="2390" spans="1:2" x14ac:dyDescent="0.25">
      <c r="A2390" t="s">
        <v>2654</v>
      </c>
      <c r="B2390" t="s">
        <v>4237</v>
      </c>
    </row>
    <row r="2391" spans="1:2" x14ac:dyDescent="0.25">
      <c r="A2391" t="s">
        <v>2654</v>
      </c>
      <c r="B2391" t="s">
        <v>2731</v>
      </c>
    </row>
    <row r="2392" spans="1:2" x14ac:dyDescent="0.25">
      <c r="A2392" t="s">
        <v>4236</v>
      </c>
      <c r="B2392" t="s">
        <v>4305</v>
      </c>
    </row>
    <row r="2393" spans="1:2" x14ac:dyDescent="0.25">
      <c r="A2393" t="s">
        <v>4236</v>
      </c>
      <c r="B2393" t="s">
        <v>4306</v>
      </c>
    </row>
    <row r="2394" spans="1:2" x14ac:dyDescent="0.25">
      <c r="A2394" t="s">
        <v>4236</v>
      </c>
      <c r="B2394" t="s">
        <v>4307</v>
      </c>
    </row>
    <row r="2395" spans="1:2" x14ac:dyDescent="0.25">
      <c r="A2395" t="s">
        <v>4236</v>
      </c>
      <c r="B2395" t="s">
        <v>4308</v>
      </c>
    </row>
    <row r="2396" spans="1:2" x14ac:dyDescent="0.25">
      <c r="A2396" t="s">
        <v>4236</v>
      </c>
      <c r="B2396" t="s">
        <v>2619</v>
      </c>
    </row>
    <row r="2397" spans="1:2" x14ac:dyDescent="0.25">
      <c r="A2397" t="s">
        <v>4236</v>
      </c>
      <c r="B2397" t="s">
        <v>2410</v>
      </c>
    </row>
    <row r="2398" spans="1:2" x14ac:dyDescent="0.25">
      <c r="A2398" t="s">
        <v>4236</v>
      </c>
      <c r="B2398" t="s">
        <v>4237</v>
      </c>
    </row>
    <row r="2399" spans="1:2" x14ac:dyDescent="0.25">
      <c r="A2399" t="s">
        <v>4236</v>
      </c>
      <c r="B2399" t="s">
        <v>2731</v>
      </c>
    </row>
    <row r="2400" spans="1:2" x14ac:dyDescent="0.25">
      <c r="A2400" t="s">
        <v>4305</v>
      </c>
      <c r="B2400" t="s">
        <v>4306</v>
      </c>
    </row>
    <row r="2401" spans="1:2" x14ac:dyDescent="0.25">
      <c r="A2401" t="s">
        <v>4305</v>
      </c>
      <c r="B2401" t="s">
        <v>4307</v>
      </c>
    </row>
    <row r="2402" spans="1:2" x14ac:dyDescent="0.25">
      <c r="A2402" t="s">
        <v>4305</v>
      </c>
      <c r="B2402" t="s">
        <v>4308</v>
      </c>
    </row>
    <row r="2403" spans="1:2" x14ac:dyDescent="0.25">
      <c r="A2403" t="s">
        <v>4305</v>
      </c>
      <c r="B2403" t="s">
        <v>2619</v>
      </c>
    </row>
    <row r="2404" spans="1:2" x14ac:dyDescent="0.25">
      <c r="A2404" t="s">
        <v>4305</v>
      </c>
      <c r="B2404" t="s">
        <v>2410</v>
      </c>
    </row>
    <row r="2405" spans="1:2" x14ac:dyDescent="0.25">
      <c r="A2405" t="s">
        <v>4305</v>
      </c>
      <c r="B2405" t="s">
        <v>4237</v>
      </c>
    </row>
    <row r="2406" spans="1:2" x14ac:dyDescent="0.25">
      <c r="A2406" t="s">
        <v>4305</v>
      </c>
      <c r="B2406" t="s">
        <v>2731</v>
      </c>
    </row>
    <row r="2407" spans="1:2" x14ac:dyDescent="0.25">
      <c r="A2407" t="s">
        <v>4306</v>
      </c>
      <c r="B2407" t="s">
        <v>4307</v>
      </c>
    </row>
    <row r="2408" spans="1:2" x14ac:dyDescent="0.25">
      <c r="A2408" t="s">
        <v>4306</v>
      </c>
      <c r="B2408" t="s">
        <v>4308</v>
      </c>
    </row>
    <row r="2409" spans="1:2" x14ac:dyDescent="0.25">
      <c r="A2409" t="s">
        <v>4306</v>
      </c>
      <c r="B2409" t="s">
        <v>2619</v>
      </c>
    </row>
    <row r="2410" spans="1:2" x14ac:dyDescent="0.25">
      <c r="A2410" t="s">
        <v>4306</v>
      </c>
      <c r="B2410" t="s">
        <v>2410</v>
      </c>
    </row>
    <row r="2411" spans="1:2" x14ac:dyDescent="0.25">
      <c r="A2411" t="s">
        <v>4306</v>
      </c>
      <c r="B2411" t="s">
        <v>4237</v>
      </c>
    </row>
    <row r="2412" spans="1:2" x14ac:dyDescent="0.25">
      <c r="A2412" t="s">
        <v>4306</v>
      </c>
      <c r="B2412" t="s">
        <v>2731</v>
      </c>
    </row>
    <row r="2413" spans="1:2" x14ac:dyDescent="0.25">
      <c r="A2413" t="s">
        <v>4307</v>
      </c>
      <c r="B2413" t="s">
        <v>4308</v>
      </c>
    </row>
    <row r="2414" spans="1:2" x14ac:dyDescent="0.25">
      <c r="A2414" t="s">
        <v>4307</v>
      </c>
      <c r="B2414" t="s">
        <v>2619</v>
      </c>
    </row>
    <row r="2415" spans="1:2" x14ac:dyDescent="0.25">
      <c r="A2415" t="s">
        <v>4307</v>
      </c>
      <c r="B2415" t="s">
        <v>2410</v>
      </c>
    </row>
    <row r="2416" spans="1:2" x14ac:dyDescent="0.25">
      <c r="A2416" t="s">
        <v>4307</v>
      </c>
      <c r="B2416" t="s">
        <v>4237</v>
      </c>
    </row>
    <row r="2417" spans="1:2" x14ac:dyDescent="0.25">
      <c r="A2417" t="s">
        <v>4307</v>
      </c>
      <c r="B2417" t="s">
        <v>2731</v>
      </c>
    </row>
    <row r="2418" spans="1:2" x14ac:dyDescent="0.25">
      <c r="A2418" t="s">
        <v>4308</v>
      </c>
      <c r="B2418" t="s">
        <v>2619</v>
      </c>
    </row>
    <row r="2419" spans="1:2" x14ac:dyDescent="0.25">
      <c r="A2419" t="s">
        <v>4308</v>
      </c>
      <c r="B2419" t="s">
        <v>2410</v>
      </c>
    </row>
    <row r="2420" spans="1:2" x14ac:dyDescent="0.25">
      <c r="A2420" t="s">
        <v>4308</v>
      </c>
      <c r="B2420" t="s">
        <v>4237</v>
      </c>
    </row>
    <row r="2421" spans="1:2" x14ac:dyDescent="0.25">
      <c r="A2421" t="s">
        <v>4308</v>
      </c>
      <c r="B2421" t="s">
        <v>2731</v>
      </c>
    </row>
    <row r="2422" spans="1:2" x14ac:dyDescent="0.25">
      <c r="A2422" t="s">
        <v>2619</v>
      </c>
      <c r="B2422" t="s">
        <v>2410</v>
      </c>
    </row>
    <row r="2423" spans="1:2" x14ac:dyDescent="0.25">
      <c r="A2423" t="s">
        <v>2619</v>
      </c>
      <c r="B2423" t="s">
        <v>4237</v>
      </c>
    </row>
    <row r="2424" spans="1:2" x14ac:dyDescent="0.25">
      <c r="A2424" t="s">
        <v>2619</v>
      </c>
      <c r="B2424" t="s">
        <v>2731</v>
      </c>
    </row>
    <row r="2425" spans="1:2" x14ac:dyDescent="0.25">
      <c r="A2425" t="s">
        <v>2410</v>
      </c>
      <c r="B2425" t="s">
        <v>4237</v>
      </c>
    </row>
    <row r="2426" spans="1:2" x14ac:dyDescent="0.25">
      <c r="A2426" t="s">
        <v>2410</v>
      </c>
      <c r="B2426" t="s">
        <v>2731</v>
      </c>
    </row>
    <row r="2427" spans="1:2" x14ac:dyDescent="0.25">
      <c r="A2427" t="s">
        <v>4237</v>
      </c>
      <c r="B2427" t="s">
        <v>2731</v>
      </c>
    </row>
    <row r="2428" spans="1:2" x14ac:dyDescent="0.25">
      <c r="A2428" t="s">
        <v>4238</v>
      </c>
      <c r="B2428" t="s">
        <v>2654</v>
      </c>
    </row>
    <row r="2429" spans="1:2" x14ac:dyDescent="0.25">
      <c r="A2429" t="s">
        <v>4238</v>
      </c>
      <c r="B2429" t="s">
        <v>2410</v>
      </c>
    </row>
    <row r="2430" spans="1:2" x14ac:dyDescent="0.25">
      <c r="A2430" t="s">
        <v>2654</v>
      </c>
      <c r="B2430" t="s">
        <v>2410</v>
      </c>
    </row>
    <row r="2431" spans="1:2" x14ac:dyDescent="0.25">
      <c r="A2431" t="s">
        <v>4237</v>
      </c>
      <c r="B2431" t="s">
        <v>4246</v>
      </c>
    </row>
    <row r="2432" spans="1:2" x14ac:dyDescent="0.25">
      <c r="A2432" t="s">
        <v>4237</v>
      </c>
      <c r="B2432" t="s">
        <v>4293</v>
      </c>
    </row>
    <row r="2433" spans="1:2" x14ac:dyDescent="0.25">
      <c r="A2433" t="s">
        <v>4237</v>
      </c>
      <c r="B2433" t="s">
        <v>2742</v>
      </c>
    </row>
    <row r="2434" spans="1:2" x14ac:dyDescent="0.25">
      <c r="A2434" t="s">
        <v>4237</v>
      </c>
      <c r="B2434" t="s">
        <v>2394</v>
      </c>
    </row>
    <row r="2435" spans="1:2" x14ac:dyDescent="0.25">
      <c r="A2435" t="s">
        <v>4237</v>
      </c>
      <c r="B2435" t="s">
        <v>4267</v>
      </c>
    </row>
    <row r="2436" spans="1:2" x14ac:dyDescent="0.25">
      <c r="A2436" t="s">
        <v>4237</v>
      </c>
      <c r="B2436" t="s">
        <v>2714</v>
      </c>
    </row>
    <row r="2437" spans="1:2" x14ac:dyDescent="0.25">
      <c r="A2437" t="s">
        <v>4237</v>
      </c>
      <c r="B2437" t="s">
        <v>2302</v>
      </c>
    </row>
    <row r="2438" spans="1:2" x14ac:dyDescent="0.25">
      <c r="A2438" t="s">
        <v>4237</v>
      </c>
      <c r="B2438" t="s">
        <v>4266</v>
      </c>
    </row>
    <row r="2439" spans="1:2" x14ac:dyDescent="0.25">
      <c r="A2439" t="s">
        <v>4246</v>
      </c>
      <c r="B2439" t="s">
        <v>4293</v>
      </c>
    </row>
    <row r="2440" spans="1:2" x14ac:dyDescent="0.25">
      <c r="A2440" t="s">
        <v>4246</v>
      </c>
      <c r="B2440" t="s">
        <v>2742</v>
      </c>
    </row>
    <row r="2441" spans="1:2" x14ac:dyDescent="0.25">
      <c r="A2441" t="s">
        <v>4246</v>
      </c>
      <c r="B2441" t="s">
        <v>2394</v>
      </c>
    </row>
    <row r="2442" spans="1:2" x14ac:dyDescent="0.25">
      <c r="A2442" t="s">
        <v>4246</v>
      </c>
      <c r="B2442" t="s">
        <v>4267</v>
      </c>
    </row>
    <row r="2443" spans="1:2" x14ac:dyDescent="0.25">
      <c r="A2443" t="s">
        <v>4246</v>
      </c>
      <c r="B2443" t="s">
        <v>2714</v>
      </c>
    </row>
    <row r="2444" spans="1:2" x14ac:dyDescent="0.25">
      <c r="A2444" t="s">
        <v>4246</v>
      </c>
      <c r="B2444" t="s">
        <v>2302</v>
      </c>
    </row>
    <row r="2445" spans="1:2" x14ac:dyDescent="0.25">
      <c r="A2445" t="s">
        <v>4246</v>
      </c>
      <c r="B2445" t="s">
        <v>4266</v>
      </c>
    </row>
    <row r="2446" spans="1:2" x14ac:dyDescent="0.25">
      <c r="A2446" t="s">
        <v>4293</v>
      </c>
      <c r="B2446" t="s">
        <v>2742</v>
      </c>
    </row>
    <row r="2447" spans="1:2" x14ac:dyDescent="0.25">
      <c r="A2447" t="s">
        <v>4293</v>
      </c>
      <c r="B2447" t="s">
        <v>2394</v>
      </c>
    </row>
    <row r="2448" spans="1:2" x14ac:dyDescent="0.25">
      <c r="A2448" t="s">
        <v>4293</v>
      </c>
      <c r="B2448" t="s">
        <v>4267</v>
      </c>
    </row>
    <row r="2449" spans="1:2" x14ac:dyDescent="0.25">
      <c r="A2449" t="s">
        <v>4293</v>
      </c>
      <c r="B2449" t="s">
        <v>2714</v>
      </c>
    </row>
    <row r="2450" spans="1:2" x14ac:dyDescent="0.25">
      <c r="A2450" t="s">
        <v>4293</v>
      </c>
      <c r="B2450" t="s">
        <v>2302</v>
      </c>
    </row>
    <row r="2451" spans="1:2" x14ac:dyDescent="0.25">
      <c r="A2451" t="s">
        <v>4293</v>
      </c>
      <c r="B2451" t="s">
        <v>4266</v>
      </c>
    </row>
    <row r="2452" spans="1:2" x14ac:dyDescent="0.25">
      <c r="A2452" t="s">
        <v>2742</v>
      </c>
      <c r="B2452" t="s">
        <v>2394</v>
      </c>
    </row>
    <row r="2453" spans="1:2" x14ac:dyDescent="0.25">
      <c r="A2453" t="s">
        <v>2742</v>
      </c>
      <c r="B2453" t="s">
        <v>4267</v>
      </c>
    </row>
    <row r="2454" spans="1:2" x14ac:dyDescent="0.25">
      <c r="A2454" t="s">
        <v>2742</v>
      </c>
      <c r="B2454" t="s">
        <v>2714</v>
      </c>
    </row>
    <row r="2455" spans="1:2" x14ac:dyDescent="0.25">
      <c r="A2455" t="s">
        <v>2742</v>
      </c>
      <c r="B2455" t="s">
        <v>2302</v>
      </c>
    </row>
    <row r="2456" spans="1:2" x14ac:dyDescent="0.25">
      <c r="A2456" t="s">
        <v>2742</v>
      </c>
      <c r="B2456" t="s">
        <v>4266</v>
      </c>
    </row>
    <row r="2457" spans="1:2" x14ac:dyDescent="0.25">
      <c r="A2457" t="s">
        <v>2394</v>
      </c>
      <c r="B2457" t="s">
        <v>4267</v>
      </c>
    </row>
    <row r="2458" spans="1:2" x14ac:dyDescent="0.25">
      <c r="A2458" t="s">
        <v>2394</v>
      </c>
      <c r="B2458" t="s">
        <v>2714</v>
      </c>
    </row>
    <row r="2459" spans="1:2" x14ac:dyDescent="0.25">
      <c r="A2459" t="s">
        <v>2394</v>
      </c>
      <c r="B2459" t="s">
        <v>2302</v>
      </c>
    </row>
    <row r="2460" spans="1:2" x14ac:dyDescent="0.25">
      <c r="A2460" t="s">
        <v>2394</v>
      </c>
      <c r="B2460" t="s">
        <v>4266</v>
      </c>
    </row>
    <row r="2461" spans="1:2" x14ac:dyDescent="0.25">
      <c r="A2461" t="s">
        <v>4267</v>
      </c>
      <c r="B2461" t="s">
        <v>2714</v>
      </c>
    </row>
    <row r="2462" spans="1:2" x14ac:dyDescent="0.25">
      <c r="A2462" t="s">
        <v>4267</v>
      </c>
      <c r="B2462" t="s">
        <v>2302</v>
      </c>
    </row>
    <row r="2463" spans="1:2" x14ac:dyDescent="0.25">
      <c r="A2463" t="s">
        <v>4267</v>
      </c>
      <c r="B2463" t="s">
        <v>4266</v>
      </c>
    </row>
    <row r="2464" spans="1:2" x14ac:dyDescent="0.25">
      <c r="A2464" t="s">
        <v>2714</v>
      </c>
      <c r="B2464" t="s">
        <v>2302</v>
      </c>
    </row>
    <row r="2465" spans="1:2" x14ac:dyDescent="0.25">
      <c r="A2465" t="s">
        <v>2714</v>
      </c>
      <c r="B2465" t="s">
        <v>4266</v>
      </c>
    </row>
    <row r="2466" spans="1:2" x14ac:dyDescent="0.25">
      <c r="A2466" t="s">
        <v>2302</v>
      </c>
      <c r="B2466" t="s">
        <v>4266</v>
      </c>
    </row>
    <row r="2467" spans="1:2" x14ac:dyDescent="0.25">
      <c r="A2467" t="s">
        <v>2220</v>
      </c>
      <c r="B2467" t="s">
        <v>4459</v>
      </c>
    </row>
    <row r="2468" spans="1:2" x14ac:dyDescent="0.25">
      <c r="A2468" t="s">
        <v>2731</v>
      </c>
      <c r="B2468" t="s">
        <v>4236</v>
      </c>
    </row>
    <row r="2469" spans="1:2" x14ac:dyDescent="0.25">
      <c r="A2469" t="s">
        <v>2731</v>
      </c>
      <c r="B2469" t="s">
        <v>2410</v>
      </c>
    </row>
    <row r="2470" spans="1:2" x14ac:dyDescent="0.25">
      <c r="A2470" t="s">
        <v>4236</v>
      </c>
      <c r="B2470" t="s">
        <v>2410</v>
      </c>
    </row>
    <row r="2471" spans="1:2" x14ac:dyDescent="0.25">
      <c r="A2471" t="s">
        <v>2618</v>
      </c>
      <c r="B2471" t="s">
        <v>4537</v>
      </c>
    </row>
    <row r="2472" spans="1:2" x14ac:dyDescent="0.25">
      <c r="A2472" t="s">
        <v>4236</v>
      </c>
      <c r="B2472" t="s">
        <v>2302</v>
      </c>
    </row>
    <row r="2473" spans="1:2" x14ac:dyDescent="0.25">
      <c r="A2473" t="s">
        <v>4236</v>
      </c>
      <c r="B2473" t="s">
        <v>2654</v>
      </c>
    </row>
    <row r="2474" spans="1:2" x14ac:dyDescent="0.25">
      <c r="A2474" t="s">
        <v>4236</v>
      </c>
      <c r="B2474" t="s">
        <v>2410</v>
      </c>
    </row>
    <row r="2475" spans="1:2" x14ac:dyDescent="0.25">
      <c r="A2475" t="s">
        <v>2302</v>
      </c>
      <c r="B2475" t="s">
        <v>2654</v>
      </c>
    </row>
    <row r="2476" spans="1:2" x14ac:dyDescent="0.25">
      <c r="A2476" t="s">
        <v>2302</v>
      </c>
      <c r="B2476" t="s">
        <v>2410</v>
      </c>
    </row>
    <row r="2477" spans="1:2" x14ac:dyDescent="0.25">
      <c r="A2477" t="s">
        <v>2654</v>
      </c>
      <c r="B2477" t="s">
        <v>2410</v>
      </c>
    </row>
    <row r="2478" spans="1:2" x14ac:dyDescent="0.25">
      <c r="A2478" t="s">
        <v>4270</v>
      </c>
      <c r="B2478" t="s">
        <v>4538</v>
      </c>
    </row>
    <row r="2479" spans="1:2" x14ac:dyDescent="0.25">
      <c r="A2479" t="s">
        <v>4270</v>
      </c>
      <c r="B2479" t="s">
        <v>2654</v>
      </c>
    </row>
    <row r="2480" spans="1:2" x14ac:dyDescent="0.25">
      <c r="A2480" t="s">
        <v>4538</v>
      </c>
      <c r="B2480" t="s">
        <v>2654</v>
      </c>
    </row>
    <row r="2481" spans="1:2" x14ac:dyDescent="0.25">
      <c r="A2481" t="s">
        <v>2790</v>
      </c>
      <c r="B2481" t="s">
        <v>2220</v>
      </c>
    </row>
    <row r="2482" spans="1:2" x14ac:dyDescent="0.25">
      <c r="A2482" t="s">
        <v>2790</v>
      </c>
      <c r="B2482" t="s">
        <v>4377</v>
      </c>
    </row>
    <row r="2483" spans="1:2" x14ac:dyDescent="0.25">
      <c r="A2483" t="s">
        <v>2790</v>
      </c>
      <c r="B2483" t="s">
        <v>4276</v>
      </c>
    </row>
    <row r="2484" spans="1:2" x14ac:dyDescent="0.25">
      <c r="A2484" t="s">
        <v>2790</v>
      </c>
      <c r="B2484" t="s">
        <v>4378</v>
      </c>
    </row>
    <row r="2485" spans="1:2" x14ac:dyDescent="0.25">
      <c r="A2485" t="s">
        <v>2220</v>
      </c>
      <c r="B2485" t="s">
        <v>4377</v>
      </c>
    </row>
    <row r="2486" spans="1:2" x14ac:dyDescent="0.25">
      <c r="A2486" t="s">
        <v>2220</v>
      </c>
      <c r="B2486" t="s">
        <v>4276</v>
      </c>
    </row>
    <row r="2487" spans="1:2" x14ac:dyDescent="0.25">
      <c r="A2487" t="s">
        <v>2220</v>
      </c>
      <c r="B2487" t="s">
        <v>4378</v>
      </c>
    </row>
    <row r="2488" spans="1:2" x14ac:dyDescent="0.25">
      <c r="A2488" t="s">
        <v>4377</v>
      </c>
      <c r="B2488" t="s">
        <v>4276</v>
      </c>
    </row>
    <row r="2489" spans="1:2" x14ac:dyDescent="0.25">
      <c r="A2489" t="s">
        <v>4377</v>
      </c>
      <c r="B2489" t="s">
        <v>4378</v>
      </c>
    </row>
    <row r="2490" spans="1:2" x14ac:dyDescent="0.25">
      <c r="A2490" t="s">
        <v>4276</v>
      </c>
      <c r="B2490" t="s">
        <v>4378</v>
      </c>
    </row>
    <row r="2491" spans="1:2" x14ac:dyDescent="0.25">
      <c r="A2491" t="s">
        <v>4270</v>
      </c>
      <c r="B2491" t="s">
        <v>4538</v>
      </c>
    </row>
    <row r="2492" spans="1:2" x14ac:dyDescent="0.25">
      <c r="A2492" t="s">
        <v>4270</v>
      </c>
      <c r="B2492" t="s">
        <v>2654</v>
      </c>
    </row>
    <row r="2493" spans="1:2" x14ac:dyDescent="0.25">
      <c r="A2493" t="s">
        <v>4538</v>
      </c>
      <c r="B2493" t="s">
        <v>2654</v>
      </c>
    </row>
    <row r="2494" spans="1:2" x14ac:dyDescent="0.25">
      <c r="A2494" t="s">
        <v>2577</v>
      </c>
      <c r="B2494" t="s">
        <v>4507</v>
      </c>
    </row>
    <row r="2495" spans="1:2" x14ac:dyDescent="0.25">
      <c r="A2495" t="s">
        <v>2577</v>
      </c>
      <c r="B2495" t="s">
        <v>4236</v>
      </c>
    </row>
    <row r="2496" spans="1:2" x14ac:dyDescent="0.25">
      <c r="A2496" t="s">
        <v>2577</v>
      </c>
      <c r="B2496" t="s">
        <v>2410</v>
      </c>
    </row>
    <row r="2497" spans="1:2" x14ac:dyDescent="0.25">
      <c r="A2497" t="s">
        <v>4507</v>
      </c>
      <c r="B2497" t="s">
        <v>4236</v>
      </c>
    </row>
    <row r="2498" spans="1:2" x14ac:dyDescent="0.25">
      <c r="A2498" t="s">
        <v>4507</v>
      </c>
      <c r="B2498" t="s">
        <v>2410</v>
      </c>
    </row>
    <row r="2499" spans="1:2" x14ac:dyDescent="0.25">
      <c r="A2499" t="s">
        <v>4236</v>
      </c>
      <c r="B2499" t="s">
        <v>2410</v>
      </c>
    </row>
    <row r="2500" spans="1:2" x14ac:dyDescent="0.25">
      <c r="A2500" t="s">
        <v>4236</v>
      </c>
      <c r="B2500" t="s">
        <v>4238</v>
      </c>
    </row>
    <row r="2501" spans="1:2" x14ac:dyDescent="0.25">
      <c r="A2501" t="s">
        <v>4236</v>
      </c>
      <c r="B2501" t="s">
        <v>2654</v>
      </c>
    </row>
    <row r="2502" spans="1:2" x14ac:dyDescent="0.25">
      <c r="A2502" t="s">
        <v>4236</v>
      </c>
      <c r="B2502" t="s">
        <v>4237</v>
      </c>
    </row>
    <row r="2503" spans="1:2" x14ac:dyDescent="0.25">
      <c r="A2503" t="s">
        <v>4236</v>
      </c>
      <c r="B2503" t="s">
        <v>2302</v>
      </c>
    </row>
    <row r="2504" spans="1:2" x14ac:dyDescent="0.25">
      <c r="A2504" t="s">
        <v>4236</v>
      </c>
      <c r="B2504" t="s">
        <v>2731</v>
      </c>
    </row>
    <row r="2505" spans="1:2" x14ac:dyDescent="0.25">
      <c r="A2505" t="s">
        <v>4236</v>
      </c>
      <c r="B2505" t="s">
        <v>2410</v>
      </c>
    </row>
    <row r="2506" spans="1:2" x14ac:dyDescent="0.25">
      <c r="A2506" t="s">
        <v>4238</v>
      </c>
      <c r="B2506" t="s">
        <v>2654</v>
      </c>
    </row>
    <row r="2507" spans="1:2" x14ac:dyDescent="0.25">
      <c r="A2507" t="s">
        <v>4238</v>
      </c>
      <c r="B2507" t="s">
        <v>4237</v>
      </c>
    </row>
    <row r="2508" spans="1:2" x14ac:dyDescent="0.25">
      <c r="A2508" t="s">
        <v>4238</v>
      </c>
      <c r="B2508" t="s">
        <v>2302</v>
      </c>
    </row>
    <row r="2509" spans="1:2" x14ac:dyDescent="0.25">
      <c r="A2509" t="s">
        <v>4238</v>
      </c>
      <c r="B2509" t="s">
        <v>2731</v>
      </c>
    </row>
    <row r="2510" spans="1:2" x14ac:dyDescent="0.25">
      <c r="A2510" t="s">
        <v>4238</v>
      </c>
      <c r="B2510" t="s">
        <v>2410</v>
      </c>
    </row>
    <row r="2511" spans="1:2" x14ac:dyDescent="0.25">
      <c r="A2511" t="s">
        <v>2654</v>
      </c>
      <c r="B2511" t="s">
        <v>4237</v>
      </c>
    </row>
    <row r="2512" spans="1:2" x14ac:dyDescent="0.25">
      <c r="A2512" t="s">
        <v>2654</v>
      </c>
      <c r="B2512" t="s">
        <v>2302</v>
      </c>
    </row>
    <row r="2513" spans="1:2" x14ac:dyDescent="0.25">
      <c r="A2513" t="s">
        <v>2654</v>
      </c>
      <c r="B2513" t="s">
        <v>2731</v>
      </c>
    </row>
    <row r="2514" spans="1:2" x14ac:dyDescent="0.25">
      <c r="A2514" t="s">
        <v>2654</v>
      </c>
      <c r="B2514" t="s">
        <v>2410</v>
      </c>
    </row>
    <row r="2515" spans="1:2" x14ac:dyDescent="0.25">
      <c r="A2515" t="s">
        <v>4237</v>
      </c>
      <c r="B2515" t="s">
        <v>2302</v>
      </c>
    </row>
    <row r="2516" spans="1:2" x14ac:dyDescent="0.25">
      <c r="A2516" t="s">
        <v>4237</v>
      </c>
      <c r="B2516" t="s">
        <v>2731</v>
      </c>
    </row>
    <row r="2517" spans="1:2" x14ac:dyDescent="0.25">
      <c r="A2517" t="s">
        <v>4237</v>
      </c>
      <c r="B2517" t="s">
        <v>2410</v>
      </c>
    </row>
    <row r="2518" spans="1:2" x14ac:dyDescent="0.25">
      <c r="A2518" t="s">
        <v>2302</v>
      </c>
      <c r="B2518" t="s">
        <v>2731</v>
      </c>
    </row>
    <row r="2519" spans="1:2" x14ac:dyDescent="0.25">
      <c r="A2519" t="s">
        <v>2302</v>
      </c>
      <c r="B2519" t="s">
        <v>2410</v>
      </c>
    </row>
    <row r="2520" spans="1:2" x14ac:dyDescent="0.25">
      <c r="A2520" t="s">
        <v>2731</v>
      </c>
      <c r="B2520" t="s">
        <v>2410</v>
      </c>
    </row>
    <row r="2521" spans="1:2" x14ac:dyDescent="0.25">
      <c r="A2521" t="s">
        <v>4274</v>
      </c>
      <c r="B2521" t="s">
        <v>4240</v>
      </c>
    </row>
    <row r="2522" spans="1:2" x14ac:dyDescent="0.25">
      <c r="A2522" t="s">
        <v>4274</v>
      </c>
      <c r="B2522" t="s">
        <v>4362</v>
      </c>
    </row>
    <row r="2523" spans="1:2" x14ac:dyDescent="0.25">
      <c r="A2523" t="s">
        <v>4274</v>
      </c>
      <c r="B2523" t="s">
        <v>4275</v>
      </c>
    </row>
    <row r="2524" spans="1:2" x14ac:dyDescent="0.25">
      <c r="A2524" t="s">
        <v>4274</v>
      </c>
      <c r="B2524" t="s">
        <v>2302</v>
      </c>
    </row>
    <row r="2525" spans="1:2" x14ac:dyDescent="0.25">
      <c r="A2525" t="s">
        <v>4240</v>
      </c>
      <c r="B2525" t="s">
        <v>4362</v>
      </c>
    </row>
    <row r="2526" spans="1:2" x14ac:dyDescent="0.25">
      <c r="A2526" t="s">
        <v>4240</v>
      </c>
      <c r="B2526" t="s">
        <v>4275</v>
      </c>
    </row>
    <row r="2527" spans="1:2" x14ac:dyDescent="0.25">
      <c r="A2527" t="s">
        <v>4240</v>
      </c>
      <c r="B2527" t="s">
        <v>2302</v>
      </c>
    </row>
    <row r="2528" spans="1:2" x14ac:dyDescent="0.25">
      <c r="A2528" t="s">
        <v>4362</v>
      </c>
      <c r="B2528" t="s">
        <v>4275</v>
      </c>
    </row>
    <row r="2529" spans="1:2" x14ac:dyDescent="0.25">
      <c r="A2529" t="s">
        <v>4362</v>
      </c>
      <c r="B2529" t="s">
        <v>2302</v>
      </c>
    </row>
    <row r="2530" spans="1:2" x14ac:dyDescent="0.25">
      <c r="A2530" t="s">
        <v>4275</v>
      </c>
      <c r="B2530" t="s">
        <v>230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23"/>
  <sheetViews>
    <sheetView workbookViewId="0">
      <selection activeCell="F9" sqref="F9"/>
    </sheetView>
  </sheetViews>
  <sheetFormatPr defaultRowHeight="15" x14ac:dyDescent="0.25"/>
  <sheetData>
    <row r="1" spans="1:2" x14ac:dyDescent="0.25">
      <c r="A1" t="s">
        <v>4231</v>
      </c>
      <c r="B1" t="s">
        <v>4232</v>
      </c>
    </row>
    <row r="2" spans="1:2" x14ac:dyDescent="0.25">
      <c r="A2" t="s">
        <v>2410</v>
      </c>
      <c r="B2" t="s">
        <v>4520</v>
      </c>
    </row>
    <row r="3" spans="1:2" x14ac:dyDescent="0.25">
      <c r="A3" t="s">
        <v>2410</v>
      </c>
      <c r="B3" t="s">
        <v>4458</v>
      </c>
    </row>
    <row r="4" spans="1:2" x14ac:dyDescent="0.25">
      <c r="A4" t="s">
        <v>2410</v>
      </c>
      <c r="B4" t="s">
        <v>4236</v>
      </c>
    </row>
    <row r="5" spans="1:2" x14ac:dyDescent="0.25">
      <c r="A5" t="s">
        <v>2410</v>
      </c>
      <c r="B5" t="s">
        <v>2654</v>
      </c>
    </row>
    <row r="6" spans="1:2" x14ac:dyDescent="0.25">
      <c r="A6" t="s">
        <v>4520</v>
      </c>
      <c r="B6" t="s">
        <v>4458</v>
      </c>
    </row>
    <row r="7" spans="1:2" x14ac:dyDescent="0.25">
      <c r="A7" t="s">
        <v>4520</v>
      </c>
      <c r="B7" t="s">
        <v>4236</v>
      </c>
    </row>
    <row r="8" spans="1:2" x14ac:dyDescent="0.25">
      <c r="A8" t="s">
        <v>4520</v>
      </c>
      <c r="B8" t="s">
        <v>2654</v>
      </c>
    </row>
    <row r="9" spans="1:2" x14ac:dyDescent="0.25">
      <c r="A9" t="s">
        <v>4458</v>
      </c>
      <c r="B9" t="s">
        <v>4236</v>
      </c>
    </row>
    <row r="10" spans="1:2" x14ac:dyDescent="0.25">
      <c r="A10" t="s">
        <v>4458</v>
      </c>
      <c r="B10" t="s">
        <v>2654</v>
      </c>
    </row>
    <row r="11" spans="1:2" x14ac:dyDescent="0.25">
      <c r="A11" t="s">
        <v>4236</v>
      </c>
      <c r="B11" t="s">
        <v>2654</v>
      </c>
    </row>
    <row r="12" spans="1:2" x14ac:dyDescent="0.25">
      <c r="A12" t="s">
        <v>4314</v>
      </c>
      <c r="B12" t="s">
        <v>4539</v>
      </c>
    </row>
    <row r="13" spans="1:2" x14ac:dyDescent="0.25">
      <c r="A13" t="s">
        <v>4314</v>
      </c>
      <c r="B13" t="s">
        <v>4540</v>
      </c>
    </row>
    <row r="14" spans="1:2" x14ac:dyDescent="0.25">
      <c r="A14" t="s">
        <v>4539</v>
      </c>
      <c r="B14" t="s">
        <v>4540</v>
      </c>
    </row>
    <row r="15" spans="1:2" x14ac:dyDescent="0.25">
      <c r="A15" t="s">
        <v>2552</v>
      </c>
      <c r="B15" t="s">
        <v>4541</v>
      </c>
    </row>
    <row r="16" spans="1:2" x14ac:dyDescent="0.25">
      <c r="A16" t="s">
        <v>2552</v>
      </c>
      <c r="B16" t="s">
        <v>4381</v>
      </c>
    </row>
    <row r="17" spans="1:2" x14ac:dyDescent="0.25">
      <c r="A17" t="s">
        <v>2552</v>
      </c>
      <c r="B17" t="s">
        <v>4382</v>
      </c>
    </row>
    <row r="18" spans="1:2" x14ac:dyDescent="0.25">
      <c r="A18" t="s">
        <v>2552</v>
      </c>
      <c r="B18" t="s">
        <v>4542</v>
      </c>
    </row>
    <row r="19" spans="1:2" x14ac:dyDescent="0.25">
      <c r="A19" t="s">
        <v>4541</v>
      </c>
      <c r="B19" t="s">
        <v>4381</v>
      </c>
    </row>
    <row r="20" spans="1:2" x14ac:dyDescent="0.25">
      <c r="A20" t="s">
        <v>4541</v>
      </c>
      <c r="B20" t="s">
        <v>4382</v>
      </c>
    </row>
    <row r="21" spans="1:2" x14ac:dyDescent="0.25">
      <c r="A21" t="s">
        <v>4541</v>
      </c>
      <c r="B21" t="s">
        <v>4542</v>
      </c>
    </row>
    <row r="22" spans="1:2" x14ac:dyDescent="0.25">
      <c r="A22" t="s">
        <v>4381</v>
      </c>
      <c r="B22" t="s">
        <v>4382</v>
      </c>
    </row>
    <row r="23" spans="1:2" x14ac:dyDescent="0.25">
      <c r="A23" t="s">
        <v>4381</v>
      </c>
      <c r="B23" t="s">
        <v>4542</v>
      </c>
    </row>
    <row r="24" spans="1:2" x14ac:dyDescent="0.25">
      <c r="A24" t="s">
        <v>4382</v>
      </c>
      <c r="B24" t="s">
        <v>4542</v>
      </c>
    </row>
    <row r="25" spans="1:2" x14ac:dyDescent="0.25">
      <c r="A25" t="s">
        <v>4498</v>
      </c>
      <c r="B25" t="s">
        <v>4543</v>
      </c>
    </row>
    <row r="26" spans="1:2" x14ac:dyDescent="0.25">
      <c r="A26" t="s">
        <v>4544</v>
      </c>
      <c r="B26" t="s">
        <v>4545</v>
      </c>
    </row>
    <row r="27" spans="1:2" x14ac:dyDescent="0.25">
      <c r="A27" t="s">
        <v>4544</v>
      </c>
      <c r="B27" t="s">
        <v>4546</v>
      </c>
    </row>
    <row r="28" spans="1:2" x14ac:dyDescent="0.25">
      <c r="A28" t="s">
        <v>4545</v>
      </c>
      <c r="B28" t="s">
        <v>4546</v>
      </c>
    </row>
    <row r="29" spans="1:2" x14ac:dyDescent="0.25">
      <c r="A29" t="s">
        <v>4547</v>
      </c>
      <c r="B29" t="s">
        <v>2707</v>
      </c>
    </row>
    <row r="30" spans="1:2" x14ac:dyDescent="0.25">
      <c r="A30" t="s">
        <v>2454</v>
      </c>
      <c r="B30" t="s">
        <v>4548</v>
      </c>
    </row>
    <row r="31" spans="1:2" x14ac:dyDescent="0.25">
      <c r="A31" t="s">
        <v>4237</v>
      </c>
      <c r="B31" t="s">
        <v>2714</v>
      </c>
    </row>
    <row r="32" spans="1:2" x14ac:dyDescent="0.25">
      <c r="A32" t="s">
        <v>4237</v>
      </c>
      <c r="B32" t="s">
        <v>2302</v>
      </c>
    </row>
    <row r="33" spans="1:2" x14ac:dyDescent="0.25">
      <c r="A33" t="s">
        <v>2714</v>
      </c>
      <c r="B33" t="s">
        <v>2302</v>
      </c>
    </row>
    <row r="34" spans="1:2" x14ac:dyDescent="0.25">
      <c r="A34" t="s">
        <v>4523</v>
      </c>
      <c r="B34" t="s">
        <v>4241</v>
      </c>
    </row>
    <row r="35" spans="1:2" x14ac:dyDescent="0.25">
      <c r="A35" t="s">
        <v>4549</v>
      </c>
      <c r="B35" t="s">
        <v>4550</v>
      </c>
    </row>
    <row r="36" spans="1:2" x14ac:dyDescent="0.25">
      <c r="A36" t="s">
        <v>4549</v>
      </c>
      <c r="B36" t="s">
        <v>2282</v>
      </c>
    </row>
    <row r="37" spans="1:2" x14ac:dyDescent="0.25">
      <c r="A37" t="s">
        <v>4550</v>
      </c>
      <c r="B37" t="s">
        <v>2282</v>
      </c>
    </row>
    <row r="38" spans="1:2" x14ac:dyDescent="0.25">
      <c r="A38" t="s">
        <v>4551</v>
      </c>
      <c r="B38" t="s">
        <v>4552</v>
      </c>
    </row>
    <row r="39" spans="1:2" x14ac:dyDescent="0.25">
      <c r="A39" t="s">
        <v>4553</v>
      </c>
      <c r="B39" t="s">
        <v>4554</v>
      </c>
    </row>
    <row r="40" spans="1:2" x14ac:dyDescent="0.25">
      <c r="A40" t="s">
        <v>4555</v>
      </c>
      <c r="B40" t="s">
        <v>4556</v>
      </c>
    </row>
    <row r="41" spans="1:2" x14ac:dyDescent="0.25">
      <c r="A41" t="s">
        <v>4555</v>
      </c>
      <c r="B41" t="s">
        <v>2742</v>
      </c>
    </row>
    <row r="42" spans="1:2" x14ac:dyDescent="0.25">
      <c r="A42" t="s">
        <v>4555</v>
      </c>
      <c r="B42" t="s">
        <v>4438</v>
      </c>
    </row>
    <row r="43" spans="1:2" x14ac:dyDescent="0.25">
      <c r="A43" t="s">
        <v>4556</v>
      </c>
      <c r="B43" t="s">
        <v>2742</v>
      </c>
    </row>
    <row r="44" spans="1:2" x14ac:dyDescent="0.25">
      <c r="A44" t="s">
        <v>4556</v>
      </c>
      <c r="B44" t="s">
        <v>4438</v>
      </c>
    </row>
    <row r="45" spans="1:2" x14ac:dyDescent="0.25">
      <c r="A45" t="s">
        <v>2742</v>
      </c>
      <c r="B45" t="s">
        <v>4438</v>
      </c>
    </row>
    <row r="46" spans="1:2" x14ac:dyDescent="0.25">
      <c r="A46" t="s">
        <v>2368</v>
      </c>
      <c r="B46" t="s">
        <v>4557</v>
      </c>
    </row>
    <row r="47" spans="1:2" x14ac:dyDescent="0.25">
      <c r="A47" t="s">
        <v>2302</v>
      </c>
      <c r="B47" t="s">
        <v>4458</v>
      </c>
    </row>
    <row r="48" spans="1:2" x14ac:dyDescent="0.25">
      <c r="A48" t="s">
        <v>2836</v>
      </c>
      <c r="B48" t="s">
        <v>4485</v>
      </c>
    </row>
    <row r="49" spans="1:2" x14ac:dyDescent="0.25">
      <c r="A49" t="s">
        <v>2836</v>
      </c>
      <c r="B49" t="s">
        <v>4558</v>
      </c>
    </row>
    <row r="50" spans="1:2" x14ac:dyDescent="0.25">
      <c r="A50" t="s">
        <v>2836</v>
      </c>
      <c r="B50" t="s">
        <v>4501</v>
      </c>
    </row>
    <row r="51" spans="1:2" x14ac:dyDescent="0.25">
      <c r="A51" t="s">
        <v>4485</v>
      </c>
      <c r="B51" t="s">
        <v>4558</v>
      </c>
    </row>
    <row r="52" spans="1:2" x14ac:dyDescent="0.25">
      <c r="A52" t="s">
        <v>4485</v>
      </c>
      <c r="B52" t="s">
        <v>4501</v>
      </c>
    </row>
    <row r="53" spans="1:2" x14ac:dyDescent="0.25">
      <c r="A53" t="s">
        <v>4558</v>
      </c>
      <c r="B53" t="s">
        <v>4501</v>
      </c>
    </row>
    <row r="54" spans="1:2" x14ac:dyDescent="0.25">
      <c r="A54" t="s">
        <v>4480</v>
      </c>
      <c r="B54" t="s">
        <v>4437</v>
      </c>
    </row>
    <row r="55" spans="1:2" x14ac:dyDescent="0.25">
      <c r="A55" t="s">
        <v>4559</v>
      </c>
      <c r="B55" t="s">
        <v>4560</v>
      </c>
    </row>
    <row r="56" spans="1:2" x14ac:dyDescent="0.25">
      <c r="A56" t="s">
        <v>4508</v>
      </c>
      <c r="B56" t="s">
        <v>4509</v>
      </c>
    </row>
    <row r="57" spans="1:2" x14ac:dyDescent="0.25">
      <c r="A57" t="s">
        <v>2431</v>
      </c>
      <c r="B57" t="s">
        <v>4272</v>
      </c>
    </row>
    <row r="58" spans="1:2" x14ac:dyDescent="0.25">
      <c r="A58" t="s">
        <v>4561</v>
      </c>
      <c r="B58" t="s">
        <v>2504</v>
      </c>
    </row>
    <row r="59" spans="1:2" x14ac:dyDescent="0.25">
      <c r="A59" t="s">
        <v>4561</v>
      </c>
      <c r="B59" t="s">
        <v>4562</v>
      </c>
    </row>
    <row r="60" spans="1:2" x14ac:dyDescent="0.25">
      <c r="A60" t="s">
        <v>4561</v>
      </c>
      <c r="B60" t="s">
        <v>2415</v>
      </c>
    </row>
    <row r="61" spans="1:2" x14ac:dyDescent="0.25">
      <c r="A61" t="s">
        <v>2504</v>
      </c>
      <c r="B61" t="s">
        <v>4562</v>
      </c>
    </row>
    <row r="62" spans="1:2" x14ac:dyDescent="0.25">
      <c r="A62" t="s">
        <v>2504</v>
      </c>
      <c r="B62" t="s">
        <v>2415</v>
      </c>
    </row>
    <row r="63" spans="1:2" x14ac:dyDescent="0.25">
      <c r="A63" t="s">
        <v>4562</v>
      </c>
      <c r="B63" t="s">
        <v>2415</v>
      </c>
    </row>
    <row r="64" spans="1:2" x14ac:dyDescent="0.25">
      <c r="A64" t="s">
        <v>4563</v>
      </c>
      <c r="B64" t="s">
        <v>4564</v>
      </c>
    </row>
    <row r="65" spans="1:2" x14ac:dyDescent="0.25">
      <c r="A65" t="s">
        <v>4565</v>
      </c>
      <c r="B65" t="s">
        <v>4566</v>
      </c>
    </row>
    <row r="66" spans="1:2" x14ac:dyDescent="0.25">
      <c r="A66" t="s">
        <v>2731</v>
      </c>
      <c r="B66" t="s">
        <v>4435</v>
      </c>
    </row>
    <row r="67" spans="1:2" x14ac:dyDescent="0.25">
      <c r="A67" t="s">
        <v>2731</v>
      </c>
      <c r="B67" t="s">
        <v>4436</v>
      </c>
    </row>
    <row r="68" spans="1:2" x14ac:dyDescent="0.25">
      <c r="A68" t="s">
        <v>2731</v>
      </c>
      <c r="B68" t="s">
        <v>2410</v>
      </c>
    </row>
    <row r="69" spans="1:2" x14ac:dyDescent="0.25">
      <c r="A69" t="s">
        <v>4435</v>
      </c>
      <c r="B69" t="s">
        <v>4436</v>
      </c>
    </row>
    <row r="70" spans="1:2" x14ac:dyDescent="0.25">
      <c r="A70" t="s">
        <v>4435</v>
      </c>
      <c r="B70" t="s">
        <v>2410</v>
      </c>
    </row>
    <row r="71" spans="1:2" x14ac:dyDescent="0.25">
      <c r="A71" t="s">
        <v>4436</v>
      </c>
      <c r="B71" t="s">
        <v>2410</v>
      </c>
    </row>
    <row r="72" spans="1:2" x14ac:dyDescent="0.25">
      <c r="A72" t="s">
        <v>2220</v>
      </c>
      <c r="B72" t="s">
        <v>4253</v>
      </c>
    </row>
    <row r="73" spans="1:2" x14ac:dyDescent="0.25">
      <c r="A73" t="s">
        <v>4561</v>
      </c>
      <c r="B73" t="s">
        <v>2504</v>
      </c>
    </row>
    <row r="74" spans="1:2" x14ac:dyDescent="0.25">
      <c r="A74" t="s">
        <v>4561</v>
      </c>
      <c r="B74" t="s">
        <v>4567</v>
      </c>
    </row>
    <row r="75" spans="1:2" x14ac:dyDescent="0.25">
      <c r="A75" t="s">
        <v>2504</v>
      </c>
      <c r="B75" t="s">
        <v>4567</v>
      </c>
    </row>
    <row r="76" spans="1:2" x14ac:dyDescent="0.25">
      <c r="A76" t="s">
        <v>4443</v>
      </c>
      <c r="B76" t="s">
        <v>2282</v>
      </c>
    </row>
    <row r="77" spans="1:2" x14ac:dyDescent="0.25">
      <c r="A77" t="s">
        <v>4392</v>
      </c>
      <c r="B77" t="s">
        <v>2707</v>
      </c>
    </row>
    <row r="78" spans="1:2" x14ac:dyDescent="0.25">
      <c r="A78" t="s">
        <v>4392</v>
      </c>
      <c r="B78" t="s">
        <v>4561</v>
      </c>
    </row>
    <row r="79" spans="1:2" x14ac:dyDescent="0.25">
      <c r="A79" t="s">
        <v>2707</v>
      </c>
      <c r="B79" t="s">
        <v>4561</v>
      </c>
    </row>
    <row r="80" spans="1:2" x14ac:dyDescent="0.25">
      <c r="A80" t="s">
        <v>2551</v>
      </c>
      <c r="B80" t="s">
        <v>2282</v>
      </c>
    </row>
    <row r="81" spans="1:2" x14ac:dyDescent="0.25">
      <c r="A81" t="s">
        <v>4568</v>
      </c>
      <c r="B81" t="s">
        <v>2136</v>
      </c>
    </row>
    <row r="82" spans="1:2" x14ac:dyDescent="0.25">
      <c r="A82" t="s">
        <v>4443</v>
      </c>
      <c r="B82" t="s">
        <v>2282</v>
      </c>
    </row>
    <row r="83" spans="1:2" x14ac:dyDescent="0.25">
      <c r="A83" t="s">
        <v>4302</v>
      </c>
      <c r="B83" t="s">
        <v>2220</v>
      </c>
    </row>
    <row r="84" spans="1:2" x14ac:dyDescent="0.25">
      <c r="A84" t="s">
        <v>4569</v>
      </c>
      <c r="B84" t="s">
        <v>4570</v>
      </c>
    </row>
    <row r="85" spans="1:2" x14ac:dyDescent="0.25">
      <c r="A85" t="s">
        <v>4569</v>
      </c>
      <c r="B85" t="s">
        <v>4571</v>
      </c>
    </row>
    <row r="86" spans="1:2" x14ac:dyDescent="0.25">
      <c r="A86" t="s">
        <v>4570</v>
      </c>
      <c r="B86" t="s">
        <v>4571</v>
      </c>
    </row>
    <row r="87" spans="1:2" x14ac:dyDescent="0.25">
      <c r="A87" t="s">
        <v>2742</v>
      </c>
      <c r="B87" t="s">
        <v>4246</v>
      </c>
    </row>
    <row r="88" spans="1:2" x14ac:dyDescent="0.25">
      <c r="A88" t="s">
        <v>4236</v>
      </c>
      <c r="B88" t="s">
        <v>2654</v>
      </c>
    </row>
    <row r="89" spans="1:2" x14ac:dyDescent="0.25">
      <c r="A89" t="s">
        <v>4236</v>
      </c>
      <c r="B89" t="s">
        <v>4237</v>
      </c>
    </row>
    <row r="90" spans="1:2" x14ac:dyDescent="0.25">
      <c r="A90" t="s">
        <v>4236</v>
      </c>
      <c r="B90" t="s">
        <v>2410</v>
      </c>
    </row>
    <row r="91" spans="1:2" x14ac:dyDescent="0.25">
      <c r="A91" t="s">
        <v>2654</v>
      </c>
      <c r="B91" t="s">
        <v>4237</v>
      </c>
    </row>
    <row r="92" spans="1:2" x14ac:dyDescent="0.25">
      <c r="A92" t="s">
        <v>2654</v>
      </c>
      <c r="B92" t="s">
        <v>2410</v>
      </c>
    </row>
    <row r="93" spans="1:2" x14ac:dyDescent="0.25">
      <c r="A93" t="s">
        <v>4237</v>
      </c>
      <c r="B93" t="s">
        <v>2410</v>
      </c>
    </row>
    <row r="94" spans="1:2" x14ac:dyDescent="0.25">
      <c r="A94" t="s">
        <v>4572</v>
      </c>
      <c r="B94" t="s">
        <v>4385</v>
      </c>
    </row>
    <row r="95" spans="1:2" x14ac:dyDescent="0.25">
      <c r="A95" t="s">
        <v>2836</v>
      </c>
      <c r="B95" t="s">
        <v>4238</v>
      </c>
    </row>
    <row r="96" spans="1:2" x14ac:dyDescent="0.25">
      <c r="A96" t="s">
        <v>2836</v>
      </c>
      <c r="B96" t="s">
        <v>4431</v>
      </c>
    </row>
    <row r="97" spans="1:2" x14ac:dyDescent="0.25">
      <c r="A97" t="s">
        <v>4238</v>
      </c>
      <c r="B97" t="s">
        <v>4431</v>
      </c>
    </row>
    <row r="98" spans="1:2" x14ac:dyDescent="0.25">
      <c r="A98" t="s">
        <v>2619</v>
      </c>
      <c r="B98" t="s">
        <v>2707</v>
      </c>
    </row>
    <row r="99" spans="1:2" x14ac:dyDescent="0.25">
      <c r="A99" t="s">
        <v>4573</v>
      </c>
      <c r="B99" t="s">
        <v>4574</v>
      </c>
    </row>
    <row r="100" spans="1:2" x14ac:dyDescent="0.25">
      <c r="A100" t="s">
        <v>4573</v>
      </c>
      <c r="B100" t="s">
        <v>4575</v>
      </c>
    </row>
    <row r="101" spans="1:2" x14ac:dyDescent="0.25">
      <c r="A101" t="s">
        <v>4573</v>
      </c>
      <c r="B101" t="s">
        <v>4237</v>
      </c>
    </row>
    <row r="102" spans="1:2" x14ac:dyDescent="0.25">
      <c r="A102" t="s">
        <v>4574</v>
      </c>
      <c r="B102" t="s">
        <v>4575</v>
      </c>
    </row>
    <row r="103" spans="1:2" x14ac:dyDescent="0.25">
      <c r="A103" t="s">
        <v>4574</v>
      </c>
      <c r="B103" t="s">
        <v>4237</v>
      </c>
    </row>
    <row r="104" spans="1:2" x14ac:dyDescent="0.25">
      <c r="A104" t="s">
        <v>4575</v>
      </c>
      <c r="B104" t="s">
        <v>4237</v>
      </c>
    </row>
    <row r="105" spans="1:2" x14ac:dyDescent="0.25">
      <c r="A105" t="s">
        <v>2731</v>
      </c>
      <c r="B105" t="s">
        <v>4236</v>
      </c>
    </row>
    <row r="106" spans="1:2" x14ac:dyDescent="0.25">
      <c r="A106" t="s">
        <v>2731</v>
      </c>
      <c r="B106" t="s">
        <v>4496</v>
      </c>
    </row>
    <row r="107" spans="1:2" x14ac:dyDescent="0.25">
      <c r="A107" t="s">
        <v>2731</v>
      </c>
      <c r="B107" t="s">
        <v>4497</v>
      </c>
    </row>
    <row r="108" spans="1:2" x14ac:dyDescent="0.25">
      <c r="A108" t="s">
        <v>4236</v>
      </c>
      <c r="B108" t="s">
        <v>4496</v>
      </c>
    </row>
    <row r="109" spans="1:2" x14ac:dyDescent="0.25">
      <c r="A109" t="s">
        <v>4236</v>
      </c>
      <c r="B109" t="s">
        <v>4497</v>
      </c>
    </row>
    <row r="110" spans="1:2" x14ac:dyDescent="0.25">
      <c r="A110" t="s">
        <v>4496</v>
      </c>
      <c r="B110" t="s">
        <v>4497</v>
      </c>
    </row>
    <row r="111" spans="1:2" x14ac:dyDescent="0.25">
      <c r="A111" t="s">
        <v>4576</v>
      </c>
      <c r="B111" t="s">
        <v>2584</v>
      </c>
    </row>
    <row r="112" spans="1:2" x14ac:dyDescent="0.25">
      <c r="A112" t="s">
        <v>4576</v>
      </c>
      <c r="B112" t="s">
        <v>2368</v>
      </c>
    </row>
    <row r="113" spans="1:2" x14ac:dyDescent="0.25">
      <c r="A113" t="s">
        <v>4576</v>
      </c>
      <c r="B113" t="s">
        <v>4480</v>
      </c>
    </row>
    <row r="114" spans="1:2" x14ac:dyDescent="0.25">
      <c r="A114" t="s">
        <v>4576</v>
      </c>
      <c r="B114" t="s">
        <v>4577</v>
      </c>
    </row>
    <row r="115" spans="1:2" x14ac:dyDescent="0.25">
      <c r="A115" t="s">
        <v>2584</v>
      </c>
      <c r="B115" t="s">
        <v>2368</v>
      </c>
    </row>
    <row r="116" spans="1:2" x14ac:dyDescent="0.25">
      <c r="A116" t="s">
        <v>2584</v>
      </c>
      <c r="B116" t="s">
        <v>4480</v>
      </c>
    </row>
    <row r="117" spans="1:2" x14ac:dyDescent="0.25">
      <c r="A117" t="s">
        <v>2584</v>
      </c>
      <c r="B117" t="s">
        <v>4577</v>
      </c>
    </row>
    <row r="118" spans="1:2" x14ac:dyDescent="0.25">
      <c r="A118" t="s">
        <v>2368</v>
      </c>
      <c r="B118" t="s">
        <v>4480</v>
      </c>
    </row>
    <row r="119" spans="1:2" x14ac:dyDescent="0.25">
      <c r="A119" t="s">
        <v>2368</v>
      </c>
      <c r="B119" t="s">
        <v>4577</v>
      </c>
    </row>
    <row r="120" spans="1:2" x14ac:dyDescent="0.25">
      <c r="A120" t="s">
        <v>4480</v>
      </c>
      <c r="B120" t="s">
        <v>4577</v>
      </c>
    </row>
    <row r="121" spans="1:2" x14ac:dyDescent="0.25">
      <c r="A121" t="s">
        <v>2618</v>
      </c>
      <c r="B121" t="s">
        <v>4481</v>
      </c>
    </row>
    <row r="122" spans="1:2" x14ac:dyDescent="0.25">
      <c r="A122" t="s">
        <v>2618</v>
      </c>
      <c r="B122" t="s">
        <v>2707</v>
      </c>
    </row>
    <row r="123" spans="1:2" x14ac:dyDescent="0.25">
      <c r="A123" t="s">
        <v>2618</v>
      </c>
      <c r="B123" t="s">
        <v>2199</v>
      </c>
    </row>
    <row r="124" spans="1:2" x14ac:dyDescent="0.25">
      <c r="A124" t="s">
        <v>4481</v>
      </c>
      <c r="B124" t="s">
        <v>2707</v>
      </c>
    </row>
    <row r="125" spans="1:2" x14ac:dyDescent="0.25">
      <c r="A125" t="s">
        <v>4481</v>
      </c>
      <c r="B125" t="s">
        <v>2199</v>
      </c>
    </row>
    <row r="126" spans="1:2" x14ac:dyDescent="0.25">
      <c r="A126" t="s">
        <v>2707</v>
      </c>
      <c r="B126" t="s">
        <v>2199</v>
      </c>
    </row>
    <row r="127" spans="1:2" x14ac:dyDescent="0.25">
      <c r="A127" t="s">
        <v>4242</v>
      </c>
      <c r="B127" t="s">
        <v>2302</v>
      </c>
    </row>
    <row r="128" spans="1:2" x14ac:dyDescent="0.25">
      <c r="A128" t="s">
        <v>4242</v>
      </c>
      <c r="B128" t="s">
        <v>2504</v>
      </c>
    </row>
    <row r="129" spans="1:2" x14ac:dyDescent="0.25">
      <c r="A129" t="s">
        <v>2302</v>
      </c>
      <c r="B129" t="s">
        <v>2504</v>
      </c>
    </row>
    <row r="130" spans="1:2" x14ac:dyDescent="0.25">
      <c r="A130" t="s">
        <v>4578</v>
      </c>
      <c r="B130" t="s">
        <v>4579</v>
      </c>
    </row>
    <row r="131" spans="1:2" x14ac:dyDescent="0.25">
      <c r="A131" t="s">
        <v>2731</v>
      </c>
      <c r="B131" t="s">
        <v>4236</v>
      </c>
    </row>
    <row r="132" spans="1:2" x14ac:dyDescent="0.25">
      <c r="A132" t="s">
        <v>2731</v>
      </c>
      <c r="B132" t="s">
        <v>2410</v>
      </c>
    </row>
    <row r="133" spans="1:2" x14ac:dyDescent="0.25">
      <c r="A133" t="s">
        <v>4236</v>
      </c>
      <c r="B133" t="s">
        <v>2410</v>
      </c>
    </row>
    <row r="134" spans="1:2" x14ac:dyDescent="0.25">
      <c r="A134" t="s">
        <v>2707</v>
      </c>
      <c r="B134" t="s">
        <v>2504</v>
      </c>
    </row>
    <row r="135" spans="1:2" x14ac:dyDescent="0.25">
      <c r="A135" t="s">
        <v>2707</v>
      </c>
      <c r="B135" t="s">
        <v>4236</v>
      </c>
    </row>
    <row r="136" spans="1:2" x14ac:dyDescent="0.25">
      <c r="A136" t="s">
        <v>2707</v>
      </c>
      <c r="B136" t="s">
        <v>2654</v>
      </c>
    </row>
    <row r="137" spans="1:2" x14ac:dyDescent="0.25">
      <c r="A137" t="s">
        <v>2707</v>
      </c>
      <c r="B137" t="s">
        <v>4266</v>
      </c>
    </row>
    <row r="138" spans="1:2" x14ac:dyDescent="0.25">
      <c r="A138" t="s">
        <v>2707</v>
      </c>
      <c r="B138" t="s">
        <v>4237</v>
      </c>
    </row>
    <row r="139" spans="1:2" x14ac:dyDescent="0.25">
      <c r="A139" t="s">
        <v>2707</v>
      </c>
      <c r="B139" t="s">
        <v>2302</v>
      </c>
    </row>
    <row r="140" spans="1:2" x14ac:dyDescent="0.25">
      <c r="A140" t="s">
        <v>2707</v>
      </c>
      <c r="B140" t="s">
        <v>2410</v>
      </c>
    </row>
    <row r="141" spans="1:2" x14ac:dyDescent="0.25">
      <c r="A141" t="s">
        <v>2504</v>
      </c>
      <c r="B141" t="s">
        <v>4236</v>
      </c>
    </row>
    <row r="142" spans="1:2" x14ac:dyDescent="0.25">
      <c r="A142" t="s">
        <v>2504</v>
      </c>
      <c r="B142" t="s">
        <v>2654</v>
      </c>
    </row>
    <row r="143" spans="1:2" x14ac:dyDescent="0.25">
      <c r="A143" t="s">
        <v>2504</v>
      </c>
      <c r="B143" t="s">
        <v>4266</v>
      </c>
    </row>
    <row r="144" spans="1:2" x14ac:dyDescent="0.25">
      <c r="A144" t="s">
        <v>2504</v>
      </c>
      <c r="B144" t="s">
        <v>4237</v>
      </c>
    </row>
    <row r="145" spans="1:2" x14ac:dyDescent="0.25">
      <c r="A145" t="s">
        <v>2504</v>
      </c>
      <c r="B145" t="s">
        <v>2302</v>
      </c>
    </row>
    <row r="146" spans="1:2" x14ac:dyDescent="0.25">
      <c r="A146" t="s">
        <v>2504</v>
      </c>
      <c r="B146" t="s">
        <v>2410</v>
      </c>
    </row>
    <row r="147" spans="1:2" x14ac:dyDescent="0.25">
      <c r="A147" t="s">
        <v>4236</v>
      </c>
      <c r="B147" t="s">
        <v>2654</v>
      </c>
    </row>
    <row r="148" spans="1:2" x14ac:dyDescent="0.25">
      <c r="A148" t="s">
        <v>4236</v>
      </c>
      <c r="B148" t="s">
        <v>4266</v>
      </c>
    </row>
    <row r="149" spans="1:2" x14ac:dyDescent="0.25">
      <c r="A149" t="s">
        <v>4236</v>
      </c>
      <c r="B149" t="s">
        <v>4237</v>
      </c>
    </row>
    <row r="150" spans="1:2" x14ac:dyDescent="0.25">
      <c r="A150" t="s">
        <v>4236</v>
      </c>
      <c r="B150" t="s">
        <v>2302</v>
      </c>
    </row>
    <row r="151" spans="1:2" x14ac:dyDescent="0.25">
      <c r="A151" t="s">
        <v>4236</v>
      </c>
      <c r="B151" t="s">
        <v>2410</v>
      </c>
    </row>
    <row r="152" spans="1:2" x14ac:dyDescent="0.25">
      <c r="A152" t="s">
        <v>2654</v>
      </c>
      <c r="B152" t="s">
        <v>4266</v>
      </c>
    </row>
    <row r="153" spans="1:2" x14ac:dyDescent="0.25">
      <c r="A153" t="s">
        <v>2654</v>
      </c>
      <c r="B153" t="s">
        <v>4237</v>
      </c>
    </row>
    <row r="154" spans="1:2" x14ac:dyDescent="0.25">
      <c r="A154" t="s">
        <v>2654</v>
      </c>
      <c r="B154" t="s">
        <v>2302</v>
      </c>
    </row>
    <row r="155" spans="1:2" x14ac:dyDescent="0.25">
      <c r="A155" t="s">
        <v>2654</v>
      </c>
      <c r="B155" t="s">
        <v>2410</v>
      </c>
    </row>
    <row r="156" spans="1:2" x14ac:dyDescent="0.25">
      <c r="A156" t="s">
        <v>4266</v>
      </c>
      <c r="B156" t="s">
        <v>4237</v>
      </c>
    </row>
    <row r="157" spans="1:2" x14ac:dyDescent="0.25">
      <c r="A157" t="s">
        <v>4266</v>
      </c>
      <c r="B157" t="s">
        <v>2302</v>
      </c>
    </row>
    <row r="158" spans="1:2" x14ac:dyDescent="0.25">
      <c r="A158" t="s">
        <v>4266</v>
      </c>
      <c r="B158" t="s">
        <v>2410</v>
      </c>
    </row>
    <row r="159" spans="1:2" x14ac:dyDescent="0.25">
      <c r="A159" t="s">
        <v>4237</v>
      </c>
      <c r="B159" t="s">
        <v>2302</v>
      </c>
    </row>
    <row r="160" spans="1:2" x14ac:dyDescent="0.25">
      <c r="A160" t="s">
        <v>4237</v>
      </c>
      <c r="B160" t="s">
        <v>2410</v>
      </c>
    </row>
    <row r="161" spans="1:2" x14ac:dyDescent="0.25">
      <c r="A161" t="s">
        <v>2302</v>
      </c>
      <c r="B161" t="s">
        <v>2410</v>
      </c>
    </row>
    <row r="162" spans="1:2" x14ac:dyDescent="0.25">
      <c r="A162" t="s">
        <v>2410</v>
      </c>
      <c r="B162" t="s">
        <v>4236</v>
      </c>
    </row>
    <row r="163" spans="1:2" x14ac:dyDescent="0.25">
      <c r="A163" t="s">
        <v>2410</v>
      </c>
      <c r="B163" t="s">
        <v>2654</v>
      </c>
    </row>
    <row r="164" spans="1:2" x14ac:dyDescent="0.25">
      <c r="A164" t="s">
        <v>4236</v>
      </c>
      <c r="B164" t="s">
        <v>2654</v>
      </c>
    </row>
    <row r="165" spans="1:2" x14ac:dyDescent="0.25">
      <c r="A165" t="s">
        <v>4580</v>
      </c>
      <c r="B165" t="s">
        <v>2707</v>
      </c>
    </row>
    <row r="166" spans="1:2" x14ac:dyDescent="0.25">
      <c r="A166" t="s">
        <v>4580</v>
      </c>
      <c r="B166" t="s">
        <v>2410</v>
      </c>
    </row>
    <row r="167" spans="1:2" x14ac:dyDescent="0.25">
      <c r="A167" t="s">
        <v>2707</v>
      </c>
      <c r="B167" t="s">
        <v>2410</v>
      </c>
    </row>
    <row r="168" spans="1:2" x14ac:dyDescent="0.25">
      <c r="A168" t="s">
        <v>2731</v>
      </c>
      <c r="B168" t="s">
        <v>4237</v>
      </c>
    </row>
    <row r="169" spans="1:2" x14ac:dyDescent="0.25">
      <c r="A169" t="s">
        <v>4581</v>
      </c>
      <c r="B169" t="s">
        <v>2742</v>
      </c>
    </row>
    <row r="170" spans="1:2" x14ac:dyDescent="0.25">
      <c r="A170" t="s">
        <v>2707</v>
      </c>
      <c r="B170" t="s">
        <v>4392</v>
      </c>
    </row>
    <row r="171" spans="1:2" x14ac:dyDescent="0.25">
      <c r="A171" t="s">
        <v>2707</v>
      </c>
      <c r="B171" t="s">
        <v>4582</v>
      </c>
    </row>
    <row r="172" spans="1:2" x14ac:dyDescent="0.25">
      <c r="A172" t="s">
        <v>2707</v>
      </c>
      <c r="B172" t="s">
        <v>4583</v>
      </c>
    </row>
    <row r="173" spans="1:2" x14ac:dyDescent="0.25">
      <c r="A173" t="s">
        <v>4392</v>
      </c>
      <c r="B173" t="s">
        <v>4582</v>
      </c>
    </row>
    <row r="174" spans="1:2" x14ac:dyDescent="0.25">
      <c r="A174" t="s">
        <v>4392</v>
      </c>
      <c r="B174" t="s">
        <v>4583</v>
      </c>
    </row>
    <row r="175" spans="1:2" x14ac:dyDescent="0.25">
      <c r="A175" t="s">
        <v>4582</v>
      </c>
      <c r="B175" t="s">
        <v>4583</v>
      </c>
    </row>
    <row r="176" spans="1:2" x14ac:dyDescent="0.25">
      <c r="A176" t="s">
        <v>2731</v>
      </c>
      <c r="B176" t="s">
        <v>4236</v>
      </c>
    </row>
    <row r="177" spans="1:2" x14ac:dyDescent="0.25">
      <c r="A177" t="s">
        <v>2731</v>
      </c>
      <c r="B177" t="s">
        <v>2410</v>
      </c>
    </row>
    <row r="178" spans="1:2" x14ac:dyDescent="0.25">
      <c r="A178" t="s">
        <v>4236</v>
      </c>
      <c r="B178" t="s">
        <v>2410</v>
      </c>
    </row>
    <row r="179" spans="1:2" x14ac:dyDescent="0.25">
      <c r="A179" t="s">
        <v>2199</v>
      </c>
      <c r="B179" t="s">
        <v>2419</v>
      </c>
    </row>
    <row r="180" spans="1:2" x14ac:dyDescent="0.25">
      <c r="A180" t="s">
        <v>2199</v>
      </c>
      <c r="B180" t="s">
        <v>4458</v>
      </c>
    </row>
    <row r="181" spans="1:2" x14ac:dyDescent="0.25">
      <c r="A181" t="s">
        <v>2199</v>
      </c>
      <c r="B181" t="s">
        <v>2836</v>
      </c>
    </row>
    <row r="182" spans="1:2" x14ac:dyDescent="0.25">
      <c r="A182" t="s">
        <v>2199</v>
      </c>
      <c r="B182" t="s">
        <v>4280</v>
      </c>
    </row>
    <row r="183" spans="1:2" x14ac:dyDescent="0.25">
      <c r="A183" t="s">
        <v>2199</v>
      </c>
      <c r="B183" t="s">
        <v>4267</v>
      </c>
    </row>
    <row r="184" spans="1:2" x14ac:dyDescent="0.25">
      <c r="A184" t="s">
        <v>2199</v>
      </c>
      <c r="B184" t="s">
        <v>4326</v>
      </c>
    </row>
    <row r="185" spans="1:2" x14ac:dyDescent="0.25">
      <c r="A185" t="s">
        <v>2419</v>
      </c>
      <c r="B185" t="s">
        <v>4458</v>
      </c>
    </row>
    <row r="186" spans="1:2" x14ac:dyDescent="0.25">
      <c r="A186" t="s">
        <v>2419</v>
      </c>
      <c r="B186" t="s">
        <v>2836</v>
      </c>
    </row>
    <row r="187" spans="1:2" x14ac:dyDescent="0.25">
      <c r="A187" t="s">
        <v>2419</v>
      </c>
      <c r="B187" t="s">
        <v>4280</v>
      </c>
    </row>
    <row r="188" spans="1:2" x14ac:dyDescent="0.25">
      <c r="A188" t="s">
        <v>2419</v>
      </c>
      <c r="B188" t="s">
        <v>4267</v>
      </c>
    </row>
    <row r="189" spans="1:2" x14ac:dyDescent="0.25">
      <c r="A189" t="s">
        <v>2419</v>
      </c>
      <c r="B189" t="s">
        <v>4326</v>
      </c>
    </row>
    <row r="190" spans="1:2" x14ac:dyDescent="0.25">
      <c r="A190" t="s">
        <v>4458</v>
      </c>
      <c r="B190" t="s">
        <v>2836</v>
      </c>
    </row>
    <row r="191" spans="1:2" x14ac:dyDescent="0.25">
      <c r="A191" t="s">
        <v>4458</v>
      </c>
      <c r="B191" t="s">
        <v>4280</v>
      </c>
    </row>
    <row r="192" spans="1:2" x14ac:dyDescent="0.25">
      <c r="A192" t="s">
        <v>4458</v>
      </c>
      <c r="B192" t="s">
        <v>4267</v>
      </c>
    </row>
    <row r="193" spans="1:2" x14ac:dyDescent="0.25">
      <c r="A193" t="s">
        <v>4458</v>
      </c>
      <c r="B193" t="s">
        <v>4326</v>
      </c>
    </row>
    <row r="194" spans="1:2" x14ac:dyDescent="0.25">
      <c r="A194" t="s">
        <v>2836</v>
      </c>
      <c r="B194" t="s">
        <v>4280</v>
      </c>
    </row>
    <row r="195" spans="1:2" x14ac:dyDescent="0.25">
      <c r="A195" t="s">
        <v>2836</v>
      </c>
      <c r="B195" t="s">
        <v>4267</v>
      </c>
    </row>
    <row r="196" spans="1:2" x14ac:dyDescent="0.25">
      <c r="A196" t="s">
        <v>2836</v>
      </c>
      <c r="B196" t="s">
        <v>4326</v>
      </c>
    </row>
    <row r="197" spans="1:2" x14ac:dyDescent="0.25">
      <c r="A197" t="s">
        <v>4280</v>
      </c>
      <c r="B197" t="s">
        <v>4267</v>
      </c>
    </row>
    <row r="198" spans="1:2" x14ac:dyDescent="0.25">
      <c r="A198" t="s">
        <v>4280</v>
      </c>
      <c r="B198" t="s">
        <v>4326</v>
      </c>
    </row>
    <row r="199" spans="1:2" x14ac:dyDescent="0.25">
      <c r="A199" t="s">
        <v>4267</v>
      </c>
      <c r="B199" t="s">
        <v>4326</v>
      </c>
    </row>
    <row r="200" spans="1:2" x14ac:dyDescent="0.25">
      <c r="A200" t="s">
        <v>2410</v>
      </c>
      <c r="B200" t="s">
        <v>2654</v>
      </c>
    </row>
    <row r="201" spans="1:2" x14ac:dyDescent="0.25">
      <c r="A201" t="s">
        <v>2410</v>
      </c>
      <c r="B201" t="s">
        <v>4238</v>
      </c>
    </row>
    <row r="202" spans="1:2" x14ac:dyDescent="0.25">
      <c r="A202" t="s">
        <v>2410</v>
      </c>
      <c r="B202" t="s">
        <v>4481</v>
      </c>
    </row>
    <row r="203" spans="1:2" x14ac:dyDescent="0.25">
      <c r="A203" t="s">
        <v>2410</v>
      </c>
      <c r="B203" t="s">
        <v>2504</v>
      </c>
    </row>
    <row r="204" spans="1:2" x14ac:dyDescent="0.25">
      <c r="A204" t="s">
        <v>2410</v>
      </c>
      <c r="B204" t="s">
        <v>4236</v>
      </c>
    </row>
    <row r="205" spans="1:2" x14ac:dyDescent="0.25">
      <c r="A205" t="s">
        <v>2410</v>
      </c>
      <c r="B205" t="s">
        <v>4237</v>
      </c>
    </row>
    <row r="206" spans="1:2" x14ac:dyDescent="0.25">
      <c r="A206" t="s">
        <v>2410</v>
      </c>
      <c r="B206" t="s">
        <v>4584</v>
      </c>
    </row>
    <row r="207" spans="1:2" x14ac:dyDescent="0.25">
      <c r="A207" t="s">
        <v>2410</v>
      </c>
      <c r="B207" t="s">
        <v>2707</v>
      </c>
    </row>
    <row r="208" spans="1:2" x14ac:dyDescent="0.25">
      <c r="A208" t="s">
        <v>2410</v>
      </c>
      <c r="B208" t="s">
        <v>4534</v>
      </c>
    </row>
    <row r="209" spans="1:2" x14ac:dyDescent="0.25">
      <c r="A209" t="s">
        <v>2410</v>
      </c>
      <c r="B209" t="s">
        <v>2302</v>
      </c>
    </row>
    <row r="210" spans="1:2" x14ac:dyDescent="0.25">
      <c r="A210" t="s">
        <v>2410</v>
      </c>
      <c r="B210" t="s">
        <v>4523</v>
      </c>
    </row>
    <row r="211" spans="1:2" x14ac:dyDescent="0.25">
      <c r="A211" t="s">
        <v>2410</v>
      </c>
      <c r="B211" t="s">
        <v>4339</v>
      </c>
    </row>
    <row r="212" spans="1:2" x14ac:dyDescent="0.25">
      <c r="A212" t="s">
        <v>2410</v>
      </c>
      <c r="B212" t="s">
        <v>2731</v>
      </c>
    </row>
    <row r="213" spans="1:2" x14ac:dyDescent="0.25">
      <c r="A213" t="s">
        <v>2654</v>
      </c>
      <c r="B213" t="s">
        <v>4238</v>
      </c>
    </row>
    <row r="214" spans="1:2" x14ac:dyDescent="0.25">
      <c r="A214" t="s">
        <v>2654</v>
      </c>
      <c r="B214" t="s">
        <v>4481</v>
      </c>
    </row>
    <row r="215" spans="1:2" x14ac:dyDescent="0.25">
      <c r="A215" t="s">
        <v>2654</v>
      </c>
      <c r="B215" t="s">
        <v>2504</v>
      </c>
    </row>
    <row r="216" spans="1:2" x14ac:dyDescent="0.25">
      <c r="A216" t="s">
        <v>2654</v>
      </c>
      <c r="B216" t="s">
        <v>4236</v>
      </c>
    </row>
    <row r="217" spans="1:2" x14ac:dyDescent="0.25">
      <c r="A217" t="s">
        <v>2654</v>
      </c>
      <c r="B217" t="s">
        <v>4237</v>
      </c>
    </row>
    <row r="218" spans="1:2" x14ac:dyDescent="0.25">
      <c r="A218" t="s">
        <v>2654</v>
      </c>
      <c r="B218" t="s">
        <v>4584</v>
      </c>
    </row>
    <row r="219" spans="1:2" x14ac:dyDescent="0.25">
      <c r="A219" t="s">
        <v>2654</v>
      </c>
      <c r="B219" t="s">
        <v>2707</v>
      </c>
    </row>
    <row r="220" spans="1:2" x14ac:dyDescent="0.25">
      <c r="A220" t="s">
        <v>2654</v>
      </c>
      <c r="B220" t="s">
        <v>4534</v>
      </c>
    </row>
    <row r="221" spans="1:2" x14ac:dyDescent="0.25">
      <c r="A221" t="s">
        <v>2654</v>
      </c>
      <c r="B221" t="s">
        <v>2302</v>
      </c>
    </row>
    <row r="222" spans="1:2" x14ac:dyDescent="0.25">
      <c r="A222" t="s">
        <v>2654</v>
      </c>
      <c r="B222" t="s">
        <v>4523</v>
      </c>
    </row>
    <row r="223" spans="1:2" x14ac:dyDescent="0.25">
      <c r="A223" t="s">
        <v>2654</v>
      </c>
      <c r="B223" t="s">
        <v>4339</v>
      </c>
    </row>
    <row r="224" spans="1:2" x14ac:dyDescent="0.25">
      <c r="A224" t="s">
        <v>2654</v>
      </c>
      <c r="B224" t="s">
        <v>2731</v>
      </c>
    </row>
    <row r="225" spans="1:2" x14ac:dyDescent="0.25">
      <c r="A225" t="s">
        <v>4238</v>
      </c>
      <c r="B225" t="s">
        <v>4481</v>
      </c>
    </row>
    <row r="226" spans="1:2" x14ac:dyDescent="0.25">
      <c r="A226" t="s">
        <v>4238</v>
      </c>
      <c r="B226" t="s">
        <v>2504</v>
      </c>
    </row>
    <row r="227" spans="1:2" x14ac:dyDescent="0.25">
      <c r="A227" t="s">
        <v>4238</v>
      </c>
      <c r="B227" t="s">
        <v>4236</v>
      </c>
    </row>
    <row r="228" spans="1:2" x14ac:dyDescent="0.25">
      <c r="A228" t="s">
        <v>4238</v>
      </c>
      <c r="B228" t="s">
        <v>4237</v>
      </c>
    </row>
    <row r="229" spans="1:2" x14ac:dyDescent="0.25">
      <c r="A229" t="s">
        <v>4238</v>
      </c>
      <c r="B229" t="s">
        <v>4584</v>
      </c>
    </row>
    <row r="230" spans="1:2" x14ac:dyDescent="0.25">
      <c r="A230" t="s">
        <v>4238</v>
      </c>
      <c r="B230" t="s">
        <v>2707</v>
      </c>
    </row>
    <row r="231" spans="1:2" x14ac:dyDescent="0.25">
      <c r="A231" t="s">
        <v>4238</v>
      </c>
      <c r="B231" t="s">
        <v>4534</v>
      </c>
    </row>
    <row r="232" spans="1:2" x14ac:dyDescent="0.25">
      <c r="A232" t="s">
        <v>4238</v>
      </c>
      <c r="B232" t="s">
        <v>2302</v>
      </c>
    </row>
    <row r="233" spans="1:2" x14ac:dyDescent="0.25">
      <c r="A233" t="s">
        <v>4238</v>
      </c>
      <c r="B233" t="s">
        <v>4523</v>
      </c>
    </row>
    <row r="234" spans="1:2" x14ac:dyDescent="0.25">
      <c r="A234" t="s">
        <v>4238</v>
      </c>
      <c r="B234" t="s">
        <v>4339</v>
      </c>
    </row>
    <row r="235" spans="1:2" x14ac:dyDescent="0.25">
      <c r="A235" t="s">
        <v>4238</v>
      </c>
      <c r="B235" t="s">
        <v>2731</v>
      </c>
    </row>
    <row r="236" spans="1:2" x14ac:dyDescent="0.25">
      <c r="A236" t="s">
        <v>4481</v>
      </c>
      <c r="B236" t="s">
        <v>2504</v>
      </c>
    </row>
    <row r="237" spans="1:2" x14ac:dyDescent="0.25">
      <c r="A237" t="s">
        <v>4481</v>
      </c>
      <c r="B237" t="s">
        <v>4236</v>
      </c>
    </row>
    <row r="238" spans="1:2" x14ac:dyDescent="0.25">
      <c r="A238" t="s">
        <v>4481</v>
      </c>
      <c r="B238" t="s">
        <v>4237</v>
      </c>
    </row>
    <row r="239" spans="1:2" x14ac:dyDescent="0.25">
      <c r="A239" t="s">
        <v>4481</v>
      </c>
      <c r="B239" t="s">
        <v>4584</v>
      </c>
    </row>
    <row r="240" spans="1:2" x14ac:dyDescent="0.25">
      <c r="A240" t="s">
        <v>4481</v>
      </c>
      <c r="B240" t="s">
        <v>2707</v>
      </c>
    </row>
    <row r="241" spans="1:2" x14ac:dyDescent="0.25">
      <c r="A241" t="s">
        <v>4481</v>
      </c>
      <c r="B241" t="s">
        <v>4534</v>
      </c>
    </row>
    <row r="242" spans="1:2" x14ac:dyDescent="0.25">
      <c r="A242" t="s">
        <v>4481</v>
      </c>
      <c r="B242" t="s">
        <v>2302</v>
      </c>
    </row>
    <row r="243" spans="1:2" x14ac:dyDescent="0.25">
      <c r="A243" t="s">
        <v>4481</v>
      </c>
      <c r="B243" t="s">
        <v>4523</v>
      </c>
    </row>
    <row r="244" spans="1:2" x14ac:dyDescent="0.25">
      <c r="A244" t="s">
        <v>4481</v>
      </c>
      <c r="B244" t="s">
        <v>4339</v>
      </c>
    </row>
    <row r="245" spans="1:2" x14ac:dyDescent="0.25">
      <c r="A245" t="s">
        <v>4481</v>
      </c>
      <c r="B245" t="s">
        <v>2731</v>
      </c>
    </row>
    <row r="246" spans="1:2" x14ac:dyDescent="0.25">
      <c r="A246" t="s">
        <v>2504</v>
      </c>
      <c r="B246" t="s">
        <v>4236</v>
      </c>
    </row>
    <row r="247" spans="1:2" x14ac:dyDescent="0.25">
      <c r="A247" t="s">
        <v>2504</v>
      </c>
      <c r="B247" t="s">
        <v>4237</v>
      </c>
    </row>
    <row r="248" spans="1:2" x14ac:dyDescent="0.25">
      <c r="A248" t="s">
        <v>2504</v>
      </c>
      <c r="B248" t="s">
        <v>4584</v>
      </c>
    </row>
    <row r="249" spans="1:2" x14ac:dyDescent="0.25">
      <c r="A249" t="s">
        <v>2504</v>
      </c>
      <c r="B249" t="s">
        <v>2707</v>
      </c>
    </row>
    <row r="250" spans="1:2" x14ac:dyDescent="0.25">
      <c r="A250" t="s">
        <v>2504</v>
      </c>
      <c r="B250" t="s">
        <v>4534</v>
      </c>
    </row>
    <row r="251" spans="1:2" x14ac:dyDescent="0.25">
      <c r="A251" t="s">
        <v>2504</v>
      </c>
      <c r="B251" t="s">
        <v>2302</v>
      </c>
    </row>
    <row r="252" spans="1:2" x14ac:dyDescent="0.25">
      <c r="A252" t="s">
        <v>2504</v>
      </c>
      <c r="B252" t="s">
        <v>4523</v>
      </c>
    </row>
    <row r="253" spans="1:2" x14ac:dyDescent="0.25">
      <c r="A253" t="s">
        <v>2504</v>
      </c>
      <c r="B253" t="s">
        <v>4339</v>
      </c>
    </row>
    <row r="254" spans="1:2" x14ac:dyDescent="0.25">
      <c r="A254" t="s">
        <v>2504</v>
      </c>
      <c r="B254" t="s">
        <v>2731</v>
      </c>
    </row>
    <row r="255" spans="1:2" x14ac:dyDescent="0.25">
      <c r="A255" t="s">
        <v>4236</v>
      </c>
      <c r="B255" t="s">
        <v>4237</v>
      </c>
    </row>
    <row r="256" spans="1:2" x14ac:dyDescent="0.25">
      <c r="A256" t="s">
        <v>4236</v>
      </c>
      <c r="B256" t="s">
        <v>4584</v>
      </c>
    </row>
    <row r="257" spans="1:2" x14ac:dyDescent="0.25">
      <c r="A257" t="s">
        <v>4236</v>
      </c>
      <c r="B257" t="s">
        <v>2707</v>
      </c>
    </row>
    <row r="258" spans="1:2" x14ac:dyDescent="0.25">
      <c r="A258" t="s">
        <v>4236</v>
      </c>
      <c r="B258" t="s">
        <v>4534</v>
      </c>
    </row>
    <row r="259" spans="1:2" x14ac:dyDescent="0.25">
      <c r="A259" t="s">
        <v>4236</v>
      </c>
      <c r="B259" t="s">
        <v>2302</v>
      </c>
    </row>
    <row r="260" spans="1:2" x14ac:dyDescent="0.25">
      <c r="A260" t="s">
        <v>4236</v>
      </c>
      <c r="B260" t="s">
        <v>4523</v>
      </c>
    </row>
    <row r="261" spans="1:2" x14ac:dyDescent="0.25">
      <c r="A261" t="s">
        <v>4236</v>
      </c>
      <c r="B261" t="s">
        <v>4339</v>
      </c>
    </row>
    <row r="262" spans="1:2" x14ac:dyDescent="0.25">
      <c r="A262" t="s">
        <v>4236</v>
      </c>
      <c r="B262" t="s">
        <v>2731</v>
      </c>
    </row>
    <row r="263" spans="1:2" x14ac:dyDescent="0.25">
      <c r="A263" t="s">
        <v>4237</v>
      </c>
      <c r="B263" t="s">
        <v>4584</v>
      </c>
    </row>
    <row r="264" spans="1:2" x14ac:dyDescent="0.25">
      <c r="A264" t="s">
        <v>4237</v>
      </c>
      <c r="B264" t="s">
        <v>2707</v>
      </c>
    </row>
    <row r="265" spans="1:2" x14ac:dyDescent="0.25">
      <c r="A265" t="s">
        <v>4237</v>
      </c>
      <c r="B265" t="s">
        <v>4534</v>
      </c>
    </row>
    <row r="266" spans="1:2" x14ac:dyDescent="0.25">
      <c r="A266" t="s">
        <v>4237</v>
      </c>
      <c r="B266" t="s">
        <v>2302</v>
      </c>
    </row>
    <row r="267" spans="1:2" x14ac:dyDescent="0.25">
      <c r="A267" t="s">
        <v>4237</v>
      </c>
      <c r="B267" t="s">
        <v>4523</v>
      </c>
    </row>
    <row r="268" spans="1:2" x14ac:dyDescent="0.25">
      <c r="A268" t="s">
        <v>4237</v>
      </c>
      <c r="B268" t="s">
        <v>4339</v>
      </c>
    </row>
    <row r="269" spans="1:2" x14ac:dyDescent="0.25">
      <c r="A269" t="s">
        <v>4237</v>
      </c>
      <c r="B269" t="s">
        <v>2731</v>
      </c>
    </row>
    <row r="270" spans="1:2" x14ac:dyDescent="0.25">
      <c r="A270" t="s">
        <v>4584</v>
      </c>
      <c r="B270" t="s">
        <v>2707</v>
      </c>
    </row>
    <row r="271" spans="1:2" x14ac:dyDescent="0.25">
      <c r="A271" t="s">
        <v>4584</v>
      </c>
      <c r="B271" t="s">
        <v>4534</v>
      </c>
    </row>
    <row r="272" spans="1:2" x14ac:dyDescent="0.25">
      <c r="A272" t="s">
        <v>4584</v>
      </c>
      <c r="B272" t="s">
        <v>2302</v>
      </c>
    </row>
    <row r="273" spans="1:2" x14ac:dyDescent="0.25">
      <c r="A273" t="s">
        <v>4584</v>
      </c>
      <c r="B273" t="s">
        <v>4523</v>
      </c>
    </row>
    <row r="274" spans="1:2" x14ac:dyDescent="0.25">
      <c r="A274" t="s">
        <v>4584</v>
      </c>
      <c r="B274" t="s">
        <v>4339</v>
      </c>
    </row>
    <row r="275" spans="1:2" x14ac:dyDescent="0.25">
      <c r="A275" t="s">
        <v>4584</v>
      </c>
      <c r="B275" t="s">
        <v>2731</v>
      </c>
    </row>
    <row r="276" spans="1:2" x14ac:dyDescent="0.25">
      <c r="A276" t="s">
        <v>2707</v>
      </c>
      <c r="B276" t="s">
        <v>4534</v>
      </c>
    </row>
    <row r="277" spans="1:2" x14ac:dyDescent="0.25">
      <c r="A277" t="s">
        <v>2707</v>
      </c>
      <c r="B277" t="s">
        <v>2302</v>
      </c>
    </row>
    <row r="278" spans="1:2" x14ac:dyDescent="0.25">
      <c r="A278" t="s">
        <v>2707</v>
      </c>
      <c r="B278" t="s">
        <v>4523</v>
      </c>
    </row>
    <row r="279" spans="1:2" x14ac:dyDescent="0.25">
      <c r="A279" t="s">
        <v>2707</v>
      </c>
      <c r="B279" t="s">
        <v>4339</v>
      </c>
    </row>
    <row r="280" spans="1:2" x14ac:dyDescent="0.25">
      <c r="A280" t="s">
        <v>2707</v>
      </c>
      <c r="B280" t="s">
        <v>2731</v>
      </c>
    </row>
    <row r="281" spans="1:2" x14ac:dyDescent="0.25">
      <c r="A281" t="s">
        <v>4534</v>
      </c>
      <c r="B281" t="s">
        <v>2302</v>
      </c>
    </row>
    <row r="282" spans="1:2" x14ac:dyDescent="0.25">
      <c r="A282" t="s">
        <v>4534</v>
      </c>
      <c r="B282" t="s">
        <v>4523</v>
      </c>
    </row>
    <row r="283" spans="1:2" x14ac:dyDescent="0.25">
      <c r="A283" t="s">
        <v>4534</v>
      </c>
      <c r="B283" t="s">
        <v>4339</v>
      </c>
    </row>
    <row r="284" spans="1:2" x14ac:dyDescent="0.25">
      <c r="A284" t="s">
        <v>4534</v>
      </c>
      <c r="B284" t="s">
        <v>2731</v>
      </c>
    </row>
    <row r="285" spans="1:2" x14ac:dyDescent="0.25">
      <c r="A285" t="s">
        <v>2302</v>
      </c>
      <c r="B285" t="s">
        <v>4523</v>
      </c>
    </row>
    <row r="286" spans="1:2" x14ac:dyDescent="0.25">
      <c r="A286" t="s">
        <v>2302</v>
      </c>
      <c r="B286" t="s">
        <v>4339</v>
      </c>
    </row>
    <row r="287" spans="1:2" x14ac:dyDescent="0.25">
      <c r="A287" t="s">
        <v>2302</v>
      </c>
      <c r="B287" t="s">
        <v>2731</v>
      </c>
    </row>
    <row r="288" spans="1:2" x14ac:dyDescent="0.25">
      <c r="A288" t="s">
        <v>4523</v>
      </c>
      <c r="B288" t="s">
        <v>4339</v>
      </c>
    </row>
    <row r="289" spans="1:2" x14ac:dyDescent="0.25">
      <c r="A289" t="s">
        <v>4523</v>
      </c>
      <c r="B289" t="s">
        <v>2731</v>
      </c>
    </row>
    <row r="290" spans="1:2" x14ac:dyDescent="0.25">
      <c r="A290" t="s">
        <v>4339</v>
      </c>
      <c r="B290" t="s">
        <v>2731</v>
      </c>
    </row>
    <row r="291" spans="1:2" x14ac:dyDescent="0.25">
      <c r="A291" t="s">
        <v>4585</v>
      </c>
      <c r="B291" t="s">
        <v>2220</v>
      </c>
    </row>
    <row r="292" spans="1:2" x14ac:dyDescent="0.25">
      <c r="A292" t="s">
        <v>2742</v>
      </c>
      <c r="B292" t="s">
        <v>2188</v>
      </c>
    </row>
    <row r="293" spans="1:2" x14ac:dyDescent="0.25">
      <c r="A293" t="s">
        <v>4398</v>
      </c>
      <c r="B293" t="s">
        <v>4586</v>
      </c>
    </row>
    <row r="294" spans="1:2" x14ac:dyDescent="0.25">
      <c r="A294" t="s">
        <v>4398</v>
      </c>
      <c r="B294" t="s">
        <v>2410</v>
      </c>
    </row>
    <row r="295" spans="1:2" x14ac:dyDescent="0.25">
      <c r="A295" t="s">
        <v>4398</v>
      </c>
      <c r="B295" t="s">
        <v>4587</v>
      </c>
    </row>
    <row r="296" spans="1:2" x14ac:dyDescent="0.25">
      <c r="A296" t="s">
        <v>4398</v>
      </c>
      <c r="B296" t="s">
        <v>2583</v>
      </c>
    </row>
    <row r="297" spans="1:2" x14ac:dyDescent="0.25">
      <c r="A297" t="s">
        <v>4586</v>
      </c>
      <c r="B297" t="s">
        <v>2410</v>
      </c>
    </row>
    <row r="298" spans="1:2" x14ac:dyDescent="0.25">
      <c r="A298" t="s">
        <v>4586</v>
      </c>
      <c r="B298" t="s">
        <v>4587</v>
      </c>
    </row>
    <row r="299" spans="1:2" x14ac:dyDescent="0.25">
      <c r="A299" t="s">
        <v>4586</v>
      </c>
      <c r="B299" t="s">
        <v>2583</v>
      </c>
    </row>
    <row r="300" spans="1:2" x14ac:dyDescent="0.25">
      <c r="A300" t="s">
        <v>2410</v>
      </c>
      <c r="B300" t="s">
        <v>4587</v>
      </c>
    </row>
    <row r="301" spans="1:2" x14ac:dyDescent="0.25">
      <c r="A301" t="s">
        <v>2410</v>
      </c>
      <c r="B301" t="s">
        <v>2583</v>
      </c>
    </row>
    <row r="302" spans="1:2" x14ac:dyDescent="0.25">
      <c r="A302" t="s">
        <v>4587</v>
      </c>
      <c r="B302" t="s">
        <v>2583</v>
      </c>
    </row>
    <row r="303" spans="1:2" x14ac:dyDescent="0.25">
      <c r="A303" t="s">
        <v>2742</v>
      </c>
      <c r="B303" t="s">
        <v>2731</v>
      </c>
    </row>
    <row r="304" spans="1:2" x14ac:dyDescent="0.25">
      <c r="A304" t="s">
        <v>2410</v>
      </c>
      <c r="B304" t="s">
        <v>4236</v>
      </c>
    </row>
    <row r="305" spans="1:2" x14ac:dyDescent="0.25">
      <c r="A305" t="s">
        <v>2410</v>
      </c>
      <c r="B305" t="s">
        <v>4238</v>
      </c>
    </row>
    <row r="306" spans="1:2" x14ac:dyDescent="0.25">
      <c r="A306" t="s">
        <v>4236</v>
      </c>
      <c r="B306" t="s">
        <v>4238</v>
      </c>
    </row>
    <row r="307" spans="1:2" x14ac:dyDescent="0.25">
      <c r="A307" t="s">
        <v>4588</v>
      </c>
      <c r="B307" t="s">
        <v>4237</v>
      </c>
    </row>
    <row r="308" spans="1:2" x14ac:dyDescent="0.25">
      <c r="A308" t="s">
        <v>4588</v>
      </c>
      <c r="B308" t="s">
        <v>2199</v>
      </c>
    </row>
    <row r="309" spans="1:2" x14ac:dyDescent="0.25">
      <c r="A309" t="s">
        <v>4237</v>
      </c>
      <c r="B309" t="s">
        <v>2199</v>
      </c>
    </row>
    <row r="310" spans="1:2" x14ac:dyDescent="0.25">
      <c r="A310" t="s">
        <v>2364</v>
      </c>
      <c r="B310" t="s">
        <v>4589</v>
      </c>
    </row>
    <row r="311" spans="1:2" x14ac:dyDescent="0.25">
      <c r="A311" t="s">
        <v>2364</v>
      </c>
      <c r="B311" t="s">
        <v>4590</v>
      </c>
    </row>
    <row r="312" spans="1:2" x14ac:dyDescent="0.25">
      <c r="A312" t="s">
        <v>4589</v>
      </c>
      <c r="B312" t="s">
        <v>4590</v>
      </c>
    </row>
    <row r="313" spans="1:2" x14ac:dyDescent="0.25">
      <c r="A313" t="s">
        <v>2282</v>
      </c>
      <c r="B313" t="s">
        <v>2836</v>
      </c>
    </row>
    <row r="314" spans="1:2" x14ac:dyDescent="0.25">
      <c r="A314" t="s">
        <v>4499</v>
      </c>
      <c r="B314" t="s">
        <v>4246</v>
      </c>
    </row>
    <row r="315" spans="1:2" x14ac:dyDescent="0.25">
      <c r="A315" t="s">
        <v>4499</v>
      </c>
      <c r="B315" t="s">
        <v>4591</v>
      </c>
    </row>
    <row r="316" spans="1:2" x14ac:dyDescent="0.25">
      <c r="A316" t="s">
        <v>4246</v>
      </c>
      <c r="B316" t="s">
        <v>4591</v>
      </c>
    </row>
    <row r="317" spans="1:2" x14ac:dyDescent="0.25">
      <c r="A317" t="s">
        <v>4286</v>
      </c>
      <c r="B317" t="s">
        <v>4592</v>
      </c>
    </row>
    <row r="318" spans="1:2" x14ac:dyDescent="0.25">
      <c r="A318" t="s">
        <v>4286</v>
      </c>
      <c r="B318" t="s">
        <v>4546</v>
      </c>
    </row>
    <row r="319" spans="1:2" x14ac:dyDescent="0.25">
      <c r="A319" t="s">
        <v>4286</v>
      </c>
      <c r="B319" t="s">
        <v>4593</v>
      </c>
    </row>
    <row r="320" spans="1:2" x14ac:dyDescent="0.25">
      <c r="A320" t="s">
        <v>4592</v>
      </c>
      <c r="B320" t="s">
        <v>4546</v>
      </c>
    </row>
    <row r="321" spans="1:2" x14ac:dyDescent="0.25">
      <c r="A321" t="s">
        <v>4592</v>
      </c>
      <c r="B321" t="s">
        <v>4593</v>
      </c>
    </row>
    <row r="322" spans="1:2" x14ac:dyDescent="0.25">
      <c r="A322" t="s">
        <v>4546</v>
      </c>
      <c r="B322" t="s">
        <v>4593</v>
      </c>
    </row>
    <row r="323" spans="1:2" x14ac:dyDescent="0.25">
      <c r="A323" t="s">
        <v>4391</v>
      </c>
      <c r="B323" t="s">
        <v>2282</v>
      </c>
    </row>
    <row r="324" spans="1:2" x14ac:dyDescent="0.25">
      <c r="A324" t="s">
        <v>4391</v>
      </c>
      <c r="B324" t="s">
        <v>2415</v>
      </c>
    </row>
    <row r="325" spans="1:2" x14ac:dyDescent="0.25">
      <c r="A325" t="s">
        <v>2282</v>
      </c>
      <c r="B325" t="s">
        <v>2415</v>
      </c>
    </row>
    <row r="326" spans="1:2" x14ac:dyDescent="0.25">
      <c r="A326" t="s">
        <v>4561</v>
      </c>
      <c r="B326" t="s">
        <v>4562</v>
      </c>
    </row>
    <row r="327" spans="1:2" x14ac:dyDescent="0.25">
      <c r="A327" t="s">
        <v>4458</v>
      </c>
      <c r="B327" t="s">
        <v>4594</v>
      </c>
    </row>
    <row r="328" spans="1:2" x14ac:dyDescent="0.25">
      <c r="A328" t="s">
        <v>4595</v>
      </c>
      <c r="B328" t="s">
        <v>2136</v>
      </c>
    </row>
    <row r="329" spans="1:2" x14ac:dyDescent="0.25">
      <c r="A329" t="s">
        <v>4596</v>
      </c>
      <c r="B329" t="s">
        <v>2577</v>
      </c>
    </row>
    <row r="330" spans="1:2" x14ac:dyDescent="0.25">
      <c r="A330" t="s">
        <v>4596</v>
      </c>
      <c r="B330" t="s">
        <v>4448</v>
      </c>
    </row>
    <row r="331" spans="1:2" x14ac:dyDescent="0.25">
      <c r="A331" t="s">
        <v>4596</v>
      </c>
      <c r="B331" t="s">
        <v>4597</v>
      </c>
    </row>
    <row r="332" spans="1:2" x14ac:dyDescent="0.25">
      <c r="A332" t="s">
        <v>2577</v>
      </c>
      <c r="B332" t="s">
        <v>4448</v>
      </c>
    </row>
    <row r="333" spans="1:2" x14ac:dyDescent="0.25">
      <c r="A333" t="s">
        <v>2577</v>
      </c>
      <c r="B333" t="s">
        <v>4597</v>
      </c>
    </row>
    <row r="334" spans="1:2" x14ac:dyDescent="0.25">
      <c r="A334" t="s">
        <v>4448</v>
      </c>
      <c r="B334" t="s">
        <v>4597</v>
      </c>
    </row>
    <row r="335" spans="1:2" x14ac:dyDescent="0.25">
      <c r="A335" t="s">
        <v>2577</v>
      </c>
      <c r="B335" t="s">
        <v>4598</v>
      </c>
    </row>
    <row r="336" spans="1:2" x14ac:dyDescent="0.25">
      <c r="A336" t="s">
        <v>2836</v>
      </c>
      <c r="B336" t="s">
        <v>4280</v>
      </c>
    </row>
    <row r="337" spans="1:2" x14ac:dyDescent="0.25">
      <c r="A337" t="s">
        <v>2836</v>
      </c>
      <c r="B337" t="s">
        <v>2121</v>
      </c>
    </row>
    <row r="338" spans="1:2" x14ac:dyDescent="0.25">
      <c r="A338" t="s">
        <v>2836</v>
      </c>
      <c r="B338" t="s">
        <v>4599</v>
      </c>
    </row>
    <row r="339" spans="1:2" x14ac:dyDescent="0.25">
      <c r="A339" t="s">
        <v>2836</v>
      </c>
      <c r="B339" t="s">
        <v>2707</v>
      </c>
    </row>
    <row r="340" spans="1:2" x14ac:dyDescent="0.25">
      <c r="A340" t="s">
        <v>2836</v>
      </c>
      <c r="B340" t="s">
        <v>2410</v>
      </c>
    </row>
    <row r="341" spans="1:2" x14ac:dyDescent="0.25">
      <c r="A341" t="s">
        <v>2836</v>
      </c>
      <c r="B341" t="s">
        <v>4281</v>
      </c>
    </row>
    <row r="342" spans="1:2" x14ac:dyDescent="0.25">
      <c r="A342" t="s">
        <v>4280</v>
      </c>
      <c r="B342" t="s">
        <v>2121</v>
      </c>
    </row>
    <row r="343" spans="1:2" x14ac:dyDescent="0.25">
      <c r="A343" t="s">
        <v>4280</v>
      </c>
      <c r="B343" t="s">
        <v>4599</v>
      </c>
    </row>
    <row r="344" spans="1:2" x14ac:dyDescent="0.25">
      <c r="A344" t="s">
        <v>4280</v>
      </c>
      <c r="B344" t="s">
        <v>2707</v>
      </c>
    </row>
    <row r="345" spans="1:2" x14ac:dyDescent="0.25">
      <c r="A345" t="s">
        <v>4280</v>
      </c>
      <c r="B345" t="s">
        <v>2410</v>
      </c>
    </row>
    <row r="346" spans="1:2" x14ac:dyDescent="0.25">
      <c r="A346" t="s">
        <v>4280</v>
      </c>
      <c r="B346" t="s">
        <v>4281</v>
      </c>
    </row>
    <row r="347" spans="1:2" x14ac:dyDescent="0.25">
      <c r="A347" t="s">
        <v>2121</v>
      </c>
      <c r="B347" t="s">
        <v>4599</v>
      </c>
    </row>
    <row r="348" spans="1:2" x14ac:dyDescent="0.25">
      <c r="A348" t="s">
        <v>2121</v>
      </c>
      <c r="B348" t="s">
        <v>2707</v>
      </c>
    </row>
    <row r="349" spans="1:2" x14ac:dyDescent="0.25">
      <c r="A349" t="s">
        <v>2121</v>
      </c>
      <c r="B349" t="s">
        <v>2410</v>
      </c>
    </row>
    <row r="350" spans="1:2" x14ac:dyDescent="0.25">
      <c r="A350" t="s">
        <v>2121</v>
      </c>
      <c r="B350" t="s">
        <v>4281</v>
      </c>
    </row>
    <row r="351" spans="1:2" x14ac:dyDescent="0.25">
      <c r="A351" t="s">
        <v>4599</v>
      </c>
      <c r="B351" t="s">
        <v>2707</v>
      </c>
    </row>
    <row r="352" spans="1:2" x14ac:dyDescent="0.25">
      <c r="A352" t="s">
        <v>4599</v>
      </c>
      <c r="B352" t="s">
        <v>2410</v>
      </c>
    </row>
    <row r="353" spans="1:2" x14ac:dyDescent="0.25">
      <c r="A353" t="s">
        <v>4599</v>
      </c>
      <c r="B353" t="s">
        <v>4281</v>
      </c>
    </row>
    <row r="354" spans="1:2" x14ac:dyDescent="0.25">
      <c r="A354" t="s">
        <v>2707</v>
      </c>
      <c r="B354" t="s">
        <v>2410</v>
      </c>
    </row>
    <row r="355" spans="1:2" x14ac:dyDescent="0.25">
      <c r="A355" t="s">
        <v>2707</v>
      </c>
      <c r="B355" t="s">
        <v>4281</v>
      </c>
    </row>
    <row r="356" spans="1:2" x14ac:dyDescent="0.25">
      <c r="A356" t="s">
        <v>2410</v>
      </c>
      <c r="B356" t="s">
        <v>4281</v>
      </c>
    </row>
    <row r="357" spans="1:2" x14ac:dyDescent="0.25">
      <c r="A357" t="s">
        <v>2577</v>
      </c>
      <c r="B357" t="s">
        <v>4238</v>
      </c>
    </row>
    <row r="358" spans="1:2" x14ac:dyDescent="0.25">
      <c r="A358" t="s">
        <v>2577</v>
      </c>
      <c r="B358" t="s">
        <v>4600</v>
      </c>
    </row>
    <row r="359" spans="1:2" x14ac:dyDescent="0.25">
      <c r="A359" t="s">
        <v>4238</v>
      </c>
      <c r="B359" t="s">
        <v>4600</v>
      </c>
    </row>
    <row r="360" spans="1:2" x14ac:dyDescent="0.25">
      <c r="A360" t="s">
        <v>4236</v>
      </c>
      <c r="B360" t="s">
        <v>2654</v>
      </c>
    </row>
    <row r="361" spans="1:2" x14ac:dyDescent="0.25">
      <c r="A361" t="s">
        <v>4236</v>
      </c>
      <c r="B361" t="s">
        <v>2410</v>
      </c>
    </row>
    <row r="362" spans="1:2" x14ac:dyDescent="0.25">
      <c r="A362" t="s">
        <v>2654</v>
      </c>
      <c r="B362" t="s">
        <v>2410</v>
      </c>
    </row>
    <row r="363" spans="1:2" x14ac:dyDescent="0.25">
      <c r="A363" t="s">
        <v>4601</v>
      </c>
      <c r="B363" t="s">
        <v>4534</v>
      </c>
    </row>
    <row r="364" spans="1:2" x14ac:dyDescent="0.25">
      <c r="A364" t="s">
        <v>2220</v>
      </c>
      <c r="B364" t="s">
        <v>4602</v>
      </c>
    </row>
    <row r="365" spans="1:2" x14ac:dyDescent="0.25">
      <c r="A365" t="s">
        <v>2220</v>
      </c>
      <c r="B365" t="s">
        <v>4253</v>
      </c>
    </row>
    <row r="366" spans="1:2" x14ac:dyDescent="0.25">
      <c r="A366" t="s">
        <v>4602</v>
      </c>
      <c r="B366" t="s">
        <v>4253</v>
      </c>
    </row>
    <row r="367" spans="1:2" x14ac:dyDescent="0.25">
      <c r="A367" t="s">
        <v>2410</v>
      </c>
      <c r="B367" t="s">
        <v>2394</v>
      </c>
    </row>
    <row r="368" spans="1:2" x14ac:dyDescent="0.25">
      <c r="A368" t="s">
        <v>4481</v>
      </c>
      <c r="B368" t="s">
        <v>2504</v>
      </c>
    </row>
    <row r="369" spans="1:2" x14ac:dyDescent="0.25">
      <c r="A369" t="s">
        <v>4481</v>
      </c>
      <c r="B369" t="s">
        <v>4603</v>
      </c>
    </row>
    <row r="370" spans="1:2" x14ac:dyDescent="0.25">
      <c r="A370" t="s">
        <v>4481</v>
      </c>
      <c r="B370" t="s">
        <v>4529</v>
      </c>
    </row>
    <row r="371" spans="1:2" x14ac:dyDescent="0.25">
      <c r="A371" t="s">
        <v>4481</v>
      </c>
      <c r="B371" t="s">
        <v>4361</v>
      </c>
    </row>
    <row r="372" spans="1:2" x14ac:dyDescent="0.25">
      <c r="A372" t="s">
        <v>2504</v>
      </c>
      <c r="B372" t="s">
        <v>4603</v>
      </c>
    </row>
    <row r="373" spans="1:2" x14ac:dyDescent="0.25">
      <c r="A373" t="s">
        <v>2504</v>
      </c>
      <c r="B373" t="s">
        <v>4529</v>
      </c>
    </row>
    <row r="374" spans="1:2" x14ac:dyDescent="0.25">
      <c r="A374" t="s">
        <v>2504</v>
      </c>
      <c r="B374" t="s">
        <v>4361</v>
      </c>
    </row>
    <row r="375" spans="1:2" x14ac:dyDescent="0.25">
      <c r="A375" t="s">
        <v>4603</v>
      </c>
      <c r="B375" t="s">
        <v>4529</v>
      </c>
    </row>
    <row r="376" spans="1:2" x14ac:dyDescent="0.25">
      <c r="A376" t="s">
        <v>4603</v>
      </c>
      <c r="B376" t="s">
        <v>4361</v>
      </c>
    </row>
    <row r="377" spans="1:2" x14ac:dyDescent="0.25">
      <c r="A377" t="s">
        <v>4529</v>
      </c>
      <c r="B377" t="s">
        <v>4361</v>
      </c>
    </row>
    <row r="378" spans="1:2" x14ac:dyDescent="0.25">
      <c r="A378" t="s">
        <v>4272</v>
      </c>
      <c r="B378" t="s">
        <v>4604</v>
      </c>
    </row>
    <row r="379" spans="1:2" x14ac:dyDescent="0.25">
      <c r="A379" t="s">
        <v>4272</v>
      </c>
      <c r="B379" t="s">
        <v>4605</v>
      </c>
    </row>
    <row r="380" spans="1:2" x14ac:dyDescent="0.25">
      <c r="A380" t="s">
        <v>4272</v>
      </c>
      <c r="B380" t="s">
        <v>4606</v>
      </c>
    </row>
    <row r="381" spans="1:2" x14ac:dyDescent="0.25">
      <c r="A381" t="s">
        <v>4272</v>
      </c>
      <c r="B381" t="s">
        <v>4607</v>
      </c>
    </row>
    <row r="382" spans="1:2" x14ac:dyDescent="0.25">
      <c r="A382" t="s">
        <v>4272</v>
      </c>
      <c r="B382" t="s">
        <v>2410</v>
      </c>
    </row>
    <row r="383" spans="1:2" x14ac:dyDescent="0.25">
      <c r="A383" t="s">
        <v>4272</v>
      </c>
      <c r="B383" t="s">
        <v>4242</v>
      </c>
    </row>
    <row r="384" spans="1:2" x14ac:dyDescent="0.25">
      <c r="A384" t="s">
        <v>4272</v>
      </c>
      <c r="B384" t="s">
        <v>4608</v>
      </c>
    </row>
    <row r="385" spans="1:2" x14ac:dyDescent="0.25">
      <c r="A385" t="s">
        <v>4272</v>
      </c>
      <c r="B385" t="s">
        <v>4609</v>
      </c>
    </row>
    <row r="386" spans="1:2" x14ac:dyDescent="0.25">
      <c r="A386" t="s">
        <v>4272</v>
      </c>
      <c r="B386" t="s">
        <v>4246</v>
      </c>
    </row>
    <row r="387" spans="1:2" x14ac:dyDescent="0.25">
      <c r="A387" t="s">
        <v>4272</v>
      </c>
      <c r="B387" t="s">
        <v>4610</v>
      </c>
    </row>
    <row r="388" spans="1:2" x14ac:dyDescent="0.25">
      <c r="A388" t="s">
        <v>4272</v>
      </c>
      <c r="B388" t="s">
        <v>4251</v>
      </c>
    </row>
    <row r="389" spans="1:2" x14ac:dyDescent="0.25">
      <c r="A389" t="s">
        <v>4272</v>
      </c>
      <c r="B389" t="s">
        <v>4611</v>
      </c>
    </row>
    <row r="390" spans="1:2" x14ac:dyDescent="0.25">
      <c r="A390" t="s">
        <v>4272</v>
      </c>
      <c r="B390" t="s">
        <v>2220</v>
      </c>
    </row>
    <row r="391" spans="1:2" x14ac:dyDescent="0.25">
      <c r="A391" t="s">
        <v>4272</v>
      </c>
      <c r="B391" t="s">
        <v>4577</v>
      </c>
    </row>
    <row r="392" spans="1:2" x14ac:dyDescent="0.25">
      <c r="A392" t="s">
        <v>4272</v>
      </c>
      <c r="B392" t="s">
        <v>2577</v>
      </c>
    </row>
    <row r="393" spans="1:2" x14ac:dyDescent="0.25">
      <c r="A393" t="s">
        <v>4272</v>
      </c>
      <c r="B393" t="s">
        <v>4264</v>
      </c>
    </row>
    <row r="394" spans="1:2" x14ac:dyDescent="0.25">
      <c r="A394" t="s">
        <v>4272</v>
      </c>
      <c r="B394" t="s">
        <v>2862</v>
      </c>
    </row>
    <row r="395" spans="1:2" x14ac:dyDescent="0.25">
      <c r="A395" t="s">
        <v>4272</v>
      </c>
      <c r="B395" t="s">
        <v>4236</v>
      </c>
    </row>
    <row r="396" spans="1:2" x14ac:dyDescent="0.25">
      <c r="A396" t="s">
        <v>4272</v>
      </c>
      <c r="B396" t="s">
        <v>4237</v>
      </c>
    </row>
    <row r="397" spans="1:2" x14ac:dyDescent="0.25">
      <c r="A397" t="s">
        <v>4272</v>
      </c>
      <c r="B397" t="s">
        <v>4603</v>
      </c>
    </row>
    <row r="398" spans="1:2" x14ac:dyDescent="0.25">
      <c r="A398" t="s">
        <v>4272</v>
      </c>
      <c r="B398" t="s">
        <v>4612</v>
      </c>
    </row>
    <row r="399" spans="1:2" x14ac:dyDescent="0.25">
      <c r="A399" t="s">
        <v>4272</v>
      </c>
      <c r="B399" t="s">
        <v>4500</v>
      </c>
    </row>
    <row r="400" spans="1:2" x14ac:dyDescent="0.25">
      <c r="A400" t="s">
        <v>4272</v>
      </c>
      <c r="B400" t="s">
        <v>4613</v>
      </c>
    </row>
    <row r="401" spans="1:2" x14ac:dyDescent="0.25">
      <c r="A401" t="s">
        <v>4272</v>
      </c>
      <c r="B401" t="s">
        <v>4404</v>
      </c>
    </row>
    <row r="402" spans="1:2" x14ac:dyDescent="0.25">
      <c r="A402" t="s">
        <v>4272</v>
      </c>
      <c r="B402" t="s">
        <v>4353</v>
      </c>
    </row>
    <row r="403" spans="1:2" x14ac:dyDescent="0.25">
      <c r="A403" t="s">
        <v>4604</v>
      </c>
      <c r="B403" t="s">
        <v>4605</v>
      </c>
    </row>
    <row r="404" spans="1:2" x14ac:dyDescent="0.25">
      <c r="A404" t="s">
        <v>4604</v>
      </c>
      <c r="B404" t="s">
        <v>4606</v>
      </c>
    </row>
    <row r="405" spans="1:2" x14ac:dyDescent="0.25">
      <c r="A405" t="s">
        <v>4604</v>
      </c>
      <c r="B405" t="s">
        <v>4607</v>
      </c>
    </row>
    <row r="406" spans="1:2" x14ac:dyDescent="0.25">
      <c r="A406" t="s">
        <v>4604</v>
      </c>
      <c r="B406" t="s">
        <v>2410</v>
      </c>
    </row>
    <row r="407" spans="1:2" x14ac:dyDescent="0.25">
      <c r="A407" t="s">
        <v>4604</v>
      </c>
      <c r="B407" t="s">
        <v>4242</v>
      </c>
    </row>
    <row r="408" spans="1:2" x14ac:dyDescent="0.25">
      <c r="A408" t="s">
        <v>4604</v>
      </c>
      <c r="B408" t="s">
        <v>4608</v>
      </c>
    </row>
    <row r="409" spans="1:2" x14ac:dyDescent="0.25">
      <c r="A409" t="s">
        <v>4604</v>
      </c>
      <c r="B409" t="s">
        <v>4609</v>
      </c>
    </row>
    <row r="410" spans="1:2" x14ac:dyDescent="0.25">
      <c r="A410" t="s">
        <v>4604</v>
      </c>
      <c r="B410" t="s">
        <v>4246</v>
      </c>
    </row>
    <row r="411" spans="1:2" x14ac:dyDescent="0.25">
      <c r="A411" t="s">
        <v>4604</v>
      </c>
      <c r="B411" t="s">
        <v>4610</v>
      </c>
    </row>
    <row r="412" spans="1:2" x14ac:dyDescent="0.25">
      <c r="A412" t="s">
        <v>4604</v>
      </c>
      <c r="B412" t="s">
        <v>4251</v>
      </c>
    </row>
    <row r="413" spans="1:2" x14ac:dyDescent="0.25">
      <c r="A413" t="s">
        <v>4604</v>
      </c>
      <c r="B413" t="s">
        <v>4611</v>
      </c>
    </row>
    <row r="414" spans="1:2" x14ac:dyDescent="0.25">
      <c r="A414" t="s">
        <v>4604</v>
      </c>
      <c r="B414" t="s">
        <v>2220</v>
      </c>
    </row>
    <row r="415" spans="1:2" x14ac:dyDescent="0.25">
      <c r="A415" t="s">
        <v>4604</v>
      </c>
      <c r="B415" t="s">
        <v>4577</v>
      </c>
    </row>
    <row r="416" spans="1:2" x14ac:dyDescent="0.25">
      <c r="A416" t="s">
        <v>4604</v>
      </c>
      <c r="B416" t="s">
        <v>2577</v>
      </c>
    </row>
    <row r="417" spans="1:2" x14ac:dyDescent="0.25">
      <c r="A417" t="s">
        <v>4604</v>
      </c>
      <c r="B417" t="s">
        <v>4264</v>
      </c>
    </row>
    <row r="418" spans="1:2" x14ac:dyDescent="0.25">
      <c r="A418" t="s">
        <v>4604</v>
      </c>
      <c r="B418" t="s">
        <v>2862</v>
      </c>
    </row>
    <row r="419" spans="1:2" x14ac:dyDescent="0.25">
      <c r="A419" t="s">
        <v>4604</v>
      </c>
      <c r="B419" t="s">
        <v>4236</v>
      </c>
    </row>
    <row r="420" spans="1:2" x14ac:dyDescent="0.25">
      <c r="A420" t="s">
        <v>4604</v>
      </c>
      <c r="B420" t="s">
        <v>4237</v>
      </c>
    </row>
    <row r="421" spans="1:2" x14ac:dyDescent="0.25">
      <c r="A421" t="s">
        <v>4604</v>
      </c>
      <c r="B421" t="s">
        <v>4603</v>
      </c>
    </row>
    <row r="422" spans="1:2" x14ac:dyDescent="0.25">
      <c r="A422" t="s">
        <v>4604</v>
      </c>
      <c r="B422" t="s">
        <v>4612</v>
      </c>
    </row>
    <row r="423" spans="1:2" x14ac:dyDescent="0.25">
      <c r="A423" t="s">
        <v>4604</v>
      </c>
      <c r="B423" t="s">
        <v>4500</v>
      </c>
    </row>
    <row r="424" spans="1:2" x14ac:dyDescent="0.25">
      <c r="A424" t="s">
        <v>4604</v>
      </c>
      <c r="B424" t="s">
        <v>4613</v>
      </c>
    </row>
    <row r="425" spans="1:2" x14ac:dyDescent="0.25">
      <c r="A425" t="s">
        <v>4604</v>
      </c>
      <c r="B425" t="s">
        <v>4404</v>
      </c>
    </row>
    <row r="426" spans="1:2" x14ac:dyDescent="0.25">
      <c r="A426" t="s">
        <v>4604</v>
      </c>
      <c r="B426" t="s">
        <v>4353</v>
      </c>
    </row>
    <row r="427" spans="1:2" x14ac:dyDescent="0.25">
      <c r="A427" t="s">
        <v>4605</v>
      </c>
      <c r="B427" t="s">
        <v>4606</v>
      </c>
    </row>
    <row r="428" spans="1:2" x14ac:dyDescent="0.25">
      <c r="A428" t="s">
        <v>4605</v>
      </c>
      <c r="B428" t="s">
        <v>4607</v>
      </c>
    </row>
    <row r="429" spans="1:2" x14ac:dyDescent="0.25">
      <c r="A429" t="s">
        <v>4605</v>
      </c>
      <c r="B429" t="s">
        <v>2410</v>
      </c>
    </row>
    <row r="430" spans="1:2" x14ac:dyDescent="0.25">
      <c r="A430" t="s">
        <v>4605</v>
      </c>
      <c r="B430" t="s">
        <v>4242</v>
      </c>
    </row>
    <row r="431" spans="1:2" x14ac:dyDescent="0.25">
      <c r="A431" t="s">
        <v>4605</v>
      </c>
      <c r="B431" t="s">
        <v>4608</v>
      </c>
    </row>
    <row r="432" spans="1:2" x14ac:dyDescent="0.25">
      <c r="A432" t="s">
        <v>4605</v>
      </c>
      <c r="B432" t="s">
        <v>4609</v>
      </c>
    </row>
    <row r="433" spans="1:2" x14ac:dyDescent="0.25">
      <c r="A433" t="s">
        <v>4605</v>
      </c>
      <c r="B433" t="s">
        <v>4246</v>
      </c>
    </row>
    <row r="434" spans="1:2" x14ac:dyDescent="0.25">
      <c r="A434" t="s">
        <v>4605</v>
      </c>
      <c r="B434" t="s">
        <v>4610</v>
      </c>
    </row>
    <row r="435" spans="1:2" x14ac:dyDescent="0.25">
      <c r="A435" t="s">
        <v>4605</v>
      </c>
      <c r="B435" t="s">
        <v>4251</v>
      </c>
    </row>
    <row r="436" spans="1:2" x14ac:dyDescent="0.25">
      <c r="A436" t="s">
        <v>4605</v>
      </c>
      <c r="B436" t="s">
        <v>4611</v>
      </c>
    </row>
    <row r="437" spans="1:2" x14ac:dyDescent="0.25">
      <c r="A437" t="s">
        <v>4605</v>
      </c>
      <c r="B437" t="s">
        <v>2220</v>
      </c>
    </row>
    <row r="438" spans="1:2" x14ac:dyDescent="0.25">
      <c r="A438" t="s">
        <v>4605</v>
      </c>
      <c r="B438" t="s">
        <v>4577</v>
      </c>
    </row>
    <row r="439" spans="1:2" x14ac:dyDescent="0.25">
      <c r="A439" t="s">
        <v>4605</v>
      </c>
      <c r="B439" t="s">
        <v>2577</v>
      </c>
    </row>
    <row r="440" spans="1:2" x14ac:dyDescent="0.25">
      <c r="A440" t="s">
        <v>4605</v>
      </c>
      <c r="B440" t="s">
        <v>4264</v>
      </c>
    </row>
    <row r="441" spans="1:2" x14ac:dyDescent="0.25">
      <c r="A441" t="s">
        <v>4605</v>
      </c>
      <c r="B441" t="s">
        <v>2862</v>
      </c>
    </row>
    <row r="442" spans="1:2" x14ac:dyDescent="0.25">
      <c r="A442" t="s">
        <v>4605</v>
      </c>
      <c r="B442" t="s">
        <v>4236</v>
      </c>
    </row>
    <row r="443" spans="1:2" x14ac:dyDescent="0.25">
      <c r="A443" t="s">
        <v>4605</v>
      </c>
      <c r="B443" t="s">
        <v>4237</v>
      </c>
    </row>
    <row r="444" spans="1:2" x14ac:dyDescent="0.25">
      <c r="A444" t="s">
        <v>4605</v>
      </c>
      <c r="B444" t="s">
        <v>4603</v>
      </c>
    </row>
    <row r="445" spans="1:2" x14ac:dyDescent="0.25">
      <c r="A445" t="s">
        <v>4605</v>
      </c>
      <c r="B445" t="s">
        <v>4612</v>
      </c>
    </row>
    <row r="446" spans="1:2" x14ac:dyDescent="0.25">
      <c r="A446" t="s">
        <v>4605</v>
      </c>
      <c r="B446" t="s">
        <v>4500</v>
      </c>
    </row>
    <row r="447" spans="1:2" x14ac:dyDescent="0.25">
      <c r="A447" t="s">
        <v>4605</v>
      </c>
      <c r="B447" t="s">
        <v>4613</v>
      </c>
    </row>
    <row r="448" spans="1:2" x14ac:dyDescent="0.25">
      <c r="A448" t="s">
        <v>4605</v>
      </c>
      <c r="B448" t="s">
        <v>4404</v>
      </c>
    </row>
    <row r="449" spans="1:2" x14ac:dyDescent="0.25">
      <c r="A449" t="s">
        <v>4605</v>
      </c>
      <c r="B449" t="s">
        <v>4353</v>
      </c>
    </row>
    <row r="450" spans="1:2" x14ac:dyDescent="0.25">
      <c r="A450" t="s">
        <v>4606</v>
      </c>
      <c r="B450" t="s">
        <v>4607</v>
      </c>
    </row>
    <row r="451" spans="1:2" x14ac:dyDescent="0.25">
      <c r="A451" t="s">
        <v>4606</v>
      </c>
      <c r="B451" t="s">
        <v>2410</v>
      </c>
    </row>
    <row r="452" spans="1:2" x14ac:dyDescent="0.25">
      <c r="A452" t="s">
        <v>4606</v>
      </c>
      <c r="B452" t="s">
        <v>4242</v>
      </c>
    </row>
    <row r="453" spans="1:2" x14ac:dyDescent="0.25">
      <c r="A453" t="s">
        <v>4606</v>
      </c>
      <c r="B453" t="s">
        <v>4608</v>
      </c>
    </row>
    <row r="454" spans="1:2" x14ac:dyDescent="0.25">
      <c r="A454" t="s">
        <v>4606</v>
      </c>
      <c r="B454" t="s">
        <v>4609</v>
      </c>
    </row>
    <row r="455" spans="1:2" x14ac:dyDescent="0.25">
      <c r="A455" t="s">
        <v>4606</v>
      </c>
      <c r="B455" t="s">
        <v>4246</v>
      </c>
    </row>
    <row r="456" spans="1:2" x14ac:dyDescent="0.25">
      <c r="A456" t="s">
        <v>4606</v>
      </c>
      <c r="B456" t="s">
        <v>4610</v>
      </c>
    </row>
    <row r="457" spans="1:2" x14ac:dyDescent="0.25">
      <c r="A457" t="s">
        <v>4606</v>
      </c>
      <c r="B457" t="s">
        <v>4251</v>
      </c>
    </row>
    <row r="458" spans="1:2" x14ac:dyDescent="0.25">
      <c r="A458" t="s">
        <v>4606</v>
      </c>
      <c r="B458" t="s">
        <v>4611</v>
      </c>
    </row>
    <row r="459" spans="1:2" x14ac:dyDescent="0.25">
      <c r="A459" t="s">
        <v>4606</v>
      </c>
      <c r="B459" t="s">
        <v>2220</v>
      </c>
    </row>
    <row r="460" spans="1:2" x14ac:dyDescent="0.25">
      <c r="A460" t="s">
        <v>4606</v>
      </c>
      <c r="B460" t="s">
        <v>4577</v>
      </c>
    </row>
    <row r="461" spans="1:2" x14ac:dyDescent="0.25">
      <c r="A461" t="s">
        <v>4606</v>
      </c>
      <c r="B461" t="s">
        <v>2577</v>
      </c>
    </row>
    <row r="462" spans="1:2" x14ac:dyDescent="0.25">
      <c r="A462" t="s">
        <v>4606</v>
      </c>
      <c r="B462" t="s">
        <v>4264</v>
      </c>
    </row>
    <row r="463" spans="1:2" x14ac:dyDescent="0.25">
      <c r="A463" t="s">
        <v>4606</v>
      </c>
      <c r="B463" t="s">
        <v>2862</v>
      </c>
    </row>
    <row r="464" spans="1:2" x14ac:dyDescent="0.25">
      <c r="A464" t="s">
        <v>4606</v>
      </c>
      <c r="B464" t="s">
        <v>4236</v>
      </c>
    </row>
    <row r="465" spans="1:2" x14ac:dyDescent="0.25">
      <c r="A465" t="s">
        <v>4606</v>
      </c>
      <c r="B465" t="s">
        <v>4237</v>
      </c>
    </row>
    <row r="466" spans="1:2" x14ac:dyDescent="0.25">
      <c r="A466" t="s">
        <v>4606</v>
      </c>
      <c r="B466" t="s">
        <v>4603</v>
      </c>
    </row>
    <row r="467" spans="1:2" x14ac:dyDescent="0.25">
      <c r="A467" t="s">
        <v>4606</v>
      </c>
      <c r="B467" t="s">
        <v>4612</v>
      </c>
    </row>
    <row r="468" spans="1:2" x14ac:dyDescent="0.25">
      <c r="A468" t="s">
        <v>4606</v>
      </c>
      <c r="B468" t="s">
        <v>4500</v>
      </c>
    </row>
    <row r="469" spans="1:2" x14ac:dyDescent="0.25">
      <c r="A469" t="s">
        <v>4606</v>
      </c>
      <c r="B469" t="s">
        <v>4613</v>
      </c>
    </row>
    <row r="470" spans="1:2" x14ac:dyDescent="0.25">
      <c r="A470" t="s">
        <v>4606</v>
      </c>
      <c r="B470" t="s">
        <v>4404</v>
      </c>
    </row>
    <row r="471" spans="1:2" x14ac:dyDescent="0.25">
      <c r="A471" t="s">
        <v>4606</v>
      </c>
      <c r="B471" t="s">
        <v>4353</v>
      </c>
    </row>
    <row r="472" spans="1:2" x14ac:dyDescent="0.25">
      <c r="A472" t="s">
        <v>4607</v>
      </c>
      <c r="B472" t="s">
        <v>2410</v>
      </c>
    </row>
    <row r="473" spans="1:2" x14ac:dyDescent="0.25">
      <c r="A473" t="s">
        <v>4607</v>
      </c>
      <c r="B473" t="s">
        <v>4242</v>
      </c>
    </row>
    <row r="474" spans="1:2" x14ac:dyDescent="0.25">
      <c r="A474" t="s">
        <v>4607</v>
      </c>
      <c r="B474" t="s">
        <v>4608</v>
      </c>
    </row>
    <row r="475" spans="1:2" x14ac:dyDescent="0.25">
      <c r="A475" t="s">
        <v>4607</v>
      </c>
      <c r="B475" t="s">
        <v>4609</v>
      </c>
    </row>
    <row r="476" spans="1:2" x14ac:dyDescent="0.25">
      <c r="A476" t="s">
        <v>4607</v>
      </c>
      <c r="B476" t="s">
        <v>4246</v>
      </c>
    </row>
    <row r="477" spans="1:2" x14ac:dyDescent="0.25">
      <c r="A477" t="s">
        <v>4607</v>
      </c>
      <c r="B477" t="s">
        <v>4610</v>
      </c>
    </row>
    <row r="478" spans="1:2" x14ac:dyDescent="0.25">
      <c r="A478" t="s">
        <v>4607</v>
      </c>
      <c r="B478" t="s">
        <v>4251</v>
      </c>
    </row>
    <row r="479" spans="1:2" x14ac:dyDescent="0.25">
      <c r="A479" t="s">
        <v>4607</v>
      </c>
      <c r="B479" t="s">
        <v>4611</v>
      </c>
    </row>
    <row r="480" spans="1:2" x14ac:dyDescent="0.25">
      <c r="A480" t="s">
        <v>4607</v>
      </c>
      <c r="B480" t="s">
        <v>2220</v>
      </c>
    </row>
    <row r="481" spans="1:2" x14ac:dyDescent="0.25">
      <c r="A481" t="s">
        <v>4607</v>
      </c>
      <c r="B481" t="s">
        <v>4577</v>
      </c>
    </row>
    <row r="482" spans="1:2" x14ac:dyDescent="0.25">
      <c r="A482" t="s">
        <v>4607</v>
      </c>
      <c r="B482" t="s">
        <v>2577</v>
      </c>
    </row>
    <row r="483" spans="1:2" x14ac:dyDescent="0.25">
      <c r="A483" t="s">
        <v>4607</v>
      </c>
      <c r="B483" t="s">
        <v>4264</v>
      </c>
    </row>
    <row r="484" spans="1:2" x14ac:dyDescent="0.25">
      <c r="A484" t="s">
        <v>4607</v>
      </c>
      <c r="B484" t="s">
        <v>2862</v>
      </c>
    </row>
    <row r="485" spans="1:2" x14ac:dyDescent="0.25">
      <c r="A485" t="s">
        <v>4607</v>
      </c>
      <c r="B485" t="s">
        <v>4236</v>
      </c>
    </row>
    <row r="486" spans="1:2" x14ac:dyDescent="0.25">
      <c r="A486" t="s">
        <v>4607</v>
      </c>
      <c r="B486" t="s">
        <v>4237</v>
      </c>
    </row>
    <row r="487" spans="1:2" x14ac:dyDescent="0.25">
      <c r="A487" t="s">
        <v>4607</v>
      </c>
      <c r="B487" t="s">
        <v>4603</v>
      </c>
    </row>
    <row r="488" spans="1:2" x14ac:dyDescent="0.25">
      <c r="A488" t="s">
        <v>4607</v>
      </c>
      <c r="B488" t="s">
        <v>4612</v>
      </c>
    </row>
    <row r="489" spans="1:2" x14ac:dyDescent="0.25">
      <c r="A489" t="s">
        <v>4607</v>
      </c>
      <c r="B489" t="s">
        <v>4500</v>
      </c>
    </row>
    <row r="490" spans="1:2" x14ac:dyDescent="0.25">
      <c r="A490" t="s">
        <v>4607</v>
      </c>
      <c r="B490" t="s">
        <v>4613</v>
      </c>
    </row>
    <row r="491" spans="1:2" x14ac:dyDescent="0.25">
      <c r="A491" t="s">
        <v>4607</v>
      </c>
      <c r="B491" t="s">
        <v>4404</v>
      </c>
    </row>
    <row r="492" spans="1:2" x14ac:dyDescent="0.25">
      <c r="A492" t="s">
        <v>4607</v>
      </c>
      <c r="B492" t="s">
        <v>4353</v>
      </c>
    </row>
    <row r="493" spans="1:2" x14ac:dyDescent="0.25">
      <c r="A493" t="s">
        <v>2410</v>
      </c>
      <c r="B493" t="s">
        <v>4242</v>
      </c>
    </row>
    <row r="494" spans="1:2" x14ac:dyDescent="0.25">
      <c r="A494" t="s">
        <v>2410</v>
      </c>
      <c r="B494" t="s">
        <v>4608</v>
      </c>
    </row>
    <row r="495" spans="1:2" x14ac:dyDescent="0.25">
      <c r="A495" t="s">
        <v>2410</v>
      </c>
      <c r="B495" t="s">
        <v>4609</v>
      </c>
    </row>
    <row r="496" spans="1:2" x14ac:dyDescent="0.25">
      <c r="A496" t="s">
        <v>2410</v>
      </c>
      <c r="B496" t="s">
        <v>4246</v>
      </c>
    </row>
    <row r="497" spans="1:2" x14ac:dyDescent="0.25">
      <c r="A497" t="s">
        <v>2410</v>
      </c>
      <c r="B497" t="s">
        <v>4610</v>
      </c>
    </row>
    <row r="498" spans="1:2" x14ac:dyDescent="0.25">
      <c r="A498" t="s">
        <v>2410</v>
      </c>
      <c r="B498" t="s">
        <v>4251</v>
      </c>
    </row>
    <row r="499" spans="1:2" x14ac:dyDescent="0.25">
      <c r="A499" t="s">
        <v>2410</v>
      </c>
      <c r="B499" t="s">
        <v>4611</v>
      </c>
    </row>
    <row r="500" spans="1:2" x14ac:dyDescent="0.25">
      <c r="A500" t="s">
        <v>2410</v>
      </c>
      <c r="B500" t="s">
        <v>2220</v>
      </c>
    </row>
    <row r="501" spans="1:2" x14ac:dyDescent="0.25">
      <c r="A501" t="s">
        <v>2410</v>
      </c>
      <c r="B501" t="s">
        <v>4577</v>
      </c>
    </row>
    <row r="502" spans="1:2" x14ac:dyDescent="0.25">
      <c r="A502" t="s">
        <v>2410</v>
      </c>
      <c r="B502" t="s">
        <v>2577</v>
      </c>
    </row>
    <row r="503" spans="1:2" x14ac:dyDescent="0.25">
      <c r="A503" t="s">
        <v>2410</v>
      </c>
      <c r="B503" t="s">
        <v>4264</v>
      </c>
    </row>
    <row r="504" spans="1:2" x14ac:dyDescent="0.25">
      <c r="A504" t="s">
        <v>2410</v>
      </c>
      <c r="B504" t="s">
        <v>2862</v>
      </c>
    </row>
    <row r="505" spans="1:2" x14ac:dyDescent="0.25">
      <c r="A505" t="s">
        <v>2410</v>
      </c>
      <c r="B505" t="s">
        <v>4236</v>
      </c>
    </row>
    <row r="506" spans="1:2" x14ac:dyDescent="0.25">
      <c r="A506" t="s">
        <v>2410</v>
      </c>
      <c r="B506" t="s">
        <v>4237</v>
      </c>
    </row>
    <row r="507" spans="1:2" x14ac:dyDescent="0.25">
      <c r="A507" t="s">
        <v>2410</v>
      </c>
      <c r="B507" t="s">
        <v>4603</v>
      </c>
    </row>
    <row r="508" spans="1:2" x14ac:dyDescent="0.25">
      <c r="A508" t="s">
        <v>2410</v>
      </c>
      <c r="B508" t="s">
        <v>4612</v>
      </c>
    </row>
    <row r="509" spans="1:2" x14ac:dyDescent="0.25">
      <c r="A509" t="s">
        <v>2410</v>
      </c>
      <c r="B509" t="s">
        <v>4500</v>
      </c>
    </row>
    <row r="510" spans="1:2" x14ac:dyDescent="0.25">
      <c r="A510" t="s">
        <v>2410</v>
      </c>
      <c r="B510" t="s">
        <v>4613</v>
      </c>
    </row>
    <row r="511" spans="1:2" x14ac:dyDescent="0.25">
      <c r="A511" t="s">
        <v>2410</v>
      </c>
      <c r="B511" t="s">
        <v>4404</v>
      </c>
    </row>
    <row r="512" spans="1:2" x14ac:dyDescent="0.25">
      <c r="A512" t="s">
        <v>2410</v>
      </c>
      <c r="B512" t="s">
        <v>4353</v>
      </c>
    </row>
    <row r="513" spans="1:2" x14ac:dyDescent="0.25">
      <c r="A513" t="s">
        <v>4242</v>
      </c>
      <c r="B513" t="s">
        <v>4608</v>
      </c>
    </row>
    <row r="514" spans="1:2" x14ac:dyDescent="0.25">
      <c r="A514" t="s">
        <v>4242</v>
      </c>
      <c r="B514" t="s">
        <v>4609</v>
      </c>
    </row>
    <row r="515" spans="1:2" x14ac:dyDescent="0.25">
      <c r="A515" t="s">
        <v>4242</v>
      </c>
      <c r="B515" t="s">
        <v>4246</v>
      </c>
    </row>
    <row r="516" spans="1:2" x14ac:dyDescent="0.25">
      <c r="A516" t="s">
        <v>4242</v>
      </c>
      <c r="B516" t="s">
        <v>4610</v>
      </c>
    </row>
    <row r="517" spans="1:2" x14ac:dyDescent="0.25">
      <c r="A517" t="s">
        <v>4242</v>
      </c>
      <c r="B517" t="s">
        <v>4251</v>
      </c>
    </row>
    <row r="518" spans="1:2" x14ac:dyDescent="0.25">
      <c r="A518" t="s">
        <v>4242</v>
      </c>
      <c r="B518" t="s">
        <v>4611</v>
      </c>
    </row>
    <row r="519" spans="1:2" x14ac:dyDescent="0.25">
      <c r="A519" t="s">
        <v>4242</v>
      </c>
      <c r="B519" t="s">
        <v>2220</v>
      </c>
    </row>
    <row r="520" spans="1:2" x14ac:dyDescent="0.25">
      <c r="A520" t="s">
        <v>4242</v>
      </c>
      <c r="B520" t="s">
        <v>4577</v>
      </c>
    </row>
    <row r="521" spans="1:2" x14ac:dyDescent="0.25">
      <c r="A521" t="s">
        <v>4242</v>
      </c>
      <c r="B521" t="s">
        <v>2577</v>
      </c>
    </row>
    <row r="522" spans="1:2" x14ac:dyDescent="0.25">
      <c r="A522" t="s">
        <v>4242</v>
      </c>
      <c r="B522" t="s">
        <v>4264</v>
      </c>
    </row>
    <row r="523" spans="1:2" x14ac:dyDescent="0.25">
      <c r="A523" t="s">
        <v>4242</v>
      </c>
      <c r="B523" t="s">
        <v>2862</v>
      </c>
    </row>
    <row r="524" spans="1:2" x14ac:dyDescent="0.25">
      <c r="A524" t="s">
        <v>4242</v>
      </c>
      <c r="B524" t="s">
        <v>4236</v>
      </c>
    </row>
    <row r="525" spans="1:2" x14ac:dyDescent="0.25">
      <c r="A525" t="s">
        <v>4242</v>
      </c>
      <c r="B525" t="s">
        <v>4237</v>
      </c>
    </row>
    <row r="526" spans="1:2" x14ac:dyDescent="0.25">
      <c r="A526" t="s">
        <v>4242</v>
      </c>
      <c r="B526" t="s">
        <v>4603</v>
      </c>
    </row>
    <row r="527" spans="1:2" x14ac:dyDescent="0.25">
      <c r="A527" t="s">
        <v>4242</v>
      </c>
      <c r="B527" t="s">
        <v>4612</v>
      </c>
    </row>
    <row r="528" spans="1:2" x14ac:dyDescent="0.25">
      <c r="A528" t="s">
        <v>4242</v>
      </c>
      <c r="B528" t="s">
        <v>4500</v>
      </c>
    </row>
    <row r="529" spans="1:2" x14ac:dyDescent="0.25">
      <c r="A529" t="s">
        <v>4242</v>
      </c>
      <c r="B529" t="s">
        <v>4613</v>
      </c>
    </row>
    <row r="530" spans="1:2" x14ac:dyDescent="0.25">
      <c r="A530" t="s">
        <v>4242</v>
      </c>
      <c r="B530" t="s">
        <v>4404</v>
      </c>
    </row>
    <row r="531" spans="1:2" x14ac:dyDescent="0.25">
      <c r="A531" t="s">
        <v>4242</v>
      </c>
      <c r="B531" t="s">
        <v>4353</v>
      </c>
    </row>
    <row r="532" spans="1:2" x14ac:dyDescent="0.25">
      <c r="A532" t="s">
        <v>4608</v>
      </c>
      <c r="B532" t="s">
        <v>4609</v>
      </c>
    </row>
    <row r="533" spans="1:2" x14ac:dyDescent="0.25">
      <c r="A533" t="s">
        <v>4608</v>
      </c>
      <c r="B533" t="s">
        <v>4246</v>
      </c>
    </row>
    <row r="534" spans="1:2" x14ac:dyDescent="0.25">
      <c r="A534" t="s">
        <v>4608</v>
      </c>
      <c r="B534" t="s">
        <v>4610</v>
      </c>
    </row>
    <row r="535" spans="1:2" x14ac:dyDescent="0.25">
      <c r="A535" t="s">
        <v>4608</v>
      </c>
      <c r="B535" t="s">
        <v>4251</v>
      </c>
    </row>
    <row r="536" spans="1:2" x14ac:dyDescent="0.25">
      <c r="A536" t="s">
        <v>4608</v>
      </c>
      <c r="B536" t="s">
        <v>4611</v>
      </c>
    </row>
    <row r="537" spans="1:2" x14ac:dyDescent="0.25">
      <c r="A537" t="s">
        <v>4608</v>
      </c>
      <c r="B537" t="s">
        <v>2220</v>
      </c>
    </row>
    <row r="538" spans="1:2" x14ac:dyDescent="0.25">
      <c r="A538" t="s">
        <v>4608</v>
      </c>
      <c r="B538" t="s">
        <v>4577</v>
      </c>
    </row>
    <row r="539" spans="1:2" x14ac:dyDescent="0.25">
      <c r="A539" t="s">
        <v>4608</v>
      </c>
      <c r="B539" t="s">
        <v>2577</v>
      </c>
    </row>
    <row r="540" spans="1:2" x14ac:dyDescent="0.25">
      <c r="A540" t="s">
        <v>4608</v>
      </c>
      <c r="B540" t="s">
        <v>4264</v>
      </c>
    </row>
    <row r="541" spans="1:2" x14ac:dyDescent="0.25">
      <c r="A541" t="s">
        <v>4608</v>
      </c>
      <c r="B541" t="s">
        <v>2862</v>
      </c>
    </row>
    <row r="542" spans="1:2" x14ac:dyDescent="0.25">
      <c r="A542" t="s">
        <v>4608</v>
      </c>
      <c r="B542" t="s">
        <v>4236</v>
      </c>
    </row>
    <row r="543" spans="1:2" x14ac:dyDescent="0.25">
      <c r="A543" t="s">
        <v>4608</v>
      </c>
      <c r="B543" t="s">
        <v>4237</v>
      </c>
    </row>
    <row r="544" spans="1:2" x14ac:dyDescent="0.25">
      <c r="A544" t="s">
        <v>4608</v>
      </c>
      <c r="B544" t="s">
        <v>4603</v>
      </c>
    </row>
    <row r="545" spans="1:2" x14ac:dyDescent="0.25">
      <c r="A545" t="s">
        <v>4608</v>
      </c>
      <c r="B545" t="s">
        <v>4612</v>
      </c>
    </row>
    <row r="546" spans="1:2" x14ac:dyDescent="0.25">
      <c r="A546" t="s">
        <v>4608</v>
      </c>
      <c r="B546" t="s">
        <v>4500</v>
      </c>
    </row>
    <row r="547" spans="1:2" x14ac:dyDescent="0.25">
      <c r="A547" t="s">
        <v>4608</v>
      </c>
      <c r="B547" t="s">
        <v>4613</v>
      </c>
    </row>
    <row r="548" spans="1:2" x14ac:dyDescent="0.25">
      <c r="A548" t="s">
        <v>4608</v>
      </c>
      <c r="B548" t="s">
        <v>4404</v>
      </c>
    </row>
    <row r="549" spans="1:2" x14ac:dyDescent="0.25">
      <c r="A549" t="s">
        <v>4608</v>
      </c>
      <c r="B549" t="s">
        <v>4353</v>
      </c>
    </row>
    <row r="550" spans="1:2" x14ac:dyDescent="0.25">
      <c r="A550" t="s">
        <v>4609</v>
      </c>
      <c r="B550" t="s">
        <v>4246</v>
      </c>
    </row>
    <row r="551" spans="1:2" x14ac:dyDescent="0.25">
      <c r="A551" t="s">
        <v>4609</v>
      </c>
      <c r="B551" t="s">
        <v>4610</v>
      </c>
    </row>
    <row r="552" spans="1:2" x14ac:dyDescent="0.25">
      <c r="A552" t="s">
        <v>4609</v>
      </c>
      <c r="B552" t="s">
        <v>4251</v>
      </c>
    </row>
    <row r="553" spans="1:2" x14ac:dyDescent="0.25">
      <c r="A553" t="s">
        <v>4609</v>
      </c>
      <c r="B553" t="s">
        <v>4611</v>
      </c>
    </row>
    <row r="554" spans="1:2" x14ac:dyDescent="0.25">
      <c r="A554" t="s">
        <v>4609</v>
      </c>
      <c r="B554" t="s">
        <v>2220</v>
      </c>
    </row>
    <row r="555" spans="1:2" x14ac:dyDescent="0.25">
      <c r="A555" t="s">
        <v>4609</v>
      </c>
      <c r="B555" t="s">
        <v>4577</v>
      </c>
    </row>
    <row r="556" spans="1:2" x14ac:dyDescent="0.25">
      <c r="A556" t="s">
        <v>4609</v>
      </c>
      <c r="B556" t="s">
        <v>2577</v>
      </c>
    </row>
    <row r="557" spans="1:2" x14ac:dyDescent="0.25">
      <c r="A557" t="s">
        <v>4609</v>
      </c>
      <c r="B557" t="s">
        <v>4264</v>
      </c>
    </row>
    <row r="558" spans="1:2" x14ac:dyDescent="0.25">
      <c r="A558" t="s">
        <v>4609</v>
      </c>
      <c r="B558" t="s">
        <v>2862</v>
      </c>
    </row>
    <row r="559" spans="1:2" x14ac:dyDescent="0.25">
      <c r="A559" t="s">
        <v>4609</v>
      </c>
      <c r="B559" t="s">
        <v>4236</v>
      </c>
    </row>
    <row r="560" spans="1:2" x14ac:dyDescent="0.25">
      <c r="A560" t="s">
        <v>4609</v>
      </c>
      <c r="B560" t="s">
        <v>4237</v>
      </c>
    </row>
    <row r="561" spans="1:2" x14ac:dyDescent="0.25">
      <c r="A561" t="s">
        <v>4609</v>
      </c>
      <c r="B561" t="s">
        <v>4603</v>
      </c>
    </row>
    <row r="562" spans="1:2" x14ac:dyDescent="0.25">
      <c r="A562" t="s">
        <v>4609</v>
      </c>
      <c r="B562" t="s">
        <v>4612</v>
      </c>
    </row>
    <row r="563" spans="1:2" x14ac:dyDescent="0.25">
      <c r="A563" t="s">
        <v>4609</v>
      </c>
      <c r="B563" t="s">
        <v>4500</v>
      </c>
    </row>
    <row r="564" spans="1:2" x14ac:dyDescent="0.25">
      <c r="A564" t="s">
        <v>4609</v>
      </c>
      <c r="B564" t="s">
        <v>4613</v>
      </c>
    </row>
    <row r="565" spans="1:2" x14ac:dyDescent="0.25">
      <c r="A565" t="s">
        <v>4609</v>
      </c>
      <c r="B565" t="s">
        <v>4404</v>
      </c>
    </row>
    <row r="566" spans="1:2" x14ac:dyDescent="0.25">
      <c r="A566" t="s">
        <v>4609</v>
      </c>
      <c r="B566" t="s">
        <v>4353</v>
      </c>
    </row>
    <row r="567" spans="1:2" x14ac:dyDescent="0.25">
      <c r="A567" t="s">
        <v>4246</v>
      </c>
      <c r="B567" t="s">
        <v>4610</v>
      </c>
    </row>
    <row r="568" spans="1:2" x14ac:dyDescent="0.25">
      <c r="A568" t="s">
        <v>4246</v>
      </c>
      <c r="B568" t="s">
        <v>4251</v>
      </c>
    </row>
    <row r="569" spans="1:2" x14ac:dyDescent="0.25">
      <c r="A569" t="s">
        <v>4246</v>
      </c>
      <c r="B569" t="s">
        <v>4611</v>
      </c>
    </row>
    <row r="570" spans="1:2" x14ac:dyDescent="0.25">
      <c r="A570" t="s">
        <v>4246</v>
      </c>
      <c r="B570" t="s">
        <v>2220</v>
      </c>
    </row>
    <row r="571" spans="1:2" x14ac:dyDescent="0.25">
      <c r="A571" t="s">
        <v>4246</v>
      </c>
      <c r="B571" t="s">
        <v>4577</v>
      </c>
    </row>
    <row r="572" spans="1:2" x14ac:dyDescent="0.25">
      <c r="A572" t="s">
        <v>4246</v>
      </c>
      <c r="B572" t="s">
        <v>2577</v>
      </c>
    </row>
    <row r="573" spans="1:2" x14ac:dyDescent="0.25">
      <c r="A573" t="s">
        <v>4246</v>
      </c>
      <c r="B573" t="s">
        <v>4264</v>
      </c>
    </row>
    <row r="574" spans="1:2" x14ac:dyDescent="0.25">
      <c r="A574" t="s">
        <v>4246</v>
      </c>
      <c r="B574" t="s">
        <v>2862</v>
      </c>
    </row>
    <row r="575" spans="1:2" x14ac:dyDescent="0.25">
      <c r="A575" t="s">
        <v>4246</v>
      </c>
      <c r="B575" t="s">
        <v>4236</v>
      </c>
    </row>
    <row r="576" spans="1:2" x14ac:dyDescent="0.25">
      <c r="A576" t="s">
        <v>4246</v>
      </c>
      <c r="B576" t="s">
        <v>4237</v>
      </c>
    </row>
    <row r="577" spans="1:2" x14ac:dyDescent="0.25">
      <c r="A577" t="s">
        <v>4246</v>
      </c>
      <c r="B577" t="s">
        <v>4603</v>
      </c>
    </row>
    <row r="578" spans="1:2" x14ac:dyDescent="0.25">
      <c r="A578" t="s">
        <v>4246</v>
      </c>
      <c r="B578" t="s">
        <v>4612</v>
      </c>
    </row>
    <row r="579" spans="1:2" x14ac:dyDescent="0.25">
      <c r="A579" t="s">
        <v>4246</v>
      </c>
      <c r="B579" t="s">
        <v>4500</v>
      </c>
    </row>
    <row r="580" spans="1:2" x14ac:dyDescent="0.25">
      <c r="A580" t="s">
        <v>4246</v>
      </c>
      <c r="B580" t="s">
        <v>4613</v>
      </c>
    </row>
    <row r="581" spans="1:2" x14ac:dyDescent="0.25">
      <c r="A581" t="s">
        <v>4246</v>
      </c>
      <c r="B581" t="s">
        <v>4404</v>
      </c>
    </row>
    <row r="582" spans="1:2" x14ac:dyDescent="0.25">
      <c r="A582" t="s">
        <v>4246</v>
      </c>
      <c r="B582" t="s">
        <v>4353</v>
      </c>
    </row>
    <row r="583" spans="1:2" x14ac:dyDescent="0.25">
      <c r="A583" t="s">
        <v>4610</v>
      </c>
      <c r="B583" t="s">
        <v>4251</v>
      </c>
    </row>
    <row r="584" spans="1:2" x14ac:dyDescent="0.25">
      <c r="A584" t="s">
        <v>4610</v>
      </c>
      <c r="B584" t="s">
        <v>4611</v>
      </c>
    </row>
    <row r="585" spans="1:2" x14ac:dyDescent="0.25">
      <c r="A585" t="s">
        <v>4610</v>
      </c>
      <c r="B585" t="s">
        <v>2220</v>
      </c>
    </row>
    <row r="586" spans="1:2" x14ac:dyDescent="0.25">
      <c r="A586" t="s">
        <v>4610</v>
      </c>
      <c r="B586" t="s">
        <v>4577</v>
      </c>
    </row>
    <row r="587" spans="1:2" x14ac:dyDescent="0.25">
      <c r="A587" t="s">
        <v>4610</v>
      </c>
      <c r="B587" t="s">
        <v>2577</v>
      </c>
    </row>
    <row r="588" spans="1:2" x14ac:dyDescent="0.25">
      <c r="A588" t="s">
        <v>4610</v>
      </c>
      <c r="B588" t="s">
        <v>4264</v>
      </c>
    </row>
    <row r="589" spans="1:2" x14ac:dyDescent="0.25">
      <c r="A589" t="s">
        <v>4610</v>
      </c>
      <c r="B589" t="s">
        <v>2862</v>
      </c>
    </row>
    <row r="590" spans="1:2" x14ac:dyDescent="0.25">
      <c r="A590" t="s">
        <v>4610</v>
      </c>
      <c r="B590" t="s">
        <v>4236</v>
      </c>
    </row>
    <row r="591" spans="1:2" x14ac:dyDescent="0.25">
      <c r="A591" t="s">
        <v>4610</v>
      </c>
      <c r="B591" t="s">
        <v>4237</v>
      </c>
    </row>
    <row r="592" spans="1:2" x14ac:dyDescent="0.25">
      <c r="A592" t="s">
        <v>4610</v>
      </c>
      <c r="B592" t="s">
        <v>4603</v>
      </c>
    </row>
    <row r="593" spans="1:2" x14ac:dyDescent="0.25">
      <c r="A593" t="s">
        <v>4610</v>
      </c>
      <c r="B593" t="s">
        <v>4612</v>
      </c>
    </row>
    <row r="594" spans="1:2" x14ac:dyDescent="0.25">
      <c r="A594" t="s">
        <v>4610</v>
      </c>
      <c r="B594" t="s">
        <v>4500</v>
      </c>
    </row>
    <row r="595" spans="1:2" x14ac:dyDescent="0.25">
      <c r="A595" t="s">
        <v>4610</v>
      </c>
      <c r="B595" t="s">
        <v>4613</v>
      </c>
    </row>
    <row r="596" spans="1:2" x14ac:dyDescent="0.25">
      <c r="A596" t="s">
        <v>4610</v>
      </c>
      <c r="B596" t="s">
        <v>4404</v>
      </c>
    </row>
    <row r="597" spans="1:2" x14ac:dyDescent="0.25">
      <c r="A597" t="s">
        <v>4610</v>
      </c>
      <c r="B597" t="s">
        <v>4353</v>
      </c>
    </row>
    <row r="598" spans="1:2" x14ac:dyDescent="0.25">
      <c r="A598" t="s">
        <v>4251</v>
      </c>
      <c r="B598" t="s">
        <v>4611</v>
      </c>
    </row>
    <row r="599" spans="1:2" x14ac:dyDescent="0.25">
      <c r="A599" t="s">
        <v>4251</v>
      </c>
      <c r="B599" t="s">
        <v>2220</v>
      </c>
    </row>
    <row r="600" spans="1:2" x14ac:dyDescent="0.25">
      <c r="A600" t="s">
        <v>4251</v>
      </c>
      <c r="B600" t="s">
        <v>4577</v>
      </c>
    </row>
    <row r="601" spans="1:2" x14ac:dyDescent="0.25">
      <c r="A601" t="s">
        <v>4251</v>
      </c>
      <c r="B601" t="s">
        <v>2577</v>
      </c>
    </row>
    <row r="602" spans="1:2" x14ac:dyDescent="0.25">
      <c r="A602" t="s">
        <v>4251</v>
      </c>
      <c r="B602" t="s">
        <v>4264</v>
      </c>
    </row>
    <row r="603" spans="1:2" x14ac:dyDescent="0.25">
      <c r="A603" t="s">
        <v>4251</v>
      </c>
      <c r="B603" t="s">
        <v>2862</v>
      </c>
    </row>
    <row r="604" spans="1:2" x14ac:dyDescent="0.25">
      <c r="A604" t="s">
        <v>4251</v>
      </c>
      <c r="B604" t="s">
        <v>4236</v>
      </c>
    </row>
    <row r="605" spans="1:2" x14ac:dyDescent="0.25">
      <c r="A605" t="s">
        <v>4251</v>
      </c>
      <c r="B605" t="s">
        <v>4237</v>
      </c>
    </row>
    <row r="606" spans="1:2" x14ac:dyDescent="0.25">
      <c r="A606" t="s">
        <v>4251</v>
      </c>
      <c r="B606" t="s">
        <v>4603</v>
      </c>
    </row>
    <row r="607" spans="1:2" x14ac:dyDescent="0.25">
      <c r="A607" t="s">
        <v>4251</v>
      </c>
      <c r="B607" t="s">
        <v>4612</v>
      </c>
    </row>
    <row r="608" spans="1:2" x14ac:dyDescent="0.25">
      <c r="A608" t="s">
        <v>4251</v>
      </c>
      <c r="B608" t="s">
        <v>4500</v>
      </c>
    </row>
    <row r="609" spans="1:2" x14ac:dyDescent="0.25">
      <c r="A609" t="s">
        <v>4251</v>
      </c>
      <c r="B609" t="s">
        <v>4613</v>
      </c>
    </row>
    <row r="610" spans="1:2" x14ac:dyDescent="0.25">
      <c r="A610" t="s">
        <v>4251</v>
      </c>
      <c r="B610" t="s">
        <v>4404</v>
      </c>
    </row>
    <row r="611" spans="1:2" x14ac:dyDescent="0.25">
      <c r="A611" t="s">
        <v>4251</v>
      </c>
      <c r="B611" t="s">
        <v>4353</v>
      </c>
    </row>
    <row r="612" spans="1:2" x14ac:dyDescent="0.25">
      <c r="A612" t="s">
        <v>4611</v>
      </c>
      <c r="B612" t="s">
        <v>2220</v>
      </c>
    </row>
    <row r="613" spans="1:2" x14ac:dyDescent="0.25">
      <c r="A613" t="s">
        <v>4611</v>
      </c>
      <c r="B613" t="s">
        <v>4577</v>
      </c>
    </row>
    <row r="614" spans="1:2" x14ac:dyDescent="0.25">
      <c r="A614" t="s">
        <v>4611</v>
      </c>
      <c r="B614" t="s">
        <v>2577</v>
      </c>
    </row>
    <row r="615" spans="1:2" x14ac:dyDescent="0.25">
      <c r="A615" t="s">
        <v>4611</v>
      </c>
      <c r="B615" t="s">
        <v>4264</v>
      </c>
    </row>
    <row r="616" spans="1:2" x14ac:dyDescent="0.25">
      <c r="A616" t="s">
        <v>4611</v>
      </c>
      <c r="B616" t="s">
        <v>2862</v>
      </c>
    </row>
    <row r="617" spans="1:2" x14ac:dyDescent="0.25">
      <c r="A617" t="s">
        <v>4611</v>
      </c>
      <c r="B617" t="s">
        <v>4236</v>
      </c>
    </row>
    <row r="618" spans="1:2" x14ac:dyDescent="0.25">
      <c r="A618" t="s">
        <v>4611</v>
      </c>
      <c r="B618" t="s">
        <v>4237</v>
      </c>
    </row>
    <row r="619" spans="1:2" x14ac:dyDescent="0.25">
      <c r="A619" t="s">
        <v>4611</v>
      </c>
      <c r="B619" t="s">
        <v>4603</v>
      </c>
    </row>
    <row r="620" spans="1:2" x14ac:dyDescent="0.25">
      <c r="A620" t="s">
        <v>4611</v>
      </c>
      <c r="B620" t="s">
        <v>4612</v>
      </c>
    </row>
    <row r="621" spans="1:2" x14ac:dyDescent="0.25">
      <c r="A621" t="s">
        <v>4611</v>
      </c>
      <c r="B621" t="s">
        <v>4500</v>
      </c>
    </row>
    <row r="622" spans="1:2" x14ac:dyDescent="0.25">
      <c r="A622" t="s">
        <v>4611</v>
      </c>
      <c r="B622" t="s">
        <v>4613</v>
      </c>
    </row>
    <row r="623" spans="1:2" x14ac:dyDescent="0.25">
      <c r="A623" t="s">
        <v>4611</v>
      </c>
      <c r="B623" t="s">
        <v>4404</v>
      </c>
    </row>
    <row r="624" spans="1:2" x14ac:dyDescent="0.25">
      <c r="A624" t="s">
        <v>4611</v>
      </c>
      <c r="B624" t="s">
        <v>4353</v>
      </c>
    </row>
    <row r="625" spans="1:2" x14ac:dyDescent="0.25">
      <c r="A625" t="s">
        <v>2220</v>
      </c>
      <c r="B625" t="s">
        <v>4577</v>
      </c>
    </row>
    <row r="626" spans="1:2" x14ac:dyDescent="0.25">
      <c r="A626" t="s">
        <v>2220</v>
      </c>
      <c r="B626" t="s">
        <v>2577</v>
      </c>
    </row>
    <row r="627" spans="1:2" x14ac:dyDescent="0.25">
      <c r="A627" t="s">
        <v>2220</v>
      </c>
      <c r="B627" t="s">
        <v>4264</v>
      </c>
    </row>
    <row r="628" spans="1:2" x14ac:dyDescent="0.25">
      <c r="A628" t="s">
        <v>2220</v>
      </c>
      <c r="B628" t="s">
        <v>2862</v>
      </c>
    </row>
    <row r="629" spans="1:2" x14ac:dyDescent="0.25">
      <c r="A629" t="s">
        <v>2220</v>
      </c>
      <c r="B629" t="s">
        <v>4236</v>
      </c>
    </row>
    <row r="630" spans="1:2" x14ac:dyDescent="0.25">
      <c r="A630" t="s">
        <v>2220</v>
      </c>
      <c r="B630" t="s">
        <v>4237</v>
      </c>
    </row>
    <row r="631" spans="1:2" x14ac:dyDescent="0.25">
      <c r="A631" t="s">
        <v>2220</v>
      </c>
      <c r="B631" t="s">
        <v>4603</v>
      </c>
    </row>
    <row r="632" spans="1:2" x14ac:dyDescent="0.25">
      <c r="A632" t="s">
        <v>2220</v>
      </c>
      <c r="B632" t="s">
        <v>4612</v>
      </c>
    </row>
    <row r="633" spans="1:2" x14ac:dyDescent="0.25">
      <c r="A633" t="s">
        <v>2220</v>
      </c>
      <c r="B633" t="s">
        <v>4500</v>
      </c>
    </row>
    <row r="634" spans="1:2" x14ac:dyDescent="0.25">
      <c r="A634" t="s">
        <v>2220</v>
      </c>
      <c r="B634" t="s">
        <v>4613</v>
      </c>
    </row>
    <row r="635" spans="1:2" x14ac:dyDescent="0.25">
      <c r="A635" t="s">
        <v>2220</v>
      </c>
      <c r="B635" t="s">
        <v>4404</v>
      </c>
    </row>
    <row r="636" spans="1:2" x14ac:dyDescent="0.25">
      <c r="A636" t="s">
        <v>2220</v>
      </c>
      <c r="B636" t="s">
        <v>4353</v>
      </c>
    </row>
    <row r="637" spans="1:2" x14ac:dyDescent="0.25">
      <c r="A637" t="s">
        <v>4577</v>
      </c>
      <c r="B637" t="s">
        <v>2577</v>
      </c>
    </row>
    <row r="638" spans="1:2" x14ac:dyDescent="0.25">
      <c r="A638" t="s">
        <v>4577</v>
      </c>
      <c r="B638" t="s">
        <v>4264</v>
      </c>
    </row>
    <row r="639" spans="1:2" x14ac:dyDescent="0.25">
      <c r="A639" t="s">
        <v>4577</v>
      </c>
      <c r="B639" t="s">
        <v>2862</v>
      </c>
    </row>
    <row r="640" spans="1:2" x14ac:dyDescent="0.25">
      <c r="A640" t="s">
        <v>4577</v>
      </c>
      <c r="B640" t="s">
        <v>4236</v>
      </c>
    </row>
    <row r="641" spans="1:2" x14ac:dyDescent="0.25">
      <c r="A641" t="s">
        <v>4577</v>
      </c>
      <c r="B641" t="s">
        <v>4237</v>
      </c>
    </row>
    <row r="642" spans="1:2" x14ac:dyDescent="0.25">
      <c r="A642" t="s">
        <v>4577</v>
      </c>
      <c r="B642" t="s">
        <v>4603</v>
      </c>
    </row>
    <row r="643" spans="1:2" x14ac:dyDescent="0.25">
      <c r="A643" t="s">
        <v>4577</v>
      </c>
      <c r="B643" t="s">
        <v>4612</v>
      </c>
    </row>
    <row r="644" spans="1:2" x14ac:dyDescent="0.25">
      <c r="A644" t="s">
        <v>4577</v>
      </c>
      <c r="B644" t="s">
        <v>4500</v>
      </c>
    </row>
    <row r="645" spans="1:2" x14ac:dyDescent="0.25">
      <c r="A645" t="s">
        <v>4577</v>
      </c>
      <c r="B645" t="s">
        <v>4613</v>
      </c>
    </row>
    <row r="646" spans="1:2" x14ac:dyDescent="0.25">
      <c r="A646" t="s">
        <v>4577</v>
      </c>
      <c r="B646" t="s">
        <v>4404</v>
      </c>
    </row>
    <row r="647" spans="1:2" x14ac:dyDescent="0.25">
      <c r="A647" t="s">
        <v>4577</v>
      </c>
      <c r="B647" t="s">
        <v>4353</v>
      </c>
    </row>
    <row r="648" spans="1:2" x14ac:dyDescent="0.25">
      <c r="A648" t="s">
        <v>2577</v>
      </c>
      <c r="B648" t="s">
        <v>4264</v>
      </c>
    </row>
    <row r="649" spans="1:2" x14ac:dyDescent="0.25">
      <c r="A649" t="s">
        <v>2577</v>
      </c>
      <c r="B649" t="s">
        <v>2862</v>
      </c>
    </row>
    <row r="650" spans="1:2" x14ac:dyDescent="0.25">
      <c r="A650" t="s">
        <v>2577</v>
      </c>
      <c r="B650" t="s">
        <v>4236</v>
      </c>
    </row>
    <row r="651" spans="1:2" x14ac:dyDescent="0.25">
      <c r="A651" t="s">
        <v>2577</v>
      </c>
      <c r="B651" t="s">
        <v>4237</v>
      </c>
    </row>
    <row r="652" spans="1:2" x14ac:dyDescent="0.25">
      <c r="A652" t="s">
        <v>2577</v>
      </c>
      <c r="B652" t="s">
        <v>4603</v>
      </c>
    </row>
    <row r="653" spans="1:2" x14ac:dyDescent="0.25">
      <c r="A653" t="s">
        <v>2577</v>
      </c>
      <c r="B653" t="s">
        <v>4612</v>
      </c>
    </row>
    <row r="654" spans="1:2" x14ac:dyDescent="0.25">
      <c r="A654" t="s">
        <v>2577</v>
      </c>
      <c r="B654" t="s">
        <v>4500</v>
      </c>
    </row>
    <row r="655" spans="1:2" x14ac:dyDescent="0.25">
      <c r="A655" t="s">
        <v>2577</v>
      </c>
      <c r="B655" t="s">
        <v>4613</v>
      </c>
    </row>
    <row r="656" spans="1:2" x14ac:dyDescent="0.25">
      <c r="A656" t="s">
        <v>2577</v>
      </c>
      <c r="B656" t="s">
        <v>4404</v>
      </c>
    </row>
    <row r="657" spans="1:2" x14ac:dyDescent="0.25">
      <c r="A657" t="s">
        <v>2577</v>
      </c>
      <c r="B657" t="s">
        <v>4353</v>
      </c>
    </row>
    <row r="658" spans="1:2" x14ac:dyDescent="0.25">
      <c r="A658" t="s">
        <v>4264</v>
      </c>
      <c r="B658" t="s">
        <v>2862</v>
      </c>
    </row>
    <row r="659" spans="1:2" x14ac:dyDescent="0.25">
      <c r="A659" t="s">
        <v>4264</v>
      </c>
      <c r="B659" t="s">
        <v>4236</v>
      </c>
    </row>
    <row r="660" spans="1:2" x14ac:dyDescent="0.25">
      <c r="A660" t="s">
        <v>4264</v>
      </c>
      <c r="B660" t="s">
        <v>4237</v>
      </c>
    </row>
    <row r="661" spans="1:2" x14ac:dyDescent="0.25">
      <c r="A661" t="s">
        <v>4264</v>
      </c>
      <c r="B661" t="s">
        <v>4603</v>
      </c>
    </row>
    <row r="662" spans="1:2" x14ac:dyDescent="0.25">
      <c r="A662" t="s">
        <v>4264</v>
      </c>
      <c r="B662" t="s">
        <v>4612</v>
      </c>
    </row>
    <row r="663" spans="1:2" x14ac:dyDescent="0.25">
      <c r="A663" t="s">
        <v>4264</v>
      </c>
      <c r="B663" t="s">
        <v>4500</v>
      </c>
    </row>
    <row r="664" spans="1:2" x14ac:dyDescent="0.25">
      <c r="A664" t="s">
        <v>4264</v>
      </c>
      <c r="B664" t="s">
        <v>4613</v>
      </c>
    </row>
    <row r="665" spans="1:2" x14ac:dyDescent="0.25">
      <c r="A665" t="s">
        <v>4264</v>
      </c>
      <c r="B665" t="s">
        <v>4404</v>
      </c>
    </row>
    <row r="666" spans="1:2" x14ac:dyDescent="0.25">
      <c r="A666" t="s">
        <v>4264</v>
      </c>
      <c r="B666" t="s">
        <v>4353</v>
      </c>
    </row>
    <row r="667" spans="1:2" x14ac:dyDescent="0.25">
      <c r="A667" t="s">
        <v>2862</v>
      </c>
      <c r="B667" t="s">
        <v>4236</v>
      </c>
    </row>
    <row r="668" spans="1:2" x14ac:dyDescent="0.25">
      <c r="A668" t="s">
        <v>2862</v>
      </c>
      <c r="B668" t="s">
        <v>4237</v>
      </c>
    </row>
    <row r="669" spans="1:2" x14ac:dyDescent="0.25">
      <c r="A669" t="s">
        <v>2862</v>
      </c>
      <c r="B669" t="s">
        <v>4603</v>
      </c>
    </row>
    <row r="670" spans="1:2" x14ac:dyDescent="0.25">
      <c r="A670" t="s">
        <v>2862</v>
      </c>
      <c r="B670" t="s">
        <v>4612</v>
      </c>
    </row>
    <row r="671" spans="1:2" x14ac:dyDescent="0.25">
      <c r="A671" t="s">
        <v>2862</v>
      </c>
      <c r="B671" t="s">
        <v>4500</v>
      </c>
    </row>
    <row r="672" spans="1:2" x14ac:dyDescent="0.25">
      <c r="A672" t="s">
        <v>2862</v>
      </c>
      <c r="B672" t="s">
        <v>4613</v>
      </c>
    </row>
    <row r="673" spans="1:2" x14ac:dyDescent="0.25">
      <c r="A673" t="s">
        <v>2862</v>
      </c>
      <c r="B673" t="s">
        <v>4404</v>
      </c>
    </row>
    <row r="674" spans="1:2" x14ac:dyDescent="0.25">
      <c r="A674" t="s">
        <v>2862</v>
      </c>
      <c r="B674" t="s">
        <v>4353</v>
      </c>
    </row>
    <row r="675" spans="1:2" x14ac:dyDescent="0.25">
      <c r="A675" t="s">
        <v>4236</v>
      </c>
      <c r="B675" t="s">
        <v>4237</v>
      </c>
    </row>
    <row r="676" spans="1:2" x14ac:dyDescent="0.25">
      <c r="A676" t="s">
        <v>4236</v>
      </c>
      <c r="B676" t="s">
        <v>4603</v>
      </c>
    </row>
    <row r="677" spans="1:2" x14ac:dyDescent="0.25">
      <c r="A677" t="s">
        <v>4236</v>
      </c>
      <c r="B677" t="s">
        <v>4612</v>
      </c>
    </row>
    <row r="678" spans="1:2" x14ac:dyDescent="0.25">
      <c r="A678" t="s">
        <v>4236</v>
      </c>
      <c r="B678" t="s">
        <v>4500</v>
      </c>
    </row>
    <row r="679" spans="1:2" x14ac:dyDescent="0.25">
      <c r="A679" t="s">
        <v>4236</v>
      </c>
      <c r="B679" t="s">
        <v>4613</v>
      </c>
    </row>
    <row r="680" spans="1:2" x14ac:dyDescent="0.25">
      <c r="A680" t="s">
        <v>4236</v>
      </c>
      <c r="B680" t="s">
        <v>4404</v>
      </c>
    </row>
    <row r="681" spans="1:2" x14ac:dyDescent="0.25">
      <c r="A681" t="s">
        <v>4236</v>
      </c>
      <c r="B681" t="s">
        <v>4353</v>
      </c>
    </row>
    <row r="682" spans="1:2" x14ac:dyDescent="0.25">
      <c r="A682" t="s">
        <v>4237</v>
      </c>
      <c r="B682" t="s">
        <v>4603</v>
      </c>
    </row>
    <row r="683" spans="1:2" x14ac:dyDescent="0.25">
      <c r="A683" t="s">
        <v>4237</v>
      </c>
      <c r="B683" t="s">
        <v>4612</v>
      </c>
    </row>
    <row r="684" spans="1:2" x14ac:dyDescent="0.25">
      <c r="A684" t="s">
        <v>4237</v>
      </c>
      <c r="B684" t="s">
        <v>4500</v>
      </c>
    </row>
    <row r="685" spans="1:2" x14ac:dyDescent="0.25">
      <c r="A685" t="s">
        <v>4237</v>
      </c>
      <c r="B685" t="s">
        <v>4613</v>
      </c>
    </row>
    <row r="686" spans="1:2" x14ac:dyDescent="0.25">
      <c r="A686" t="s">
        <v>4237</v>
      </c>
      <c r="B686" t="s">
        <v>4404</v>
      </c>
    </row>
    <row r="687" spans="1:2" x14ac:dyDescent="0.25">
      <c r="A687" t="s">
        <v>4237</v>
      </c>
      <c r="B687" t="s">
        <v>4353</v>
      </c>
    </row>
    <row r="688" spans="1:2" x14ac:dyDescent="0.25">
      <c r="A688" t="s">
        <v>4603</v>
      </c>
      <c r="B688" t="s">
        <v>4612</v>
      </c>
    </row>
    <row r="689" spans="1:2" x14ac:dyDescent="0.25">
      <c r="A689" t="s">
        <v>4603</v>
      </c>
      <c r="B689" t="s">
        <v>4500</v>
      </c>
    </row>
    <row r="690" spans="1:2" x14ac:dyDescent="0.25">
      <c r="A690" t="s">
        <v>4603</v>
      </c>
      <c r="B690" t="s">
        <v>4613</v>
      </c>
    </row>
    <row r="691" spans="1:2" x14ac:dyDescent="0.25">
      <c r="A691" t="s">
        <v>4603</v>
      </c>
      <c r="B691" t="s">
        <v>4404</v>
      </c>
    </row>
    <row r="692" spans="1:2" x14ac:dyDescent="0.25">
      <c r="A692" t="s">
        <v>4603</v>
      </c>
      <c r="B692" t="s">
        <v>4353</v>
      </c>
    </row>
    <row r="693" spans="1:2" x14ac:dyDescent="0.25">
      <c r="A693" t="s">
        <v>4612</v>
      </c>
      <c r="B693" t="s">
        <v>4500</v>
      </c>
    </row>
    <row r="694" spans="1:2" x14ac:dyDescent="0.25">
      <c r="A694" t="s">
        <v>4612</v>
      </c>
      <c r="B694" t="s">
        <v>4613</v>
      </c>
    </row>
    <row r="695" spans="1:2" x14ac:dyDescent="0.25">
      <c r="A695" t="s">
        <v>4612</v>
      </c>
      <c r="B695" t="s">
        <v>4404</v>
      </c>
    </row>
    <row r="696" spans="1:2" x14ac:dyDescent="0.25">
      <c r="A696" t="s">
        <v>4612</v>
      </c>
      <c r="B696" t="s">
        <v>4353</v>
      </c>
    </row>
    <row r="697" spans="1:2" x14ac:dyDescent="0.25">
      <c r="A697" t="s">
        <v>4500</v>
      </c>
      <c r="B697" t="s">
        <v>4613</v>
      </c>
    </row>
    <row r="698" spans="1:2" x14ac:dyDescent="0.25">
      <c r="A698" t="s">
        <v>4500</v>
      </c>
      <c r="B698" t="s">
        <v>4404</v>
      </c>
    </row>
    <row r="699" spans="1:2" x14ac:dyDescent="0.25">
      <c r="A699" t="s">
        <v>4500</v>
      </c>
      <c r="B699" t="s">
        <v>4353</v>
      </c>
    </row>
    <row r="700" spans="1:2" x14ac:dyDescent="0.25">
      <c r="A700" t="s">
        <v>4613</v>
      </c>
      <c r="B700" t="s">
        <v>4404</v>
      </c>
    </row>
    <row r="701" spans="1:2" x14ac:dyDescent="0.25">
      <c r="A701" t="s">
        <v>4613</v>
      </c>
      <c r="B701" t="s">
        <v>4353</v>
      </c>
    </row>
    <row r="702" spans="1:2" x14ac:dyDescent="0.25">
      <c r="A702" t="s">
        <v>4404</v>
      </c>
      <c r="B702" t="s">
        <v>4353</v>
      </c>
    </row>
    <row r="703" spans="1:2" x14ac:dyDescent="0.25">
      <c r="A703" t="s">
        <v>2731</v>
      </c>
      <c r="B703" t="s">
        <v>4236</v>
      </c>
    </row>
    <row r="704" spans="1:2" x14ac:dyDescent="0.25">
      <c r="A704" t="s">
        <v>2731</v>
      </c>
      <c r="B704" t="s">
        <v>2410</v>
      </c>
    </row>
    <row r="705" spans="1:2" x14ac:dyDescent="0.25">
      <c r="A705" t="s">
        <v>4236</v>
      </c>
      <c r="B705" t="s">
        <v>2410</v>
      </c>
    </row>
    <row r="706" spans="1:2" x14ac:dyDescent="0.25">
      <c r="A706" t="s">
        <v>2707</v>
      </c>
      <c r="B706" t="s">
        <v>4582</v>
      </c>
    </row>
    <row r="707" spans="1:2" x14ac:dyDescent="0.25">
      <c r="A707" t="s">
        <v>2707</v>
      </c>
      <c r="B707" t="s">
        <v>4236</v>
      </c>
    </row>
    <row r="708" spans="1:2" x14ac:dyDescent="0.25">
      <c r="A708" t="s">
        <v>2707</v>
      </c>
      <c r="B708" t="s">
        <v>2654</v>
      </c>
    </row>
    <row r="709" spans="1:2" x14ac:dyDescent="0.25">
      <c r="A709" t="s">
        <v>2707</v>
      </c>
      <c r="B709" t="s">
        <v>4339</v>
      </c>
    </row>
    <row r="710" spans="1:2" x14ac:dyDescent="0.25">
      <c r="A710" t="s">
        <v>2707</v>
      </c>
      <c r="B710" t="s">
        <v>2302</v>
      </c>
    </row>
    <row r="711" spans="1:2" x14ac:dyDescent="0.25">
      <c r="A711" t="s">
        <v>2707</v>
      </c>
      <c r="B711" t="s">
        <v>2410</v>
      </c>
    </row>
    <row r="712" spans="1:2" x14ac:dyDescent="0.25">
      <c r="A712" t="s">
        <v>4582</v>
      </c>
      <c r="B712" t="s">
        <v>4236</v>
      </c>
    </row>
    <row r="713" spans="1:2" x14ac:dyDescent="0.25">
      <c r="A713" t="s">
        <v>4582</v>
      </c>
      <c r="B713" t="s">
        <v>2654</v>
      </c>
    </row>
    <row r="714" spans="1:2" x14ac:dyDescent="0.25">
      <c r="A714" t="s">
        <v>4582</v>
      </c>
      <c r="B714" t="s">
        <v>4339</v>
      </c>
    </row>
    <row r="715" spans="1:2" x14ac:dyDescent="0.25">
      <c r="A715" t="s">
        <v>4582</v>
      </c>
      <c r="B715" t="s">
        <v>2302</v>
      </c>
    </row>
    <row r="716" spans="1:2" x14ac:dyDescent="0.25">
      <c r="A716" t="s">
        <v>4582</v>
      </c>
      <c r="B716" t="s">
        <v>2410</v>
      </c>
    </row>
    <row r="717" spans="1:2" x14ac:dyDescent="0.25">
      <c r="A717" t="s">
        <v>4236</v>
      </c>
      <c r="B717" t="s">
        <v>2654</v>
      </c>
    </row>
    <row r="718" spans="1:2" x14ac:dyDescent="0.25">
      <c r="A718" t="s">
        <v>4236</v>
      </c>
      <c r="B718" t="s">
        <v>4339</v>
      </c>
    </row>
    <row r="719" spans="1:2" x14ac:dyDescent="0.25">
      <c r="A719" t="s">
        <v>4236</v>
      </c>
      <c r="B719" t="s">
        <v>2302</v>
      </c>
    </row>
    <row r="720" spans="1:2" x14ac:dyDescent="0.25">
      <c r="A720" t="s">
        <v>4236</v>
      </c>
      <c r="B720" t="s">
        <v>2410</v>
      </c>
    </row>
    <row r="721" spans="1:2" x14ac:dyDescent="0.25">
      <c r="A721" t="s">
        <v>2654</v>
      </c>
      <c r="B721" t="s">
        <v>4339</v>
      </c>
    </row>
    <row r="722" spans="1:2" x14ac:dyDescent="0.25">
      <c r="A722" t="s">
        <v>2654</v>
      </c>
      <c r="B722" t="s">
        <v>2302</v>
      </c>
    </row>
    <row r="723" spans="1:2" x14ac:dyDescent="0.25">
      <c r="A723" t="s">
        <v>2654</v>
      </c>
      <c r="B723" t="s">
        <v>2410</v>
      </c>
    </row>
    <row r="724" spans="1:2" x14ac:dyDescent="0.25">
      <c r="A724" t="s">
        <v>4339</v>
      </c>
      <c r="B724" t="s">
        <v>2302</v>
      </c>
    </row>
    <row r="725" spans="1:2" x14ac:dyDescent="0.25">
      <c r="A725" t="s">
        <v>4339</v>
      </c>
      <c r="B725" t="s">
        <v>2410</v>
      </c>
    </row>
    <row r="726" spans="1:2" x14ac:dyDescent="0.25">
      <c r="A726" t="s">
        <v>2302</v>
      </c>
      <c r="B726" t="s">
        <v>2410</v>
      </c>
    </row>
    <row r="727" spans="1:2" x14ac:dyDescent="0.25">
      <c r="A727" t="s">
        <v>4614</v>
      </c>
      <c r="B727" t="s">
        <v>4615</v>
      </c>
    </row>
    <row r="728" spans="1:2" x14ac:dyDescent="0.25">
      <c r="A728" t="s">
        <v>4614</v>
      </c>
      <c r="B728" t="s">
        <v>4242</v>
      </c>
    </row>
    <row r="729" spans="1:2" x14ac:dyDescent="0.25">
      <c r="A729" t="s">
        <v>4615</v>
      </c>
      <c r="B729" t="s">
        <v>4242</v>
      </c>
    </row>
    <row r="730" spans="1:2" x14ac:dyDescent="0.25">
      <c r="A730" t="s">
        <v>4392</v>
      </c>
      <c r="B730" t="s">
        <v>2707</v>
      </c>
    </row>
    <row r="731" spans="1:2" x14ac:dyDescent="0.25">
      <c r="A731" t="s">
        <v>4437</v>
      </c>
      <c r="B731" t="s">
        <v>2583</v>
      </c>
    </row>
    <row r="732" spans="1:2" x14ac:dyDescent="0.25">
      <c r="A732" t="s">
        <v>2282</v>
      </c>
      <c r="B732" t="s">
        <v>4616</v>
      </c>
    </row>
    <row r="733" spans="1:2" x14ac:dyDescent="0.25">
      <c r="A733" t="s">
        <v>2619</v>
      </c>
      <c r="B733" t="s">
        <v>2707</v>
      </c>
    </row>
    <row r="734" spans="1:2" x14ac:dyDescent="0.25">
      <c r="A734" t="s">
        <v>2619</v>
      </c>
      <c r="B734" t="s">
        <v>4617</v>
      </c>
    </row>
    <row r="735" spans="1:2" x14ac:dyDescent="0.25">
      <c r="A735" t="s">
        <v>2619</v>
      </c>
      <c r="B735" t="s">
        <v>4618</v>
      </c>
    </row>
    <row r="736" spans="1:2" x14ac:dyDescent="0.25">
      <c r="A736" t="s">
        <v>2707</v>
      </c>
      <c r="B736" t="s">
        <v>4617</v>
      </c>
    </row>
    <row r="737" spans="1:2" x14ac:dyDescent="0.25">
      <c r="A737" t="s">
        <v>2707</v>
      </c>
      <c r="B737" t="s">
        <v>4618</v>
      </c>
    </row>
    <row r="738" spans="1:2" x14ac:dyDescent="0.25">
      <c r="A738" t="s">
        <v>4617</v>
      </c>
      <c r="B738" t="s">
        <v>4618</v>
      </c>
    </row>
    <row r="739" spans="1:2" x14ac:dyDescent="0.25">
      <c r="A739" t="s">
        <v>4500</v>
      </c>
      <c r="B739" t="s">
        <v>2410</v>
      </c>
    </row>
    <row r="740" spans="1:2" x14ac:dyDescent="0.25">
      <c r="A740" t="s">
        <v>4500</v>
      </c>
      <c r="B740" t="s">
        <v>4619</v>
      </c>
    </row>
    <row r="741" spans="1:2" x14ac:dyDescent="0.25">
      <c r="A741" t="s">
        <v>4500</v>
      </c>
      <c r="B741" t="s">
        <v>4620</v>
      </c>
    </row>
    <row r="742" spans="1:2" x14ac:dyDescent="0.25">
      <c r="A742" t="s">
        <v>4500</v>
      </c>
      <c r="B742" t="s">
        <v>4465</v>
      </c>
    </row>
    <row r="743" spans="1:2" x14ac:dyDescent="0.25">
      <c r="A743" t="s">
        <v>4500</v>
      </c>
      <c r="B743" t="s">
        <v>4326</v>
      </c>
    </row>
    <row r="744" spans="1:2" x14ac:dyDescent="0.25">
      <c r="A744" t="s">
        <v>4500</v>
      </c>
      <c r="B744" t="s">
        <v>4621</v>
      </c>
    </row>
    <row r="745" spans="1:2" x14ac:dyDescent="0.25">
      <c r="A745" t="s">
        <v>4500</v>
      </c>
      <c r="B745" t="s">
        <v>4320</v>
      </c>
    </row>
    <row r="746" spans="1:2" x14ac:dyDescent="0.25">
      <c r="A746" t="s">
        <v>4500</v>
      </c>
      <c r="B746" t="s">
        <v>4236</v>
      </c>
    </row>
    <row r="747" spans="1:2" x14ac:dyDescent="0.25">
      <c r="A747" t="s">
        <v>4500</v>
      </c>
      <c r="B747" t="s">
        <v>2583</v>
      </c>
    </row>
    <row r="748" spans="1:2" x14ac:dyDescent="0.25">
      <c r="A748" t="s">
        <v>4500</v>
      </c>
      <c r="B748" t="s">
        <v>4622</v>
      </c>
    </row>
    <row r="749" spans="1:2" x14ac:dyDescent="0.25">
      <c r="A749" t="s">
        <v>4500</v>
      </c>
      <c r="B749" t="s">
        <v>4623</v>
      </c>
    </row>
    <row r="750" spans="1:2" x14ac:dyDescent="0.25">
      <c r="A750" t="s">
        <v>4500</v>
      </c>
      <c r="B750" t="s">
        <v>4353</v>
      </c>
    </row>
    <row r="751" spans="1:2" x14ac:dyDescent="0.25">
      <c r="A751" t="s">
        <v>4500</v>
      </c>
      <c r="B751" t="s">
        <v>2577</v>
      </c>
    </row>
    <row r="752" spans="1:2" x14ac:dyDescent="0.25">
      <c r="A752" t="s">
        <v>2410</v>
      </c>
      <c r="B752" t="s">
        <v>4619</v>
      </c>
    </row>
    <row r="753" spans="1:2" x14ac:dyDescent="0.25">
      <c r="A753" t="s">
        <v>2410</v>
      </c>
      <c r="B753" t="s">
        <v>4620</v>
      </c>
    </row>
    <row r="754" spans="1:2" x14ac:dyDescent="0.25">
      <c r="A754" t="s">
        <v>2410</v>
      </c>
      <c r="B754" t="s">
        <v>4465</v>
      </c>
    </row>
    <row r="755" spans="1:2" x14ac:dyDescent="0.25">
      <c r="A755" t="s">
        <v>2410</v>
      </c>
      <c r="B755" t="s">
        <v>4326</v>
      </c>
    </row>
    <row r="756" spans="1:2" x14ac:dyDescent="0.25">
      <c r="A756" t="s">
        <v>2410</v>
      </c>
      <c r="B756" t="s">
        <v>4621</v>
      </c>
    </row>
    <row r="757" spans="1:2" x14ac:dyDescent="0.25">
      <c r="A757" t="s">
        <v>2410</v>
      </c>
      <c r="B757" t="s">
        <v>4320</v>
      </c>
    </row>
    <row r="758" spans="1:2" x14ac:dyDescent="0.25">
      <c r="A758" t="s">
        <v>2410</v>
      </c>
      <c r="B758" t="s">
        <v>4236</v>
      </c>
    </row>
    <row r="759" spans="1:2" x14ac:dyDescent="0.25">
      <c r="A759" t="s">
        <v>2410</v>
      </c>
      <c r="B759" t="s">
        <v>2583</v>
      </c>
    </row>
    <row r="760" spans="1:2" x14ac:dyDescent="0.25">
      <c r="A760" t="s">
        <v>2410</v>
      </c>
      <c r="B760" t="s">
        <v>4622</v>
      </c>
    </row>
    <row r="761" spans="1:2" x14ac:dyDescent="0.25">
      <c r="A761" t="s">
        <v>2410</v>
      </c>
      <c r="B761" t="s">
        <v>4623</v>
      </c>
    </row>
    <row r="762" spans="1:2" x14ac:dyDescent="0.25">
      <c r="A762" t="s">
        <v>2410</v>
      </c>
      <c r="B762" t="s">
        <v>4353</v>
      </c>
    </row>
    <row r="763" spans="1:2" x14ac:dyDescent="0.25">
      <c r="A763" t="s">
        <v>2410</v>
      </c>
      <c r="B763" t="s">
        <v>2577</v>
      </c>
    </row>
    <row r="764" spans="1:2" x14ac:dyDescent="0.25">
      <c r="A764" t="s">
        <v>4619</v>
      </c>
      <c r="B764" t="s">
        <v>4620</v>
      </c>
    </row>
    <row r="765" spans="1:2" x14ac:dyDescent="0.25">
      <c r="A765" t="s">
        <v>4619</v>
      </c>
      <c r="B765" t="s">
        <v>4465</v>
      </c>
    </row>
    <row r="766" spans="1:2" x14ac:dyDescent="0.25">
      <c r="A766" t="s">
        <v>4619</v>
      </c>
      <c r="B766" t="s">
        <v>4326</v>
      </c>
    </row>
    <row r="767" spans="1:2" x14ac:dyDescent="0.25">
      <c r="A767" t="s">
        <v>4619</v>
      </c>
      <c r="B767" t="s">
        <v>4621</v>
      </c>
    </row>
    <row r="768" spans="1:2" x14ac:dyDescent="0.25">
      <c r="A768" t="s">
        <v>4619</v>
      </c>
      <c r="B768" t="s">
        <v>4320</v>
      </c>
    </row>
    <row r="769" spans="1:2" x14ac:dyDescent="0.25">
      <c r="A769" t="s">
        <v>4619</v>
      </c>
      <c r="B769" t="s">
        <v>4236</v>
      </c>
    </row>
    <row r="770" spans="1:2" x14ac:dyDescent="0.25">
      <c r="A770" t="s">
        <v>4619</v>
      </c>
      <c r="B770" t="s">
        <v>2583</v>
      </c>
    </row>
    <row r="771" spans="1:2" x14ac:dyDescent="0.25">
      <c r="A771" t="s">
        <v>4619</v>
      </c>
      <c r="B771" t="s">
        <v>4622</v>
      </c>
    </row>
    <row r="772" spans="1:2" x14ac:dyDescent="0.25">
      <c r="A772" t="s">
        <v>4619</v>
      </c>
      <c r="B772" t="s">
        <v>4623</v>
      </c>
    </row>
    <row r="773" spans="1:2" x14ac:dyDescent="0.25">
      <c r="A773" t="s">
        <v>4619</v>
      </c>
      <c r="B773" t="s">
        <v>4353</v>
      </c>
    </row>
    <row r="774" spans="1:2" x14ac:dyDescent="0.25">
      <c r="A774" t="s">
        <v>4619</v>
      </c>
      <c r="B774" t="s">
        <v>2577</v>
      </c>
    </row>
    <row r="775" spans="1:2" x14ac:dyDescent="0.25">
      <c r="A775" t="s">
        <v>4620</v>
      </c>
      <c r="B775" t="s">
        <v>4465</v>
      </c>
    </row>
    <row r="776" spans="1:2" x14ac:dyDescent="0.25">
      <c r="A776" t="s">
        <v>4620</v>
      </c>
      <c r="B776" t="s">
        <v>4326</v>
      </c>
    </row>
    <row r="777" spans="1:2" x14ac:dyDescent="0.25">
      <c r="A777" t="s">
        <v>4620</v>
      </c>
      <c r="B777" t="s">
        <v>4621</v>
      </c>
    </row>
    <row r="778" spans="1:2" x14ac:dyDescent="0.25">
      <c r="A778" t="s">
        <v>4620</v>
      </c>
      <c r="B778" t="s">
        <v>4320</v>
      </c>
    </row>
    <row r="779" spans="1:2" x14ac:dyDescent="0.25">
      <c r="A779" t="s">
        <v>4620</v>
      </c>
      <c r="B779" t="s">
        <v>4236</v>
      </c>
    </row>
    <row r="780" spans="1:2" x14ac:dyDescent="0.25">
      <c r="A780" t="s">
        <v>4620</v>
      </c>
      <c r="B780" t="s">
        <v>2583</v>
      </c>
    </row>
    <row r="781" spans="1:2" x14ac:dyDescent="0.25">
      <c r="A781" t="s">
        <v>4620</v>
      </c>
      <c r="B781" t="s">
        <v>4622</v>
      </c>
    </row>
    <row r="782" spans="1:2" x14ac:dyDescent="0.25">
      <c r="A782" t="s">
        <v>4620</v>
      </c>
      <c r="B782" t="s">
        <v>4623</v>
      </c>
    </row>
    <row r="783" spans="1:2" x14ac:dyDescent="0.25">
      <c r="A783" t="s">
        <v>4620</v>
      </c>
      <c r="B783" t="s">
        <v>4353</v>
      </c>
    </row>
    <row r="784" spans="1:2" x14ac:dyDescent="0.25">
      <c r="A784" t="s">
        <v>4620</v>
      </c>
      <c r="B784" t="s">
        <v>2577</v>
      </c>
    </row>
    <row r="785" spans="1:2" x14ac:dyDescent="0.25">
      <c r="A785" t="s">
        <v>4465</v>
      </c>
      <c r="B785" t="s">
        <v>4326</v>
      </c>
    </row>
    <row r="786" spans="1:2" x14ac:dyDescent="0.25">
      <c r="A786" t="s">
        <v>4465</v>
      </c>
      <c r="B786" t="s">
        <v>4621</v>
      </c>
    </row>
    <row r="787" spans="1:2" x14ac:dyDescent="0.25">
      <c r="A787" t="s">
        <v>4465</v>
      </c>
      <c r="B787" t="s">
        <v>4320</v>
      </c>
    </row>
    <row r="788" spans="1:2" x14ac:dyDescent="0.25">
      <c r="A788" t="s">
        <v>4465</v>
      </c>
      <c r="B788" t="s">
        <v>4236</v>
      </c>
    </row>
    <row r="789" spans="1:2" x14ac:dyDescent="0.25">
      <c r="A789" t="s">
        <v>4465</v>
      </c>
      <c r="B789" t="s">
        <v>2583</v>
      </c>
    </row>
    <row r="790" spans="1:2" x14ac:dyDescent="0.25">
      <c r="A790" t="s">
        <v>4465</v>
      </c>
      <c r="B790" t="s">
        <v>4622</v>
      </c>
    </row>
    <row r="791" spans="1:2" x14ac:dyDescent="0.25">
      <c r="A791" t="s">
        <v>4465</v>
      </c>
      <c r="B791" t="s">
        <v>4623</v>
      </c>
    </row>
    <row r="792" spans="1:2" x14ac:dyDescent="0.25">
      <c r="A792" t="s">
        <v>4465</v>
      </c>
      <c r="B792" t="s">
        <v>4353</v>
      </c>
    </row>
    <row r="793" spans="1:2" x14ac:dyDescent="0.25">
      <c r="A793" t="s">
        <v>4465</v>
      </c>
      <c r="B793" t="s">
        <v>2577</v>
      </c>
    </row>
    <row r="794" spans="1:2" x14ac:dyDescent="0.25">
      <c r="A794" t="s">
        <v>4326</v>
      </c>
      <c r="B794" t="s">
        <v>4621</v>
      </c>
    </row>
    <row r="795" spans="1:2" x14ac:dyDescent="0.25">
      <c r="A795" t="s">
        <v>4326</v>
      </c>
      <c r="B795" t="s">
        <v>4320</v>
      </c>
    </row>
    <row r="796" spans="1:2" x14ac:dyDescent="0.25">
      <c r="A796" t="s">
        <v>4326</v>
      </c>
      <c r="B796" t="s">
        <v>4236</v>
      </c>
    </row>
    <row r="797" spans="1:2" x14ac:dyDescent="0.25">
      <c r="A797" t="s">
        <v>4326</v>
      </c>
      <c r="B797" t="s">
        <v>2583</v>
      </c>
    </row>
    <row r="798" spans="1:2" x14ac:dyDescent="0.25">
      <c r="A798" t="s">
        <v>4326</v>
      </c>
      <c r="B798" t="s">
        <v>4622</v>
      </c>
    </row>
    <row r="799" spans="1:2" x14ac:dyDescent="0.25">
      <c r="A799" t="s">
        <v>4326</v>
      </c>
      <c r="B799" t="s">
        <v>4623</v>
      </c>
    </row>
    <row r="800" spans="1:2" x14ac:dyDescent="0.25">
      <c r="A800" t="s">
        <v>4326</v>
      </c>
      <c r="B800" t="s">
        <v>4353</v>
      </c>
    </row>
    <row r="801" spans="1:2" x14ac:dyDescent="0.25">
      <c r="A801" t="s">
        <v>4326</v>
      </c>
      <c r="B801" t="s">
        <v>2577</v>
      </c>
    </row>
    <row r="802" spans="1:2" x14ac:dyDescent="0.25">
      <c r="A802" t="s">
        <v>4621</v>
      </c>
      <c r="B802" t="s">
        <v>4320</v>
      </c>
    </row>
    <row r="803" spans="1:2" x14ac:dyDescent="0.25">
      <c r="A803" t="s">
        <v>4621</v>
      </c>
      <c r="B803" t="s">
        <v>4236</v>
      </c>
    </row>
    <row r="804" spans="1:2" x14ac:dyDescent="0.25">
      <c r="A804" t="s">
        <v>4621</v>
      </c>
      <c r="B804" t="s">
        <v>2583</v>
      </c>
    </row>
    <row r="805" spans="1:2" x14ac:dyDescent="0.25">
      <c r="A805" t="s">
        <v>4621</v>
      </c>
      <c r="B805" t="s">
        <v>4622</v>
      </c>
    </row>
    <row r="806" spans="1:2" x14ac:dyDescent="0.25">
      <c r="A806" t="s">
        <v>4621</v>
      </c>
      <c r="B806" t="s">
        <v>4623</v>
      </c>
    </row>
    <row r="807" spans="1:2" x14ac:dyDescent="0.25">
      <c r="A807" t="s">
        <v>4621</v>
      </c>
      <c r="B807" t="s">
        <v>4353</v>
      </c>
    </row>
    <row r="808" spans="1:2" x14ac:dyDescent="0.25">
      <c r="A808" t="s">
        <v>4621</v>
      </c>
      <c r="B808" t="s">
        <v>2577</v>
      </c>
    </row>
    <row r="809" spans="1:2" x14ac:dyDescent="0.25">
      <c r="A809" t="s">
        <v>4320</v>
      </c>
      <c r="B809" t="s">
        <v>4236</v>
      </c>
    </row>
    <row r="810" spans="1:2" x14ac:dyDescent="0.25">
      <c r="A810" t="s">
        <v>4320</v>
      </c>
      <c r="B810" t="s">
        <v>2583</v>
      </c>
    </row>
    <row r="811" spans="1:2" x14ac:dyDescent="0.25">
      <c r="A811" t="s">
        <v>4320</v>
      </c>
      <c r="B811" t="s">
        <v>4622</v>
      </c>
    </row>
    <row r="812" spans="1:2" x14ac:dyDescent="0.25">
      <c r="A812" t="s">
        <v>4320</v>
      </c>
      <c r="B812" t="s">
        <v>4623</v>
      </c>
    </row>
    <row r="813" spans="1:2" x14ac:dyDescent="0.25">
      <c r="A813" t="s">
        <v>4320</v>
      </c>
      <c r="B813" t="s">
        <v>4353</v>
      </c>
    </row>
    <row r="814" spans="1:2" x14ac:dyDescent="0.25">
      <c r="A814" t="s">
        <v>4320</v>
      </c>
      <c r="B814" t="s">
        <v>2577</v>
      </c>
    </row>
    <row r="815" spans="1:2" x14ac:dyDescent="0.25">
      <c r="A815" t="s">
        <v>4236</v>
      </c>
      <c r="B815" t="s">
        <v>2583</v>
      </c>
    </row>
    <row r="816" spans="1:2" x14ac:dyDescent="0.25">
      <c r="A816" t="s">
        <v>4236</v>
      </c>
      <c r="B816" t="s">
        <v>4622</v>
      </c>
    </row>
    <row r="817" spans="1:2" x14ac:dyDescent="0.25">
      <c r="A817" t="s">
        <v>4236</v>
      </c>
      <c r="B817" t="s">
        <v>4623</v>
      </c>
    </row>
    <row r="818" spans="1:2" x14ac:dyDescent="0.25">
      <c r="A818" t="s">
        <v>4236</v>
      </c>
      <c r="B818" t="s">
        <v>4353</v>
      </c>
    </row>
    <row r="819" spans="1:2" x14ac:dyDescent="0.25">
      <c r="A819" t="s">
        <v>4236</v>
      </c>
      <c r="B819" t="s">
        <v>2577</v>
      </c>
    </row>
    <row r="820" spans="1:2" x14ac:dyDescent="0.25">
      <c r="A820" t="s">
        <v>2583</v>
      </c>
      <c r="B820" t="s">
        <v>4622</v>
      </c>
    </row>
    <row r="821" spans="1:2" x14ac:dyDescent="0.25">
      <c r="A821" t="s">
        <v>2583</v>
      </c>
      <c r="B821" t="s">
        <v>4623</v>
      </c>
    </row>
    <row r="822" spans="1:2" x14ac:dyDescent="0.25">
      <c r="A822" t="s">
        <v>2583</v>
      </c>
      <c r="B822" t="s">
        <v>4353</v>
      </c>
    </row>
    <row r="823" spans="1:2" x14ac:dyDescent="0.25">
      <c r="A823" t="s">
        <v>2583</v>
      </c>
      <c r="B823" t="s">
        <v>2577</v>
      </c>
    </row>
    <row r="824" spans="1:2" x14ac:dyDescent="0.25">
      <c r="A824" t="s">
        <v>4622</v>
      </c>
      <c r="B824" t="s">
        <v>4623</v>
      </c>
    </row>
    <row r="825" spans="1:2" x14ac:dyDescent="0.25">
      <c r="A825" t="s">
        <v>4622</v>
      </c>
      <c r="B825" t="s">
        <v>4353</v>
      </c>
    </row>
    <row r="826" spans="1:2" x14ac:dyDescent="0.25">
      <c r="A826" t="s">
        <v>4622</v>
      </c>
      <c r="B826" t="s">
        <v>2577</v>
      </c>
    </row>
    <row r="827" spans="1:2" x14ac:dyDescent="0.25">
      <c r="A827" t="s">
        <v>4623</v>
      </c>
      <c r="B827" t="s">
        <v>4353</v>
      </c>
    </row>
    <row r="828" spans="1:2" x14ac:dyDescent="0.25">
      <c r="A828" t="s">
        <v>4623</v>
      </c>
      <c r="B828" t="s">
        <v>2577</v>
      </c>
    </row>
    <row r="829" spans="1:2" x14ac:dyDescent="0.25">
      <c r="A829" t="s">
        <v>4353</v>
      </c>
      <c r="B829" t="s">
        <v>2577</v>
      </c>
    </row>
    <row r="830" spans="1:2" x14ac:dyDescent="0.25">
      <c r="A830" t="s">
        <v>2707</v>
      </c>
      <c r="B830" t="s">
        <v>4246</v>
      </c>
    </row>
    <row r="831" spans="1:2" x14ac:dyDescent="0.25">
      <c r="A831" t="s">
        <v>2707</v>
      </c>
      <c r="B831" t="s">
        <v>4582</v>
      </c>
    </row>
    <row r="832" spans="1:2" x14ac:dyDescent="0.25">
      <c r="A832" t="s">
        <v>2707</v>
      </c>
      <c r="B832" t="s">
        <v>2654</v>
      </c>
    </row>
    <row r="833" spans="1:2" x14ac:dyDescent="0.25">
      <c r="A833" t="s">
        <v>2707</v>
      </c>
      <c r="B833" t="s">
        <v>4236</v>
      </c>
    </row>
    <row r="834" spans="1:2" x14ac:dyDescent="0.25">
      <c r="A834" t="s">
        <v>2707</v>
      </c>
      <c r="B834" t="s">
        <v>2504</v>
      </c>
    </row>
    <row r="835" spans="1:2" x14ac:dyDescent="0.25">
      <c r="A835" t="s">
        <v>2707</v>
      </c>
      <c r="B835" t="s">
        <v>2410</v>
      </c>
    </row>
    <row r="836" spans="1:2" x14ac:dyDescent="0.25">
      <c r="A836" t="s">
        <v>2707</v>
      </c>
      <c r="B836" t="s">
        <v>4320</v>
      </c>
    </row>
    <row r="837" spans="1:2" x14ac:dyDescent="0.25">
      <c r="A837" t="s">
        <v>2707</v>
      </c>
      <c r="B837" t="s">
        <v>4253</v>
      </c>
    </row>
    <row r="838" spans="1:2" x14ac:dyDescent="0.25">
      <c r="A838" t="s">
        <v>2707</v>
      </c>
      <c r="B838" t="s">
        <v>4254</v>
      </c>
    </row>
    <row r="839" spans="1:2" x14ac:dyDescent="0.25">
      <c r="A839" t="s">
        <v>2707</v>
      </c>
      <c r="B839" t="s">
        <v>4624</v>
      </c>
    </row>
    <row r="840" spans="1:2" x14ac:dyDescent="0.25">
      <c r="A840" t="s">
        <v>2707</v>
      </c>
      <c r="B840" t="s">
        <v>4256</v>
      </c>
    </row>
    <row r="841" spans="1:2" x14ac:dyDescent="0.25">
      <c r="A841" t="s">
        <v>2707</v>
      </c>
      <c r="B841" t="s">
        <v>4257</v>
      </c>
    </row>
    <row r="842" spans="1:2" x14ac:dyDescent="0.25">
      <c r="A842" t="s">
        <v>2707</v>
      </c>
      <c r="B842" t="s">
        <v>4258</v>
      </c>
    </row>
    <row r="843" spans="1:2" x14ac:dyDescent="0.25">
      <c r="A843" t="s">
        <v>4246</v>
      </c>
      <c r="B843" t="s">
        <v>4582</v>
      </c>
    </row>
    <row r="844" spans="1:2" x14ac:dyDescent="0.25">
      <c r="A844" t="s">
        <v>4246</v>
      </c>
      <c r="B844" t="s">
        <v>2654</v>
      </c>
    </row>
    <row r="845" spans="1:2" x14ac:dyDescent="0.25">
      <c r="A845" t="s">
        <v>4246</v>
      </c>
      <c r="B845" t="s">
        <v>4236</v>
      </c>
    </row>
    <row r="846" spans="1:2" x14ac:dyDescent="0.25">
      <c r="A846" t="s">
        <v>4246</v>
      </c>
      <c r="B846" t="s">
        <v>2504</v>
      </c>
    </row>
    <row r="847" spans="1:2" x14ac:dyDescent="0.25">
      <c r="A847" t="s">
        <v>4246</v>
      </c>
      <c r="B847" t="s">
        <v>2410</v>
      </c>
    </row>
    <row r="848" spans="1:2" x14ac:dyDescent="0.25">
      <c r="A848" t="s">
        <v>4246</v>
      </c>
      <c r="B848" t="s">
        <v>4320</v>
      </c>
    </row>
    <row r="849" spans="1:2" x14ac:dyDescent="0.25">
      <c r="A849" t="s">
        <v>4246</v>
      </c>
      <c r="B849" t="s">
        <v>4253</v>
      </c>
    </row>
    <row r="850" spans="1:2" x14ac:dyDescent="0.25">
      <c r="A850" t="s">
        <v>4246</v>
      </c>
      <c r="B850" t="s">
        <v>4254</v>
      </c>
    </row>
    <row r="851" spans="1:2" x14ac:dyDescent="0.25">
      <c r="A851" t="s">
        <v>4246</v>
      </c>
      <c r="B851" t="s">
        <v>4624</v>
      </c>
    </row>
    <row r="852" spans="1:2" x14ac:dyDescent="0.25">
      <c r="A852" t="s">
        <v>4246</v>
      </c>
      <c r="B852" t="s">
        <v>4256</v>
      </c>
    </row>
    <row r="853" spans="1:2" x14ac:dyDescent="0.25">
      <c r="A853" t="s">
        <v>4246</v>
      </c>
      <c r="B853" t="s">
        <v>4257</v>
      </c>
    </row>
    <row r="854" spans="1:2" x14ac:dyDescent="0.25">
      <c r="A854" t="s">
        <v>4246</v>
      </c>
      <c r="B854" t="s">
        <v>4258</v>
      </c>
    </row>
    <row r="855" spans="1:2" x14ac:dyDescent="0.25">
      <c r="A855" t="s">
        <v>4582</v>
      </c>
      <c r="B855" t="s">
        <v>2654</v>
      </c>
    </row>
    <row r="856" spans="1:2" x14ac:dyDescent="0.25">
      <c r="A856" t="s">
        <v>4582</v>
      </c>
      <c r="B856" t="s">
        <v>4236</v>
      </c>
    </row>
    <row r="857" spans="1:2" x14ac:dyDescent="0.25">
      <c r="A857" t="s">
        <v>4582</v>
      </c>
      <c r="B857" t="s">
        <v>2504</v>
      </c>
    </row>
    <row r="858" spans="1:2" x14ac:dyDescent="0.25">
      <c r="A858" t="s">
        <v>4582</v>
      </c>
      <c r="B858" t="s">
        <v>2410</v>
      </c>
    </row>
    <row r="859" spans="1:2" x14ac:dyDescent="0.25">
      <c r="A859" t="s">
        <v>4582</v>
      </c>
      <c r="B859" t="s">
        <v>4320</v>
      </c>
    </row>
    <row r="860" spans="1:2" x14ac:dyDescent="0.25">
      <c r="A860" t="s">
        <v>4582</v>
      </c>
      <c r="B860" t="s">
        <v>4253</v>
      </c>
    </row>
    <row r="861" spans="1:2" x14ac:dyDescent="0.25">
      <c r="A861" t="s">
        <v>4582</v>
      </c>
      <c r="B861" t="s">
        <v>4254</v>
      </c>
    </row>
    <row r="862" spans="1:2" x14ac:dyDescent="0.25">
      <c r="A862" t="s">
        <v>4582</v>
      </c>
      <c r="B862" t="s">
        <v>4624</v>
      </c>
    </row>
    <row r="863" spans="1:2" x14ac:dyDescent="0.25">
      <c r="A863" t="s">
        <v>4582</v>
      </c>
      <c r="B863" t="s">
        <v>4256</v>
      </c>
    </row>
    <row r="864" spans="1:2" x14ac:dyDescent="0.25">
      <c r="A864" t="s">
        <v>4582</v>
      </c>
      <c r="B864" t="s">
        <v>4257</v>
      </c>
    </row>
    <row r="865" spans="1:2" x14ac:dyDescent="0.25">
      <c r="A865" t="s">
        <v>4582</v>
      </c>
      <c r="B865" t="s">
        <v>4258</v>
      </c>
    </row>
    <row r="866" spans="1:2" x14ac:dyDescent="0.25">
      <c r="A866" t="s">
        <v>2654</v>
      </c>
      <c r="B866" t="s">
        <v>4236</v>
      </c>
    </row>
    <row r="867" spans="1:2" x14ac:dyDescent="0.25">
      <c r="A867" t="s">
        <v>2654</v>
      </c>
      <c r="B867" t="s">
        <v>2504</v>
      </c>
    </row>
    <row r="868" spans="1:2" x14ac:dyDescent="0.25">
      <c r="A868" t="s">
        <v>2654</v>
      </c>
      <c r="B868" t="s">
        <v>2410</v>
      </c>
    </row>
    <row r="869" spans="1:2" x14ac:dyDescent="0.25">
      <c r="A869" t="s">
        <v>2654</v>
      </c>
      <c r="B869" t="s">
        <v>4320</v>
      </c>
    </row>
    <row r="870" spans="1:2" x14ac:dyDescent="0.25">
      <c r="A870" t="s">
        <v>2654</v>
      </c>
      <c r="B870" t="s">
        <v>4253</v>
      </c>
    </row>
    <row r="871" spans="1:2" x14ac:dyDescent="0.25">
      <c r="A871" t="s">
        <v>2654</v>
      </c>
      <c r="B871" t="s">
        <v>4254</v>
      </c>
    </row>
    <row r="872" spans="1:2" x14ac:dyDescent="0.25">
      <c r="A872" t="s">
        <v>2654</v>
      </c>
      <c r="B872" t="s">
        <v>4624</v>
      </c>
    </row>
    <row r="873" spans="1:2" x14ac:dyDescent="0.25">
      <c r="A873" t="s">
        <v>2654</v>
      </c>
      <c r="B873" t="s">
        <v>4256</v>
      </c>
    </row>
    <row r="874" spans="1:2" x14ac:dyDescent="0.25">
      <c r="A874" t="s">
        <v>2654</v>
      </c>
      <c r="B874" t="s">
        <v>4257</v>
      </c>
    </row>
    <row r="875" spans="1:2" x14ac:dyDescent="0.25">
      <c r="A875" t="s">
        <v>2654</v>
      </c>
      <c r="B875" t="s">
        <v>4258</v>
      </c>
    </row>
    <row r="876" spans="1:2" x14ac:dyDescent="0.25">
      <c r="A876" t="s">
        <v>4236</v>
      </c>
      <c r="B876" t="s">
        <v>2504</v>
      </c>
    </row>
    <row r="877" spans="1:2" x14ac:dyDescent="0.25">
      <c r="A877" t="s">
        <v>4236</v>
      </c>
      <c r="B877" t="s">
        <v>2410</v>
      </c>
    </row>
    <row r="878" spans="1:2" x14ac:dyDescent="0.25">
      <c r="A878" t="s">
        <v>4236</v>
      </c>
      <c r="B878" t="s">
        <v>4320</v>
      </c>
    </row>
    <row r="879" spans="1:2" x14ac:dyDescent="0.25">
      <c r="A879" t="s">
        <v>4236</v>
      </c>
      <c r="B879" t="s">
        <v>4253</v>
      </c>
    </row>
    <row r="880" spans="1:2" x14ac:dyDescent="0.25">
      <c r="A880" t="s">
        <v>4236</v>
      </c>
      <c r="B880" t="s">
        <v>4254</v>
      </c>
    </row>
    <row r="881" spans="1:2" x14ac:dyDescent="0.25">
      <c r="A881" t="s">
        <v>4236</v>
      </c>
      <c r="B881" t="s">
        <v>4624</v>
      </c>
    </row>
    <row r="882" spans="1:2" x14ac:dyDescent="0.25">
      <c r="A882" t="s">
        <v>4236</v>
      </c>
      <c r="B882" t="s">
        <v>4256</v>
      </c>
    </row>
    <row r="883" spans="1:2" x14ac:dyDescent="0.25">
      <c r="A883" t="s">
        <v>4236</v>
      </c>
      <c r="B883" t="s">
        <v>4257</v>
      </c>
    </row>
    <row r="884" spans="1:2" x14ac:dyDescent="0.25">
      <c r="A884" t="s">
        <v>4236</v>
      </c>
      <c r="B884" t="s">
        <v>4258</v>
      </c>
    </row>
    <row r="885" spans="1:2" x14ac:dyDescent="0.25">
      <c r="A885" t="s">
        <v>2504</v>
      </c>
      <c r="B885" t="s">
        <v>2410</v>
      </c>
    </row>
    <row r="886" spans="1:2" x14ac:dyDescent="0.25">
      <c r="A886" t="s">
        <v>2504</v>
      </c>
      <c r="B886" t="s">
        <v>4320</v>
      </c>
    </row>
    <row r="887" spans="1:2" x14ac:dyDescent="0.25">
      <c r="A887" t="s">
        <v>2504</v>
      </c>
      <c r="B887" t="s">
        <v>4253</v>
      </c>
    </row>
    <row r="888" spans="1:2" x14ac:dyDescent="0.25">
      <c r="A888" t="s">
        <v>2504</v>
      </c>
      <c r="B888" t="s">
        <v>4254</v>
      </c>
    </row>
    <row r="889" spans="1:2" x14ac:dyDescent="0.25">
      <c r="A889" t="s">
        <v>2504</v>
      </c>
      <c r="B889" t="s">
        <v>4624</v>
      </c>
    </row>
    <row r="890" spans="1:2" x14ac:dyDescent="0.25">
      <c r="A890" t="s">
        <v>2504</v>
      </c>
      <c r="B890" t="s">
        <v>4256</v>
      </c>
    </row>
    <row r="891" spans="1:2" x14ac:dyDescent="0.25">
      <c r="A891" t="s">
        <v>2504</v>
      </c>
      <c r="B891" t="s">
        <v>4257</v>
      </c>
    </row>
    <row r="892" spans="1:2" x14ac:dyDescent="0.25">
      <c r="A892" t="s">
        <v>2504</v>
      </c>
      <c r="B892" t="s">
        <v>4258</v>
      </c>
    </row>
    <row r="893" spans="1:2" x14ac:dyDescent="0.25">
      <c r="A893" t="s">
        <v>2410</v>
      </c>
      <c r="B893" t="s">
        <v>4320</v>
      </c>
    </row>
    <row r="894" spans="1:2" x14ac:dyDescent="0.25">
      <c r="A894" t="s">
        <v>2410</v>
      </c>
      <c r="B894" t="s">
        <v>4253</v>
      </c>
    </row>
    <row r="895" spans="1:2" x14ac:dyDescent="0.25">
      <c r="A895" t="s">
        <v>2410</v>
      </c>
      <c r="B895" t="s">
        <v>4254</v>
      </c>
    </row>
    <row r="896" spans="1:2" x14ac:dyDescent="0.25">
      <c r="A896" t="s">
        <v>2410</v>
      </c>
      <c r="B896" t="s">
        <v>4624</v>
      </c>
    </row>
    <row r="897" spans="1:2" x14ac:dyDescent="0.25">
      <c r="A897" t="s">
        <v>2410</v>
      </c>
      <c r="B897" t="s">
        <v>4256</v>
      </c>
    </row>
    <row r="898" spans="1:2" x14ac:dyDescent="0.25">
      <c r="A898" t="s">
        <v>2410</v>
      </c>
      <c r="B898" t="s">
        <v>4257</v>
      </c>
    </row>
    <row r="899" spans="1:2" x14ac:dyDescent="0.25">
      <c r="A899" t="s">
        <v>2410</v>
      </c>
      <c r="B899" t="s">
        <v>4258</v>
      </c>
    </row>
    <row r="900" spans="1:2" x14ac:dyDescent="0.25">
      <c r="A900" t="s">
        <v>4320</v>
      </c>
      <c r="B900" t="s">
        <v>4253</v>
      </c>
    </row>
    <row r="901" spans="1:2" x14ac:dyDescent="0.25">
      <c r="A901" t="s">
        <v>4320</v>
      </c>
      <c r="B901" t="s">
        <v>4254</v>
      </c>
    </row>
    <row r="902" spans="1:2" x14ac:dyDescent="0.25">
      <c r="A902" t="s">
        <v>4320</v>
      </c>
      <c r="B902" t="s">
        <v>4624</v>
      </c>
    </row>
    <row r="903" spans="1:2" x14ac:dyDescent="0.25">
      <c r="A903" t="s">
        <v>4320</v>
      </c>
      <c r="B903" t="s">
        <v>4256</v>
      </c>
    </row>
    <row r="904" spans="1:2" x14ac:dyDescent="0.25">
      <c r="A904" t="s">
        <v>4320</v>
      </c>
      <c r="B904" t="s">
        <v>4257</v>
      </c>
    </row>
    <row r="905" spans="1:2" x14ac:dyDescent="0.25">
      <c r="A905" t="s">
        <v>4320</v>
      </c>
      <c r="B905" t="s">
        <v>4258</v>
      </c>
    </row>
    <row r="906" spans="1:2" x14ac:dyDescent="0.25">
      <c r="A906" t="s">
        <v>4253</v>
      </c>
      <c r="B906" t="s">
        <v>4254</v>
      </c>
    </row>
    <row r="907" spans="1:2" x14ac:dyDescent="0.25">
      <c r="A907" t="s">
        <v>4253</v>
      </c>
      <c r="B907" t="s">
        <v>4624</v>
      </c>
    </row>
    <row r="908" spans="1:2" x14ac:dyDescent="0.25">
      <c r="A908" t="s">
        <v>4253</v>
      </c>
      <c r="B908" t="s">
        <v>4256</v>
      </c>
    </row>
    <row r="909" spans="1:2" x14ac:dyDescent="0.25">
      <c r="A909" t="s">
        <v>4253</v>
      </c>
      <c r="B909" t="s">
        <v>4257</v>
      </c>
    </row>
    <row r="910" spans="1:2" x14ac:dyDescent="0.25">
      <c r="A910" t="s">
        <v>4253</v>
      </c>
      <c r="B910" t="s">
        <v>4258</v>
      </c>
    </row>
    <row r="911" spans="1:2" x14ac:dyDescent="0.25">
      <c r="A911" t="s">
        <v>4254</v>
      </c>
      <c r="B911" t="s">
        <v>4624</v>
      </c>
    </row>
    <row r="912" spans="1:2" x14ac:dyDescent="0.25">
      <c r="A912" t="s">
        <v>4254</v>
      </c>
      <c r="B912" t="s">
        <v>4256</v>
      </c>
    </row>
    <row r="913" spans="1:2" x14ac:dyDescent="0.25">
      <c r="A913" t="s">
        <v>4254</v>
      </c>
      <c r="B913" t="s">
        <v>4257</v>
      </c>
    </row>
    <row r="914" spans="1:2" x14ac:dyDescent="0.25">
      <c r="A914" t="s">
        <v>4254</v>
      </c>
      <c r="B914" t="s">
        <v>4258</v>
      </c>
    </row>
    <row r="915" spans="1:2" x14ac:dyDescent="0.25">
      <c r="A915" t="s">
        <v>4624</v>
      </c>
      <c r="B915" t="s">
        <v>4256</v>
      </c>
    </row>
    <row r="916" spans="1:2" x14ac:dyDescent="0.25">
      <c r="A916" t="s">
        <v>4624</v>
      </c>
      <c r="B916" t="s">
        <v>4257</v>
      </c>
    </row>
    <row r="917" spans="1:2" x14ac:dyDescent="0.25">
      <c r="A917" t="s">
        <v>4624</v>
      </c>
      <c r="B917" t="s">
        <v>4258</v>
      </c>
    </row>
    <row r="918" spans="1:2" x14ac:dyDescent="0.25">
      <c r="A918" t="s">
        <v>4256</v>
      </c>
      <c r="B918" t="s">
        <v>4257</v>
      </c>
    </row>
    <row r="919" spans="1:2" x14ac:dyDescent="0.25">
      <c r="A919" t="s">
        <v>4256</v>
      </c>
      <c r="B919" t="s">
        <v>4258</v>
      </c>
    </row>
    <row r="920" spans="1:2" x14ac:dyDescent="0.25">
      <c r="A920" t="s">
        <v>4257</v>
      </c>
      <c r="B920" t="s">
        <v>4258</v>
      </c>
    </row>
    <row r="921" spans="1:2" x14ac:dyDescent="0.25">
      <c r="A921" t="s">
        <v>4502</v>
      </c>
      <c r="B921" t="s">
        <v>582</v>
      </c>
    </row>
    <row r="922" spans="1:2" x14ac:dyDescent="0.25">
      <c r="A922" t="s">
        <v>4502</v>
      </c>
      <c r="B922" t="s">
        <v>4625</v>
      </c>
    </row>
    <row r="923" spans="1:2" x14ac:dyDescent="0.25">
      <c r="A923" t="s">
        <v>582</v>
      </c>
      <c r="B923" t="s">
        <v>4625</v>
      </c>
    </row>
    <row r="924" spans="1:2" x14ac:dyDescent="0.25">
      <c r="A924" t="s">
        <v>2551</v>
      </c>
      <c r="B924" t="s">
        <v>2282</v>
      </c>
    </row>
    <row r="925" spans="1:2" x14ac:dyDescent="0.25">
      <c r="A925" t="s">
        <v>4626</v>
      </c>
      <c r="B925" t="s">
        <v>4424</v>
      </c>
    </row>
    <row r="926" spans="1:2" x14ac:dyDescent="0.25">
      <c r="A926" t="s">
        <v>4626</v>
      </c>
      <c r="B926" t="s">
        <v>4420</v>
      </c>
    </row>
    <row r="927" spans="1:2" x14ac:dyDescent="0.25">
      <c r="A927" t="s">
        <v>4626</v>
      </c>
      <c r="B927" t="s">
        <v>4426</v>
      </c>
    </row>
    <row r="928" spans="1:2" x14ac:dyDescent="0.25">
      <c r="A928" t="s">
        <v>4626</v>
      </c>
      <c r="B928" t="s">
        <v>4417</v>
      </c>
    </row>
    <row r="929" spans="1:2" x14ac:dyDescent="0.25">
      <c r="A929" t="s">
        <v>4626</v>
      </c>
      <c r="B929" t="s">
        <v>4627</v>
      </c>
    </row>
    <row r="930" spans="1:2" x14ac:dyDescent="0.25">
      <c r="A930" t="s">
        <v>4626</v>
      </c>
      <c r="B930" t="s">
        <v>4422</v>
      </c>
    </row>
    <row r="931" spans="1:2" x14ac:dyDescent="0.25">
      <c r="A931" t="s">
        <v>4424</v>
      </c>
      <c r="B931" t="s">
        <v>4420</v>
      </c>
    </row>
    <row r="932" spans="1:2" x14ac:dyDescent="0.25">
      <c r="A932" t="s">
        <v>4424</v>
      </c>
      <c r="B932" t="s">
        <v>4426</v>
      </c>
    </row>
    <row r="933" spans="1:2" x14ac:dyDescent="0.25">
      <c r="A933" t="s">
        <v>4424</v>
      </c>
      <c r="B933" t="s">
        <v>4417</v>
      </c>
    </row>
    <row r="934" spans="1:2" x14ac:dyDescent="0.25">
      <c r="A934" t="s">
        <v>4424</v>
      </c>
      <c r="B934" t="s">
        <v>4627</v>
      </c>
    </row>
    <row r="935" spans="1:2" x14ac:dyDescent="0.25">
      <c r="A935" t="s">
        <v>4424</v>
      </c>
      <c r="B935" t="s">
        <v>4422</v>
      </c>
    </row>
    <row r="936" spans="1:2" x14ac:dyDescent="0.25">
      <c r="A936" t="s">
        <v>4420</v>
      </c>
      <c r="B936" t="s">
        <v>4426</v>
      </c>
    </row>
    <row r="937" spans="1:2" x14ac:dyDescent="0.25">
      <c r="A937" t="s">
        <v>4420</v>
      </c>
      <c r="B937" t="s">
        <v>4417</v>
      </c>
    </row>
    <row r="938" spans="1:2" x14ac:dyDescent="0.25">
      <c r="A938" t="s">
        <v>4420</v>
      </c>
      <c r="B938" t="s">
        <v>4627</v>
      </c>
    </row>
    <row r="939" spans="1:2" x14ac:dyDescent="0.25">
      <c r="A939" t="s">
        <v>4420</v>
      </c>
      <c r="B939" t="s">
        <v>4422</v>
      </c>
    </row>
    <row r="940" spans="1:2" x14ac:dyDescent="0.25">
      <c r="A940" t="s">
        <v>4426</v>
      </c>
      <c r="B940" t="s">
        <v>4417</v>
      </c>
    </row>
    <row r="941" spans="1:2" x14ac:dyDescent="0.25">
      <c r="A941" t="s">
        <v>4426</v>
      </c>
      <c r="B941" t="s">
        <v>4627</v>
      </c>
    </row>
    <row r="942" spans="1:2" x14ac:dyDescent="0.25">
      <c r="A942" t="s">
        <v>4426</v>
      </c>
      <c r="B942" t="s">
        <v>4422</v>
      </c>
    </row>
    <row r="943" spans="1:2" x14ac:dyDescent="0.25">
      <c r="A943" t="s">
        <v>4417</v>
      </c>
      <c r="B943" t="s">
        <v>4627</v>
      </c>
    </row>
    <row r="944" spans="1:2" x14ac:dyDescent="0.25">
      <c r="A944" t="s">
        <v>4417</v>
      </c>
      <c r="B944" t="s">
        <v>4422</v>
      </c>
    </row>
    <row r="945" spans="1:2" x14ac:dyDescent="0.25">
      <c r="A945" t="s">
        <v>4627</v>
      </c>
      <c r="B945" t="s">
        <v>4422</v>
      </c>
    </row>
    <row r="946" spans="1:2" x14ac:dyDescent="0.25">
      <c r="A946" t="s">
        <v>4546</v>
      </c>
      <c r="B946" t="s">
        <v>4592</v>
      </c>
    </row>
    <row r="947" spans="1:2" x14ac:dyDescent="0.25">
      <c r="A947" t="s">
        <v>4546</v>
      </c>
      <c r="B947" t="s">
        <v>4544</v>
      </c>
    </row>
    <row r="948" spans="1:2" x14ac:dyDescent="0.25">
      <c r="A948" t="s">
        <v>4592</v>
      </c>
      <c r="B948" t="s">
        <v>4544</v>
      </c>
    </row>
    <row r="949" spans="1:2" x14ac:dyDescent="0.25">
      <c r="A949" t="s">
        <v>4432</v>
      </c>
      <c r="B949" t="s">
        <v>4433</v>
      </c>
    </row>
    <row r="950" spans="1:2" x14ac:dyDescent="0.25">
      <c r="A950" t="s">
        <v>4276</v>
      </c>
      <c r="B950" t="s">
        <v>4628</v>
      </c>
    </row>
    <row r="951" spans="1:2" x14ac:dyDescent="0.25">
      <c r="A951" t="s">
        <v>4541</v>
      </c>
      <c r="B951" t="s">
        <v>4458</v>
      </c>
    </row>
    <row r="952" spans="1:2" x14ac:dyDescent="0.25">
      <c r="A952" t="s">
        <v>4391</v>
      </c>
      <c r="B952" t="s">
        <v>2282</v>
      </c>
    </row>
    <row r="953" spans="1:2" x14ac:dyDescent="0.25">
      <c r="A953" t="s">
        <v>4402</v>
      </c>
      <c r="B953" t="s">
        <v>4403</v>
      </c>
    </row>
    <row r="954" spans="1:2" x14ac:dyDescent="0.25">
      <c r="A954" t="s">
        <v>4402</v>
      </c>
      <c r="B954" t="s">
        <v>4405</v>
      </c>
    </row>
    <row r="955" spans="1:2" x14ac:dyDescent="0.25">
      <c r="A955" t="s">
        <v>4402</v>
      </c>
      <c r="B955" t="s">
        <v>4404</v>
      </c>
    </row>
    <row r="956" spans="1:2" x14ac:dyDescent="0.25">
      <c r="A956" t="s">
        <v>4402</v>
      </c>
      <c r="B956" t="s">
        <v>4365</v>
      </c>
    </row>
    <row r="957" spans="1:2" x14ac:dyDescent="0.25">
      <c r="A957" t="s">
        <v>4402</v>
      </c>
      <c r="B957" t="s">
        <v>4629</v>
      </c>
    </row>
    <row r="958" spans="1:2" x14ac:dyDescent="0.25">
      <c r="A958" t="s">
        <v>4402</v>
      </c>
      <c r="B958" t="s">
        <v>4272</v>
      </c>
    </row>
    <row r="959" spans="1:2" x14ac:dyDescent="0.25">
      <c r="A959" t="s">
        <v>4402</v>
      </c>
      <c r="B959" t="s">
        <v>4409</v>
      </c>
    </row>
    <row r="960" spans="1:2" x14ac:dyDescent="0.25">
      <c r="A960" t="s">
        <v>4402</v>
      </c>
      <c r="B960" t="s">
        <v>4407</v>
      </c>
    </row>
    <row r="961" spans="1:2" x14ac:dyDescent="0.25">
      <c r="A961" t="s">
        <v>4402</v>
      </c>
      <c r="B961" t="s">
        <v>4410</v>
      </c>
    </row>
    <row r="962" spans="1:2" x14ac:dyDescent="0.25">
      <c r="A962" t="s">
        <v>4402</v>
      </c>
      <c r="B962" t="s">
        <v>4411</v>
      </c>
    </row>
    <row r="963" spans="1:2" x14ac:dyDescent="0.25">
      <c r="A963" t="s">
        <v>4402</v>
      </c>
      <c r="B963" t="s">
        <v>4408</v>
      </c>
    </row>
    <row r="964" spans="1:2" x14ac:dyDescent="0.25">
      <c r="A964" t="s">
        <v>4402</v>
      </c>
      <c r="B964" t="s">
        <v>4412</v>
      </c>
    </row>
    <row r="965" spans="1:2" x14ac:dyDescent="0.25">
      <c r="A965" t="s">
        <v>4402</v>
      </c>
      <c r="B965" t="s">
        <v>4277</v>
      </c>
    </row>
    <row r="966" spans="1:2" x14ac:dyDescent="0.25">
      <c r="A966" t="s">
        <v>4402</v>
      </c>
      <c r="B966" t="s">
        <v>4414</v>
      </c>
    </row>
    <row r="967" spans="1:2" x14ac:dyDescent="0.25">
      <c r="A967" t="s">
        <v>4402</v>
      </c>
      <c r="B967" t="s">
        <v>4415</v>
      </c>
    </row>
    <row r="968" spans="1:2" x14ac:dyDescent="0.25">
      <c r="A968" t="s">
        <v>4402</v>
      </c>
      <c r="B968" t="s">
        <v>4416</v>
      </c>
    </row>
    <row r="969" spans="1:2" x14ac:dyDescent="0.25">
      <c r="A969" t="s">
        <v>4403</v>
      </c>
      <c r="B969" t="s">
        <v>4405</v>
      </c>
    </row>
    <row r="970" spans="1:2" x14ac:dyDescent="0.25">
      <c r="A970" t="s">
        <v>4403</v>
      </c>
      <c r="B970" t="s">
        <v>4404</v>
      </c>
    </row>
    <row r="971" spans="1:2" x14ac:dyDescent="0.25">
      <c r="A971" t="s">
        <v>4403</v>
      </c>
      <c r="B971" t="s">
        <v>4365</v>
      </c>
    </row>
    <row r="972" spans="1:2" x14ac:dyDescent="0.25">
      <c r="A972" t="s">
        <v>4403</v>
      </c>
      <c r="B972" t="s">
        <v>4629</v>
      </c>
    </row>
    <row r="973" spans="1:2" x14ac:dyDescent="0.25">
      <c r="A973" t="s">
        <v>4403</v>
      </c>
      <c r="B973" t="s">
        <v>4272</v>
      </c>
    </row>
    <row r="974" spans="1:2" x14ac:dyDescent="0.25">
      <c r="A974" t="s">
        <v>4403</v>
      </c>
      <c r="B974" t="s">
        <v>4409</v>
      </c>
    </row>
    <row r="975" spans="1:2" x14ac:dyDescent="0.25">
      <c r="A975" t="s">
        <v>4403</v>
      </c>
      <c r="B975" t="s">
        <v>4407</v>
      </c>
    </row>
    <row r="976" spans="1:2" x14ac:dyDescent="0.25">
      <c r="A976" t="s">
        <v>4403</v>
      </c>
      <c r="B976" t="s">
        <v>4410</v>
      </c>
    </row>
    <row r="977" spans="1:2" x14ac:dyDescent="0.25">
      <c r="A977" t="s">
        <v>4403</v>
      </c>
      <c r="B977" t="s">
        <v>4411</v>
      </c>
    </row>
    <row r="978" spans="1:2" x14ac:dyDescent="0.25">
      <c r="A978" t="s">
        <v>4403</v>
      </c>
      <c r="B978" t="s">
        <v>4408</v>
      </c>
    </row>
    <row r="979" spans="1:2" x14ac:dyDescent="0.25">
      <c r="A979" t="s">
        <v>4403</v>
      </c>
      <c r="B979" t="s">
        <v>4412</v>
      </c>
    </row>
    <row r="980" spans="1:2" x14ac:dyDescent="0.25">
      <c r="A980" t="s">
        <v>4403</v>
      </c>
      <c r="B980" t="s">
        <v>4277</v>
      </c>
    </row>
    <row r="981" spans="1:2" x14ac:dyDescent="0.25">
      <c r="A981" t="s">
        <v>4403</v>
      </c>
      <c r="B981" t="s">
        <v>4414</v>
      </c>
    </row>
    <row r="982" spans="1:2" x14ac:dyDescent="0.25">
      <c r="A982" t="s">
        <v>4403</v>
      </c>
      <c r="B982" t="s">
        <v>4415</v>
      </c>
    </row>
    <row r="983" spans="1:2" x14ac:dyDescent="0.25">
      <c r="A983" t="s">
        <v>4403</v>
      </c>
      <c r="B983" t="s">
        <v>4416</v>
      </c>
    </row>
    <row r="984" spans="1:2" x14ac:dyDescent="0.25">
      <c r="A984" t="s">
        <v>4405</v>
      </c>
      <c r="B984" t="s">
        <v>4404</v>
      </c>
    </row>
    <row r="985" spans="1:2" x14ac:dyDescent="0.25">
      <c r="A985" t="s">
        <v>4405</v>
      </c>
      <c r="B985" t="s">
        <v>4365</v>
      </c>
    </row>
    <row r="986" spans="1:2" x14ac:dyDescent="0.25">
      <c r="A986" t="s">
        <v>4405</v>
      </c>
      <c r="B986" t="s">
        <v>4629</v>
      </c>
    </row>
    <row r="987" spans="1:2" x14ac:dyDescent="0.25">
      <c r="A987" t="s">
        <v>4405</v>
      </c>
      <c r="B987" t="s">
        <v>4272</v>
      </c>
    </row>
    <row r="988" spans="1:2" x14ac:dyDescent="0.25">
      <c r="A988" t="s">
        <v>4405</v>
      </c>
      <c r="B988" t="s">
        <v>4409</v>
      </c>
    </row>
    <row r="989" spans="1:2" x14ac:dyDescent="0.25">
      <c r="A989" t="s">
        <v>4405</v>
      </c>
      <c r="B989" t="s">
        <v>4407</v>
      </c>
    </row>
    <row r="990" spans="1:2" x14ac:dyDescent="0.25">
      <c r="A990" t="s">
        <v>4405</v>
      </c>
      <c r="B990" t="s">
        <v>4410</v>
      </c>
    </row>
    <row r="991" spans="1:2" x14ac:dyDescent="0.25">
      <c r="A991" t="s">
        <v>4405</v>
      </c>
      <c r="B991" t="s">
        <v>4411</v>
      </c>
    </row>
    <row r="992" spans="1:2" x14ac:dyDescent="0.25">
      <c r="A992" t="s">
        <v>4405</v>
      </c>
      <c r="B992" t="s">
        <v>4408</v>
      </c>
    </row>
    <row r="993" spans="1:2" x14ac:dyDescent="0.25">
      <c r="A993" t="s">
        <v>4405</v>
      </c>
      <c r="B993" t="s">
        <v>4412</v>
      </c>
    </row>
    <row r="994" spans="1:2" x14ac:dyDescent="0.25">
      <c r="A994" t="s">
        <v>4405</v>
      </c>
      <c r="B994" t="s">
        <v>4277</v>
      </c>
    </row>
    <row r="995" spans="1:2" x14ac:dyDescent="0.25">
      <c r="A995" t="s">
        <v>4405</v>
      </c>
      <c r="B995" t="s">
        <v>4414</v>
      </c>
    </row>
    <row r="996" spans="1:2" x14ac:dyDescent="0.25">
      <c r="A996" t="s">
        <v>4405</v>
      </c>
      <c r="B996" t="s">
        <v>4415</v>
      </c>
    </row>
    <row r="997" spans="1:2" x14ac:dyDescent="0.25">
      <c r="A997" t="s">
        <v>4405</v>
      </c>
      <c r="B997" t="s">
        <v>4416</v>
      </c>
    </row>
    <row r="998" spans="1:2" x14ac:dyDescent="0.25">
      <c r="A998" t="s">
        <v>4404</v>
      </c>
      <c r="B998" t="s">
        <v>4365</v>
      </c>
    </row>
    <row r="999" spans="1:2" x14ac:dyDescent="0.25">
      <c r="A999" t="s">
        <v>4404</v>
      </c>
      <c r="B999" t="s">
        <v>4629</v>
      </c>
    </row>
    <row r="1000" spans="1:2" x14ac:dyDescent="0.25">
      <c r="A1000" t="s">
        <v>4404</v>
      </c>
      <c r="B1000" t="s">
        <v>4272</v>
      </c>
    </row>
    <row r="1001" spans="1:2" x14ac:dyDescent="0.25">
      <c r="A1001" t="s">
        <v>4404</v>
      </c>
      <c r="B1001" t="s">
        <v>4409</v>
      </c>
    </row>
    <row r="1002" spans="1:2" x14ac:dyDescent="0.25">
      <c r="A1002" t="s">
        <v>4404</v>
      </c>
      <c r="B1002" t="s">
        <v>4407</v>
      </c>
    </row>
    <row r="1003" spans="1:2" x14ac:dyDescent="0.25">
      <c r="A1003" t="s">
        <v>4404</v>
      </c>
      <c r="B1003" t="s">
        <v>4410</v>
      </c>
    </row>
    <row r="1004" spans="1:2" x14ac:dyDescent="0.25">
      <c r="A1004" t="s">
        <v>4404</v>
      </c>
      <c r="B1004" t="s">
        <v>4411</v>
      </c>
    </row>
    <row r="1005" spans="1:2" x14ac:dyDescent="0.25">
      <c r="A1005" t="s">
        <v>4404</v>
      </c>
      <c r="B1005" t="s">
        <v>4408</v>
      </c>
    </row>
    <row r="1006" spans="1:2" x14ac:dyDescent="0.25">
      <c r="A1006" t="s">
        <v>4404</v>
      </c>
      <c r="B1006" t="s">
        <v>4412</v>
      </c>
    </row>
    <row r="1007" spans="1:2" x14ac:dyDescent="0.25">
      <c r="A1007" t="s">
        <v>4404</v>
      </c>
      <c r="B1007" t="s">
        <v>4277</v>
      </c>
    </row>
    <row r="1008" spans="1:2" x14ac:dyDescent="0.25">
      <c r="A1008" t="s">
        <v>4404</v>
      </c>
      <c r="B1008" t="s">
        <v>4414</v>
      </c>
    </row>
    <row r="1009" spans="1:2" x14ac:dyDescent="0.25">
      <c r="A1009" t="s">
        <v>4404</v>
      </c>
      <c r="B1009" t="s">
        <v>4415</v>
      </c>
    </row>
    <row r="1010" spans="1:2" x14ac:dyDescent="0.25">
      <c r="A1010" t="s">
        <v>4404</v>
      </c>
      <c r="B1010" t="s">
        <v>4416</v>
      </c>
    </row>
    <row r="1011" spans="1:2" x14ac:dyDescent="0.25">
      <c r="A1011" t="s">
        <v>4365</v>
      </c>
      <c r="B1011" t="s">
        <v>4629</v>
      </c>
    </row>
    <row r="1012" spans="1:2" x14ac:dyDescent="0.25">
      <c r="A1012" t="s">
        <v>4365</v>
      </c>
      <c r="B1012" t="s">
        <v>4272</v>
      </c>
    </row>
    <row r="1013" spans="1:2" x14ac:dyDescent="0.25">
      <c r="A1013" t="s">
        <v>4365</v>
      </c>
      <c r="B1013" t="s">
        <v>4409</v>
      </c>
    </row>
    <row r="1014" spans="1:2" x14ac:dyDescent="0.25">
      <c r="A1014" t="s">
        <v>4365</v>
      </c>
      <c r="B1014" t="s">
        <v>4407</v>
      </c>
    </row>
    <row r="1015" spans="1:2" x14ac:dyDescent="0.25">
      <c r="A1015" t="s">
        <v>4365</v>
      </c>
      <c r="B1015" t="s">
        <v>4410</v>
      </c>
    </row>
    <row r="1016" spans="1:2" x14ac:dyDescent="0.25">
      <c r="A1016" t="s">
        <v>4365</v>
      </c>
      <c r="B1016" t="s">
        <v>4411</v>
      </c>
    </row>
    <row r="1017" spans="1:2" x14ac:dyDescent="0.25">
      <c r="A1017" t="s">
        <v>4365</v>
      </c>
      <c r="B1017" t="s">
        <v>4408</v>
      </c>
    </row>
    <row r="1018" spans="1:2" x14ac:dyDescent="0.25">
      <c r="A1018" t="s">
        <v>4365</v>
      </c>
      <c r="B1018" t="s">
        <v>4412</v>
      </c>
    </row>
    <row r="1019" spans="1:2" x14ac:dyDescent="0.25">
      <c r="A1019" t="s">
        <v>4365</v>
      </c>
      <c r="B1019" t="s">
        <v>4277</v>
      </c>
    </row>
    <row r="1020" spans="1:2" x14ac:dyDescent="0.25">
      <c r="A1020" t="s">
        <v>4365</v>
      </c>
      <c r="B1020" t="s">
        <v>4414</v>
      </c>
    </row>
    <row r="1021" spans="1:2" x14ac:dyDescent="0.25">
      <c r="A1021" t="s">
        <v>4365</v>
      </c>
      <c r="B1021" t="s">
        <v>4415</v>
      </c>
    </row>
    <row r="1022" spans="1:2" x14ac:dyDescent="0.25">
      <c r="A1022" t="s">
        <v>4365</v>
      </c>
      <c r="B1022" t="s">
        <v>4416</v>
      </c>
    </row>
    <row r="1023" spans="1:2" x14ac:dyDescent="0.25">
      <c r="A1023" t="s">
        <v>4629</v>
      </c>
      <c r="B1023" t="s">
        <v>4272</v>
      </c>
    </row>
    <row r="1024" spans="1:2" x14ac:dyDescent="0.25">
      <c r="A1024" t="s">
        <v>4629</v>
      </c>
      <c r="B1024" t="s">
        <v>4409</v>
      </c>
    </row>
    <row r="1025" spans="1:2" x14ac:dyDescent="0.25">
      <c r="A1025" t="s">
        <v>4629</v>
      </c>
      <c r="B1025" t="s">
        <v>4407</v>
      </c>
    </row>
    <row r="1026" spans="1:2" x14ac:dyDescent="0.25">
      <c r="A1026" t="s">
        <v>4629</v>
      </c>
      <c r="B1026" t="s">
        <v>4410</v>
      </c>
    </row>
    <row r="1027" spans="1:2" x14ac:dyDescent="0.25">
      <c r="A1027" t="s">
        <v>4629</v>
      </c>
      <c r="B1027" t="s">
        <v>4411</v>
      </c>
    </row>
    <row r="1028" spans="1:2" x14ac:dyDescent="0.25">
      <c r="A1028" t="s">
        <v>4629</v>
      </c>
      <c r="B1028" t="s">
        <v>4408</v>
      </c>
    </row>
    <row r="1029" spans="1:2" x14ac:dyDescent="0.25">
      <c r="A1029" t="s">
        <v>4629</v>
      </c>
      <c r="B1029" t="s">
        <v>4412</v>
      </c>
    </row>
    <row r="1030" spans="1:2" x14ac:dyDescent="0.25">
      <c r="A1030" t="s">
        <v>4629</v>
      </c>
      <c r="B1030" t="s">
        <v>4277</v>
      </c>
    </row>
    <row r="1031" spans="1:2" x14ac:dyDescent="0.25">
      <c r="A1031" t="s">
        <v>4629</v>
      </c>
      <c r="B1031" t="s">
        <v>4414</v>
      </c>
    </row>
    <row r="1032" spans="1:2" x14ac:dyDescent="0.25">
      <c r="A1032" t="s">
        <v>4629</v>
      </c>
      <c r="B1032" t="s">
        <v>4415</v>
      </c>
    </row>
    <row r="1033" spans="1:2" x14ac:dyDescent="0.25">
      <c r="A1033" t="s">
        <v>4629</v>
      </c>
      <c r="B1033" t="s">
        <v>4416</v>
      </c>
    </row>
    <row r="1034" spans="1:2" x14ac:dyDescent="0.25">
      <c r="A1034" t="s">
        <v>4272</v>
      </c>
      <c r="B1034" t="s">
        <v>4409</v>
      </c>
    </row>
    <row r="1035" spans="1:2" x14ac:dyDescent="0.25">
      <c r="A1035" t="s">
        <v>4272</v>
      </c>
      <c r="B1035" t="s">
        <v>4407</v>
      </c>
    </row>
    <row r="1036" spans="1:2" x14ac:dyDescent="0.25">
      <c r="A1036" t="s">
        <v>4272</v>
      </c>
      <c r="B1036" t="s">
        <v>4410</v>
      </c>
    </row>
    <row r="1037" spans="1:2" x14ac:dyDescent="0.25">
      <c r="A1037" t="s">
        <v>4272</v>
      </c>
      <c r="B1037" t="s">
        <v>4411</v>
      </c>
    </row>
    <row r="1038" spans="1:2" x14ac:dyDescent="0.25">
      <c r="A1038" t="s">
        <v>4272</v>
      </c>
      <c r="B1038" t="s">
        <v>4408</v>
      </c>
    </row>
    <row r="1039" spans="1:2" x14ac:dyDescent="0.25">
      <c r="A1039" t="s">
        <v>4272</v>
      </c>
      <c r="B1039" t="s">
        <v>4412</v>
      </c>
    </row>
    <row r="1040" spans="1:2" x14ac:dyDescent="0.25">
      <c r="A1040" t="s">
        <v>4272</v>
      </c>
      <c r="B1040" t="s">
        <v>4277</v>
      </c>
    </row>
    <row r="1041" spans="1:2" x14ac:dyDescent="0.25">
      <c r="A1041" t="s">
        <v>4272</v>
      </c>
      <c r="B1041" t="s">
        <v>4414</v>
      </c>
    </row>
    <row r="1042" spans="1:2" x14ac:dyDescent="0.25">
      <c r="A1042" t="s">
        <v>4272</v>
      </c>
      <c r="B1042" t="s">
        <v>4415</v>
      </c>
    </row>
    <row r="1043" spans="1:2" x14ac:dyDescent="0.25">
      <c r="A1043" t="s">
        <v>4272</v>
      </c>
      <c r="B1043" t="s">
        <v>4416</v>
      </c>
    </row>
    <row r="1044" spans="1:2" x14ac:dyDescent="0.25">
      <c r="A1044" t="s">
        <v>4409</v>
      </c>
      <c r="B1044" t="s">
        <v>4407</v>
      </c>
    </row>
    <row r="1045" spans="1:2" x14ac:dyDescent="0.25">
      <c r="A1045" t="s">
        <v>4409</v>
      </c>
      <c r="B1045" t="s">
        <v>4410</v>
      </c>
    </row>
    <row r="1046" spans="1:2" x14ac:dyDescent="0.25">
      <c r="A1046" t="s">
        <v>4409</v>
      </c>
      <c r="B1046" t="s">
        <v>4411</v>
      </c>
    </row>
    <row r="1047" spans="1:2" x14ac:dyDescent="0.25">
      <c r="A1047" t="s">
        <v>4409</v>
      </c>
      <c r="B1047" t="s">
        <v>4408</v>
      </c>
    </row>
    <row r="1048" spans="1:2" x14ac:dyDescent="0.25">
      <c r="A1048" t="s">
        <v>4409</v>
      </c>
      <c r="B1048" t="s">
        <v>4412</v>
      </c>
    </row>
    <row r="1049" spans="1:2" x14ac:dyDescent="0.25">
      <c r="A1049" t="s">
        <v>4409</v>
      </c>
      <c r="B1049" t="s">
        <v>4277</v>
      </c>
    </row>
    <row r="1050" spans="1:2" x14ac:dyDescent="0.25">
      <c r="A1050" t="s">
        <v>4409</v>
      </c>
      <c r="B1050" t="s">
        <v>4414</v>
      </c>
    </row>
    <row r="1051" spans="1:2" x14ac:dyDescent="0.25">
      <c r="A1051" t="s">
        <v>4409</v>
      </c>
      <c r="B1051" t="s">
        <v>4415</v>
      </c>
    </row>
    <row r="1052" spans="1:2" x14ac:dyDescent="0.25">
      <c r="A1052" t="s">
        <v>4409</v>
      </c>
      <c r="B1052" t="s">
        <v>4416</v>
      </c>
    </row>
    <row r="1053" spans="1:2" x14ac:dyDescent="0.25">
      <c r="A1053" t="s">
        <v>4407</v>
      </c>
      <c r="B1053" t="s">
        <v>4410</v>
      </c>
    </row>
    <row r="1054" spans="1:2" x14ac:dyDescent="0.25">
      <c r="A1054" t="s">
        <v>4407</v>
      </c>
      <c r="B1054" t="s">
        <v>4411</v>
      </c>
    </row>
    <row r="1055" spans="1:2" x14ac:dyDescent="0.25">
      <c r="A1055" t="s">
        <v>4407</v>
      </c>
      <c r="B1055" t="s">
        <v>4408</v>
      </c>
    </row>
    <row r="1056" spans="1:2" x14ac:dyDescent="0.25">
      <c r="A1056" t="s">
        <v>4407</v>
      </c>
      <c r="B1056" t="s">
        <v>4412</v>
      </c>
    </row>
    <row r="1057" spans="1:2" x14ac:dyDescent="0.25">
      <c r="A1057" t="s">
        <v>4407</v>
      </c>
      <c r="B1057" t="s">
        <v>4277</v>
      </c>
    </row>
    <row r="1058" spans="1:2" x14ac:dyDescent="0.25">
      <c r="A1058" t="s">
        <v>4407</v>
      </c>
      <c r="B1058" t="s">
        <v>4414</v>
      </c>
    </row>
    <row r="1059" spans="1:2" x14ac:dyDescent="0.25">
      <c r="A1059" t="s">
        <v>4407</v>
      </c>
      <c r="B1059" t="s">
        <v>4415</v>
      </c>
    </row>
    <row r="1060" spans="1:2" x14ac:dyDescent="0.25">
      <c r="A1060" t="s">
        <v>4407</v>
      </c>
      <c r="B1060" t="s">
        <v>4416</v>
      </c>
    </row>
    <row r="1061" spans="1:2" x14ac:dyDescent="0.25">
      <c r="A1061" t="s">
        <v>4410</v>
      </c>
      <c r="B1061" t="s">
        <v>4411</v>
      </c>
    </row>
    <row r="1062" spans="1:2" x14ac:dyDescent="0.25">
      <c r="A1062" t="s">
        <v>4410</v>
      </c>
      <c r="B1062" t="s">
        <v>4408</v>
      </c>
    </row>
    <row r="1063" spans="1:2" x14ac:dyDescent="0.25">
      <c r="A1063" t="s">
        <v>4410</v>
      </c>
      <c r="B1063" t="s">
        <v>4412</v>
      </c>
    </row>
    <row r="1064" spans="1:2" x14ac:dyDescent="0.25">
      <c r="A1064" t="s">
        <v>4410</v>
      </c>
      <c r="B1064" t="s">
        <v>4277</v>
      </c>
    </row>
    <row r="1065" spans="1:2" x14ac:dyDescent="0.25">
      <c r="A1065" t="s">
        <v>4410</v>
      </c>
      <c r="B1065" t="s">
        <v>4414</v>
      </c>
    </row>
    <row r="1066" spans="1:2" x14ac:dyDescent="0.25">
      <c r="A1066" t="s">
        <v>4410</v>
      </c>
      <c r="B1066" t="s">
        <v>4415</v>
      </c>
    </row>
    <row r="1067" spans="1:2" x14ac:dyDescent="0.25">
      <c r="A1067" t="s">
        <v>4410</v>
      </c>
      <c r="B1067" t="s">
        <v>4416</v>
      </c>
    </row>
    <row r="1068" spans="1:2" x14ac:dyDescent="0.25">
      <c r="A1068" t="s">
        <v>4411</v>
      </c>
      <c r="B1068" t="s">
        <v>4408</v>
      </c>
    </row>
    <row r="1069" spans="1:2" x14ac:dyDescent="0.25">
      <c r="A1069" t="s">
        <v>4411</v>
      </c>
      <c r="B1069" t="s">
        <v>4412</v>
      </c>
    </row>
    <row r="1070" spans="1:2" x14ac:dyDescent="0.25">
      <c r="A1070" t="s">
        <v>4411</v>
      </c>
      <c r="B1070" t="s">
        <v>4277</v>
      </c>
    </row>
    <row r="1071" spans="1:2" x14ac:dyDescent="0.25">
      <c r="A1071" t="s">
        <v>4411</v>
      </c>
      <c r="B1071" t="s">
        <v>4414</v>
      </c>
    </row>
    <row r="1072" spans="1:2" x14ac:dyDescent="0.25">
      <c r="A1072" t="s">
        <v>4411</v>
      </c>
      <c r="B1072" t="s">
        <v>4415</v>
      </c>
    </row>
    <row r="1073" spans="1:2" x14ac:dyDescent="0.25">
      <c r="A1073" t="s">
        <v>4411</v>
      </c>
      <c r="B1073" t="s">
        <v>4416</v>
      </c>
    </row>
    <row r="1074" spans="1:2" x14ac:dyDescent="0.25">
      <c r="A1074" t="s">
        <v>4408</v>
      </c>
      <c r="B1074" t="s">
        <v>4412</v>
      </c>
    </row>
    <row r="1075" spans="1:2" x14ac:dyDescent="0.25">
      <c r="A1075" t="s">
        <v>4408</v>
      </c>
      <c r="B1075" t="s">
        <v>4277</v>
      </c>
    </row>
    <row r="1076" spans="1:2" x14ac:dyDescent="0.25">
      <c r="A1076" t="s">
        <v>4408</v>
      </c>
      <c r="B1076" t="s">
        <v>4414</v>
      </c>
    </row>
    <row r="1077" spans="1:2" x14ac:dyDescent="0.25">
      <c r="A1077" t="s">
        <v>4408</v>
      </c>
      <c r="B1077" t="s">
        <v>4415</v>
      </c>
    </row>
    <row r="1078" spans="1:2" x14ac:dyDescent="0.25">
      <c r="A1078" t="s">
        <v>4408</v>
      </c>
      <c r="B1078" t="s">
        <v>4416</v>
      </c>
    </row>
    <row r="1079" spans="1:2" x14ac:dyDescent="0.25">
      <c r="A1079" t="s">
        <v>4412</v>
      </c>
      <c r="B1079" t="s">
        <v>4277</v>
      </c>
    </row>
    <row r="1080" spans="1:2" x14ac:dyDescent="0.25">
      <c r="A1080" t="s">
        <v>4412</v>
      </c>
      <c r="B1080" t="s">
        <v>4414</v>
      </c>
    </row>
    <row r="1081" spans="1:2" x14ac:dyDescent="0.25">
      <c r="A1081" t="s">
        <v>4412</v>
      </c>
      <c r="B1081" t="s">
        <v>4415</v>
      </c>
    </row>
    <row r="1082" spans="1:2" x14ac:dyDescent="0.25">
      <c r="A1082" t="s">
        <v>4412</v>
      </c>
      <c r="B1082" t="s">
        <v>4416</v>
      </c>
    </row>
    <row r="1083" spans="1:2" x14ac:dyDescent="0.25">
      <c r="A1083" t="s">
        <v>4277</v>
      </c>
      <c r="B1083" t="s">
        <v>4414</v>
      </c>
    </row>
    <row r="1084" spans="1:2" x14ac:dyDescent="0.25">
      <c r="A1084" t="s">
        <v>4277</v>
      </c>
      <c r="B1084" t="s">
        <v>4415</v>
      </c>
    </row>
    <row r="1085" spans="1:2" x14ac:dyDescent="0.25">
      <c r="A1085" t="s">
        <v>4277</v>
      </c>
      <c r="B1085" t="s">
        <v>4416</v>
      </c>
    </row>
    <row r="1086" spans="1:2" x14ac:dyDescent="0.25">
      <c r="A1086" t="s">
        <v>4414</v>
      </c>
      <c r="B1086" t="s">
        <v>4415</v>
      </c>
    </row>
    <row r="1087" spans="1:2" x14ac:dyDescent="0.25">
      <c r="A1087" t="s">
        <v>4414</v>
      </c>
      <c r="B1087" t="s">
        <v>4416</v>
      </c>
    </row>
    <row r="1088" spans="1:2" x14ac:dyDescent="0.25">
      <c r="A1088" t="s">
        <v>4415</v>
      </c>
      <c r="B1088" t="s">
        <v>4416</v>
      </c>
    </row>
    <row r="1089" spans="1:2" x14ac:dyDescent="0.25">
      <c r="A1089" t="s">
        <v>4630</v>
      </c>
      <c r="B1089" t="s">
        <v>4631</v>
      </c>
    </row>
    <row r="1090" spans="1:2" x14ac:dyDescent="0.25">
      <c r="A1090" t="s">
        <v>4630</v>
      </c>
      <c r="B1090" t="s">
        <v>4632</v>
      </c>
    </row>
    <row r="1091" spans="1:2" x14ac:dyDescent="0.25">
      <c r="A1091" t="s">
        <v>4630</v>
      </c>
      <c r="B1091" t="s">
        <v>4633</v>
      </c>
    </row>
    <row r="1092" spans="1:2" x14ac:dyDescent="0.25">
      <c r="A1092" t="s">
        <v>4630</v>
      </c>
      <c r="B1092" t="s">
        <v>4634</v>
      </c>
    </row>
    <row r="1093" spans="1:2" x14ac:dyDescent="0.25">
      <c r="A1093" t="s">
        <v>4630</v>
      </c>
      <c r="B1093" t="s">
        <v>4635</v>
      </c>
    </row>
    <row r="1094" spans="1:2" x14ac:dyDescent="0.25">
      <c r="A1094" t="s">
        <v>4630</v>
      </c>
      <c r="B1094" t="s">
        <v>2788</v>
      </c>
    </row>
    <row r="1095" spans="1:2" x14ac:dyDescent="0.25">
      <c r="A1095" t="s">
        <v>4631</v>
      </c>
      <c r="B1095" t="s">
        <v>4632</v>
      </c>
    </row>
    <row r="1096" spans="1:2" x14ac:dyDescent="0.25">
      <c r="A1096" t="s">
        <v>4631</v>
      </c>
      <c r="B1096" t="s">
        <v>4633</v>
      </c>
    </row>
    <row r="1097" spans="1:2" x14ac:dyDescent="0.25">
      <c r="A1097" t="s">
        <v>4631</v>
      </c>
      <c r="B1097" t="s">
        <v>4634</v>
      </c>
    </row>
    <row r="1098" spans="1:2" x14ac:dyDescent="0.25">
      <c r="A1098" t="s">
        <v>4631</v>
      </c>
      <c r="B1098" t="s">
        <v>4635</v>
      </c>
    </row>
    <row r="1099" spans="1:2" x14ac:dyDescent="0.25">
      <c r="A1099" t="s">
        <v>4631</v>
      </c>
      <c r="B1099" t="s">
        <v>2788</v>
      </c>
    </row>
    <row r="1100" spans="1:2" x14ac:dyDescent="0.25">
      <c r="A1100" t="s">
        <v>4632</v>
      </c>
      <c r="B1100" t="s">
        <v>4633</v>
      </c>
    </row>
    <row r="1101" spans="1:2" x14ac:dyDescent="0.25">
      <c r="A1101" t="s">
        <v>4632</v>
      </c>
      <c r="B1101" t="s">
        <v>4634</v>
      </c>
    </row>
    <row r="1102" spans="1:2" x14ac:dyDescent="0.25">
      <c r="A1102" t="s">
        <v>4632</v>
      </c>
      <c r="B1102" t="s">
        <v>4635</v>
      </c>
    </row>
    <row r="1103" spans="1:2" x14ac:dyDescent="0.25">
      <c r="A1103" t="s">
        <v>4632</v>
      </c>
      <c r="B1103" t="s">
        <v>2788</v>
      </c>
    </row>
    <row r="1104" spans="1:2" x14ac:dyDescent="0.25">
      <c r="A1104" t="s">
        <v>4633</v>
      </c>
      <c r="B1104" t="s">
        <v>4634</v>
      </c>
    </row>
    <row r="1105" spans="1:2" x14ac:dyDescent="0.25">
      <c r="A1105" t="s">
        <v>4633</v>
      </c>
      <c r="B1105" t="s">
        <v>4635</v>
      </c>
    </row>
    <row r="1106" spans="1:2" x14ac:dyDescent="0.25">
      <c r="A1106" t="s">
        <v>4633</v>
      </c>
      <c r="B1106" t="s">
        <v>2788</v>
      </c>
    </row>
    <row r="1107" spans="1:2" x14ac:dyDescent="0.25">
      <c r="A1107" t="s">
        <v>4634</v>
      </c>
      <c r="B1107" t="s">
        <v>4635</v>
      </c>
    </row>
    <row r="1108" spans="1:2" x14ac:dyDescent="0.25">
      <c r="A1108" t="s">
        <v>4634</v>
      </c>
      <c r="B1108" t="s">
        <v>2788</v>
      </c>
    </row>
    <row r="1109" spans="1:2" x14ac:dyDescent="0.25">
      <c r="A1109" t="s">
        <v>4635</v>
      </c>
      <c r="B1109" t="s">
        <v>2788</v>
      </c>
    </row>
    <row r="1110" spans="1:2" x14ac:dyDescent="0.25">
      <c r="A1110" t="s">
        <v>4491</v>
      </c>
      <c r="B1110" t="s">
        <v>4636</v>
      </c>
    </row>
    <row r="1111" spans="1:2" x14ac:dyDescent="0.25">
      <c r="A1111" t="s">
        <v>4491</v>
      </c>
      <c r="B1111" t="s">
        <v>4637</v>
      </c>
    </row>
    <row r="1112" spans="1:2" x14ac:dyDescent="0.25">
      <c r="A1112" t="s">
        <v>4491</v>
      </c>
      <c r="B1112" t="s">
        <v>4638</v>
      </c>
    </row>
    <row r="1113" spans="1:2" x14ac:dyDescent="0.25">
      <c r="A1113" t="s">
        <v>4491</v>
      </c>
      <c r="B1113" t="s">
        <v>4639</v>
      </c>
    </row>
    <row r="1114" spans="1:2" x14ac:dyDescent="0.25">
      <c r="A1114" t="s">
        <v>4491</v>
      </c>
      <c r="B1114" t="s">
        <v>4640</v>
      </c>
    </row>
    <row r="1115" spans="1:2" x14ac:dyDescent="0.25">
      <c r="A1115" t="s">
        <v>4491</v>
      </c>
      <c r="B1115" t="s">
        <v>2788</v>
      </c>
    </row>
    <row r="1116" spans="1:2" x14ac:dyDescent="0.25">
      <c r="A1116" t="s">
        <v>4491</v>
      </c>
      <c r="B1116" t="s">
        <v>4641</v>
      </c>
    </row>
    <row r="1117" spans="1:2" x14ac:dyDescent="0.25">
      <c r="A1117" t="s">
        <v>4491</v>
      </c>
      <c r="B1117" t="s">
        <v>4642</v>
      </c>
    </row>
    <row r="1118" spans="1:2" x14ac:dyDescent="0.25">
      <c r="A1118" t="s">
        <v>4636</v>
      </c>
      <c r="B1118" t="s">
        <v>4637</v>
      </c>
    </row>
    <row r="1119" spans="1:2" x14ac:dyDescent="0.25">
      <c r="A1119" t="s">
        <v>4636</v>
      </c>
      <c r="B1119" t="s">
        <v>4638</v>
      </c>
    </row>
    <row r="1120" spans="1:2" x14ac:dyDescent="0.25">
      <c r="A1120" t="s">
        <v>4636</v>
      </c>
      <c r="B1120" t="s">
        <v>4639</v>
      </c>
    </row>
    <row r="1121" spans="1:2" x14ac:dyDescent="0.25">
      <c r="A1121" t="s">
        <v>4636</v>
      </c>
      <c r="B1121" t="s">
        <v>4640</v>
      </c>
    </row>
    <row r="1122" spans="1:2" x14ac:dyDescent="0.25">
      <c r="A1122" t="s">
        <v>4636</v>
      </c>
      <c r="B1122" t="s">
        <v>2788</v>
      </c>
    </row>
    <row r="1123" spans="1:2" x14ac:dyDescent="0.25">
      <c r="A1123" t="s">
        <v>4636</v>
      </c>
      <c r="B1123" t="s">
        <v>4641</v>
      </c>
    </row>
    <row r="1124" spans="1:2" x14ac:dyDescent="0.25">
      <c r="A1124" t="s">
        <v>4636</v>
      </c>
      <c r="B1124" t="s">
        <v>4642</v>
      </c>
    </row>
    <row r="1125" spans="1:2" x14ac:dyDescent="0.25">
      <c r="A1125" t="s">
        <v>4637</v>
      </c>
      <c r="B1125" t="s">
        <v>4638</v>
      </c>
    </row>
    <row r="1126" spans="1:2" x14ac:dyDescent="0.25">
      <c r="A1126" t="s">
        <v>4637</v>
      </c>
      <c r="B1126" t="s">
        <v>4639</v>
      </c>
    </row>
    <row r="1127" spans="1:2" x14ac:dyDescent="0.25">
      <c r="A1127" t="s">
        <v>4637</v>
      </c>
      <c r="B1127" t="s">
        <v>4640</v>
      </c>
    </row>
    <row r="1128" spans="1:2" x14ac:dyDescent="0.25">
      <c r="A1128" t="s">
        <v>4637</v>
      </c>
      <c r="B1128" t="s">
        <v>2788</v>
      </c>
    </row>
    <row r="1129" spans="1:2" x14ac:dyDescent="0.25">
      <c r="A1129" t="s">
        <v>4637</v>
      </c>
      <c r="B1129" t="s">
        <v>4641</v>
      </c>
    </row>
    <row r="1130" spans="1:2" x14ac:dyDescent="0.25">
      <c r="A1130" t="s">
        <v>4637</v>
      </c>
      <c r="B1130" t="s">
        <v>4642</v>
      </c>
    </row>
    <row r="1131" spans="1:2" x14ac:dyDescent="0.25">
      <c r="A1131" t="s">
        <v>4638</v>
      </c>
      <c r="B1131" t="s">
        <v>4639</v>
      </c>
    </row>
    <row r="1132" spans="1:2" x14ac:dyDescent="0.25">
      <c r="A1132" t="s">
        <v>4638</v>
      </c>
      <c r="B1132" t="s">
        <v>4640</v>
      </c>
    </row>
    <row r="1133" spans="1:2" x14ac:dyDescent="0.25">
      <c r="A1133" t="s">
        <v>4638</v>
      </c>
      <c r="B1133" t="s">
        <v>2788</v>
      </c>
    </row>
    <row r="1134" spans="1:2" x14ac:dyDescent="0.25">
      <c r="A1134" t="s">
        <v>4638</v>
      </c>
      <c r="B1134" t="s">
        <v>4641</v>
      </c>
    </row>
    <row r="1135" spans="1:2" x14ac:dyDescent="0.25">
      <c r="A1135" t="s">
        <v>4638</v>
      </c>
      <c r="B1135" t="s">
        <v>4642</v>
      </c>
    </row>
    <row r="1136" spans="1:2" x14ac:dyDescent="0.25">
      <c r="A1136" t="s">
        <v>4639</v>
      </c>
      <c r="B1136" t="s">
        <v>4640</v>
      </c>
    </row>
    <row r="1137" spans="1:2" x14ac:dyDescent="0.25">
      <c r="A1137" t="s">
        <v>4639</v>
      </c>
      <c r="B1137" t="s">
        <v>2788</v>
      </c>
    </row>
    <row r="1138" spans="1:2" x14ac:dyDescent="0.25">
      <c r="A1138" t="s">
        <v>4639</v>
      </c>
      <c r="B1138" t="s">
        <v>4641</v>
      </c>
    </row>
    <row r="1139" spans="1:2" x14ac:dyDescent="0.25">
      <c r="A1139" t="s">
        <v>4639</v>
      </c>
      <c r="B1139" t="s">
        <v>4642</v>
      </c>
    </row>
    <row r="1140" spans="1:2" x14ac:dyDescent="0.25">
      <c r="A1140" t="s">
        <v>4640</v>
      </c>
      <c r="B1140" t="s">
        <v>2788</v>
      </c>
    </row>
    <row r="1141" spans="1:2" x14ac:dyDescent="0.25">
      <c r="A1141" t="s">
        <v>4640</v>
      </c>
      <c r="B1141" t="s">
        <v>4641</v>
      </c>
    </row>
    <row r="1142" spans="1:2" x14ac:dyDescent="0.25">
      <c r="A1142" t="s">
        <v>4640</v>
      </c>
      <c r="B1142" t="s">
        <v>4642</v>
      </c>
    </row>
    <row r="1143" spans="1:2" x14ac:dyDescent="0.25">
      <c r="A1143" t="s">
        <v>2788</v>
      </c>
      <c r="B1143" t="s">
        <v>4641</v>
      </c>
    </row>
    <row r="1144" spans="1:2" x14ac:dyDescent="0.25">
      <c r="A1144" t="s">
        <v>2788</v>
      </c>
      <c r="B1144" t="s">
        <v>4642</v>
      </c>
    </row>
    <row r="1145" spans="1:2" x14ac:dyDescent="0.25">
      <c r="A1145" t="s">
        <v>4641</v>
      </c>
      <c r="B1145" t="s">
        <v>4642</v>
      </c>
    </row>
    <row r="1146" spans="1:2" x14ac:dyDescent="0.25">
      <c r="A1146" t="s">
        <v>4272</v>
      </c>
      <c r="B1146" t="s">
        <v>4643</v>
      </c>
    </row>
    <row r="1147" spans="1:2" x14ac:dyDescent="0.25">
      <c r="A1147" t="s">
        <v>4272</v>
      </c>
      <c r="B1147" t="s">
        <v>4364</v>
      </c>
    </row>
    <row r="1148" spans="1:2" x14ac:dyDescent="0.25">
      <c r="A1148" t="s">
        <v>4272</v>
      </c>
      <c r="B1148" t="s">
        <v>4236</v>
      </c>
    </row>
    <row r="1149" spans="1:2" x14ac:dyDescent="0.25">
      <c r="A1149" t="s">
        <v>4643</v>
      </c>
      <c r="B1149" t="s">
        <v>4364</v>
      </c>
    </row>
    <row r="1150" spans="1:2" x14ac:dyDescent="0.25">
      <c r="A1150" t="s">
        <v>4643</v>
      </c>
      <c r="B1150" t="s">
        <v>4236</v>
      </c>
    </row>
    <row r="1151" spans="1:2" x14ac:dyDescent="0.25">
      <c r="A1151" t="s">
        <v>4364</v>
      </c>
      <c r="B1151" t="s">
        <v>4236</v>
      </c>
    </row>
    <row r="1152" spans="1:2" x14ac:dyDescent="0.25">
      <c r="A1152" t="s">
        <v>4644</v>
      </c>
      <c r="B1152" t="s">
        <v>4588</v>
      </c>
    </row>
    <row r="1153" spans="1:2" x14ac:dyDescent="0.25">
      <c r="A1153" t="s">
        <v>4306</v>
      </c>
      <c r="B1153" t="s">
        <v>4238</v>
      </c>
    </row>
    <row r="1154" spans="1:2" x14ac:dyDescent="0.25">
      <c r="A1154" t="s">
        <v>4306</v>
      </c>
      <c r="B1154" t="s">
        <v>2731</v>
      </c>
    </row>
    <row r="1155" spans="1:2" x14ac:dyDescent="0.25">
      <c r="A1155" t="s">
        <v>4306</v>
      </c>
      <c r="B1155" t="s">
        <v>4236</v>
      </c>
    </row>
    <row r="1156" spans="1:2" x14ac:dyDescent="0.25">
      <c r="A1156" t="s">
        <v>4306</v>
      </c>
      <c r="B1156" t="s">
        <v>4645</v>
      </c>
    </row>
    <row r="1157" spans="1:2" x14ac:dyDescent="0.25">
      <c r="A1157" t="s">
        <v>4306</v>
      </c>
      <c r="B1157" t="s">
        <v>4458</v>
      </c>
    </row>
    <row r="1158" spans="1:2" x14ac:dyDescent="0.25">
      <c r="A1158" t="s">
        <v>4306</v>
      </c>
      <c r="B1158" t="s">
        <v>2577</v>
      </c>
    </row>
    <row r="1159" spans="1:2" x14ac:dyDescent="0.25">
      <c r="A1159" t="s">
        <v>4306</v>
      </c>
      <c r="B1159" t="s">
        <v>4265</v>
      </c>
    </row>
    <row r="1160" spans="1:2" x14ac:dyDescent="0.25">
      <c r="A1160" t="s">
        <v>4306</v>
      </c>
      <c r="B1160" t="s">
        <v>4320</v>
      </c>
    </row>
    <row r="1161" spans="1:2" x14ac:dyDescent="0.25">
      <c r="A1161" t="s">
        <v>4306</v>
      </c>
      <c r="B1161" t="s">
        <v>4646</v>
      </c>
    </row>
    <row r="1162" spans="1:2" x14ac:dyDescent="0.25">
      <c r="A1162" t="s">
        <v>4306</v>
      </c>
      <c r="B1162" t="s">
        <v>2619</v>
      </c>
    </row>
    <row r="1163" spans="1:2" x14ac:dyDescent="0.25">
      <c r="A1163" t="s">
        <v>4306</v>
      </c>
      <c r="B1163" t="s">
        <v>2410</v>
      </c>
    </row>
    <row r="1164" spans="1:2" x14ac:dyDescent="0.25">
      <c r="A1164" t="s">
        <v>4306</v>
      </c>
      <c r="B1164" t="s">
        <v>4449</v>
      </c>
    </row>
    <row r="1165" spans="1:2" x14ac:dyDescent="0.25">
      <c r="A1165" t="s">
        <v>4238</v>
      </c>
      <c r="B1165" t="s">
        <v>2731</v>
      </c>
    </row>
    <row r="1166" spans="1:2" x14ac:dyDescent="0.25">
      <c r="A1166" t="s">
        <v>4238</v>
      </c>
      <c r="B1166" t="s">
        <v>4236</v>
      </c>
    </row>
    <row r="1167" spans="1:2" x14ac:dyDescent="0.25">
      <c r="A1167" t="s">
        <v>4238</v>
      </c>
      <c r="B1167" t="s">
        <v>4645</v>
      </c>
    </row>
    <row r="1168" spans="1:2" x14ac:dyDescent="0.25">
      <c r="A1168" t="s">
        <v>4238</v>
      </c>
      <c r="B1168" t="s">
        <v>4458</v>
      </c>
    </row>
    <row r="1169" spans="1:2" x14ac:dyDescent="0.25">
      <c r="A1169" t="s">
        <v>4238</v>
      </c>
      <c r="B1169" t="s">
        <v>2577</v>
      </c>
    </row>
    <row r="1170" spans="1:2" x14ac:dyDescent="0.25">
      <c r="A1170" t="s">
        <v>4238</v>
      </c>
      <c r="B1170" t="s">
        <v>4265</v>
      </c>
    </row>
    <row r="1171" spans="1:2" x14ac:dyDescent="0.25">
      <c r="A1171" t="s">
        <v>4238</v>
      </c>
      <c r="B1171" t="s">
        <v>4320</v>
      </c>
    </row>
    <row r="1172" spans="1:2" x14ac:dyDescent="0.25">
      <c r="A1172" t="s">
        <v>4238</v>
      </c>
      <c r="B1172" t="s">
        <v>4646</v>
      </c>
    </row>
    <row r="1173" spans="1:2" x14ac:dyDescent="0.25">
      <c r="A1173" t="s">
        <v>4238</v>
      </c>
      <c r="B1173" t="s">
        <v>2619</v>
      </c>
    </row>
    <row r="1174" spans="1:2" x14ac:dyDescent="0.25">
      <c r="A1174" t="s">
        <v>4238</v>
      </c>
      <c r="B1174" t="s">
        <v>2410</v>
      </c>
    </row>
    <row r="1175" spans="1:2" x14ac:dyDescent="0.25">
      <c r="A1175" t="s">
        <v>4238</v>
      </c>
      <c r="B1175" t="s">
        <v>4449</v>
      </c>
    </row>
    <row r="1176" spans="1:2" x14ac:dyDescent="0.25">
      <c r="A1176" t="s">
        <v>2731</v>
      </c>
      <c r="B1176" t="s">
        <v>4236</v>
      </c>
    </row>
    <row r="1177" spans="1:2" x14ac:dyDescent="0.25">
      <c r="A1177" t="s">
        <v>2731</v>
      </c>
      <c r="B1177" t="s">
        <v>4645</v>
      </c>
    </row>
    <row r="1178" spans="1:2" x14ac:dyDescent="0.25">
      <c r="A1178" t="s">
        <v>2731</v>
      </c>
      <c r="B1178" t="s">
        <v>4458</v>
      </c>
    </row>
    <row r="1179" spans="1:2" x14ac:dyDescent="0.25">
      <c r="A1179" t="s">
        <v>2731</v>
      </c>
      <c r="B1179" t="s">
        <v>2577</v>
      </c>
    </row>
    <row r="1180" spans="1:2" x14ac:dyDescent="0.25">
      <c r="A1180" t="s">
        <v>2731</v>
      </c>
      <c r="B1180" t="s">
        <v>4265</v>
      </c>
    </row>
    <row r="1181" spans="1:2" x14ac:dyDescent="0.25">
      <c r="A1181" t="s">
        <v>2731</v>
      </c>
      <c r="B1181" t="s">
        <v>4320</v>
      </c>
    </row>
    <row r="1182" spans="1:2" x14ac:dyDescent="0.25">
      <c r="A1182" t="s">
        <v>2731</v>
      </c>
      <c r="B1182" t="s">
        <v>4646</v>
      </c>
    </row>
    <row r="1183" spans="1:2" x14ac:dyDescent="0.25">
      <c r="A1183" t="s">
        <v>2731</v>
      </c>
      <c r="B1183" t="s">
        <v>2619</v>
      </c>
    </row>
    <row r="1184" spans="1:2" x14ac:dyDescent="0.25">
      <c r="A1184" t="s">
        <v>2731</v>
      </c>
      <c r="B1184" t="s">
        <v>2410</v>
      </c>
    </row>
    <row r="1185" spans="1:2" x14ac:dyDescent="0.25">
      <c r="A1185" t="s">
        <v>2731</v>
      </c>
      <c r="B1185" t="s">
        <v>4449</v>
      </c>
    </row>
    <row r="1186" spans="1:2" x14ac:dyDescent="0.25">
      <c r="A1186" t="s">
        <v>4236</v>
      </c>
      <c r="B1186" t="s">
        <v>4645</v>
      </c>
    </row>
    <row r="1187" spans="1:2" x14ac:dyDescent="0.25">
      <c r="A1187" t="s">
        <v>4236</v>
      </c>
      <c r="B1187" t="s">
        <v>4458</v>
      </c>
    </row>
    <row r="1188" spans="1:2" x14ac:dyDescent="0.25">
      <c r="A1188" t="s">
        <v>4236</v>
      </c>
      <c r="B1188" t="s">
        <v>2577</v>
      </c>
    </row>
    <row r="1189" spans="1:2" x14ac:dyDescent="0.25">
      <c r="A1189" t="s">
        <v>4236</v>
      </c>
      <c r="B1189" t="s">
        <v>4265</v>
      </c>
    </row>
    <row r="1190" spans="1:2" x14ac:dyDescent="0.25">
      <c r="A1190" t="s">
        <v>4236</v>
      </c>
      <c r="B1190" t="s">
        <v>4320</v>
      </c>
    </row>
    <row r="1191" spans="1:2" x14ac:dyDescent="0.25">
      <c r="A1191" t="s">
        <v>4236</v>
      </c>
      <c r="B1191" t="s">
        <v>4646</v>
      </c>
    </row>
    <row r="1192" spans="1:2" x14ac:dyDescent="0.25">
      <c r="A1192" t="s">
        <v>4236</v>
      </c>
      <c r="B1192" t="s">
        <v>2619</v>
      </c>
    </row>
    <row r="1193" spans="1:2" x14ac:dyDescent="0.25">
      <c r="A1193" t="s">
        <v>4236</v>
      </c>
      <c r="B1193" t="s">
        <v>2410</v>
      </c>
    </row>
    <row r="1194" spans="1:2" x14ac:dyDescent="0.25">
      <c r="A1194" t="s">
        <v>4236</v>
      </c>
      <c r="B1194" t="s">
        <v>4449</v>
      </c>
    </row>
    <row r="1195" spans="1:2" x14ac:dyDescent="0.25">
      <c r="A1195" t="s">
        <v>4645</v>
      </c>
      <c r="B1195" t="s">
        <v>4458</v>
      </c>
    </row>
    <row r="1196" spans="1:2" x14ac:dyDescent="0.25">
      <c r="A1196" t="s">
        <v>4645</v>
      </c>
      <c r="B1196" t="s">
        <v>2577</v>
      </c>
    </row>
    <row r="1197" spans="1:2" x14ac:dyDescent="0.25">
      <c r="A1197" t="s">
        <v>4645</v>
      </c>
      <c r="B1197" t="s">
        <v>4265</v>
      </c>
    </row>
    <row r="1198" spans="1:2" x14ac:dyDescent="0.25">
      <c r="A1198" t="s">
        <v>4645</v>
      </c>
      <c r="B1198" t="s">
        <v>4320</v>
      </c>
    </row>
    <row r="1199" spans="1:2" x14ac:dyDescent="0.25">
      <c r="A1199" t="s">
        <v>4645</v>
      </c>
      <c r="B1199" t="s">
        <v>4646</v>
      </c>
    </row>
    <row r="1200" spans="1:2" x14ac:dyDescent="0.25">
      <c r="A1200" t="s">
        <v>4645</v>
      </c>
      <c r="B1200" t="s">
        <v>2619</v>
      </c>
    </row>
    <row r="1201" spans="1:2" x14ac:dyDescent="0.25">
      <c r="A1201" t="s">
        <v>4645</v>
      </c>
      <c r="B1201" t="s">
        <v>2410</v>
      </c>
    </row>
    <row r="1202" spans="1:2" x14ac:dyDescent="0.25">
      <c r="A1202" t="s">
        <v>4645</v>
      </c>
      <c r="B1202" t="s">
        <v>4449</v>
      </c>
    </row>
    <row r="1203" spans="1:2" x14ac:dyDescent="0.25">
      <c r="A1203" t="s">
        <v>4458</v>
      </c>
      <c r="B1203" t="s">
        <v>2577</v>
      </c>
    </row>
    <row r="1204" spans="1:2" x14ac:dyDescent="0.25">
      <c r="A1204" t="s">
        <v>4458</v>
      </c>
      <c r="B1204" t="s">
        <v>4265</v>
      </c>
    </row>
    <row r="1205" spans="1:2" x14ac:dyDescent="0.25">
      <c r="A1205" t="s">
        <v>4458</v>
      </c>
      <c r="B1205" t="s">
        <v>4320</v>
      </c>
    </row>
    <row r="1206" spans="1:2" x14ac:dyDescent="0.25">
      <c r="A1206" t="s">
        <v>4458</v>
      </c>
      <c r="B1206" t="s">
        <v>4646</v>
      </c>
    </row>
    <row r="1207" spans="1:2" x14ac:dyDescent="0.25">
      <c r="A1207" t="s">
        <v>4458</v>
      </c>
      <c r="B1207" t="s">
        <v>2619</v>
      </c>
    </row>
    <row r="1208" spans="1:2" x14ac:dyDescent="0.25">
      <c r="A1208" t="s">
        <v>4458</v>
      </c>
      <c r="B1208" t="s">
        <v>2410</v>
      </c>
    </row>
    <row r="1209" spans="1:2" x14ac:dyDescent="0.25">
      <c r="A1209" t="s">
        <v>4458</v>
      </c>
      <c r="B1209" t="s">
        <v>4449</v>
      </c>
    </row>
    <row r="1210" spans="1:2" x14ac:dyDescent="0.25">
      <c r="A1210" t="s">
        <v>2577</v>
      </c>
      <c r="B1210" t="s">
        <v>4265</v>
      </c>
    </row>
    <row r="1211" spans="1:2" x14ac:dyDescent="0.25">
      <c r="A1211" t="s">
        <v>2577</v>
      </c>
      <c r="B1211" t="s">
        <v>4320</v>
      </c>
    </row>
    <row r="1212" spans="1:2" x14ac:dyDescent="0.25">
      <c r="A1212" t="s">
        <v>2577</v>
      </c>
      <c r="B1212" t="s">
        <v>4646</v>
      </c>
    </row>
    <row r="1213" spans="1:2" x14ac:dyDescent="0.25">
      <c r="A1213" t="s">
        <v>2577</v>
      </c>
      <c r="B1213" t="s">
        <v>2619</v>
      </c>
    </row>
    <row r="1214" spans="1:2" x14ac:dyDescent="0.25">
      <c r="A1214" t="s">
        <v>2577</v>
      </c>
      <c r="B1214" t="s">
        <v>2410</v>
      </c>
    </row>
    <row r="1215" spans="1:2" x14ac:dyDescent="0.25">
      <c r="A1215" t="s">
        <v>2577</v>
      </c>
      <c r="B1215" t="s">
        <v>4449</v>
      </c>
    </row>
    <row r="1216" spans="1:2" x14ac:dyDescent="0.25">
      <c r="A1216" t="s">
        <v>4265</v>
      </c>
      <c r="B1216" t="s">
        <v>4320</v>
      </c>
    </row>
    <row r="1217" spans="1:2" x14ac:dyDescent="0.25">
      <c r="A1217" t="s">
        <v>4265</v>
      </c>
      <c r="B1217" t="s">
        <v>4646</v>
      </c>
    </row>
    <row r="1218" spans="1:2" x14ac:dyDescent="0.25">
      <c r="A1218" t="s">
        <v>4265</v>
      </c>
      <c r="B1218" t="s">
        <v>2619</v>
      </c>
    </row>
    <row r="1219" spans="1:2" x14ac:dyDescent="0.25">
      <c r="A1219" t="s">
        <v>4265</v>
      </c>
      <c r="B1219" t="s">
        <v>2410</v>
      </c>
    </row>
    <row r="1220" spans="1:2" x14ac:dyDescent="0.25">
      <c r="A1220" t="s">
        <v>4265</v>
      </c>
      <c r="B1220" t="s">
        <v>4449</v>
      </c>
    </row>
    <row r="1221" spans="1:2" x14ac:dyDescent="0.25">
      <c r="A1221" t="s">
        <v>4320</v>
      </c>
      <c r="B1221" t="s">
        <v>4646</v>
      </c>
    </row>
    <row r="1222" spans="1:2" x14ac:dyDescent="0.25">
      <c r="A1222" t="s">
        <v>4320</v>
      </c>
      <c r="B1222" t="s">
        <v>2619</v>
      </c>
    </row>
    <row r="1223" spans="1:2" x14ac:dyDescent="0.25">
      <c r="A1223" t="s">
        <v>4320</v>
      </c>
      <c r="B1223" t="s">
        <v>2410</v>
      </c>
    </row>
    <row r="1224" spans="1:2" x14ac:dyDescent="0.25">
      <c r="A1224" t="s">
        <v>4320</v>
      </c>
      <c r="B1224" t="s">
        <v>4449</v>
      </c>
    </row>
    <row r="1225" spans="1:2" x14ac:dyDescent="0.25">
      <c r="A1225" t="s">
        <v>4646</v>
      </c>
      <c r="B1225" t="s">
        <v>2619</v>
      </c>
    </row>
    <row r="1226" spans="1:2" x14ac:dyDescent="0.25">
      <c r="A1226" t="s">
        <v>4646</v>
      </c>
      <c r="B1226" t="s">
        <v>2410</v>
      </c>
    </row>
    <row r="1227" spans="1:2" x14ac:dyDescent="0.25">
      <c r="A1227" t="s">
        <v>4646</v>
      </c>
      <c r="B1227" t="s">
        <v>4449</v>
      </c>
    </row>
    <row r="1228" spans="1:2" x14ac:dyDescent="0.25">
      <c r="A1228" t="s">
        <v>2619</v>
      </c>
      <c r="B1228" t="s">
        <v>2410</v>
      </c>
    </row>
    <row r="1229" spans="1:2" x14ac:dyDescent="0.25">
      <c r="A1229" t="s">
        <v>2619</v>
      </c>
      <c r="B1229" t="s">
        <v>4449</v>
      </c>
    </row>
    <row r="1230" spans="1:2" x14ac:dyDescent="0.25">
      <c r="A1230" t="s">
        <v>2410</v>
      </c>
      <c r="B1230" t="s">
        <v>4449</v>
      </c>
    </row>
    <row r="1231" spans="1:2" x14ac:dyDescent="0.25">
      <c r="A1231" t="s">
        <v>4647</v>
      </c>
      <c r="B1231" t="s">
        <v>4251</v>
      </c>
    </row>
    <row r="1232" spans="1:2" x14ac:dyDescent="0.25">
      <c r="A1232" t="s">
        <v>4647</v>
      </c>
      <c r="B1232" t="s">
        <v>4362</v>
      </c>
    </row>
    <row r="1233" spans="1:2" x14ac:dyDescent="0.25">
      <c r="A1233" t="s">
        <v>4647</v>
      </c>
      <c r="B1233" t="s">
        <v>4258</v>
      </c>
    </row>
    <row r="1234" spans="1:2" x14ac:dyDescent="0.25">
      <c r="A1234" t="s">
        <v>4647</v>
      </c>
      <c r="B1234" t="s">
        <v>4648</v>
      </c>
    </row>
    <row r="1235" spans="1:2" x14ac:dyDescent="0.25">
      <c r="A1235" t="s">
        <v>4647</v>
      </c>
      <c r="B1235" t="s">
        <v>4649</v>
      </c>
    </row>
    <row r="1236" spans="1:2" x14ac:dyDescent="0.25">
      <c r="A1236" t="s">
        <v>4647</v>
      </c>
      <c r="B1236" t="s">
        <v>4650</v>
      </c>
    </row>
    <row r="1237" spans="1:2" x14ac:dyDescent="0.25">
      <c r="A1237" t="s">
        <v>4647</v>
      </c>
      <c r="B1237" t="s">
        <v>4305</v>
      </c>
    </row>
    <row r="1238" spans="1:2" x14ac:dyDescent="0.25">
      <c r="A1238" t="s">
        <v>4647</v>
      </c>
      <c r="B1238" t="s">
        <v>2302</v>
      </c>
    </row>
    <row r="1239" spans="1:2" x14ac:dyDescent="0.25">
      <c r="A1239" t="s">
        <v>4251</v>
      </c>
      <c r="B1239" t="s">
        <v>4362</v>
      </c>
    </row>
    <row r="1240" spans="1:2" x14ac:dyDescent="0.25">
      <c r="A1240" t="s">
        <v>4251</v>
      </c>
      <c r="B1240" t="s">
        <v>4258</v>
      </c>
    </row>
    <row r="1241" spans="1:2" x14ac:dyDescent="0.25">
      <c r="A1241" t="s">
        <v>4251</v>
      </c>
      <c r="B1241" t="s">
        <v>4648</v>
      </c>
    </row>
    <row r="1242" spans="1:2" x14ac:dyDescent="0.25">
      <c r="A1242" t="s">
        <v>4251</v>
      </c>
      <c r="B1242" t="s">
        <v>4649</v>
      </c>
    </row>
    <row r="1243" spans="1:2" x14ac:dyDescent="0.25">
      <c r="A1243" t="s">
        <v>4251</v>
      </c>
      <c r="B1243" t="s">
        <v>4650</v>
      </c>
    </row>
    <row r="1244" spans="1:2" x14ac:dyDescent="0.25">
      <c r="A1244" t="s">
        <v>4251</v>
      </c>
      <c r="B1244" t="s">
        <v>4305</v>
      </c>
    </row>
    <row r="1245" spans="1:2" x14ac:dyDescent="0.25">
      <c r="A1245" t="s">
        <v>4251</v>
      </c>
      <c r="B1245" t="s">
        <v>2302</v>
      </c>
    </row>
    <row r="1246" spans="1:2" x14ac:dyDescent="0.25">
      <c r="A1246" t="s">
        <v>4362</v>
      </c>
      <c r="B1246" t="s">
        <v>4258</v>
      </c>
    </row>
    <row r="1247" spans="1:2" x14ac:dyDescent="0.25">
      <c r="A1247" t="s">
        <v>4362</v>
      </c>
      <c r="B1247" t="s">
        <v>4648</v>
      </c>
    </row>
    <row r="1248" spans="1:2" x14ac:dyDescent="0.25">
      <c r="A1248" t="s">
        <v>4362</v>
      </c>
      <c r="B1248" t="s">
        <v>4649</v>
      </c>
    </row>
    <row r="1249" spans="1:2" x14ac:dyDescent="0.25">
      <c r="A1249" t="s">
        <v>4362</v>
      </c>
      <c r="B1249" t="s">
        <v>4650</v>
      </c>
    </row>
    <row r="1250" spans="1:2" x14ac:dyDescent="0.25">
      <c r="A1250" t="s">
        <v>4362</v>
      </c>
      <c r="B1250" t="s">
        <v>4305</v>
      </c>
    </row>
    <row r="1251" spans="1:2" x14ac:dyDescent="0.25">
      <c r="A1251" t="s">
        <v>4362</v>
      </c>
      <c r="B1251" t="s">
        <v>2302</v>
      </c>
    </row>
    <row r="1252" spans="1:2" x14ac:dyDescent="0.25">
      <c r="A1252" t="s">
        <v>4258</v>
      </c>
      <c r="B1252" t="s">
        <v>4648</v>
      </c>
    </row>
    <row r="1253" spans="1:2" x14ac:dyDescent="0.25">
      <c r="A1253" t="s">
        <v>4258</v>
      </c>
      <c r="B1253" t="s">
        <v>4649</v>
      </c>
    </row>
    <row r="1254" spans="1:2" x14ac:dyDescent="0.25">
      <c r="A1254" t="s">
        <v>4258</v>
      </c>
      <c r="B1254" t="s">
        <v>4650</v>
      </c>
    </row>
    <row r="1255" spans="1:2" x14ac:dyDescent="0.25">
      <c r="A1255" t="s">
        <v>4258</v>
      </c>
      <c r="B1255" t="s">
        <v>4305</v>
      </c>
    </row>
    <row r="1256" spans="1:2" x14ac:dyDescent="0.25">
      <c r="A1256" t="s">
        <v>4258</v>
      </c>
      <c r="B1256" t="s">
        <v>2302</v>
      </c>
    </row>
    <row r="1257" spans="1:2" x14ac:dyDescent="0.25">
      <c r="A1257" t="s">
        <v>4648</v>
      </c>
      <c r="B1257" t="s">
        <v>4649</v>
      </c>
    </row>
    <row r="1258" spans="1:2" x14ac:dyDescent="0.25">
      <c r="A1258" t="s">
        <v>4648</v>
      </c>
      <c r="B1258" t="s">
        <v>4650</v>
      </c>
    </row>
    <row r="1259" spans="1:2" x14ac:dyDescent="0.25">
      <c r="A1259" t="s">
        <v>4648</v>
      </c>
      <c r="B1259" t="s">
        <v>4305</v>
      </c>
    </row>
    <row r="1260" spans="1:2" x14ac:dyDescent="0.25">
      <c r="A1260" t="s">
        <v>4648</v>
      </c>
      <c r="B1260" t="s">
        <v>2302</v>
      </c>
    </row>
    <row r="1261" spans="1:2" x14ac:dyDescent="0.25">
      <c r="A1261" t="s">
        <v>4649</v>
      </c>
      <c r="B1261" t="s">
        <v>4650</v>
      </c>
    </row>
    <row r="1262" spans="1:2" x14ac:dyDescent="0.25">
      <c r="A1262" t="s">
        <v>4649</v>
      </c>
      <c r="B1262" t="s">
        <v>4305</v>
      </c>
    </row>
    <row r="1263" spans="1:2" x14ac:dyDescent="0.25">
      <c r="A1263" t="s">
        <v>4649</v>
      </c>
      <c r="B1263" t="s">
        <v>2302</v>
      </c>
    </row>
    <row r="1264" spans="1:2" x14ac:dyDescent="0.25">
      <c r="A1264" t="s">
        <v>4650</v>
      </c>
      <c r="B1264" t="s">
        <v>4305</v>
      </c>
    </row>
    <row r="1265" spans="1:2" x14ac:dyDescent="0.25">
      <c r="A1265" t="s">
        <v>4650</v>
      </c>
      <c r="B1265" t="s">
        <v>2302</v>
      </c>
    </row>
    <row r="1266" spans="1:2" x14ac:dyDescent="0.25">
      <c r="A1266" t="s">
        <v>4305</v>
      </c>
      <c r="B1266" t="s">
        <v>2302</v>
      </c>
    </row>
    <row r="1267" spans="1:2" x14ac:dyDescent="0.25">
      <c r="A1267" t="s">
        <v>4651</v>
      </c>
      <c r="B1267" t="s">
        <v>4652</v>
      </c>
    </row>
    <row r="1268" spans="1:2" x14ac:dyDescent="0.25">
      <c r="A1268" t="s">
        <v>4651</v>
      </c>
      <c r="B1268" t="s">
        <v>2836</v>
      </c>
    </row>
    <row r="1269" spans="1:2" x14ac:dyDescent="0.25">
      <c r="A1269" t="s">
        <v>4651</v>
      </c>
      <c r="B1269" t="s">
        <v>4653</v>
      </c>
    </row>
    <row r="1270" spans="1:2" x14ac:dyDescent="0.25">
      <c r="A1270" t="s">
        <v>4651</v>
      </c>
      <c r="B1270" t="s">
        <v>4431</v>
      </c>
    </row>
    <row r="1271" spans="1:2" x14ac:dyDescent="0.25">
      <c r="A1271" t="s">
        <v>4651</v>
      </c>
      <c r="B1271" t="s">
        <v>4654</v>
      </c>
    </row>
    <row r="1272" spans="1:2" x14ac:dyDescent="0.25">
      <c r="A1272" t="s">
        <v>4652</v>
      </c>
      <c r="B1272" t="s">
        <v>2836</v>
      </c>
    </row>
    <row r="1273" spans="1:2" x14ac:dyDescent="0.25">
      <c r="A1273" t="s">
        <v>4652</v>
      </c>
      <c r="B1273" t="s">
        <v>4653</v>
      </c>
    </row>
    <row r="1274" spans="1:2" x14ac:dyDescent="0.25">
      <c r="A1274" t="s">
        <v>4652</v>
      </c>
      <c r="B1274" t="s">
        <v>4431</v>
      </c>
    </row>
    <row r="1275" spans="1:2" x14ac:dyDescent="0.25">
      <c r="A1275" t="s">
        <v>4652</v>
      </c>
      <c r="B1275" t="s">
        <v>4654</v>
      </c>
    </row>
    <row r="1276" spans="1:2" x14ac:dyDescent="0.25">
      <c r="A1276" t="s">
        <v>2836</v>
      </c>
      <c r="B1276" t="s">
        <v>4653</v>
      </c>
    </row>
    <row r="1277" spans="1:2" x14ac:dyDescent="0.25">
      <c r="A1277" t="s">
        <v>2836</v>
      </c>
      <c r="B1277" t="s">
        <v>4431</v>
      </c>
    </row>
    <row r="1278" spans="1:2" x14ac:dyDescent="0.25">
      <c r="A1278" t="s">
        <v>2836</v>
      </c>
      <c r="B1278" t="s">
        <v>4654</v>
      </c>
    </row>
    <row r="1279" spans="1:2" x14ac:dyDescent="0.25">
      <c r="A1279" t="s">
        <v>4653</v>
      </c>
      <c r="B1279" t="s">
        <v>4431</v>
      </c>
    </row>
    <row r="1280" spans="1:2" x14ac:dyDescent="0.25">
      <c r="A1280" t="s">
        <v>4653</v>
      </c>
      <c r="B1280" t="s">
        <v>4654</v>
      </c>
    </row>
    <row r="1281" spans="1:2" x14ac:dyDescent="0.25">
      <c r="A1281" t="s">
        <v>4431</v>
      </c>
      <c r="B1281" t="s">
        <v>4654</v>
      </c>
    </row>
    <row r="1282" spans="1:2" x14ac:dyDescent="0.25">
      <c r="A1282" t="s">
        <v>2731</v>
      </c>
      <c r="B1282" t="s">
        <v>2742</v>
      </c>
    </row>
    <row r="1283" spans="1:2" x14ac:dyDescent="0.25">
      <c r="A1283" t="s">
        <v>2731</v>
      </c>
      <c r="B1283" t="s">
        <v>4236</v>
      </c>
    </row>
    <row r="1284" spans="1:2" x14ac:dyDescent="0.25">
      <c r="A1284" t="s">
        <v>2731</v>
      </c>
      <c r="B1284" t="s">
        <v>2410</v>
      </c>
    </row>
    <row r="1285" spans="1:2" x14ac:dyDescent="0.25">
      <c r="A1285" t="s">
        <v>2742</v>
      </c>
      <c r="B1285" t="s">
        <v>4236</v>
      </c>
    </row>
    <row r="1286" spans="1:2" x14ac:dyDescent="0.25">
      <c r="A1286" t="s">
        <v>2742</v>
      </c>
      <c r="B1286" t="s">
        <v>2410</v>
      </c>
    </row>
    <row r="1287" spans="1:2" x14ac:dyDescent="0.25">
      <c r="A1287" t="s">
        <v>4236</v>
      </c>
      <c r="B1287" t="s">
        <v>2410</v>
      </c>
    </row>
    <row r="1288" spans="1:2" x14ac:dyDescent="0.25">
      <c r="A1288" t="s">
        <v>2731</v>
      </c>
      <c r="B1288" t="s">
        <v>2121</v>
      </c>
    </row>
    <row r="1289" spans="1:2" x14ac:dyDescent="0.25">
      <c r="A1289" t="s">
        <v>2731</v>
      </c>
      <c r="B1289" t="s">
        <v>4270</v>
      </c>
    </row>
    <row r="1290" spans="1:2" x14ac:dyDescent="0.25">
      <c r="A1290" t="s">
        <v>2731</v>
      </c>
      <c r="B1290" t="s">
        <v>4236</v>
      </c>
    </row>
    <row r="1291" spans="1:2" x14ac:dyDescent="0.25">
      <c r="A1291" t="s">
        <v>2731</v>
      </c>
      <c r="B1291" t="s">
        <v>2410</v>
      </c>
    </row>
    <row r="1292" spans="1:2" x14ac:dyDescent="0.25">
      <c r="A1292" t="s">
        <v>4270</v>
      </c>
      <c r="B1292" t="s">
        <v>4236</v>
      </c>
    </row>
    <row r="1293" spans="1:2" x14ac:dyDescent="0.25">
      <c r="A1293" t="s">
        <v>4270</v>
      </c>
      <c r="B1293" t="s">
        <v>2410</v>
      </c>
    </row>
    <row r="1294" spans="1:2" x14ac:dyDescent="0.25">
      <c r="A1294" t="s">
        <v>4236</v>
      </c>
      <c r="B1294" t="s">
        <v>2410</v>
      </c>
    </row>
    <row r="1295" spans="1:2" x14ac:dyDescent="0.25">
      <c r="A1295" t="s">
        <v>2836</v>
      </c>
      <c r="B1295" t="s">
        <v>4431</v>
      </c>
    </row>
    <row r="1296" spans="1:2" x14ac:dyDescent="0.25">
      <c r="A1296" t="s">
        <v>4258</v>
      </c>
      <c r="B1296" t="s">
        <v>2862</v>
      </c>
    </row>
    <row r="1297" spans="1:2" x14ac:dyDescent="0.25">
      <c r="A1297" t="s">
        <v>4258</v>
      </c>
      <c r="B1297" t="s">
        <v>4253</v>
      </c>
    </row>
    <row r="1298" spans="1:2" x14ac:dyDescent="0.25">
      <c r="A1298" t="s">
        <v>4258</v>
      </c>
      <c r="B1298" t="s">
        <v>4354</v>
      </c>
    </row>
    <row r="1299" spans="1:2" x14ac:dyDescent="0.25">
      <c r="A1299" t="s">
        <v>4258</v>
      </c>
      <c r="B1299" t="s">
        <v>4254</v>
      </c>
    </row>
    <row r="1300" spans="1:2" x14ac:dyDescent="0.25">
      <c r="A1300" t="s">
        <v>4258</v>
      </c>
      <c r="B1300" t="s">
        <v>4288</v>
      </c>
    </row>
    <row r="1301" spans="1:2" x14ac:dyDescent="0.25">
      <c r="A1301" t="s">
        <v>4258</v>
      </c>
      <c r="B1301" t="s">
        <v>4256</v>
      </c>
    </row>
    <row r="1302" spans="1:2" x14ac:dyDescent="0.25">
      <c r="A1302" t="s">
        <v>4258</v>
      </c>
      <c r="B1302" t="s">
        <v>4257</v>
      </c>
    </row>
    <row r="1303" spans="1:2" x14ac:dyDescent="0.25">
      <c r="A1303" t="s">
        <v>2862</v>
      </c>
      <c r="B1303" t="s">
        <v>4253</v>
      </c>
    </row>
    <row r="1304" spans="1:2" x14ac:dyDescent="0.25">
      <c r="A1304" t="s">
        <v>2862</v>
      </c>
      <c r="B1304" t="s">
        <v>4354</v>
      </c>
    </row>
    <row r="1305" spans="1:2" x14ac:dyDescent="0.25">
      <c r="A1305" t="s">
        <v>2862</v>
      </c>
      <c r="B1305" t="s">
        <v>4254</v>
      </c>
    </row>
    <row r="1306" spans="1:2" x14ac:dyDescent="0.25">
      <c r="A1306" t="s">
        <v>2862</v>
      </c>
      <c r="B1306" t="s">
        <v>4288</v>
      </c>
    </row>
    <row r="1307" spans="1:2" x14ac:dyDescent="0.25">
      <c r="A1307" t="s">
        <v>2862</v>
      </c>
      <c r="B1307" t="s">
        <v>4256</v>
      </c>
    </row>
    <row r="1308" spans="1:2" x14ac:dyDescent="0.25">
      <c r="A1308" t="s">
        <v>2862</v>
      </c>
      <c r="B1308" t="s">
        <v>4257</v>
      </c>
    </row>
    <row r="1309" spans="1:2" x14ac:dyDescent="0.25">
      <c r="A1309" t="s">
        <v>4253</v>
      </c>
      <c r="B1309" t="s">
        <v>4354</v>
      </c>
    </row>
    <row r="1310" spans="1:2" x14ac:dyDescent="0.25">
      <c r="A1310" t="s">
        <v>4253</v>
      </c>
      <c r="B1310" t="s">
        <v>4254</v>
      </c>
    </row>
    <row r="1311" spans="1:2" x14ac:dyDescent="0.25">
      <c r="A1311" t="s">
        <v>4253</v>
      </c>
      <c r="B1311" t="s">
        <v>4288</v>
      </c>
    </row>
    <row r="1312" spans="1:2" x14ac:dyDescent="0.25">
      <c r="A1312" t="s">
        <v>4253</v>
      </c>
      <c r="B1312" t="s">
        <v>4256</v>
      </c>
    </row>
    <row r="1313" spans="1:2" x14ac:dyDescent="0.25">
      <c r="A1313" t="s">
        <v>4253</v>
      </c>
      <c r="B1313" t="s">
        <v>4257</v>
      </c>
    </row>
    <row r="1314" spans="1:2" x14ac:dyDescent="0.25">
      <c r="A1314" t="s">
        <v>4354</v>
      </c>
      <c r="B1314" t="s">
        <v>4254</v>
      </c>
    </row>
    <row r="1315" spans="1:2" x14ac:dyDescent="0.25">
      <c r="A1315" t="s">
        <v>4354</v>
      </c>
      <c r="B1315" t="s">
        <v>4288</v>
      </c>
    </row>
    <row r="1316" spans="1:2" x14ac:dyDescent="0.25">
      <c r="A1316" t="s">
        <v>4354</v>
      </c>
      <c r="B1316" t="s">
        <v>4256</v>
      </c>
    </row>
    <row r="1317" spans="1:2" x14ac:dyDescent="0.25">
      <c r="A1317" t="s">
        <v>4354</v>
      </c>
      <c r="B1317" t="s">
        <v>4257</v>
      </c>
    </row>
    <row r="1318" spans="1:2" x14ac:dyDescent="0.25">
      <c r="A1318" t="s">
        <v>4254</v>
      </c>
      <c r="B1318" t="s">
        <v>4288</v>
      </c>
    </row>
    <row r="1319" spans="1:2" x14ac:dyDescent="0.25">
      <c r="A1319" t="s">
        <v>4254</v>
      </c>
      <c r="B1319" t="s">
        <v>4256</v>
      </c>
    </row>
    <row r="1320" spans="1:2" x14ac:dyDescent="0.25">
      <c r="A1320" t="s">
        <v>4254</v>
      </c>
      <c r="B1320" t="s">
        <v>4257</v>
      </c>
    </row>
    <row r="1321" spans="1:2" x14ac:dyDescent="0.25">
      <c r="A1321" t="s">
        <v>4288</v>
      </c>
      <c r="B1321" t="s">
        <v>4256</v>
      </c>
    </row>
    <row r="1322" spans="1:2" x14ac:dyDescent="0.25">
      <c r="A1322" t="s">
        <v>4288</v>
      </c>
      <c r="B1322" t="s">
        <v>4257</v>
      </c>
    </row>
    <row r="1323" spans="1:2" x14ac:dyDescent="0.25">
      <c r="A1323" t="s">
        <v>4256</v>
      </c>
      <c r="B1323" t="s">
        <v>4257</v>
      </c>
    </row>
    <row r="1324" spans="1:2" x14ac:dyDescent="0.25">
      <c r="A1324" t="s">
        <v>2410</v>
      </c>
      <c r="B1324" t="s">
        <v>4240</v>
      </c>
    </row>
    <row r="1325" spans="1:2" x14ac:dyDescent="0.25">
      <c r="A1325" t="s">
        <v>2410</v>
      </c>
      <c r="B1325" t="s">
        <v>2836</v>
      </c>
    </row>
    <row r="1326" spans="1:2" x14ac:dyDescent="0.25">
      <c r="A1326" t="s">
        <v>4240</v>
      </c>
      <c r="B1326" t="s">
        <v>2836</v>
      </c>
    </row>
    <row r="1327" spans="1:2" x14ac:dyDescent="0.25">
      <c r="A1327" t="s">
        <v>4349</v>
      </c>
      <c r="B1327" t="s">
        <v>2577</v>
      </c>
    </row>
    <row r="1328" spans="1:2" x14ac:dyDescent="0.25">
      <c r="A1328" t="s">
        <v>4349</v>
      </c>
      <c r="B1328" t="s">
        <v>4655</v>
      </c>
    </row>
    <row r="1329" spans="1:2" x14ac:dyDescent="0.25">
      <c r="A1329" t="s">
        <v>2577</v>
      </c>
      <c r="B1329" t="s">
        <v>4655</v>
      </c>
    </row>
    <row r="1330" spans="1:2" x14ac:dyDescent="0.25">
      <c r="A1330" t="s">
        <v>4241</v>
      </c>
      <c r="B1330" t="s">
        <v>2199</v>
      </c>
    </row>
    <row r="1331" spans="1:2" x14ac:dyDescent="0.25">
      <c r="A1331" t="s">
        <v>4241</v>
      </c>
      <c r="B1331" t="s">
        <v>4523</v>
      </c>
    </row>
    <row r="1332" spans="1:2" x14ac:dyDescent="0.25">
      <c r="A1332" t="s">
        <v>4241</v>
      </c>
      <c r="B1332" t="s">
        <v>2707</v>
      </c>
    </row>
    <row r="1333" spans="1:2" x14ac:dyDescent="0.25">
      <c r="A1333" t="s">
        <v>2199</v>
      </c>
      <c r="B1333" t="s">
        <v>4523</v>
      </c>
    </row>
    <row r="1334" spans="1:2" x14ac:dyDescent="0.25">
      <c r="A1334" t="s">
        <v>2199</v>
      </c>
      <c r="B1334" t="s">
        <v>2707</v>
      </c>
    </row>
    <row r="1335" spans="1:2" x14ac:dyDescent="0.25">
      <c r="A1335" t="s">
        <v>4523</v>
      </c>
      <c r="B1335" t="s">
        <v>2707</v>
      </c>
    </row>
    <row r="1336" spans="1:2" x14ac:dyDescent="0.25">
      <c r="A1336" t="s">
        <v>4258</v>
      </c>
      <c r="B1336" t="s">
        <v>2790</v>
      </c>
    </row>
    <row r="1337" spans="1:2" x14ac:dyDescent="0.25">
      <c r="A1337" t="s">
        <v>4258</v>
      </c>
      <c r="B1337" t="s">
        <v>4276</v>
      </c>
    </row>
    <row r="1338" spans="1:2" x14ac:dyDescent="0.25">
      <c r="A1338" t="s">
        <v>2790</v>
      </c>
      <c r="B1338" t="s">
        <v>4276</v>
      </c>
    </row>
    <row r="1339" spans="1:2" x14ac:dyDescent="0.25">
      <c r="A1339" t="s">
        <v>2731</v>
      </c>
      <c r="B1339" t="s">
        <v>4496</v>
      </c>
    </row>
    <row r="1340" spans="1:2" x14ac:dyDescent="0.25">
      <c r="A1340" t="s">
        <v>2731</v>
      </c>
      <c r="B1340" t="s">
        <v>4236</v>
      </c>
    </row>
    <row r="1341" spans="1:2" x14ac:dyDescent="0.25">
      <c r="A1341" t="s">
        <v>2731</v>
      </c>
      <c r="B1341" t="s">
        <v>4238</v>
      </c>
    </row>
    <row r="1342" spans="1:2" x14ac:dyDescent="0.25">
      <c r="A1342" t="s">
        <v>2731</v>
      </c>
      <c r="B1342" t="s">
        <v>2410</v>
      </c>
    </row>
    <row r="1343" spans="1:2" x14ac:dyDescent="0.25">
      <c r="A1343" t="s">
        <v>4496</v>
      </c>
      <c r="B1343" t="s">
        <v>4236</v>
      </c>
    </row>
    <row r="1344" spans="1:2" x14ac:dyDescent="0.25">
      <c r="A1344" t="s">
        <v>4496</v>
      </c>
      <c r="B1344" t="s">
        <v>4238</v>
      </c>
    </row>
    <row r="1345" spans="1:2" x14ac:dyDescent="0.25">
      <c r="A1345" t="s">
        <v>4496</v>
      </c>
      <c r="B1345" t="s">
        <v>2410</v>
      </c>
    </row>
    <row r="1346" spans="1:2" x14ac:dyDescent="0.25">
      <c r="A1346" t="s">
        <v>4236</v>
      </c>
      <c r="B1346" t="s">
        <v>4238</v>
      </c>
    </row>
    <row r="1347" spans="1:2" x14ac:dyDescent="0.25">
      <c r="A1347" t="s">
        <v>4236</v>
      </c>
      <c r="B1347" t="s">
        <v>2410</v>
      </c>
    </row>
    <row r="1348" spans="1:2" x14ac:dyDescent="0.25">
      <c r="A1348" t="s">
        <v>4238</v>
      </c>
      <c r="B1348" t="s">
        <v>2410</v>
      </c>
    </row>
    <row r="1349" spans="1:2" x14ac:dyDescent="0.25">
      <c r="A1349" t="s">
        <v>4656</v>
      </c>
      <c r="B1349" t="s">
        <v>4657</v>
      </c>
    </row>
    <row r="1350" spans="1:2" x14ac:dyDescent="0.25">
      <c r="A1350" t="s">
        <v>4656</v>
      </c>
      <c r="B1350" t="s">
        <v>4288</v>
      </c>
    </row>
    <row r="1351" spans="1:2" x14ac:dyDescent="0.25">
      <c r="A1351" t="s">
        <v>4656</v>
      </c>
      <c r="B1351" t="s">
        <v>4351</v>
      </c>
    </row>
    <row r="1352" spans="1:2" x14ac:dyDescent="0.25">
      <c r="A1352" t="s">
        <v>4656</v>
      </c>
      <c r="B1352" t="s">
        <v>4658</v>
      </c>
    </row>
    <row r="1353" spans="1:2" x14ac:dyDescent="0.25">
      <c r="A1353" t="s">
        <v>4657</v>
      </c>
      <c r="B1353" t="s">
        <v>4288</v>
      </c>
    </row>
    <row r="1354" spans="1:2" x14ac:dyDescent="0.25">
      <c r="A1354" t="s">
        <v>4657</v>
      </c>
      <c r="B1354" t="s">
        <v>4351</v>
      </c>
    </row>
    <row r="1355" spans="1:2" x14ac:dyDescent="0.25">
      <c r="A1355" t="s">
        <v>4657</v>
      </c>
      <c r="B1355" t="s">
        <v>4658</v>
      </c>
    </row>
    <row r="1356" spans="1:2" x14ac:dyDescent="0.25">
      <c r="A1356" t="s">
        <v>4288</v>
      </c>
      <c r="B1356" t="s">
        <v>4351</v>
      </c>
    </row>
    <row r="1357" spans="1:2" x14ac:dyDescent="0.25">
      <c r="A1357" t="s">
        <v>4288</v>
      </c>
      <c r="B1357" t="s">
        <v>4658</v>
      </c>
    </row>
    <row r="1358" spans="1:2" x14ac:dyDescent="0.25">
      <c r="A1358" t="s">
        <v>4351</v>
      </c>
      <c r="B1358" t="s">
        <v>4658</v>
      </c>
    </row>
    <row r="1359" spans="1:2" x14ac:dyDescent="0.25">
      <c r="A1359" t="s">
        <v>4659</v>
      </c>
      <c r="B1359" t="s">
        <v>4660</v>
      </c>
    </row>
    <row r="1360" spans="1:2" x14ac:dyDescent="0.25">
      <c r="A1360" t="s">
        <v>4659</v>
      </c>
      <c r="B1360" t="s">
        <v>4353</v>
      </c>
    </row>
    <row r="1361" spans="1:2" x14ac:dyDescent="0.25">
      <c r="A1361" t="s">
        <v>4659</v>
      </c>
      <c r="B1361" t="s">
        <v>2199</v>
      </c>
    </row>
    <row r="1362" spans="1:2" x14ac:dyDescent="0.25">
      <c r="A1362" t="s">
        <v>4659</v>
      </c>
      <c r="B1362" t="s">
        <v>2836</v>
      </c>
    </row>
    <row r="1363" spans="1:2" x14ac:dyDescent="0.25">
      <c r="A1363" t="s">
        <v>4659</v>
      </c>
      <c r="B1363" t="s">
        <v>2654</v>
      </c>
    </row>
    <row r="1364" spans="1:2" x14ac:dyDescent="0.25">
      <c r="A1364" t="s">
        <v>4660</v>
      </c>
      <c r="B1364" t="s">
        <v>4353</v>
      </c>
    </row>
    <row r="1365" spans="1:2" x14ac:dyDescent="0.25">
      <c r="A1365" t="s">
        <v>4660</v>
      </c>
      <c r="B1365" t="s">
        <v>2199</v>
      </c>
    </row>
    <row r="1366" spans="1:2" x14ac:dyDescent="0.25">
      <c r="A1366" t="s">
        <v>4660</v>
      </c>
      <c r="B1366" t="s">
        <v>2836</v>
      </c>
    </row>
    <row r="1367" spans="1:2" x14ac:dyDescent="0.25">
      <c r="A1367" t="s">
        <v>4660</v>
      </c>
      <c r="B1367" t="s">
        <v>2654</v>
      </c>
    </row>
    <row r="1368" spans="1:2" x14ac:dyDescent="0.25">
      <c r="A1368" t="s">
        <v>4353</v>
      </c>
      <c r="B1368" t="s">
        <v>2199</v>
      </c>
    </row>
    <row r="1369" spans="1:2" x14ac:dyDescent="0.25">
      <c r="A1369" t="s">
        <v>4353</v>
      </c>
      <c r="B1369" t="s">
        <v>2836</v>
      </c>
    </row>
    <row r="1370" spans="1:2" x14ac:dyDescent="0.25">
      <c r="A1370" t="s">
        <v>4353</v>
      </c>
      <c r="B1370" t="s">
        <v>2654</v>
      </c>
    </row>
    <row r="1371" spans="1:2" x14ac:dyDescent="0.25">
      <c r="A1371" t="s">
        <v>2199</v>
      </c>
      <c r="B1371" t="s">
        <v>2836</v>
      </c>
    </row>
    <row r="1372" spans="1:2" x14ac:dyDescent="0.25">
      <c r="A1372" t="s">
        <v>2199</v>
      </c>
      <c r="B1372" t="s">
        <v>2654</v>
      </c>
    </row>
    <row r="1373" spans="1:2" x14ac:dyDescent="0.25">
      <c r="A1373" t="s">
        <v>2836</v>
      </c>
      <c r="B1373" t="s">
        <v>2654</v>
      </c>
    </row>
    <row r="1374" spans="1:2" x14ac:dyDescent="0.25">
      <c r="A1374" t="s">
        <v>4661</v>
      </c>
      <c r="B1374" t="s">
        <v>4659</v>
      </c>
    </row>
    <row r="1375" spans="1:2" x14ac:dyDescent="0.25">
      <c r="A1375" t="s">
        <v>4661</v>
      </c>
      <c r="B1375" t="s">
        <v>2199</v>
      </c>
    </row>
    <row r="1376" spans="1:2" x14ac:dyDescent="0.25">
      <c r="A1376" t="s">
        <v>4661</v>
      </c>
      <c r="B1376" t="s">
        <v>2836</v>
      </c>
    </row>
    <row r="1377" spans="1:2" x14ac:dyDescent="0.25">
      <c r="A1377" t="s">
        <v>4661</v>
      </c>
      <c r="B1377" t="s">
        <v>2654</v>
      </c>
    </row>
    <row r="1378" spans="1:2" x14ac:dyDescent="0.25">
      <c r="A1378" t="s">
        <v>4659</v>
      </c>
      <c r="B1378" t="s">
        <v>2199</v>
      </c>
    </row>
    <row r="1379" spans="1:2" x14ac:dyDescent="0.25">
      <c r="A1379" t="s">
        <v>4659</v>
      </c>
      <c r="B1379" t="s">
        <v>2836</v>
      </c>
    </row>
    <row r="1380" spans="1:2" x14ac:dyDescent="0.25">
      <c r="A1380" t="s">
        <v>4659</v>
      </c>
      <c r="B1380" t="s">
        <v>2654</v>
      </c>
    </row>
    <row r="1381" spans="1:2" x14ac:dyDescent="0.25">
      <c r="A1381" t="s">
        <v>2199</v>
      </c>
      <c r="B1381" t="s">
        <v>2836</v>
      </c>
    </row>
    <row r="1382" spans="1:2" x14ac:dyDescent="0.25">
      <c r="A1382" t="s">
        <v>2199</v>
      </c>
      <c r="B1382" t="s">
        <v>2654</v>
      </c>
    </row>
    <row r="1383" spans="1:2" x14ac:dyDescent="0.25">
      <c r="A1383" t="s">
        <v>2836</v>
      </c>
      <c r="B1383" t="s">
        <v>2654</v>
      </c>
    </row>
    <row r="1384" spans="1:2" x14ac:dyDescent="0.25">
      <c r="A1384" t="s">
        <v>4588</v>
      </c>
      <c r="B1384" t="s">
        <v>4599</v>
      </c>
    </row>
    <row r="1385" spans="1:2" x14ac:dyDescent="0.25">
      <c r="A1385" t="s">
        <v>4588</v>
      </c>
      <c r="B1385" t="s">
        <v>4662</v>
      </c>
    </row>
    <row r="1386" spans="1:2" x14ac:dyDescent="0.25">
      <c r="A1386" t="s">
        <v>4599</v>
      </c>
      <c r="B1386" t="s">
        <v>4662</v>
      </c>
    </row>
    <row r="1387" spans="1:2" x14ac:dyDescent="0.25">
      <c r="A1387" t="s">
        <v>4238</v>
      </c>
      <c r="B1387" t="s">
        <v>4663</v>
      </c>
    </row>
    <row r="1388" spans="1:2" x14ac:dyDescent="0.25">
      <c r="A1388" t="s">
        <v>4238</v>
      </c>
      <c r="B1388" t="s">
        <v>2583</v>
      </c>
    </row>
    <row r="1389" spans="1:2" x14ac:dyDescent="0.25">
      <c r="A1389" t="s">
        <v>4238</v>
      </c>
      <c r="B1389" t="s">
        <v>4480</v>
      </c>
    </row>
    <row r="1390" spans="1:2" x14ac:dyDescent="0.25">
      <c r="A1390" t="s">
        <v>4238</v>
      </c>
      <c r="B1390" t="s">
        <v>4603</v>
      </c>
    </row>
    <row r="1391" spans="1:2" x14ac:dyDescent="0.25">
      <c r="A1391" t="s">
        <v>4238</v>
      </c>
      <c r="B1391" t="s">
        <v>4664</v>
      </c>
    </row>
    <row r="1392" spans="1:2" x14ac:dyDescent="0.25">
      <c r="A1392" t="s">
        <v>4238</v>
      </c>
      <c r="B1392" t="s">
        <v>4665</v>
      </c>
    </row>
    <row r="1393" spans="1:2" x14ac:dyDescent="0.25">
      <c r="A1393" t="s">
        <v>4663</v>
      </c>
      <c r="B1393" t="s">
        <v>2583</v>
      </c>
    </row>
    <row r="1394" spans="1:2" x14ac:dyDescent="0.25">
      <c r="A1394" t="s">
        <v>4663</v>
      </c>
      <c r="B1394" t="s">
        <v>4480</v>
      </c>
    </row>
    <row r="1395" spans="1:2" x14ac:dyDescent="0.25">
      <c r="A1395" t="s">
        <v>4663</v>
      </c>
      <c r="B1395" t="s">
        <v>4603</v>
      </c>
    </row>
    <row r="1396" spans="1:2" x14ac:dyDescent="0.25">
      <c r="A1396" t="s">
        <v>4663</v>
      </c>
      <c r="B1396" t="s">
        <v>4664</v>
      </c>
    </row>
    <row r="1397" spans="1:2" x14ac:dyDescent="0.25">
      <c r="A1397" t="s">
        <v>4663</v>
      </c>
      <c r="B1397" t="s">
        <v>4665</v>
      </c>
    </row>
    <row r="1398" spans="1:2" x14ac:dyDescent="0.25">
      <c r="A1398" t="s">
        <v>2583</v>
      </c>
      <c r="B1398" t="s">
        <v>4480</v>
      </c>
    </row>
    <row r="1399" spans="1:2" x14ac:dyDescent="0.25">
      <c r="A1399" t="s">
        <v>2583</v>
      </c>
      <c r="B1399" t="s">
        <v>4603</v>
      </c>
    </row>
    <row r="1400" spans="1:2" x14ac:dyDescent="0.25">
      <c r="A1400" t="s">
        <v>2583</v>
      </c>
      <c r="B1400" t="s">
        <v>4664</v>
      </c>
    </row>
    <row r="1401" spans="1:2" x14ac:dyDescent="0.25">
      <c r="A1401" t="s">
        <v>2583</v>
      </c>
      <c r="B1401" t="s">
        <v>4665</v>
      </c>
    </row>
    <row r="1402" spans="1:2" x14ac:dyDescent="0.25">
      <c r="A1402" t="s">
        <v>4480</v>
      </c>
      <c r="B1402" t="s">
        <v>4603</v>
      </c>
    </row>
    <row r="1403" spans="1:2" x14ac:dyDescent="0.25">
      <c r="A1403" t="s">
        <v>4480</v>
      </c>
      <c r="B1403" t="s">
        <v>4664</v>
      </c>
    </row>
    <row r="1404" spans="1:2" x14ac:dyDescent="0.25">
      <c r="A1404" t="s">
        <v>4480</v>
      </c>
      <c r="B1404" t="s">
        <v>4665</v>
      </c>
    </row>
    <row r="1405" spans="1:2" x14ac:dyDescent="0.25">
      <c r="A1405" t="s">
        <v>4603</v>
      </c>
      <c r="B1405" t="s">
        <v>4664</v>
      </c>
    </row>
    <row r="1406" spans="1:2" x14ac:dyDescent="0.25">
      <c r="A1406" t="s">
        <v>4603</v>
      </c>
      <c r="B1406" t="s">
        <v>4665</v>
      </c>
    </row>
    <row r="1407" spans="1:2" x14ac:dyDescent="0.25">
      <c r="A1407" t="s">
        <v>4664</v>
      </c>
      <c r="B1407" t="s">
        <v>4665</v>
      </c>
    </row>
    <row r="1408" spans="1:2" x14ac:dyDescent="0.25">
      <c r="A1408" t="s">
        <v>4601</v>
      </c>
      <c r="B1408" t="s">
        <v>4666</v>
      </c>
    </row>
    <row r="1409" spans="1:2" x14ac:dyDescent="0.25">
      <c r="A1409" t="s">
        <v>4601</v>
      </c>
      <c r="B1409" t="s">
        <v>2188</v>
      </c>
    </row>
    <row r="1410" spans="1:2" x14ac:dyDescent="0.25">
      <c r="A1410" t="s">
        <v>4601</v>
      </c>
      <c r="B1410" t="s">
        <v>4658</v>
      </c>
    </row>
    <row r="1411" spans="1:2" x14ac:dyDescent="0.25">
      <c r="A1411" t="s">
        <v>4666</v>
      </c>
      <c r="B1411" t="s">
        <v>2188</v>
      </c>
    </row>
    <row r="1412" spans="1:2" x14ac:dyDescent="0.25">
      <c r="A1412" t="s">
        <v>4666</v>
      </c>
      <c r="B1412" t="s">
        <v>4658</v>
      </c>
    </row>
    <row r="1413" spans="1:2" x14ac:dyDescent="0.25">
      <c r="A1413" t="s">
        <v>2188</v>
      </c>
      <c r="B1413" t="s">
        <v>4658</v>
      </c>
    </row>
    <row r="1414" spans="1:2" x14ac:dyDescent="0.25">
      <c r="A1414" t="s">
        <v>4661</v>
      </c>
      <c r="B1414" t="s">
        <v>4659</v>
      </c>
    </row>
    <row r="1415" spans="1:2" x14ac:dyDescent="0.25">
      <c r="A1415" t="s">
        <v>4661</v>
      </c>
      <c r="B1415" t="s">
        <v>2199</v>
      </c>
    </row>
    <row r="1416" spans="1:2" x14ac:dyDescent="0.25">
      <c r="A1416" t="s">
        <v>4661</v>
      </c>
      <c r="B1416" t="s">
        <v>2836</v>
      </c>
    </row>
    <row r="1417" spans="1:2" x14ac:dyDescent="0.25">
      <c r="A1417" t="s">
        <v>4661</v>
      </c>
      <c r="B1417" t="s">
        <v>2654</v>
      </c>
    </row>
    <row r="1418" spans="1:2" x14ac:dyDescent="0.25">
      <c r="A1418" t="s">
        <v>4659</v>
      </c>
      <c r="B1418" t="s">
        <v>2199</v>
      </c>
    </row>
    <row r="1419" spans="1:2" x14ac:dyDescent="0.25">
      <c r="A1419" t="s">
        <v>4659</v>
      </c>
      <c r="B1419" t="s">
        <v>2836</v>
      </c>
    </row>
    <row r="1420" spans="1:2" x14ac:dyDescent="0.25">
      <c r="A1420" t="s">
        <v>4659</v>
      </c>
      <c r="B1420" t="s">
        <v>2654</v>
      </c>
    </row>
    <row r="1421" spans="1:2" x14ac:dyDescent="0.25">
      <c r="A1421" t="s">
        <v>2199</v>
      </c>
      <c r="B1421" t="s">
        <v>2836</v>
      </c>
    </row>
    <row r="1422" spans="1:2" x14ac:dyDescent="0.25">
      <c r="A1422" t="s">
        <v>2199</v>
      </c>
      <c r="B1422" t="s">
        <v>2654</v>
      </c>
    </row>
    <row r="1423" spans="1:2" x14ac:dyDescent="0.25">
      <c r="A1423" t="s">
        <v>2836</v>
      </c>
      <c r="B1423" t="s">
        <v>2654</v>
      </c>
    </row>
    <row r="1424" spans="1:2" x14ac:dyDescent="0.25">
      <c r="A1424" t="s">
        <v>2220</v>
      </c>
      <c r="B1424" t="s">
        <v>4253</v>
      </c>
    </row>
    <row r="1425" spans="1:2" x14ac:dyDescent="0.25">
      <c r="A1425" t="s">
        <v>2220</v>
      </c>
      <c r="B1425" t="s">
        <v>4388</v>
      </c>
    </row>
    <row r="1426" spans="1:2" x14ac:dyDescent="0.25">
      <c r="A1426" t="s">
        <v>4253</v>
      </c>
      <c r="B1426" t="s">
        <v>4388</v>
      </c>
    </row>
    <row r="1427" spans="1:2" x14ac:dyDescent="0.25">
      <c r="A1427" t="s">
        <v>4577</v>
      </c>
      <c r="B1427" t="s">
        <v>2368</v>
      </c>
    </row>
    <row r="1428" spans="1:2" x14ac:dyDescent="0.25">
      <c r="A1428" t="s">
        <v>4577</v>
      </c>
      <c r="B1428" t="s">
        <v>4602</v>
      </c>
    </row>
    <row r="1429" spans="1:2" x14ac:dyDescent="0.25">
      <c r="A1429" t="s">
        <v>4577</v>
      </c>
      <c r="B1429" t="s">
        <v>4667</v>
      </c>
    </row>
    <row r="1430" spans="1:2" x14ac:dyDescent="0.25">
      <c r="A1430" t="s">
        <v>2368</v>
      </c>
      <c r="B1430" t="s">
        <v>4602</v>
      </c>
    </row>
    <row r="1431" spans="1:2" x14ac:dyDescent="0.25">
      <c r="A1431" t="s">
        <v>2368</v>
      </c>
      <c r="B1431" t="s">
        <v>4667</v>
      </c>
    </row>
    <row r="1432" spans="1:2" x14ac:dyDescent="0.25">
      <c r="A1432" t="s">
        <v>4602</v>
      </c>
      <c r="B1432" t="s">
        <v>4667</v>
      </c>
    </row>
    <row r="1433" spans="1:2" x14ac:dyDescent="0.25">
      <c r="A1433" t="s">
        <v>4668</v>
      </c>
      <c r="B1433" t="s">
        <v>4669</v>
      </c>
    </row>
    <row r="1434" spans="1:2" x14ac:dyDescent="0.25">
      <c r="A1434" t="s">
        <v>4668</v>
      </c>
      <c r="B1434" t="s">
        <v>4670</v>
      </c>
    </row>
    <row r="1435" spans="1:2" x14ac:dyDescent="0.25">
      <c r="A1435" t="s">
        <v>4669</v>
      </c>
      <c r="B1435" t="s">
        <v>4670</v>
      </c>
    </row>
    <row r="1436" spans="1:2" x14ac:dyDescent="0.25">
      <c r="A1436" t="s">
        <v>2731</v>
      </c>
      <c r="B1436" t="s">
        <v>4618</v>
      </c>
    </row>
    <row r="1437" spans="1:2" x14ac:dyDescent="0.25">
      <c r="A1437" t="s">
        <v>2188</v>
      </c>
      <c r="B1437" t="s">
        <v>4666</v>
      </c>
    </row>
    <row r="1438" spans="1:2" x14ac:dyDescent="0.25">
      <c r="A1438" t="s">
        <v>4671</v>
      </c>
      <c r="B1438" t="s">
        <v>4343</v>
      </c>
    </row>
    <row r="1439" spans="1:2" x14ac:dyDescent="0.25">
      <c r="A1439" t="s">
        <v>4671</v>
      </c>
      <c r="B1439" t="s">
        <v>4342</v>
      </c>
    </row>
    <row r="1440" spans="1:2" x14ac:dyDescent="0.25">
      <c r="A1440" t="s">
        <v>4671</v>
      </c>
      <c r="B1440" t="s">
        <v>4344</v>
      </c>
    </row>
    <row r="1441" spans="1:2" x14ac:dyDescent="0.25">
      <c r="A1441" t="s">
        <v>4343</v>
      </c>
      <c r="B1441" t="s">
        <v>4342</v>
      </c>
    </row>
    <row r="1442" spans="1:2" x14ac:dyDescent="0.25">
      <c r="A1442" t="s">
        <v>4343</v>
      </c>
      <c r="B1442" t="s">
        <v>4344</v>
      </c>
    </row>
    <row r="1443" spans="1:2" x14ac:dyDescent="0.25">
      <c r="A1443" t="s">
        <v>4342</v>
      </c>
      <c r="B1443" t="s">
        <v>4344</v>
      </c>
    </row>
    <row r="1444" spans="1:2" x14ac:dyDescent="0.25">
      <c r="A1444" t="s">
        <v>4253</v>
      </c>
      <c r="B1444" t="s">
        <v>2862</v>
      </c>
    </row>
    <row r="1445" spans="1:2" x14ac:dyDescent="0.25">
      <c r="A1445" t="s">
        <v>4253</v>
      </c>
      <c r="B1445" t="s">
        <v>4354</v>
      </c>
    </row>
    <row r="1446" spans="1:2" x14ac:dyDescent="0.25">
      <c r="A1446" t="s">
        <v>2862</v>
      </c>
      <c r="B1446" t="s">
        <v>4354</v>
      </c>
    </row>
    <row r="1447" spans="1:2" x14ac:dyDescent="0.25">
      <c r="A1447" t="s">
        <v>2583</v>
      </c>
      <c r="B1447" t="s">
        <v>4480</v>
      </c>
    </row>
    <row r="1448" spans="1:2" x14ac:dyDescent="0.25">
      <c r="A1448" t="s">
        <v>2583</v>
      </c>
      <c r="B1448" t="s">
        <v>2302</v>
      </c>
    </row>
    <row r="1449" spans="1:2" x14ac:dyDescent="0.25">
      <c r="A1449" t="s">
        <v>4480</v>
      </c>
      <c r="B1449" t="s">
        <v>2302</v>
      </c>
    </row>
    <row r="1450" spans="1:2" x14ac:dyDescent="0.25">
      <c r="A1450" t="s">
        <v>4237</v>
      </c>
      <c r="B1450" t="s">
        <v>2714</v>
      </c>
    </row>
    <row r="1451" spans="1:2" x14ac:dyDescent="0.25">
      <c r="A1451" t="s">
        <v>4237</v>
      </c>
      <c r="B1451" t="s">
        <v>4267</v>
      </c>
    </row>
    <row r="1452" spans="1:2" x14ac:dyDescent="0.25">
      <c r="A1452" t="s">
        <v>2714</v>
      </c>
      <c r="B1452" t="s">
        <v>4267</v>
      </c>
    </row>
    <row r="1453" spans="1:2" x14ac:dyDescent="0.25">
      <c r="A1453" t="s">
        <v>2551</v>
      </c>
      <c r="B1453" t="s">
        <v>2282</v>
      </c>
    </row>
    <row r="1454" spans="1:2" x14ac:dyDescent="0.25">
      <c r="A1454" t="s">
        <v>2577</v>
      </c>
      <c r="B1454" t="s">
        <v>4251</v>
      </c>
    </row>
    <row r="1455" spans="1:2" x14ac:dyDescent="0.25">
      <c r="A1455" t="s">
        <v>2121</v>
      </c>
      <c r="B1455" t="s">
        <v>2731</v>
      </c>
    </row>
    <row r="1456" spans="1:2" x14ac:dyDescent="0.25">
      <c r="A1456" t="s">
        <v>2121</v>
      </c>
      <c r="B1456" t="s">
        <v>4236</v>
      </c>
    </row>
    <row r="1457" spans="1:2" x14ac:dyDescent="0.25">
      <c r="A1457" t="s">
        <v>2121</v>
      </c>
      <c r="B1457" t="s">
        <v>2410</v>
      </c>
    </row>
    <row r="1458" spans="1:2" x14ac:dyDescent="0.25">
      <c r="A1458" t="s">
        <v>2731</v>
      </c>
      <c r="B1458" t="s">
        <v>4236</v>
      </c>
    </row>
    <row r="1459" spans="1:2" x14ac:dyDescent="0.25">
      <c r="A1459" t="s">
        <v>2731</v>
      </c>
      <c r="B1459" t="s">
        <v>2410</v>
      </c>
    </row>
    <row r="1460" spans="1:2" x14ac:dyDescent="0.25">
      <c r="A1460" t="s">
        <v>4236</v>
      </c>
      <c r="B1460" t="s">
        <v>2410</v>
      </c>
    </row>
    <row r="1461" spans="1:2" x14ac:dyDescent="0.25">
      <c r="A1461" t="s">
        <v>2731</v>
      </c>
      <c r="B1461" t="s">
        <v>4436</v>
      </c>
    </row>
    <row r="1462" spans="1:2" x14ac:dyDescent="0.25">
      <c r="A1462" t="s">
        <v>2731</v>
      </c>
      <c r="B1462" t="s">
        <v>4529</v>
      </c>
    </row>
    <row r="1463" spans="1:2" x14ac:dyDescent="0.25">
      <c r="A1463" t="s">
        <v>2731</v>
      </c>
      <c r="B1463" t="s">
        <v>4435</v>
      </c>
    </row>
    <row r="1464" spans="1:2" x14ac:dyDescent="0.25">
      <c r="A1464" t="s">
        <v>2731</v>
      </c>
      <c r="B1464" t="s">
        <v>2707</v>
      </c>
    </row>
    <row r="1465" spans="1:2" x14ac:dyDescent="0.25">
      <c r="A1465" t="s">
        <v>2731</v>
      </c>
      <c r="B1465" t="s">
        <v>4236</v>
      </c>
    </row>
    <row r="1466" spans="1:2" x14ac:dyDescent="0.25">
      <c r="A1466" t="s">
        <v>2731</v>
      </c>
      <c r="B1466" t="s">
        <v>2410</v>
      </c>
    </row>
    <row r="1467" spans="1:2" x14ac:dyDescent="0.25">
      <c r="A1467" t="s">
        <v>4436</v>
      </c>
      <c r="B1467" t="s">
        <v>4529</v>
      </c>
    </row>
    <row r="1468" spans="1:2" x14ac:dyDescent="0.25">
      <c r="A1468" t="s">
        <v>4436</v>
      </c>
      <c r="B1468" t="s">
        <v>4435</v>
      </c>
    </row>
    <row r="1469" spans="1:2" x14ac:dyDescent="0.25">
      <c r="A1469" t="s">
        <v>4436</v>
      </c>
      <c r="B1469" t="s">
        <v>2707</v>
      </c>
    </row>
    <row r="1470" spans="1:2" x14ac:dyDescent="0.25">
      <c r="A1470" t="s">
        <v>4436</v>
      </c>
      <c r="B1470" t="s">
        <v>4236</v>
      </c>
    </row>
    <row r="1471" spans="1:2" x14ac:dyDescent="0.25">
      <c r="A1471" t="s">
        <v>4436</v>
      </c>
      <c r="B1471" t="s">
        <v>2410</v>
      </c>
    </row>
    <row r="1472" spans="1:2" x14ac:dyDescent="0.25">
      <c r="A1472" t="s">
        <v>4529</v>
      </c>
      <c r="B1472" t="s">
        <v>4435</v>
      </c>
    </row>
    <row r="1473" spans="1:2" x14ac:dyDescent="0.25">
      <c r="A1473" t="s">
        <v>4529</v>
      </c>
      <c r="B1473" t="s">
        <v>2707</v>
      </c>
    </row>
    <row r="1474" spans="1:2" x14ac:dyDescent="0.25">
      <c r="A1474" t="s">
        <v>4529</v>
      </c>
      <c r="B1474" t="s">
        <v>4236</v>
      </c>
    </row>
    <row r="1475" spans="1:2" x14ac:dyDescent="0.25">
      <c r="A1475" t="s">
        <v>4529</v>
      </c>
      <c r="B1475" t="s">
        <v>2410</v>
      </c>
    </row>
    <row r="1476" spans="1:2" x14ac:dyDescent="0.25">
      <c r="A1476" t="s">
        <v>4435</v>
      </c>
      <c r="B1476" t="s">
        <v>2707</v>
      </c>
    </row>
    <row r="1477" spans="1:2" x14ac:dyDescent="0.25">
      <c r="A1477" t="s">
        <v>4435</v>
      </c>
      <c r="B1477" t="s">
        <v>4236</v>
      </c>
    </row>
    <row r="1478" spans="1:2" x14ac:dyDescent="0.25">
      <c r="A1478" t="s">
        <v>4435</v>
      </c>
      <c r="B1478" t="s">
        <v>2410</v>
      </c>
    </row>
    <row r="1479" spans="1:2" x14ac:dyDescent="0.25">
      <c r="A1479" t="s">
        <v>2707</v>
      </c>
      <c r="B1479" t="s">
        <v>4236</v>
      </c>
    </row>
    <row r="1480" spans="1:2" x14ac:dyDescent="0.25">
      <c r="A1480" t="s">
        <v>2707</v>
      </c>
      <c r="B1480" t="s">
        <v>2410</v>
      </c>
    </row>
    <row r="1481" spans="1:2" x14ac:dyDescent="0.25">
      <c r="A1481" t="s">
        <v>4236</v>
      </c>
      <c r="B1481" t="s">
        <v>2410</v>
      </c>
    </row>
    <row r="1482" spans="1:2" x14ac:dyDescent="0.25">
      <c r="A1482" t="s">
        <v>4272</v>
      </c>
      <c r="B1482" t="s">
        <v>4506</v>
      </c>
    </row>
    <row r="1483" spans="1:2" x14ac:dyDescent="0.25">
      <c r="A1483" t="s">
        <v>4272</v>
      </c>
      <c r="B1483" t="s">
        <v>4264</v>
      </c>
    </row>
    <row r="1484" spans="1:2" x14ac:dyDescent="0.25">
      <c r="A1484" t="s">
        <v>4272</v>
      </c>
      <c r="B1484" t="s">
        <v>4246</v>
      </c>
    </row>
    <row r="1485" spans="1:2" x14ac:dyDescent="0.25">
      <c r="A1485" t="s">
        <v>4272</v>
      </c>
      <c r="B1485" t="s">
        <v>4237</v>
      </c>
    </row>
    <row r="1486" spans="1:2" x14ac:dyDescent="0.25">
      <c r="A1486" t="s">
        <v>4506</v>
      </c>
      <c r="B1486" t="s">
        <v>4264</v>
      </c>
    </row>
    <row r="1487" spans="1:2" x14ac:dyDescent="0.25">
      <c r="A1487" t="s">
        <v>4506</v>
      </c>
      <c r="B1487" t="s">
        <v>4246</v>
      </c>
    </row>
    <row r="1488" spans="1:2" x14ac:dyDescent="0.25">
      <c r="A1488" t="s">
        <v>4506</v>
      </c>
      <c r="B1488" t="s">
        <v>4237</v>
      </c>
    </row>
    <row r="1489" spans="1:2" x14ac:dyDescent="0.25">
      <c r="A1489" t="s">
        <v>4264</v>
      </c>
      <c r="B1489" t="s">
        <v>4246</v>
      </c>
    </row>
    <row r="1490" spans="1:2" x14ac:dyDescent="0.25">
      <c r="A1490" t="s">
        <v>4264</v>
      </c>
      <c r="B1490" t="s">
        <v>4237</v>
      </c>
    </row>
    <row r="1491" spans="1:2" x14ac:dyDescent="0.25">
      <c r="A1491" t="s">
        <v>4246</v>
      </c>
      <c r="B1491" t="s">
        <v>4237</v>
      </c>
    </row>
    <row r="1492" spans="1:2" x14ac:dyDescent="0.25">
      <c r="A1492" t="s">
        <v>2654</v>
      </c>
      <c r="B1492" t="s">
        <v>4672</v>
      </c>
    </row>
    <row r="1493" spans="1:2" x14ac:dyDescent="0.25">
      <c r="A1493" t="s">
        <v>2654</v>
      </c>
      <c r="B1493" t="s">
        <v>4673</v>
      </c>
    </row>
    <row r="1494" spans="1:2" x14ac:dyDescent="0.25">
      <c r="A1494" t="s">
        <v>2654</v>
      </c>
      <c r="B1494" t="s">
        <v>2121</v>
      </c>
    </row>
    <row r="1495" spans="1:2" x14ac:dyDescent="0.25">
      <c r="A1495" t="s">
        <v>2654</v>
      </c>
      <c r="B1495" t="s">
        <v>4674</v>
      </c>
    </row>
    <row r="1496" spans="1:2" x14ac:dyDescent="0.25">
      <c r="A1496" t="s">
        <v>2654</v>
      </c>
      <c r="B1496" t="s">
        <v>4320</v>
      </c>
    </row>
    <row r="1497" spans="1:2" x14ac:dyDescent="0.25">
      <c r="A1497" t="s">
        <v>4672</v>
      </c>
      <c r="B1497" t="s">
        <v>4673</v>
      </c>
    </row>
    <row r="1498" spans="1:2" x14ac:dyDescent="0.25">
      <c r="A1498" t="s">
        <v>4672</v>
      </c>
      <c r="B1498" t="s">
        <v>2121</v>
      </c>
    </row>
    <row r="1499" spans="1:2" x14ac:dyDescent="0.25">
      <c r="A1499" t="s">
        <v>4672</v>
      </c>
      <c r="B1499" t="s">
        <v>4674</v>
      </c>
    </row>
    <row r="1500" spans="1:2" x14ac:dyDescent="0.25">
      <c r="A1500" t="s">
        <v>4672</v>
      </c>
      <c r="B1500" t="s">
        <v>4320</v>
      </c>
    </row>
    <row r="1501" spans="1:2" x14ac:dyDescent="0.25">
      <c r="A1501" t="s">
        <v>4673</v>
      </c>
      <c r="B1501" t="s">
        <v>2121</v>
      </c>
    </row>
    <row r="1502" spans="1:2" x14ac:dyDescent="0.25">
      <c r="A1502" t="s">
        <v>4673</v>
      </c>
      <c r="B1502" t="s">
        <v>4674</v>
      </c>
    </row>
    <row r="1503" spans="1:2" x14ac:dyDescent="0.25">
      <c r="A1503" t="s">
        <v>4673</v>
      </c>
      <c r="B1503" t="s">
        <v>4320</v>
      </c>
    </row>
    <row r="1504" spans="1:2" x14ac:dyDescent="0.25">
      <c r="A1504" t="s">
        <v>2121</v>
      </c>
      <c r="B1504" t="s">
        <v>4674</v>
      </c>
    </row>
    <row r="1505" spans="1:2" x14ac:dyDescent="0.25">
      <c r="A1505" t="s">
        <v>2121</v>
      </c>
      <c r="B1505" t="s">
        <v>4320</v>
      </c>
    </row>
    <row r="1506" spans="1:2" x14ac:dyDescent="0.25">
      <c r="A1506" t="s">
        <v>4674</v>
      </c>
      <c r="B1506" t="s">
        <v>4320</v>
      </c>
    </row>
    <row r="1507" spans="1:2" x14ac:dyDescent="0.25">
      <c r="A1507" t="s">
        <v>4306</v>
      </c>
      <c r="B1507" t="s">
        <v>4675</v>
      </c>
    </row>
    <row r="1508" spans="1:2" x14ac:dyDescent="0.25">
      <c r="A1508" t="s">
        <v>4276</v>
      </c>
      <c r="B1508" t="s">
        <v>2790</v>
      </c>
    </row>
    <row r="1509" spans="1:2" x14ac:dyDescent="0.25">
      <c r="A1509" t="s">
        <v>4276</v>
      </c>
      <c r="B1509" t="s">
        <v>4258</v>
      </c>
    </row>
    <row r="1510" spans="1:2" x14ac:dyDescent="0.25">
      <c r="A1510" t="s">
        <v>2790</v>
      </c>
      <c r="B1510" t="s">
        <v>4258</v>
      </c>
    </row>
    <row r="1511" spans="1:2" x14ac:dyDescent="0.25">
      <c r="A1511" t="s">
        <v>2583</v>
      </c>
      <c r="B1511" t="s">
        <v>4320</v>
      </c>
    </row>
    <row r="1512" spans="1:2" x14ac:dyDescent="0.25">
      <c r="A1512" t="s">
        <v>2583</v>
      </c>
      <c r="B1512" t="s">
        <v>4437</v>
      </c>
    </row>
    <row r="1513" spans="1:2" x14ac:dyDescent="0.25">
      <c r="A1513" t="s">
        <v>2583</v>
      </c>
      <c r="B1513" t="s">
        <v>4676</v>
      </c>
    </row>
    <row r="1514" spans="1:2" x14ac:dyDescent="0.25">
      <c r="A1514" t="s">
        <v>4320</v>
      </c>
      <c r="B1514" t="s">
        <v>4437</v>
      </c>
    </row>
    <row r="1515" spans="1:2" x14ac:dyDescent="0.25">
      <c r="A1515" t="s">
        <v>4320</v>
      </c>
      <c r="B1515" t="s">
        <v>4676</v>
      </c>
    </row>
    <row r="1516" spans="1:2" x14ac:dyDescent="0.25">
      <c r="A1516" t="s">
        <v>4437</v>
      </c>
      <c r="B1516" t="s">
        <v>4676</v>
      </c>
    </row>
    <row r="1517" spans="1:2" x14ac:dyDescent="0.25">
      <c r="A1517" t="s">
        <v>2419</v>
      </c>
      <c r="B1517" t="s">
        <v>4677</v>
      </c>
    </row>
    <row r="1518" spans="1:2" x14ac:dyDescent="0.25">
      <c r="A1518" t="s">
        <v>2419</v>
      </c>
      <c r="B1518" t="s">
        <v>4260</v>
      </c>
    </row>
    <row r="1519" spans="1:2" x14ac:dyDescent="0.25">
      <c r="A1519" t="s">
        <v>2419</v>
      </c>
      <c r="B1519" t="s">
        <v>4678</v>
      </c>
    </row>
    <row r="1520" spans="1:2" x14ac:dyDescent="0.25">
      <c r="A1520" t="s">
        <v>4677</v>
      </c>
      <c r="B1520" t="s">
        <v>4260</v>
      </c>
    </row>
    <row r="1521" spans="1:2" x14ac:dyDescent="0.25">
      <c r="A1521" t="s">
        <v>4677</v>
      </c>
      <c r="B1521" t="s">
        <v>4678</v>
      </c>
    </row>
    <row r="1522" spans="1:2" x14ac:dyDescent="0.25">
      <c r="A1522" t="s">
        <v>4260</v>
      </c>
      <c r="B1522" t="s">
        <v>4678</v>
      </c>
    </row>
    <row r="1523" spans="1:2" x14ac:dyDescent="0.25">
      <c r="A1523" t="s">
        <v>1433</v>
      </c>
      <c r="B1523" t="s">
        <v>2282</v>
      </c>
    </row>
    <row r="1524" spans="1:2" x14ac:dyDescent="0.25">
      <c r="A1524" t="s">
        <v>2548</v>
      </c>
      <c r="B1524" t="s">
        <v>2504</v>
      </c>
    </row>
    <row r="1525" spans="1:2" x14ac:dyDescent="0.25">
      <c r="A1525" t="s">
        <v>2415</v>
      </c>
      <c r="B1525" t="s">
        <v>2282</v>
      </c>
    </row>
    <row r="1526" spans="1:2" x14ac:dyDescent="0.25">
      <c r="A1526" t="s">
        <v>2583</v>
      </c>
      <c r="B1526" t="s">
        <v>4679</v>
      </c>
    </row>
    <row r="1527" spans="1:2" x14ac:dyDescent="0.25">
      <c r="A1527" t="s">
        <v>2583</v>
      </c>
      <c r="B1527" t="s">
        <v>4680</v>
      </c>
    </row>
    <row r="1528" spans="1:2" x14ac:dyDescent="0.25">
      <c r="A1528" t="s">
        <v>4679</v>
      </c>
      <c r="B1528" t="s">
        <v>4680</v>
      </c>
    </row>
    <row r="1529" spans="1:2" x14ac:dyDescent="0.25">
      <c r="A1529" t="s">
        <v>4302</v>
      </c>
      <c r="B1529" t="s">
        <v>4303</v>
      </c>
    </row>
    <row r="1530" spans="1:2" x14ac:dyDescent="0.25">
      <c r="A1530" t="s">
        <v>4238</v>
      </c>
      <c r="B1530" t="s">
        <v>4458</v>
      </c>
    </row>
    <row r="1531" spans="1:2" x14ac:dyDescent="0.25">
      <c r="A1531" t="s">
        <v>4238</v>
      </c>
      <c r="B1531" t="s">
        <v>2836</v>
      </c>
    </row>
    <row r="1532" spans="1:2" x14ac:dyDescent="0.25">
      <c r="A1532" t="s">
        <v>4238</v>
      </c>
      <c r="B1532" t="s">
        <v>4438</v>
      </c>
    </row>
    <row r="1533" spans="1:2" x14ac:dyDescent="0.25">
      <c r="A1533" t="s">
        <v>4238</v>
      </c>
      <c r="B1533" t="s">
        <v>4665</v>
      </c>
    </row>
    <row r="1534" spans="1:2" x14ac:dyDescent="0.25">
      <c r="A1534" t="s">
        <v>4458</v>
      </c>
      <c r="B1534" t="s">
        <v>2836</v>
      </c>
    </row>
    <row r="1535" spans="1:2" x14ac:dyDescent="0.25">
      <c r="A1535" t="s">
        <v>4458</v>
      </c>
      <c r="B1535" t="s">
        <v>4438</v>
      </c>
    </row>
    <row r="1536" spans="1:2" x14ac:dyDescent="0.25">
      <c r="A1536" t="s">
        <v>4458</v>
      </c>
      <c r="B1536" t="s">
        <v>4665</v>
      </c>
    </row>
    <row r="1537" spans="1:2" x14ac:dyDescent="0.25">
      <c r="A1537" t="s">
        <v>2836</v>
      </c>
      <c r="B1537" t="s">
        <v>4438</v>
      </c>
    </row>
    <row r="1538" spans="1:2" x14ac:dyDescent="0.25">
      <c r="A1538" t="s">
        <v>2836</v>
      </c>
      <c r="B1538" t="s">
        <v>4665</v>
      </c>
    </row>
    <row r="1539" spans="1:2" x14ac:dyDescent="0.25">
      <c r="A1539" t="s">
        <v>4438</v>
      </c>
      <c r="B1539" t="s">
        <v>4665</v>
      </c>
    </row>
    <row r="1540" spans="1:2" x14ac:dyDescent="0.25">
      <c r="A1540" t="s">
        <v>2707</v>
      </c>
      <c r="B1540" t="s">
        <v>4246</v>
      </c>
    </row>
    <row r="1541" spans="1:2" x14ac:dyDescent="0.25">
      <c r="A1541" t="s">
        <v>2707</v>
      </c>
      <c r="B1541" t="s">
        <v>4681</v>
      </c>
    </row>
    <row r="1542" spans="1:2" x14ac:dyDescent="0.25">
      <c r="A1542" t="s">
        <v>2707</v>
      </c>
      <c r="B1542" t="s">
        <v>4682</v>
      </c>
    </row>
    <row r="1543" spans="1:2" x14ac:dyDescent="0.25">
      <c r="A1543" t="s">
        <v>2707</v>
      </c>
      <c r="B1543" t="s">
        <v>4683</v>
      </c>
    </row>
    <row r="1544" spans="1:2" x14ac:dyDescent="0.25">
      <c r="A1544" t="s">
        <v>2707</v>
      </c>
      <c r="B1544" t="s">
        <v>2836</v>
      </c>
    </row>
    <row r="1545" spans="1:2" x14ac:dyDescent="0.25">
      <c r="A1545" t="s">
        <v>2707</v>
      </c>
      <c r="B1545" t="s">
        <v>2577</v>
      </c>
    </row>
    <row r="1546" spans="1:2" x14ac:dyDescent="0.25">
      <c r="A1546" t="s">
        <v>4246</v>
      </c>
      <c r="B1546" t="s">
        <v>4681</v>
      </c>
    </row>
    <row r="1547" spans="1:2" x14ac:dyDescent="0.25">
      <c r="A1547" t="s">
        <v>4246</v>
      </c>
      <c r="B1547" t="s">
        <v>4682</v>
      </c>
    </row>
    <row r="1548" spans="1:2" x14ac:dyDescent="0.25">
      <c r="A1548" t="s">
        <v>4246</v>
      </c>
      <c r="B1548" t="s">
        <v>4683</v>
      </c>
    </row>
    <row r="1549" spans="1:2" x14ac:dyDescent="0.25">
      <c r="A1549" t="s">
        <v>4246</v>
      </c>
      <c r="B1549" t="s">
        <v>2836</v>
      </c>
    </row>
    <row r="1550" spans="1:2" x14ac:dyDescent="0.25">
      <c r="A1550" t="s">
        <v>4246</v>
      </c>
      <c r="B1550" t="s">
        <v>2577</v>
      </c>
    </row>
    <row r="1551" spans="1:2" x14ac:dyDescent="0.25">
      <c r="A1551" t="s">
        <v>4681</v>
      </c>
      <c r="B1551" t="s">
        <v>4682</v>
      </c>
    </row>
    <row r="1552" spans="1:2" x14ac:dyDescent="0.25">
      <c r="A1552" t="s">
        <v>4681</v>
      </c>
      <c r="B1552" t="s">
        <v>4683</v>
      </c>
    </row>
    <row r="1553" spans="1:2" x14ac:dyDescent="0.25">
      <c r="A1553" t="s">
        <v>4681</v>
      </c>
      <c r="B1553" t="s">
        <v>2836</v>
      </c>
    </row>
    <row r="1554" spans="1:2" x14ac:dyDescent="0.25">
      <c r="A1554" t="s">
        <v>4681</v>
      </c>
      <c r="B1554" t="s">
        <v>2577</v>
      </c>
    </row>
    <row r="1555" spans="1:2" x14ac:dyDescent="0.25">
      <c r="A1555" t="s">
        <v>4682</v>
      </c>
      <c r="B1555" t="s">
        <v>4683</v>
      </c>
    </row>
    <row r="1556" spans="1:2" x14ac:dyDescent="0.25">
      <c r="A1556" t="s">
        <v>4682</v>
      </c>
      <c r="B1556" t="s">
        <v>2836</v>
      </c>
    </row>
    <row r="1557" spans="1:2" x14ac:dyDescent="0.25">
      <c r="A1557" t="s">
        <v>4682</v>
      </c>
      <c r="B1557" t="s">
        <v>2577</v>
      </c>
    </row>
    <row r="1558" spans="1:2" x14ac:dyDescent="0.25">
      <c r="A1558" t="s">
        <v>4683</v>
      </c>
      <c r="B1558" t="s">
        <v>2836</v>
      </c>
    </row>
    <row r="1559" spans="1:2" x14ac:dyDescent="0.25">
      <c r="A1559" t="s">
        <v>4683</v>
      </c>
      <c r="B1559" t="s">
        <v>2577</v>
      </c>
    </row>
    <row r="1560" spans="1:2" x14ac:dyDescent="0.25">
      <c r="A1560" t="s">
        <v>2836</v>
      </c>
      <c r="B1560" t="s">
        <v>2577</v>
      </c>
    </row>
    <row r="1561" spans="1:2" x14ac:dyDescent="0.25">
      <c r="A1561" t="s">
        <v>4382</v>
      </c>
      <c r="B1561" t="s">
        <v>2121</v>
      </c>
    </row>
    <row r="1562" spans="1:2" x14ac:dyDescent="0.25">
      <c r="A1562" t="s">
        <v>4306</v>
      </c>
      <c r="B1562" t="s">
        <v>4684</v>
      </c>
    </row>
    <row r="1563" spans="1:2" x14ac:dyDescent="0.25">
      <c r="A1563" t="s">
        <v>4325</v>
      </c>
      <c r="B1563" t="s">
        <v>2577</v>
      </c>
    </row>
    <row r="1564" spans="1:2" x14ac:dyDescent="0.25">
      <c r="A1564" t="s">
        <v>2731</v>
      </c>
      <c r="B1564" t="s">
        <v>4236</v>
      </c>
    </row>
    <row r="1565" spans="1:2" x14ac:dyDescent="0.25">
      <c r="A1565" t="s">
        <v>2731</v>
      </c>
      <c r="B1565" t="s">
        <v>2707</v>
      </c>
    </row>
    <row r="1566" spans="1:2" x14ac:dyDescent="0.25">
      <c r="A1566" t="s">
        <v>2731</v>
      </c>
      <c r="B1566" t="s">
        <v>2504</v>
      </c>
    </row>
    <row r="1567" spans="1:2" x14ac:dyDescent="0.25">
      <c r="A1567" t="s">
        <v>2731</v>
      </c>
      <c r="B1567" t="s">
        <v>2410</v>
      </c>
    </row>
    <row r="1568" spans="1:2" x14ac:dyDescent="0.25">
      <c r="A1568" t="s">
        <v>2731</v>
      </c>
      <c r="B1568" t="s">
        <v>4458</v>
      </c>
    </row>
    <row r="1569" spans="1:2" x14ac:dyDescent="0.25">
      <c r="A1569" t="s">
        <v>2731</v>
      </c>
      <c r="B1569" t="s">
        <v>4267</v>
      </c>
    </row>
    <row r="1570" spans="1:2" x14ac:dyDescent="0.25">
      <c r="A1570" t="s">
        <v>2731</v>
      </c>
      <c r="B1570" t="s">
        <v>4398</v>
      </c>
    </row>
    <row r="1571" spans="1:2" x14ac:dyDescent="0.25">
      <c r="A1571" t="s">
        <v>4236</v>
      </c>
      <c r="B1571" t="s">
        <v>2707</v>
      </c>
    </row>
    <row r="1572" spans="1:2" x14ac:dyDescent="0.25">
      <c r="A1572" t="s">
        <v>4236</v>
      </c>
      <c r="B1572" t="s">
        <v>2504</v>
      </c>
    </row>
    <row r="1573" spans="1:2" x14ac:dyDescent="0.25">
      <c r="A1573" t="s">
        <v>4236</v>
      </c>
      <c r="B1573" t="s">
        <v>2410</v>
      </c>
    </row>
    <row r="1574" spans="1:2" x14ac:dyDescent="0.25">
      <c r="A1574" t="s">
        <v>4236</v>
      </c>
      <c r="B1574" t="s">
        <v>4458</v>
      </c>
    </row>
    <row r="1575" spans="1:2" x14ac:dyDescent="0.25">
      <c r="A1575" t="s">
        <v>4236</v>
      </c>
      <c r="B1575" t="s">
        <v>4267</v>
      </c>
    </row>
    <row r="1576" spans="1:2" x14ac:dyDescent="0.25">
      <c r="A1576" t="s">
        <v>4236</v>
      </c>
      <c r="B1576" t="s">
        <v>4398</v>
      </c>
    </row>
    <row r="1577" spans="1:2" x14ac:dyDescent="0.25">
      <c r="A1577" t="s">
        <v>2707</v>
      </c>
      <c r="B1577" t="s">
        <v>2504</v>
      </c>
    </row>
    <row r="1578" spans="1:2" x14ac:dyDescent="0.25">
      <c r="A1578" t="s">
        <v>2707</v>
      </c>
      <c r="B1578" t="s">
        <v>2410</v>
      </c>
    </row>
    <row r="1579" spans="1:2" x14ac:dyDescent="0.25">
      <c r="A1579" t="s">
        <v>2707</v>
      </c>
      <c r="B1579" t="s">
        <v>4458</v>
      </c>
    </row>
    <row r="1580" spans="1:2" x14ac:dyDescent="0.25">
      <c r="A1580" t="s">
        <v>2707</v>
      </c>
      <c r="B1580" t="s">
        <v>4267</v>
      </c>
    </row>
    <row r="1581" spans="1:2" x14ac:dyDescent="0.25">
      <c r="A1581" t="s">
        <v>2707</v>
      </c>
      <c r="B1581" t="s">
        <v>4398</v>
      </c>
    </row>
    <row r="1582" spans="1:2" x14ac:dyDescent="0.25">
      <c r="A1582" t="s">
        <v>2504</v>
      </c>
      <c r="B1582" t="s">
        <v>2410</v>
      </c>
    </row>
    <row r="1583" spans="1:2" x14ac:dyDescent="0.25">
      <c r="A1583" t="s">
        <v>2504</v>
      </c>
      <c r="B1583" t="s">
        <v>4458</v>
      </c>
    </row>
    <row r="1584" spans="1:2" x14ac:dyDescent="0.25">
      <c r="A1584" t="s">
        <v>2504</v>
      </c>
      <c r="B1584" t="s">
        <v>4267</v>
      </c>
    </row>
    <row r="1585" spans="1:2" x14ac:dyDescent="0.25">
      <c r="A1585" t="s">
        <v>2504</v>
      </c>
      <c r="B1585" t="s">
        <v>4398</v>
      </c>
    </row>
    <row r="1586" spans="1:2" x14ac:dyDescent="0.25">
      <c r="A1586" t="s">
        <v>2410</v>
      </c>
      <c r="B1586" t="s">
        <v>4458</v>
      </c>
    </row>
    <row r="1587" spans="1:2" x14ac:dyDescent="0.25">
      <c r="A1587" t="s">
        <v>2410</v>
      </c>
      <c r="B1587" t="s">
        <v>4267</v>
      </c>
    </row>
    <row r="1588" spans="1:2" x14ac:dyDescent="0.25">
      <c r="A1588" t="s">
        <v>2410</v>
      </c>
      <c r="B1588" t="s">
        <v>4398</v>
      </c>
    </row>
    <row r="1589" spans="1:2" x14ac:dyDescent="0.25">
      <c r="A1589" t="s">
        <v>4458</v>
      </c>
      <c r="B1589" t="s">
        <v>4267</v>
      </c>
    </row>
    <row r="1590" spans="1:2" x14ac:dyDescent="0.25">
      <c r="A1590" t="s">
        <v>4458</v>
      </c>
      <c r="B1590" t="s">
        <v>4398</v>
      </c>
    </row>
    <row r="1591" spans="1:2" x14ac:dyDescent="0.25">
      <c r="A1591" t="s">
        <v>4267</v>
      </c>
      <c r="B1591" t="s">
        <v>4398</v>
      </c>
    </row>
    <row r="1592" spans="1:2" x14ac:dyDescent="0.25">
      <c r="A1592" t="s">
        <v>4340</v>
      </c>
      <c r="B1592" t="s">
        <v>2282</v>
      </c>
    </row>
    <row r="1593" spans="1:2" x14ac:dyDescent="0.25">
      <c r="A1593" t="s">
        <v>2419</v>
      </c>
      <c r="B1593" t="s">
        <v>4677</v>
      </c>
    </row>
    <row r="1594" spans="1:2" x14ac:dyDescent="0.25">
      <c r="A1594" t="s">
        <v>2419</v>
      </c>
      <c r="B1594" t="s">
        <v>4260</v>
      </c>
    </row>
    <row r="1595" spans="1:2" x14ac:dyDescent="0.25">
      <c r="A1595" t="s">
        <v>2419</v>
      </c>
      <c r="B1595" t="s">
        <v>4678</v>
      </c>
    </row>
    <row r="1596" spans="1:2" x14ac:dyDescent="0.25">
      <c r="A1596" t="s">
        <v>4677</v>
      </c>
      <c r="B1596" t="s">
        <v>4260</v>
      </c>
    </row>
    <row r="1597" spans="1:2" x14ac:dyDescent="0.25">
      <c r="A1597" t="s">
        <v>4677</v>
      </c>
      <c r="B1597" t="s">
        <v>4678</v>
      </c>
    </row>
    <row r="1598" spans="1:2" x14ac:dyDescent="0.25">
      <c r="A1598" t="s">
        <v>4260</v>
      </c>
      <c r="B1598" t="s">
        <v>4678</v>
      </c>
    </row>
    <row r="1599" spans="1:2" x14ac:dyDescent="0.25">
      <c r="A1599" t="s">
        <v>4392</v>
      </c>
      <c r="B1599" t="s">
        <v>2707</v>
      </c>
    </row>
    <row r="1600" spans="1:2" x14ac:dyDescent="0.25">
      <c r="A1600" t="s">
        <v>4602</v>
      </c>
      <c r="B1600" t="s">
        <v>2368</v>
      </c>
    </row>
    <row r="1601" spans="1:2" x14ac:dyDescent="0.25">
      <c r="A1601" t="s">
        <v>4602</v>
      </c>
      <c r="B1601" t="s">
        <v>4685</v>
      </c>
    </row>
    <row r="1602" spans="1:2" x14ac:dyDescent="0.25">
      <c r="A1602" t="s">
        <v>4602</v>
      </c>
      <c r="B1602" t="s">
        <v>4577</v>
      </c>
    </row>
    <row r="1603" spans="1:2" x14ac:dyDescent="0.25">
      <c r="A1603" t="s">
        <v>4602</v>
      </c>
      <c r="B1603" t="s">
        <v>4686</v>
      </c>
    </row>
    <row r="1604" spans="1:2" x14ac:dyDescent="0.25">
      <c r="A1604" t="s">
        <v>4602</v>
      </c>
      <c r="B1604" t="s">
        <v>4687</v>
      </c>
    </row>
    <row r="1605" spans="1:2" x14ac:dyDescent="0.25">
      <c r="A1605" t="s">
        <v>4602</v>
      </c>
      <c r="B1605" t="s">
        <v>4688</v>
      </c>
    </row>
    <row r="1606" spans="1:2" x14ac:dyDescent="0.25">
      <c r="A1606" t="s">
        <v>2368</v>
      </c>
      <c r="B1606" t="s">
        <v>4685</v>
      </c>
    </row>
    <row r="1607" spans="1:2" x14ac:dyDescent="0.25">
      <c r="A1607" t="s">
        <v>2368</v>
      </c>
      <c r="B1607" t="s">
        <v>4577</v>
      </c>
    </row>
    <row r="1608" spans="1:2" x14ac:dyDescent="0.25">
      <c r="A1608" t="s">
        <v>2368</v>
      </c>
      <c r="B1608" t="s">
        <v>4686</v>
      </c>
    </row>
    <row r="1609" spans="1:2" x14ac:dyDescent="0.25">
      <c r="A1609" t="s">
        <v>2368</v>
      </c>
      <c r="B1609" t="s">
        <v>4687</v>
      </c>
    </row>
    <row r="1610" spans="1:2" x14ac:dyDescent="0.25">
      <c r="A1610" t="s">
        <v>2368</v>
      </c>
      <c r="B1610" t="s">
        <v>4688</v>
      </c>
    </row>
    <row r="1611" spans="1:2" x14ac:dyDescent="0.25">
      <c r="A1611" t="s">
        <v>4685</v>
      </c>
      <c r="B1611" t="s">
        <v>4577</v>
      </c>
    </row>
    <row r="1612" spans="1:2" x14ac:dyDescent="0.25">
      <c r="A1612" t="s">
        <v>4685</v>
      </c>
      <c r="B1612" t="s">
        <v>4686</v>
      </c>
    </row>
    <row r="1613" spans="1:2" x14ac:dyDescent="0.25">
      <c r="A1613" t="s">
        <v>4685</v>
      </c>
      <c r="B1613" t="s">
        <v>4687</v>
      </c>
    </row>
    <row r="1614" spans="1:2" x14ac:dyDescent="0.25">
      <c r="A1614" t="s">
        <v>4685</v>
      </c>
      <c r="B1614" t="s">
        <v>4688</v>
      </c>
    </row>
    <row r="1615" spans="1:2" x14ac:dyDescent="0.25">
      <c r="A1615" t="s">
        <v>4577</v>
      </c>
      <c r="B1615" t="s">
        <v>4686</v>
      </c>
    </row>
    <row r="1616" spans="1:2" x14ac:dyDescent="0.25">
      <c r="A1616" t="s">
        <v>4577</v>
      </c>
      <c r="B1616" t="s">
        <v>4687</v>
      </c>
    </row>
    <row r="1617" spans="1:2" x14ac:dyDescent="0.25">
      <c r="A1617" t="s">
        <v>4577</v>
      </c>
      <c r="B1617" t="s">
        <v>4688</v>
      </c>
    </row>
    <row r="1618" spans="1:2" x14ac:dyDescent="0.25">
      <c r="A1618" t="s">
        <v>4686</v>
      </c>
      <c r="B1618" t="s">
        <v>4687</v>
      </c>
    </row>
    <row r="1619" spans="1:2" x14ac:dyDescent="0.25">
      <c r="A1619" t="s">
        <v>4686</v>
      </c>
      <c r="B1619" t="s">
        <v>4688</v>
      </c>
    </row>
    <row r="1620" spans="1:2" x14ac:dyDescent="0.25">
      <c r="A1620" t="s">
        <v>4687</v>
      </c>
      <c r="B1620" t="s">
        <v>4688</v>
      </c>
    </row>
    <row r="1621" spans="1:2" x14ac:dyDescent="0.25">
      <c r="A1621" t="s">
        <v>4668</v>
      </c>
      <c r="B1621" t="s">
        <v>4689</v>
      </c>
    </row>
    <row r="1622" spans="1:2" x14ac:dyDescent="0.25">
      <c r="A1622" t="s">
        <v>4690</v>
      </c>
      <c r="B1622" t="s">
        <v>2282</v>
      </c>
    </row>
    <row r="1623" spans="1:2" x14ac:dyDescent="0.25">
      <c r="A1623" t="s">
        <v>2715</v>
      </c>
      <c r="B1623" t="s">
        <v>4691</v>
      </c>
    </row>
    <row r="1624" spans="1:2" x14ac:dyDescent="0.25">
      <c r="A1624" t="s">
        <v>2282</v>
      </c>
      <c r="B1624" t="s">
        <v>2415</v>
      </c>
    </row>
    <row r="1625" spans="1:2" x14ac:dyDescent="0.25">
      <c r="A1625" t="s">
        <v>2282</v>
      </c>
      <c r="B1625" t="s">
        <v>2551</v>
      </c>
    </row>
    <row r="1626" spans="1:2" x14ac:dyDescent="0.25">
      <c r="A1626" t="s">
        <v>2415</v>
      </c>
      <c r="B1626" t="s">
        <v>2551</v>
      </c>
    </row>
    <row r="1627" spans="1:2" x14ac:dyDescent="0.25">
      <c r="A1627" t="s">
        <v>2836</v>
      </c>
      <c r="B1627" t="s">
        <v>2707</v>
      </c>
    </row>
    <row r="1628" spans="1:2" x14ac:dyDescent="0.25">
      <c r="A1628" t="s">
        <v>2836</v>
      </c>
      <c r="B1628" t="s">
        <v>2731</v>
      </c>
    </row>
    <row r="1629" spans="1:2" x14ac:dyDescent="0.25">
      <c r="A1629" t="s">
        <v>2836</v>
      </c>
      <c r="B1629" t="s">
        <v>4438</v>
      </c>
    </row>
    <row r="1630" spans="1:2" x14ac:dyDescent="0.25">
      <c r="A1630" t="s">
        <v>2836</v>
      </c>
      <c r="B1630" t="s">
        <v>4603</v>
      </c>
    </row>
    <row r="1631" spans="1:2" x14ac:dyDescent="0.25">
      <c r="A1631" t="s">
        <v>2836</v>
      </c>
      <c r="B1631" t="s">
        <v>4458</v>
      </c>
    </row>
    <row r="1632" spans="1:2" x14ac:dyDescent="0.25">
      <c r="A1632" t="s">
        <v>2836</v>
      </c>
      <c r="B1632" t="s">
        <v>4238</v>
      </c>
    </row>
    <row r="1633" spans="1:2" x14ac:dyDescent="0.25">
      <c r="A1633" t="s">
        <v>2707</v>
      </c>
      <c r="B1633" t="s">
        <v>2731</v>
      </c>
    </row>
    <row r="1634" spans="1:2" x14ac:dyDescent="0.25">
      <c r="A1634" t="s">
        <v>2707</v>
      </c>
      <c r="B1634" t="s">
        <v>4438</v>
      </c>
    </row>
    <row r="1635" spans="1:2" x14ac:dyDescent="0.25">
      <c r="A1635" t="s">
        <v>2707</v>
      </c>
      <c r="B1635" t="s">
        <v>4603</v>
      </c>
    </row>
    <row r="1636" spans="1:2" x14ac:dyDescent="0.25">
      <c r="A1636" t="s">
        <v>2707</v>
      </c>
      <c r="B1636" t="s">
        <v>4458</v>
      </c>
    </row>
    <row r="1637" spans="1:2" x14ac:dyDescent="0.25">
      <c r="A1637" t="s">
        <v>2707</v>
      </c>
      <c r="B1637" t="s">
        <v>4238</v>
      </c>
    </row>
    <row r="1638" spans="1:2" x14ac:dyDescent="0.25">
      <c r="A1638" t="s">
        <v>2731</v>
      </c>
      <c r="B1638" t="s">
        <v>4438</v>
      </c>
    </row>
    <row r="1639" spans="1:2" x14ac:dyDescent="0.25">
      <c r="A1639" t="s">
        <v>2731</v>
      </c>
      <c r="B1639" t="s">
        <v>4603</v>
      </c>
    </row>
    <row r="1640" spans="1:2" x14ac:dyDescent="0.25">
      <c r="A1640" t="s">
        <v>2731</v>
      </c>
      <c r="B1640" t="s">
        <v>4458</v>
      </c>
    </row>
    <row r="1641" spans="1:2" x14ac:dyDescent="0.25">
      <c r="A1641" t="s">
        <v>2731</v>
      </c>
      <c r="B1641" t="s">
        <v>4238</v>
      </c>
    </row>
    <row r="1642" spans="1:2" x14ac:dyDescent="0.25">
      <c r="A1642" t="s">
        <v>4438</v>
      </c>
      <c r="B1642" t="s">
        <v>4603</v>
      </c>
    </row>
    <row r="1643" spans="1:2" x14ac:dyDescent="0.25">
      <c r="A1643" t="s">
        <v>4438</v>
      </c>
      <c r="B1643" t="s">
        <v>4458</v>
      </c>
    </row>
    <row r="1644" spans="1:2" x14ac:dyDescent="0.25">
      <c r="A1644" t="s">
        <v>4438</v>
      </c>
      <c r="B1644" t="s">
        <v>4238</v>
      </c>
    </row>
    <row r="1645" spans="1:2" x14ac:dyDescent="0.25">
      <c r="A1645" t="s">
        <v>4603</v>
      </c>
      <c r="B1645" t="s">
        <v>4458</v>
      </c>
    </row>
    <row r="1646" spans="1:2" x14ac:dyDescent="0.25">
      <c r="A1646" t="s">
        <v>4603</v>
      </c>
      <c r="B1646" t="s">
        <v>4238</v>
      </c>
    </row>
    <row r="1647" spans="1:2" x14ac:dyDescent="0.25">
      <c r="A1647" t="s">
        <v>4458</v>
      </c>
      <c r="B1647" t="s">
        <v>4238</v>
      </c>
    </row>
    <row r="1648" spans="1:2" x14ac:dyDescent="0.25">
      <c r="A1648" t="s">
        <v>4458</v>
      </c>
      <c r="B1648" t="s">
        <v>4692</v>
      </c>
    </row>
    <row r="1649" spans="1:2" x14ac:dyDescent="0.25">
      <c r="A1649" t="s">
        <v>4458</v>
      </c>
      <c r="B1649" t="s">
        <v>2410</v>
      </c>
    </row>
    <row r="1650" spans="1:2" x14ac:dyDescent="0.25">
      <c r="A1650" t="s">
        <v>4458</v>
      </c>
      <c r="B1650" t="s">
        <v>2707</v>
      </c>
    </row>
    <row r="1651" spans="1:2" x14ac:dyDescent="0.25">
      <c r="A1651" t="s">
        <v>4692</v>
      </c>
      <c r="B1651" t="s">
        <v>2410</v>
      </c>
    </row>
    <row r="1652" spans="1:2" x14ac:dyDescent="0.25">
      <c r="A1652" t="s">
        <v>4692</v>
      </c>
      <c r="B1652" t="s">
        <v>2707</v>
      </c>
    </row>
    <row r="1653" spans="1:2" x14ac:dyDescent="0.25">
      <c r="A1653" t="s">
        <v>2410</v>
      </c>
      <c r="B1653" t="s">
        <v>2707</v>
      </c>
    </row>
    <row r="1654" spans="1:2" x14ac:dyDescent="0.25">
      <c r="A1654" t="s">
        <v>2199</v>
      </c>
      <c r="B1654" t="s">
        <v>4306</v>
      </c>
    </row>
    <row r="1655" spans="1:2" x14ac:dyDescent="0.25">
      <c r="A1655" t="s">
        <v>2199</v>
      </c>
      <c r="B1655" t="s">
        <v>4693</v>
      </c>
    </row>
    <row r="1656" spans="1:2" x14ac:dyDescent="0.25">
      <c r="A1656" t="s">
        <v>2199</v>
      </c>
      <c r="B1656" t="s">
        <v>4694</v>
      </c>
    </row>
    <row r="1657" spans="1:2" x14ac:dyDescent="0.25">
      <c r="A1657" t="s">
        <v>4306</v>
      </c>
      <c r="B1657" t="s">
        <v>4693</v>
      </c>
    </row>
    <row r="1658" spans="1:2" x14ac:dyDescent="0.25">
      <c r="A1658" t="s">
        <v>4306</v>
      </c>
      <c r="B1658" t="s">
        <v>4694</v>
      </c>
    </row>
    <row r="1659" spans="1:2" x14ac:dyDescent="0.25">
      <c r="A1659" t="s">
        <v>4693</v>
      </c>
      <c r="B1659" t="s">
        <v>4694</v>
      </c>
    </row>
    <row r="1660" spans="1:2" x14ac:dyDescent="0.25">
      <c r="A1660" t="s">
        <v>2220</v>
      </c>
      <c r="B1660" t="s">
        <v>4695</v>
      </c>
    </row>
    <row r="1661" spans="1:2" x14ac:dyDescent="0.25">
      <c r="A1661" t="s">
        <v>2220</v>
      </c>
      <c r="B1661" t="s">
        <v>2731</v>
      </c>
    </row>
    <row r="1662" spans="1:2" x14ac:dyDescent="0.25">
      <c r="A1662" t="s">
        <v>4695</v>
      </c>
      <c r="B1662" t="s">
        <v>2731</v>
      </c>
    </row>
    <row r="1663" spans="1:2" x14ac:dyDescent="0.25">
      <c r="A1663" t="s">
        <v>2731</v>
      </c>
      <c r="B1663" t="s">
        <v>4236</v>
      </c>
    </row>
    <row r="1664" spans="1:2" x14ac:dyDescent="0.25">
      <c r="A1664" t="s">
        <v>2731</v>
      </c>
      <c r="B1664" t="s">
        <v>2410</v>
      </c>
    </row>
    <row r="1665" spans="1:2" x14ac:dyDescent="0.25">
      <c r="A1665" t="s">
        <v>4236</v>
      </c>
      <c r="B1665" t="s">
        <v>2410</v>
      </c>
    </row>
    <row r="1666" spans="1:2" x14ac:dyDescent="0.25">
      <c r="A1666" t="s">
        <v>2707</v>
      </c>
      <c r="B1666" t="s">
        <v>4582</v>
      </c>
    </row>
    <row r="1667" spans="1:2" x14ac:dyDescent="0.25">
      <c r="A1667" t="s">
        <v>2707</v>
      </c>
      <c r="B1667" t="s">
        <v>4696</v>
      </c>
    </row>
    <row r="1668" spans="1:2" x14ac:dyDescent="0.25">
      <c r="A1668" t="s">
        <v>2707</v>
      </c>
      <c r="B1668" t="s">
        <v>4697</v>
      </c>
    </row>
    <row r="1669" spans="1:2" x14ac:dyDescent="0.25">
      <c r="A1669" t="s">
        <v>2707</v>
      </c>
      <c r="B1669" t="s">
        <v>4392</v>
      </c>
    </row>
    <row r="1670" spans="1:2" x14ac:dyDescent="0.25">
      <c r="A1670" t="s">
        <v>4582</v>
      </c>
      <c r="B1670" t="s">
        <v>4696</v>
      </c>
    </row>
    <row r="1671" spans="1:2" x14ac:dyDescent="0.25">
      <c r="A1671" t="s">
        <v>4582</v>
      </c>
      <c r="B1671" t="s">
        <v>4697</v>
      </c>
    </row>
    <row r="1672" spans="1:2" x14ac:dyDescent="0.25">
      <c r="A1672" t="s">
        <v>4582</v>
      </c>
      <c r="B1672" t="s">
        <v>4392</v>
      </c>
    </row>
    <row r="1673" spans="1:2" x14ac:dyDescent="0.25">
      <c r="A1673" t="s">
        <v>4696</v>
      </c>
      <c r="B1673" t="s">
        <v>4697</v>
      </c>
    </row>
    <row r="1674" spans="1:2" x14ac:dyDescent="0.25">
      <c r="A1674" t="s">
        <v>4696</v>
      </c>
      <c r="B1674" t="s">
        <v>4392</v>
      </c>
    </row>
    <row r="1675" spans="1:2" x14ac:dyDescent="0.25">
      <c r="A1675" t="s">
        <v>4697</v>
      </c>
      <c r="B1675" t="s">
        <v>4392</v>
      </c>
    </row>
    <row r="1676" spans="1:2" x14ac:dyDescent="0.25">
      <c r="A1676" t="s">
        <v>4391</v>
      </c>
      <c r="B1676" t="s">
        <v>2282</v>
      </c>
    </row>
    <row r="1677" spans="1:2" x14ac:dyDescent="0.25">
      <c r="A1677" t="s">
        <v>2302</v>
      </c>
      <c r="B1677" t="s">
        <v>4698</v>
      </c>
    </row>
    <row r="1678" spans="1:2" x14ac:dyDescent="0.25">
      <c r="A1678" t="s">
        <v>2302</v>
      </c>
      <c r="B1678" t="s">
        <v>2410</v>
      </c>
    </row>
    <row r="1679" spans="1:2" x14ac:dyDescent="0.25">
      <c r="A1679" t="s">
        <v>2302</v>
      </c>
      <c r="B1679" t="s">
        <v>4236</v>
      </c>
    </row>
    <row r="1680" spans="1:2" x14ac:dyDescent="0.25">
      <c r="A1680" t="s">
        <v>2302</v>
      </c>
      <c r="B1680" t="s">
        <v>4237</v>
      </c>
    </row>
    <row r="1681" spans="1:2" x14ac:dyDescent="0.25">
      <c r="A1681" t="s">
        <v>4698</v>
      </c>
      <c r="B1681" t="s">
        <v>2410</v>
      </c>
    </row>
    <row r="1682" spans="1:2" x14ac:dyDescent="0.25">
      <c r="A1682" t="s">
        <v>4698</v>
      </c>
      <c r="B1682" t="s">
        <v>4236</v>
      </c>
    </row>
    <row r="1683" spans="1:2" x14ac:dyDescent="0.25">
      <c r="A1683" t="s">
        <v>4698</v>
      </c>
      <c r="B1683" t="s">
        <v>4237</v>
      </c>
    </row>
    <row r="1684" spans="1:2" x14ac:dyDescent="0.25">
      <c r="A1684" t="s">
        <v>2410</v>
      </c>
      <c r="B1684" t="s">
        <v>4236</v>
      </c>
    </row>
    <row r="1685" spans="1:2" x14ac:dyDescent="0.25">
      <c r="A1685" t="s">
        <v>2410</v>
      </c>
      <c r="B1685" t="s">
        <v>4237</v>
      </c>
    </row>
    <row r="1686" spans="1:2" x14ac:dyDescent="0.25">
      <c r="A1686" t="s">
        <v>4236</v>
      </c>
      <c r="B1686" t="s">
        <v>4237</v>
      </c>
    </row>
    <row r="1687" spans="1:2" x14ac:dyDescent="0.25">
      <c r="A1687" t="s">
        <v>4699</v>
      </c>
      <c r="B1687" t="s">
        <v>4346</v>
      </c>
    </row>
    <row r="1688" spans="1:2" x14ac:dyDescent="0.25">
      <c r="A1688" t="s">
        <v>4699</v>
      </c>
      <c r="B1688" t="s">
        <v>2731</v>
      </c>
    </row>
    <row r="1689" spans="1:2" x14ac:dyDescent="0.25">
      <c r="A1689" t="s">
        <v>4699</v>
      </c>
      <c r="B1689" t="s">
        <v>4349</v>
      </c>
    </row>
    <row r="1690" spans="1:2" x14ac:dyDescent="0.25">
      <c r="A1690" t="s">
        <v>4346</v>
      </c>
      <c r="B1690" t="s">
        <v>2731</v>
      </c>
    </row>
    <row r="1691" spans="1:2" x14ac:dyDescent="0.25">
      <c r="A1691" t="s">
        <v>4346</v>
      </c>
      <c r="B1691" t="s">
        <v>4349</v>
      </c>
    </row>
    <row r="1692" spans="1:2" x14ac:dyDescent="0.25">
      <c r="A1692" t="s">
        <v>2731</v>
      </c>
      <c r="B1692" t="s">
        <v>4349</v>
      </c>
    </row>
    <row r="1693" spans="1:2" x14ac:dyDescent="0.25">
      <c r="A1693" t="s">
        <v>4500</v>
      </c>
      <c r="B1693" t="s">
        <v>2410</v>
      </c>
    </row>
    <row r="1694" spans="1:2" x14ac:dyDescent="0.25">
      <c r="A1694" t="s">
        <v>4531</v>
      </c>
      <c r="B1694" t="s">
        <v>4700</v>
      </c>
    </row>
    <row r="1695" spans="1:2" x14ac:dyDescent="0.25">
      <c r="A1695" t="s">
        <v>4531</v>
      </c>
      <c r="B1695" t="s">
        <v>4236</v>
      </c>
    </row>
    <row r="1696" spans="1:2" x14ac:dyDescent="0.25">
      <c r="A1696" t="s">
        <v>4531</v>
      </c>
      <c r="B1696" t="s">
        <v>4701</v>
      </c>
    </row>
    <row r="1697" spans="1:2" x14ac:dyDescent="0.25">
      <c r="A1697" t="s">
        <v>4531</v>
      </c>
      <c r="B1697" t="s">
        <v>4702</v>
      </c>
    </row>
    <row r="1698" spans="1:2" x14ac:dyDescent="0.25">
      <c r="A1698" t="s">
        <v>4700</v>
      </c>
      <c r="B1698" t="s">
        <v>4236</v>
      </c>
    </row>
    <row r="1699" spans="1:2" x14ac:dyDescent="0.25">
      <c r="A1699" t="s">
        <v>4700</v>
      </c>
      <c r="B1699" t="s">
        <v>4701</v>
      </c>
    </row>
    <row r="1700" spans="1:2" x14ac:dyDescent="0.25">
      <c r="A1700" t="s">
        <v>4700</v>
      </c>
      <c r="B1700" t="s">
        <v>4702</v>
      </c>
    </row>
    <row r="1701" spans="1:2" x14ac:dyDescent="0.25">
      <c r="A1701" t="s">
        <v>4236</v>
      </c>
      <c r="B1701" t="s">
        <v>4701</v>
      </c>
    </row>
    <row r="1702" spans="1:2" x14ac:dyDescent="0.25">
      <c r="A1702" t="s">
        <v>4236</v>
      </c>
      <c r="B1702" t="s">
        <v>4702</v>
      </c>
    </row>
    <row r="1703" spans="1:2" x14ac:dyDescent="0.25">
      <c r="A1703" t="s">
        <v>4701</v>
      </c>
      <c r="B1703" t="s">
        <v>4702</v>
      </c>
    </row>
    <row r="1704" spans="1:2" x14ac:dyDescent="0.25">
      <c r="A1704" t="s">
        <v>4703</v>
      </c>
      <c r="B1704" t="s">
        <v>4704</v>
      </c>
    </row>
    <row r="1705" spans="1:2" x14ac:dyDescent="0.25">
      <c r="A1705" t="s">
        <v>4705</v>
      </c>
      <c r="B1705" t="s">
        <v>4706</v>
      </c>
    </row>
    <row r="1706" spans="1:2" x14ac:dyDescent="0.25">
      <c r="A1706" t="s">
        <v>4705</v>
      </c>
      <c r="B1706" t="s">
        <v>4376</v>
      </c>
    </row>
    <row r="1707" spans="1:2" x14ac:dyDescent="0.25">
      <c r="A1707" t="s">
        <v>4705</v>
      </c>
      <c r="B1707" t="s">
        <v>4707</v>
      </c>
    </row>
    <row r="1708" spans="1:2" x14ac:dyDescent="0.25">
      <c r="A1708" t="s">
        <v>4706</v>
      </c>
      <c r="B1708" t="s">
        <v>4376</v>
      </c>
    </row>
    <row r="1709" spans="1:2" x14ac:dyDescent="0.25">
      <c r="A1709" t="s">
        <v>4706</v>
      </c>
      <c r="B1709" t="s">
        <v>4707</v>
      </c>
    </row>
    <row r="1710" spans="1:2" x14ac:dyDescent="0.25">
      <c r="A1710" t="s">
        <v>4376</v>
      </c>
      <c r="B1710" t="s">
        <v>4707</v>
      </c>
    </row>
    <row r="1711" spans="1:2" x14ac:dyDescent="0.25">
      <c r="A1711" t="s">
        <v>4576</v>
      </c>
      <c r="B1711" t="s">
        <v>2368</v>
      </c>
    </row>
    <row r="1712" spans="1:2" x14ac:dyDescent="0.25">
      <c r="A1712" t="s">
        <v>4576</v>
      </c>
      <c r="B1712" t="s">
        <v>2584</v>
      </c>
    </row>
    <row r="1713" spans="1:2" x14ac:dyDescent="0.25">
      <c r="A1713" t="s">
        <v>2368</v>
      </c>
      <c r="B1713" t="s">
        <v>2584</v>
      </c>
    </row>
    <row r="1714" spans="1:2" x14ac:dyDescent="0.25">
      <c r="A1714" t="s">
        <v>2619</v>
      </c>
      <c r="B1714" t="s">
        <v>4617</v>
      </c>
    </row>
    <row r="1715" spans="1:2" x14ac:dyDescent="0.25">
      <c r="A1715" t="s">
        <v>2707</v>
      </c>
      <c r="B1715" t="s">
        <v>4458</v>
      </c>
    </row>
    <row r="1716" spans="1:2" x14ac:dyDescent="0.25">
      <c r="A1716" t="s">
        <v>2707</v>
      </c>
      <c r="B1716" t="s">
        <v>4238</v>
      </c>
    </row>
    <row r="1717" spans="1:2" x14ac:dyDescent="0.25">
      <c r="A1717" t="s">
        <v>2707</v>
      </c>
      <c r="B1717" t="s">
        <v>4438</v>
      </c>
    </row>
    <row r="1718" spans="1:2" x14ac:dyDescent="0.25">
      <c r="A1718" t="s">
        <v>2707</v>
      </c>
      <c r="B1718" t="s">
        <v>2836</v>
      </c>
    </row>
    <row r="1719" spans="1:2" x14ac:dyDescent="0.25">
      <c r="A1719" t="s">
        <v>2707</v>
      </c>
      <c r="B1719" t="s">
        <v>2731</v>
      </c>
    </row>
    <row r="1720" spans="1:2" x14ac:dyDescent="0.25">
      <c r="A1720" t="s">
        <v>2707</v>
      </c>
      <c r="B1720" t="s">
        <v>4237</v>
      </c>
    </row>
    <row r="1721" spans="1:2" x14ac:dyDescent="0.25">
      <c r="A1721" t="s">
        <v>4458</v>
      </c>
      <c r="B1721" t="s">
        <v>4238</v>
      </c>
    </row>
    <row r="1722" spans="1:2" x14ac:dyDescent="0.25">
      <c r="A1722" t="s">
        <v>4458</v>
      </c>
      <c r="B1722" t="s">
        <v>4438</v>
      </c>
    </row>
    <row r="1723" spans="1:2" x14ac:dyDescent="0.25">
      <c r="A1723" t="s">
        <v>4458</v>
      </c>
      <c r="B1723" t="s">
        <v>2836</v>
      </c>
    </row>
    <row r="1724" spans="1:2" x14ac:dyDescent="0.25">
      <c r="A1724" t="s">
        <v>4458</v>
      </c>
      <c r="B1724" t="s">
        <v>2731</v>
      </c>
    </row>
    <row r="1725" spans="1:2" x14ac:dyDescent="0.25">
      <c r="A1725" t="s">
        <v>4458</v>
      </c>
      <c r="B1725" t="s">
        <v>4237</v>
      </c>
    </row>
    <row r="1726" spans="1:2" x14ac:dyDescent="0.25">
      <c r="A1726" t="s">
        <v>4238</v>
      </c>
      <c r="B1726" t="s">
        <v>4438</v>
      </c>
    </row>
    <row r="1727" spans="1:2" x14ac:dyDescent="0.25">
      <c r="A1727" t="s">
        <v>4238</v>
      </c>
      <c r="B1727" t="s">
        <v>2836</v>
      </c>
    </row>
    <row r="1728" spans="1:2" x14ac:dyDescent="0.25">
      <c r="A1728" t="s">
        <v>4238</v>
      </c>
      <c r="B1728" t="s">
        <v>2731</v>
      </c>
    </row>
    <row r="1729" spans="1:2" x14ac:dyDescent="0.25">
      <c r="A1729" t="s">
        <v>4238</v>
      </c>
      <c r="B1729" t="s">
        <v>4237</v>
      </c>
    </row>
    <row r="1730" spans="1:2" x14ac:dyDescent="0.25">
      <c r="A1730" t="s">
        <v>4438</v>
      </c>
      <c r="B1730" t="s">
        <v>2836</v>
      </c>
    </row>
    <row r="1731" spans="1:2" x14ac:dyDescent="0.25">
      <c r="A1731" t="s">
        <v>4438</v>
      </c>
      <c r="B1731" t="s">
        <v>2731</v>
      </c>
    </row>
    <row r="1732" spans="1:2" x14ac:dyDescent="0.25">
      <c r="A1732" t="s">
        <v>4438</v>
      </c>
      <c r="B1732" t="s">
        <v>4237</v>
      </c>
    </row>
    <row r="1733" spans="1:2" x14ac:dyDescent="0.25">
      <c r="A1733" t="s">
        <v>2836</v>
      </c>
      <c r="B1733" t="s">
        <v>2731</v>
      </c>
    </row>
    <row r="1734" spans="1:2" x14ac:dyDescent="0.25">
      <c r="A1734" t="s">
        <v>2836</v>
      </c>
      <c r="B1734" t="s">
        <v>4237</v>
      </c>
    </row>
    <row r="1735" spans="1:2" x14ac:dyDescent="0.25">
      <c r="A1735" t="s">
        <v>2731</v>
      </c>
      <c r="B1735" t="s">
        <v>4237</v>
      </c>
    </row>
    <row r="1736" spans="1:2" x14ac:dyDescent="0.25">
      <c r="A1736" t="s">
        <v>2707</v>
      </c>
      <c r="B1736" t="s">
        <v>4582</v>
      </c>
    </row>
    <row r="1737" spans="1:2" x14ac:dyDescent="0.25">
      <c r="A1737" t="s">
        <v>2707</v>
      </c>
      <c r="B1737" t="s">
        <v>2836</v>
      </c>
    </row>
    <row r="1738" spans="1:2" x14ac:dyDescent="0.25">
      <c r="A1738" t="s">
        <v>4582</v>
      </c>
      <c r="B1738" t="s">
        <v>2836</v>
      </c>
    </row>
    <row r="1739" spans="1:2" x14ac:dyDescent="0.25">
      <c r="A1739" t="s">
        <v>4708</v>
      </c>
      <c r="B1739" t="s">
        <v>4306</v>
      </c>
    </row>
    <row r="1740" spans="1:2" x14ac:dyDescent="0.25">
      <c r="A1740" t="s">
        <v>4708</v>
      </c>
      <c r="B1740" t="s">
        <v>4709</v>
      </c>
    </row>
    <row r="1741" spans="1:2" x14ac:dyDescent="0.25">
      <c r="A1741" t="s">
        <v>4306</v>
      </c>
      <c r="B1741" t="s">
        <v>4709</v>
      </c>
    </row>
    <row r="1742" spans="1:2" x14ac:dyDescent="0.25">
      <c r="A1742" t="s">
        <v>4237</v>
      </c>
      <c r="B1742" t="s">
        <v>2714</v>
      </c>
    </row>
    <row r="1743" spans="1:2" x14ac:dyDescent="0.25">
      <c r="A1743" t="s">
        <v>4237</v>
      </c>
      <c r="B1743" t="s">
        <v>4266</v>
      </c>
    </row>
    <row r="1744" spans="1:2" x14ac:dyDescent="0.25">
      <c r="A1744" t="s">
        <v>4237</v>
      </c>
      <c r="B1744" t="s">
        <v>4236</v>
      </c>
    </row>
    <row r="1745" spans="1:2" x14ac:dyDescent="0.25">
      <c r="A1745" t="s">
        <v>4237</v>
      </c>
      <c r="B1745" t="s">
        <v>2654</v>
      </c>
    </row>
    <row r="1746" spans="1:2" x14ac:dyDescent="0.25">
      <c r="A1746" t="s">
        <v>4237</v>
      </c>
      <c r="B1746" t="s">
        <v>2410</v>
      </c>
    </row>
    <row r="1747" spans="1:2" x14ac:dyDescent="0.25">
      <c r="A1747" t="s">
        <v>2714</v>
      </c>
      <c r="B1747" t="s">
        <v>4266</v>
      </c>
    </row>
    <row r="1748" spans="1:2" x14ac:dyDescent="0.25">
      <c r="A1748" t="s">
        <v>2714</v>
      </c>
      <c r="B1748" t="s">
        <v>4236</v>
      </c>
    </row>
    <row r="1749" spans="1:2" x14ac:dyDescent="0.25">
      <c r="A1749" t="s">
        <v>2714</v>
      </c>
      <c r="B1749" t="s">
        <v>2654</v>
      </c>
    </row>
    <row r="1750" spans="1:2" x14ac:dyDescent="0.25">
      <c r="A1750" t="s">
        <v>2714</v>
      </c>
      <c r="B1750" t="s">
        <v>2410</v>
      </c>
    </row>
    <row r="1751" spans="1:2" x14ac:dyDescent="0.25">
      <c r="A1751" t="s">
        <v>4266</v>
      </c>
      <c r="B1751" t="s">
        <v>4236</v>
      </c>
    </row>
    <row r="1752" spans="1:2" x14ac:dyDescent="0.25">
      <c r="A1752" t="s">
        <v>4266</v>
      </c>
      <c r="B1752" t="s">
        <v>2654</v>
      </c>
    </row>
    <row r="1753" spans="1:2" x14ac:dyDescent="0.25">
      <c r="A1753" t="s">
        <v>4266</v>
      </c>
      <c r="B1753" t="s">
        <v>2410</v>
      </c>
    </row>
    <row r="1754" spans="1:2" x14ac:dyDescent="0.25">
      <c r="A1754" t="s">
        <v>4236</v>
      </c>
      <c r="B1754" t="s">
        <v>2654</v>
      </c>
    </row>
    <row r="1755" spans="1:2" x14ac:dyDescent="0.25">
      <c r="A1755" t="s">
        <v>4236</v>
      </c>
      <c r="B1755" t="s">
        <v>2410</v>
      </c>
    </row>
    <row r="1756" spans="1:2" x14ac:dyDescent="0.25">
      <c r="A1756" t="s">
        <v>2654</v>
      </c>
      <c r="B1756" t="s">
        <v>2410</v>
      </c>
    </row>
    <row r="1757" spans="1:2" x14ac:dyDescent="0.25">
      <c r="A1757" t="s">
        <v>4339</v>
      </c>
      <c r="B1757" t="s">
        <v>4306</v>
      </c>
    </row>
    <row r="1758" spans="1:2" x14ac:dyDescent="0.25">
      <c r="A1758" t="s">
        <v>4339</v>
      </c>
      <c r="B1758" t="s">
        <v>4241</v>
      </c>
    </row>
    <row r="1759" spans="1:2" x14ac:dyDescent="0.25">
      <c r="A1759" t="s">
        <v>4339</v>
      </c>
      <c r="B1759" t="s">
        <v>4523</v>
      </c>
    </row>
    <row r="1760" spans="1:2" x14ac:dyDescent="0.25">
      <c r="A1760" t="s">
        <v>4339</v>
      </c>
      <c r="B1760" t="s">
        <v>4710</v>
      </c>
    </row>
    <row r="1761" spans="1:2" x14ac:dyDescent="0.25">
      <c r="A1761" t="s">
        <v>4339</v>
      </c>
      <c r="B1761" t="s">
        <v>4711</v>
      </c>
    </row>
    <row r="1762" spans="1:2" x14ac:dyDescent="0.25">
      <c r="A1762" t="s">
        <v>4339</v>
      </c>
      <c r="B1762" t="s">
        <v>4712</v>
      </c>
    </row>
    <row r="1763" spans="1:2" x14ac:dyDescent="0.25">
      <c r="A1763" t="s">
        <v>4339</v>
      </c>
      <c r="B1763" t="s">
        <v>4415</v>
      </c>
    </row>
    <row r="1764" spans="1:2" x14ac:dyDescent="0.25">
      <c r="A1764" t="s">
        <v>4339</v>
      </c>
      <c r="B1764" t="s">
        <v>2619</v>
      </c>
    </row>
    <row r="1765" spans="1:2" x14ac:dyDescent="0.25">
      <c r="A1765" t="s">
        <v>4339</v>
      </c>
      <c r="B1765" t="s">
        <v>4625</v>
      </c>
    </row>
    <row r="1766" spans="1:2" x14ac:dyDescent="0.25">
      <c r="A1766" t="s">
        <v>4339</v>
      </c>
      <c r="B1766" t="s">
        <v>2302</v>
      </c>
    </row>
    <row r="1767" spans="1:2" x14ac:dyDescent="0.25">
      <c r="A1767" t="s">
        <v>4339</v>
      </c>
      <c r="B1767" t="s">
        <v>4713</v>
      </c>
    </row>
    <row r="1768" spans="1:2" x14ac:dyDescent="0.25">
      <c r="A1768" t="s">
        <v>4306</v>
      </c>
      <c r="B1768" t="s">
        <v>4241</v>
      </c>
    </row>
    <row r="1769" spans="1:2" x14ac:dyDescent="0.25">
      <c r="A1769" t="s">
        <v>4306</v>
      </c>
      <c r="B1769" t="s">
        <v>4523</v>
      </c>
    </row>
    <row r="1770" spans="1:2" x14ac:dyDescent="0.25">
      <c r="A1770" t="s">
        <v>4306</v>
      </c>
      <c r="B1770" t="s">
        <v>4710</v>
      </c>
    </row>
    <row r="1771" spans="1:2" x14ac:dyDescent="0.25">
      <c r="A1771" t="s">
        <v>4306</v>
      </c>
      <c r="B1771" t="s">
        <v>4711</v>
      </c>
    </row>
    <row r="1772" spans="1:2" x14ac:dyDescent="0.25">
      <c r="A1772" t="s">
        <v>4306</v>
      </c>
      <c r="B1772" t="s">
        <v>4712</v>
      </c>
    </row>
    <row r="1773" spans="1:2" x14ac:dyDescent="0.25">
      <c r="A1773" t="s">
        <v>4306</v>
      </c>
      <c r="B1773" t="s">
        <v>4415</v>
      </c>
    </row>
    <row r="1774" spans="1:2" x14ac:dyDescent="0.25">
      <c r="A1774" t="s">
        <v>4306</v>
      </c>
      <c r="B1774" t="s">
        <v>2619</v>
      </c>
    </row>
    <row r="1775" spans="1:2" x14ac:dyDescent="0.25">
      <c r="A1775" t="s">
        <v>4306</v>
      </c>
      <c r="B1775" t="s">
        <v>4625</v>
      </c>
    </row>
    <row r="1776" spans="1:2" x14ac:dyDescent="0.25">
      <c r="A1776" t="s">
        <v>4306</v>
      </c>
      <c r="B1776" t="s">
        <v>2302</v>
      </c>
    </row>
    <row r="1777" spans="1:2" x14ac:dyDescent="0.25">
      <c r="A1777" t="s">
        <v>4306</v>
      </c>
      <c r="B1777" t="s">
        <v>4713</v>
      </c>
    </row>
    <row r="1778" spans="1:2" x14ac:dyDescent="0.25">
      <c r="A1778" t="s">
        <v>4241</v>
      </c>
      <c r="B1778" t="s">
        <v>4523</v>
      </c>
    </row>
    <row r="1779" spans="1:2" x14ac:dyDescent="0.25">
      <c r="A1779" t="s">
        <v>4241</v>
      </c>
      <c r="B1779" t="s">
        <v>4710</v>
      </c>
    </row>
    <row r="1780" spans="1:2" x14ac:dyDescent="0.25">
      <c r="A1780" t="s">
        <v>4241</v>
      </c>
      <c r="B1780" t="s">
        <v>4711</v>
      </c>
    </row>
    <row r="1781" spans="1:2" x14ac:dyDescent="0.25">
      <c r="A1781" t="s">
        <v>4241</v>
      </c>
      <c r="B1781" t="s">
        <v>4712</v>
      </c>
    </row>
    <row r="1782" spans="1:2" x14ac:dyDescent="0.25">
      <c r="A1782" t="s">
        <v>4241</v>
      </c>
      <c r="B1782" t="s">
        <v>4415</v>
      </c>
    </row>
    <row r="1783" spans="1:2" x14ac:dyDescent="0.25">
      <c r="A1783" t="s">
        <v>4241</v>
      </c>
      <c r="B1783" t="s">
        <v>2619</v>
      </c>
    </row>
    <row r="1784" spans="1:2" x14ac:dyDescent="0.25">
      <c r="A1784" t="s">
        <v>4241</v>
      </c>
      <c r="B1784" t="s">
        <v>4625</v>
      </c>
    </row>
    <row r="1785" spans="1:2" x14ac:dyDescent="0.25">
      <c r="A1785" t="s">
        <v>4241</v>
      </c>
      <c r="B1785" t="s">
        <v>2302</v>
      </c>
    </row>
    <row r="1786" spans="1:2" x14ac:dyDescent="0.25">
      <c r="A1786" t="s">
        <v>4241</v>
      </c>
      <c r="B1786" t="s">
        <v>4713</v>
      </c>
    </row>
    <row r="1787" spans="1:2" x14ac:dyDescent="0.25">
      <c r="A1787" t="s">
        <v>4523</v>
      </c>
      <c r="B1787" t="s">
        <v>4710</v>
      </c>
    </row>
    <row r="1788" spans="1:2" x14ac:dyDescent="0.25">
      <c r="A1788" t="s">
        <v>4523</v>
      </c>
      <c r="B1788" t="s">
        <v>4711</v>
      </c>
    </row>
    <row r="1789" spans="1:2" x14ac:dyDescent="0.25">
      <c r="A1789" t="s">
        <v>4523</v>
      </c>
      <c r="B1789" t="s">
        <v>4712</v>
      </c>
    </row>
    <row r="1790" spans="1:2" x14ac:dyDescent="0.25">
      <c r="A1790" t="s">
        <v>4523</v>
      </c>
      <c r="B1790" t="s">
        <v>4415</v>
      </c>
    </row>
    <row r="1791" spans="1:2" x14ac:dyDescent="0.25">
      <c r="A1791" t="s">
        <v>4523</v>
      </c>
      <c r="B1791" t="s">
        <v>2619</v>
      </c>
    </row>
    <row r="1792" spans="1:2" x14ac:dyDescent="0.25">
      <c r="A1792" t="s">
        <v>4523</v>
      </c>
      <c r="B1792" t="s">
        <v>4625</v>
      </c>
    </row>
    <row r="1793" spans="1:2" x14ac:dyDescent="0.25">
      <c r="A1793" t="s">
        <v>4523</v>
      </c>
      <c r="B1793" t="s">
        <v>2302</v>
      </c>
    </row>
    <row r="1794" spans="1:2" x14ac:dyDescent="0.25">
      <c r="A1794" t="s">
        <v>4523</v>
      </c>
      <c r="B1794" t="s">
        <v>4713</v>
      </c>
    </row>
    <row r="1795" spans="1:2" x14ac:dyDescent="0.25">
      <c r="A1795" t="s">
        <v>4710</v>
      </c>
      <c r="B1795" t="s">
        <v>4711</v>
      </c>
    </row>
    <row r="1796" spans="1:2" x14ac:dyDescent="0.25">
      <c r="A1796" t="s">
        <v>4710</v>
      </c>
      <c r="B1796" t="s">
        <v>4712</v>
      </c>
    </row>
    <row r="1797" spans="1:2" x14ac:dyDescent="0.25">
      <c r="A1797" t="s">
        <v>4710</v>
      </c>
      <c r="B1797" t="s">
        <v>4415</v>
      </c>
    </row>
    <row r="1798" spans="1:2" x14ac:dyDescent="0.25">
      <c r="A1798" t="s">
        <v>4710</v>
      </c>
      <c r="B1798" t="s">
        <v>2619</v>
      </c>
    </row>
    <row r="1799" spans="1:2" x14ac:dyDescent="0.25">
      <c r="A1799" t="s">
        <v>4710</v>
      </c>
      <c r="B1799" t="s">
        <v>4625</v>
      </c>
    </row>
    <row r="1800" spans="1:2" x14ac:dyDescent="0.25">
      <c r="A1800" t="s">
        <v>4710</v>
      </c>
      <c r="B1800" t="s">
        <v>2302</v>
      </c>
    </row>
    <row r="1801" spans="1:2" x14ac:dyDescent="0.25">
      <c r="A1801" t="s">
        <v>4710</v>
      </c>
      <c r="B1801" t="s">
        <v>4713</v>
      </c>
    </row>
    <row r="1802" spans="1:2" x14ac:dyDescent="0.25">
      <c r="A1802" t="s">
        <v>4711</v>
      </c>
      <c r="B1802" t="s">
        <v>4712</v>
      </c>
    </row>
    <row r="1803" spans="1:2" x14ac:dyDescent="0.25">
      <c r="A1803" t="s">
        <v>4711</v>
      </c>
      <c r="B1803" t="s">
        <v>4415</v>
      </c>
    </row>
    <row r="1804" spans="1:2" x14ac:dyDescent="0.25">
      <c r="A1804" t="s">
        <v>4711</v>
      </c>
      <c r="B1804" t="s">
        <v>2619</v>
      </c>
    </row>
    <row r="1805" spans="1:2" x14ac:dyDescent="0.25">
      <c r="A1805" t="s">
        <v>4711</v>
      </c>
      <c r="B1805" t="s">
        <v>4625</v>
      </c>
    </row>
    <row r="1806" spans="1:2" x14ac:dyDescent="0.25">
      <c r="A1806" t="s">
        <v>4711</v>
      </c>
      <c r="B1806" t="s">
        <v>2302</v>
      </c>
    </row>
    <row r="1807" spans="1:2" x14ac:dyDescent="0.25">
      <c r="A1807" t="s">
        <v>4711</v>
      </c>
      <c r="B1807" t="s">
        <v>4713</v>
      </c>
    </row>
    <row r="1808" spans="1:2" x14ac:dyDescent="0.25">
      <c r="A1808" t="s">
        <v>4712</v>
      </c>
      <c r="B1808" t="s">
        <v>4415</v>
      </c>
    </row>
    <row r="1809" spans="1:2" x14ac:dyDescent="0.25">
      <c r="A1809" t="s">
        <v>4712</v>
      </c>
      <c r="B1809" t="s">
        <v>2619</v>
      </c>
    </row>
    <row r="1810" spans="1:2" x14ac:dyDescent="0.25">
      <c r="A1810" t="s">
        <v>4712</v>
      </c>
      <c r="B1810" t="s">
        <v>4625</v>
      </c>
    </row>
    <row r="1811" spans="1:2" x14ac:dyDescent="0.25">
      <c r="A1811" t="s">
        <v>4712</v>
      </c>
      <c r="B1811" t="s">
        <v>2302</v>
      </c>
    </row>
    <row r="1812" spans="1:2" x14ac:dyDescent="0.25">
      <c r="A1812" t="s">
        <v>4712</v>
      </c>
      <c r="B1812" t="s">
        <v>4713</v>
      </c>
    </row>
    <row r="1813" spans="1:2" x14ac:dyDescent="0.25">
      <c r="A1813" t="s">
        <v>4415</v>
      </c>
      <c r="B1813" t="s">
        <v>2619</v>
      </c>
    </row>
    <row r="1814" spans="1:2" x14ac:dyDescent="0.25">
      <c r="A1814" t="s">
        <v>4415</v>
      </c>
      <c r="B1814" t="s">
        <v>4625</v>
      </c>
    </row>
    <row r="1815" spans="1:2" x14ac:dyDescent="0.25">
      <c r="A1815" t="s">
        <v>4415</v>
      </c>
      <c r="B1815" t="s">
        <v>2302</v>
      </c>
    </row>
    <row r="1816" spans="1:2" x14ac:dyDescent="0.25">
      <c r="A1816" t="s">
        <v>4415</v>
      </c>
      <c r="B1816" t="s">
        <v>4713</v>
      </c>
    </row>
    <row r="1817" spans="1:2" x14ac:dyDescent="0.25">
      <c r="A1817" t="s">
        <v>2619</v>
      </c>
      <c r="B1817" t="s">
        <v>4625</v>
      </c>
    </row>
    <row r="1818" spans="1:2" x14ac:dyDescent="0.25">
      <c r="A1818" t="s">
        <v>2619</v>
      </c>
      <c r="B1818" t="s">
        <v>2302</v>
      </c>
    </row>
    <row r="1819" spans="1:2" x14ac:dyDescent="0.25">
      <c r="A1819" t="s">
        <v>2619</v>
      </c>
      <c r="B1819" t="s">
        <v>4713</v>
      </c>
    </row>
    <row r="1820" spans="1:2" x14ac:dyDescent="0.25">
      <c r="A1820" t="s">
        <v>4625</v>
      </c>
      <c r="B1820" t="s">
        <v>2302</v>
      </c>
    </row>
    <row r="1821" spans="1:2" x14ac:dyDescent="0.25">
      <c r="A1821" t="s">
        <v>4625</v>
      </c>
      <c r="B1821" t="s">
        <v>4713</v>
      </c>
    </row>
    <row r="1822" spans="1:2" x14ac:dyDescent="0.25">
      <c r="A1822" t="s">
        <v>2302</v>
      </c>
      <c r="B1822" t="s">
        <v>4713</v>
      </c>
    </row>
    <row r="1823" spans="1:2" x14ac:dyDescent="0.25">
      <c r="A1823" t="s">
        <v>4714</v>
      </c>
      <c r="B1823" t="s">
        <v>4515</v>
      </c>
    </row>
    <row r="1824" spans="1:2" x14ac:dyDescent="0.25">
      <c r="A1824" t="s">
        <v>4714</v>
      </c>
      <c r="B1824" t="s">
        <v>4715</v>
      </c>
    </row>
    <row r="1825" spans="1:2" x14ac:dyDescent="0.25">
      <c r="A1825" t="s">
        <v>4714</v>
      </c>
      <c r="B1825" t="s">
        <v>4512</v>
      </c>
    </row>
    <row r="1826" spans="1:2" x14ac:dyDescent="0.25">
      <c r="A1826" t="s">
        <v>4714</v>
      </c>
      <c r="B1826" t="s">
        <v>4716</v>
      </c>
    </row>
    <row r="1827" spans="1:2" x14ac:dyDescent="0.25">
      <c r="A1827" t="s">
        <v>4714</v>
      </c>
      <c r="B1827" t="s">
        <v>4717</v>
      </c>
    </row>
    <row r="1828" spans="1:2" x14ac:dyDescent="0.25">
      <c r="A1828" t="s">
        <v>4714</v>
      </c>
      <c r="B1828" t="s">
        <v>4509</v>
      </c>
    </row>
    <row r="1829" spans="1:2" x14ac:dyDescent="0.25">
      <c r="A1829" t="s">
        <v>4714</v>
      </c>
      <c r="B1829" t="s">
        <v>4718</v>
      </c>
    </row>
    <row r="1830" spans="1:2" x14ac:dyDescent="0.25">
      <c r="A1830" t="s">
        <v>4714</v>
      </c>
      <c r="B1830" t="s">
        <v>4719</v>
      </c>
    </row>
    <row r="1831" spans="1:2" x14ac:dyDescent="0.25">
      <c r="A1831" t="s">
        <v>4714</v>
      </c>
      <c r="B1831" t="s">
        <v>4508</v>
      </c>
    </row>
    <row r="1832" spans="1:2" x14ac:dyDescent="0.25">
      <c r="A1832" t="s">
        <v>4714</v>
      </c>
      <c r="B1832" t="s">
        <v>4511</v>
      </c>
    </row>
    <row r="1833" spans="1:2" x14ac:dyDescent="0.25">
      <c r="A1833" t="s">
        <v>4515</v>
      </c>
      <c r="B1833" t="s">
        <v>4715</v>
      </c>
    </row>
    <row r="1834" spans="1:2" x14ac:dyDescent="0.25">
      <c r="A1834" t="s">
        <v>4515</v>
      </c>
      <c r="B1834" t="s">
        <v>4512</v>
      </c>
    </row>
    <row r="1835" spans="1:2" x14ac:dyDescent="0.25">
      <c r="A1835" t="s">
        <v>4515</v>
      </c>
      <c r="B1835" t="s">
        <v>4716</v>
      </c>
    </row>
    <row r="1836" spans="1:2" x14ac:dyDescent="0.25">
      <c r="A1836" t="s">
        <v>4515</v>
      </c>
      <c r="B1836" t="s">
        <v>4717</v>
      </c>
    </row>
    <row r="1837" spans="1:2" x14ac:dyDescent="0.25">
      <c r="A1837" t="s">
        <v>4515</v>
      </c>
      <c r="B1837" t="s">
        <v>4509</v>
      </c>
    </row>
    <row r="1838" spans="1:2" x14ac:dyDescent="0.25">
      <c r="A1838" t="s">
        <v>4515</v>
      </c>
      <c r="B1838" t="s">
        <v>4718</v>
      </c>
    </row>
    <row r="1839" spans="1:2" x14ac:dyDescent="0.25">
      <c r="A1839" t="s">
        <v>4515</v>
      </c>
      <c r="B1839" t="s">
        <v>4719</v>
      </c>
    </row>
    <row r="1840" spans="1:2" x14ac:dyDescent="0.25">
      <c r="A1840" t="s">
        <v>4515</v>
      </c>
      <c r="B1840" t="s">
        <v>4508</v>
      </c>
    </row>
    <row r="1841" spans="1:2" x14ac:dyDescent="0.25">
      <c r="A1841" t="s">
        <v>4515</v>
      </c>
      <c r="B1841" t="s">
        <v>4511</v>
      </c>
    </row>
    <row r="1842" spans="1:2" x14ac:dyDescent="0.25">
      <c r="A1842" t="s">
        <v>4715</v>
      </c>
      <c r="B1842" t="s">
        <v>4512</v>
      </c>
    </row>
    <row r="1843" spans="1:2" x14ac:dyDescent="0.25">
      <c r="A1843" t="s">
        <v>4715</v>
      </c>
      <c r="B1843" t="s">
        <v>4716</v>
      </c>
    </row>
    <row r="1844" spans="1:2" x14ac:dyDescent="0.25">
      <c r="A1844" t="s">
        <v>4715</v>
      </c>
      <c r="B1844" t="s">
        <v>4717</v>
      </c>
    </row>
    <row r="1845" spans="1:2" x14ac:dyDescent="0.25">
      <c r="A1845" t="s">
        <v>4715</v>
      </c>
      <c r="B1845" t="s">
        <v>4509</v>
      </c>
    </row>
    <row r="1846" spans="1:2" x14ac:dyDescent="0.25">
      <c r="A1846" t="s">
        <v>4715</v>
      </c>
      <c r="B1846" t="s">
        <v>4718</v>
      </c>
    </row>
    <row r="1847" spans="1:2" x14ac:dyDescent="0.25">
      <c r="A1847" t="s">
        <v>4715</v>
      </c>
      <c r="B1847" t="s">
        <v>4719</v>
      </c>
    </row>
    <row r="1848" spans="1:2" x14ac:dyDescent="0.25">
      <c r="A1848" t="s">
        <v>4715</v>
      </c>
      <c r="B1848" t="s">
        <v>4508</v>
      </c>
    </row>
    <row r="1849" spans="1:2" x14ac:dyDescent="0.25">
      <c r="A1849" t="s">
        <v>4715</v>
      </c>
      <c r="B1849" t="s">
        <v>4511</v>
      </c>
    </row>
    <row r="1850" spans="1:2" x14ac:dyDescent="0.25">
      <c r="A1850" t="s">
        <v>4512</v>
      </c>
      <c r="B1850" t="s">
        <v>4716</v>
      </c>
    </row>
    <row r="1851" spans="1:2" x14ac:dyDescent="0.25">
      <c r="A1851" t="s">
        <v>4512</v>
      </c>
      <c r="B1851" t="s">
        <v>4717</v>
      </c>
    </row>
    <row r="1852" spans="1:2" x14ac:dyDescent="0.25">
      <c r="A1852" t="s">
        <v>4512</v>
      </c>
      <c r="B1852" t="s">
        <v>4509</v>
      </c>
    </row>
    <row r="1853" spans="1:2" x14ac:dyDescent="0.25">
      <c r="A1853" t="s">
        <v>4512</v>
      </c>
      <c r="B1853" t="s">
        <v>4718</v>
      </c>
    </row>
    <row r="1854" spans="1:2" x14ac:dyDescent="0.25">
      <c r="A1854" t="s">
        <v>4512</v>
      </c>
      <c r="B1854" t="s">
        <v>4719</v>
      </c>
    </row>
    <row r="1855" spans="1:2" x14ac:dyDescent="0.25">
      <c r="A1855" t="s">
        <v>4512</v>
      </c>
      <c r="B1855" t="s">
        <v>4508</v>
      </c>
    </row>
    <row r="1856" spans="1:2" x14ac:dyDescent="0.25">
      <c r="A1856" t="s">
        <v>4512</v>
      </c>
      <c r="B1856" t="s">
        <v>4511</v>
      </c>
    </row>
    <row r="1857" spans="1:2" x14ac:dyDescent="0.25">
      <c r="A1857" t="s">
        <v>4716</v>
      </c>
      <c r="B1857" t="s">
        <v>4717</v>
      </c>
    </row>
    <row r="1858" spans="1:2" x14ac:dyDescent="0.25">
      <c r="A1858" t="s">
        <v>4716</v>
      </c>
      <c r="B1858" t="s">
        <v>4509</v>
      </c>
    </row>
    <row r="1859" spans="1:2" x14ac:dyDescent="0.25">
      <c r="A1859" t="s">
        <v>4716</v>
      </c>
      <c r="B1859" t="s">
        <v>4718</v>
      </c>
    </row>
    <row r="1860" spans="1:2" x14ac:dyDescent="0.25">
      <c r="A1860" t="s">
        <v>4716</v>
      </c>
      <c r="B1860" t="s">
        <v>4719</v>
      </c>
    </row>
    <row r="1861" spans="1:2" x14ac:dyDescent="0.25">
      <c r="A1861" t="s">
        <v>4716</v>
      </c>
      <c r="B1861" t="s">
        <v>4508</v>
      </c>
    </row>
    <row r="1862" spans="1:2" x14ac:dyDescent="0.25">
      <c r="A1862" t="s">
        <v>4716</v>
      </c>
      <c r="B1862" t="s">
        <v>4511</v>
      </c>
    </row>
    <row r="1863" spans="1:2" x14ac:dyDescent="0.25">
      <c r="A1863" t="s">
        <v>4717</v>
      </c>
      <c r="B1863" t="s">
        <v>4509</v>
      </c>
    </row>
    <row r="1864" spans="1:2" x14ac:dyDescent="0.25">
      <c r="A1864" t="s">
        <v>4717</v>
      </c>
      <c r="B1864" t="s">
        <v>4718</v>
      </c>
    </row>
    <row r="1865" spans="1:2" x14ac:dyDescent="0.25">
      <c r="A1865" t="s">
        <v>4717</v>
      </c>
      <c r="B1865" t="s">
        <v>4719</v>
      </c>
    </row>
    <row r="1866" spans="1:2" x14ac:dyDescent="0.25">
      <c r="A1866" t="s">
        <v>4717</v>
      </c>
      <c r="B1866" t="s">
        <v>4508</v>
      </c>
    </row>
    <row r="1867" spans="1:2" x14ac:dyDescent="0.25">
      <c r="A1867" t="s">
        <v>4717</v>
      </c>
      <c r="B1867" t="s">
        <v>4511</v>
      </c>
    </row>
    <row r="1868" spans="1:2" x14ac:dyDescent="0.25">
      <c r="A1868" t="s">
        <v>4509</v>
      </c>
      <c r="B1868" t="s">
        <v>4718</v>
      </c>
    </row>
    <row r="1869" spans="1:2" x14ac:dyDescent="0.25">
      <c r="A1869" t="s">
        <v>4509</v>
      </c>
      <c r="B1869" t="s">
        <v>4719</v>
      </c>
    </row>
    <row r="1870" spans="1:2" x14ac:dyDescent="0.25">
      <c r="A1870" t="s">
        <v>4509</v>
      </c>
      <c r="B1870" t="s">
        <v>4508</v>
      </c>
    </row>
    <row r="1871" spans="1:2" x14ac:dyDescent="0.25">
      <c r="A1871" t="s">
        <v>4509</v>
      </c>
      <c r="B1871" t="s">
        <v>4511</v>
      </c>
    </row>
    <row r="1872" spans="1:2" x14ac:dyDescent="0.25">
      <c r="A1872" t="s">
        <v>4718</v>
      </c>
      <c r="B1872" t="s">
        <v>4719</v>
      </c>
    </row>
    <row r="1873" spans="1:2" x14ac:dyDescent="0.25">
      <c r="A1873" t="s">
        <v>4718</v>
      </c>
      <c r="B1873" t="s">
        <v>4508</v>
      </c>
    </row>
    <row r="1874" spans="1:2" x14ac:dyDescent="0.25">
      <c r="A1874" t="s">
        <v>4718</v>
      </c>
      <c r="B1874" t="s">
        <v>4511</v>
      </c>
    </row>
    <row r="1875" spans="1:2" x14ac:dyDescent="0.25">
      <c r="A1875" t="s">
        <v>4719</v>
      </c>
      <c r="B1875" t="s">
        <v>4508</v>
      </c>
    </row>
    <row r="1876" spans="1:2" x14ac:dyDescent="0.25">
      <c r="A1876" t="s">
        <v>4719</v>
      </c>
      <c r="B1876" t="s">
        <v>4511</v>
      </c>
    </row>
    <row r="1877" spans="1:2" x14ac:dyDescent="0.25">
      <c r="A1877" t="s">
        <v>4508</v>
      </c>
      <c r="B1877" t="s">
        <v>4511</v>
      </c>
    </row>
    <row r="1878" spans="1:2" x14ac:dyDescent="0.25">
      <c r="A1878" t="s">
        <v>2731</v>
      </c>
      <c r="B1878" t="s">
        <v>4236</v>
      </c>
    </row>
    <row r="1879" spans="1:2" x14ac:dyDescent="0.25">
      <c r="A1879" t="s">
        <v>2731</v>
      </c>
      <c r="B1879" t="s">
        <v>2410</v>
      </c>
    </row>
    <row r="1880" spans="1:2" x14ac:dyDescent="0.25">
      <c r="A1880" t="s">
        <v>2731</v>
      </c>
      <c r="B1880" t="s">
        <v>4435</v>
      </c>
    </row>
    <row r="1881" spans="1:2" x14ac:dyDescent="0.25">
      <c r="A1881" t="s">
        <v>2731</v>
      </c>
      <c r="B1881" t="s">
        <v>4436</v>
      </c>
    </row>
    <row r="1882" spans="1:2" x14ac:dyDescent="0.25">
      <c r="A1882" t="s">
        <v>4236</v>
      </c>
      <c r="B1882" t="s">
        <v>2410</v>
      </c>
    </row>
    <row r="1883" spans="1:2" x14ac:dyDescent="0.25">
      <c r="A1883" t="s">
        <v>4236</v>
      </c>
      <c r="B1883" t="s">
        <v>4435</v>
      </c>
    </row>
    <row r="1884" spans="1:2" x14ac:dyDescent="0.25">
      <c r="A1884" t="s">
        <v>4236</v>
      </c>
      <c r="B1884" t="s">
        <v>4436</v>
      </c>
    </row>
    <row r="1885" spans="1:2" x14ac:dyDescent="0.25">
      <c r="A1885" t="s">
        <v>2410</v>
      </c>
      <c r="B1885" t="s">
        <v>4435</v>
      </c>
    </row>
    <row r="1886" spans="1:2" x14ac:dyDescent="0.25">
      <c r="A1886" t="s">
        <v>2410</v>
      </c>
      <c r="B1886" t="s">
        <v>4436</v>
      </c>
    </row>
    <row r="1887" spans="1:2" x14ac:dyDescent="0.25">
      <c r="A1887" t="s">
        <v>4435</v>
      </c>
      <c r="B1887" t="s">
        <v>4436</v>
      </c>
    </row>
    <row r="1888" spans="1:2" x14ac:dyDescent="0.25">
      <c r="A1888" t="s">
        <v>4575</v>
      </c>
      <c r="B1888" t="s">
        <v>4237</v>
      </c>
    </row>
    <row r="1889" spans="1:2" x14ac:dyDescent="0.25">
      <c r="A1889" t="s">
        <v>4575</v>
      </c>
      <c r="B1889" t="s">
        <v>4573</v>
      </c>
    </row>
    <row r="1890" spans="1:2" x14ac:dyDescent="0.25">
      <c r="A1890" t="s">
        <v>4575</v>
      </c>
      <c r="B1890" t="s">
        <v>4574</v>
      </c>
    </row>
    <row r="1891" spans="1:2" x14ac:dyDescent="0.25">
      <c r="A1891" t="s">
        <v>4237</v>
      </c>
      <c r="B1891" t="s">
        <v>4573</v>
      </c>
    </row>
    <row r="1892" spans="1:2" x14ac:dyDescent="0.25">
      <c r="A1892" t="s">
        <v>4237</v>
      </c>
      <c r="B1892" t="s">
        <v>4574</v>
      </c>
    </row>
    <row r="1893" spans="1:2" x14ac:dyDescent="0.25">
      <c r="A1893" t="s">
        <v>4573</v>
      </c>
      <c r="B1893" t="s">
        <v>4574</v>
      </c>
    </row>
    <row r="1894" spans="1:2" x14ac:dyDescent="0.25">
      <c r="A1894" t="s">
        <v>4720</v>
      </c>
      <c r="B1894" t="s">
        <v>4253</v>
      </c>
    </row>
    <row r="1895" spans="1:2" x14ac:dyDescent="0.25">
      <c r="A1895" t="s">
        <v>4720</v>
      </c>
      <c r="B1895" t="s">
        <v>4241</v>
      </c>
    </row>
    <row r="1896" spans="1:2" x14ac:dyDescent="0.25">
      <c r="A1896" t="s">
        <v>4720</v>
      </c>
      <c r="B1896" t="s">
        <v>4721</v>
      </c>
    </row>
    <row r="1897" spans="1:2" x14ac:dyDescent="0.25">
      <c r="A1897" t="s">
        <v>4720</v>
      </c>
      <c r="B1897" t="s">
        <v>4258</v>
      </c>
    </row>
    <row r="1898" spans="1:2" x14ac:dyDescent="0.25">
      <c r="A1898" t="s">
        <v>4720</v>
      </c>
      <c r="B1898" t="s">
        <v>4257</v>
      </c>
    </row>
    <row r="1899" spans="1:2" x14ac:dyDescent="0.25">
      <c r="A1899" t="s">
        <v>4720</v>
      </c>
      <c r="B1899" t="s">
        <v>4256</v>
      </c>
    </row>
    <row r="1900" spans="1:2" x14ac:dyDescent="0.25">
      <c r="A1900" t="s">
        <v>4720</v>
      </c>
      <c r="B1900" t="s">
        <v>4624</v>
      </c>
    </row>
    <row r="1901" spans="1:2" x14ac:dyDescent="0.25">
      <c r="A1901" t="s">
        <v>4720</v>
      </c>
      <c r="B1901" t="s">
        <v>4254</v>
      </c>
    </row>
    <row r="1902" spans="1:2" x14ac:dyDescent="0.25">
      <c r="A1902" t="s">
        <v>4253</v>
      </c>
      <c r="B1902" t="s">
        <v>4241</v>
      </c>
    </row>
    <row r="1903" spans="1:2" x14ac:dyDescent="0.25">
      <c r="A1903" t="s">
        <v>4253</v>
      </c>
      <c r="B1903" t="s">
        <v>4721</v>
      </c>
    </row>
    <row r="1904" spans="1:2" x14ac:dyDescent="0.25">
      <c r="A1904" t="s">
        <v>4253</v>
      </c>
      <c r="B1904" t="s">
        <v>4258</v>
      </c>
    </row>
    <row r="1905" spans="1:2" x14ac:dyDescent="0.25">
      <c r="A1905" t="s">
        <v>4253</v>
      </c>
      <c r="B1905" t="s">
        <v>4257</v>
      </c>
    </row>
    <row r="1906" spans="1:2" x14ac:dyDescent="0.25">
      <c r="A1906" t="s">
        <v>4253</v>
      </c>
      <c r="B1906" t="s">
        <v>4256</v>
      </c>
    </row>
    <row r="1907" spans="1:2" x14ac:dyDescent="0.25">
      <c r="A1907" t="s">
        <v>4253</v>
      </c>
      <c r="B1907" t="s">
        <v>4624</v>
      </c>
    </row>
    <row r="1908" spans="1:2" x14ac:dyDescent="0.25">
      <c r="A1908" t="s">
        <v>4253</v>
      </c>
      <c r="B1908" t="s">
        <v>4254</v>
      </c>
    </row>
    <row r="1909" spans="1:2" x14ac:dyDescent="0.25">
      <c r="A1909" t="s">
        <v>4241</v>
      </c>
      <c r="B1909" t="s">
        <v>4721</v>
      </c>
    </row>
    <row r="1910" spans="1:2" x14ac:dyDescent="0.25">
      <c r="A1910" t="s">
        <v>4241</v>
      </c>
      <c r="B1910" t="s">
        <v>4258</v>
      </c>
    </row>
    <row r="1911" spans="1:2" x14ac:dyDescent="0.25">
      <c r="A1911" t="s">
        <v>4241</v>
      </c>
      <c r="B1911" t="s">
        <v>4257</v>
      </c>
    </row>
    <row r="1912" spans="1:2" x14ac:dyDescent="0.25">
      <c r="A1912" t="s">
        <v>4241</v>
      </c>
      <c r="B1912" t="s">
        <v>4256</v>
      </c>
    </row>
    <row r="1913" spans="1:2" x14ac:dyDescent="0.25">
      <c r="A1913" t="s">
        <v>4241</v>
      </c>
      <c r="B1913" t="s">
        <v>4624</v>
      </c>
    </row>
    <row r="1914" spans="1:2" x14ac:dyDescent="0.25">
      <c r="A1914" t="s">
        <v>4241</v>
      </c>
      <c r="B1914" t="s">
        <v>4254</v>
      </c>
    </row>
    <row r="1915" spans="1:2" x14ac:dyDescent="0.25">
      <c r="A1915" t="s">
        <v>4721</v>
      </c>
      <c r="B1915" t="s">
        <v>4258</v>
      </c>
    </row>
    <row r="1916" spans="1:2" x14ac:dyDescent="0.25">
      <c r="A1916" t="s">
        <v>4721</v>
      </c>
      <c r="B1916" t="s">
        <v>4257</v>
      </c>
    </row>
    <row r="1917" spans="1:2" x14ac:dyDescent="0.25">
      <c r="A1917" t="s">
        <v>4721</v>
      </c>
      <c r="B1917" t="s">
        <v>4256</v>
      </c>
    </row>
    <row r="1918" spans="1:2" x14ac:dyDescent="0.25">
      <c r="A1918" t="s">
        <v>4721</v>
      </c>
      <c r="B1918" t="s">
        <v>4624</v>
      </c>
    </row>
    <row r="1919" spans="1:2" x14ac:dyDescent="0.25">
      <c r="A1919" t="s">
        <v>4721</v>
      </c>
      <c r="B1919" t="s">
        <v>4254</v>
      </c>
    </row>
    <row r="1920" spans="1:2" x14ac:dyDescent="0.25">
      <c r="A1920" t="s">
        <v>4258</v>
      </c>
      <c r="B1920" t="s">
        <v>4257</v>
      </c>
    </row>
    <row r="1921" spans="1:2" x14ac:dyDescent="0.25">
      <c r="A1921" t="s">
        <v>4258</v>
      </c>
      <c r="B1921" t="s">
        <v>4256</v>
      </c>
    </row>
    <row r="1922" spans="1:2" x14ac:dyDescent="0.25">
      <c r="A1922" t="s">
        <v>4258</v>
      </c>
      <c r="B1922" t="s">
        <v>4624</v>
      </c>
    </row>
    <row r="1923" spans="1:2" x14ac:dyDescent="0.25">
      <c r="A1923" t="s">
        <v>4258</v>
      </c>
      <c r="B1923" t="s">
        <v>4254</v>
      </c>
    </row>
    <row r="1924" spans="1:2" x14ac:dyDescent="0.25">
      <c r="A1924" t="s">
        <v>4257</v>
      </c>
      <c r="B1924" t="s">
        <v>4256</v>
      </c>
    </row>
    <row r="1925" spans="1:2" x14ac:dyDescent="0.25">
      <c r="A1925" t="s">
        <v>4257</v>
      </c>
      <c r="B1925" t="s">
        <v>4624</v>
      </c>
    </row>
    <row r="1926" spans="1:2" x14ac:dyDescent="0.25">
      <c r="A1926" t="s">
        <v>4257</v>
      </c>
      <c r="B1926" t="s">
        <v>4254</v>
      </c>
    </row>
    <row r="1927" spans="1:2" x14ac:dyDescent="0.25">
      <c r="A1927" t="s">
        <v>4256</v>
      </c>
      <c r="B1927" t="s">
        <v>4624</v>
      </c>
    </row>
    <row r="1928" spans="1:2" x14ac:dyDescent="0.25">
      <c r="A1928" t="s">
        <v>4256</v>
      </c>
      <c r="B1928" t="s">
        <v>4254</v>
      </c>
    </row>
    <row r="1929" spans="1:2" x14ac:dyDescent="0.25">
      <c r="A1929" t="s">
        <v>4624</v>
      </c>
      <c r="B1929" t="s">
        <v>4254</v>
      </c>
    </row>
    <row r="1930" spans="1:2" x14ac:dyDescent="0.25">
      <c r="A1930" t="s">
        <v>4722</v>
      </c>
      <c r="B1930" t="s">
        <v>4723</v>
      </c>
    </row>
    <row r="1931" spans="1:2" x14ac:dyDescent="0.25">
      <c r="A1931" t="s">
        <v>2742</v>
      </c>
      <c r="B1931" t="s">
        <v>2731</v>
      </c>
    </row>
    <row r="1932" spans="1:2" x14ac:dyDescent="0.25">
      <c r="A1932" t="s">
        <v>2742</v>
      </c>
      <c r="B1932" t="s">
        <v>2188</v>
      </c>
    </row>
    <row r="1933" spans="1:2" x14ac:dyDescent="0.25">
      <c r="A1933" t="s">
        <v>2731</v>
      </c>
      <c r="B1933" t="s">
        <v>2188</v>
      </c>
    </row>
    <row r="1934" spans="1:2" x14ac:dyDescent="0.25">
      <c r="A1934" t="s">
        <v>2742</v>
      </c>
      <c r="B1934" t="s">
        <v>2188</v>
      </c>
    </row>
    <row r="1935" spans="1:2" x14ac:dyDescent="0.25">
      <c r="A1935" t="s">
        <v>2504</v>
      </c>
      <c r="B1935" t="s">
        <v>2583</v>
      </c>
    </row>
    <row r="1936" spans="1:2" x14ac:dyDescent="0.25">
      <c r="A1936" t="s">
        <v>2504</v>
      </c>
      <c r="B1936" t="s">
        <v>4724</v>
      </c>
    </row>
    <row r="1937" spans="1:2" x14ac:dyDescent="0.25">
      <c r="A1937" t="s">
        <v>2583</v>
      </c>
      <c r="B1937" t="s">
        <v>4724</v>
      </c>
    </row>
    <row r="1938" spans="1:2" x14ac:dyDescent="0.25">
      <c r="A1938" t="s">
        <v>2302</v>
      </c>
      <c r="B1938" t="s">
        <v>4481</v>
      </c>
    </row>
    <row r="1939" spans="1:2" x14ac:dyDescent="0.25">
      <c r="A1939" t="s">
        <v>2302</v>
      </c>
      <c r="B1939" t="s">
        <v>2706</v>
      </c>
    </row>
    <row r="1940" spans="1:2" x14ac:dyDescent="0.25">
      <c r="A1940" t="s">
        <v>2302</v>
      </c>
      <c r="B1940" t="s">
        <v>4306</v>
      </c>
    </row>
    <row r="1941" spans="1:2" x14ac:dyDescent="0.25">
      <c r="A1941" t="s">
        <v>2302</v>
      </c>
      <c r="B1941" t="s">
        <v>4339</v>
      </c>
    </row>
    <row r="1942" spans="1:2" x14ac:dyDescent="0.25">
      <c r="A1942" t="s">
        <v>4481</v>
      </c>
      <c r="B1942" t="s">
        <v>2706</v>
      </c>
    </row>
    <row r="1943" spans="1:2" x14ac:dyDescent="0.25">
      <c r="A1943" t="s">
        <v>4481</v>
      </c>
      <c r="B1943" t="s">
        <v>4306</v>
      </c>
    </row>
    <row r="1944" spans="1:2" x14ac:dyDescent="0.25">
      <c r="A1944" t="s">
        <v>4481</v>
      </c>
      <c r="B1944" t="s">
        <v>4339</v>
      </c>
    </row>
    <row r="1945" spans="1:2" x14ac:dyDescent="0.25">
      <c r="A1945" t="s">
        <v>2706</v>
      </c>
      <c r="B1945" t="s">
        <v>4306</v>
      </c>
    </row>
    <row r="1946" spans="1:2" x14ac:dyDescent="0.25">
      <c r="A1946" t="s">
        <v>2706</v>
      </c>
      <c r="B1946" t="s">
        <v>4339</v>
      </c>
    </row>
    <row r="1947" spans="1:2" x14ac:dyDescent="0.25">
      <c r="A1947" t="s">
        <v>4306</v>
      </c>
      <c r="B1947" t="s">
        <v>4339</v>
      </c>
    </row>
    <row r="1948" spans="1:2" x14ac:dyDescent="0.25">
      <c r="A1948" t="s">
        <v>4725</v>
      </c>
      <c r="B1948" t="s">
        <v>4513</v>
      </c>
    </row>
    <row r="1949" spans="1:2" x14ac:dyDescent="0.25">
      <c r="A1949" t="s">
        <v>2731</v>
      </c>
      <c r="B1949" t="s">
        <v>4236</v>
      </c>
    </row>
    <row r="1950" spans="1:2" x14ac:dyDescent="0.25">
      <c r="A1950" t="s">
        <v>2731</v>
      </c>
      <c r="B1950" t="s">
        <v>2410</v>
      </c>
    </row>
    <row r="1951" spans="1:2" x14ac:dyDescent="0.25">
      <c r="A1951" t="s">
        <v>4236</v>
      </c>
      <c r="B1951" t="s">
        <v>2410</v>
      </c>
    </row>
    <row r="1952" spans="1:2" x14ac:dyDescent="0.25">
      <c r="A1952" t="s">
        <v>2731</v>
      </c>
      <c r="B1952" t="s">
        <v>4236</v>
      </c>
    </row>
    <row r="1953" spans="1:2" x14ac:dyDescent="0.25">
      <c r="A1953" t="s">
        <v>2731</v>
      </c>
      <c r="B1953" t="s">
        <v>2410</v>
      </c>
    </row>
    <row r="1954" spans="1:2" x14ac:dyDescent="0.25">
      <c r="A1954" t="s">
        <v>4236</v>
      </c>
      <c r="B1954" t="s">
        <v>2410</v>
      </c>
    </row>
    <row r="1955" spans="1:2" x14ac:dyDescent="0.25">
      <c r="A1955" t="s">
        <v>4726</v>
      </c>
      <c r="B1955" t="s">
        <v>4727</v>
      </c>
    </row>
    <row r="1956" spans="1:2" x14ac:dyDescent="0.25">
      <c r="A1956" t="s">
        <v>4726</v>
      </c>
      <c r="B1956" t="s">
        <v>4728</v>
      </c>
    </row>
    <row r="1957" spans="1:2" x14ac:dyDescent="0.25">
      <c r="A1957" t="s">
        <v>4727</v>
      </c>
      <c r="B1957" t="s">
        <v>4728</v>
      </c>
    </row>
    <row r="1958" spans="1:2" x14ac:dyDescent="0.25">
      <c r="A1958" t="s">
        <v>2220</v>
      </c>
      <c r="B1958" t="s">
        <v>2790</v>
      </c>
    </row>
    <row r="1959" spans="1:2" x14ac:dyDescent="0.25">
      <c r="A1959" t="s">
        <v>2220</v>
      </c>
      <c r="B1959" t="s">
        <v>4375</v>
      </c>
    </row>
    <row r="1960" spans="1:2" x14ac:dyDescent="0.25">
      <c r="A1960" t="s">
        <v>2790</v>
      </c>
      <c r="B1960" t="s">
        <v>4375</v>
      </c>
    </row>
    <row r="1961" spans="1:2" x14ac:dyDescent="0.25">
      <c r="A1961" t="s">
        <v>2731</v>
      </c>
      <c r="B1961" t="s">
        <v>2742</v>
      </c>
    </row>
    <row r="1962" spans="1:2" x14ac:dyDescent="0.25">
      <c r="A1962" t="s">
        <v>2790</v>
      </c>
      <c r="B1962" t="s">
        <v>2220</v>
      </c>
    </row>
    <row r="1963" spans="1:2" x14ac:dyDescent="0.25">
      <c r="A1963" t="s">
        <v>2790</v>
      </c>
      <c r="B1963" t="s">
        <v>4377</v>
      </c>
    </row>
    <row r="1964" spans="1:2" x14ac:dyDescent="0.25">
      <c r="A1964" t="s">
        <v>2790</v>
      </c>
      <c r="B1964" t="s">
        <v>4276</v>
      </c>
    </row>
    <row r="1965" spans="1:2" x14ac:dyDescent="0.25">
      <c r="A1965" t="s">
        <v>2790</v>
      </c>
      <c r="B1965" t="s">
        <v>4258</v>
      </c>
    </row>
    <row r="1966" spans="1:2" x14ac:dyDescent="0.25">
      <c r="A1966" t="s">
        <v>2220</v>
      </c>
      <c r="B1966" t="s">
        <v>4377</v>
      </c>
    </row>
    <row r="1967" spans="1:2" x14ac:dyDescent="0.25">
      <c r="A1967" t="s">
        <v>2220</v>
      </c>
      <c r="B1967" t="s">
        <v>4276</v>
      </c>
    </row>
    <row r="1968" spans="1:2" x14ac:dyDescent="0.25">
      <c r="A1968" t="s">
        <v>2220</v>
      </c>
      <c r="B1968" t="s">
        <v>4258</v>
      </c>
    </row>
    <row r="1969" spans="1:2" x14ac:dyDescent="0.25">
      <c r="A1969" t="s">
        <v>4377</v>
      </c>
      <c r="B1969" t="s">
        <v>4276</v>
      </c>
    </row>
    <row r="1970" spans="1:2" x14ac:dyDescent="0.25">
      <c r="A1970" t="s">
        <v>4377</v>
      </c>
      <c r="B1970" t="s">
        <v>4258</v>
      </c>
    </row>
    <row r="1971" spans="1:2" x14ac:dyDescent="0.25">
      <c r="A1971" t="s">
        <v>4276</v>
      </c>
      <c r="B1971" t="s">
        <v>4258</v>
      </c>
    </row>
    <row r="1972" spans="1:2" x14ac:dyDescent="0.25">
      <c r="A1972" t="s">
        <v>2302</v>
      </c>
      <c r="B1972" t="s">
        <v>4729</v>
      </c>
    </row>
    <row r="1973" spans="1:2" x14ac:dyDescent="0.25">
      <c r="A1973" t="s">
        <v>2707</v>
      </c>
      <c r="B1973" t="s">
        <v>4458</v>
      </c>
    </row>
    <row r="1974" spans="1:2" x14ac:dyDescent="0.25">
      <c r="A1974" t="s">
        <v>2707</v>
      </c>
      <c r="B1974" t="s">
        <v>2654</v>
      </c>
    </row>
    <row r="1975" spans="1:2" x14ac:dyDescent="0.25">
      <c r="A1975" t="s">
        <v>2707</v>
      </c>
      <c r="B1975" t="s">
        <v>4236</v>
      </c>
    </row>
    <row r="1976" spans="1:2" x14ac:dyDescent="0.25">
      <c r="A1976" t="s">
        <v>2707</v>
      </c>
      <c r="B1976" t="s">
        <v>2410</v>
      </c>
    </row>
    <row r="1977" spans="1:2" x14ac:dyDescent="0.25">
      <c r="A1977" t="s">
        <v>4458</v>
      </c>
      <c r="B1977" t="s">
        <v>2654</v>
      </c>
    </row>
    <row r="1978" spans="1:2" x14ac:dyDescent="0.25">
      <c r="A1978" t="s">
        <v>4458</v>
      </c>
      <c r="B1978" t="s">
        <v>4236</v>
      </c>
    </row>
    <row r="1979" spans="1:2" x14ac:dyDescent="0.25">
      <c r="A1979" t="s">
        <v>4458</v>
      </c>
      <c r="B1979" t="s">
        <v>2410</v>
      </c>
    </row>
    <row r="1980" spans="1:2" x14ac:dyDescent="0.25">
      <c r="A1980" t="s">
        <v>2654</v>
      </c>
      <c r="B1980" t="s">
        <v>4236</v>
      </c>
    </row>
    <row r="1981" spans="1:2" x14ac:dyDescent="0.25">
      <c r="A1981" t="s">
        <v>2654</v>
      </c>
      <c r="B1981" t="s">
        <v>2410</v>
      </c>
    </row>
    <row r="1982" spans="1:2" x14ac:dyDescent="0.25">
      <c r="A1982" t="s">
        <v>4236</v>
      </c>
      <c r="B1982" t="s">
        <v>2410</v>
      </c>
    </row>
    <row r="1983" spans="1:2" x14ac:dyDescent="0.25">
      <c r="A1983" t="s">
        <v>4633</v>
      </c>
      <c r="B1983" t="s">
        <v>4637</v>
      </c>
    </row>
    <row r="1984" spans="1:2" x14ac:dyDescent="0.25">
      <c r="A1984" t="s">
        <v>4633</v>
      </c>
      <c r="B1984" t="s">
        <v>4630</v>
      </c>
    </row>
    <row r="1985" spans="1:2" x14ac:dyDescent="0.25">
      <c r="A1985" t="s">
        <v>4633</v>
      </c>
      <c r="B1985" t="s">
        <v>4634</v>
      </c>
    </row>
    <row r="1986" spans="1:2" x14ac:dyDescent="0.25">
      <c r="A1986" t="s">
        <v>4633</v>
      </c>
      <c r="B1986" t="s">
        <v>4266</v>
      </c>
    </row>
    <row r="1987" spans="1:2" x14ac:dyDescent="0.25">
      <c r="A1987" t="s">
        <v>4637</v>
      </c>
      <c r="B1987" t="s">
        <v>4630</v>
      </c>
    </row>
    <row r="1988" spans="1:2" x14ac:dyDescent="0.25">
      <c r="A1988" t="s">
        <v>4637</v>
      </c>
      <c r="B1988" t="s">
        <v>4634</v>
      </c>
    </row>
    <row r="1989" spans="1:2" x14ac:dyDescent="0.25">
      <c r="A1989" t="s">
        <v>4637</v>
      </c>
      <c r="B1989" t="s">
        <v>4266</v>
      </c>
    </row>
    <row r="1990" spans="1:2" x14ac:dyDescent="0.25">
      <c r="A1990" t="s">
        <v>4630</v>
      </c>
      <c r="B1990" t="s">
        <v>4634</v>
      </c>
    </row>
    <row r="1991" spans="1:2" x14ac:dyDescent="0.25">
      <c r="A1991" t="s">
        <v>4630</v>
      </c>
      <c r="B1991" t="s">
        <v>4266</v>
      </c>
    </row>
    <row r="1992" spans="1:2" x14ac:dyDescent="0.25">
      <c r="A1992" t="s">
        <v>4634</v>
      </c>
      <c r="B1992" t="s">
        <v>4266</v>
      </c>
    </row>
    <row r="1993" spans="1:2" x14ac:dyDescent="0.25">
      <c r="A1993" t="s">
        <v>4253</v>
      </c>
      <c r="B1993" t="s">
        <v>4354</v>
      </c>
    </row>
    <row r="1994" spans="1:2" x14ac:dyDescent="0.25">
      <c r="A1994" t="s">
        <v>2199</v>
      </c>
      <c r="B1994" t="s">
        <v>4665</v>
      </c>
    </row>
    <row r="1995" spans="1:2" x14ac:dyDescent="0.25">
      <c r="A1995" t="s">
        <v>2199</v>
      </c>
      <c r="B1995" t="s">
        <v>4603</v>
      </c>
    </row>
    <row r="1996" spans="1:2" x14ac:dyDescent="0.25">
      <c r="A1996" t="s">
        <v>2199</v>
      </c>
      <c r="B1996" t="s">
        <v>4458</v>
      </c>
    </row>
    <row r="1997" spans="1:2" x14ac:dyDescent="0.25">
      <c r="A1997" t="s">
        <v>4665</v>
      </c>
      <c r="B1997" t="s">
        <v>4603</v>
      </c>
    </row>
    <row r="1998" spans="1:2" x14ac:dyDescent="0.25">
      <c r="A1998" t="s">
        <v>4665</v>
      </c>
      <c r="B1998" t="s">
        <v>4458</v>
      </c>
    </row>
    <row r="1999" spans="1:2" x14ac:dyDescent="0.25">
      <c r="A1999" t="s">
        <v>4603</v>
      </c>
      <c r="B1999" t="s">
        <v>4458</v>
      </c>
    </row>
    <row r="2000" spans="1:2" x14ac:dyDescent="0.25">
      <c r="A2000" t="s">
        <v>4458</v>
      </c>
      <c r="B2000" t="s">
        <v>4730</v>
      </c>
    </row>
    <row r="2001" spans="1:2" x14ac:dyDescent="0.25">
      <c r="A2001" t="s">
        <v>4458</v>
      </c>
      <c r="B2001" t="s">
        <v>2410</v>
      </c>
    </row>
    <row r="2002" spans="1:2" x14ac:dyDescent="0.25">
      <c r="A2002" t="s">
        <v>4458</v>
      </c>
      <c r="B2002" t="s">
        <v>4665</v>
      </c>
    </row>
    <row r="2003" spans="1:2" x14ac:dyDescent="0.25">
      <c r="A2003" t="s">
        <v>4458</v>
      </c>
      <c r="B2003" t="s">
        <v>4238</v>
      </c>
    </row>
    <row r="2004" spans="1:2" x14ac:dyDescent="0.25">
      <c r="A2004" t="s">
        <v>4730</v>
      </c>
      <c r="B2004" t="s">
        <v>2410</v>
      </c>
    </row>
    <row r="2005" spans="1:2" x14ac:dyDescent="0.25">
      <c r="A2005" t="s">
        <v>4730</v>
      </c>
      <c r="B2005" t="s">
        <v>4665</v>
      </c>
    </row>
    <row r="2006" spans="1:2" x14ac:dyDescent="0.25">
      <c r="A2006" t="s">
        <v>4730</v>
      </c>
      <c r="B2006" t="s">
        <v>4238</v>
      </c>
    </row>
    <row r="2007" spans="1:2" x14ac:dyDescent="0.25">
      <c r="A2007" t="s">
        <v>2410</v>
      </c>
      <c r="B2007" t="s">
        <v>4665</v>
      </c>
    </row>
    <row r="2008" spans="1:2" x14ac:dyDescent="0.25">
      <c r="A2008" t="s">
        <v>2410</v>
      </c>
      <c r="B2008" t="s">
        <v>4238</v>
      </c>
    </row>
    <row r="2009" spans="1:2" x14ac:dyDescent="0.25">
      <c r="A2009" t="s">
        <v>4665</v>
      </c>
      <c r="B2009" t="s">
        <v>4238</v>
      </c>
    </row>
    <row r="2010" spans="1:2" x14ac:dyDescent="0.25">
      <c r="A2010" t="s">
        <v>4238</v>
      </c>
      <c r="B2010" t="s">
        <v>4731</v>
      </c>
    </row>
    <row r="2011" spans="1:2" x14ac:dyDescent="0.25">
      <c r="A2011" t="s">
        <v>4238</v>
      </c>
      <c r="B2011" t="s">
        <v>2410</v>
      </c>
    </row>
    <row r="2012" spans="1:2" x14ac:dyDescent="0.25">
      <c r="A2012" t="s">
        <v>4238</v>
      </c>
      <c r="B2012" t="s">
        <v>4663</v>
      </c>
    </row>
    <row r="2013" spans="1:2" x14ac:dyDescent="0.25">
      <c r="A2013" t="s">
        <v>4238</v>
      </c>
      <c r="B2013" t="s">
        <v>2583</v>
      </c>
    </row>
    <row r="2014" spans="1:2" x14ac:dyDescent="0.25">
      <c r="A2014" t="s">
        <v>4238</v>
      </c>
      <c r="B2014" t="s">
        <v>4603</v>
      </c>
    </row>
    <row r="2015" spans="1:2" x14ac:dyDescent="0.25">
      <c r="A2015" t="s">
        <v>4238</v>
      </c>
      <c r="B2015" t="s">
        <v>2836</v>
      </c>
    </row>
    <row r="2016" spans="1:2" x14ac:dyDescent="0.25">
      <c r="A2016" t="s">
        <v>4731</v>
      </c>
      <c r="B2016" t="s">
        <v>2410</v>
      </c>
    </row>
    <row r="2017" spans="1:2" x14ac:dyDescent="0.25">
      <c r="A2017" t="s">
        <v>4731</v>
      </c>
      <c r="B2017" t="s">
        <v>4663</v>
      </c>
    </row>
    <row r="2018" spans="1:2" x14ac:dyDescent="0.25">
      <c r="A2018" t="s">
        <v>4731</v>
      </c>
      <c r="B2018" t="s">
        <v>2583</v>
      </c>
    </row>
    <row r="2019" spans="1:2" x14ac:dyDescent="0.25">
      <c r="A2019" t="s">
        <v>4731</v>
      </c>
      <c r="B2019" t="s">
        <v>4603</v>
      </c>
    </row>
    <row r="2020" spans="1:2" x14ac:dyDescent="0.25">
      <c r="A2020" t="s">
        <v>4731</v>
      </c>
      <c r="B2020" t="s">
        <v>2836</v>
      </c>
    </row>
    <row r="2021" spans="1:2" x14ac:dyDescent="0.25">
      <c r="A2021" t="s">
        <v>2410</v>
      </c>
      <c r="B2021" t="s">
        <v>4663</v>
      </c>
    </row>
    <row r="2022" spans="1:2" x14ac:dyDescent="0.25">
      <c r="A2022" t="s">
        <v>2410</v>
      </c>
      <c r="B2022" t="s">
        <v>2583</v>
      </c>
    </row>
    <row r="2023" spans="1:2" x14ac:dyDescent="0.25">
      <c r="A2023" t="s">
        <v>2410</v>
      </c>
      <c r="B2023" t="s">
        <v>4603</v>
      </c>
    </row>
    <row r="2024" spans="1:2" x14ac:dyDescent="0.25">
      <c r="A2024" t="s">
        <v>2410</v>
      </c>
      <c r="B2024" t="s">
        <v>2836</v>
      </c>
    </row>
    <row r="2025" spans="1:2" x14ac:dyDescent="0.25">
      <c r="A2025" t="s">
        <v>4663</v>
      </c>
      <c r="B2025" t="s">
        <v>2583</v>
      </c>
    </row>
    <row r="2026" spans="1:2" x14ac:dyDescent="0.25">
      <c r="A2026" t="s">
        <v>4663</v>
      </c>
      <c r="B2026" t="s">
        <v>4603</v>
      </c>
    </row>
    <row r="2027" spans="1:2" x14ac:dyDescent="0.25">
      <c r="A2027" t="s">
        <v>4663</v>
      </c>
      <c r="B2027" t="s">
        <v>2836</v>
      </c>
    </row>
    <row r="2028" spans="1:2" x14ac:dyDescent="0.25">
      <c r="A2028" t="s">
        <v>2583</v>
      </c>
      <c r="B2028" t="s">
        <v>4603</v>
      </c>
    </row>
    <row r="2029" spans="1:2" x14ac:dyDescent="0.25">
      <c r="A2029" t="s">
        <v>2583</v>
      </c>
      <c r="B2029" t="s">
        <v>2836</v>
      </c>
    </row>
    <row r="2030" spans="1:2" x14ac:dyDescent="0.25">
      <c r="A2030" t="s">
        <v>4603</v>
      </c>
      <c r="B2030" t="s">
        <v>2836</v>
      </c>
    </row>
    <row r="2031" spans="1:2" x14ac:dyDescent="0.25">
      <c r="A2031" t="s">
        <v>2742</v>
      </c>
      <c r="B2031" t="s">
        <v>2731</v>
      </c>
    </row>
    <row r="2032" spans="1:2" x14ac:dyDescent="0.25">
      <c r="A2032" t="s">
        <v>2742</v>
      </c>
      <c r="B2032" t="s">
        <v>2188</v>
      </c>
    </row>
    <row r="2033" spans="1:2" x14ac:dyDescent="0.25">
      <c r="A2033" t="s">
        <v>2731</v>
      </c>
      <c r="B2033" t="s">
        <v>2188</v>
      </c>
    </row>
    <row r="2034" spans="1:2" x14ac:dyDescent="0.25">
      <c r="A2034" t="s">
        <v>4353</v>
      </c>
      <c r="B2034" t="s">
        <v>4623</v>
      </c>
    </row>
    <row r="2035" spans="1:2" x14ac:dyDescent="0.25">
      <c r="A2035" t="s">
        <v>4353</v>
      </c>
      <c r="B2035" t="s">
        <v>4272</v>
      </c>
    </row>
    <row r="2036" spans="1:2" x14ac:dyDescent="0.25">
      <c r="A2036" t="s">
        <v>4353</v>
      </c>
      <c r="B2036" t="s">
        <v>2410</v>
      </c>
    </row>
    <row r="2037" spans="1:2" x14ac:dyDescent="0.25">
      <c r="A2037" t="s">
        <v>4623</v>
      </c>
      <c r="B2037" t="s">
        <v>4272</v>
      </c>
    </row>
    <row r="2038" spans="1:2" x14ac:dyDescent="0.25">
      <c r="A2038" t="s">
        <v>4623</v>
      </c>
      <c r="B2038" t="s">
        <v>2410</v>
      </c>
    </row>
    <row r="2039" spans="1:2" x14ac:dyDescent="0.25">
      <c r="A2039" t="s">
        <v>4272</v>
      </c>
      <c r="B2039" t="s">
        <v>2410</v>
      </c>
    </row>
    <row r="2040" spans="1:2" x14ac:dyDescent="0.25">
      <c r="A2040" t="s">
        <v>2302</v>
      </c>
      <c r="B2040" t="s">
        <v>4732</v>
      </c>
    </row>
    <row r="2041" spans="1:2" x14ac:dyDescent="0.25">
      <c r="A2041" t="s">
        <v>2583</v>
      </c>
      <c r="B2041" t="s">
        <v>4529</v>
      </c>
    </row>
    <row r="2042" spans="1:2" x14ac:dyDescent="0.25">
      <c r="A2042" t="s">
        <v>2583</v>
      </c>
      <c r="B2042" t="s">
        <v>2504</v>
      </c>
    </row>
    <row r="2043" spans="1:2" x14ac:dyDescent="0.25">
      <c r="A2043" t="s">
        <v>2583</v>
      </c>
      <c r="B2043" t="s">
        <v>4361</v>
      </c>
    </row>
    <row r="2044" spans="1:2" x14ac:dyDescent="0.25">
      <c r="A2044" t="s">
        <v>4529</v>
      </c>
      <c r="B2044" t="s">
        <v>2504</v>
      </c>
    </row>
    <row r="2045" spans="1:2" x14ac:dyDescent="0.25">
      <c r="A2045" t="s">
        <v>4529</v>
      </c>
      <c r="B2045" t="s">
        <v>4361</v>
      </c>
    </row>
    <row r="2046" spans="1:2" x14ac:dyDescent="0.25">
      <c r="A2046" t="s">
        <v>2504</v>
      </c>
      <c r="B2046" t="s">
        <v>4361</v>
      </c>
    </row>
    <row r="2047" spans="1:2" x14ac:dyDescent="0.25">
      <c r="A2047" t="s">
        <v>4267</v>
      </c>
      <c r="B2047" t="s">
        <v>4733</v>
      </c>
    </row>
    <row r="2048" spans="1:2" x14ac:dyDescent="0.25">
      <c r="A2048" t="s">
        <v>4267</v>
      </c>
      <c r="B2048" t="s">
        <v>4734</v>
      </c>
    </row>
    <row r="2049" spans="1:2" x14ac:dyDescent="0.25">
      <c r="A2049" t="s">
        <v>4267</v>
      </c>
      <c r="B2049" t="s">
        <v>4555</v>
      </c>
    </row>
    <row r="2050" spans="1:2" x14ac:dyDescent="0.25">
      <c r="A2050" t="s">
        <v>4267</v>
      </c>
      <c r="B2050" t="s">
        <v>4735</v>
      </c>
    </row>
    <row r="2051" spans="1:2" x14ac:dyDescent="0.25">
      <c r="A2051" t="s">
        <v>4733</v>
      </c>
      <c r="B2051" t="s">
        <v>4734</v>
      </c>
    </row>
    <row r="2052" spans="1:2" x14ac:dyDescent="0.25">
      <c r="A2052" t="s">
        <v>4733</v>
      </c>
      <c r="B2052" t="s">
        <v>4555</v>
      </c>
    </row>
    <row r="2053" spans="1:2" x14ac:dyDescent="0.25">
      <c r="A2053" t="s">
        <v>4733</v>
      </c>
      <c r="B2053" t="s">
        <v>4735</v>
      </c>
    </row>
    <row r="2054" spans="1:2" x14ac:dyDescent="0.25">
      <c r="A2054" t="s">
        <v>4734</v>
      </c>
      <c r="B2054" t="s">
        <v>4555</v>
      </c>
    </row>
    <row r="2055" spans="1:2" x14ac:dyDescent="0.25">
      <c r="A2055" t="s">
        <v>4734</v>
      </c>
      <c r="B2055" t="s">
        <v>4735</v>
      </c>
    </row>
    <row r="2056" spans="1:2" x14ac:dyDescent="0.25">
      <c r="A2056" t="s">
        <v>4555</v>
      </c>
      <c r="B2056" t="s">
        <v>4735</v>
      </c>
    </row>
    <row r="2057" spans="1:2" x14ac:dyDescent="0.25">
      <c r="A2057" t="s">
        <v>4485</v>
      </c>
      <c r="B2057" t="s">
        <v>2199</v>
      </c>
    </row>
    <row r="2058" spans="1:2" x14ac:dyDescent="0.25">
      <c r="A2058" t="s">
        <v>4320</v>
      </c>
      <c r="B2058" t="s">
        <v>2583</v>
      </c>
    </row>
    <row r="2059" spans="1:2" x14ac:dyDescent="0.25">
      <c r="A2059" t="s">
        <v>4320</v>
      </c>
      <c r="B2059" t="s">
        <v>4603</v>
      </c>
    </row>
    <row r="2060" spans="1:2" x14ac:dyDescent="0.25">
      <c r="A2060" t="s">
        <v>4320</v>
      </c>
      <c r="B2060" t="s">
        <v>2707</v>
      </c>
    </row>
    <row r="2061" spans="1:2" x14ac:dyDescent="0.25">
      <c r="A2061" t="s">
        <v>4320</v>
      </c>
      <c r="B2061" t="s">
        <v>4238</v>
      </c>
    </row>
    <row r="2062" spans="1:2" x14ac:dyDescent="0.25">
      <c r="A2062" t="s">
        <v>2583</v>
      </c>
      <c r="B2062" t="s">
        <v>4603</v>
      </c>
    </row>
    <row r="2063" spans="1:2" x14ac:dyDescent="0.25">
      <c r="A2063" t="s">
        <v>2583</v>
      </c>
      <c r="B2063" t="s">
        <v>2707</v>
      </c>
    </row>
    <row r="2064" spans="1:2" x14ac:dyDescent="0.25">
      <c r="A2064" t="s">
        <v>2583</v>
      </c>
      <c r="B2064" t="s">
        <v>4238</v>
      </c>
    </row>
    <row r="2065" spans="1:2" x14ac:dyDescent="0.25">
      <c r="A2065" t="s">
        <v>4603</v>
      </c>
      <c r="B2065" t="s">
        <v>2707</v>
      </c>
    </row>
    <row r="2066" spans="1:2" x14ac:dyDescent="0.25">
      <c r="A2066" t="s">
        <v>4603</v>
      </c>
      <c r="B2066" t="s">
        <v>4238</v>
      </c>
    </row>
    <row r="2067" spans="1:2" x14ac:dyDescent="0.25">
      <c r="A2067" t="s">
        <v>2707</v>
      </c>
      <c r="B2067" t="s">
        <v>4238</v>
      </c>
    </row>
    <row r="2068" spans="1:2" x14ac:dyDescent="0.25">
      <c r="A2068" t="s">
        <v>4236</v>
      </c>
      <c r="B2068" t="s">
        <v>2302</v>
      </c>
    </row>
    <row r="2069" spans="1:2" x14ac:dyDescent="0.25">
      <c r="A2069" t="s">
        <v>4236</v>
      </c>
      <c r="B2069" t="s">
        <v>2654</v>
      </c>
    </row>
    <row r="2070" spans="1:2" x14ac:dyDescent="0.25">
      <c r="A2070" t="s">
        <v>4236</v>
      </c>
      <c r="B2070" t="s">
        <v>2410</v>
      </c>
    </row>
    <row r="2071" spans="1:2" x14ac:dyDescent="0.25">
      <c r="A2071" t="s">
        <v>2302</v>
      </c>
      <c r="B2071" t="s">
        <v>2654</v>
      </c>
    </row>
    <row r="2072" spans="1:2" x14ac:dyDescent="0.25">
      <c r="A2072" t="s">
        <v>2302</v>
      </c>
      <c r="B2072" t="s">
        <v>2410</v>
      </c>
    </row>
    <row r="2073" spans="1:2" x14ac:dyDescent="0.25">
      <c r="A2073" t="s">
        <v>2654</v>
      </c>
      <c r="B2073" t="s">
        <v>2410</v>
      </c>
    </row>
    <row r="2074" spans="1:2" x14ac:dyDescent="0.25">
      <c r="A2074" t="s">
        <v>2410</v>
      </c>
      <c r="B2074" t="s">
        <v>4274</v>
      </c>
    </row>
    <row r="2075" spans="1:2" x14ac:dyDescent="0.25">
      <c r="A2075" t="s">
        <v>2410</v>
      </c>
      <c r="B2075" t="s">
        <v>2302</v>
      </c>
    </row>
    <row r="2076" spans="1:2" x14ac:dyDescent="0.25">
      <c r="A2076" t="s">
        <v>2410</v>
      </c>
      <c r="B2076" t="s">
        <v>4236</v>
      </c>
    </row>
    <row r="2077" spans="1:2" x14ac:dyDescent="0.25">
      <c r="A2077" t="s">
        <v>2410</v>
      </c>
      <c r="B2077" t="s">
        <v>4560</v>
      </c>
    </row>
    <row r="2078" spans="1:2" x14ac:dyDescent="0.25">
      <c r="A2078" t="s">
        <v>2410</v>
      </c>
      <c r="B2078" t="s">
        <v>4246</v>
      </c>
    </row>
    <row r="2079" spans="1:2" x14ac:dyDescent="0.25">
      <c r="A2079" t="s">
        <v>2410</v>
      </c>
      <c r="B2079" t="s">
        <v>4251</v>
      </c>
    </row>
    <row r="2080" spans="1:2" x14ac:dyDescent="0.25">
      <c r="A2080" t="s">
        <v>2410</v>
      </c>
      <c r="B2080" t="s">
        <v>4288</v>
      </c>
    </row>
    <row r="2081" spans="1:2" x14ac:dyDescent="0.25">
      <c r="A2081" t="s">
        <v>2410</v>
      </c>
      <c r="B2081" t="s">
        <v>4736</v>
      </c>
    </row>
    <row r="2082" spans="1:2" x14ac:dyDescent="0.25">
      <c r="A2082" t="s">
        <v>2410</v>
      </c>
      <c r="B2082" t="s">
        <v>4292</v>
      </c>
    </row>
    <row r="2083" spans="1:2" x14ac:dyDescent="0.25">
      <c r="A2083" t="s">
        <v>2410</v>
      </c>
      <c r="B2083" t="s">
        <v>4339</v>
      </c>
    </row>
    <row r="2084" spans="1:2" x14ac:dyDescent="0.25">
      <c r="A2084" t="s">
        <v>4274</v>
      </c>
      <c r="B2084" t="s">
        <v>2302</v>
      </c>
    </row>
    <row r="2085" spans="1:2" x14ac:dyDescent="0.25">
      <c r="A2085" t="s">
        <v>4274</v>
      </c>
      <c r="B2085" t="s">
        <v>4236</v>
      </c>
    </row>
    <row r="2086" spans="1:2" x14ac:dyDescent="0.25">
      <c r="A2086" t="s">
        <v>4274</v>
      </c>
      <c r="B2086" t="s">
        <v>4560</v>
      </c>
    </row>
    <row r="2087" spans="1:2" x14ac:dyDescent="0.25">
      <c r="A2087" t="s">
        <v>4274</v>
      </c>
      <c r="B2087" t="s">
        <v>4246</v>
      </c>
    </row>
    <row r="2088" spans="1:2" x14ac:dyDescent="0.25">
      <c r="A2088" t="s">
        <v>4274</v>
      </c>
      <c r="B2088" t="s">
        <v>4251</v>
      </c>
    </row>
    <row r="2089" spans="1:2" x14ac:dyDescent="0.25">
      <c r="A2089" t="s">
        <v>4274</v>
      </c>
      <c r="B2089" t="s">
        <v>4288</v>
      </c>
    </row>
    <row r="2090" spans="1:2" x14ac:dyDescent="0.25">
      <c r="A2090" t="s">
        <v>4274</v>
      </c>
      <c r="B2090" t="s">
        <v>4736</v>
      </c>
    </row>
    <row r="2091" spans="1:2" x14ac:dyDescent="0.25">
      <c r="A2091" t="s">
        <v>4274</v>
      </c>
      <c r="B2091" t="s">
        <v>4292</v>
      </c>
    </row>
    <row r="2092" spans="1:2" x14ac:dyDescent="0.25">
      <c r="A2092" t="s">
        <v>4274</v>
      </c>
      <c r="B2092" t="s">
        <v>4339</v>
      </c>
    </row>
    <row r="2093" spans="1:2" x14ac:dyDescent="0.25">
      <c r="A2093" t="s">
        <v>2302</v>
      </c>
      <c r="B2093" t="s">
        <v>4236</v>
      </c>
    </row>
    <row r="2094" spans="1:2" x14ac:dyDescent="0.25">
      <c r="A2094" t="s">
        <v>2302</v>
      </c>
      <c r="B2094" t="s">
        <v>4560</v>
      </c>
    </row>
    <row r="2095" spans="1:2" x14ac:dyDescent="0.25">
      <c r="A2095" t="s">
        <v>2302</v>
      </c>
      <c r="B2095" t="s">
        <v>4246</v>
      </c>
    </row>
    <row r="2096" spans="1:2" x14ac:dyDescent="0.25">
      <c r="A2096" t="s">
        <v>2302</v>
      </c>
      <c r="B2096" t="s">
        <v>4251</v>
      </c>
    </row>
    <row r="2097" spans="1:2" x14ac:dyDescent="0.25">
      <c r="A2097" t="s">
        <v>2302</v>
      </c>
      <c r="B2097" t="s">
        <v>4288</v>
      </c>
    </row>
    <row r="2098" spans="1:2" x14ac:dyDescent="0.25">
      <c r="A2098" t="s">
        <v>2302</v>
      </c>
      <c r="B2098" t="s">
        <v>4736</v>
      </c>
    </row>
    <row r="2099" spans="1:2" x14ac:dyDescent="0.25">
      <c r="A2099" t="s">
        <v>2302</v>
      </c>
      <c r="B2099" t="s">
        <v>4292</v>
      </c>
    </row>
    <row r="2100" spans="1:2" x14ac:dyDescent="0.25">
      <c r="A2100" t="s">
        <v>2302</v>
      </c>
      <c r="B2100" t="s">
        <v>4339</v>
      </c>
    </row>
    <row r="2101" spans="1:2" x14ac:dyDescent="0.25">
      <c r="A2101" t="s">
        <v>4236</v>
      </c>
      <c r="B2101" t="s">
        <v>4560</v>
      </c>
    </row>
    <row r="2102" spans="1:2" x14ac:dyDescent="0.25">
      <c r="A2102" t="s">
        <v>4236</v>
      </c>
      <c r="B2102" t="s">
        <v>4246</v>
      </c>
    </row>
    <row r="2103" spans="1:2" x14ac:dyDescent="0.25">
      <c r="A2103" t="s">
        <v>4236</v>
      </c>
      <c r="B2103" t="s">
        <v>4251</v>
      </c>
    </row>
    <row r="2104" spans="1:2" x14ac:dyDescent="0.25">
      <c r="A2104" t="s">
        <v>4236</v>
      </c>
      <c r="B2104" t="s">
        <v>4288</v>
      </c>
    </row>
    <row r="2105" spans="1:2" x14ac:dyDescent="0.25">
      <c r="A2105" t="s">
        <v>4236</v>
      </c>
      <c r="B2105" t="s">
        <v>4736</v>
      </c>
    </row>
    <row r="2106" spans="1:2" x14ac:dyDescent="0.25">
      <c r="A2106" t="s">
        <v>4236</v>
      </c>
      <c r="B2106" t="s">
        <v>4292</v>
      </c>
    </row>
    <row r="2107" spans="1:2" x14ac:dyDescent="0.25">
      <c r="A2107" t="s">
        <v>4236</v>
      </c>
      <c r="B2107" t="s">
        <v>4339</v>
      </c>
    </row>
    <row r="2108" spans="1:2" x14ac:dyDescent="0.25">
      <c r="A2108" t="s">
        <v>4560</v>
      </c>
      <c r="B2108" t="s">
        <v>4246</v>
      </c>
    </row>
    <row r="2109" spans="1:2" x14ac:dyDescent="0.25">
      <c r="A2109" t="s">
        <v>4560</v>
      </c>
      <c r="B2109" t="s">
        <v>4251</v>
      </c>
    </row>
    <row r="2110" spans="1:2" x14ac:dyDescent="0.25">
      <c r="A2110" t="s">
        <v>4560</v>
      </c>
      <c r="B2110" t="s">
        <v>4288</v>
      </c>
    </row>
    <row r="2111" spans="1:2" x14ac:dyDescent="0.25">
      <c r="A2111" t="s">
        <v>4560</v>
      </c>
      <c r="B2111" t="s">
        <v>4736</v>
      </c>
    </row>
    <row r="2112" spans="1:2" x14ac:dyDescent="0.25">
      <c r="A2112" t="s">
        <v>4560</v>
      </c>
      <c r="B2112" t="s">
        <v>4292</v>
      </c>
    </row>
    <row r="2113" spans="1:2" x14ac:dyDescent="0.25">
      <c r="A2113" t="s">
        <v>4560</v>
      </c>
      <c r="B2113" t="s">
        <v>4339</v>
      </c>
    </row>
    <row r="2114" spans="1:2" x14ac:dyDescent="0.25">
      <c r="A2114" t="s">
        <v>4246</v>
      </c>
      <c r="B2114" t="s">
        <v>4251</v>
      </c>
    </row>
    <row r="2115" spans="1:2" x14ac:dyDescent="0.25">
      <c r="A2115" t="s">
        <v>4246</v>
      </c>
      <c r="B2115" t="s">
        <v>4288</v>
      </c>
    </row>
    <row r="2116" spans="1:2" x14ac:dyDescent="0.25">
      <c r="A2116" t="s">
        <v>4246</v>
      </c>
      <c r="B2116" t="s">
        <v>4736</v>
      </c>
    </row>
    <row r="2117" spans="1:2" x14ac:dyDescent="0.25">
      <c r="A2117" t="s">
        <v>4246</v>
      </c>
      <c r="B2117" t="s">
        <v>4292</v>
      </c>
    </row>
    <row r="2118" spans="1:2" x14ac:dyDescent="0.25">
      <c r="A2118" t="s">
        <v>4246</v>
      </c>
      <c r="B2118" t="s">
        <v>4339</v>
      </c>
    </row>
    <row r="2119" spans="1:2" x14ac:dyDescent="0.25">
      <c r="A2119" t="s">
        <v>4251</v>
      </c>
      <c r="B2119" t="s">
        <v>4288</v>
      </c>
    </row>
    <row r="2120" spans="1:2" x14ac:dyDescent="0.25">
      <c r="A2120" t="s">
        <v>4251</v>
      </c>
      <c r="B2120" t="s">
        <v>4736</v>
      </c>
    </row>
    <row r="2121" spans="1:2" x14ac:dyDescent="0.25">
      <c r="A2121" t="s">
        <v>4251</v>
      </c>
      <c r="B2121" t="s">
        <v>4292</v>
      </c>
    </row>
    <row r="2122" spans="1:2" x14ac:dyDescent="0.25">
      <c r="A2122" t="s">
        <v>4251</v>
      </c>
      <c r="B2122" t="s">
        <v>4339</v>
      </c>
    </row>
    <row r="2123" spans="1:2" x14ac:dyDescent="0.25">
      <c r="A2123" t="s">
        <v>4288</v>
      </c>
      <c r="B2123" t="s">
        <v>4736</v>
      </c>
    </row>
    <row r="2124" spans="1:2" x14ac:dyDescent="0.25">
      <c r="A2124" t="s">
        <v>4288</v>
      </c>
      <c r="B2124" t="s">
        <v>4292</v>
      </c>
    </row>
    <row r="2125" spans="1:2" x14ac:dyDescent="0.25">
      <c r="A2125" t="s">
        <v>4288</v>
      </c>
      <c r="B2125" t="s">
        <v>4339</v>
      </c>
    </row>
    <row r="2126" spans="1:2" x14ac:dyDescent="0.25">
      <c r="A2126" t="s">
        <v>4736</v>
      </c>
      <c r="B2126" t="s">
        <v>4292</v>
      </c>
    </row>
    <row r="2127" spans="1:2" x14ac:dyDescent="0.25">
      <c r="A2127" t="s">
        <v>4736</v>
      </c>
      <c r="B2127" t="s">
        <v>4339</v>
      </c>
    </row>
    <row r="2128" spans="1:2" x14ac:dyDescent="0.25">
      <c r="A2128" t="s">
        <v>4292</v>
      </c>
      <c r="B2128" t="s">
        <v>4339</v>
      </c>
    </row>
    <row r="2129" spans="1:2" x14ac:dyDescent="0.25">
      <c r="A2129" t="s">
        <v>2742</v>
      </c>
      <c r="B2129" t="s">
        <v>2188</v>
      </c>
    </row>
    <row r="2130" spans="1:2" x14ac:dyDescent="0.25">
      <c r="A2130" t="s">
        <v>4603</v>
      </c>
      <c r="B2130" t="s">
        <v>4731</v>
      </c>
    </row>
    <row r="2131" spans="1:2" x14ac:dyDescent="0.25">
      <c r="A2131" t="s">
        <v>4603</v>
      </c>
      <c r="B2131" t="s">
        <v>2836</v>
      </c>
    </row>
    <row r="2132" spans="1:2" x14ac:dyDescent="0.25">
      <c r="A2132" t="s">
        <v>4603</v>
      </c>
      <c r="B2132" t="s">
        <v>2410</v>
      </c>
    </row>
    <row r="2133" spans="1:2" x14ac:dyDescent="0.25">
      <c r="A2133" t="s">
        <v>4603</v>
      </c>
      <c r="B2133" t="s">
        <v>4238</v>
      </c>
    </row>
    <row r="2134" spans="1:2" x14ac:dyDescent="0.25">
      <c r="A2134" t="s">
        <v>4603</v>
      </c>
      <c r="B2134" t="s">
        <v>4663</v>
      </c>
    </row>
    <row r="2135" spans="1:2" x14ac:dyDescent="0.25">
      <c r="A2135" t="s">
        <v>4603</v>
      </c>
      <c r="B2135" t="s">
        <v>2583</v>
      </c>
    </row>
    <row r="2136" spans="1:2" x14ac:dyDescent="0.25">
      <c r="A2136" t="s">
        <v>4603</v>
      </c>
      <c r="B2136" t="s">
        <v>4737</v>
      </c>
    </row>
    <row r="2137" spans="1:2" x14ac:dyDescent="0.25">
      <c r="A2137" t="s">
        <v>4603</v>
      </c>
      <c r="B2137" t="s">
        <v>2731</v>
      </c>
    </row>
    <row r="2138" spans="1:2" x14ac:dyDescent="0.25">
      <c r="A2138" t="s">
        <v>4731</v>
      </c>
      <c r="B2138" t="s">
        <v>2836</v>
      </c>
    </row>
    <row r="2139" spans="1:2" x14ac:dyDescent="0.25">
      <c r="A2139" t="s">
        <v>4731</v>
      </c>
      <c r="B2139" t="s">
        <v>2410</v>
      </c>
    </row>
    <row r="2140" spans="1:2" x14ac:dyDescent="0.25">
      <c r="A2140" t="s">
        <v>4731</v>
      </c>
      <c r="B2140" t="s">
        <v>4238</v>
      </c>
    </row>
    <row r="2141" spans="1:2" x14ac:dyDescent="0.25">
      <c r="A2141" t="s">
        <v>4731</v>
      </c>
      <c r="B2141" t="s">
        <v>4663</v>
      </c>
    </row>
    <row r="2142" spans="1:2" x14ac:dyDescent="0.25">
      <c r="A2142" t="s">
        <v>4731</v>
      </c>
      <c r="B2142" t="s">
        <v>2583</v>
      </c>
    </row>
    <row r="2143" spans="1:2" x14ac:dyDescent="0.25">
      <c r="A2143" t="s">
        <v>4731</v>
      </c>
      <c r="B2143" t="s">
        <v>4737</v>
      </c>
    </row>
    <row r="2144" spans="1:2" x14ac:dyDescent="0.25">
      <c r="A2144" t="s">
        <v>4731</v>
      </c>
      <c r="B2144" t="s">
        <v>2731</v>
      </c>
    </row>
    <row r="2145" spans="1:2" x14ac:dyDescent="0.25">
      <c r="A2145" t="s">
        <v>2836</v>
      </c>
      <c r="B2145" t="s">
        <v>2410</v>
      </c>
    </row>
    <row r="2146" spans="1:2" x14ac:dyDescent="0.25">
      <c r="A2146" t="s">
        <v>2836</v>
      </c>
      <c r="B2146" t="s">
        <v>4238</v>
      </c>
    </row>
    <row r="2147" spans="1:2" x14ac:dyDescent="0.25">
      <c r="A2147" t="s">
        <v>2836</v>
      </c>
      <c r="B2147" t="s">
        <v>4663</v>
      </c>
    </row>
    <row r="2148" spans="1:2" x14ac:dyDescent="0.25">
      <c r="A2148" t="s">
        <v>2836</v>
      </c>
      <c r="B2148" t="s">
        <v>2583</v>
      </c>
    </row>
    <row r="2149" spans="1:2" x14ac:dyDescent="0.25">
      <c r="A2149" t="s">
        <v>2836</v>
      </c>
      <c r="B2149" t="s">
        <v>4737</v>
      </c>
    </row>
    <row r="2150" spans="1:2" x14ac:dyDescent="0.25">
      <c r="A2150" t="s">
        <v>2836</v>
      </c>
      <c r="B2150" t="s">
        <v>2731</v>
      </c>
    </row>
    <row r="2151" spans="1:2" x14ac:dyDescent="0.25">
      <c r="A2151" t="s">
        <v>2410</v>
      </c>
      <c r="B2151" t="s">
        <v>4238</v>
      </c>
    </row>
    <row r="2152" spans="1:2" x14ac:dyDescent="0.25">
      <c r="A2152" t="s">
        <v>2410</v>
      </c>
      <c r="B2152" t="s">
        <v>4663</v>
      </c>
    </row>
    <row r="2153" spans="1:2" x14ac:dyDescent="0.25">
      <c r="A2153" t="s">
        <v>2410</v>
      </c>
      <c r="B2153" t="s">
        <v>2583</v>
      </c>
    </row>
    <row r="2154" spans="1:2" x14ac:dyDescent="0.25">
      <c r="A2154" t="s">
        <v>2410</v>
      </c>
      <c r="B2154" t="s">
        <v>4737</v>
      </c>
    </row>
    <row r="2155" spans="1:2" x14ac:dyDescent="0.25">
      <c r="A2155" t="s">
        <v>2410</v>
      </c>
      <c r="B2155" t="s">
        <v>2731</v>
      </c>
    </row>
    <row r="2156" spans="1:2" x14ac:dyDescent="0.25">
      <c r="A2156" t="s">
        <v>4238</v>
      </c>
      <c r="B2156" t="s">
        <v>4663</v>
      </c>
    </row>
    <row r="2157" spans="1:2" x14ac:dyDescent="0.25">
      <c r="A2157" t="s">
        <v>4238</v>
      </c>
      <c r="B2157" t="s">
        <v>2583</v>
      </c>
    </row>
    <row r="2158" spans="1:2" x14ac:dyDescent="0.25">
      <c r="A2158" t="s">
        <v>4238</v>
      </c>
      <c r="B2158" t="s">
        <v>4737</v>
      </c>
    </row>
    <row r="2159" spans="1:2" x14ac:dyDescent="0.25">
      <c r="A2159" t="s">
        <v>4238</v>
      </c>
      <c r="B2159" t="s">
        <v>2731</v>
      </c>
    </row>
    <row r="2160" spans="1:2" x14ac:dyDescent="0.25">
      <c r="A2160" t="s">
        <v>4663</v>
      </c>
      <c r="B2160" t="s">
        <v>2583</v>
      </c>
    </row>
    <row r="2161" spans="1:2" x14ac:dyDescent="0.25">
      <c r="A2161" t="s">
        <v>4663</v>
      </c>
      <c r="B2161" t="s">
        <v>4737</v>
      </c>
    </row>
    <row r="2162" spans="1:2" x14ac:dyDescent="0.25">
      <c r="A2162" t="s">
        <v>4663</v>
      </c>
      <c r="B2162" t="s">
        <v>2731</v>
      </c>
    </row>
    <row r="2163" spans="1:2" x14ac:dyDescent="0.25">
      <c r="A2163" t="s">
        <v>2583</v>
      </c>
      <c r="B2163" t="s">
        <v>4737</v>
      </c>
    </row>
    <row r="2164" spans="1:2" x14ac:dyDescent="0.25">
      <c r="A2164" t="s">
        <v>2583</v>
      </c>
      <c r="B2164" t="s">
        <v>2731</v>
      </c>
    </row>
    <row r="2165" spans="1:2" x14ac:dyDescent="0.25">
      <c r="A2165" t="s">
        <v>4737</v>
      </c>
      <c r="B2165" t="s">
        <v>2731</v>
      </c>
    </row>
    <row r="2166" spans="1:2" x14ac:dyDescent="0.25">
      <c r="A2166" t="s">
        <v>4738</v>
      </c>
      <c r="B2166" t="s">
        <v>4364</v>
      </c>
    </row>
    <row r="2167" spans="1:2" x14ac:dyDescent="0.25">
      <c r="A2167" t="s">
        <v>4458</v>
      </c>
      <c r="B2167" t="s">
        <v>2707</v>
      </c>
    </row>
    <row r="2168" spans="1:2" x14ac:dyDescent="0.25">
      <c r="A2168" t="s">
        <v>4458</v>
      </c>
      <c r="B2168" t="s">
        <v>4438</v>
      </c>
    </row>
    <row r="2169" spans="1:2" x14ac:dyDescent="0.25">
      <c r="A2169" t="s">
        <v>4458</v>
      </c>
      <c r="B2169" t="s">
        <v>2836</v>
      </c>
    </row>
    <row r="2170" spans="1:2" x14ac:dyDescent="0.25">
      <c r="A2170" t="s">
        <v>4458</v>
      </c>
      <c r="B2170" t="s">
        <v>2731</v>
      </c>
    </row>
    <row r="2171" spans="1:2" x14ac:dyDescent="0.25">
      <c r="A2171" t="s">
        <v>4458</v>
      </c>
      <c r="B2171" t="s">
        <v>4237</v>
      </c>
    </row>
    <row r="2172" spans="1:2" x14ac:dyDescent="0.25">
      <c r="A2172" t="s">
        <v>4458</v>
      </c>
      <c r="B2172" t="s">
        <v>4331</v>
      </c>
    </row>
    <row r="2173" spans="1:2" x14ac:dyDescent="0.25">
      <c r="A2173" t="s">
        <v>4458</v>
      </c>
      <c r="B2173" t="s">
        <v>4238</v>
      </c>
    </row>
    <row r="2174" spans="1:2" x14ac:dyDescent="0.25">
      <c r="A2174" t="s">
        <v>2707</v>
      </c>
      <c r="B2174" t="s">
        <v>4438</v>
      </c>
    </row>
    <row r="2175" spans="1:2" x14ac:dyDescent="0.25">
      <c r="A2175" t="s">
        <v>2707</v>
      </c>
      <c r="B2175" t="s">
        <v>2836</v>
      </c>
    </row>
    <row r="2176" spans="1:2" x14ac:dyDescent="0.25">
      <c r="A2176" t="s">
        <v>2707</v>
      </c>
      <c r="B2176" t="s">
        <v>2731</v>
      </c>
    </row>
    <row r="2177" spans="1:2" x14ac:dyDescent="0.25">
      <c r="A2177" t="s">
        <v>2707</v>
      </c>
      <c r="B2177" t="s">
        <v>4237</v>
      </c>
    </row>
    <row r="2178" spans="1:2" x14ac:dyDescent="0.25">
      <c r="A2178" t="s">
        <v>2707</v>
      </c>
      <c r="B2178" t="s">
        <v>4331</v>
      </c>
    </row>
    <row r="2179" spans="1:2" x14ac:dyDescent="0.25">
      <c r="A2179" t="s">
        <v>2707</v>
      </c>
      <c r="B2179" t="s">
        <v>4238</v>
      </c>
    </row>
    <row r="2180" spans="1:2" x14ac:dyDescent="0.25">
      <c r="A2180" t="s">
        <v>4438</v>
      </c>
      <c r="B2180" t="s">
        <v>2836</v>
      </c>
    </row>
    <row r="2181" spans="1:2" x14ac:dyDescent="0.25">
      <c r="A2181" t="s">
        <v>4438</v>
      </c>
      <c r="B2181" t="s">
        <v>2731</v>
      </c>
    </row>
    <row r="2182" spans="1:2" x14ac:dyDescent="0.25">
      <c r="A2182" t="s">
        <v>4438</v>
      </c>
      <c r="B2182" t="s">
        <v>4237</v>
      </c>
    </row>
    <row r="2183" spans="1:2" x14ac:dyDescent="0.25">
      <c r="A2183" t="s">
        <v>4438</v>
      </c>
      <c r="B2183" t="s">
        <v>4331</v>
      </c>
    </row>
    <row r="2184" spans="1:2" x14ac:dyDescent="0.25">
      <c r="A2184" t="s">
        <v>4438</v>
      </c>
      <c r="B2184" t="s">
        <v>4238</v>
      </c>
    </row>
    <row r="2185" spans="1:2" x14ac:dyDescent="0.25">
      <c r="A2185" t="s">
        <v>2836</v>
      </c>
      <c r="B2185" t="s">
        <v>2731</v>
      </c>
    </row>
    <row r="2186" spans="1:2" x14ac:dyDescent="0.25">
      <c r="A2186" t="s">
        <v>2836</v>
      </c>
      <c r="B2186" t="s">
        <v>4237</v>
      </c>
    </row>
    <row r="2187" spans="1:2" x14ac:dyDescent="0.25">
      <c r="A2187" t="s">
        <v>2836</v>
      </c>
      <c r="B2187" t="s">
        <v>4331</v>
      </c>
    </row>
    <row r="2188" spans="1:2" x14ac:dyDescent="0.25">
      <c r="A2188" t="s">
        <v>2836</v>
      </c>
      <c r="B2188" t="s">
        <v>4238</v>
      </c>
    </row>
    <row r="2189" spans="1:2" x14ac:dyDescent="0.25">
      <c r="A2189" t="s">
        <v>2731</v>
      </c>
      <c r="B2189" t="s">
        <v>4237</v>
      </c>
    </row>
    <row r="2190" spans="1:2" x14ac:dyDescent="0.25">
      <c r="A2190" t="s">
        <v>2731</v>
      </c>
      <c r="B2190" t="s">
        <v>4331</v>
      </c>
    </row>
    <row r="2191" spans="1:2" x14ac:dyDescent="0.25">
      <c r="A2191" t="s">
        <v>2731</v>
      </c>
      <c r="B2191" t="s">
        <v>4238</v>
      </c>
    </row>
    <row r="2192" spans="1:2" x14ac:dyDescent="0.25">
      <c r="A2192" t="s">
        <v>4237</v>
      </c>
      <c r="B2192" t="s">
        <v>4331</v>
      </c>
    </row>
    <row r="2193" spans="1:2" x14ac:dyDescent="0.25">
      <c r="A2193" t="s">
        <v>4237</v>
      </c>
      <c r="B2193" t="s">
        <v>4238</v>
      </c>
    </row>
    <row r="2194" spans="1:2" x14ac:dyDescent="0.25">
      <c r="A2194" t="s">
        <v>4331</v>
      </c>
      <c r="B2194" t="s">
        <v>4238</v>
      </c>
    </row>
    <row r="2195" spans="1:2" x14ac:dyDescent="0.25">
      <c r="A2195" t="s">
        <v>4432</v>
      </c>
      <c r="B2195" t="s">
        <v>4251</v>
      </c>
    </row>
    <row r="2196" spans="1:2" x14ac:dyDescent="0.25">
      <c r="A2196" t="s">
        <v>4739</v>
      </c>
      <c r="B2196" t="s">
        <v>4740</v>
      </c>
    </row>
    <row r="2197" spans="1:2" x14ac:dyDescent="0.25">
      <c r="A2197" t="s">
        <v>4741</v>
      </c>
      <c r="B2197" t="s">
        <v>2302</v>
      </c>
    </row>
    <row r="2198" spans="1:2" x14ac:dyDescent="0.25">
      <c r="A2198" t="s">
        <v>4741</v>
      </c>
      <c r="B2198" t="s">
        <v>4742</v>
      </c>
    </row>
    <row r="2199" spans="1:2" x14ac:dyDescent="0.25">
      <c r="A2199" t="s">
        <v>2302</v>
      </c>
      <c r="B2199" t="s">
        <v>4742</v>
      </c>
    </row>
    <row r="2200" spans="1:2" x14ac:dyDescent="0.25">
      <c r="A2200" t="s">
        <v>4743</v>
      </c>
      <c r="B2200" t="s">
        <v>4744</v>
      </c>
    </row>
    <row r="2201" spans="1:2" x14ac:dyDescent="0.25">
      <c r="A2201" t="s">
        <v>4392</v>
      </c>
      <c r="B2201" t="s">
        <v>2707</v>
      </c>
    </row>
    <row r="2202" spans="1:2" x14ac:dyDescent="0.25">
      <c r="A2202" t="s">
        <v>4745</v>
      </c>
      <c r="B2202" t="s">
        <v>4746</v>
      </c>
    </row>
    <row r="2203" spans="1:2" x14ac:dyDescent="0.25">
      <c r="A2203" t="s">
        <v>4745</v>
      </c>
      <c r="B2203" t="s">
        <v>4314</v>
      </c>
    </row>
    <row r="2204" spans="1:2" x14ac:dyDescent="0.25">
      <c r="A2204" t="s">
        <v>4745</v>
      </c>
      <c r="B2204" t="s">
        <v>4747</v>
      </c>
    </row>
    <row r="2205" spans="1:2" x14ac:dyDescent="0.25">
      <c r="A2205" t="s">
        <v>4746</v>
      </c>
      <c r="B2205" t="s">
        <v>4314</v>
      </c>
    </row>
    <row r="2206" spans="1:2" x14ac:dyDescent="0.25">
      <c r="A2206" t="s">
        <v>4746</v>
      </c>
      <c r="B2206" t="s">
        <v>4747</v>
      </c>
    </row>
    <row r="2207" spans="1:2" x14ac:dyDescent="0.25">
      <c r="A2207" t="s">
        <v>4314</v>
      </c>
      <c r="B2207" t="s">
        <v>4747</v>
      </c>
    </row>
    <row r="2208" spans="1:2" x14ac:dyDescent="0.25">
      <c r="A2208" t="s">
        <v>4748</v>
      </c>
      <c r="B2208" t="s">
        <v>4364</v>
      </c>
    </row>
    <row r="2209" spans="1:2" x14ac:dyDescent="0.25">
      <c r="A2209" t="s">
        <v>4361</v>
      </c>
      <c r="B2209" t="s">
        <v>4458</v>
      </c>
    </row>
    <row r="2210" spans="1:2" x14ac:dyDescent="0.25">
      <c r="A2210" t="s">
        <v>4361</v>
      </c>
      <c r="B2210" t="s">
        <v>4238</v>
      </c>
    </row>
    <row r="2211" spans="1:2" x14ac:dyDescent="0.25">
      <c r="A2211" t="s">
        <v>4361</v>
      </c>
      <c r="B2211" t="s">
        <v>4608</v>
      </c>
    </row>
    <row r="2212" spans="1:2" x14ac:dyDescent="0.25">
      <c r="A2212" t="s">
        <v>4361</v>
      </c>
      <c r="B2212" t="s">
        <v>4749</v>
      </c>
    </row>
    <row r="2213" spans="1:2" x14ac:dyDescent="0.25">
      <c r="A2213" t="s">
        <v>4361</v>
      </c>
      <c r="B2213" t="s">
        <v>4320</v>
      </c>
    </row>
    <row r="2214" spans="1:2" x14ac:dyDescent="0.25">
      <c r="A2214" t="s">
        <v>4458</v>
      </c>
      <c r="B2214" t="s">
        <v>4238</v>
      </c>
    </row>
    <row r="2215" spans="1:2" x14ac:dyDescent="0.25">
      <c r="A2215" t="s">
        <v>4458</v>
      </c>
      <c r="B2215" t="s">
        <v>4608</v>
      </c>
    </row>
    <row r="2216" spans="1:2" x14ac:dyDescent="0.25">
      <c r="A2216" t="s">
        <v>4458</v>
      </c>
      <c r="B2216" t="s">
        <v>4749</v>
      </c>
    </row>
    <row r="2217" spans="1:2" x14ac:dyDescent="0.25">
      <c r="A2217" t="s">
        <v>4458</v>
      </c>
      <c r="B2217" t="s">
        <v>4320</v>
      </c>
    </row>
    <row r="2218" spans="1:2" x14ac:dyDescent="0.25">
      <c r="A2218" t="s">
        <v>4238</v>
      </c>
      <c r="B2218" t="s">
        <v>4608</v>
      </c>
    </row>
    <row r="2219" spans="1:2" x14ac:dyDescent="0.25">
      <c r="A2219" t="s">
        <v>4238</v>
      </c>
      <c r="B2219" t="s">
        <v>4749</v>
      </c>
    </row>
    <row r="2220" spans="1:2" x14ac:dyDescent="0.25">
      <c r="A2220" t="s">
        <v>4238</v>
      </c>
      <c r="B2220" t="s">
        <v>4320</v>
      </c>
    </row>
    <row r="2221" spans="1:2" x14ac:dyDescent="0.25">
      <c r="A2221" t="s">
        <v>4608</v>
      </c>
      <c r="B2221" t="s">
        <v>4749</v>
      </c>
    </row>
    <row r="2222" spans="1:2" x14ac:dyDescent="0.25">
      <c r="A2222" t="s">
        <v>4608</v>
      </c>
      <c r="B2222" t="s">
        <v>4320</v>
      </c>
    </row>
    <row r="2223" spans="1:2" x14ac:dyDescent="0.25">
      <c r="A2223" t="s">
        <v>4749</v>
      </c>
      <c r="B2223" t="s">
        <v>4320</v>
      </c>
    </row>
    <row r="2224" spans="1:2" x14ac:dyDescent="0.25">
      <c r="A2224" t="s">
        <v>4458</v>
      </c>
      <c r="B2224" t="s">
        <v>4730</v>
      </c>
    </row>
    <row r="2225" spans="1:2" x14ac:dyDescent="0.25">
      <c r="A2225" t="s">
        <v>4458</v>
      </c>
      <c r="B2225" t="s">
        <v>2410</v>
      </c>
    </row>
    <row r="2226" spans="1:2" x14ac:dyDescent="0.25">
      <c r="A2226" t="s">
        <v>4458</v>
      </c>
      <c r="B2226" t="s">
        <v>4238</v>
      </c>
    </row>
    <row r="2227" spans="1:2" x14ac:dyDescent="0.25">
      <c r="A2227" t="s">
        <v>4730</v>
      </c>
      <c r="B2227" t="s">
        <v>2410</v>
      </c>
    </row>
    <row r="2228" spans="1:2" x14ac:dyDescent="0.25">
      <c r="A2228" t="s">
        <v>4730</v>
      </c>
      <c r="B2228" t="s">
        <v>4238</v>
      </c>
    </row>
    <row r="2229" spans="1:2" x14ac:dyDescent="0.25">
      <c r="A2229" t="s">
        <v>2410</v>
      </c>
      <c r="B2229" t="s">
        <v>4238</v>
      </c>
    </row>
    <row r="2230" spans="1:2" x14ac:dyDescent="0.25">
      <c r="A2230" t="s">
        <v>4458</v>
      </c>
      <c r="B2230" t="s">
        <v>4485</v>
      </c>
    </row>
    <row r="2231" spans="1:2" x14ac:dyDescent="0.25">
      <c r="A2231" t="s">
        <v>4458</v>
      </c>
      <c r="B2231" t="s">
        <v>4588</v>
      </c>
    </row>
    <row r="2232" spans="1:2" x14ac:dyDescent="0.25">
      <c r="A2232" t="s">
        <v>4458</v>
      </c>
      <c r="B2232" t="s">
        <v>2731</v>
      </c>
    </row>
    <row r="2233" spans="1:2" x14ac:dyDescent="0.25">
      <c r="A2233" t="s">
        <v>4458</v>
      </c>
      <c r="B2233" t="s">
        <v>2121</v>
      </c>
    </row>
    <row r="2234" spans="1:2" x14ac:dyDescent="0.25">
      <c r="A2234" t="s">
        <v>4458</v>
      </c>
      <c r="B2234" t="s">
        <v>4692</v>
      </c>
    </row>
    <row r="2235" spans="1:2" x14ac:dyDescent="0.25">
      <c r="A2235" t="s">
        <v>4485</v>
      </c>
      <c r="B2235" t="s">
        <v>4588</v>
      </c>
    </row>
    <row r="2236" spans="1:2" x14ac:dyDescent="0.25">
      <c r="A2236" t="s">
        <v>4485</v>
      </c>
      <c r="B2236" t="s">
        <v>2731</v>
      </c>
    </row>
    <row r="2237" spans="1:2" x14ac:dyDescent="0.25">
      <c r="A2237" t="s">
        <v>4485</v>
      </c>
      <c r="B2237" t="s">
        <v>2121</v>
      </c>
    </row>
    <row r="2238" spans="1:2" x14ac:dyDescent="0.25">
      <c r="A2238" t="s">
        <v>4485</v>
      </c>
      <c r="B2238" t="s">
        <v>4692</v>
      </c>
    </row>
    <row r="2239" spans="1:2" x14ac:dyDescent="0.25">
      <c r="A2239" t="s">
        <v>4588</v>
      </c>
      <c r="B2239" t="s">
        <v>2731</v>
      </c>
    </row>
    <row r="2240" spans="1:2" x14ac:dyDescent="0.25">
      <c r="A2240" t="s">
        <v>4588</v>
      </c>
      <c r="B2240" t="s">
        <v>2121</v>
      </c>
    </row>
    <row r="2241" spans="1:2" x14ac:dyDescent="0.25">
      <c r="A2241" t="s">
        <v>4588</v>
      </c>
      <c r="B2241" t="s">
        <v>4692</v>
      </c>
    </row>
    <row r="2242" spans="1:2" x14ac:dyDescent="0.25">
      <c r="A2242" t="s">
        <v>2731</v>
      </c>
      <c r="B2242" t="s">
        <v>2121</v>
      </c>
    </row>
    <row r="2243" spans="1:2" x14ac:dyDescent="0.25">
      <c r="A2243" t="s">
        <v>2731</v>
      </c>
      <c r="B2243" t="s">
        <v>4692</v>
      </c>
    </row>
    <row r="2244" spans="1:2" x14ac:dyDescent="0.25">
      <c r="A2244" t="s">
        <v>2121</v>
      </c>
      <c r="B2244" t="s">
        <v>4692</v>
      </c>
    </row>
    <row r="2245" spans="1:2" x14ac:dyDescent="0.25">
      <c r="A2245" t="s">
        <v>4749</v>
      </c>
      <c r="B2245" t="s">
        <v>4320</v>
      </c>
    </row>
    <row r="2246" spans="1:2" x14ac:dyDescent="0.25">
      <c r="A2246" t="s">
        <v>4749</v>
      </c>
      <c r="B2246" t="s">
        <v>4608</v>
      </c>
    </row>
    <row r="2247" spans="1:2" x14ac:dyDescent="0.25">
      <c r="A2247" t="s">
        <v>4749</v>
      </c>
      <c r="B2247" t="s">
        <v>4260</v>
      </c>
    </row>
    <row r="2248" spans="1:2" x14ac:dyDescent="0.25">
      <c r="A2248" t="s">
        <v>4749</v>
      </c>
      <c r="B2248" t="s">
        <v>4361</v>
      </c>
    </row>
    <row r="2249" spans="1:2" x14ac:dyDescent="0.25">
      <c r="A2249" t="s">
        <v>4749</v>
      </c>
      <c r="B2249" t="s">
        <v>4458</v>
      </c>
    </row>
    <row r="2250" spans="1:2" x14ac:dyDescent="0.25">
      <c r="A2250" t="s">
        <v>4749</v>
      </c>
      <c r="B2250" t="s">
        <v>4237</v>
      </c>
    </row>
    <row r="2251" spans="1:2" x14ac:dyDescent="0.25">
      <c r="A2251" t="s">
        <v>4320</v>
      </c>
      <c r="B2251" t="s">
        <v>4608</v>
      </c>
    </row>
    <row r="2252" spans="1:2" x14ac:dyDescent="0.25">
      <c r="A2252" t="s">
        <v>4320</v>
      </c>
      <c r="B2252" t="s">
        <v>4260</v>
      </c>
    </row>
    <row r="2253" spans="1:2" x14ac:dyDescent="0.25">
      <c r="A2253" t="s">
        <v>4320</v>
      </c>
      <c r="B2253" t="s">
        <v>4361</v>
      </c>
    </row>
    <row r="2254" spans="1:2" x14ac:dyDescent="0.25">
      <c r="A2254" t="s">
        <v>4320</v>
      </c>
      <c r="B2254" t="s">
        <v>4458</v>
      </c>
    </row>
    <row r="2255" spans="1:2" x14ac:dyDescent="0.25">
      <c r="A2255" t="s">
        <v>4320</v>
      </c>
      <c r="B2255" t="s">
        <v>4237</v>
      </c>
    </row>
    <row r="2256" spans="1:2" x14ac:dyDescent="0.25">
      <c r="A2256" t="s">
        <v>4608</v>
      </c>
      <c r="B2256" t="s">
        <v>4260</v>
      </c>
    </row>
    <row r="2257" spans="1:2" x14ac:dyDescent="0.25">
      <c r="A2257" t="s">
        <v>4608</v>
      </c>
      <c r="B2257" t="s">
        <v>4361</v>
      </c>
    </row>
    <row r="2258" spans="1:2" x14ac:dyDescent="0.25">
      <c r="A2258" t="s">
        <v>4608</v>
      </c>
      <c r="B2258" t="s">
        <v>4458</v>
      </c>
    </row>
    <row r="2259" spans="1:2" x14ac:dyDescent="0.25">
      <c r="A2259" t="s">
        <v>4608</v>
      </c>
      <c r="B2259" t="s">
        <v>4237</v>
      </c>
    </row>
    <row r="2260" spans="1:2" x14ac:dyDescent="0.25">
      <c r="A2260" t="s">
        <v>4260</v>
      </c>
      <c r="B2260" t="s">
        <v>4361</v>
      </c>
    </row>
    <row r="2261" spans="1:2" x14ac:dyDescent="0.25">
      <c r="A2261" t="s">
        <v>4260</v>
      </c>
      <c r="B2261" t="s">
        <v>4458</v>
      </c>
    </row>
    <row r="2262" spans="1:2" x14ac:dyDescent="0.25">
      <c r="A2262" t="s">
        <v>4260</v>
      </c>
      <c r="B2262" t="s">
        <v>4237</v>
      </c>
    </row>
    <row r="2263" spans="1:2" x14ac:dyDescent="0.25">
      <c r="A2263" t="s">
        <v>4361</v>
      </c>
      <c r="B2263" t="s">
        <v>4458</v>
      </c>
    </row>
    <row r="2264" spans="1:2" x14ac:dyDescent="0.25">
      <c r="A2264" t="s">
        <v>4361</v>
      </c>
      <c r="B2264" t="s">
        <v>4237</v>
      </c>
    </row>
    <row r="2265" spans="1:2" x14ac:dyDescent="0.25">
      <c r="A2265" t="s">
        <v>4458</v>
      </c>
      <c r="B2265" t="s">
        <v>4237</v>
      </c>
    </row>
    <row r="2266" spans="1:2" x14ac:dyDescent="0.25">
      <c r="A2266" t="s">
        <v>2410</v>
      </c>
      <c r="B2266" t="s">
        <v>4731</v>
      </c>
    </row>
    <row r="2267" spans="1:2" x14ac:dyDescent="0.25">
      <c r="A2267" t="s">
        <v>2410</v>
      </c>
      <c r="B2267" t="s">
        <v>4750</v>
      </c>
    </row>
    <row r="2268" spans="1:2" x14ac:dyDescent="0.25">
      <c r="A2268" t="s">
        <v>2410</v>
      </c>
      <c r="B2268" t="s">
        <v>2583</v>
      </c>
    </row>
    <row r="2269" spans="1:2" x14ac:dyDescent="0.25">
      <c r="A2269" t="s">
        <v>2410</v>
      </c>
      <c r="B2269" t="s">
        <v>4480</v>
      </c>
    </row>
    <row r="2270" spans="1:2" x14ac:dyDescent="0.25">
      <c r="A2270" t="s">
        <v>2410</v>
      </c>
      <c r="B2270" t="s">
        <v>4603</v>
      </c>
    </row>
    <row r="2271" spans="1:2" x14ac:dyDescent="0.25">
      <c r="A2271" t="s">
        <v>2410</v>
      </c>
      <c r="B2271" t="s">
        <v>4238</v>
      </c>
    </row>
    <row r="2272" spans="1:2" x14ac:dyDescent="0.25">
      <c r="A2272" t="s">
        <v>2410</v>
      </c>
      <c r="B2272" t="s">
        <v>2836</v>
      </c>
    </row>
    <row r="2273" spans="1:2" x14ac:dyDescent="0.25">
      <c r="A2273" t="s">
        <v>4731</v>
      </c>
      <c r="B2273" t="s">
        <v>4750</v>
      </c>
    </row>
    <row r="2274" spans="1:2" x14ac:dyDescent="0.25">
      <c r="A2274" t="s">
        <v>4731</v>
      </c>
      <c r="B2274" t="s">
        <v>2583</v>
      </c>
    </row>
    <row r="2275" spans="1:2" x14ac:dyDescent="0.25">
      <c r="A2275" t="s">
        <v>4731</v>
      </c>
      <c r="B2275" t="s">
        <v>4480</v>
      </c>
    </row>
    <row r="2276" spans="1:2" x14ac:dyDescent="0.25">
      <c r="A2276" t="s">
        <v>4731</v>
      </c>
      <c r="B2276" t="s">
        <v>4603</v>
      </c>
    </row>
    <row r="2277" spans="1:2" x14ac:dyDescent="0.25">
      <c r="A2277" t="s">
        <v>4731</v>
      </c>
      <c r="B2277" t="s">
        <v>4238</v>
      </c>
    </row>
    <row r="2278" spans="1:2" x14ac:dyDescent="0.25">
      <c r="A2278" t="s">
        <v>4731</v>
      </c>
      <c r="B2278" t="s">
        <v>2836</v>
      </c>
    </row>
    <row r="2279" spans="1:2" x14ac:dyDescent="0.25">
      <c r="A2279" t="s">
        <v>4750</v>
      </c>
      <c r="B2279" t="s">
        <v>2583</v>
      </c>
    </row>
    <row r="2280" spans="1:2" x14ac:dyDescent="0.25">
      <c r="A2280" t="s">
        <v>4750</v>
      </c>
      <c r="B2280" t="s">
        <v>4480</v>
      </c>
    </row>
    <row r="2281" spans="1:2" x14ac:dyDescent="0.25">
      <c r="A2281" t="s">
        <v>4750</v>
      </c>
      <c r="B2281" t="s">
        <v>4603</v>
      </c>
    </row>
    <row r="2282" spans="1:2" x14ac:dyDescent="0.25">
      <c r="A2282" t="s">
        <v>4750</v>
      </c>
      <c r="B2282" t="s">
        <v>4238</v>
      </c>
    </row>
    <row r="2283" spans="1:2" x14ac:dyDescent="0.25">
      <c r="A2283" t="s">
        <v>4750</v>
      </c>
      <c r="B2283" t="s">
        <v>2836</v>
      </c>
    </row>
    <row r="2284" spans="1:2" x14ac:dyDescent="0.25">
      <c r="A2284" t="s">
        <v>2583</v>
      </c>
      <c r="B2284" t="s">
        <v>4480</v>
      </c>
    </row>
    <row r="2285" spans="1:2" x14ac:dyDescent="0.25">
      <c r="A2285" t="s">
        <v>2583</v>
      </c>
      <c r="B2285" t="s">
        <v>4603</v>
      </c>
    </row>
    <row r="2286" spans="1:2" x14ac:dyDescent="0.25">
      <c r="A2286" t="s">
        <v>2583</v>
      </c>
      <c r="B2286" t="s">
        <v>4238</v>
      </c>
    </row>
    <row r="2287" spans="1:2" x14ac:dyDescent="0.25">
      <c r="A2287" t="s">
        <v>2583</v>
      </c>
      <c r="B2287" t="s">
        <v>2836</v>
      </c>
    </row>
    <row r="2288" spans="1:2" x14ac:dyDescent="0.25">
      <c r="A2288" t="s">
        <v>4480</v>
      </c>
      <c r="B2288" t="s">
        <v>4603</v>
      </c>
    </row>
    <row r="2289" spans="1:2" x14ac:dyDescent="0.25">
      <c r="A2289" t="s">
        <v>4480</v>
      </c>
      <c r="B2289" t="s">
        <v>4238</v>
      </c>
    </row>
    <row r="2290" spans="1:2" x14ac:dyDescent="0.25">
      <c r="A2290" t="s">
        <v>4480</v>
      </c>
      <c r="B2290" t="s">
        <v>2836</v>
      </c>
    </row>
    <row r="2291" spans="1:2" x14ac:dyDescent="0.25">
      <c r="A2291" t="s">
        <v>4603</v>
      </c>
      <c r="B2291" t="s">
        <v>4238</v>
      </c>
    </row>
    <row r="2292" spans="1:2" x14ac:dyDescent="0.25">
      <c r="A2292" t="s">
        <v>4603</v>
      </c>
      <c r="B2292" t="s">
        <v>2836</v>
      </c>
    </row>
    <row r="2293" spans="1:2" x14ac:dyDescent="0.25">
      <c r="A2293" t="s">
        <v>4238</v>
      </c>
      <c r="B2293" t="s">
        <v>2836</v>
      </c>
    </row>
    <row r="2294" spans="1:2" x14ac:dyDescent="0.25">
      <c r="A2294" t="s">
        <v>4634</v>
      </c>
      <c r="B2294" t="s">
        <v>4751</v>
      </c>
    </row>
    <row r="2295" spans="1:2" x14ac:dyDescent="0.25">
      <c r="A2295" t="s">
        <v>582</v>
      </c>
      <c r="B2295" t="s">
        <v>4752</v>
      </c>
    </row>
    <row r="2296" spans="1:2" x14ac:dyDescent="0.25">
      <c r="A2296" t="s">
        <v>582</v>
      </c>
      <c r="B2296" t="s">
        <v>4260</v>
      </c>
    </row>
    <row r="2297" spans="1:2" x14ac:dyDescent="0.25">
      <c r="A2297" t="s">
        <v>4752</v>
      </c>
      <c r="B2297" t="s">
        <v>4260</v>
      </c>
    </row>
    <row r="2298" spans="1:2" x14ac:dyDescent="0.25">
      <c r="A2298" t="s">
        <v>4456</v>
      </c>
      <c r="B2298" t="s">
        <v>2731</v>
      </c>
    </row>
    <row r="2299" spans="1:2" x14ac:dyDescent="0.25">
      <c r="A2299" t="s">
        <v>4456</v>
      </c>
      <c r="B2299" t="s">
        <v>4521</v>
      </c>
    </row>
    <row r="2300" spans="1:2" x14ac:dyDescent="0.25">
      <c r="A2300" t="s">
        <v>2731</v>
      </c>
      <c r="B2300" t="s">
        <v>4521</v>
      </c>
    </row>
    <row r="2301" spans="1:2" x14ac:dyDescent="0.25">
      <c r="A2301" t="s">
        <v>4573</v>
      </c>
      <c r="B2301" t="s">
        <v>4237</v>
      </c>
    </row>
    <row r="2302" spans="1:2" x14ac:dyDescent="0.25">
      <c r="A2302" t="s">
        <v>2731</v>
      </c>
      <c r="B2302" t="s">
        <v>4320</v>
      </c>
    </row>
    <row r="2303" spans="1:2" x14ac:dyDescent="0.25">
      <c r="A2303" t="s">
        <v>2731</v>
      </c>
      <c r="B2303" t="s">
        <v>4496</v>
      </c>
    </row>
    <row r="2304" spans="1:2" x14ac:dyDescent="0.25">
      <c r="A2304" t="s">
        <v>2731</v>
      </c>
      <c r="B2304" t="s">
        <v>4497</v>
      </c>
    </row>
    <row r="2305" spans="1:2" x14ac:dyDescent="0.25">
      <c r="A2305" t="s">
        <v>2731</v>
      </c>
      <c r="B2305" t="s">
        <v>4236</v>
      </c>
    </row>
    <row r="2306" spans="1:2" x14ac:dyDescent="0.25">
      <c r="A2306" t="s">
        <v>2731</v>
      </c>
      <c r="B2306" t="s">
        <v>2410</v>
      </c>
    </row>
    <row r="2307" spans="1:2" x14ac:dyDescent="0.25">
      <c r="A2307" t="s">
        <v>4320</v>
      </c>
      <c r="B2307" t="s">
        <v>4496</v>
      </c>
    </row>
    <row r="2308" spans="1:2" x14ac:dyDescent="0.25">
      <c r="A2308" t="s">
        <v>4320</v>
      </c>
      <c r="B2308" t="s">
        <v>4497</v>
      </c>
    </row>
    <row r="2309" spans="1:2" x14ac:dyDescent="0.25">
      <c r="A2309" t="s">
        <v>4320</v>
      </c>
      <c r="B2309" t="s">
        <v>4236</v>
      </c>
    </row>
    <row r="2310" spans="1:2" x14ac:dyDescent="0.25">
      <c r="A2310" t="s">
        <v>4320</v>
      </c>
      <c r="B2310" t="s">
        <v>2410</v>
      </c>
    </row>
    <row r="2311" spans="1:2" x14ac:dyDescent="0.25">
      <c r="A2311" t="s">
        <v>4496</v>
      </c>
      <c r="B2311" t="s">
        <v>4497</v>
      </c>
    </row>
    <row r="2312" spans="1:2" x14ac:dyDescent="0.25">
      <c r="A2312" t="s">
        <v>4496</v>
      </c>
      <c r="B2312" t="s">
        <v>4236</v>
      </c>
    </row>
    <row r="2313" spans="1:2" x14ac:dyDescent="0.25">
      <c r="A2313" t="s">
        <v>4496</v>
      </c>
      <c r="B2313" t="s">
        <v>2410</v>
      </c>
    </row>
    <row r="2314" spans="1:2" x14ac:dyDescent="0.25">
      <c r="A2314" t="s">
        <v>4497</v>
      </c>
      <c r="B2314" t="s">
        <v>4236</v>
      </c>
    </row>
    <row r="2315" spans="1:2" x14ac:dyDescent="0.25">
      <c r="A2315" t="s">
        <v>4497</v>
      </c>
      <c r="B2315" t="s">
        <v>2410</v>
      </c>
    </row>
    <row r="2316" spans="1:2" x14ac:dyDescent="0.25">
      <c r="A2316" t="s">
        <v>4236</v>
      </c>
      <c r="B2316" t="s">
        <v>2410</v>
      </c>
    </row>
    <row r="2317" spans="1:2" x14ac:dyDescent="0.25">
      <c r="A2317" t="s">
        <v>2220</v>
      </c>
      <c r="B2317" t="s">
        <v>4375</v>
      </c>
    </row>
    <row r="2318" spans="1:2" x14ac:dyDescent="0.25">
      <c r="A2318" t="s">
        <v>2220</v>
      </c>
      <c r="B2318" t="s">
        <v>2790</v>
      </c>
    </row>
    <row r="2319" spans="1:2" x14ac:dyDescent="0.25">
      <c r="A2319" t="s">
        <v>4753</v>
      </c>
      <c r="B2319" t="s">
        <v>2242</v>
      </c>
    </row>
    <row r="2320" spans="1:2" x14ac:dyDescent="0.25">
      <c r="A2320" t="s">
        <v>4753</v>
      </c>
      <c r="B2320" t="s">
        <v>4662</v>
      </c>
    </row>
    <row r="2321" spans="1:2" x14ac:dyDescent="0.25">
      <c r="A2321" t="s">
        <v>4753</v>
      </c>
      <c r="B2321" t="s">
        <v>4599</v>
      </c>
    </row>
    <row r="2322" spans="1:2" x14ac:dyDescent="0.25">
      <c r="A2322" t="s">
        <v>4753</v>
      </c>
      <c r="B2322" t="s">
        <v>2707</v>
      </c>
    </row>
    <row r="2323" spans="1:2" x14ac:dyDescent="0.25">
      <c r="A2323" t="s">
        <v>4753</v>
      </c>
      <c r="B2323" t="s">
        <v>4340</v>
      </c>
    </row>
    <row r="2324" spans="1:2" x14ac:dyDescent="0.25">
      <c r="A2324" t="s">
        <v>2242</v>
      </c>
      <c r="B2324" t="s">
        <v>4662</v>
      </c>
    </row>
    <row r="2325" spans="1:2" x14ac:dyDescent="0.25">
      <c r="A2325" t="s">
        <v>2242</v>
      </c>
      <c r="B2325" t="s">
        <v>4599</v>
      </c>
    </row>
    <row r="2326" spans="1:2" x14ac:dyDescent="0.25">
      <c r="A2326" t="s">
        <v>2242</v>
      </c>
      <c r="B2326" t="s">
        <v>2707</v>
      </c>
    </row>
    <row r="2327" spans="1:2" x14ac:dyDescent="0.25">
      <c r="A2327" t="s">
        <v>2242</v>
      </c>
      <c r="B2327" t="s">
        <v>4340</v>
      </c>
    </row>
    <row r="2328" spans="1:2" x14ac:dyDescent="0.25">
      <c r="A2328" t="s">
        <v>4662</v>
      </c>
      <c r="B2328" t="s">
        <v>4599</v>
      </c>
    </row>
    <row r="2329" spans="1:2" x14ac:dyDescent="0.25">
      <c r="A2329" t="s">
        <v>4662</v>
      </c>
      <c r="B2329" t="s">
        <v>2707</v>
      </c>
    </row>
    <row r="2330" spans="1:2" x14ac:dyDescent="0.25">
      <c r="A2330" t="s">
        <v>4662</v>
      </c>
      <c r="B2330" t="s">
        <v>4340</v>
      </c>
    </row>
    <row r="2331" spans="1:2" x14ac:dyDescent="0.25">
      <c r="A2331" t="s">
        <v>4599</v>
      </c>
      <c r="B2331" t="s">
        <v>2707</v>
      </c>
    </row>
    <row r="2332" spans="1:2" x14ac:dyDescent="0.25">
      <c r="A2332" t="s">
        <v>4599</v>
      </c>
      <c r="B2332" t="s">
        <v>4340</v>
      </c>
    </row>
    <row r="2333" spans="1:2" x14ac:dyDescent="0.25">
      <c r="A2333" t="s">
        <v>2707</v>
      </c>
      <c r="B2333" t="s">
        <v>4340</v>
      </c>
    </row>
    <row r="2334" spans="1:2" x14ac:dyDescent="0.25">
      <c r="A2334" t="s">
        <v>4432</v>
      </c>
      <c r="B2334" t="s">
        <v>4433</v>
      </c>
    </row>
    <row r="2335" spans="1:2" x14ac:dyDescent="0.25">
      <c r="A2335" t="s">
        <v>4754</v>
      </c>
      <c r="B2335" t="s">
        <v>4755</v>
      </c>
    </row>
    <row r="2336" spans="1:2" x14ac:dyDescent="0.25">
      <c r="A2336" t="s">
        <v>4754</v>
      </c>
      <c r="B2336" t="s">
        <v>4756</v>
      </c>
    </row>
    <row r="2337" spans="1:2" x14ac:dyDescent="0.25">
      <c r="A2337" t="s">
        <v>4754</v>
      </c>
      <c r="B2337" t="s">
        <v>4294</v>
      </c>
    </row>
    <row r="2338" spans="1:2" x14ac:dyDescent="0.25">
      <c r="A2338" t="s">
        <v>4754</v>
      </c>
      <c r="B2338" t="s">
        <v>4295</v>
      </c>
    </row>
    <row r="2339" spans="1:2" x14ac:dyDescent="0.25">
      <c r="A2339" t="s">
        <v>4754</v>
      </c>
      <c r="B2339" t="s">
        <v>4463</v>
      </c>
    </row>
    <row r="2340" spans="1:2" x14ac:dyDescent="0.25">
      <c r="A2340" t="s">
        <v>4754</v>
      </c>
      <c r="B2340" t="s">
        <v>4757</v>
      </c>
    </row>
    <row r="2341" spans="1:2" x14ac:dyDescent="0.25">
      <c r="A2341" t="s">
        <v>4755</v>
      </c>
      <c r="B2341" t="s">
        <v>4756</v>
      </c>
    </row>
    <row r="2342" spans="1:2" x14ac:dyDescent="0.25">
      <c r="A2342" t="s">
        <v>4755</v>
      </c>
      <c r="B2342" t="s">
        <v>4294</v>
      </c>
    </row>
    <row r="2343" spans="1:2" x14ac:dyDescent="0.25">
      <c r="A2343" t="s">
        <v>4755</v>
      </c>
      <c r="B2343" t="s">
        <v>4295</v>
      </c>
    </row>
    <row r="2344" spans="1:2" x14ac:dyDescent="0.25">
      <c r="A2344" t="s">
        <v>4755</v>
      </c>
      <c r="B2344" t="s">
        <v>4463</v>
      </c>
    </row>
    <row r="2345" spans="1:2" x14ac:dyDescent="0.25">
      <c r="A2345" t="s">
        <v>4755</v>
      </c>
      <c r="B2345" t="s">
        <v>4757</v>
      </c>
    </row>
    <row r="2346" spans="1:2" x14ac:dyDescent="0.25">
      <c r="A2346" t="s">
        <v>4756</v>
      </c>
      <c r="B2346" t="s">
        <v>4294</v>
      </c>
    </row>
    <row r="2347" spans="1:2" x14ac:dyDescent="0.25">
      <c r="A2347" t="s">
        <v>4756</v>
      </c>
      <c r="B2347" t="s">
        <v>4295</v>
      </c>
    </row>
    <row r="2348" spans="1:2" x14ac:dyDescent="0.25">
      <c r="A2348" t="s">
        <v>4756</v>
      </c>
      <c r="B2348" t="s">
        <v>4463</v>
      </c>
    </row>
    <row r="2349" spans="1:2" x14ac:dyDescent="0.25">
      <c r="A2349" t="s">
        <v>4756</v>
      </c>
      <c r="B2349" t="s">
        <v>4757</v>
      </c>
    </row>
    <row r="2350" spans="1:2" x14ac:dyDescent="0.25">
      <c r="A2350" t="s">
        <v>4294</v>
      </c>
      <c r="B2350" t="s">
        <v>4295</v>
      </c>
    </row>
    <row r="2351" spans="1:2" x14ac:dyDescent="0.25">
      <c r="A2351" t="s">
        <v>4294</v>
      </c>
      <c r="B2351" t="s">
        <v>4463</v>
      </c>
    </row>
    <row r="2352" spans="1:2" x14ac:dyDescent="0.25">
      <c r="A2352" t="s">
        <v>4294</v>
      </c>
      <c r="B2352" t="s">
        <v>4757</v>
      </c>
    </row>
    <row r="2353" spans="1:2" x14ac:dyDescent="0.25">
      <c r="A2353" t="s">
        <v>4295</v>
      </c>
      <c r="B2353" t="s">
        <v>4463</v>
      </c>
    </row>
    <row r="2354" spans="1:2" x14ac:dyDescent="0.25">
      <c r="A2354" t="s">
        <v>4295</v>
      </c>
      <c r="B2354" t="s">
        <v>4757</v>
      </c>
    </row>
    <row r="2355" spans="1:2" x14ac:dyDescent="0.25">
      <c r="A2355" t="s">
        <v>4463</v>
      </c>
      <c r="B2355" t="s">
        <v>4757</v>
      </c>
    </row>
    <row r="2356" spans="1:2" x14ac:dyDescent="0.25">
      <c r="A2356" t="s">
        <v>2282</v>
      </c>
      <c r="B2356" t="s">
        <v>2415</v>
      </c>
    </row>
    <row r="2357" spans="1:2" x14ac:dyDescent="0.25">
      <c r="A2357" t="s">
        <v>2282</v>
      </c>
      <c r="B2357" t="s">
        <v>2551</v>
      </c>
    </row>
    <row r="2358" spans="1:2" x14ac:dyDescent="0.25">
      <c r="A2358" t="s">
        <v>2415</v>
      </c>
      <c r="B2358" t="s">
        <v>2551</v>
      </c>
    </row>
    <row r="2359" spans="1:2" x14ac:dyDescent="0.25">
      <c r="A2359" t="s">
        <v>2410</v>
      </c>
      <c r="B2359" t="s">
        <v>2654</v>
      </c>
    </row>
    <row r="2360" spans="1:2" x14ac:dyDescent="0.25">
      <c r="A2360" t="s">
        <v>2410</v>
      </c>
      <c r="B2360" t="s">
        <v>4236</v>
      </c>
    </row>
    <row r="2361" spans="1:2" x14ac:dyDescent="0.25">
      <c r="A2361" t="s">
        <v>2654</v>
      </c>
      <c r="B2361" t="s">
        <v>4236</v>
      </c>
    </row>
    <row r="2362" spans="1:2" x14ac:dyDescent="0.25">
      <c r="A2362" t="s">
        <v>2282</v>
      </c>
      <c r="B2362" t="s">
        <v>2551</v>
      </c>
    </row>
    <row r="2363" spans="1:2" x14ac:dyDescent="0.25">
      <c r="A2363" t="s">
        <v>2707</v>
      </c>
      <c r="B2363" t="s">
        <v>4582</v>
      </c>
    </row>
    <row r="2364" spans="1:2" x14ac:dyDescent="0.25">
      <c r="A2364" t="s">
        <v>2707</v>
      </c>
      <c r="B2364" t="s">
        <v>4280</v>
      </c>
    </row>
    <row r="2365" spans="1:2" x14ac:dyDescent="0.25">
      <c r="A2365" t="s">
        <v>2707</v>
      </c>
      <c r="B2365" t="s">
        <v>4246</v>
      </c>
    </row>
    <row r="2366" spans="1:2" x14ac:dyDescent="0.25">
      <c r="A2366" t="s">
        <v>2707</v>
      </c>
      <c r="B2366" t="s">
        <v>4237</v>
      </c>
    </row>
    <row r="2367" spans="1:2" x14ac:dyDescent="0.25">
      <c r="A2367" t="s">
        <v>2707</v>
      </c>
      <c r="B2367" t="s">
        <v>4266</v>
      </c>
    </row>
    <row r="2368" spans="1:2" x14ac:dyDescent="0.25">
      <c r="A2368" t="s">
        <v>2707</v>
      </c>
      <c r="B2368" t="s">
        <v>4267</v>
      </c>
    </row>
    <row r="2369" spans="1:2" x14ac:dyDescent="0.25">
      <c r="A2369" t="s">
        <v>2707</v>
      </c>
      <c r="B2369" t="s">
        <v>4236</v>
      </c>
    </row>
    <row r="2370" spans="1:2" x14ac:dyDescent="0.25">
      <c r="A2370" t="s">
        <v>2707</v>
      </c>
      <c r="B2370" t="s">
        <v>2410</v>
      </c>
    </row>
    <row r="2371" spans="1:2" x14ac:dyDescent="0.25">
      <c r="A2371" t="s">
        <v>4582</v>
      </c>
      <c r="B2371" t="s">
        <v>4280</v>
      </c>
    </row>
    <row r="2372" spans="1:2" x14ac:dyDescent="0.25">
      <c r="A2372" t="s">
        <v>4582</v>
      </c>
      <c r="B2372" t="s">
        <v>4246</v>
      </c>
    </row>
    <row r="2373" spans="1:2" x14ac:dyDescent="0.25">
      <c r="A2373" t="s">
        <v>4582</v>
      </c>
      <c r="B2373" t="s">
        <v>4237</v>
      </c>
    </row>
    <row r="2374" spans="1:2" x14ac:dyDescent="0.25">
      <c r="A2374" t="s">
        <v>4582</v>
      </c>
      <c r="B2374" t="s">
        <v>4266</v>
      </c>
    </row>
    <row r="2375" spans="1:2" x14ac:dyDescent="0.25">
      <c r="A2375" t="s">
        <v>4582</v>
      </c>
      <c r="B2375" t="s">
        <v>4267</v>
      </c>
    </row>
    <row r="2376" spans="1:2" x14ac:dyDescent="0.25">
      <c r="A2376" t="s">
        <v>4582</v>
      </c>
      <c r="B2376" t="s">
        <v>4236</v>
      </c>
    </row>
    <row r="2377" spans="1:2" x14ac:dyDescent="0.25">
      <c r="A2377" t="s">
        <v>4582</v>
      </c>
      <c r="B2377" t="s">
        <v>2410</v>
      </c>
    </row>
    <row r="2378" spans="1:2" x14ac:dyDescent="0.25">
      <c r="A2378" t="s">
        <v>4280</v>
      </c>
      <c r="B2378" t="s">
        <v>4246</v>
      </c>
    </row>
    <row r="2379" spans="1:2" x14ac:dyDescent="0.25">
      <c r="A2379" t="s">
        <v>4280</v>
      </c>
      <c r="B2379" t="s">
        <v>4237</v>
      </c>
    </row>
    <row r="2380" spans="1:2" x14ac:dyDescent="0.25">
      <c r="A2380" t="s">
        <v>4280</v>
      </c>
      <c r="B2380" t="s">
        <v>4266</v>
      </c>
    </row>
    <row r="2381" spans="1:2" x14ac:dyDescent="0.25">
      <c r="A2381" t="s">
        <v>4280</v>
      </c>
      <c r="B2381" t="s">
        <v>4267</v>
      </c>
    </row>
    <row r="2382" spans="1:2" x14ac:dyDescent="0.25">
      <c r="A2382" t="s">
        <v>4280</v>
      </c>
      <c r="B2382" t="s">
        <v>4236</v>
      </c>
    </row>
    <row r="2383" spans="1:2" x14ac:dyDescent="0.25">
      <c r="A2383" t="s">
        <v>4280</v>
      </c>
      <c r="B2383" t="s">
        <v>2410</v>
      </c>
    </row>
    <row r="2384" spans="1:2" x14ac:dyDescent="0.25">
      <c r="A2384" t="s">
        <v>4246</v>
      </c>
      <c r="B2384" t="s">
        <v>4237</v>
      </c>
    </row>
    <row r="2385" spans="1:2" x14ac:dyDescent="0.25">
      <c r="A2385" t="s">
        <v>4246</v>
      </c>
      <c r="B2385" t="s">
        <v>4266</v>
      </c>
    </row>
    <row r="2386" spans="1:2" x14ac:dyDescent="0.25">
      <c r="A2386" t="s">
        <v>4246</v>
      </c>
      <c r="B2386" t="s">
        <v>4267</v>
      </c>
    </row>
    <row r="2387" spans="1:2" x14ac:dyDescent="0.25">
      <c r="A2387" t="s">
        <v>4246</v>
      </c>
      <c r="B2387" t="s">
        <v>4236</v>
      </c>
    </row>
    <row r="2388" spans="1:2" x14ac:dyDescent="0.25">
      <c r="A2388" t="s">
        <v>4246</v>
      </c>
      <c r="B2388" t="s">
        <v>2410</v>
      </c>
    </row>
    <row r="2389" spans="1:2" x14ac:dyDescent="0.25">
      <c r="A2389" t="s">
        <v>4237</v>
      </c>
      <c r="B2389" t="s">
        <v>4266</v>
      </c>
    </row>
    <row r="2390" spans="1:2" x14ac:dyDescent="0.25">
      <c r="A2390" t="s">
        <v>4237</v>
      </c>
      <c r="B2390" t="s">
        <v>4267</v>
      </c>
    </row>
    <row r="2391" spans="1:2" x14ac:dyDescent="0.25">
      <c r="A2391" t="s">
        <v>4237</v>
      </c>
      <c r="B2391" t="s">
        <v>4236</v>
      </c>
    </row>
    <row r="2392" spans="1:2" x14ac:dyDescent="0.25">
      <c r="A2392" t="s">
        <v>4237</v>
      </c>
      <c r="B2392" t="s">
        <v>2410</v>
      </c>
    </row>
    <row r="2393" spans="1:2" x14ac:dyDescent="0.25">
      <c r="A2393" t="s">
        <v>4266</v>
      </c>
      <c r="B2393" t="s">
        <v>4267</v>
      </c>
    </row>
    <row r="2394" spans="1:2" x14ac:dyDescent="0.25">
      <c r="A2394" t="s">
        <v>4266</v>
      </c>
      <c r="B2394" t="s">
        <v>4236</v>
      </c>
    </row>
    <row r="2395" spans="1:2" x14ac:dyDescent="0.25">
      <c r="A2395" t="s">
        <v>4266</v>
      </c>
      <c r="B2395" t="s">
        <v>2410</v>
      </c>
    </row>
    <row r="2396" spans="1:2" x14ac:dyDescent="0.25">
      <c r="A2396" t="s">
        <v>4267</v>
      </c>
      <c r="B2396" t="s">
        <v>4236</v>
      </c>
    </row>
    <row r="2397" spans="1:2" x14ac:dyDescent="0.25">
      <c r="A2397" t="s">
        <v>4267</v>
      </c>
      <c r="B2397" t="s">
        <v>2410</v>
      </c>
    </row>
    <row r="2398" spans="1:2" x14ac:dyDescent="0.25">
      <c r="A2398" t="s">
        <v>4236</v>
      </c>
      <c r="B2398" t="s">
        <v>2410</v>
      </c>
    </row>
    <row r="2399" spans="1:2" x14ac:dyDescent="0.25">
      <c r="A2399" t="s">
        <v>2654</v>
      </c>
      <c r="B2399" t="s">
        <v>4758</v>
      </c>
    </row>
    <row r="2400" spans="1:2" x14ac:dyDescent="0.25">
      <c r="A2400" t="s">
        <v>4523</v>
      </c>
      <c r="B2400" t="s">
        <v>4759</v>
      </c>
    </row>
    <row r="2401" spans="1:2" x14ac:dyDescent="0.25">
      <c r="A2401" t="s">
        <v>2220</v>
      </c>
      <c r="B2401" t="s">
        <v>4388</v>
      </c>
    </row>
    <row r="2402" spans="1:2" x14ac:dyDescent="0.25">
      <c r="A2402" t="s">
        <v>2220</v>
      </c>
      <c r="B2402" t="s">
        <v>2731</v>
      </c>
    </row>
    <row r="2403" spans="1:2" x14ac:dyDescent="0.25">
      <c r="A2403" t="s">
        <v>2577</v>
      </c>
      <c r="B2403" t="s">
        <v>4760</v>
      </c>
    </row>
    <row r="2404" spans="1:2" x14ac:dyDescent="0.25">
      <c r="A2404" t="s">
        <v>2368</v>
      </c>
      <c r="B2404" t="s">
        <v>4761</v>
      </c>
    </row>
    <row r="2405" spans="1:2" x14ac:dyDescent="0.25">
      <c r="A2405" t="s">
        <v>2368</v>
      </c>
      <c r="B2405" t="s">
        <v>4686</v>
      </c>
    </row>
    <row r="2406" spans="1:2" x14ac:dyDescent="0.25">
      <c r="A2406" t="s">
        <v>4761</v>
      </c>
      <c r="B2406" t="s">
        <v>4686</v>
      </c>
    </row>
    <row r="2407" spans="1:2" x14ac:dyDescent="0.25">
      <c r="A2407" t="s">
        <v>2790</v>
      </c>
      <c r="B2407" t="s">
        <v>4258</v>
      </c>
    </row>
    <row r="2408" spans="1:2" x14ac:dyDescent="0.25">
      <c r="A2408" t="s">
        <v>4349</v>
      </c>
      <c r="B2408" t="s">
        <v>4762</v>
      </c>
    </row>
    <row r="2409" spans="1:2" x14ac:dyDescent="0.25">
      <c r="A2409" t="s">
        <v>2410</v>
      </c>
      <c r="B2409" t="s">
        <v>2654</v>
      </c>
    </row>
    <row r="2410" spans="1:2" x14ac:dyDescent="0.25">
      <c r="A2410" t="s">
        <v>2410</v>
      </c>
      <c r="B2410" t="s">
        <v>4238</v>
      </c>
    </row>
    <row r="2411" spans="1:2" x14ac:dyDescent="0.25">
      <c r="A2411" t="s">
        <v>2410</v>
      </c>
      <c r="B2411" t="s">
        <v>4481</v>
      </c>
    </row>
    <row r="2412" spans="1:2" x14ac:dyDescent="0.25">
      <c r="A2412" t="s">
        <v>2410</v>
      </c>
      <c r="B2412" t="s">
        <v>2504</v>
      </c>
    </row>
    <row r="2413" spans="1:2" x14ac:dyDescent="0.25">
      <c r="A2413" t="s">
        <v>2410</v>
      </c>
      <c r="B2413" t="s">
        <v>4236</v>
      </c>
    </row>
    <row r="2414" spans="1:2" x14ac:dyDescent="0.25">
      <c r="A2414" t="s">
        <v>2410</v>
      </c>
      <c r="B2414" t="s">
        <v>4237</v>
      </c>
    </row>
    <row r="2415" spans="1:2" x14ac:dyDescent="0.25">
      <c r="A2415" t="s">
        <v>2410</v>
      </c>
      <c r="B2415" t="s">
        <v>4584</v>
      </c>
    </row>
    <row r="2416" spans="1:2" x14ac:dyDescent="0.25">
      <c r="A2416" t="s">
        <v>2410</v>
      </c>
      <c r="B2416" t="s">
        <v>2707</v>
      </c>
    </row>
    <row r="2417" spans="1:2" x14ac:dyDescent="0.25">
      <c r="A2417" t="s">
        <v>2410</v>
      </c>
      <c r="B2417" t="s">
        <v>4534</v>
      </c>
    </row>
    <row r="2418" spans="1:2" x14ac:dyDescent="0.25">
      <c r="A2418" t="s">
        <v>2410</v>
      </c>
      <c r="B2418" t="s">
        <v>2302</v>
      </c>
    </row>
    <row r="2419" spans="1:2" x14ac:dyDescent="0.25">
      <c r="A2419" t="s">
        <v>2410</v>
      </c>
      <c r="B2419" t="s">
        <v>4523</v>
      </c>
    </row>
    <row r="2420" spans="1:2" x14ac:dyDescent="0.25">
      <c r="A2420" t="s">
        <v>2410</v>
      </c>
      <c r="B2420" t="s">
        <v>4339</v>
      </c>
    </row>
    <row r="2421" spans="1:2" x14ac:dyDescent="0.25">
      <c r="A2421" t="s">
        <v>2410</v>
      </c>
      <c r="B2421" t="s">
        <v>2731</v>
      </c>
    </row>
    <row r="2422" spans="1:2" x14ac:dyDescent="0.25">
      <c r="A2422" t="s">
        <v>2654</v>
      </c>
      <c r="B2422" t="s">
        <v>4238</v>
      </c>
    </row>
    <row r="2423" spans="1:2" x14ac:dyDescent="0.25">
      <c r="A2423" t="s">
        <v>2654</v>
      </c>
      <c r="B2423" t="s">
        <v>4481</v>
      </c>
    </row>
    <row r="2424" spans="1:2" x14ac:dyDescent="0.25">
      <c r="A2424" t="s">
        <v>2654</v>
      </c>
      <c r="B2424" t="s">
        <v>2504</v>
      </c>
    </row>
    <row r="2425" spans="1:2" x14ac:dyDescent="0.25">
      <c r="A2425" t="s">
        <v>2654</v>
      </c>
      <c r="B2425" t="s">
        <v>4236</v>
      </c>
    </row>
    <row r="2426" spans="1:2" x14ac:dyDescent="0.25">
      <c r="A2426" t="s">
        <v>2654</v>
      </c>
      <c r="B2426" t="s">
        <v>4237</v>
      </c>
    </row>
    <row r="2427" spans="1:2" x14ac:dyDescent="0.25">
      <c r="A2427" t="s">
        <v>2654</v>
      </c>
      <c r="B2427" t="s">
        <v>4584</v>
      </c>
    </row>
    <row r="2428" spans="1:2" x14ac:dyDescent="0.25">
      <c r="A2428" t="s">
        <v>2654</v>
      </c>
      <c r="B2428" t="s">
        <v>2707</v>
      </c>
    </row>
    <row r="2429" spans="1:2" x14ac:dyDescent="0.25">
      <c r="A2429" t="s">
        <v>2654</v>
      </c>
      <c r="B2429" t="s">
        <v>4534</v>
      </c>
    </row>
    <row r="2430" spans="1:2" x14ac:dyDescent="0.25">
      <c r="A2430" t="s">
        <v>2654</v>
      </c>
      <c r="B2430" t="s">
        <v>2302</v>
      </c>
    </row>
    <row r="2431" spans="1:2" x14ac:dyDescent="0.25">
      <c r="A2431" t="s">
        <v>2654</v>
      </c>
      <c r="B2431" t="s">
        <v>4523</v>
      </c>
    </row>
    <row r="2432" spans="1:2" x14ac:dyDescent="0.25">
      <c r="A2432" t="s">
        <v>2654</v>
      </c>
      <c r="B2432" t="s">
        <v>4339</v>
      </c>
    </row>
    <row r="2433" spans="1:2" x14ac:dyDescent="0.25">
      <c r="A2433" t="s">
        <v>2654</v>
      </c>
      <c r="B2433" t="s">
        <v>2731</v>
      </c>
    </row>
    <row r="2434" spans="1:2" x14ac:dyDescent="0.25">
      <c r="A2434" t="s">
        <v>4238</v>
      </c>
      <c r="B2434" t="s">
        <v>4481</v>
      </c>
    </row>
    <row r="2435" spans="1:2" x14ac:dyDescent="0.25">
      <c r="A2435" t="s">
        <v>4238</v>
      </c>
      <c r="B2435" t="s">
        <v>2504</v>
      </c>
    </row>
    <row r="2436" spans="1:2" x14ac:dyDescent="0.25">
      <c r="A2436" t="s">
        <v>4238</v>
      </c>
      <c r="B2436" t="s">
        <v>4236</v>
      </c>
    </row>
    <row r="2437" spans="1:2" x14ac:dyDescent="0.25">
      <c r="A2437" t="s">
        <v>4238</v>
      </c>
      <c r="B2437" t="s">
        <v>4237</v>
      </c>
    </row>
    <row r="2438" spans="1:2" x14ac:dyDescent="0.25">
      <c r="A2438" t="s">
        <v>4238</v>
      </c>
      <c r="B2438" t="s">
        <v>4584</v>
      </c>
    </row>
    <row r="2439" spans="1:2" x14ac:dyDescent="0.25">
      <c r="A2439" t="s">
        <v>4238</v>
      </c>
      <c r="B2439" t="s">
        <v>2707</v>
      </c>
    </row>
    <row r="2440" spans="1:2" x14ac:dyDescent="0.25">
      <c r="A2440" t="s">
        <v>4238</v>
      </c>
      <c r="B2440" t="s">
        <v>4534</v>
      </c>
    </row>
    <row r="2441" spans="1:2" x14ac:dyDescent="0.25">
      <c r="A2441" t="s">
        <v>4238</v>
      </c>
      <c r="B2441" t="s">
        <v>2302</v>
      </c>
    </row>
    <row r="2442" spans="1:2" x14ac:dyDescent="0.25">
      <c r="A2442" t="s">
        <v>4238</v>
      </c>
      <c r="B2442" t="s">
        <v>4523</v>
      </c>
    </row>
    <row r="2443" spans="1:2" x14ac:dyDescent="0.25">
      <c r="A2443" t="s">
        <v>4238</v>
      </c>
      <c r="B2443" t="s">
        <v>4339</v>
      </c>
    </row>
    <row r="2444" spans="1:2" x14ac:dyDescent="0.25">
      <c r="A2444" t="s">
        <v>4238</v>
      </c>
      <c r="B2444" t="s">
        <v>2731</v>
      </c>
    </row>
    <row r="2445" spans="1:2" x14ac:dyDescent="0.25">
      <c r="A2445" t="s">
        <v>4481</v>
      </c>
      <c r="B2445" t="s">
        <v>2504</v>
      </c>
    </row>
    <row r="2446" spans="1:2" x14ac:dyDescent="0.25">
      <c r="A2446" t="s">
        <v>4481</v>
      </c>
      <c r="B2446" t="s">
        <v>4236</v>
      </c>
    </row>
    <row r="2447" spans="1:2" x14ac:dyDescent="0.25">
      <c r="A2447" t="s">
        <v>4481</v>
      </c>
      <c r="B2447" t="s">
        <v>4237</v>
      </c>
    </row>
    <row r="2448" spans="1:2" x14ac:dyDescent="0.25">
      <c r="A2448" t="s">
        <v>4481</v>
      </c>
      <c r="B2448" t="s">
        <v>4584</v>
      </c>
    </row>
    <row r="2449" spans="1:2" x14ac:dyDescent="0.25">
      <c r="A2449" t="s">
        <v>4481</v>
      </c>
      <c r="B2449" t="s">
        <v>2707</v>
      </c>
    </row>
    <row r="2450" spans="1:2" x14ac:dyDescent="0.25">
      <c r="A2450" t="s">
        <v>4481</v>
      </c>
      <c r="B2450" t="s">
        <v>4534</v>
      </c>
    </row>
    <row r="2451" spans="1:2" x14ac:dyDescent="0.25">
      <c r="A2451" t="s">
        <v>4481</v>
      </c>
      <c r="B2451" t="s">
        <v>2302</v>
      </c>
    </row>
    <row r="2452" spans="1:2" x14ac:dyDescent="0.25">
      <c r="A2452" t="s">
        <v>4481</v>
      </c>
      <c r="B2452" t="s">
        <v>4523</v>
      </c>
    </row>
    <row r="2453" spans="1:2" x14ac:dyDescent="0.25">
      <c r="A2453" t="s">
        <v>4481</v>
      </c>
      <c r="B2453" t="s">
        <v>4339</v>
      </c>
    </row>
    <row r="2454" spans="1:2" x14ac:dyDescent="0.25">
      <c r="A2454" t="s">
        <v>4481</v>
      </c>
      <c r="B2454" t="s">
        <v>2731</v>
      </c>
    </row>
    <row r="2455" spans="1:2" x14ac:dyDescent="0.25">
      <c r="A2455" t="s">
        <v>2504</v>
      </c>
      <c r="B2455" t="s">
        <v>4236</v>
      </c>
    </row>
    <row r="2456" spans="1:2" x14ac:dyDescent="0.25">
      <c r="A2456" t="s">
        <v>2504</v>
      </c>
      <c r="B2456" t="s">
        <v>4237</v>
      </c>
    </row>
    <row r="2457" spans="1:2" x14ac:dyDescent="0.25">
      <c r="A2457" t="s">
        <v>2504</v>
      </c>
      <c r="B2457" t="s">
        <v>4584</v>
      </c>
    </row>
    <row r="2458" spans="1:2" x14ac:dyDescent="0.25">
      <c r="A2458" t="s">
        <v>2504</v>
      </c>
      <c r="B2458" t="s">
        <v>2707</v>
      </c>
    </row>
    <row r="2459" spans="1:2" x14ac:dyDescent="0.25">
      <c r="A2459" t="s">
        <v>2504</v>
      </c>
      <c r="B2459" t="s">
        <v>4534</v>
      </c>
    </row>
    <row r="2460" spans="1:2" x14ac:dyDescent="0.25">
      <c r="A2460" t="s">
        <v>2504</v>
      </c>
      <c r="B2460" t="s">
        <v>2302</v>
      </c>
    </row>
    <row r="2461" spans="1:2" x14ac:dyDescent="0.25">
      <c r="A2461" t="s">
        <v>2504</v>
      </c>
      <c r="B2461" t="s">
        <v>4523</v>
      </c>
    </row>
    <row r="2462" spans="1:2" x14ac:dyDescent="0.25">
      <c r="A2462" t="s">
        <v>2504</v>
      </c>
      <c r="B2462" t="s">
        <v>4339</v>
      </c>
    </row>
    <row r="2463" spans="1:2" x14ac:dyDescent="0.25">
      <c r="A2463" t="s">
        <v>2504</v>
      </c>
      <c r="B2463" t="s">
        <v>2731</v>
      </c>
    </row>
    <row r="2464" spans="1:2" x14ac:dyDescent="0.25">
      <c r="A2464" t="s">
        <v>4236</v>
      </c>
      <c r="B2464" t="s">
        <v>4237</v>
      </c>
    </row>
    <row r="2465" spans="1:2" x14ac:dyDescent="0.25">
      <c r="A2465" t="s">
        <v>4236</v>
      </c>
      <c r="B2465" t="s">
        <v>4584</v>
      </c>
    </row>
    <row r="2466" spans="1:2" x14ac:dyDescent="0.25">
      <c r="A2466" t="s">
        <v>4236</v>
      </c>
      <c r="B2466" t="s">
        <v>2707</v>
      </c>
    </row>
    <row r="2467" spans="1:2" x14ac:dyDescent="0.25">
      <c r="A2467" t="s">
        <v>4236</v>
      </c>
      <c r="B2467" t="s">
        <v>4534</v>
      </c>
    </row>
    <row r="2468" spans="1:2" x14ac:dyDescent="0.25">
      <c r="A2468" t="s">
        <v>4236</v>
      </c>
      <c r="B2468" t="s">
        <v>2302</v>
      </c>
    </row>
    <row r="2469" spans="1:2" x14ac:dyDescent="0.25">
      <c r="A2469" t="s">
        <v>4236</v>
      </c>
      <c r="B2469" t="s">
        <v>4523</v>
      </c>
    </row>
    <row r="2470" spans="1:2" x14ac:dyDescent="0.25">
      <c r="A2470" t="s">
        <v>4236</v>
      </c>
      <c r="B2470" t="s">
        <v>4339</v>
      </c>
    </row>
    <row r="2471" spans="1:2" x14ac:dyDescent="0.25">
      <c r="A2471" t="s">
        <v>4236</v>
      </c>
      <c r="B2471" t="s">
        <v>2731</v>
      </c>
    </row>
    <row r="2472" spans="1:2" x14ac:dyDescent="0.25">
      <c r="A2472" t="s">
        <v>4237</v>
      </c>
      <c r="B2472" t="s">
        <v>4584</v>
      </c>
    </row>
    <row r="2473" spans="1:2" x14ac:dyDescent="0.25">
      <c r="A2473" t="s">
        <v>4237</v>
      </c>
      <c r="B2473" t="s">
        <v>2707</v>
      </c>
    </row>
    <row r="2474" spans="1:2" x14ac:dyDescent="0.25">
      <c r="A2474" t="s">
        <v>4237</v>
      </c>
      <c r="B2474" t="s">
        <v>4534</v>
      </c>
    </row>
    <row r="2475" spans="1:2" x14ac:dyDescent="0.25">
      <c r="A2475" t="s">
        <v>4237</v>
      </c>
      <c r="B2475" t="s">
        <v>2302</v>
      </c>
    </row>
    <row r="2476" spans="1:2" x14ac:dyDescent="0.25">
      <c r="A2476" t="s">
        <v>4237</v>
      </c>
      <c r="B2476" t="s">
        <v>4523</v>
      </c>
    </row>
    <row r="2477" spans="1:2" x14ac:dyDescent="0.25">
      <c r="A2477" t="s">
        <v>4237</v>
      </c>
      <c r="B2477" t="s">
        <v>4339</v>
      </c>
    </row>
    <row r="2478" spans="1:2" x14ac:dyDescent="0.25">
      <c r="A2478" t="s">
        <v>4237</v>
      </c>
      <c r="B2478" t="s">
        <v>2731</v>
      </c>
    </row>
    <row r="2479" spans="1:2" x14ac:dyDescent="0.25">
      <c r="A2479" t="s">
        <v>4584</v>
      </c>
      <c r="B2479" t="s">
        <v>2707</v>
      </c>
    </row>
    <row r="2480" spans="1:2" x14ac:dyDescent="0.25">
      <c r="A2480" t="s">
        <v>4584</v>
      </c>
      <c r="B2480" t="s">
        <v>4534</v>
      </c>
    </row>
    <row r="2481" spans="1:2" x14ac:dyDescent="0.25">
      <c r="A2481" t="s">
        <v>4584</v>
      </c>
      <c r="B2481" t="s">
        <v>2302</v>
      </c>
    </row>
    <row r="2482" spans="1:2" x14ac:dyDescent="0.25">
      <c r="A2482" t="s">
        <v>4584</v>
      </c>
      <c r="B2482" t="s">
        <v>4523</v>
      </c>
    </row>
    <row r="2483" spans="1:2" x14ac:dyDescent="0.25">
      <c r="A2483" t="s">
        <v>4584</v>
      </c>
      <c r="B2483" t="s">
        <v>4339</v>
      </c>
    </row>
    <row r="2484" spans="1:2" x14ac:dyDescent="0.25">
      <c r="A2484" t="s">
        <v>4584</v>
      </c>
      <c r="B2484" t="s">
        <v>2731</v>
      </c>
    </row>
    <row r="2485" spans="1:2" x14ac:dyDescent="0.25">
      <c r="A2485" t="s">
        <v>2707</v>
      </c>
      <c r="B2485" t="s">
        <v>4534</v>
      </c>
    </row>
    <row r="2486" spans="1:2" x14ac:dyDescent="0.25">
      <c r="A2486" t="s">
        <v>2707</v>
      </c>
      <c r="B2486" t="s">
        <v>2302</v>
      </c>
    </row>
    <row r="2487" spans="1:2" x14ac:dyDescent="0.25">
      <c r="A2487" t="s">
        <v>2707</v>
      </c>
      <c r="B2487" t="s">
        <v>4523</v>
      </c>
    </row>
    <row r="2488" spans="1:2" x14ac:dyDescent="0.25">
      <c r="A2488" t="s">
        <v>2707</v>
      </c>
      <c r="B2488" t="s">
        <v>4339</v>
      </c>
    </row>
    <row r="2489" spans="1:2" x14ac:dyDescent="0.25">
      <c r="A2489" t="s">
        <v>2707</v>
      </c>
      <c r="B2489" t="s">
        <v>2731</v>
      </c>
    </row>
    <row r="2490" spans="1:2" x14ac:dyDescent="0.25">
      <c r="A2490" t="s">
        <v>4534</v>
      </c>
      <c r="B2490" t="s">
        <v>2302</v>
      </c>
    </row>
    <row r="2491" spans="1:2" x14ac:dyDescent="0.25">
      <c r="A2491" t="s">
        <v>4534</v>
      </c>
      <c r="B2491" t="s">
        <v>4523</v>
      </c>
    </row>
    <row r="2492" spans="1:2" x14ac:dyDescent="0.25">
      <c r="A2492" t="s">
        <v>4534</v>
      </c>
      <c r="B2492" t="s">
        <v>4339</v>
      </c>
    </row>
    <row r="2493" spans="1:2" x14ac:dyDescent="0.25">
      <c r="A2493" t="s">
        <v>4534</v>
      </c>
      <c r="B2493" t="s">
        <v>2731</v>
      </c>
    </row>
    <row r="2494" spans="1:2" x14ac:dyDescent="0.25">
      <c r="A2494" t="s">
        <v>2302</v>
      </c>
      <c r="B2494" t="s">
        <v>4523</v>
      </c>
    </row>
    <row r="2495" spans="1:2" x14ac:dyDescent="0.25">
      <c r="A2495" t="s">
        <v>2302</v>
      </c>
      <c r="B2495" t="s">
        <v>4339</v>
      </c>
    </row>
    <row r="2496" spans="1:2" x14ac:dyDescent="0.25">
      <c r="A2496" t="s">
        <v>2302</v>
      </c>
      <c r="B2496" t="s">
        <v>2731</v>
      </c>
    </row>
    <row r="2497" spans="1:2" x14ac:dyDescent="0.25">
      <c r="A2497" t="s">
        <v>4523</v>
      </c>
      <c r="B2497" t="s">
        <v>4339</v>
      </c>
    </row>
    <row r="2498" spans="1:2" x14ac:dyDescent="0.25">
      <c r="A2498" t="s">
        <v>4523</v>
      </c>
      <c r="B2498" t="s">
        <v>2731</v>
      </c>
    </row>
    <row r="2499" spans="1:2" x14ac:dyDescent="0.25">
      <c r="A2499" t="s">
        <v>4339</v>
      </c>
      <c r="B2499" t="s">
        <v>2731</v>
      </c>
    </row>
    <row r="2500" spans="1:2" x14ac:dyDescent="0.25">
      <c r="A2500" t="s">
        <v>2302</v>
      </c>
      <c r="B2500" t="s">
        <v>4361</v>
      </c>
    </row>
    <row r="2501" spans="1:2" x14ac:dyDescent="0.25">
      <c r="A2501" t="s">
        <v>2302</v>
      </c>
      <c r="B2501" t="s">
        <v>2706</v>
      </c>
    </row>
    <row r="2502" spans="1:2" x14ac:dyDescent="0.25">
      <c r="A2502" t="s">
        <v>2302</v>
      </c>
      <c r="B2502" t="s">
        <v>2410</v>
      </c>
    </row>
    <row r="2503" spans="1:2" x14ac:dyDescent="0.25">
      <c r="A2503" t="s">
        <v>4361</v>
      </c>
      <c r="B2503" t="s">
        <v>2706</v>
      </c>
    </row>
    <row r="2504" spans="1:2" x14ac:dyDescent="0.25">
      <c r="A2504" t="s">
        <v>4361</v>
      </c>
      <c r="B2504" t="s">
        <v>2410</v>
      </c>
    </row>
    <row r="2505" spans="1:2" x14ac:dyDescent="0.25">
      <c r="A2505" t="s">
        <v>2706</v>
      </c>
      <c r="B2505" t="s">
        <v>2410</v>
      </c>
    </row>
    <row r="2506" spans="1:2" x14ac:dyDescent="0.25">
      <c r="A2506" t="s">
        <v>2282</v>
      </c>
      <c r="B2506" t="s">
        <v>4391</v>
      </c>
    </row>
    <row r="2507" spans="1:2" x14ac:dyDescent="0.25">
      <c r="A2507" t="s">
        <v>4763</v>
      </c>
      <c r="B2507" t="s">
        <v>4764</v>
      </c>
    </row>
    <row r="2508" spans="1:2" x14ac:dyDescent="0.25">
      <c r="A2508" t="s">
        <v>4763</v>
      </c>
      <c r="B2508" t="s">
        <v>4765</v>
      </c>
    </row>
    <row r="2509" spans="1:2" x14ac:dyDescent="0.25">
      <c r="A2509" t="s">
        <v>4764</v>
      </c>
      <c r="B2509" t="s">
        <v>4765</v>
      </c>
    </row>
    <row r="2510" spans="1:2" x14ac:dyDescent="0.25">
      <c r="A2510" t="s">
        <v>2368</v>
      </c>
      <c r="B2510" t="s">
        <v>4766</v>
      </c>
    </row>
    <row r="2511" spans="1:2" x14ac:dyDescent="0.25">
      <c r="A2511" t="s">
        <v>2368</v>
      </c>
      <c r="B2511" t="s">
        <v>4686</v>
      </c>
    </row>
    <row r="2512" spans="1:2" x14ac:dyDescent="0.25">
      <c r="A2512" t="s">
        <v>2368</v>
      </c>
      <c r="B2512" t="s">
        <v>2577</v>
      </c>
    </row>
    <row r="2513" spans="1:2" x14ac:dyDescent="0.25">
      <c r="A2513" t="s">
        <v>4766</v>
      </c>
      <c r="B2513" t="s">
        <v>4686</v>
      </c>
    </row>
    <row r="2514" spans="1:2" x14ac:dyDescent="0.25">
      <c r="A2514" t="s">
        <v>4766</v>
      </c>
      <c r="B2514" t="s">
        <v>2577</v>
      </c>
    </row>
    <row r="2515" spans="1:2" x14ac:dyDescent="0.25">
      <c r="A2515" t="s">
        <v>4686</v>
      </c>
      <c r="B2515" t="s">
        <v>2577</v>
      </c>
    </row>
    <row r="2516" spans="1:2" x14ac:dyDescent="0.25">
      <c r="A2516" t="s">
        <v>2302</v>
      </c>
      <c r="B2516" t="s">
        <v>2410</v>
      </c>
    </row>
    <row r="2517" spans="1:2" x14ac:dyDescent="0.25">
      <c r="A2517" t="s">
        <v>2862</v>
      </c>
      <c r="B2517" t="s">
        <v>4254</v>
      </c>
    </row>
    <row r="2518" spans="1:2" x14ac:dyDescent="0.25">
      <c r="A2518" t="s">
        <v>2862</v>
      </c>
      <c r="B2518" t="s">
        <v>4258</v>
      </c>
    </row>
    <row r="2519" spans="1:2" x14ac:dyDescent="0.25">
      <c r="A2519" t="s">
        <v>4254</v>
      </c>
      <c r="B2519" t="s">
        <v>4258</v>
      </c>
    </row>
    <row r="2520" spans="1:2" x14ac:dyDescent="0.25">
      <c r="A2520" t="s">
        <v>2282</v>
      </c>
      <c r="B2520" t="s">
        <v>2551</v>
      </c>
    </row>
    <row r="2521" spans="1:2" x14ac:dyDescent="0.25">
      <c r="A2521" t="s">
        <v>2583</v>
      </c>
      <c r="B2521" t="s">
        <v>2302</v>
      </c>
    </row>
    <row r="2522" spans="1:2" x14ac:dyDescent="0.25">
      <c r="A2522" t="s">
        <v>4767</v>
      </c>
      <c r="B2522" t="s">
        <v>4320</v>
      </c>
    </row>
    <row r="2523" spans="1:2" x14ac:dyDescent="0.25">
      <c r="A2523" t="s">
        <v>4392</v>
      </c>
      <c r="B2523" t="s">
        <v>270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40"/>
  <sheetViews>
    <sheetView workbookViewId="0">
      <selection activeCell="J34" sqref="J34"/>
    </sheetView>
  </sheetViews>
  <sheetFormatPr defaultRowHeight="15" x14ac:dyDescent="0.25"/>
  <sheetData>
    <row r="1" spans="1:2" x14ac:dyDescent="0.25">
      <c r="A1" t="s">
        <v>4231</v>
      </c>
      <c r="B1" t="s">
        <v>4232</v>
      </c>
    </row>
    <row r="2" spans="1:2" x14ac:dyDescent="0.25">
      <c r="A2" t="s">
        <v>4236</v>
      </c>
      <c r="B2" t="s">
        <v>2577</v>
      </c>
    </row>
    <row r="3" spans="1:2" x14ac:dyDescent="0.25">
      <c r="A3" t="s">
        <v>4236</v>
      </c>
      <c r="B3" t="s">
        <v>2121</v>
      </c>
    </row>
    <row r="4" spans="1:2" x14ac:dyDescent="0.25">
      <c r="A4" t="s">
        <v>4236</v>
      </c>
      <c r="B4" t="s">
        <v>2410</v>
      </c>
    </row>
    <row r="5" spans="1:2" x14ac:dyDescent="0.25">
      <c r="A5" t="s">
        <v>2577</v>
      </c>
      <c r="B5" t="s">
        <v>2121</v>
      </c>
    </row>
    <row r="6" spans="1:2" x14ac:dyDescent="0.25">
      <c r="A6" t="s">
        <v>2577</v>
      </c>
      <c r="B6" t="s">
        <v>2410</v>
      </c>
    </row>
    <row r="7" spans="1:2" x14ac:dyDescent="0.25">
      <c r="A7" t="s">
        <v>2121</v>
      </c>
      <c r="B7" t="s">
        <v>2410</v>
      </c>
    </row>
    <row r="8" spans="1:2" x14ac:dyDescent="0.25">
      <c r="A8" t="s">
        <v>4768</v>
      </c>
      <c r="B8" t="s">
        <v>4769</v>
      </c>
    </row>
    <row r="9" spans="1:2" x14ac:dyDescent="0.25">
      <c r="A9" t="s">
        <v>4770</v>
      </c>
      <c r="B9" t="s">
        <v>2583</v>
      </c>
    </row>
    <row r="10" spans="1:2" x14ac:dyDescent="0.25">
      <c r="A10" t="s">
        <v>4770</v>
      </c>
      <c r="B10" t="s">
        <v>2410</v>
      </c>
    </row>
    <row r="11" spans="1:2" x14ac:dyDescent="0.25">
      <c r="A11" t="s">
        <v>4770</v>
      </c>
      <c r="B11" t="s">
        <v>4437</v>
      </c>
    </row>
    <row r="12" spans="1:2" x14ac:dyDescent="0.25">
      <c r="A12" t="s">
        <v>4770</v>
      </c>
      <c r="B12" t="s">
        <v>4679</v>
      </c>
    </row>
    <row r="13" spans="1:2" x14ac:dyDescent="0.25">
      <c r="A13" t="s">
        <v>4770</v>
      </c>
      <c r="B13" t="s">
        <v>4680</v>
      </c>
    </row>
    <row r="14" spans="1:2" x14ac:dyDescent="0.25">
      <c r="A14" t="s">
        <v>2583</v>
      </c>
      <c r="B14" t="s">
        <v>2410</v>
      </c>
    </row>
    <row r="15" spans="1:2" x14ac:dyDescent="0.25">
      <c r="A15" t="s">
        <v>2583</v>
      </c>
      <c r="B15" t="s">
        <v>4437</v>
      </c>
    </row>
    <row r="16" spans="1:2" x14ac:dyDescent="0.25">
      <c r="A16" t="s">
        <v>2583</v>
      </c>
      <c r="B16" t="s">
        <v>4679</v>
      </c>
    </row>
    <row r="17" spans="1:2" x14ac:dyDescent="0.25">
      <c r="A17" t="s">
        <v>2583</v>
      </c>
      <c r="B17" t="s">
        <v>4680</v>
      </c>
    </row>
    <row r="18" spans="1:2" x14ac:dyDescent="0.25">
      <c r="A18" t="s">
        <v>2410</v>
      </c>
      <c r="B18" t="s">
        <v>4437</v>
      </c>
    </row>
    <row r="19" spans="1:2" x14ac:dyDescent="0.25">
      <c r="A19" t="s">
        <v>2410</v>
      </c>
      <c r="B19" t="s">
        <v>4679</v>
      </c>
    </row>
    <row r="20" spans="1:2" x14ac:dyDescent="0.25">
      <c r="A20" t="s">
        <v>2410</v>
      </c>
      <c r="B20" t="s">
        <v>4680</v>
      </c>
    </row>
    <row r="21" spans="1:2" x14ac:dyDescent="0.25">
      <c r="A21" t="s">
        <v>4437</v>
      </c>
      <c r="B21" t="s">
        <v>4679</v>
      </c>
    </row>
    <row r="22" spans="1:2" x14ac:dyDescent="0.25">
      <c r="A22" t="s">
        <v>4437</v>
      </c>
      <c r="B22" t="s">
        <v>4680</v>
      </c>
    </row>
    <row r="23" spans="1:2" x14ac:dyDescent="0.25">
      <c r="A23" t="s">
        <v>4679</v>
      </c>
      <c r="B23" t="s">
        <v>4680</v>
      </c>
    </row>
    <row r="24" spans="1:2" x14ac:dyDescent="0.25">
      <c r="A24" t="s">
        <v>4581</v>
      </c>
      <c r="B24" t="s">
        <v>2742</v>
      </c>
    </row>
    <row r="25" spans="1:2" x14ac:dyDescent="0.25">
      <c r="A25" t="s">
        <v>4581</v>
      </c>
      <c r="B25" t="s">
        <v>4335</v>
      </c>
    </row>
    <row r="26" spans="1:2" x14ac:dyDescent="0.25">
      <c r="A26" t="s">
        <v>4581</v>
      </c>
      <c r="B26" t="s">
        <v>4293</v>
      </c>
    </row>
    <row r="27" spans="1:2" x14ac:dyDescent="0.25">
      <c r="A27" t="s">
        <v>2742</v>
      </c>
      <c r="B27" t="s">
        <v>4335</v>
      </c>
    </row>
    <row r="28" spans="1:2" x14ac:dyDescent="0.25">
      <c r="A28" t="s">
        <v>2742</v>
      </c>
      <c r="B28" t="s">
        <v>4293</v>
      </c>
    </row>
    <row r="29" spans="1:2" x14ac:dyDescent="0.25">
      <c r="A29" t="s">
        <v>4335</v>
      </c>
      <c r="B29" t="s">
        <v>4293</v>
      </c>
    </row>
    <row r="30" spans="1:2" x14ac:dyDescent="0.25">
      <c r="A30" t="s">
        <v>4585</v>
      </c>
      <c r="B30" t="s">
        <v>4771</v>
      </c>
    </row>
    <row r="31" spans="1:2" x14ac:dyDescent="0.25">
      <c r="A31" t="s">
        <v>4585</v>
      </c>
      <c r="B31" t="s">
        <v>4772</v>
      </c>
    </row>
    <row r="32" spans="1:2" x14ac:dyDescent="0.25">
      <c r="A32" t="s">
        <v>4585</v>
      </c>
      <c r="B32" t="s">
        <v>2220</v>
      </c>
    </row>
    <row r="33" spans="1:2" x14ac:dyDescent="0.25">
      <c r="A33" t="s">
        <v>4585</v>
      </c>
      <c r="B33" t="s">
        <v>4773</v>
      </c>
    </row>
    <row r="34" spans="1:2" x14ac:dyDescent="0.25">
      <c r="A34" t="s">
        <v>4771</v>
      </c>
      <c r="B34" t="s">
        <v>4772</v>
      </c>
    </row>
    <row r="35" spans="1:2" x14ac:dyDescent="0.25">
      <c r="A35" t="s">
        <v>4771</v>
      </c>
      <c r="B35" t="s">
        <v>2220</v>
      </c>
    </row>
    <row r="36" spans="1:2" x14ac:dyDescent="0.25">
      <c r="A36" t="s">
        <v>4771</v>
      </c>
      <c r="B36" t="s">
        <v>4773</v>
      </c>
    </row>
    <row r="37" spans="1:2" x14ac:dyDescent="0.25">
      <c r="A37" t="s">
        <v>4772</v>
      </c>
      <c r="B37" t="s">
        <v>2220</v>
      </c>
    </row>
    <row r="38" spans="1:2" x14ac:dyDescent="0.25">
      <c r="A38" t="s">
        <v>4772</v>
      </c>
      <c r="B38" t="s">
        <v>4773</v>
      </c>
    </row>
    <row r="39" spans="1:2" x14ac:dyDescent="0.25">
      <c r="A39" t="s">
        <v>2220</v>
      </c>
      <c r="B39" t="s">
        <v>4773</v>
      </c>
    </row>
    <row r="40" spans="1:2" x14ac:dyDescent="0.25">
      <c r="A40" t="s">
        <v>2225</v>
      </c>
      <c r="B40" t="s">
        <v>4237</v>
      </c>
    </row>
    <row r="41" spans="1:2" x14ac:dyDescent="0.25">
      <c r="A41" t="s">
        <v>2225</v>
      </c>
      <c r="B41" t="s">
        <v>2410</v>
      </c>
    </row>
    <row r="42" spans="1:2" x14ac:dyDescent="0.25">
      <c r="A42" t="s">
        <v>2225</v>
      </c>
      <c r="B42" t="s">
        <v>4774</v>
      </c>
    </row>
    <row r="43" spans="1:2" x14ac:dyDescent="0.25">
      <c r="A43" t="s">
        <v>4237</v>
      </c>
      <c r="B43" t="s">
        <v>2410</v>
      </c>
    </row>
    <row r="44" spans="1:2" x14ac:dyDescent="0.25">
      <c r="A44" t="s">
        <v>4237</v>
      </c>
      <c r="B44" t="s">
        <v>4774</v>
      </c>
    </row>
    <row r="45" spans="1:2" x14ac:dyDescent="0.25">
      <c r="A45" t="s">
        <v>2410</v>
      </c>
      <c r="B45" t="s">
        <v>4774</v>
      </c>
    </row>
    <row r="46" spans="1:2" x14ac:dyDescent="0.25">
      <c r="A46" t="s">
        <v>4480</v>
      </c>
      <c r="B46" t="s">
        <v>2583</v>
      </c>
    </row>
    <row r="47" spans="1:2" x14ac:dyDescent="0.25">
      <c r="A47" t="s">
        <v>4480</v>
      </c>
      <c r="B47" t="s">
        <v>4346</v>
      </c>
    </row>
    <row r="48" spans="1:2" x14ac:dyDescent="0.25">
      <c r="A48" t="s">
        <v>4480</v>
      </c>
      <c r="B48" t="s">
        <v>4775</v>
      </c>
    </row>
    <row r="49" spans="1:2" x14ac:dyDescent="0.25">
      <c r="A49" t="s">
        <v>4480</v>
      </c>
      <c r="B49" t="s">
        <v>4529</v>
      </c>
    </row>
    <row r="50" spans="1:2" x14ac:dyDescent="0.25">
      <c r="A50" t="s">
        <v>4480</v>
      </c>
      <c r="B50" t="s">
        <v>4437</v>
      </c>
    </row>
    <row r="51" spans="1:2" x14ac:dyDescent="0.25">
      <c r="A51" t="s">
        <v>2583</v>
      </c>
      <c r="B51" t="s">
        <v>4346</v>
      </c>
    </row>
    <row r="52" spans="1:2" x14ac:dyDescent="0.25">
      <c r="A52" t="s">
        <v>2583</v>
      </c>
      <c r="B52" t="s">
        <v>4775</v>
      </c>
    </row>
    <row r="53" spans="1:2" x14ac:dyDescent="0.25">
      <c r="A53" t="s">
        <v>2583</v>
      </c>
      <c r="B53" t="s">
        <v>4529</v>
      </c>
    </row>
    <row r="54" spans="1:2" x14ac:dyDescent="0.25">
      <c r="A54" t="s">
        <v>2583</v>
      </c>
      <c r="B54" t="s">
        <v>4437</v>
      </c>
    </row>
    <row r="55" spans="1:2" x14ac:dyDescent="0.25">
      <c r="A55" t="s">
        <v>4346</v>
      </c>
      <c r="B55" t="s">
        <v>4775</v>
      </c>
    </row>
    <row r="56" spans="1:2" x14ac:dyDescent="0.25">
      <c r="A56" t="s">
        <v>4346</v>
      </c>
      <c r="B56" t="s">
        <v>4529</v>
      </c>
    </row>
    <row r="57" spans="1:2" x14ac:dyDescent="0.25">
      <c r="A57" t="s">
        <v>4346</v>
      </c>
      <c r="B57" t="s">
        <v>4437</v>
      </c>
    </row>
    <row r="58" spans="1:2" x14ac:dyDescent="0.25">
      <c r="A58" t="s">
        <v>4775</v>
      </c>
      <c r="B58" t="s">
        <v>4529</v>
      </c>
    </row>
    <row r="59" spans="1:2" x14ac:dyDescent="0.25">
      <c r="A59" t="s">
        <v>4775</v>
      </c>
      <c r="B59" t="s">
        <v>4437</v>
      </c>
    </row>
    <row r="60" spans="1:2" x14ac:dyDescent="0.25">
      <c r="A60" t="s">
        <v>4529</v>
      </c>
      <c r="B60" t="s">
        <v>4437</v>
      </c>
    </row>
    <row r="61" spans="1:2" x14ac:dyDescent="0.25">
      <c r="A61" t="s">
        <v>4437</v>
      </c>
      <c r="B61" t="s">
        <v>2583</v>
      </c>
    </row>
    <row r="62" spans="1:2" x14ac:dyDescent="0.25">
      <c r="A62" t="s">
        <v>4437</v>
      </c>
      <c r="B62" t="s">
        <v>2654</v>
      </c>
    </row>
    <row r="63" spans="1:2" x14ac:dyDescent="0.25">
      <c r="A63" t="s">
        <v>4437</v>
      </c>
      <c r="B63" t="s">
        <v>4672</v>
      </c>
    </row>
    <row r="64" spans="1:2" x14ac:dyDescent="0.25">
      <c r="A64" t="s">
        <v>2583</v>
      </c>
      <c r="B64" t="s">
        <v>2654</v>
      </c>
    </row>
    <row r="65" spans="1:2" x14ac:dyDescent="0.25">
      <c r="A65" t="s">
        <v>2583</v>
      </c>
      <c r="B65" t="s">
        <v>4672</v>
      </c>
    </row>
    <row r="66" spans="1:2" x14ac:dyDescent="0.25">
      <c r="A66" t="s">
        <v>2654</v>
      </c>
      <c r="B66" t="s">
        <v>4672</v>
      </c>
    </row>
    <row r="67" spans="1:2" x14ac:dyDescent="0.25">
      <c r="A67" t="s">
        <v>4272</v>
      </c>
      <c r="B67" t="s">
        <v>4776</v>
      </c>
    </row>
    <row r="68" spans="1:2" x14ac:dyDescent="0.25">
      <c r="A68" t="s">
        <v>4272</v>
      </c>
      <c r="B68" t="s">
        <v>4251</v>
      </c>
    </row>
    <row r="69" spans="1:2" x14ac:dyDescent="0.25">
      <c r="A69" t="s">
        <v>4272</v>
      </c>
      <c r="B69" t="s">
        <v>2862</v>
      </c>
    </row>
    <row r="70" spans="1:2" x14ac:dyDescent="0.25">
      <c r="A70" t="s">
        <v>4272</v>
      </c>
      <c r="B70" t="s">
        <v>4777</v>
      </c>
    </row>
    <row r="71" spans="1:2" x14ac:dyDescent="0.25">
      <c r="A71" t="s">
        <v>4272</v>
      </c>
      <c r="B71" t="s">
        <v>2368</v>
      </c>
    </row>
    <row r="72" spans="1:2" x14ac:dyDescent="0.25">
      <c r="A72" t="s">
        <v>4272</v>
      </c>
      <c r="B72" t="s">
        <v>4778</v>
      </c>
    </row>
    <row r="73" spans="1:2" x14ac:dyDescent="0.25">
      <c r="A73" t="s">
        <v>4272</v>
      </c>
      <c r="B73" t="s">
        <v>4779</v>
      </c>
    </row>
    <row r="74" spans="1:2" x14ac:dyDescent="0.25">
      <c r="A74" t="s">
        <v>4776</v>
      </c>
      <c r="B74" t="s">
        <v>4251</v>
      </c>
    </row>
    <row r="75" spans="1:2" x14ac:dyDescent="0.25">
      <c r="A75" t="s">
        <v>4776</v>
      </c>
      <c r="B75" t="s">
        <v>2862</v>
      </c>
    </row>
    <row r="76" spans="1:2" x14ac:dyDescent="0.25">
      <c r="A76" t="s">
        <v>4776</v>
      </c>
      <c r="B76" t="s">
        <v>4777</v>
      </c>
    </row>
    <row r="77" spans="1:2" x14ac:dyDescent="0.25">
      <c r="A77" t="s">
        <v>4776</v>
      </c>
      <c r="B77" t="s">
        <v>2368</v>
      </c>
    </row>
    <row r="78" spans="1:2" x14ac:dyDescent="0.25">
      <c r="A78" t="s">
        <v>4776</v>
      </c>
      <c r="B78" t="s">
        <v>4778</v>
      </c>
    </row>
    <row r="79" spans="1:2" x14ac:dyDescent="0.25">
      <c r="A79" t="s">
        <v>4776</v>
      </c>
      <c r="B79" t="s">
        <v>4779</v>
      </c>
    </row>
    <row r="80" spans="1:2" x14ac:dyDescent="0.25">
      <c r="A80" t="s">
        <v>4251</v>
      </c>
      <c r="B80" t="s">
        <v>2862</v>
      </c>
    </row>
    <row r="81" spans="1:2" x14ac:dyDescent="0.25">
      <c r="A81" t="s">
        <v>4251</v>
      </c>
      <c r="B81" t="s">
        <v>4777</v>
      </c>
    </row>
    <row r="82" spans="1:2" x14ac:dyDescent="0.25">
      <c r="A82" t="s">
        <v>4251</v>
      </c>
      <c r="B82" t="s">
        <v>2368</v>
      </c>
    </row>
    <row r="83" spans="1:2" x14ac:dyDescent="0.25">
      <c r="A83" t="s">
        <v>4251</v>
      </c>
      <c r="B83" t="s">
        <v>4778</v>
      </c>
    </row>
    <row r="84" spans="1:2" x14ac:dyDescent="0.25">
      <c r="A84" t="s">
        <v>4251</v>
      </c>
      <c r="B84" t="s">
        <v>4779</v>
      </c>
    </row>
    <row r="85" spans="1:2" x14ac:dyDescent="0.25">
      <c r="A85" t="s">
        <v>2862</v>
      </c>
      <c r="B85" t="s">
        <v>4777</v>
      </c>
    </row>
    <row r="86" spans="1:2" x14ac:dyDescent="0.25">
      <c r="A86" t="s">
        <v>2862</v>
      </c>
      <c r="B86" t="s">
        <v>2368</v>
      </c>
    </row>
    <row r="87" spans="1:2" x14ac:dyDescent="0.25">
      <c r="A87" t="s">
        <v>2862</v>
      </c>
      <c r="B87" t="s">
        <v>4778</v>
      </c>
    </row>
    <row r="88" spans="1:2" x14ac:dyDescent="0.25">
      <c r="A88" t="s">
        <v>2862</v>
      </c>
      <c r="B88" t="s">
        <v>4779</v>
      </c>
    </row>
    <row r="89" spans="1:2" x14ac:dyDescent="0.25">
      <c r="A89" t="s">
        <v>4777</v>
      </c>
      <c r="B89" t="s">
        <v>2368</v>
      </c>
    </row>
    <row r="90" spans="1:2" x14ac:dyDescent="0.25">
      <c r="A90" t="s">
        <v>4777</v>
      </c>
      <c r="B90" t="s">
        <v>4778</v>
      </c>
    </row>
    <row r="91" spans="1:2" x14ac:dyDescent="0.25">
      <c r="A91" t="s">
        <v>4777</v>
      </c>
      <c r="B91" t="s">
        <v>4779</v>
      </c>
    </row>
    <row r="92" spans="1:2" x14ac:dyDescent="0.25">
      <c r="A92" t="s">
        <v>2368</v>
      </c>
      <c r="B92" t="s">
        <v>4778</v>
      </c>
    </row>
    <row r="93" spans="1:2" x14ac:dyDescent="0.25">
      <c r="A93" t="s">
        <v>2368</v>
      </c>
      <c r="B93" t="s">
        <v>4779</v>
      </c>
    </row>
    <row r="94" spans="1:2" x14ac:dyDescent="0.25">
      <c r="A94" t="s">
        <v>4778</v>
      </c>
      <c r="B94" t="s">
        <v>4779</v>
      </c>
    </row>
    <row r="95" spans="1:2" x14ac:dyDescent="0.25">
      <c r="A95" t="s">
        <v>4499</v>
      </c>
      <c r="B95" t="s">
        <v>4246</v>
      </c>
    </row>
    <row r="96" spans="1:2" x14ac:dyDescent="0.25">
      <c r="A96" t="s">
        <v>4499</v>
      </c>
      <c r="B96" t="s">
        <v>4591</v>
      </c>
    </row>
    <row r="97" spans="1:2" x14ac:dyDescent="0.25">
      <c r="A97" t="s">
        <v>4246</v>
      </c>
      <c r="B97" t="s">
        <v>4591</v>
      </c>
    </row>
    <row r="98" spans="1:2" x14ac:dyDescent="0.25">
      <c r="A98" t="s">
        <v>4780</v>
      </c>
      <c r="B98" t="s">
        <v>4781</v>
      </c>
    </row>
    <row r="99" spans="1:2" x14ac:dyDescent="0.25">
      <c r="A99" t="s">
        <v>4520</v>
      </c>
      <c r="B99" t="s">
        <v>2410</v>
      </c>
    </row>
    <row r="100" spans="1:2" x14ac:dyDescent="0.25">
      <c r="A100" t="s">
        <v>4520</v>
      </c>
      <c r="B100" t="s">
        <v>2654</v>
      </c>
    </row>
    <row r="101" spans="1:2" x14ac:dyDescent="0.25">
      <c r="A101" t="s">
        <v>4520</v>
      </c>
      <c r="B101" t="s">
        <v>4237</v>
      </c>
    </row>
    <row r="102" spans="1:2" x14ac:dyDescent="0.25">
      <c r="A102" t="s">
        <v>4520</v>
      </c>
      <c r="B102" t="s">
        <v>2302</v>
      </c>
    </row>
    <row r="103" spans="1:2" x14ac:dyDescent="0.25">
      <c r="A103" t="s">
        <v>4520</v>
      </c>
      <c r="B103" t="s">
        <v>2577</v>
      </c>
    </row>
    <row r="104" spans="1:2" x14ac:dyDescent="0.25">
      <c r="A104" t="s">
        <v>2410</v>
      </c>
      <c r="B104" t="s">
        <v>2654</v>
      </c>
    </row>
    <row r="105" spans="1:2" x14ac:dyDescent="0.25">
      <c r="A105" t="s">
        <v>2410</v>
      </c>
      <c r="B105" t="s">
        <v>4237</v>
      </c>
    </row>
    <row r="106" spans="1:2" x14ac:dyDescent="0.25">
      <c r="A106" t="s">
        <v>2410</v>
      </c>
      <c r="B106" t="s">
        <v>2302</v>
      </c>
    </row>
    <row r="107" spans="1:2" x14ac:dyDescent="0.25">
      <c r="A107" t="s">
        <v>2410</v>
      </c>
      <c r="B107" t="s">
        <v>2577</v>
      </c>
    </row>
    <row r="108" spans="1:2" x14ac:dyDescent="0.25">
      <c r="A108" t="s">
        <v>2654</v>
      </c>
      <c r="B108" t="s">
        <v>4237</v>
      </c>
    </row>
    <row r="109" spans="1:2" x14ac:dyDescent="0.25">
      <c r="A109" t="s">
        <v>2654</v>
      </c>
      <c r="B109" t="s">
        <v>2302</v>
      </c>
    </row>
    <row r="110" spans="1:2" x14ac:dyDescent="0.25">
      <c r="A110" t="s">
        <v>2654</v>
      </c>
      <c r="B110" t="s">
        <v>2577</v>
      </c>
    </row>
    <row r="111" spans="1:2" x14ac:dyDescent="0.25">
      <c r="A111" t="s">
        <v>4237</v>
      </c>
      <c r="B111" t="s">
        <v>2302</v>
      </c>
    </row>
    <row r="112" spans="1:2" x14ac:dyDescent="0.25">
      <c r="A112" t="s">
        <v>4237</v>
      </c>
      <c r="B112" t="s">
        <v>2577</v>
      </c>
    </row>
    <row r="113" spans="1:2" x14ac:dyDescent="0.25">
      <c r="A113" t="s">
        <v>2302</v>
      </c>
      <c r="B113" t="s">
        <v>2577</v>
      </c>
    </row>
    <row r="114" spans="1:2" x14ac:dyDescent="0.25">
      <c r="A114" t="s">
        <v>4626</v>
      </c>
      <c r="B114" t="s">
        <v>4424</v>
      </c>
    </row>
    <row r="115" spans="1:2" x14ac:dyDescent="0.25">
      <c r="A115" t="s">
        <v>2551</v>
      </c>
      <c r="B115" t="s">
        <v>2282</v>
      </c>
    </row>
    <row r="116" spans="1:2" x14ac:dyDescent="0.25">
      <c r="A116" t="s">
        <v>2551</v>
      </c>
      <c r="B116" t="s">
        <v>4782</v>
      </c>
    </row>
    <row r="117" spans="1:2" x14ac:dyDescent="0.25">
      <c r="A117" t="s">
        <v>2551</v>
      </c>
      <c r="B117" t="s">
        <v>4783</v>
      </c>
    </row>
    <row r="118" spans="1:2" x14ac:dyDescent="0.25">
      <c r="A118" t="s">
        <v>2551</v>
      </c>
      <c r="B118" t="s">
        <v>4616</v>
      </c>
    </row>
    <row r="119" spans="1:2" x14ac:dyDescent="0.25">
      <c r="A119" t="s">
        <v>2282</v>
      </c>
      <c r="B119" t="s">
        <v>4782</v>
      </c>
    </row>
    <row r="120" spans="1:2" x14ac:dyDescent="0.25">
      <c r="A120" t="s">
        <v>2282</v>
      </c>
      <c r="B120" t="s">
        <v>4783</v>
      </c>
    </row>
    <row r="121" spans="1:2" x14ac:dyDescent="0.25">
      <c r="A121" t="s">
        <v>2282</v>
      </c>
      <c r="B121" t="s">
        <v>4616</v>
      </c>
    </row>
    <row r="122" spans="1:2" x14ac:dyDescent="0.25">
      <c r="A122" t="s">
        <v>4782</v>
      </c>
      <c r="B122" t="s">
        <v>4783</v>
      </c>
    </row>
    <row r="123" spans="1:2" x14ac:dyDescent="0.25">
      <c r="A123" t="s">
        <v>4782</v>
      </c>
      <c r="B123" t="s">
        <v>4616</v>
      </c>
    </row>
    <row r="124" spans="1:2" x14ac:dyDescent="0.25">
      <c r="A124" t="s">
        <v>4783</v>
      </c>
      <c r="B124" t="s">
        <v>4616</v>
      </c>
    </row>
    <row r="125" spans="1:2" x14ac:dyDescent="0.25">
      <c r="A125" t="s">
        <v>2696</v>
      </c>
      <c r="B125" t="s">
        <v>4784</v>
      </c>
    </row>
    <row r="126" spans="1:2" x14ac:dyDescent="0.25">
      <c r="A126" t="s">
        <v>2577</v>
      </c>
      <c r="B126" t="s">
        <v>2121</v>
      </c>
    </row>
    <row r="127" spans="1:2" x14ac:dyDescent="0.25">
      <c r="A127" t="s">
        <v>2577</v>
      </c>
      <c r="B127" t="s">
        <v>4236</v>
      </c>
    </row>
    <row r="128" spans="1:2" x14ac:dyDescent="0.25">
      <c r="A128" t="s">
        <v>2577</v>
      </c>
      <c r="B128" t="s">
        <v>2410</v>
      </c>
    </row>
    <row r="129" spans="1:2" x14ac:dyDescent="0.25">
      <c r="A129" t="s">
        <v>2121</v>
      </c>
      <c r="B129" t="s">
        <v>4236</v>
      </c>
    </row>
    <row r="130" spans="1:2" x14ac:dyDescent="0.25">
      <c r="A130" t="s">
        <v>2121</v>
      </c>
      <c r="B130" t="s">
        <v>2410</v>
      </c>
    </row>
    <row r="131" spans="1:2" x14ac:dyDescent="0.25">
      <c r="A131" t="s">
        <v>4236</v>
      </c>
      <c r="B131" t="s">
        <v>2410</v>
      </c>
    </row>
    <row r="132" spans="1:2" x14ac:dyDescent="0.25">
      <c r="A132" t="s">
        <v>2282</v>
      </c>
      <c r="B132" t="s">
        <v>2415</v>
      </c>
    </row>
    <row r="133" spans="1:2" x14ac:dyDescent="0.25">
      <c r="A133" t="s">
        <v>2282</v>
      </c>
      <c r="B133" t="s">
        <v>4785</v>
      </c>
    </row>
    <row r="134" spans="1:2" x14ac:dyDescent="0.25">
      <c r="A134" t="s">
        <v>2282</v>
      </c>
      <c r="B134" t="s">
        <v>4616</v>
      </c>
    </row>
    <row r="135" spans="1:2" x14ac:dyDescent="0.25">
      <c r="A135" t="s">
        <v>2415</v>
      </c>
      <c r="B135" t="s">
        <v>4785</v>
      </c>
    </row>
    <row r="136" spans="1:2" x14ac:dyDescent="0.25">
      <c r="A136" t="s">
        <v>2415</v>
      </c>
      <c r="B136" t="s">
        <v>4616</v>
      </c>
    </row>
    <row r="137" spans="1:2" x14ac:dyDescent="0.25">
      <c r="A137" t="s">
        <v>4785</v>
      </c>
      <c r="B137" t="s">
        <v>4616</v>
      </c>
    </row>
    <row r="138" spans="1:2" x14ac:dyDescent="0.25">
      <c r="A138" t="s">
        <v>4260</v>
      </c>
      <c r="B138" t="s">
        <v>4262</v>
      </c>
    </row>
    <row r="139" spans="1:2" x14ac:dyDescent="0.25">
      <c r="A139" t="s">
        <v>4260</v>
      </c>
      <c r="B139" t="s">
        <v>4237</v>
      </c>
    </row>
    <row r="140" spans="1:2" x14ac:dyDescent="0.25">
      <c r="A140" t="s">
        <v>4262</v>
      </c>
      <c r="B140" t="s">
        <v>4237</v>
      </c>
    </row>
    <row r="141" spans="1:2" x14ac:dyDescent="0.25">
      <c r="A141" t="s">
        <v>4786</v>
      </c>
      <c r="B141" t="s">
        <v>4787</v>
      </c>
    </row>
    <row r="142" spans="1:2" x14ac:dyDescent="0.25">
      <c r="A142" t="s">
        <v>4786</v>
      </c>
      <c r="B142" t="s">
        <v>4788</v>
      </c>
    </row>
    <row r="143" spans="1:2" x14ac:dyDescent="0.25">
      <c r="A143" t="s">
        <v>4786</v>
      </c>
      <c r="B143" t="s">
        <v>2551</v>
      </c>
    </row>
    <row r="144" spans="1:2" x14ac:dyDescent="0.25">
      <c r="A144" t="s">
        <v>4786</v>
      </c>
      <c r="B144" t="s">
        <v>2410</v>
      </c>
    </row>
    <row r="145" spans="1:2" x14ac:dyDescent="0.25">
      <c r="A145" t="s">
        <v>4787</v>
      </c>
      <c r="B145" t="s">
        <v>4788</v>
      </c>
    </row>
    <row r="146" spans="1:2" x14ac:dyDescent="0.25">
      <c r="A146" t="s">
        <v>4787</v>
      </c>
      <c r="B146" t="s">
        <v>2551</v>
      </c>
    </row>
    <row r="147" spans="1:2" x14ac:dyDescent="0.25">
      <c r="A147" t="s">
        <v>4787</v>
      </c>
      <c r="B147" t="s">
        <v>2410</v>
      </c>
    </row>
    <row r="148" spans="1:2" x14ac:dyDescent="0.25">
      <c r="A148" t="s">
        <v>4788</v>
      </c>
      <c r="B148" t="s">
        <v>2551</v>
      </c>
    </row>
    <row r="149" spans="1:2" x14ac:dyDescent="0.25">
      <c r="A149" t="s">
        <v>4788</v>
      </c>
      <c r="B149" t="s">
        <v>2410</v>
      </c>
    </row>
    <row r="150" spans="1:2" x14ac:dyDescent="0.25">
      <c r="A150" t="s">
        <v>2551</v>
      </c>
      <c r="B150" t="s">
        <v>2410</v>
      </c>
    </row>
    <row r="151" spans="1:2" x14ac:dyDescent="0.25">
      <c r="A151" t="s">
        <v>4733</v>
      </c>
      <c r="B151" t="s">
        <v>4555</v>
      </c>
    </row>
    <row r="152" spans="1:2" x14ac:dyDescent="0.25">
      <c r="A152" t="s">
        <v>4733</v>
      </c>
      <c r="B152" t="s">
        <v>4682</v>
      </c>
    </row>
    <row r="153" spans="1:2" x14ac:dyDescent="0.25">
      <c r="A153" t="s">
        <v>4555</v>
      </c>
      <c r="B153" t="s">
        <v>4682</v>
      </c>
    </row>
    <row r="154" spans="1:2" x14ac:dyDescent="0.25">
      <c r="A154" t="s">
        <v>4272</v>
      </c>
      <c r="B154" t="s">
        <v>4789</v>
      </c>
    </row>
    <row r="155" spans="1:2" x14ac:dyDescent="0.25">
      <c r="A155" t="s">
        <v>4272</v>
      </c>
      <c r="B155" t="s">
        <v>4364</v>
      </c>
    </row>
    <row r="156" spans="1:2" x14ac:dyDescent="0.25">
      <c r="A156" t="s">
        <v>4272</v>
      </c>
      <c r="B156" t="s">
        <v>2731</v>
      </c>
    </row>
    <row r="157" spans="1:2" x14ac:dyDescent="0.25">
      <c r="A157" t="s">
        <v>4272</v>
      </c>
      <c r="B157" t="s">
        <v>4236</v>
      </c>
    </row>
    <row r="158" spans="1:2" x14ac:dyDescent="0.25">
      <c r="A158" t="s">
        <v>4272</v>
      </c>
      <c r="B158" t="s">
        <v>4772</v>
      </c>
    </row>
    <row r="159" spans="1:2" x14ac:dyDescent="0.25">
      <c r="A159" t="s">
        <v>4272</v>
      </c>
      <c r="B159" t="s">
        <v>4613</v>
      </c>
    </row>
    <row r="160" spans="1:2" x14ac:dyDescent="0.25">
      <c r="A160" t="s">
        <v>4272</v>
      </c>
      <c r="B160" t="s">
        <v>4404</v>
      </c>
    </row>
    <row r="161" spans="1:2" x14ac:dyDescent="0.25">
      <c r="A161" t="s">
        <v>4272</v>
      </c>
      <c r="B161" t="s">
        <v>4779</v>
      </c>
    </row>
    <row r="162" spans="1:2" x14ac:dyDescent="0.25">
      <c r="A162" t="s">
        <v>4789</v>
      </c>
      <c r="B162" t="s">
        <v>4364</v>
      </c>
    </row>
    <row r="163" spans="1:2" x14ac:dyDescent="0.25">
      <c r="A163" t="s">
        <v>4789</v>
      </c>
      <c r="B163" t="s">
        <v>2731</v>
      </c>
    </row>
    <row r="164" spans="1:2" x14ac:dyDescent="0.25">
      <c r="A164" t="s">
        <v>4789</v>
      </c>
      <c r="B164" t="s">
        <v>4236</v>
      </c>
    </row>
    <row r="165" spans="1:2" x14ac:dyDescent="0.25">
      <c r="A165" t="s">
        <v>4789</v>
      </c>
      <c r="B165" t="s">
        <v>4772</v>
      </c>
    </row>
    <row r="166" spans="1:2" x14ac:dyDescent="0.25">
      <c r="A166" t="s">
        <v>4789</v>
      </c>
      <c r="B166" t="s">
        <v>4613</v>
      </c>
    </row>
    <row r="167" spans="1:2" x14ac:dyDescent="0.25">
      <c r="A167" t="s">
        <v>4789</v>
      </c>
      <c r="B167" t="s">
        <v>4404</v>
      </c>
    </row>
    <row r="168" spans="1:2" x14ac:dyDescent="0.25">
      <c r="A168" t="s">
        <v>4789</v>
      </c>
      <c r="B168" t="s">
        <v>4779</v>
      </c>
    </row>
    <row r="169" spans="1:2" x14ac:dyDescent="0.25">
      <c r="A169" t="s">
        <v>4364</v>
      </c>
      <c r="B169" t="s">
        <v>2731</v>
      </c>
    </row>
    <row r="170" spans="1:2" x14ac:dyDescent="0.25">
      <c r="A170" t="s">
        <v>4364</v>
      </c>
      <c r="B170" t="s">
        <v>4236</v>
      </c>
    </row>
    <row r="171" spans="1:2" x14ac:dyDescent="0.25">
      <c r="A171" t="s">
        <v>4364</v>
      </c>
      <c r="B171" t="s">
        <v>4772</v>
      </c>
    </row>
    <row r="172" spans="1:2" x14ac:dyDescent="0.25">
      <c r="A172" t="s">
        <v>4364</v>
      </c>
      <c r="B172" t="s">
        <v>4613</v>
      </c>
    </row>
    <row r="173" spans="1:2" x14ac:dyDescent="0.25">
      <c r="A173" t="s">
        <v>4364</v>
      </c>
      <c r="B173" t="s">
        <v>4404</v>
      </c>
    </row>
    <row r="174" spans="1:2" x14ac:dyDescent="0.25">
      <c r="A174" t="s">
        <v>4364</v>
      </c>
      <c r="B174" t="s">
        <v>4779</v>
      </c>
    </row>
    <row r="175" spans="1:2" x14ac:dyDescent="0.25">
      <c r="A175" t="s">
        <v>2731</v>
      </c>
      <c r="B175" t="s">
        <v>4236</v>
      </c>
    </row>
    <row r="176" spans="1:2" x14ac:dyDescent="0.25">
      <c r="A176" t="s">
        <v>2731</v>
      </c>
      <c r="B176" t="s">
        <v>4772</v>
      </c>
    </row>
    <row r="177" spans="1:2" x14ac:dyDescent="0.25">
      <c r="A177" t="s">
        <v>2731</v>
      </c>
      <c r="B177" t="s">
        <v>4613</v>
      </c>
    </row>
    <row r="178" spans="1:2" x14ac:dyDescent="0.25">
      <c r="A178" t="s">
        <v>2731</v>
      </c>
      <c r="B178" t="s">
        <v>4404</v>
      </c>
    </row>
    <row r="179" spans="1:2" x14ac:dyDescent="0.25">
      <c r="A179" t="s">
        <v>2731</v>
      </c>
      <c r="B179" t="s">
        <v>4779</v>
      </c>
    </row>
    <row r="180" spans="1:2" x14ac:dyDescent="0.25">
      <c r="A180" t="s">
        <v>4236</v>
      </c>
      <c r="B180" t="s">
        <v>4772</v>
      </c>
    </row>
    <row r="181" spans="1:2" x14ac:dyDescent="0.25">
      <c r="A181" t="s">
        <v>4236</v>
      </c>
      <c r="B181" t="s">
        <v>4613</v>
      </c>
    </row>
    <row r="182" spans="1:2" x14ac:dyDescent="0.25">
      <c r="A182" t="s">
        <v>4236</v>
      </c>
      <c r="B182" t="s">
        <v>4404</v>
      </c>
    </row>
    <row r="183" spans="1:2" x14ac:dyDescent="0.25">
      <c r="A183" t="s">
        <v>4236</v>
      </c>
      <c r="B183" t="s">
        <v>4779</v>
      </c>
    </row>
    <row r="184" spans="1:2" x14ac:dyDescent="0.25">
      <c r="A184" t="s">
        <v>4772</v>
      </c>
      <c r="B184" t="s">
        <v>4613</v>
      </c>
    </row>
    <row r="185" spans="1:2" x14ac:dyDescent="0.25">
      <c r="A185" t="s">
        <v>4772</v>
      </c>
      <c r="B185" t="s">
        <v>4404</v>
      </c>
    </row>
    <row r="186" spans="1:2" x14ac:dyDescent="0.25">
      <c r="A186" t="s">
        <v>4772</v>
      </c>
      <c r="B186" t="s">
        <v>4779</v>
      </c>
    </row>
    <row r="187" spans="1:2" x14ac:dyDescent="0.25">
      <c r="A187" t="s">
        <v>4613</v>
      </c>
      <c r="B187" t="s">
        <v>4404</v>
      </c>
    </row>
    <row r="188" spans="1:2" x14ac:dyDescent="0.25">
      <c r="A188" t="s">
        <v>4613</v>
      </c>
      <c r="B188" t="s">
        <v>4779</v>
      </c>
    </row>
    <row r="189" spans="1:2" x14ac:dyDescent="0.25">
      <c r="A189" t="s">
        <v>4404</v>
      </c>
      <c r="B189" t="s">
        <v>4779</v>
      </c>
    </row>
    <row r="190" spans="1:2" x14ac:dyDescent="0.25">
      <c r="A190" t="s">
        <v>4253</v>
      </c>
      <c r="B190" t="s">
        <v>4354</v>
      </c>
    </row>
    <row r="191" spans="1:2" x14ac:dyDescent="0.25">
      <c r="A191" t="s">
        <v>4253</v>
      </c>
      <c r="B191" t="s">
        <v>2862</v>
      </c>
    </row>
    <row r="192" spans="1:2" x14ac:dyDescent="0.25">
      <c r="A192" t="s">
        <v>4253</v>
      </c>
      <c r="B192" t="s">
        <v>4254</v>
      </c>
    </row>
    <row r="193" spans="1:2" x14ac:dyDescent="0.25">
      <c r="A193" t="s">
        <v>4253</v>
      </c>
      <c r="B193" t="s">
        <v>4288</v>
      </c>
    </row>
    <row r="194" spans="1:2" x14ac:dyDescent="0.25">
      <c r="A194" t="s">
        <v>4253</v>
      </c>
      <c r="B194" t="s">
        <v>4257</v>
      </c>
    </row>
    <row r="195" spans="1:2" x14ac:dyDescent="0.25">
      <c r="A195" t="s">
        <v>4253</v>
      </c>
      <c r="B195" t="s">
        <v>4258</v>
      </c>
    </row>
    <row r="196" spans="1:2" x14ac:dyDescent="0.25">
      <c r="A196" t="s">
        <v>4253</v>
      </c>
      <c r="B196" t="s">
        <v>4349</v>
      </c>
    </row>
    <row r="197" spans="1:2" x14ac:dyDescent="0.25">
      <c r="A197" t="s">
        <v>4354</v>
      </c>
      <c r="B197" t="s">
        <v>2862</v>
      </c>
    </row>
    <row r="198" spans="1:2" x14ac:dyDescent="0.25">
      <c r="A198" t="s">
        <v>4354</v>
      </c>
      <c r="B198" t="s">
        <v>4254</v>
      </c>
    </row>
    <row r="199" spans="1:2" x14ac:dyDescent="0.25">
      <c r="A199" t="s">
        <v>4354</v>
      </c>
      <c r="B199" t="s">
        <v>4288</v>
      </c>
    </row>
    <row r="200" spans="1:2" x14ac:dyDescent="0.25">
      <c r="A200" t="s">
        <v>4354</v>
      </c>
      <c r="B200" t="s">
        <v>4257</v>
      </c>
    </row>
    <row r="201" spans="1:2" x14ac:dyDescent="0.25">
      <c r="A201" t="s">
        <v>4354</v>
      </c>
      <c r="B201" t="s">
        <v>4258</v>
      </c>
    </row>
    <row r="202" spans="1:2" x14ac:dyDescent="0.25">
      <c r="A202" t="s">
        <v>4354</v>
      </c>
      <c r="B202" t="s">
        <v>4349</v>
      </c>
    </row>
    <row r="203" spans="1:2" x14ac:dyDescent="0.25">
      <c r="A203" t="s">
        <v>2862</v>
      </c>
      <c r="B203" t="s">
        <v>4254</v>
      </c>
    </row>
    <row r="204" spans="1:2" x14ac:dyDescent="0.25">
      <c r="A204" t="s">
        <v>2862</v>
      </c>
      <c r="B204" t="s">
        <v>4288</v>
      </c>
    </row>
    <row r="205" spans="1:2" x14ac:dyDescent="0.25">
      <c r="A205" t="s">
        <v>2862</v>
      </c>
      <c r="B205" t="s">
        <v>4257</v>
      </c>
    </row>
    <row r="206" spans="1:2" x14ac:dyDescent="0.25">
      <c r="A206" t="s">
        <v>2862</v>
      </c>
      <c r="B206" t="s">
        <v>4258</v>
      </c>
    </row>
    <row r="207" spans="1:2" x14ac:dyDescent="0.25">
      <c r="A207" t="s">
        <v>2862</v>
      </c>
      <c r="B207" t="s">
        <v>4349</v>
      </c>
    </row>
    <row r="208" spans="1:2" x14ac:dyDescent="0.25">
      <c r="A208" t="s">
        <v>4254</v>
      </c>
      <c r="B208" t="s">
        <v>4288</v>
      </c>
    </row>
    <row r="209" spans="1:2" x14ac:dyDescent="0.25">
      <c r="A209" t="s">
        <v>4254</v>
      </c>
      <c r="B209" t="s">
        <v>4257</v>
      </c>
    </row>
    <row r="210" spans="1:2" x14ac:dyDescent="0.25">
      <c r="A210" t="s">
        <v>4254</v>
      </c>
      <c r="B210" t="s">
        <v>4258</v>
      </c>
    </row>
    <row r="211" spans="1:2" x14ac:dyDescent="0.25">
      <c r="A211" t="s">
        <v>4254</v>
      </c>
      <c r="B211" t="s">
        <v>4349</v>
      </c>
    </row>
    <row r="212" spans="1:2" x14ac:dyDescent="0.25">
      <c r="A212" t="s">
        <v>4288</v>
      </c>
      <c r="B212" t="s">
        <v>4257</v>
      </c>
    </row>
    <row r="213" spans="1:2" x14ac:dyDescent="0.25">
      <c r="A213" t="s">
        <v>4288</v>
      </c>
      <c r="B213" t="s">
        <v>4258</v>
      </c>
    </row>
    <row r="214" spans="1:2" x14ac:dyDescent="0.25">
      <c r="A214" t="s">
        <v>4288</v>
      </c>
      <c r="B214" t="s">
        <v>4349</v>
      </c>
    </row>
    <row r="215" spans="1:2" x14ac:dyDescent="0.25">
      <c r="A215" t="s">
        <v>4257</v>
      </c>
      <c r="B215" t="s">
        <v>4258</v>
      </c>
    </row>
    <row r="216" spans="1:2" x14ac:dyDescent="0.25">
      <c r="A216" t="s">
        <v>4257</v>
      </c>
      <c r="B216" t="s">
        <v>4349</v>
      </c>
    </row>
    <row r="217" spans="1:2" x14ac:dyDescent="0.25">
      <c r="A217" t="s">
        <v>4258</v>
      </c>
      <c r="B217" t="s">
        <v>4349</v>
      </c>
    </row>
    <row r="218" spans="1:2" x14ac:dyDescent="0.25">
      <c r="A218" t="s">
        <v>4790</v>
      </c>
      <c r="B218" t="s">
        <v>4791</v>
      </c>
    </row>
    <row r="219" spans="1:2" x14ac:dyDescent="0.25">
      <c r="A219" t="s">
        <v>4790</v>
      </c>
      <c r="B219" t="s">
        <v>4534</v>
      </c>
    </row>
    <row r="220" spans="1:2" x14ac:dyDescent="0.25">
      <c r="A220" t="s">
        <v>4790</v>
      </c>
      <c r="B220" t="s">
        <v>2188</v>
      </c>
    </row>
    <row r="221" spans="1:2" x14ac:dyDescent="0.25">
      <c r="A221" t="s">
        <v>4790</v>
      </c>
      <c r="B221" t="s">
        <v>4340</v>
      </c>
    </row>
    <row r="222" spans="1:2" x14ac:dyDescent="0.25">
      <c r="A222" t="s">
        <v>4790</v>
      </c>
      <c r="B222" t="s">
        <v>4792</v>
      </c>
    </row>
    <row r="223" spans="1:2" x14ac:dyDescent="0.25">
      <c r="A223" t="s">
        <v>4790</v>
      </c>
      <c r="B223" t="s">
        <v>4793</v>
      </c>
    </row>
    <row r="224" spans="1:2" x14ac:dyDescent="0.25">
      <c r="A224" t="s">
        <v>4790</v>
      </c>
      <c r="B224" t="s">
        <v>4523</v>
      </c>
    </row>
    <row r="225" spans="1:2" x14ac:dyDescent="0.25">
      <c r="A225" t="s">
        <v>4791</v>
      </c>
      <c r="B225" t="s">
        <v>4534</v>
      </c>
    </row>
    <row r="226" spans="1:2" x14ac:dyDescent="0.25">
      <c r="A226" t="s">
        <v>4791</v>
      </c>
      <c r="B226" t="s">
        <v>2188</v>
      </c>
    </row>
    <row r="227" spans="1:2" x14ac:dyDescent="0.25">
      <c r="A227" t="s">
        <v>4791</v>
      </c>
      <c r="B227" t="s">
        <v>4340</v>
      </c>
    </row>
    <row r="228" spans="1:2" x14ac:dyDescent="0.25">
      <c r="A228" t="s">
        <v>4791</v>
      </c>
      <c r="B228" t="s">
        <v>4792</v>
      </c>
    </row>
    <row r="229" spans="1:2" x14ac:dyDescent="0.25">
      <c r="A229" t="s">
        <v>4791</v>
      </c>
      <c r="B229" t="s">
        <v>4793</v>
      </c>
    </row>
    <row r="230" spans="1:2" x14ac:dyDescent="0.25">
      <c r="A230" t="s">
        <v>4791</v>
      </c>
      <c r="B230" t="s">
        <v>4523</v>
      </c>
    </row>
    <row r="231" spans="1:2" x14ac:dyDescent="0.25">
      <c r="A231" t="s">
        <v>4534</v>
      </c>
      <c r="B231" t="s">
        <v>2188</v>
      </c>
    </row>
    <row r="232" spans="1:2" x14ac:dyDescent="0.25">
      <c r="A232" t="s">
        <v>4534</v>
      </c>
      <c r="B232" t="s">
        <v>4340</v>
      </c>
    </row>
    <row r="233" spans="1:2" x14ac:dyDescent="0.25">
      <c r="A233" t="s">
        <v>4534</v>
      </c>
      <c r="B233" t="s">
        <v>4792</v>
      </c>
    </row>
    <row r="234" spans="1:2" x14ac:dyDescent="0.25">
      <c r="A234" t="s">
        <v>4534</v>
      </c>
      <c r="B234" t="s">
        <v>4793</v>
      </c>
    </row>
    <row r="235" spans="1:2" x14ac:dyDescent="0.25">
      <c r="A235" t="s">
        <v>4534</v>
      </c>
      <c r="B235" t="s">
        <v>4523</v>
      </c>
    </row>
    <row r="236" spans="1:2" x14ac:dyDescent="0.25">
      <c r="A236" t="s">
        <v>2188</v>
      </c>
      <c r="B236" t="s">
        <v>4340</v>
      </c>
    </row>
    <row r="237" spans="1:2" x14ac:dyDescent="0.25">
      <c r="A237" t="s">
        <v>2188</v>
      </c>
      <c r="B237" t="s">
        <v>4792</v>
      </c>
    </row>
    <row r="238" spans="1:2" x14ac:dyDescent="0.25">
      <c r="A238" t="s">
        <v>2188</v>
      </c>
      <c r="B238" t="s">
        <v>4793</v>
      </c>
    </row>
    <row r="239" spans="1:2" x14ac:dyDescent="0.25">
      <c r="A239" t="s">
        <v>2188</v>
      </c>
      <c r="B239" t="s">
        <v>4523</v>
      </c>
    </row>
    <row r="240" spans="1:2" x14ac:dyDescent="0.25">
      <c r="A240" t="s">
        <v>4340</v>
      </c>
      <c r="B240" t="s">
        <v>4792</v>
      </c>
    </row>
    <row r="241" spans="1:2" x14ac:dyDescent="0.25">
      <c r="A241" t="s">
        <v>4340</v>
      </c>
      <c r="B241" t="s">
        <v>4793</v>
      </c>
    </row>
    <row r="242" spans="1:2" x14ac:dyDescent="0.25">
      <c r="A242" t="s">
        <v>4340</v>
      </c>
      <c r="B242" t="s">
        <v>4523</v>
      </c>
    </row>
    <row r="243" spans="1:2" x14ac:dyDescent="0.25">
      <c r="A243" t="s">
        <v>4792</v>
      </c>
      <c r="B243" t="s">
        <v>4793</v>
      </c>
    </row>
    <row r="244" spans="1:2" x14ac:dyDescent="0.25">
      <c r="A244" t="s">
        <v>4792</v>
      </c>
      <c r="B244" t="s">
        <v>4523</v>
      </c>
    </row>
    <row r="245" spans="1:2" x14ac:dyDescent="0.25">
      <c r="A245" t="s">
        <v>4793</v>
      </c>
      <c r="B245" t="s">
        <v>4523</v>
      </c>
    </row>
    <row r="246" spans="1:2" x14ac:dyDescent="0.25">
      <c r="A246" t="s">
        <v>4794</v>
      </c>
      <c r="B246" t="s">
        <v>4795</v>
      </c>
    </row>
    <row r="247" spans="1:2" x14ac:dyDescent="0.25">
      <c r="A247" t="s">
        <v>4616</v>
      </c>
      <c r="B247" t="s">
        <v>2121</v>
      </c>
    </row>
    <row r="248" spans="1:2" x14ac:dyDescent="0.25">
      <c r="A248" t="s">
        <v>4616</v>
      </c>
      <c r="B248" t="s">
        <v>4266</v>
      </c>
    </row>
    <row r="249" spans="1:2" x14ac:dyDescent="0.25">
      <c r="A249" t="s">
        <v>2121</v>
      </c>
      <c r="B249" t="s">
        <v>4266</v>
      </c>
    </row>
    <row r="250" spans="1:2" x14ac:dyDescent="0.25">
      <c r="A250" t="s">
        <v>4616</v>
      </c>
      <c r="B250" t="s">
        <v>2121</v>
      </c>
    </row>
    <row r="251" spans="1:2" x14ac:dyDescent="0.25">
      <c r="A251" t="s">
        <v>4616</v>
      </c>
      <c r="B251" t="s">
        <v>4266</v>
      </c>
    </row>
    <row r="252" spans="1:2" x14ac:dyDescent="0.25">
      <c r="A252" t="s">
        <v>2121</v>
      </c>
      <c r="B252" t="s">
        <v>4266</v>
      </c>
    </row>
    <row r="253" spans="1:2" x14ac:dyDescent="0.25">
      <c r="A253" t="s">
        <v>2199</v>
      </c>
      <c r="B253" t="s">
        <v>4796</v>
      </c>
    </row>
    <row r="254" spans="1:2" x14ac:dyDescent="0.25">
      <c r="A254" t="s">
        <v>2199</v>
      </c>
      <c r="B254" t="s">
        <v>4797</v>
      </c>
    </row>
    <row r="255" spans="1:2" x14ac:dyDescent="0.25">
      <c r="A255" t="s">
        <v>4796</v>
      </c>
      <c r="B255" t="s">
        <v>4797</v>
      </c>
    </row>
    <row r="256" spans="1:2" x14ac:dyDescent="0.25">
      <c r="A256" t="s">
        <v>2121</v>
      </c>
      <c r="B256" t="s">
        <v>2731</v>
      </c>
    </row>
    <row r="257" spans="1:2" x14ac:dyDescent="0.25">
      <c r="A257" t="s">
        <v>4280</v>
      </c>
      <c r="B257" t="s">
        <v>4798</v>
      </c>
    </row>
    <row r="258" spans="1:2" x14ac:dyDescent="0.25">
      <c r="A258" t="s">
        <v>4280</v>
      </c>
      <c r="B258" t="s">
        <v>2731</v>
      </c>
    </row>
    <row r="259" spans="1:2" x14ac:dyDescent="0.25">
      <c r="A259" t="s">
        <v>4280</v>
      </c>
      <c r="B259" t="s">
        <v>4521</v>
      </c>
    </row>
    <row r="260" spans="1:2" x14ac:dyDescent="0.25">
      <c r="A260" t="s">
        <v>4280</v>
      </c>
      <c r="B260" t="s">
        <v>4799</v>
      </c>
    </row>
    <row r="261" spans="1:2" x14ac:dyDescent="0.25">
      <c r="A261" t="s">
        <v>4280</v>
      </c>
      <c r="B261" t="s">
        <v>2121</v>
      </c>
    </row>
    <row r="262" spans="1:2" x14ac:dyDescent="0.25">
      <c r="A262" t="s">
        <v>4280</v>
      </c>
      <c r="B262" t="s">
        <v>4236</v>
      </c>
    </row>
    <row r="263" spans="1:2" x14ac:dyDescent="0.25">
      <c r="A263" t="s">
        <v>4280</v>
      </c>
      <c r="B263" t="s">
        <v>2410</v>
      </c>
    </row>
    <row r="264" spans="1:2" x14ac:dyDescent="0.25">
      <c r="A264" t="s">
        <v>4798</v>
      </c>
      <c r="B264" t="s">
        <v>2731</v>
      </c>
    </row>
    <row r="265" spans="1:2" x14ac:dyDescent="0.25">
      <c r="A265" t="s">
        <v>4798</v>
      </c>
      <c r="B265" t="s">
        <v>4521</v>
      </c>
    </row>
    <row r="266" spans="1:2" x14ac:dyDescent="0.25">
      <c r="A266" t="s">
        <v>4798</v>
      </c>
      <c r="B266" t="s">
        <v>4799</v>
      </c>
    </row>
    <row r="267" spans="1:2" x14ac:dyDescent="0.25">
      <c r="A267" t="s">
        <v>4798</v>
      </c>
      <c r="B267" t="s">
        <v>2121</v>
      </c>
    </row>
    <row r="268" spans="1:2" x14ac:dyDescent="0.25">
      <c r="A268" t="s">
        <v>4798</v>
      </c>
      <c r="B268" t="s">
        <v>4236</v>
      </c>
    </row>
    <row r="269" spans="1:2" x14ac:dyDescent="0.25">
      <c r="A269" t="s">
        <v>4798</v>
      </c>
      <c r="B269" t="s">
        <v>2410</v>
      </c>
    </row>
    <row r="270" spans="1:2" x14ac:dyDescent="0.25">
      <c r="A270" t="s">
        <v>2731</v>
      </c>
      <c r="B270" t="s">
        <v>4521</v>
      </c>
    </row>
    <row r="271" spans="1:2" x14ac:dyDescent="0.25">
      <c r="A271" t="s">
        <v>2731</v>
      </c>
      <c r="B271" t="s">
        <v>4799</v>
      </c>
    </row>
    <row r="272" spans="1:2" x14ac:dyDescent="0.25">
      <c r="A272" t="s">
        <v>2731</v>
      </c>
      <c r="B272" t="s">
        <v>2121</v>
      </c>
    </row>
    <row r="273" spans="1:2" x14ac:dyDescent="0.25">
      <c r="A273" t="s">
        <v>2731</v>
      </c>
      <c r="B273" t="s">
        <v>4236</v>
      </c>
    </row>
    <row r="274" spans="1:2" x14ac:dyDescent="0.25">
      <c r="A274" t="s">
        <v>2731</v>
      </c>
      <c r="B274" t="s">
        <v>2410</v>
      </c>
    </row>
    <row r="275" spans="1:2" x14ac:dyDescent="0.25">
      <c r="A275" t="s">
        <v>4521</v>
      </c>
      <c r="B275" t="s">
        <v>4799</v>
      </c>
    </row>
    <row r="276" spans="1:2" x14ac:dyDescent="0.25">
      <c r="A276" t="s">
        <v>4521</v>
      </c>
      <c r="B276" t="s">
        <v>2121</v>
      </c>
    </row>
    <row r="277" spans="1:2" x14ac:dyDescent="0.25">
      <c r="A277" t="s">
        <v>4521</v>
      </c>
      <c r="B277" t="s">
        <v>4236</v>
      </c>
    </row>
    <row r="278" spans="1:2" x14ac:dyDescent="0.25">
      <c r="A278" t="s">
        <v>4521</v>
      </c>
      <c r="B278" t="s">
        <v>2410</v>
      </c>
    </row>
    <row r="279" spans="1:2" x14ac:dyDescent="0.25">
      <c r="A279" t="s">
        <v>4799</v>
      </c>
      <c r="B279" t="s">
        <v>2121</v>
      </c>
    </row>
    <row r="280" spans="1:2" x14ac:dyDescent="0.25">
      <c r="A280" t="s">
        <v>4799</v>
      </c>
      <c r="B280" t="s">
        <v>4236</v>
      </c>
    </row>
    <row r="281" spans="1:2" x14ac:dyDescent="0.25">
      <c r="A281" t="s">
        <v>4799</v>
      </c>
      <c r="B281" t="s">
        <v>2410</v>
      </c>
    </row>
    <row r="282" spans="1:2" x14ac:dyDescent="0.25">
      <c r="A282" t="s">
        <v>2121</v>
      </c>
      <c r="B282" t="s">
        <v>4236</v>
      </c>
    </row>
    <row r="283" spans="1:2" x14ac:dyDescent="0.25">
      <c r="A283" t="s">
        <v>2121</v>
      </c>
      <c r="B283" t="s">
        <v>2410</v>
      </c>
    </row>
    <row r="284" spans="1:2" x14ac:dyDescent="0.25">
      <c r="A284" t="s">
        <v>4236</v>
      </c>
      <c r="B284" t="s">
        <v>2410</v>
      </c>
    </row>
    <row r="285" spans="1:2" x14ac:dyDescent="0.25">
      <c r="A285" t="s">
        <v>4800</v>
      </c>
      <c r="B285" t="s">
        <v>4801</v>
      </c>
    </row>
    <row r="286" spans="1:2" x14ac:dyDescent="0.25">
      <c r="A286" t="s">
        <v>4800</v>
      </c>
      <c r="B286" t="s">
        <v>4802</v>
      </c>
    </row>
    <row r="287" spans="1:2" x14ac:dyDescent="0.25">
      <c r="A287" t="s">
        <v>4800</v>
      </c>
      <c r="B287" t="s">
        <v>2788</v>
      </c>
    </row>
    <row r="288" spans="1:2" x14ac:dyDescent="0.25">
      <c r="A288" t="s">
        <v>4800</v>
      </c>
      <c r="B288" t="s">
        <v>4803</v>
      </c>
    </row>
    <row r="289" spans="1:2" x14ac:dyDescent="0.25">
      <c r="A289" t="s">
        <v>4800</v>
      </c>
      <c r="B289" t="s">
        <v>4804</v>
      </c>
    </row>
    <row r="290" spans="1:2" x14ac:dyDescent="0.25">
      <c r="A290" t="s">
        <v>4800</v>
      </c>
      <c r="B290" t="s">
        <v>4491</v>
      </c>
    </row>
    <row r="291" spans="1:2" x14ac:dyDescent="0.25">
      <c r="A291" t="s">
        <v>4801</v>
      </c>
      <c r="B291" t="s">
        <v>4802</v>
      </c>
    </row>
    <row r="292" spans="1:2" x14ac:dyDescent="0.25">
      <c r="A292" t="s">
        <v>4801</v>
      </c>
      <c r="B292" t="s">
        <v>2788</v>
      </c>
    </row>
    <row r="293" spans="1:2" x14ac:dyDescent="0.25">
      <c r="A293" t="s">
        <v>4801</v>
      </c>
      <c r="B293" t="s">
        <v>4803</v>
      </c>
    </row>
    <row r="294" spans="1:2" x14ac:dyDescent="0.25">
      <c r="A294" t="s">
        <v>4801</v>
      </c>
      <c r="B294" t="s">
        <v>4804</v>
      </c>
    </row>
    <row r="295" spans="1:2" x14ac:dyDescent="0.25">
      <c r="A295" t="s">
        <v>4801</v>
      </c>
      <c r="B295" t="s">
        <v>4491</v>
      </c>
    </row>
    <row r="296" spans="1:2" x14ac:dyDescent="0.25">
      <c r="A296" t="s">
        <v>4802</v>
      </c>
      <c r="B296" t="s">
        <v>2788</v>
      </c>
    </row>
    <row r="297" spans="1:2" x14ac:dyDescent="0.25">
      <c r="A297" t="s">
        <v>4802</v>
      </c>
      <c r="B297" t="s">
        <v>4803</v>
      </c>
    </row>
    <row r="298" spans="1:2" x14ac:dyDescent="0.25">
      <c r="A298" t="s">
        <v>4802</v>
      </c>
      <c r="B298" t="s">
        <v>4804</v>
      </c>
    </row>
    <row r="299" spans="1:2" x14ac:dyDescent="0.25">
      <c r="A299" t="s">
        <v>4802</v>
      </c>
      <c r="B299" t="s">
        <v>4491</v>
      </c>
    </row>
    <row r="300" spans="1:2" x14ac:dyDescent="0.25">
      <c r="A300" t="s">
        <v>2788</v>
      </c>
      <c r="B300" t="s">
        <v>4803</v>
      </c>
    </row>
    <row r="301" spans="1:2" x14ac:dyDescent="0.25">
      <c r="A301" t="s">
        <v>2788</v>
      </c>
      <c r="B301" t="s">
        <v>4804</v>
      </c>
    </row>
    <row r="302" spans="1:2" x14ac:dyDescent="0.25">
      <c r="A302" t="s">
        <v>2788</v>
      </c>
      <c r="B302" t="s">
        <v>4491</v>
      </c>
    </row>
    <row r="303" spans="1:2" x14ac:dyDescent="0.25">
      <c r="A303" t="s">
        <v>4803</v>
      </c>
      <c r="B303" t="s">
        <v>4804</v>
      </c>
    </row>
    <row r="304" spans="1:2" x14ac:dyDescent="0.25">
      <c r="A304" t="s">
        <v>4803</v>
      </c>
      <c r="B304" t="s">
        <v>4491</v>
      </c>
    </row>
    <row r="305" spans="1:2" x14ac:dyDescent="0.25">
      <c r="A305" t="s">
        <v>4804</v>
      </c>
      <c r="B305" t="s">
        <v>4491</v>
      </c>
    </row>
    <row r="306" spans="1:2" x14ac:dyDescent="0.25">
      <c r="A306" t="s">
        <v>2707</v>
      </c>
      <c r="B306" t="s">
        <v>4696</v>
      </c>
    </row>
    <row r="307" spans="1:2" x14ac:dyDescent="0.25">
      <c r="A307" t="s">
        <v>2707</v>
      </c>
      <c r="B307" t="s">
        <v>4805</v>
      </c>
    </row>
    <row r="308" spans="1:2" x14ac:dyDescent="0.25">
      <c r="A308" t="s">
        <v>2707</v>
      </c>
      <c r="B308" t="s">
        <v>4392</v>
      </c>
    </row>
    <row r="309" spans="1:2" x14ac:dyDescent="0.25">
      <c r="A309" t="s">
        <v>2707</v>
      </c>
      <c r="B309" t="s">
        <v>4697</v>
      </c>
    </row>
    <row r="310" spans="1:2" x14ac:dyDescent="0.25">
      <c r="A310" t="s">
        <v>4696</v>
      </c>
      <c r="B310" t="s">
        <v>4805</v>
      </c>
    </row>
    <row r="311" spans="1:2" x14ac:dyDescent="0.25">
      <c r="A311" t="s">
        <v>4696</v>
      </c>
      <c r="B311" t="s">
        <v>4392</v>
      </c>
    </row>
    <row r="312" spans="1:2" x14ac:dyDescent="0.25">
      <c r="A312" t="s">
        <v>4696</v>
      </c>
      <c r="B312" t="s">
        <v>4697</v>
      </c>
    </row>
    <row r="313" spans="1:2" x14ac:dyDescent="0.25">
      <c r="A313" t="s">
        <v>4805</v>
      </c>
      <c r="B313" t="s">
        <v>4392</v>
      </c>
    </row>
    <row r="314" spans="1:2" x14ac:dyDescent="0.25">
      <c r="A314" t="s">
        <v>4805</v>
      </c>
      <c r="B314" t="s">
        <v>4697</v>
      </c>
    </row>
    <row r="315" spans="1:2" x14ac:dyDescent="0.25">
      <c r="A315" t="s">
        <v>4392</v>
      </c>
      <c r="B315" t="s">
        <v>4697</v>
      </c>
    </row>
    <row r="316" spans="1:2" x14ac:dyDescent="0.25">
      <c r="A316" t="s">
        <v>2742</v>
      </c>
      <c r="B316" t="s">
        <v>4335</v>
      </c>
    </row>
    <row r="317" spans="1:2" x14ac:dyDescent="0.25">
      <c r="A317" t="s">
        <v>2742</v>
      </c>
      <c r="B317" t="s">
        <v>2121</v>
      </c>
    </row>
    <row r="318" spans="1:2" x14ac:dyDescent="0.25">
      <c r="A318" t="s">
        <v>2742</v>
      </c>
      <c r="B318" t="s">
        <v>4246</v>
      </c>
    </row>
    <row r="319" spans="1:2" x14ac:dyDescent="0.25">
      <c r="A319" t="s">
        <v>2742</v>
      </c>
      <c r="B319" t="s">
        <v>4806</v>
      </c>
    </row>
    <row r="320" spans="1:2" x14ac:dyDescent="0.25">
      <c r="A320" t="s">
        <v>4335</v>
      </c>
      <c r="B320" t="s">
        <v>2121</v>
      </c>
    </row>
    <row r="321" spans="1:2" x14ac:dyDescent="0.25">
      <c r="A321" t="s">
        <v>4335</v>
      </c>
      <c r="B321" t="s">
        <v>4246</v>
      </c>
    </row>
    <row r="322" spans="1:2" x14ac:dyDescent="0.25">
      <c r="A322" t="s">
        <v>4335</v>
      </c>
      <c r="B322" t="s">
        <v>4806</v>
      </c>
    </row>
    <row r="323" spans="1:2" x14ac:dyDescent="0.25">
      <c r="A323" t="s">
        <v>2121</v>
      </c>
      <c r="B323" t="s">
        <v>4246</v>
      </c>
    </row>
    <row r="324" spans="1:2" x14ac:dyDescent="0.25">
      <c r="A324" t="s">
        <v>2121</v>
      </c>
      <c r="B324" t="s">
        <v>4806</v>
      </c>
    </row>
    <row r="325" spans="1:2" x14ac:dyDescent="0.25">
      <c r="A325" t="s">
        <v>4246</v>
      </c>
      <c r="B325" t="s">
        <v>4806</v>
      </c>
    </row>
    <row r="326" spans="1:2" x14ac:dyDescent="0.25">
      <c r="A326" t="s">
        <v>4775</v>
      </c>
      <c r="B326" t="s">
        <v>4346</v>
      </c>
    </row>
    <row r="327" spans="1:2" x14ac:dyDescent="0.25">
      <c r="A327" t="s">
        <v>2121</v>
      </c>
      <c r="B327" t="s">
        <v>4236</v>
      </c>
    </row>
    <row r="328" spans="1:2" x14ac:dyDescent="0.25">
      <c r="A328" t="s">
        <v>2121</v>
      </c>
      <c r="B328" t="s">
        <v>2410</v>
      </c>
    </row>
    <row r="329" spans="1:2" x14ac:dyDescent="0.25">
      <c r="A329" t="s">
        <v>4236</v>
      </c>
      <c r="B329" t="s">
        <v>2410</v>
      </c>
    </row>
    <row r="330" spans="1:2" x14ac:dyDescent="0.25">
      <c r="A330" t="s">
        <v>2551</v>
      </c>
      <c r="B330" t="s">
        <v>2282</v>
      </c>
    </row>
    <row r="331" spans="1:2" x14ac:dyDescent="0.25">
      <c r="A331" t="s">
        <v>2551</v>
      </c>
      <c r="B331" t="s">
        <v>4783</v>
      </c>
    </row>
    <row r="332" spans="1:2" x14ac:dyDescent="0.25">
      <c r="A332" t="s">
        <v>2551</v>
      </c>
      <c r="B332" t="s">
        <v>4616</v>
      </c>
    </row>
    <row r="333" spans="1:2" x14ac:dyDescent="0.25">
      <c r="A333" t="s">
        <v>2282</v>
      </c>
      <c r="B333" t="s">
        <v>4783</v>
      </c>
    </row>
    <row r="334" spans="1:2" x14ac:dyDescent="0.25">
      <c r="A334" t="s">
        <v>2282</v>
      </c>
      <c r="B334" t="s">
        <v>4616</v>
      </c>
    </row>
    <row r="335" spans="1:2" x14ac:dyDescent="0.25">
      <c r="A335" t="s">
        <v>4783</v>
      </c>
      <c r="B335" t="s">
        <v>4616</v>
      </c>
    </row>
    <row r="336" spans="1:2" x14ac:dyDescent="0.25">
      <c r="A336" t="s">
        <v>2410</v>
      </c>
      <c r="B336" t="s">
        <v>4520</v>
      </c>
    </row>
    <row r="337" spans="1:2" x14ac:dyDescent="0.25">
      <c r="A337" t="s">
        <v>2410</v>
      </c>
      <c r="B337" t="s">
        <v>2654</v>
      </c>
    </row>
    <row r="338" spans="1:2" x14ac:dyDescent="0.25">
      <c r="A338" t="s">
        <v>2410</v>
      </c>
      <c r="B338" t="s">
        <v>4236</v>
      </c>
    </row>
    <row r="339" spans="1:2" x14ac:dyDescent="0.25">
      <c r="A339" t="s">
        <v>2410</v>
      </c>
      <c r="B339" t="s">
        <v>2302</v>
      </c>
    </row>
    <row r="340" spans="1:2" x14ac:dyDescent="0.25">
      <c r="A340" t="s">
        <v>4520</v>
      </c>
      <c r="B340" t="s">
        <v>2654</v>
      </c>
    </row>
    <row r="341" spans="1:2" x14ac:dyDescent="0.25">
      <c r="A341" t="s">
        <v>4520</v>
      </c>
      <c r="B341" t="s">
        <v>4236</v>
      </c>
    </row>
    <row r="342" spans="1:2" x14ac:dyDescent="0.25">
      <c r="A342" t="s">
        <v>4520</v>
      </c>
      <c r="B342" t="s">
        <v>2302</v>
      </c>
    </row>
    <row r="343" spans="1:2" x14ac:dyDescent="0.25">
      <c r="A343" t="s">
        <v>2654</v>
      </c>
      <c r="B343" t="s">
        <v>4236</v>
      </c>
    </row>
    <row r="344" spans="1:2" x14ac:dyDescent="0.25">
      <c r="A344" t="s">
        <v>2654</v>
      </c>
      <c r="B344" t="s">
        <v>2302</v>
      </c>
    </row>
    <row r="345" spans="1:2" x14ac:dyDescent="0.25">
      <c r="A345" t="s">
        <v>4236</v>
      </c>
      <c r="B345" t="s">
        <v>2302</v>
      </c>
    </row>
    <row r="346" spans="1:2" x14ac:dyDescent="0.25">
      <c r="A346" t="s">
        <v>4561</v>
      </c>
      <c r="B346" t="s">
        <v>2504</v>
      </c>
    </row>
    <row r="347" spans="1:2" x14ac:dyDescent="0.25">
      <c r="A347" t="s">
        <v>4242</v>
      </c>
      <c r="B347" t="s">
        <v>4807</v>
      </c>
    </row>
    <row r="348" spans="1:2" x14ac:dyDescent="0.25">
      <c r="A348" t="s">
        <v>2199</v>
      </c>
      <c r="B348" t="s">
        <v>2654</v>
      </c>
    </row>
    <row r="349" spans="1:2" x14ac:dyDescent="0.25">
      <c r="A349" t="s">
        <v>4284</v>
      </c>
      <c r="B349" t="s">
        <v>4808</v>
      </c>
    </row>
    <row r="350" spans="1:2" x14ac:dyDescent="0.25">
      <c r="A350" t="s">
        <v>4284</v>
      </c>
      <c r="B350" t="s">
        <v>4525</v>
      </c>
    </row>
    <row r="351" spans="1:2" x14ac:dyDescent="0.25">
      <c r="A351" t="s">
        <v>4284</v>
      </c>
      <c r="B351" t="s">
        <v>4285</v>
      </c>
    </row>
    <row r="352" spans="1:2" x14ac:dyDescent="0.25">
      <c r="A352" t="s">
        <v>4284</v>
      </c>
      <c r="B352" t="s">
        <v>4809</v>
      </c>
    </row>
    <row r="353" spans="1:2" x14ac:dyDescent="0.25">
      <c r="A353" t="s">
        <v>4808</v>
      </c>
      <c r="B353" t="s">
        <v>4525</v>
      </c>
    </row>
    <row r="354" spans="1:2" x14ac:dyDescent="0.25">
      <c r="A354" t="s">
        <v>4808</v>
      </c>
      <c r="B354" t="s">
        <v>4285</v>
      </c>
    </row>
    <row r="355" spans="1:2" x14ac:dyDescent="0.25">
      <c r="A355" t="s">
        <v>4808</v>
      </c>
      <c r="B355" t="s">
        <v>4809</v>
      </c>
    </row>
    <row r="356" spans="1:2" x14ac:dyDescent="0.25">
      <c r="A356" t="s">
        <v>4525</v>
      </c>
      <c r="B356" t="s">
        <v>4285</v>
      </c>
    </row>
    <row r="357" spans="1:2" x14ac:dyDescent="0.25">
      <c r="A357" t="s">
        <v>4525</v>
      </c>
      <c r="B357" t="s">
        <v>4809</v>
      </c>
    </row>
    <row r="358" spans="1:2" x14ac:dyDescent="0.25">
      <c r="A358" t="s">
        <v>4285</v>
      </c>
      <c r="B358" t="s">
        <v>4809</v>
      </c>
    </row>
    <row r="359" spans="1:2" x14ac:dyDescent="0.25">
      <c r="A359" t="s">
        <v>4364</v>
      </c>
      <c r="B359" t="s">
        <v>4748</v>
      </c>
    </row>
    <row r="360" spans="1:2" x14ac:dyDescent="0.25">
      <c r="A360" t="s">
        <v>4577</v>
      </c>
      <c r="B360" t="s">
        <v>4602</v>
      </c>
    </row>
    <row r="361" spans="1:2" x14ac:dyDescent="0.25">
      <c r="A361" t="s">
        <v>4577</v>
      </c>
      <c r="B361" t="s">
        <v>2368</v>
      </c>
    </row>
    <row r="362" spans="1:2" x14ac:dyDescent="0.25">
      <c r="A362" t="s">
        <v>4602</v>
      </c>
      <c r="B362" t="s">
        <v>2368</v>
      </c>
    </row>
    <row r="363" spans="1:2" x14ac:dyDescent="0.25">
      <c r="A363" t="s">
        <v>4611</v>
      </c>
      <c r="B363" t="s">
        <v>4810</v>
      </c>
    </row>
    <row r="364" spans="1:2" x14ac:dyDescent="0.25">
      <c r="A364" t="s">
        <v>2121</v>
      </c>
      <c r="B364" t="s">
        <v>2731</v>
      </c>
    </row>
    <row r="365" spans="1:2" x14ac:dyDescent="0.25">
      <c r="A365" t="s">
        <v>4251</v>
      </c>
      <c r="B365" t="s">
        <v>4811</v>
      </c>
    </row>
    <row r="366" spans="1:2" x14ac:dyDescent="0.25">
      <c r="A366" t="s">
        <v>4251</v>
      </c>
      <c r="B366" t="s">
        <v>4481</v>
      </c>
    </row>
    <row r="367" spans="1:2" x14ac:dyDescent="0.25">
      <c r="A367" t="s">
        <v>4251</v>
      </c>
      <c r="B367" t="s">
        <v>4812</v>
      </c>
    </row>
    <row r="368" spans="1:2" x14ac:dyDescent="0.25">
      <c r="A368" t="s">
        <v>4251</v>
      </c>
      <c r="B368" t="s">
        <v>4813</v>
      </c>
    </row>
    <row r="369" spans="1:2" x14ac:dyDescent="0.25">
      <c r="A369" t="s">
        <v>4251</v>
      </c>
      <c r="B369" t="s">
        <v>4814</v>
      </c>
    </row>
    <row r="370" spans="1:2" x14ac:dyDescent="0.25">
      <c r="A370" t="s">
        <v>4251</v>
      </c>
      <c r="B370" t="s">
        <v>4815</v>
      </c>
    </row>
    <row r="371" spans="1:2" x14ac:dyDescent="0.25">
      <c r="A371" t="s">
        <v>4251</v>
      </c>
      <c r="B371" t="s">
        <v>4647</v>
      </c>
    </row>
    <row r="372" spans="1:2" x14ac:dyDescent="0.25">
      <c r="A372" t="s">
        <v>4251</v>
      </c>
      <c r="B372" t="s">
        <v>4816</v>
      </c>
    </row>
    <row r="373" spans="1:2" x14ac:dyDescent="0.25">
      <c r="A373" t="s">
        <v>4811</v>
      </c>
      <c r="B373" t="s">
        <v>4481</v>
      </c>
    </row>
    <row r="374" spans="1:2" x14ac:dyDescent="0.25">
      <c r="A374" t="s">
        <v>4811</v>
      </c>
      <c r="B374" t="s">
        <v>4812</v>
      </c>
    </row>
    <row r="375" spans="1:2" x14ac:dyDescent="0.25">
      <c r="A375" t="s">
        <v>4811</v>
      </c>
      <c r="B375" t="s">
        <v>4813</v>
      </c>
    </row>
    <row r="376" spans="1:2" x14ac:dyDescent="0.25">
      <c r="A376" t="s">
        <v>4811</v>
      </c>
      <c r="B376" t="s">
        <v>4814</v>
      </c>
    </row>
    <row r="377" spans="1:2" x14ac:dyDescent="0.25">
      <c r="A377" t="s">
        <v>4811</v>
      </c>
      <c r="B377" t="s">
        <v>4815</v>
      </c>
    </row>
    <row r="378" spans="1:2" x14ac:dyDescent="0.25">
      <c r="A378" t="s">
        <v>4811</v>
      </c>
      <c r="B378" t="s">
        <v>4647</v>
      </c>
    </row>
    <row r="379" spans="1:2" x14ac:dyDescent="0.25">
      <c r="A379" t="s">
        <v>4811</v>
      </c>
      <c r="B379" t="s">
        <v>4816</v>
      </c>
    </row>
    <row r="380" spans="1:2" x14ac:dyDescent="0.25">
      <c r="A380" t="s">
        <v>4481</v>
      </c>
      <c r="B380" t="s">
        <v>4812</v>
      </c>
    </row>
    <row r="381" spans="1:2" x14ac:dyDescent="0.25">
      <c r="A381" t="s">
        <v>4481</v>
      </c>
      <c r="B381" t="s">
        <v>4813</v>
      </c>
    </row>
    <row r="382" spans="1:2" x14ac:dyDescent="0.25">
      <c r="A382" t="s">
        <v>4481</v>
      </c>
      <c r="B382" t="s">
        <v>4814</v>
      </c>
    </row>
    <row r="383" spans="1:2" x14ac:dyDescent="0.25">
      <c r="A383" t="s">
        <v>4481</v>
      </c>
      <c r="B383" t="s">
        <v>4815</v>
      </c>
    </row>
    <row r="384" spans="1:2" x14ac:dyDescent="0.25">
      <c r="A384" t="s">
        <v>4481</v>
      </c>
      <c r="B384" t="s">
        <v>4647</v>
      </c>
    </row>
    <row r="385" spans="1:2" x14ac:dyDescent="0.25">
      <c r="A385" t="s">
        <v>4481</v>
      </c>
      <c r="B385" t="s">
        <v>4816</v>
      </c>
    </row>
    <row r="386" spans="1:2" x14ac:dyDescent="0.25">
      <c r="A386" t="s">
        <v>4812</v>
      </c>
      <c r="B386" t="s">
        <v>4813</v>
      </c>
    </row>
    <row r="387" spans="1:2" x14ac:dyDescent="0.25">
      <c r="A387" t="s">
        <v>4812</v>
      </c>
      <c r="B387" t="s">
        <v>4814</v>
      </c>
    </row>
    <row r="388" spans="1:2" x14ac:dyDescent="0.25">
      <c r="A388" t="s">
        <v>4812</v>
      </c>
      <c r="B388" t="s">
        <v>4815</v>
      </c>
    </row>
    <row r="389" spans="1:2" x14ac:dyDescent="0.25">
      <c r="A389" t="s">
        <v>4812</v>
      </c>
      <c r="B389" t="s">
        <v>4647</v>
      </c>
    </row>
    <row r="390" spans="1:2" x14ac:dyDescent="0.25">
      <c r="A390" t="s">
        <v>4812</v>
      </c>
      <c r="B390" t="s">
        <v>4816</v>
      </c>
    </row>
    <row r="391" spans="1:2" x14ac:dyDescent="0.25">
      <c r="A391" t="s">
        <v>4813</v>
      </c>
      <c r="B391" t="s">
        <v>4814</v>
      </c>
    </row>
    <row r="392" spans="1:2" x14ac:dyDescent="0.25">
      <c r="A392" t="s">
        <v>4813</v>
      </c>
      <c r="B392" t="s">
        <v>4815</v>
      </c>
    </row>
    <row r="393" spans="1:2" x14ac:dyDescent="0.25">
      <c r="A393" t="s">
        <v>4813</v>
      </c>
      <c r="B393" t="s">
        <v>4647</v>
      </c>
    </row>
    <row r="394" spans="1:2" x14ac:dyDescent="0.25">
      <c r="A394" t="s">
        <v>4813</v>
      </c>
      <c r="B394" t="s">
        <v>4816</v>
      </c>
    </row>
    <row r="395" spans="1:2" x14ac:dyDescent="0.25">
      <c r="A395" t="s">
        <v>4814</v>
      </c>
      <c r="B395" t="s">
        <v>4815</v>
      </c>
    </row>
    <row r="396" spans="1:2" x14ac:dyDescent="0.25">
      <c r="A396" t="s">
        <v>4814</v>
      </c>
      <c r="B396" t="s">
        <v>4647</v>
      </c>
    </row>
    <row r="397" spans="1:2" x14ac:dyDescent="0.25">
      <c r="A397" t="s">
        <v>4814</v>
      </c>
      <c r="B397" t="s">
        <v>4816</v>
      </c>
    </row>
    <row r="398" spans="1:2" x14ac:dyDescent="0.25">
      <c r="A398" t="s">
        <v>4815</v>
      </c>
      <c r="B398" t="s">
        <v>4647</v>
      </c>
    </row>
    <row r="399" spans="1:2" x14ac:dyDescent="0.25">
      <c r="A399" t="s">
        <v>4815</v>
      </c>
      <c r="B399" t="s">
        <v>4816</v>
      </c>
    </row>
    <row r="400" spans="1:2" x14ac:dyDescent="0.25">
      <c r="A400" t="s">
        <v>4647</v>
      </c>
      <c r="B400" t="s">
        <v>4816</v>
      </c>
    </row>
    <row r="401" spans="1:2" x14ac:dyDescent="0.25">
      <c r="A401" t="s">
        <v>2731</v>
      </c>
      <c r="B401" t="s">
        <v>2121</v>
      </c>
    </row>
    <row r="402" spans="1:2" x14ac:dyDescent="0.25">
      <c r="A402" t="s">
        <v>2731</v>
      </c>
      <c r="B402" t="s">
        <v>4236</v>
      </c>
    </row>
    <row r="403" spans="1:2" x14ac:dyDescent="0.25">
      <c r="A403" t="s">
        <v>2731</v>
      </c>
      <c r="B403" t="s">
        <v>2410</v>
      </c>
    </row>
    <row r="404" spans="1:2" x14ac:dyDescent="0.25">
      <c r="A404" t="s">
        <v>2121</v>
      </c>
      <c r="B404" t="s">
        <v>4236</v>
      </c>
    </row>
    <row r="405" spans="1:2" x14ac:dyDescent="0.25">
      <c r="A405" t="s">
        <v>2121</v>
      </c>
      <c r="B405" t="s">
        <v>2410</v>
      </c>
    </row>
    <row r="406" spans="1:2" x14ac:dyDescent="0.25">
      <c r="A406" t="s">
        <v>4236</v>
      </c>
      <c r="B406" t="s">
        <v>2410</v>
      </c>
    </row>
    <row r="407" spans="1:2" x14ac:dyDescent="0.25">
      <c r="A407" t="s">
        <v>4461</v>
      </c>
      <c r="B407" t="s">
        <v>2714</v>
      </c>
    </row>
    <row r="408" spans="1:2" x14ac:dyDescent="0.25">
      <c r="A408" t="s">
        <v>4242</v>
      </c>
      <c r="B408" t="s">
        <v>2302</v>
      </c>
    </row>
    <row r="409" spans="1:2" x14ac:dyDescent="0.25">
      <c r="A409" t="s">
        <v>4242</v>
      </c>
      <c r="B409" t="s">
        <v>4358</v>
      </c>
    </row>
    <row r="410" spans="1:2" x14ac:dyDescent="0.25">
      <c r="A410" t="s">
        <v>4242</v>
      </c>
      <c r="B410" t="s">
        <v>4817</v>
      </c>
    </row>
    <row r="411" spans="1:2" x14ac:dyDescent="0.25">
      <c r="A411" t="s">
        <v>2302</v>
      </c>
      <c r="B411" t="s">
        <v>4358</v>
      </c>
    </row>
    <row r="412" spans="1:2" x14ac:dyDescent="0.25">
      <c r="A412" t="s">
        <v>2302</v>
      </c>
      <c r="B412" t="s">
        <v>4817</v>
      </c>
    </row>
    <row r="413" spans="1:2" x14ac:dyDescent="0.25">
      <c r="A413" t="s">
        <v>4358</v>
      </c>
      <c r="B413" t="s">
        <v>4817</v>
      </c>
    </row>
    <row r="414" spans="1:2" x14ac:dyDescent="0.25">
      <c r="A414" t="s">
        <v>2242</v>
      </c>
      <c r="B414" t="s">
        <v>4320</v>
      </c>
    </row>
    <row r="415" spans="1:2" x14ac:dyDescent="0.25">
      <c r="A415" t="s">
        <v>4818</v>
      </c>
      <c r="B415" t="s">
        <v>4819</v>
      </c>
    </row>
    <row r="416" spans="1:2" x14ac:dyDescent="0.25">
      <c r="A416" t="s">
        <v>4818</v>
      </c>
      <c r="B416" t="s">
        <v>4820</v>
      </c>
    </row>
    <row r="417" spans="1:2" x14ac:dyDescent="0.25">
      <c r="A417" t="s">
        <v>4818</v>
      </c>
      <c r="B417" t="s">
        <v>4821</v>
      </c>
    </row>
    <row r="418" spans="1:2" x14ac:dyDescent="0.25">
      <c r="A418" t="s">
        <v>4818</v>
      </c>
      <c r="B418" t="s">
        <v>4822</v>
      </c>
    </row>
    <row r="419" spans="1:2" x14ac:dyDescent="0.25">
      <c r="A419" t="s">
        <v>4819</v>
      </c>
      <c r="B419" t="s">
        <v>4820</v>
      </c>
    </row>
    <row r="420" spans="1:2" x14ac:dyDescent="0.25">
      <c r="A420" t="s">
        <v>4819</v>
      </c>
      <c r="B420" t="s">
        <v>4821</v>
      </c>
    </row>
    <row r="421" spans="1:2" x14ac:dyDescent="0.25">
      <c r="A421" t="s">
        <v>4819</v>
      </c>
      <c r="B421" t="s">
        <v>4822</v>
      </c>
    </row>
    <row r="422" spans="1:2" x14ac:dyDescent="0.25">
      <c r="A422" t="s">
        <v>4820</v>
      </c>
      <c r="B422" t="s">
        <v>4821</v>
      </c>
    </row>
    <row r="423" spans="1:2" x14ac:dyDescent="0.25">
      <c r="A423" t="s">
        <v>4820</v>
      </c>
      <c r="B423" t="s">
        <v>4822</v>
      </c>
    </row>
    <row r="424" spans="1:2" x14ac:dyDescent="0.25">
      <c r="A424" t="s">
        <v>4821</v>
      </c>
      <c r="B424" t="s">
        <v>4822</v>
      </c>
    </row>
    <row r="425" spans="1:2" x14ac:dyDescent="0.25">
      <c r="A425" t="s">
        <v>2707</v>
      </c>
      <c r="B425" t="s">
        <v>4582</v>
      </c>
    </row>
    <row r="426" spans="1:2" x14ac:dyDescent="0.25">
      <c r="A426" t="s">
        <v>2707</v>
      </c>
      <c r="B426" t="s">
        <v>4797</v>
      </c>
    </row>
    <row r="427" spans="1:2" x14ac:dyDescent="0.25">
      <c r="A427" t="s">
        <v>2121</v>
      </c>
      <c r="B427" t="s">
        <v>4382</v>
      </c>
    </row>
    <row r="428" spans="1:2" x14ac:dyDescent="0.25">
      <c r="A428" t="s">
        <v>2121</v>
      </c>
      <c r="B428" t="s">
        <v>4236</v>
      </c>
    </row>
    <row r="429" spans="1:2" x14ac:dyDescent="0.25">
      <c r="A429" t="s">
        <v>2121</v>
      </c>
      <c r="B429" t="s">
        <v>2410</v>
      </c>
    </row>
    <row r="430" spans="1:2" x14ac:dyDescent="0.25">
      <c r="A430" t="s">
        <v>4236</v>
      </c>
      <c r="B430" t="s">
        <v>2410</v>
      </c>
    </row>
    <row r="431" spans="1:2" x14ac:dyDescent="0.25">
      <c r="A431" t="s">
        <v>2731</v>
      </c>
      <c r="B431" t="s">
        <v>2121</v>
      </c>
    </row>
    <row r="432" spans="1:2" x14ac:dyDescent="0.25">
      <c r="A432" t="s">
        <v>2731</v>
      </c>
      <c r="B432" t="s">
        <v>4236</v>
      </c>
    </row>
    <row r="433" spans="1:2" x14ac:dyDescent="0.25">
      <c r="A433" t="s">
        <v>2731</v>
      </c>
      <c r="B433" t="s">
        <v>4237</v>
      </c>
    </row>
    <row r="434" spans="1:2" x14ac:dyDescent="0.25">
      <c r="A434" t="s">
        <v>2731</v>
      </c>
      <c r="B434" t="s">
        <v>2302</v>
      </c>
    </row>
    <row r="435" spans="1:2" x14ac:dyDescent="0.25">
      <c r="A435" t="s">
        <v>2731</v>
      </c>
      <c r="B435" t="s">
        <v>2410</v>
      </c>
    </row>
    <row r="436" spans="1:2" x14ac:dyDescent="0.25">
      <c r="A436" t="s">
        <v>2121</v>
      </c>
      <c r="B436" t="s">
        <v>4236</v>
      </c>
    </row>
    <row r="437" spans="1:2" x14ac:dyDescent="0.25">
      <c r="A437" t="s">
        <v>2121</v>
      </c>
      <c r="B437" t="s">
        <v>4237</v>
      </c>
    </row>
    <row r="438" spans="1:2" x14ac:dyDescent="0.25">
      <c r="A438" t="s">
        <v>2121</v>
      </c>
      <c r="B438" t="s">
        <v>2302</v>
      </c>
    </row>
    <row r="439" spans="1:2" x14ac:dyDescent="0.25">
      <c r="A439" t="s">
        <v>2121</v>
      </c>
      <c r="B439" t="s">
        <v>2410</v>
      </c>
    </row>
    <row r="440" spans="1:2" x14ac:dyDescent="0.25">
      <c r="A440" t="s">
        <v>4236</v>
      </c>
      <c r="B440" t="s">
        <v>4237</v>
      </c>
    </row>
    <row r="441" spans="1:2" x14ac:dyDescent="0.25">
      <c r="A441" t="s">
        <v>4236</v>
      </c>
      <c r="B441" t="s">
        <v>2302</v>
      </c>
    </row>
    <row r="442" spans="1:2" x14ac:dyDescent="0.25">
      <c r="A442" t="s">
        <v>4236</v>
      </c>
      <c r="B442" t="s">
        <v>2410</v>
      </c>
    </row>
    <row r="443" spans="1:2" x14ac:dyDescent="0.25">
      <c r="A443" t="s">
        <v>4237</v>
      </c>
      <c r="B443" t="s">
        <v>2302</v>
      </c>
    </row>
    <row r="444" spans="1:2" x14ac:dyDescent="0.25">
      <c r="A444" t="s">
        <v>4237</v>
      </c>
      <c r="B444" t="s">
        <v>2410</v>
      </c>
    </row>
    <row r="445" spans="1:2" x14ac:dyDescent="0.25">
      <c r="A445" t="s">
        <v>2302</v>
      </c>
      <c r="B445" t="s">
        <v>2410</v>
      </c>
    </row>
    <row r="446" spans="1:2" x14ac:dyDescent="0.25">
      <c r="A446" t="s">
        <v>2551</v>
      </c>
      <c r="B446" t="s">
        <v>4823</v>
      </c>
    </row>
    <row r="447" spans="1:2" x14ac:dyDescent="0.25">
      <c r="A447" t="s">
        <v>2551</v>
      </c>
      <c r="B447" t="s">
        <v>2282</v>
      </c>
    </row>
    <row r="448" spans="1:2" x14ac:dyDescent="0.25">
      <c r="A448" t="s">
        <v>2551</v>
      </c>
      <c r="B448" t="s">
        <v>4616</v>
      </c>
    </row>
    <row r="449" spans="1:2" x14ac:dyDescent="0.25">
      <c r="A449" t="s">
        <v>4823</v>
      </c>
      <c r="B449" t="s">
        <v>2282</v>
      </c>
    </row>
    <row r="450" spans="1:2" x14ac:dyDescent="0.25">
      <c r="A450" t="s">
        <v>4823</v>
      </c>
      <c r="B450" t="s">
        <v>4616</v>
      </c>
    </row>
    <row r="451" spans="1:2" x14ac:dyDescent="0.25">
      <c r="A451" t="s">
        <v>2282</v>
      </c>
      <c r="B451" t="s">
        <v>4616</v>
      </c>
    </row>
    <row r="452" spans="1:2" x14ac:dyDescent="0.25">
      <c r="A452" t="s">
        <v>4233</v>
      </c>
      <c r="B452" t="s">
        <v>2410</v>
      </c>
    </row>
    <row r="453" spans="1:2" x14ac:dyDescent="0.25">
      <c r="A453" t="s">
        <v>4233</v>
      </c>
      <c r="B453" t="s">
        <v>4360</v>
      </c>
    </row>
    <row r="454" spans="1:2" x14ac:dyDescent="0.25">
      <c r="A454" t="s">
        <v>2410</v>
      </c>
      <c r="B454" t="s">
        <v>4360</v>
      </c>
    </row>
    <row r="455" spans="1:2" x14ac:dyDescent="0.25">
      <c r="A455" t="s">
        <v>2731</v>
      </c>
      <c r="B455" t="s">
        <v>2121</v>
      </c>
    </row>
    <row r="456" spans="1:2" x14ac:dyDescent="0.25">
      <c r="A456" t="s">
        <v>4246</v>
      </c>
      <c r="B456" t="s">
        <v>2742</v>
      </c>
    </row>
    <row r="457" spans="1:2" x14ac:dyDescent="0.25">
      <c r="A457" t="s">
        <v>4246</v>
      </c>
      <c r="B457" t="s">
        <v>4293</v>
      </c>
    </row>
    <row r="458" spans="1:2" x14ac:dyDescent="0.25">
      <c r="A458" t="s">
        <v>4246</v>
      </c>
      <c r="B458" t="s">
        <v>4266</v>
      </c>
    </row>
    <row r="459" spans="1:2" x14ac:dyDescent="0.25">
      <c r="A459" t="s">
        <v>4246</v>
      </c>
      <c r="B459" t="s">
        <v>2619</v>
      </c>
    </row>
    <row r="460" spans="1:2" x14ac:dyDescent="0.25">
      <c r="A460" t="s">
        <v>4246</v>
      </c>
      <c r="B460" t="s">
        <v>2654</v>
      </c>
    </row>
    <row r="461" spans="1:2" x14ac:dyDescent="0.25">
      <c r="A461" t="s">
        <v>4246</v>
      </c>
      <c r="B461" t="s">
        <v>4335</v>
      </c>
    </row>
    <row r="462" spans="1:2" x14ac:dyDescent="0.25">
      <c r="A462" t="s">
        <v>4246</v>
      </c>
      <c r="B462" t="s">
        <v>4237</v>
      </c>
    </row>
    <row r="463" spans="1:2" x14ac:dyDescent="0.25">
      <c r="A463" t="s">
        <v>4246</v>
      </c>
      <c r="B463" t="s">
        <v>2410</v>
      </c>
    </row>
    <row r="464" spans="1:2" x14ac:dyDescent="0.25">
      <c r="A464" t="s">
        <v>4246</v>
      </c>
      <c r="B464" t="s">
        <v>4300</v>
      </c>
    </row>
    <row r="465" spans="1:2" x14ac:dyDescent="0.25">
      <c r="A465" t="s">
        <v>2742</v>
      </c>
      <c r="B465" t="s">
        <v>4293</v>
      </c>
    </row>
    <row r="466" spans="1:2" x14ac:dyDescent="0.25">
      <c r="A466" t="s">
        <v>2742</v>
      </c>
      <c r="B466" t="s">
        <v>4266</v>
      </c>
    </row>
    <row r="467" spans="1:2" x14ac:dyDescent="0.25">
      <c r="A467" t="s">
        <v>2742</v>
      </c>
      <c r="B467" t="s">
        <v>2619</v>
      </c>
    </row>
    <row r="468" spans="1:2" x14ac:dyDescent="0.25">
      <c r="A468" t="s">
        <v>2742</v>
      </c>
      <c r="B468" t="s">
        <v>2654</v>
      </c>
    </row>
    <row r="469" spans="1:2" x14ac:dyDescent="0.25">
      <c r="A469" t="s">
        <v>2742</v>
      </c>
      <c r="B469" t="s">
        <v>4335</v>
      </c>
    </row>
    <row r="470" spans="1:2" x14ac:dyDescent="0.25">
      <c r="A470" t="s">
        <v>2742</v>
      </c>
      <c r="B470" t="s">
        <v>4237</v>
      </c>
    </row>
    <row r="471" spans="1:2" x14ac:dyDescent="0.25">
      <c r="A471" t="s">
        <v>2742</v>
      </c>
      <c r="B471" t="s">
        <v>2410</v>
      </c>
    </row>
    <row r="472" spans="1:2" x14ac:dyDescent="0.25">
      <c r="A472" t="s">
        <v>2742</v>
      </c>
      <c r="B472" t="s">
        <v>4300</v>
      </c>
    </row>
    <row r="473" spans="1:2" x14ac:dyDescent="0.25">
      <c r="A473" t="s">
        <v>4293</v>
      </c>
      <c r="B473" t="s">
        <v>4266</v>
      </c>
    </row>
    <row r="474" spans="1:2" x14ac:dyDescent="0.25">
      <c r="A474" t="s">
        <v>4293</v>
      </c>
      <c r="B474" t="s">
        <v>2619</v>
      </c>
    </row>
    <row r="475" spans="1:2" x14ac:dyDescent="0.25">
      <c r="A475" t="s">
        <v>4293</v>
      </c>
      <c r="B475" t="s">
        <v>2654</v>
      </c>
    </row>
    <row r="476" spans="1:2" x14ac:dyDescent="0.25">
      <c r="A476" t="s">
        <v>4293</v>
      </c>
      <c r="B476" t="s">
        <v>4335</v>
      </c>
    </row>
    <row r="477" spans="1:2" x14ac:dyDescent="0.25">
      <c r="A477" t="s">
        <v>4293</v>
      </c>
      <c r="B477" t="s">
        <v>4237</v>
      </c>
    </row>
    <row r="478" spans="1:2" x14ac:dyDescent="0.25">
      <c r="A478" t="s">
        <v>4293</v>
      </c>
      <c r="B478" t="s">
        <v>2410</v>
      </c>
    </row>
    <row r="479" spans="1:2" x14ac:dyDescent="0.25">
      <c r="A479" t="s">
        <v>4293</v>
      </c>
      <c r="B479" t="s">
        <v>4300</v>
      </c>
    </row>
    <row r="480" spans="1:2" x14ac:dyDescent="0.25">
      <c r="A480" t="s">
        <v>4266</v>
      </c>
      <c r="B480" t="s">
        <v>2619</v>
      </c>
    </row>
    <row r="481" spans="1:2" x14ac:dyDescent="0.25">
      <c r="A481" t="s">
        <v>4266</v>
      </c>
      <c r="B481" t="s">
        <v>2654</v>
      </c>
    </row>
    <row r="482" spans="1:2" x14ac:dyDescent="0.25">
      <c r="A482" t="s">
        <v>4266</v>
      </c>
      <c r="B482" t="s">
        <v>4335</v>
      </c>
    </row>
    <row r="483" spans="1:2" x14ac:dyDescent="0.25">
      <c r="A483" t="s">
        <v>4266</v>
      </c>
      <c r="B483" t="s">
        <v>4237</v>
      </c>
    </row>
    <row r="484" spans="1:2" x14ac:dyDescent="0.25">
      <c r="A484" t="s">
        <v>4266</v>
      </c>
      <c r="B484" t="s">
        <v>2410</v>
      </c>
    </row>
    <row r="485" spans="1:2" x14ac:dyDescent="0.25">
      <c r="A485" t="s">
        <v>4266</v>
      </c>
      <c r="B485" t="s">
        <v>4300</v>
      </c>
    </row>
    <row r="486" spans="1:2" x14ac:dyDescent="0.25">
      <c r="A486" t="s">
        <v>2619</v>
      </c>
      <c r="B486" t="s">
        <v>2654</v>
      </c>
    </row>
    <row r="487" spans="1:2" x14ac:dyDescent="0.25">
      <c r="A487" t="s">
        <v>2619</v>
      </c>
      <c r="B487" t="s">
        <v>4335</v>
      </c>
    </row>
    <row r="488" spans="1:2" x14ac:dyDescent="0.25">
      <c r="A488" t="s">
        <v>2619</v>
      </c>
      <c r="B488" t="s">
        <v>4237</v>
      </c>
    </row>
    <row r="489" spans="1:2" x14ac:dyDescent="0.25">
      <c r="A489" t="s">
        <v>2619</v>
      </c>
      <c r="B489" t="s">
        <v>2410</v>
      </c>
    </row>
    <row r="490" spans="1:2" x14ac:dyDescent="0.25">
      <c r="A490" t="s">
        <v>2619</v>
      </c>
      <c r="B490" t="s">
        <v>4300</v>
      </c>
    </row>
    <row r="491" spans="1:2" x14ac:dyDescent="0.25">
      <c r="A491" t="s">
        <v>2654</v>
      </c>
      <c r="B491" t="s">
        <v>4335</v>
      </c>
    </row>
    <row r="492" spans="1:2" x14ac:dyDescent="0.25">
      <c r="A492" t="s">
        <v>2654</v>
      </c>
      <c r="B492" t="s">
        <v>4237</v>
      </c>
    </row>
    <row r="493" spans="1:2" x14ac:dyDescent="0.25">
      <c r="A493" t="s">
        <v>2654</v>
      </c>
      <c r="B493" t="s">
        <v>2410</v>
      </c>
    </row>
    <row r="494" spans="1:2" x14ac:dyDescent="0.25">
      <c r="A494" t="s">
        <v>2654</v>
      </c>
      <c r="B494" t="s">
        <v>4300</v>
      </c>
    </row>
    <row r="495" spans="1:2" x14ac:dyDescent="0.25">
      <c r="A495" t="s">
        <v>4335</v>
      </c>
      <c r="B495" t="s">
        <v>4237</v>
      </c>
    </row>
    <row r="496" spans="1:2" x14ac:dyDescent="0.25">
      <c r="A496" t="s">
        <v>4335</v>
      </c>
      <c r="B496" t="s">
        <v>2410</v>
      </c>
    </row>
    <row r="497" spans="1:2" x14ac:dyDescent="0.25">
      <c r="A497" t="s">
        <v>4335</v>
      </c>
      <c r="B497" t="s">
        <v>4300</v>
      </c>
    </row>
    <row r="498" spans="1:2" x14ac:dyDescent="0.25">
      <c r="A498" t="s">
        <v>4237</v>
      </c>
      <c r="B498" t="s">
        <v>2410</v>
      </c>
    </row>
    <row r="499" spans="1:2" x14ac:dyDescent="0.25">
      <c r="A499" t="s">
        <v>4237</v>
      </c>
      <c r="B499" t="s">
        <v>4300</v>
      </c>
    </row>
    <row r="500" spans="1:2" x14ac:dyDescent="0.25">
      <c r="A500" t="s">
        <v>2410</v>
      </c>
      <c r="B500" t="s">
        <v>4300</v>
      </c>
    </row>
    <row r="501" spans="1:2" x14ac:dyDescent="0.25">
      <c r="A501" t="s">
        <v>2121</v>
      </c>
      <c r="B501" t="s">
        <v>4435</v>
      </c>
    </row>
    <row r="502" spans="1:2" x14ac:dyDescent="0.25">
      <c r="A502" t="s">
        <v>2121</v>
      </c>
      <c r="B502" t="s">
        <v>4436</v>
      </c>
    </row>
    <row r="503" spans="1:2" x14ac:dyDescent="0.25">
      <c r="A503" t="s">
        <v>2121</v>
      </c>
      <c r="B503" t="s">
        <v>2410</v>
      </c>
    </row>
    <row r="504" spans="1:2" x14ac:dyDescent="0.25">
      <c r="A504" t="s">
        <v>4435</v>
      </c>
      <c r="B504" t="s">
        <v>4436</v>
      </c>
    </row>
    <row r="505" spans="1:2" x14ac:dyDescent="0.25">
      <c r="A505" t="s">
        <v>4435</v>
      </c>
      <c r="B505" t="s">
        <v>2410</v>
      </c>
    </row>
    <row r="506" spans="1:2" x14ac:dyDescent="0.25">
      <c r="A506" t="s">
        <v>4436</v>
      </c>
      <c r="B506" t="s">
        <v>2410</v>
      </c>
    </row>
    <row r="507" spans="1:2" x14ac:dyDescent="0.25">
      <c r="A507" t="s">
        <v>4780</v>
      </c>
      <c r="B507" t="s">
        <v>4824</v>
      </c>
    </row>
    <row r="508" spans="1:2" x14ac:dyDescent="0.25">
      <c r="A508" t="s">
        <v>2862</v>
      </c>
      <c r="B508" t="s">
        <v>4355</v>
      </c>
    </row>
    <row r="509" spans="1:2" x14ac:dyDescent="0.25">
      <c r="A509" t="s">
        <v>2862</v>
      </c>
      <c r="B509" t="s">
        <v>4825</v>
      </c>
    </row>
    <row r="510" spans="1:2" x14ac:dyDescent="0.25">
      <c r="A510" t="s">
        <v>2862</v>
      </c>
      <c r="B510" t="s">
        <v>4826</v>
      </c>
    </row>
    <row r="511" spans="1:2" x14ac:dyDescent="0.25">
      <c r="A511" t="s">
        <v>2862</v>
      </c>
      <c r="B511" t="s">
        <v>4253</v>
      </c>
    </row>
    <row r="512" spans="1:2" x14ac:dyDescent="0.25">
      <c r="A512" t="s">
        <v>2862</v>
      </c>
      <c r="B512" t="s">
        <v>4827</v>
      </c>
    </row>
    <row r="513" spans="1:2" x14ac:dyDescent="0.25">
      <c r="A513" t="s">
        <v>4355</v>
      </c>
      <c r="B513" t="s">
        <v>4825</v>
      </c>
    </row>
    <row r="514" spans="1:2" x14ac:dyDescent="0.25">
      <c r="A514" t="s">
        <v>4355</v>
      </c>
      <c r="B514" t="s">
        <v>4826</v>
      </c>
    </row>
    <row r="515" spans="1:2" x14ac:dyDescent="0.25">
      <c r="A515" t="s">
        <v>4355</v>
      </c>
      <c r="B515" t="s">
        <v>4253</v>
      </c>
    </row>
    <row r="516" spans="1:2" x14ac:dyDescent="0.25">
      <c r="A516" t="s">
        <v>4355</v>
      </c>
      <c r="B516" t="s">
        <v>4827</v>
      </c>
    </row>
    <row r="517" spans="1:2" x14ac:dyDescent="0.25">
      <c r="A517" t="s">
        <v>4825</v>
      </c>
      <c r="B517" t="s">
        <v>4826</v>
      </c>
    </row>
    <row r="518" spans="1:2" x14ac:dyDescent="0.25">
      <c r="A518" t="s">
        <v>4825</v>
      </c>
      <c r="B518" t="s">
        <v>4253</v>
      </c>
    </row>
    <row r="519" spans="1:2" x14ac:dyDescent="0.25">
      <c r="A519" t="s">
        <v>4825</v>
      </c>
      <c r="B519" t="s">
        <v>4827</v>
      </c>
    </row>
    <row r="520" spans="1:2" x14ac:dyDescent="0.25">
      <c r="A520" t="s">
        <v>4826</v>
      </c>
      <c r="B520" t="s">
        <v>4253</v>
      </c>
    </row>
    <row r="521" spans="1:2" x14ac:dyDescent="0.25">
      <c r="A521" t="s">
        <v>4826</v>
      </c>
      <c r="B521" t="s">
        <v>4827</v>
      </c>
    </row>
    <row r="522" spans="1:2" x14ac:dyDescent="0.25">
      <c r="A522" t="s">
        <v>4253</v>
      </c>
      <c r="B522" t="s">
        <v>4827</v>
      </c>
    </row>
    <row r="523" spans="1:2" x14ac:dyDescent="0.25">
      <c r="A523" t="s">
        <v>2121</v>
      </c>
      <c r="B523" t="s">
        <v>2742</v>
      </c>
    </row>
    <row r="524" spans="1:2" x14ac:dyDescent="0.25">
      <c r="A524" t="s">
        <v>2121</v>
      </c>
      <c r="B524" t="s">
        <v>2731</v>
      </c>
    </row>
    <row r="525" spans="1:2" x14ac:dyDescent="0.25">
      <c r="A525" t="s">
        <v>2121</v>
      </c>
      <c r="B525" t="s">
        <v>4236</v>
      </c>
    </row>
    <row r="526" spans="1:2" x14ac:dyDescent="0.25">
      <c r="A526" t="s">
        <v>2121</v>
      </c>
      <c r="B526" t="s">
        <v>2410</v>
      </c>
    </row>
    <row r="527" spans="1:2" x14ac:dyDescent="0.25">
      <c r="A527" t="s">
        <v>2742</v>
      </c>
      <c r="B527" t="s">
        <v>2731</v>
      </c>
    </row>
    <row r="528" spans="1:2" x14ac:dyDescent="0.25">
      <c r="A528" t="s">
        <v>2742</v>
      </c>
      <c r="B528" t="s">
        <v>4236</v>
      </c>
    </row>
    <row r="529" spans="1:2" x14ac:dyDescent="0.25">
      <c r="A529" t="s">
        <v>2742</v>
      </c>
      <c r="B529" t="s">
        <v>2410</v>
      </c>
    </row>
    <row r="530" spans="1:2" x14ac:dyDescent="0.25">
      <c r="A530" t="s">
        <v>2731</v>
      </c>
      <c r="B530" t="s">
        <v>4236</v>
      </c>
    </row>
    <row r="531" spans="1:2" x14ac:dyDescent="0.25">
      <c r="A531" t="s">
        <v>2731</v>
      </c>
      <c r="B531" t="s">
        <v>2410</v>
      </c>
    </row>
    <row r="532" spans="1:2" x14ac:dyDescent="0.25">
      <c r="A532" t="s">
        <v>4236</v>
      </c>
      <c r="B532" t="s">
        <v>2410</v>
      </c>
    </row>
    <row r="533" spans="1:2" x14ac:dyDescent="0.25">
      <c r="A533" t="s">
        <v>2121</v>
      </c>
      <c r="B533" t="s">
        <v>2731</v>
      </c>
    </row>
    <row r="534" spans="1:2" x14ac:dyDescent="0.25">
      <c r="A534" t="s">
        <v>2121</v>
      </c>
      <c r="B534" t="s">
        <v>4236</v>
      </c>
    </row>
    <row r="535" spans="1:2" x14ac:dyDescent="0.25">
      <c r="A535" t="s">
        <v>2121</v>
      </c>
      <c r="B535" t="s">
        <v>2410</v>
      </c>
    </row>
    <row r="536" spans="1:2" x14ac:dyDescent="0.25">
      <c r="A536" t="s">
        <v>2731</v>
      </c>
      <c r="B536" t="s">
        <v>4236</v>
      </c>
    </row>
    <row r="537" spans="1:2" x14ac:dyDescent="0.25">
      <c r="A537" t="s">
        <v>2731</v>
      </c>
      <c r="B537" t="s">
        <v>2410</v>
      </c>
    </row>
    <row r="538" spans="1:2" x14ac:dyDescent="0.25">
      <c r="A538" t="s">
        <v>4236</v>
      </c>
      <c r="B538" t="s">
        <v>2410</v>
      </c>
    </row>
    <row r="539" spans="1:2" x14ac:dyDescent="0.25">
      <c r="A539" t="s">
        <v>4828</v>
      </c>
      <c r="B539" t="s">
        <v>4238</v>
      </c>
    </row>
    <row r="540" spans="1:2" x14ac:dyDescent="0.25">
      <c r="A540" t="s">
        <v>4828</v>
      </c>
      <c r="B540" t="s">
        <v>2707</v>
      </c>
    </row>
    <row r="541" spans="1:2" x14ac:dyDescent="0.25">
      <c r="A541" t="s">
        <v>4828</v>
      </c>
      <c r="B541" t="s">
        <v>2654</v>
      </c>
    </row>
    <row r="542" spans="1:2" x14ac:dyDescent="0.25">
      <c r="A542" t="s">
        <v>4828</v>
      </c>
      <c r="B542" t="s">
        <v>4236</v>
      </c>
    </row>
    <row r="543" spans="1:2" x14ac:dyDescent="0.25">
      <c r="A543" t="s">
        <v>4238</v>
      </c>
      <c r="B543" t="s">
        <v>2707</v>
      </c>
    </row>
    <row r="544" spans="1:2" x14ac:dyDescent="0.25">
      <c r="A544" t="s">
        <v>4238</v>
      </c>
      <c r="B544" t="s">
        <v>2654</v>
      </c>
    </row>
    <row r="545" spans="1:2" x14ac:dyDescent="0.25">
      <c r="A545" t="s">
        <v>4238</v>
      </c>
      <c r="B545" t="s">
        <v>4236</v>
      </c>
    </row>
    <row r="546" spans="1:2" x14ac:dyDescent="0.25">
      <c r="A546" t="s">
        <v>2707</v>
      </c>
      <c r="B546" t="s">
        <v>2654</v>
      </c>
    </row>
    <row r="547" spans="1:2" x14ac:dyDescent="0.25">
      <c r="A547" t="s">
        <v>2707</v>
      </c>
      <c r="B547" t="s">
        <v>4236</v>
      </c>
    </row>
    <row r="548" spans="1:2" x14ac:dyDescent="0.25">
      <c r="A548" t="s">
        <v>2654</v>
      </c>
      <c r="B548" t="s">
        <v>4236</v>
      </c>
    </row>
    <row r="549" spans="1:2" x14ac:dyDescent="0.25">
      <c r="A549" t="s">
        <v>4258</v>
      </c>
      <c r="B549" t="s">
        <v>2790</v>
      </c>
    </row>
    <row r="550" spans="1:2" x14ac:dyDescent="0.25">
      <c r="A550" t="s">
        <v>4258</v>
      </c>
      <c r="B550" t="s">
        <v>4256</v>
      </c>
    </row>
    <row r="551" spans="1:2" x14ac:dyDescent="0.25">
      <c r="A551" t="s">
        <v>4258</v>
      </c>
      <c r="B551" t="s">
        <v>4254</v>
      </c>
    </row>
    <row r="552" spans="1:2" x14ac:dyDescent="0.25">
      <c r="A552" t="s">
        <v>4258</v>
      </c>
      <c r="B552" t="s">
        <v>4257</v>
      </c>
    </row>
    <row r="553" spans="1:2" x14ac:dyDescent="0.25">
      <c r="A553" t="s">
        <v>4258</v>
      </c>
      <c r="B553" t="s">
        <v>4288</v>
      </c>
    </row>
    <row r="554" spans="1:2" x14ac:dyDescent="0.25">
      <c r="A554" t="s">
        <v>4258</v>
      </c>
      <c r="B554" t="s">
        <v>4829</v>
      </c>
    </row>
    <row r="555" spans="1:2" x14ac:dyDescent="0.25">
      <c r="A555" t="s">
        <v>4258</v>
      </c>
      <c r="B555" t="s">
        <v>4253</v>
      </c>
    </row>
    <row r="556" spans="1:2" x14ac:dyDescent="0.25">
      <c r="A556" t="s">
        <v>4258</v>
      </c>
      <c r="B556" t="s">
        <v>4251</v>
      </c>
    </row>
    <row r="557" spans="1:2" x14ac:dyDescent="0.25">
      <c r="A557" t="s">
        <v>4258</v>
      </c>
      <c r="B557" t="s">
        <v>4647</v>
      </c>
    </row>
    <row r="558" spans="1:2" x14ac:dyDescent="0.25">
      <c r="A558" t="s">
        <v>2790</v>
      </c>
      <c r="B558" t="s">
        <v>4256</v>
      </c>
    </row>
    <row r="559" spans="1:2" x14ac:dyDescent="0.25">
      <c r="A559" t="s">
        <v>2790</v>
      </c>
      <c r="B559" t="s">
        <v>4254</v>
      </c>
    </row>
    <row r="560" spans="1:2" x14ac:dyDescent="0.25">
      <c r="A560" t="s">
        <v>2790</v>
      </c>
      <c r="B560" t="s">
        <v>4257</v>
      </c>
    </row>
    <row r="561" spans="1:2" x14ac:dyDescent="0.25">
      <c r="A561" t="s">
        <v>2790</v>
      </c>
      <c r="B561" t="s">
        <v>4288</v>
      </c>
    </row>
    <row r="562" spans="1:2" x14ac:dyDescent="0.25">
      <c r="A562" t="s">
        <v>2790</v>
      </c>
      <c r="B562" t="s">
        <v>4829</v>
      </c>
    </row>
    <row r="563" spans="1:2" x14ac:dyDescent="0.25">
      <c r="A563" t="s">
        <v>2790</v>
      </c>
      <c r="B563" t="s">
        <v>4253</v>
      </c>
    </row>
    <row r="564" spans="1:2" x14ac:dyDescent="0.25">
      <c r="A564" t="s">
        <v>2790</v>
      </c>
      <c r="B564" t="s">
        <v>4251</v>
      </c>
    </row>
    <row r="565" spans="1:2" x14ac:dyDescent="0.25">
      <c r="A565" t="s">
        <v>2790</v>
      </c>
      <c r="B565" t="s">
        <v>4647</v>
      </c>
    </row>
    <row r="566" spans="1:2" x14ac:dyDescent="0.25">
      <c r="A566" t="s">
        <v>4256</v>
      </c>
      <c r="B566" t="s">
        <v>4254</v>
      </c>
    </row>
    <row r="567" spans="1:2" x14ac:dyDescent="0.25">
      <c r="A567" t="s">
        <v>4256</v>
      </c>
      <c r="B567" t="s">
        <v>4257</v>
      </c>
    </row>
    <row r="568" spans="1:2" x14ac:dyDescent="0.25">
      <c r="A568" t="s">
        <v>4256</v>
      </c>
      <c r="B568" t="s">
        <v>4288</v>
      </c>
    </row>
    <row r="569" spans="1:2" x14ac:dyDescent="0.25">
      <c r="A569" t="s">
        <v>4256</v>
      </c>
      <c r="B569" t="s">
        <v>4829</v>
      </c>
    </row>
    <row r="570" spans="1:2" x14ac:dyDescent="0.25">
      <c r="A570" t="s">
        <v>4256</v>
      </c>
      <c r="B570" t="s">
        <v>4253</v>
      </c>
    </row>
    <row r="571" spans="1:2" x14ac:dyDescent="0.25">
      <c r="A571" t="s">
        <v>4256</v>
      </c>
      <c r="B571" t="s">
        <v>4251</v>
      </c>
    </row>
    <row r="572" spans="1:2" x14ac:dyDescent="0.25">
      <c r="A572" t="s">
        <v>4256</v>
      </c>
      <c r="B572" t="s">
        <v>4647</v>
      </c>
    </row>
    <row r="573" spans="1:2" x14ac:dyDescent="0.25">
      <c r="A573" t="s">
        <v>4254</v>
      </c>
      <c r="B573" t="s">
        <v>4257</v>
      </c>
    </row>
    <row r="574" spans="1:2" x14ac:dyDescent="0.25">
      <c r="A574" t="s">
        <v>4254</v>
      </c>
      <c r="B574" t="s">
        <v>4288</v>
      </c>
    </row>
    <row r="575" spans="1:2" x14ac:dyDescent="0.25">
      <c r="A575" t="s">
        <v>4254</v>
      </c>
      <c r="B575" t="s">
        <v>4829</v>
      </c>
    </row>
    <row r="576" spans="1:2" x14ac:dyDescent="0.25">
      <c r="A576" t="s">
        <v>4254</v>
      </c>
      <c r="B576" t="s">
        <v>4253</v>
      </c>
    </row>
    <row r="577" spans="1:2" x14ac:dyDescent="0.25">
      <c r="A577" t="s">
        <v>4254</v>
      </c>
      <c r="B577" t="s">
        <v>4251</v>
      </c>
    </row>
    <row r="578" spans="1:2" x14ac:dyDescent="0.25">
      <c r="A578" t="s">
        <v>4254</v>
      </c>
      <c r="B578" t="s">
        <v>4647</v>
      </c>
    </row>
    <row r="579" spans="1:2" x14ac:dyDescent="0.25">
      <c r="A579" t="s">
        <v>4257</v>
      </c>
      <c r="B579" t="s">
        <v>4288</v>
      </c>
    </row>
    <row r="580" spans="1:2" x14ac:dyDescent="0.25">
      <c r="A580" t="s">
        <v>4257</v>
      </c>
      <c r="B580" t="s">
        <v>4829</v>
      </c>
    </row>
    <row r="581" spans="1:2" x14ac:dyDescent="0.25">
      <c r="A581" t="s">
        <v>4257</v>
      </c>
      <c r="B581" t="s">
        <v>4253</v>
      </c>
    </row>
    <row r="582" spans="1:2" x14ac:dyDescent="0.25">
      <c r="A582" t="s">
        <v>4257</v>
      </c>
      <c r="B582" t="s">
        <v>4251</v>
      </c>
    </row>
    <row r="583" spans="1:2" x14ac:dyDescent="0.25">
      <c r="A583" t="s">
        <v>4257</v>
      </c>
      <c r="B583" t="s">
        <v>4647</v>
      </c>
    </row>
    <row r="584" spans="1:2" x14ac:dyDescent="0.25">
      <c r="A584" t="s">
        <v>4288</v>
      </c>
      <c r="B584" t="s">
        <v>4829</v>
      </c>
    </row>
    <row r="585" spans="1:2" x14ac:dyDescent="0.25">
      <c r="A585" t="s">
        <v>4288</v>
      </c>
      <c r="B585" t="s">
        <v>4253</v>
      </c>
    </row>
    <row r="586" spans="1:2" x14ac:dyDescent="0.25">
      <c r="A586" t="s">
        <v>4288</v>
      </c>
      <c r="B586" t="s">
        <v>4251</v>
      </c>
    </row>
    <row r="587" spans="1:2" x14ac:dyDescent="0.25">
      <c r="A587" t="s">
        <v>4288</v>
      </c>
      <c r="B587" t="s">
        <v>4647</v>
      </c>
    </row>
    <row r="588" spans="1:2" x14ac:dyDescent="0.25">
      <c r="A588" t="s">
        <v>4829</v>
      </c>
      <c r="B588" t="s">
        <v>4253</v>
      </c>
    </row>
    <row r="589" spans="1:2" x14ac:dyDescent="0.25">
      <c r="A589" t="s">
        <v>4829</v>
      </c>
      <c r="B589" t="s">
        <v>4251</v>
      </c>
    </row>
    <row r="590" spans="1:2" x14ac:dyDescent="0.25">
      <c r="A590" t="s">
        <v>4829</v>
      </c>
      <c r="B590" t="s">
        <v>4647</v>
      </c>
    </row>
    <row r="591" spans="1:2" x14ac:dyDescent="0.25">
      <c r="A591" t="s">
        <v>4253</v>
      </c>
      <c r="B591" t="s">
        <v>4251</v>
      </c>
    </row>
    <row r="592" spans="1:2" x14ac:dyDescent="0.25">
      <c r="A592" t="s">
        <v>4253</v>
      </c>
      <c r="B592" t="s">
        <v>4647</v>
      </c>
    </row>
    <row r="593" spans="1:2" x14ac:dyDescent="0.25">
      <c r="A593" t="s">
        <v>4251</v>
      </c>
      <c r="B593" t="s">
        <v>4647</v>
      </c>
    </row>
    <row r="594" spans="1:2" x14ac:dyDescent="0.25">
      <c r="A594" t="s">
        <v>4237</v>
      </c>
      <c r="B594" t="s">
        <v>4266</v>
      </c>
    </row>
    <row r="595" spans="1:2" x14ac:dyDescent="0.25">
      <c r="A595" t="s">
        <v>4237</v>
      </c>
      <c r="B595" t="s">
        <v>2714</v>
      </c>
    </row>
    <row r="596" spans="1:2" x14ac:dyDescent="0.25">
      <c r="A596" t="s">
        <v>4237</v>
      </c>
      <c r="B596" t="s">
        <v>4246</v>
      </c>
    </row>
    <row r="597" spans="1:2" x14ac:dyDescent="0.25">
      <c r="A597" t="s">
        <v>4266</v>
      </c>
      <c r="B597" t="s">
        <v>2714</v>
      </c>
    </row>
    <row r="598" spans="1:2" x14ac:dyDescent="0.25">
      <c r="A598" t="s">
        <v>4266</v>
      </c>
      <c r="B598" t="s">
        <v>4246</v>
      </c>
    </row>
    <row r="599" spans="1:2" x14ac:dyDescent="0.25">
      <c r="A599" t="s">
        <v>2714</v>
      </c>
      <c r="B599" t="s">
        <v>4246</v>
      </c>
    </row>
    <row r="600" spans="1:2" x14ac:dyDescent="0.25">
      <c r="A600" t="s">
        <v>2121</v>
      </c>
      <c r="B600" t="s">
        <v>2742</v>
      </c>
    </row>
    <row r="601" spans="1:2" x14ac:dyDescent="0.25">
      <c r="A601" t="s">
        <v>2862</v>
      </c>
      <c r="B601" t="s">
        <v>4355</v>
      </c>
    </row>
    <row r="602" spans="1:2" x14ac:dyDescent="0.25">
      <c r="A602" t="s">
        <v>2862</v>
      </c>
      <c r="B602" t="s">
        <v>4830</v>
      </c>
    </row>
    <row r="603" spans="1:2" x14ac:dyDescent="0.25">
      <c r="A603" t="s">
        <v>2862</v>
      </c>
      <c r="B603" t="s">
        <v>4254</v>
      </c>
    </row>
    <row r="604" spans="1:2" x14ac:dyDescent="0.25">
      <c r="A604" t="s">
        <v>2862</v>
      </c>
      <c r="B604" t="s">
        <v>4288</v>
      </c>
    </row>
    <row r="605" spans="1:2" x14ac:dyDescent="0.25">
      <c r="A605" t="s">
        <v>2862</v>
      </c>
      <c r="B605" t="s">
        <v>4256</v>
      </c>
    </row>
    <row r="606" spans="1:2" x14ac:dyDescent="0.25">
      <c r="A606" t="s">
        <v>2862</v>
      </c>
      <c r="B606" t="s">
        <v>4257</v>
      </c>
    </row>
    <row r="607" spans="1:2" x14ac:dyDescent="0.25">
      <c r="A607" t="s">
        <v>2862</v>
      </c>
      <c r="B607" t="s">
        <v>4258</v>
      </c>
    </row>
    <row r="608" spans="1:2" x14ac:dyDescent="0.25">
      <c r="A608" t="s">
        <v>2862</v>
      </c>
      <c r="B608" t="s">
        <v>4349</v>
      </c>
    </row>
    <row r="609" spans="1:2" x14ac:dyDescent="0.25">
      <c r="A609" t="s">
        <v>2862</v>
      </c>
      <c r="B609" t="s">
        <v>4253</v>
      </c>
    </row>
    <row r="610" spans="1:2" x14ac:dyDescent="0.25">
      <c r="A610" t="s">
        <v>2862</v>
      </c>
      <c r="B610" t="s">
        <v>4354</v>
      </c>
    </row>
    <row r="611" spans="1:2" x14ac:dyDescent="0.25">
      <c r="A611" t="s">
        <v>4355</v>
      </c>
      <c r="B611" t="s">
        <v>4830</v>
      </c>
    </row>
    <row r="612" spans="1:2" x14ac:dyDescent="0.25">
      <c r="A612" t="s">
        <v>4355</v>
      </c>
      <c r="B612" t="s">
        <v>4254</v>
      </c>
    </row>
    <row r="613" spans="1:2" x14ac:dyDescent="0.25">
      <c r="A613" t="s">
        <v>4355</v>
      </c>
      <c r="B613" t="s">
        <v>4288</v>
      </c>
    </row>
    <row r="614" spans="1:2" x14ac:dyDescent="0.25">
      <c r="A614" t="s">
        <v>4355</v>
      </c>
      <c r="B614" t="s">
        <v>4256</v>
      </c>
    </row>
    <row r="615" spans="1:2" x14ac:dyDescent="0.25">
      <c r="A615" t="s">
        <v>4355</v>
      </c>
      <c r="B615" t="s">
        <v>4257</v>
      </c>
    </row>
    <row r="616" spans="1:2" x14ac:dyDescent="0.25">
      <c r="A616" t="s">
        <v>4355</v>
      </c>
      <c r="B616" t="s">
        <v>4258</v>
      </c>
    </row>
    <row r="617" spans="1:2" x14ac:dyDescent="0.25">
      <c r="A617" t="s">
        <v>4355</v>
      </c>
      <c r="B617" t="s">
        <v>4349</v>
      </c>
    </row>
    <row r="618" spans="1:2" x14ac:dyDescent="0.25">
      <c r="A618" t="s">
        <v>4355</v>
      </c>
      <c r="B618" t="s">
        <v>4253</v>
      </c>
    </row>
    <row r="619" spans="1:2" x14ac:dyDescent="0.25">
      <c r="A619" t="s">
        <v>4355</v>
      </c>
      <c r="B619" t="s">
        <v>4354</v>
      </c>
    </row>
    <row r="620" spans="1:2" x14ac:dyDescent="0.25">
      <c r="A620" t="s">
        <v>4830</v>
      </c>
      <c r="B620" t="s">
        <v>4254</v>
      </c>
    </row>
    <row r="621" spans="1:2" x14ac:dyDescent="0.25">
      <c r="A621" t="s">
        <v>4830</v>
      </c>
      <c r="B621" t="s">
        <v>4288</v>
      </c>
    </row>
    <row r="622" spans="1:2" x14ac:dyDescent="0.25">
      <c r="A622" t="s">
        <v>4830</v>
      </c>
      <c r="B622" t="s">
        <v>4256</v>
      </c>
    </row>
    <row r="623" spans="1:2" x14ac:dyDescent="0.25">
      <c r="A623" t="s">
        <v>4830</v>
      </c>
      <c r="B623" t="s">
        <v>4257</v>
      </c>
    </row>
    <row r="624" spans="1:2" x14ac:dyDescent="0.25">
      <c r="A624" t="s">
        <v>4830</v>
      </c>
      <c r="B624" t="s">
        <v>4258</v>
      </c>
    </row>
    <row r="625" spans="1:2" x14ac:dyDescent="0.25">
      <c r="A625" t="s">
        <v>4830</v>
      </c>
      <c r="B625" t="s">
        <v>4349</v>
      </c>
    </row>
    <row r="626" spans="1:2" x14ac:dyDescent="0.25">
      <c r="A626" t="s">
        <v>4830</v>
      </c>
      <c r="B626" t="s">
        <v>4253</v>
      </c>
    </row>
    <row r="627" spans="1:2" x14ac:dyDescent="0.25">
      <c r="A627" t="s">
        <v>4830</v>
      </c>
      <c r="B627" t="s">
        <v>4354</v>
      </c>
    </row>
    <row r="628" spans="1:2" x14ac:dyDescent="0.25">
      <c r="A628" t="s">
        <v>4254</v>
      </c>
      <c r="B628" t="s">
        <v>4288</v>
      </c>
    </row>
    <row r="629" spans="1:2" x14ac:dyDescent="0.25">
      <c r="A629" t="s">
        <v>4254</v>
      </c>
      <c r="B629" t="s">
        <v>4256</v>
      </c>
    </row>
    <row r="630" spans="1:2" x14ac:dyDescent="0.25">
      <c r="A630" t="s">
        <v>4254</v>
      </c>
      <c r="B630" t="s">
        <v>4257</v>
      </c>
    </row>
    <row r="631" spans="1:2" x14ac:dyDescent="0.25">
      <c r="A631" t="s">
        <v>4254</v>
      </c>
      <c r="B631" t="s">
        <v>4258</v>
      </c>
    </row>
    <row r="632" spans="1:2" x14ac:dyDescent="0.25">
      <c r="A632" t="s">
        <v>4254</v>
      </c>
      <c r="B632" t="s">
        <v>4349</v>
      </c>
    </row>
    <row r="633" spans="1:2" x14ac:dyDescent="0.25">
      <c r="A633" t="s">
        <v>4254</v>
      </c>
      <c r="B633" t="s">
        <v>4253</v>
      </c>
    </row>
    <row r="634" spans="1:2" x14ac:dyDescent="0.25">
      <c r="A634" t="s">
        <v>4254</v>
      </c>
      <c r="B634" t="s">
        <v>4354</v>
      </c>
    </row>
    <row r="635" spans="1:2" x14ac:dyDescent="0.25">
      <c r="A635" t="s">
        <v>4288</v>
      </c>
      <c r="B635" t="s">
        <v>4256</v>
      </c>
    </row>
    <row r="636" spans="1:2" x14ac:dyDescent="0.25">
      <c r="A636" t="s">
        <v>4288</v>
      </c>
      <c r="B636" t="s">
        <v>4257</v>
      </c>
    </row>
    <row r="637" spans="1:2" x14ac:dyDescent="0.25">
      <c r="A637" t="s">
        <v>4288</v>
      </c>
      <c r="B637" t="s">
        <v>4258</v>
      </c>
    </row>
    <row r="638" spans="1:2" x14ac:dyDescent="0.25">
      <c r="A638" t="s">
        <v>4288</v>
      </c>
      <c r="B638" t="s">
        <v>4349</v>
      </c>
    </row>
    <row r="639" spans="1:2" x14ac:dyDescent="0.25">
      <c r="A639" t="s">
        <v>4288</v>
      </c>
      <c r="B639" t="s">
        <v>4253</v>
      </c>
    </row>
    <row r="640" spans="1:2" x14ac:dyDescent="0.25">
      <c r="A640" t="s">
        <v>4288</v>
      </c>
      <c r="B640" t="s">
        <v>4354</v>
      </c>
    </row>
    <row r="641" spans="1:2" x14ac:dyDescent="0.25">
      <c r="A641" t="s">
        <v>4256</v>
      </c>
      <c r="B641" t="s">
        <v>4257</v>
      </c>
    </row>
    <row r="642" spans="1:2" x14ac:dyDescent="0.25">
      <c r="A642" t="s">
        <v>4256</v>
      </c>
      <c r="B642" t="s">
        <v>4258</v>
      </c>
    </row>
    <row r="643" spans="1:2" x14ac:dyDescent="0.25">
      <c r="A643" t="s">
        <v>4256</v>
      </c>
      <c r="B643" t="s">
        <v>4349</v>
      </c>
    </row>
    <row r="644" spans="1:2" x14ac:dyDescent="0.25">
      <c r="A644" t="s">
        <v>4256</v>
      </c>
      <c r="B644" t="s">
        <v>4253</v>
      </c>
    </row>
    <row r="645" spans="1:2" x14ac:dyDescent="0.25">
      <c r="A645" t="s">
        <v>4256</v>
      </c>
      <c r="B645" t="s">
        <v>4354</v>
      </c>
    </row>
    <row r="646" spans="1:2" x14ac:dyDescent="0.25">
      <c r="A646" t="s">
        <v>4257</v>
      </c>
      <c r="B646" t="s">
        <v>4258</v>
      </c>
    </row>
    <row r="647" spans="1:2" x14ac:dyDescent="0.25">
      <c r="A647" t="s">
        <v>4257</v>
      </c>
      <c r="B647" t="s">
        <v>4349</v>
      </c>
    </row>
    <row r="648" spans="1:2" x14ac:dyDescent="0.25">
      <c r="A648" t="s">
        <v>4257</v>
      </c>
      <c r="B648" t="s">
        <v>4253</v>
      </c>
    </row>
    <row r="649" spans="1:2" x14ac:dyDescent="0.25">
      <c r="A649" t="s">
        <v>4257</v>
      </c>
      <c r="B649" t="s">
        <v>4354</v>
      </c>
    </row>
    <row r="650" spans="1:2" x14ac:dyDescent="0.25">
      <c r="A650" t="s">
        <v>4258</v>
      </c>
      <c r="B650" t="s">
        <v>4349</v>
      </c>
    </row>
    <row r="651" spans="1:2" x14ac:dyDescent="0.25">
      <c r="A651" t="s">
        <v>4258</v>
      </c>
      <c r="B651" t="s">
        <v>4253</v>
      </c>
    </row>
    <row r="652" spans="1:2" x14ac:dyDescent="0.25">
      <c r="A652" t="s">
        <v>4258</v>
      </c>
      <c r="B652" t="s">
        <v>4354</v>
      </c>
    </row>
    <row r="653" spans="1:2" x14ac:dyDescent="0.25">
      <c r="A653" t="s">
        <v>4349</v>
      </c>
      <c r="B653" t="s">
        <v>4253</v>
      </c>
    </row>
    <row r="654" spans="1:2" x14ac:dyDescent="0.25">
      <c r="A654" t="s">
        <v>4349</v>
      </c>
      <c r="B654" t="s">
        <v>4354</v>
      </c>
    </row>
    <row r="655" spans="1:2" x14ac:dyDescent="0.25">
      <c r="A655" t="s">
        <v>4253</v>
      </c>
      <c r="B655" t="s">
        <v>4354</v>
      </c>
    </row>
    <row r="656" spans="1:2" x14ac:dyDescent="0.25">
      <c r="A656" t="s">
        <v>2121</v>
      </c>
      <c r="B656" t="s">
        <v>2731</v>
      </c>
    </row>
    <row r="657" spans="1:2" x14ac:dyDescent="0.25">
      <c r="A657" t="s">
        <v>2121</v>
      </c>
      <c r="B657" t="s">
        <v>4236</v>
      </c>
    </row>
    <row r="658" spans="1:2" x14ac:dyDescent="0.25">
      <c r="A658" t="s">
        <v>2121</v>
      </c>
      <c r="B658" t="s">
        <v>2410</v>
      </c>
    </row>
    <row r="659" spans="1:2" x14ac:dyDescent="0.25">
      <c r="A659" t="s">
        <v>2731</v>
      </c>
      <c r="B659" t="s">
        <v>4236</v>
      </c>
    </row>
    <row r="660" spans="1:2" x14ac:dyDescent="0.25">
      <c r="A660" t="s">
        <v>2731</v>
      </c>
      <c r="B660" t="s">
        <v>2410</v>
      </c>
    </row>
    <row r="661" spans="1:2" x14ac:dyDescent="0.25">
      <c r="A661" t="s">
        <v>4236</v>
      </c>
      <c r="B661" t="s">
        <v>2410</v>
      </c>
    </row>
    <row r="662" spans="1:2" x14ac:dyDescent="0.25">
      <c r="A662" t="s">
        <v>4561</v>
      </c>
      <c r="B662" t="s">
        <v>2504</v>
      </c>
    </row>
    <row r="663" spans="1:2" x14ac:dyDescent="0.25">
      <c r="A663" t="s">
        <v>4561</v>
      </c>
      <c r="B663" t="s">
        <v>2415</v>
      </c>
    </row>
    <row r="664" spans="1:2" x14ac:dyDescent="0.25">
      <c r="A664" t="s">
        <v>2504</v>
      </c>
      <c r="B664" t="s">
        <v>2415</v>
      </c>
    </row>
    <row r="665" spans="1:2" x14ac:dyDescent="0.25">
      <c r="A665" t="s">
        <v>4611</v>
      </c>
      <c r="B665" t="s">
        <v>4831</v>
      </c>
    </row>
    <row r="666" spans="1:2" x14ac:dyDescent="0.25">
      <c r="A666" t="s">
        <v>4611</v>
      </c>
      <c r="B666" t="s">
        <v>4832</v>
      </c>
    </row>
    <row r="667" spans="1:2" x14ac:dyDescent="0.25">
      <c r="A667" t="s">
        <v>4611</v>
      </c>
      <c r="B667" t="s">
        <v>2368</v>
      </c>
    </row>
    <row r="668" spans="1:2" x14ac:dyDescent="0.25">
      <c r="A668" t="s">
        <v>4831</v>
      </c>
      <c r="B668" t="s">
        <v>4832</v>
      </c>
    </row>
    <row r="669" spans="1:2" x14ac:dyDescent="0.25">
      <c r="A669" t="s">
        <v>4831</v>
      </c>
      <c r="B669" t="s">
        <v>2368</v>
      </c>
    </row>
    <row r="670" spans="1:2" x14ac:dyDescent="0.25">
      <c r="A670" t="s">
        <v>4832</v>
      </c>
      <c r="B670" t="s">
        <v>2368</v>
      </c>
    </row>
    <row r="671" spans="1:2" x14ac:dyDescent="0.25">
      <c r="A671" t="s">
        <v>2282</v>
      </c>
      <c r="B671" t="s">
        <v>4616</v>
      </c>
    </row>
    <row r="672" spans="1:2" x14ac:dyDescent="0.25">
      <c r="A672" t="s">
        <v>2359</v>
      </c>
      <c r="B672" t="s">
        <v>4549</v>
      </c>
    </row>
    <row r="673" spans="1:2" x14ac:dyDescent="0.25">
      <c r="A673" t="s">
        <v>2359</v>
      </c>
      <c r="B673" t="s">
        <v>4833</v>
      </c>
    </row>
    <row r="674" spans="1:2" x14ac:dyDescent="0.25">
      <c r="A674" t="s">
        <v>2359</v>
      </c>
      <c r="B674" t="s">
        <v>2282</v>
      </c>
    </row>
    <row r="675" spans="1:2" x14ac:dyDescent="0.25">
      <c r="A675" t="s">
        <v>2359</v>
      </c>
      <c r="B675" t="s">
        <v>4616</v>
      </c>
    </row>
    <row r="676" spans="1:2" x14ac:dyDescent="0.25">
      <c r="A676" t="s">
        <v>4549</v>
      </c>
      <c r="B676" t="s">
        <v>4833</v>
      </c>
    </row>
    <row r="677" spans="1:2" x14ac:dyDescent="0.25">
      <c r="A677" t="s">
        <v>4549</v>
      </c>
      <c r="B677" t="s">
        <v>2282</v>
      </c>
    </row>
    <row r="678" spans="1:2" x14ac:dyDescent="0.25">
      <c r="A678" t="s">
        <v>4549</v>
      </c>
      <c r="B678" t="s">
        <v>4616</v>
      </c>
    </row>
    <row r="679" spans="1:2" x14ac:dyDescent="0.25">
      <c r="A679" t="s">
        <v>4833</v>
      </c>
      <c r="B679" t="s">
        <v>2282</v>
      </c>
    </row>
    <row r="680" spans="1:2" x14ac:dyDescent="0.25">
      <c r="A680" t="s">
        <v>4833</v>
      </c>
      <c r="B680" t="s">
        <v>4616</v>
      </c>
    </row>
    <row r="681" spans="1:2" x14ac:dyDescent="0.25">
      <c r="A681" t="s">
        <v>2282</v>
      </c>
      <c r="B681" t="s">
        <v>4616</v>
      </c>
    </row>
    <row r="682" spans="1:2" x14ac:dyDescent="0.25">
      <c r="A682" t="s">
        <v>2707</v>
      </c>
      <c r="B682" t="s">
        <v>4246</v>
      </c>
    </row>
    <row r="683" spans="1:2" x14ac:dyDescent="0.25">
      <c r="A683" t="s">
        <v>2707</v>
      </c>
      <c r="B683" t="s">
        <v>4582</v>
      </c>
    </row>
    <row r="684" spans="1:2" x14ac:dyDescent="0.25">
      <c r="A684" t="s">
        <v>2707</v>
      </c>
      <c r="B684" t="s">
        <v>2654</v>
      </c>
    </row>
    <row r="685" spans="1:2" x14ac:dyDescent="0.25">
      <c r="A685" t="s">
        <v>2707</v>
      </c>
      <c r="B685" t="s">
        <v>4236</v>
      </c>
    </row>
    <row r="686" spans="1:2" x14ac:dyDescent="0.25">
      <c r="A686" t="s">
        <v>2707</v>
      </c>
      <c r="B686" t="s">
        <v>2504</v>
      </c>
    </row>
    <row r="687" spans="1:2" x14ac:dyDescent="0.25">
      <c r="A687" t="s">
        <v>2707</v>
      </c>
      <c r="B687" t="s">
        <v>2410</v>
      </c>
    </row>
    <row r="688" spans="1:2" x14ac:dyDescent="0.25">
      <c r="A688" t="s">
        <v>2707</v>
      </c>
      <c r="B688" t="s">
        <v>4320</v>
      </c>
    </row>
    <row r="689" spans="1:2" x14ac:dyDescent="0.25">
      <c r="A689" t="s">
        <v>2707</v>
      </c>
      <c r="B689" t="s">
        <v>4253</v>
      </c>
    </row>
    <row r="690" spans="1:2" x14ac:dyDescent="0.25">
      <c r="A690" t="s">
        <v>2707</v>
      </c>
      <c r="B690" t="s">
        <v>4254</v>
      </c>
    </row>
    <row r="691" spans="1:2" x14ac:dyDescent="0.25">
      <c r="A691" t="s">
        <v>2707</v>
      </c>
      <c r="B691" t="s">
        <v>4255</v>
      </c>
    </row>
    <row r="692" spans="1:2" x14ac:dyDescent="0.25">
      <c r="A692" t="s">
        <v>2707</v>
      </c>
      <c r="B692" t="s">
        <v>4256</v>
      </c>
    </row>
    <row r="693" spans="1:2" x14ac:dyDescent="0.25">
      <c r="A693" t="s">
        <v>2707</v>
      </c>
      <c r="B693" t="s">
        <v>4257</v>
      </c>
    </row>
    <row r="694" spans="1:2" x14ac:dyDescent="0.25">
      <c r="A694" t="s">
        <v>2707</v>
      </c>
      <c r="B694" t="s">
        <v>4258</v>
      </c>
    </row>
    <row r="695" spans="1:2" x14ac:dyDescent="0.25">
      <c r="A695" t="s">
        <v>4246</v>
      </c>
      <c r="B695" t="s">
        <v>4582</v>
      </c>
    </row>
    <row r="696" spans="1:2" x14ac:dyDescent="0.25">
      <c r="A696" t="s">
        <v>4246</v>
      </c>
      <c r="B696" t="s">
        <v>2654</v>
      </c>
    </row>
    <row r="697" spans="1:2" x14ac:dyDescent="0.25">
      <c r="A697" t="s">
        <v>4246</v>
      </c>
      <c r="B697" t="s">
        <v>4236</v>
      </c>
    </row>
    <row r="698" spans="1:2" x14ac:dyDescent="0.25">
      <c r="A698" t="s">
        <v>4246</v>
      </c>
      <c r="B698" t="s">
        <v>2504</v>
      </c>
    </row>
    <row r="699" spans="1:2" x14ac:dyDescent="0.25">
      <c r="A699" t="s">
        <v>4246</v>
      </c>
      <c r="B699" t="s">
        <v>2410</v>
      </c>
    </row>
    <row r="700" spans="1:2" x14ac:dyDescent="0.25">
      <c r="A700" t="s">
        <v>4246</v>
      </c>
      <c r="B700" t="s">
        <v>4320</v>
      </c>
    </row>
    <row r="701" spans="1:2" x14ac:dyDescent="0.25">
      <c r="A701" t="s">
        <v>4246</v>
      </c>
      <c r="B701" t="s">
        <v>4253</v>
      </c>
    </row>
    <row r="702" spans="1:2" x14ac:dyDescent="0.25">
      <c r="A702" t="s">
        <v>4246</v>
      </c>
      <c r="B702" t="s">
        <v>4254</v>
      </c>
    </row>
    <row r="703" spans="1:2" x14ac:dyDescent="0.25">
      <c r="A703" t="s">
        <v>4246</v>
      </c>
      <c r="B703" t="s">
        <v>4255</v>
      </c>
    </row>
    <row r="704" spans="1:2" x14ac:dyDescent="0.25">
      <c r="A704" t="s">
        <v>4246</v>
      </c>
      <c r="B704" t="s">
        <v>4256</v>
      </c>
    </row>
    <row r="705" spans="1:2" x14ac:dyDescent="0.25">
      <c r="A705" t="s">
        <v>4246</v>
      </c>
      <c r="B705" t="s">
        <v>4257</v>
      </c>
    </row>
    <row r="706" spans="1:2" x14ac:dyDescent="0.25">
      <c r="A706" t="s">
        <v>4246</v>
      </c>
      <c r="B706" t="s">
        <v>4258</v>
      </c>
    </row>
    <row r="707" spans="1:2" x14ac:dyDescent="0.25">
      <c r="A707" t="s">
        <v>4582</v>
      </c>
      <c r="B707" t="s">
        <v>2654</v>
      </c>
    </row>
    <row r="708" spans="1:2" x14ac:dyDescent="0.25">
      <c r="A708" t="s">
        <v>4582</v>
      </c>
      <c r="B708" t="s">
        <v>4236</v>
      </c>
    </row>
    <row r="709" spans="1:2" x14ac:dyDescent="0.25">
      <c r="A709" t="s">
        <v>4582</v>
      </c>
      <c r="B709" t="s">
        <v>2504</v>
      </c>
    </row>
    <row r="710" spans="1:2" x14ac:dyDescent="0.25">
      <c r="A710" t="s">
        <v>4582</v>
      </c>
      <c r="B710" t="s">
        <v>2410</v>
      </c>
    </row>
    <row r="711" spans="1:2" x14ac:dyDescent="0.25">
      <c r="A711" t="s">
        <v>4582</v>
      </c>
      <c r="B711" t="s">
        <v>4320</v>
      </c>
    </row>
    <row r="712" spans="1:2" x14ac:dyDescent="0.25">
      <c r="A712" t="s">
        <v>4582</v>
      </c>
      <c r="B712" t="s">
        <v>4253</v>
      </c>
    </row>
    <row r="713" spans="1:2" x14ac:dyDescent="0.25">
      <c r="A713" t="s">
        <v>4582</v>
      </c>
      <c r="B713" t="s">
        <v>4254</v>
      </c>
    </row>
    <row r="714" spans="1:2" x14ac:dyDescent="0.25">
      <c r="A714" t="s">
        <v>4582</v>
      </c>
      <c r="B714" t="s">
        <v>4255</v>
      </c>
    </row>
    <row r="715" spans="1:2" x14ac:dyDescent="0.25">
      <c r="A715" t="s">
        <v>4582</v>
      </c>
      <c r="B715" t="s">
        <v>4256</v>
      </c>
    </row>
    <row r="716" spans="1:2" x14ac:dyDescent="0.25">
      <c r="A716" t="s">
        <v>4582</v>
      </c>
      <c r="B716" t="s">
        <v>4257</v>
      </c>
    </row>
    <row r="717" spans="1:2" x14ac:dyDescent="0.25">
      <c r="A717" t="s">
        <v>4582</v>
      </c>
      <c r="B717" t="s">
        <v>4258</v>
      </c>
    </row>
    <row r="718" spans="1:2" x14ac:dyDescent="0.25">
      <c r="A718" t="s">
        <v>2654</v>
      </c>
      <c r="B718" t="s">
        <v>4236</v>
      </c>
    </row>
    <row r="719" spans="1:2" x14ac:dyDescent="0.25">
      <c r="A719" t="s">
        <v>2654</v>
      </c>
      <c r="B719" t="s">
        <v>2504</v>
      </c>
    </row>
    <row r="720" spans="1:2" x14ac:dyDescent="0.25">
      <c r="A720" t="s">
        <v>2654</v>
      </c>
      <c r="B720" t="s">
        <v>2410</v>
      </c>
    </row>
    <row r="721" spans="1:2" x14ac:dyDescent="0.25">
      <c r="A721" t="s">
        <v>2654</v>
      </c>
      <c r="B721" t="s">
        <v>4320</v>
      </c>
    </row>
    <row r="722" spans="1:2" x14ac:dyDescent="0.25">
      <c r="A722" t="s">
        <v>2654</v>
      </c>
      <c r="B722" t="s">
        <v>4253</v>
      </c>
    </row>
    <row r="723" spans="1:2" x14ac:dyDescent="0.25">
      <c r="A723" t="s">
        <v>2654</v>
      </c>
      <c r="B723" t="s">
        <v>4254</v>
      </c>
    </row>
    <row r="724" spans="1:2" x14ac:dyDescent="0.25">
      <c r="A724" t="s">
        <v>2654</v>
      </c>
      <c r="B724" t="s">
        <v>4255</v>
      </c>
    </row>
    <row r="725" spans="1:2" x14ac:dyDescent="0.25">
      <c r="A725" t="s">
        <v>2654</v>
      </c>
      <c r="B725" t="s">
        <v>4256</v>
      </c>
    </row>
    <row r="726" spans="1:2" x14ac:dyDescent="0.25">
      <c r="A726" t="s">
        <v>2654</v>
      </c>
      <c r="B726" t="s">
        <v>4257</v>
      </c>
    </row>
    <row r="727" spans="1:2" x14ac:dyDescent="0.25">
      <c r="A727" t="s">
        <v>2654</v>
      </c>
      <c r="B727" t="s">
        <v>4258</v>
      </c>
    </row>
    <row r="728" spans="1:2" x14ac:dyDescent="0.25">
      <c r="A728" t="s">
        <v>4236</v>
      </c>
      <c r="B728" t="s">
        <v>2504</v>
      </c>
    </row>
    <row r="729" spans="1:2" x14ac:dyDescent="0.25">
      <c r="A729" t="s">
        <v>4236</v>
      </c>
      <c r="B729" t="s">
        <v>2410</v>
      </c>
    </row>
    <row r="730" spans="1:2" x14ac:dyDescent="0.25">
      <c r="A730" t="s">
        <v>4236</v>
      </c>
      <c r="B730" t="s">
        <v>4320</v>
      </c>
    </row>
    <row r="731" spans="1:2" x14ac:dyDescent="0.25">
      <c r="A731" t="s">
        <v>4236</v>
      </c>
      <c r="B731" t="s">
        <v>4253</v>
      </c>
    </row>
    <row r="732" spans="1:2" x14ac:dyDescent="0.25">
      <c r="A732" t="s">
        <v>4236</v>
      </c>
      <c r="B732" t="s">
        <v>4254</v>
      </c>
    </row>
    <row r="733" spans="1:2" x14ac:dyDescent="0.25">
      <c r="A733" t="s">
        <v>4236</v>
      </c>
      <c r="B733" t="s">
        <v>4255</v>
      </c>
    </row>
    <row r="734" spans="1:2" x14ac:dyDescent="0.25">
      <c r="A734" t="s">
        <v>4236</v>
      </c>
      <c r="B734" t="s">
        <v>4256</v>
      </c>
    </row>
    <row r="735" spans="1:2" x14ac:dyDescent="0.25">
      <c r="A735" t="s">
        <v>4236</v>
      </c>
      <c r="B735" t="s">
        <v>4257</v>
      </c>
    </row>
    <row r="736" spans="1:2" x14ac:dyDescent="0.25">
      <c r="A736" t="s">
        <v>4236</v>
      </c>
      <c r="B736" t="s">
        <v>4258</v>
      </c>
    </row>
    <row r="737" spans="1:2" x14ac:dyDescent="0.25">
      <c r="A737" t="s">
        <v>2504</v>
      </c>
      <c r="B737" t="s">
        <v>2410</v>
      </c>
    </row>
    <row r="738" spans="1:2" x14ac:dyDescent="0.25">
      <c r="A738" t="s">
        <v>2504</v>
      </c>
      <c r="B738" t="s">
        <v>4320</v>
      </c>
    </row>
    <row r="739" spans="1:2" x14ac:dyDescent="0.25">
      <c r="A739" t="s">
        <v>2504</v>
      </c>
      <c r="B739" t="s">
        <v>4253</v>
      </c>
    </row>
    <row r="740" spans="1:2" x14ac:dyDescent="0.25">
      <c r="A740" t="s">
        <v>2504</v>
      </c>
      <c r="B740" t="s">
        <v>4254</v>
      </c>
    </row>
    <row r="741" spans="1:2" x14ac:dyDescent="0.25">
      <c r="A741" t="s">
        <v>2504</v>
      </c>
      <c r="B741" t="s">
        <v>4255</v>
      </c>
    </row>
    <row r="742" spans="1:2" x14ac:dyDescent="0.25">
      <c r="A742" t="s">
        <v>2504</v>
      </c>
      <c r="B742" t="s">
        <v>4256</v>
      </c>
    </row>
    <row r="743" spans="1:2" x14ac:dyDescent="0.25">
      <c r="A743" t="s">
        <v>2504</v>
      </c>
      <c r="B743" t="s">
        <v>4257</v>
      </c>
    </row>
    <row r="744" spans="1:2" x14ac:dyDescent="0.25">
      <c r="A744" t="s">
        <v>2504</v>
      </c>
      <c r="B744" t="s">
        <v>4258</v>
      </c>
    </row>
    <row r="745" spans="1:2" x14ac:dyDescent="0.25">
      <c r="A745" t="s">
        <v>2410</v>
      </c>
      <c r="B745" t="s">
        <v>4320</v>
      </c>
    </row>
    <row r="746" spans="1:2" x14ac:dyDescent="0.25">
      <c r="A746" t="s">
        <v>2410</v>
      </c>
      <c r="B746" t="s">
        <v>4253</v>
      </c>
    </row>
    <row r="747" spans="1:2" x14ac:dyDescent="0.25">
      <c r="A747" t="s">
        <v>2410</v>
      </c>
      <c r="B747" t="s">
        <v>4254</v>
      </c>
    </row>
    <row r="748" spans="1:2" x14ac:dyDescent="0.25">
      <c r="A748" t="s">
        <v>2410</v>
      </c>
      <c r="B748" t="s">
        <v>4255</v>
      </c>
    </row>
    <row r="749" spans="1:2" x14ac:dyDescent="0.25">
      <c r="A749" t="s">
        <v>2410</v>
      </c>
      <c r="B749" t="s">
        <v>4256</v>
      </c>
    </row>
    <row r="750" spans="1:2" x14ac:dyDescent="0.25">
      <c r="A750" t="s">
        <v>2410</v>
      </c>
      <c r="B750" t="s">
        <v>4257</v>
      </c>
    </row>
    <row r="751" spans="1:2" x14ac:dyDescent="0.25">
      <c r="A751" t="s">
        <v>2410</v>
      </c>
      <c r="B751" t="s">
        <v>4258</v>
      </c>
    </row>
    <row r="752" spans="1:2" x14ac:dyDescent="0.25">
      <c r="A752" t="s">
        <v>4320</v>
      </c>
      <c r="B752" t="s">
        <v>4253</v>
      </c>
    </row>
    <row r="753" spans="1:2" x14ac:dyDescent="0.25">
      <c r="A753" t="s">
        <v>4320</v>
      </c>
      <c r="B753" t="s">
        <v>4254</v>
      </c>
    </row>
    <row r="754" spans="1:2" x14ac:dyDescent="0.25">
      <c r="A754" t="s">
        <v>4320</v>
      </c>
      <c r="B754" t="s">
        <v>4255</v>
      </c>
    </row>
    <row r="755" spans="1:2" x14ac:dyDescent="0.25">
      <c r="A755" t="s">
        <v>4320</v>
      </c>
      <c r="B755" t="s">
        <v>4256</v>
      </c>
    </row>
    <row r="756" spans="1:2" x14ac:dyDescent="0.25">
      <c r="A756" t="s">
        <v>4320</v>
      </c>
      <c r="B756" t="s">
        <v>4257</v>
      </c>
    </row>
    <row r="757" spans="1:2" x14ac:dyDescent="0.25">
      <c r="A757" t="s">
        <v>4320</v>
      </c>
      <c r="B757" t="s">
        <v>4258</v>
      </c>
    </row>
    <row r="758" spans="1:2" x14ac:dyDescent="0.25">
      <c r="A758" t="s">
        <v>4253</v>
      </c>
      <c r="B758" t="s">
        <v>4254</v>
      </c>
    </row>
    <row r="759" spans="1:2" x14ac:dyDescent="0.25">
      <c r="A759" t="s">
        <v>4253</v>
      </c>
      <c r="B759" t="s">
        <v>4255</v>
      </c>
    </row>
    <row r="760" spans="1:2" x14ac:dyDescent="0.25">
      <c r="A760" t="s">
        <v>4253</v>
      </c>
      <c r="B760" t="s">
        <v>4256</v>
      </c>
    </row>
    <row r="761" spans="1:2" x14ac:dyDescent="0.25">
      <c r="A761" t="s">
        <v>4253</v>
      </c>
      <c r="B761" t="s">
        <v>4257</v>
      </c>
    </row>
    <row r="762" spans="1:2" x14ac:dyDescent="0.25">
      <c r="A762" t="s">
        <v>4253</v>
      </c>
      <c r="B762" t="s">
        <v>4258</v>
      </c>
    </row>
    <row r="763" spans="1:2" x14ac:dyDescent="0.25">
      <c r="A763" t="s">
        <v>4254</v>
      </c>
      <c r="B763" t="s">
        <v>4255</v>
      </c>
    </row>
    <row r="764" spans="1:2" x14ac:dyDescent="0.25">
      <c r="A764" t="s">
        <v>4254</v>
      </c>
      <c r="B764" t="s">
        <v>4256</v>
      </c>
    </row>
    <row r="765" spans="1:2" x14ac:dyDescent="0.25">
      <c r="A765" t="s">
        <v>4254</v>
      </c>
      <c r="B765" t="s">
        <v>4257</v>
      </c>
    </row>
    <row r="766" spans="1:2" x14ac:dyDescent="0.25">
      <c r="A766" t="s">
        <v>4254</v>
      </c>
      <c r="B766" t="s">
        <v>4258</v>
      </c>
    </row>
    <row r="767" spans="1:2" x14ac:dyDescent="0.25">
      <c r="A767" t="s">
        <v>4255</v>
      </c>
      <c r="B767" t="s">
        <v>4256</v>
      </c>
    </row>
    <row r="768" spans="1:2" x14ac:dyDescent="0.25">
      <c r="A768" t="s">
        <v>4255</v>
      </c>
      <c r="B768" t="s">
        <v>4257</v>
      </c>
    </row>
    <row r="769" spans="1:2" x14ac:dyDescent="0.25">
      <c r="A769" t="s">
        <v>4255</v>
      </c>
      <c r="B769" t="s">
        <v>4258</v>
      </c>
    </row>
    <row r="770" spans="1:2" x14ac:dyDescent="0.25">
      <c r="A770" t="s">
        <v>4256</v>
      </c>
      <c r="B770" t="s">
        <v>4257</v>
      </c>
    </row>
    <row r="771" spans="1:2" x14ac:dyDescent="0.25">
      <c r="A771" t="s">
        <v>4256</v>
      </c>
      <c r="B771" t="s">
        <v>4258</v>
      </c>
    </row>
    <row r="772" spans="1:2" x14ac:dyDescent="0.25">
      <c r="A772" t="s">
        <v>4257</v>
      </c>
      <c r="B772" t="s">
        <v>4258</v>
      </c>
    </row>
    <row r="773" spans="1:2" x14ac:dyDescent="0.25">
      <c r="A773" t="s">
        <v>4834</v>
      </c>
      <c r="B773" t="s">
        <v>2862</v>
      </c>
    </row>
    <row r="774" spans="1:2" x14ac:dyDescent="0.25">
      <c r="A774" t="s">
        <v>4834</v>
      </c>
      <c r="B774" t="s">
        <v>4415</v>
      </c>
    </row>
    <row r="775" spans="1:2" x14ac:dyDescent="0.25">
      <c r="A775" t="s">
        <v>4834</v>
      </c>
      <c r="B775" t="s">
        <v>4520</v>
      </c>
    </row>
    <row r="776" spans="1:2" x14ac:dyDescent="0.25">
      <c r="A776" t="s">
        <v>4834</v>
      </c>
      <c r="B776" t="s">
        <v>4830</v>
      </c>
    </row>
    <row r="777" spans="1:2" x14ac:dyDescent="0.25">
      <c r="A777" t="s">
        <v>2862</v>
      </c>
      <c r="B777" t="s">
        <v>4415</v>
      </c>
    </row>
    <row r="778" spans="1:2" x14ac:dyDescent="0.25">
      <c r="A778" t="s">
        <v>2862</v>
      </c>
      <c r="B778" t="s">
        <v>4520</v>
      </c>
    </row>
    <row r="779" spans="1:2" x14ac:dyDescent="0.25">
      <c r="A779" t="s">
        <v>2862</v>
      </c>
      <c r="B779" t="s">
        <v>4830</v>
      </c>
    </row>
    <row r="780" spans="1:2" x14ac:dyDescent="0.25">
      <c r="A780" t="s">
        <v>4415</v>
      </c>
      <c r="B780" t="s">
        <v>4520</v>
      </c>
    </row>
    <row r="781" spans="1:2" x14ac:dyDescent="0.25">
      <c r="A781" t="s">
        <v>4415</v>
      </c>
      <c r="B781" t="s">
        <v>4830</v>
      </c>
    </row>
    <row r="782" spans="1:2" x14ac:dyDescent="0.25">
      <c r="A782" t="s">
        <v>4520</v>
      </c>
      <c r="B782" t="s">
        <v>4830</v>
      </c>
    </row>
    <row r="783" spans="1:2" x14ac:dyDescent="0.25">
      <c r="A783" t="s">
        <v>2707</v>
      </c>
      <c r="B783" t="s">
        <v>4583</v>
      </c>
    </row>
    <row r="784" spans="1:2" x14ac:dyDescent="0.25">
      <c r="A784" t="s">
        <v>2707</v>
      </c>
      <c r="B784" t="s">
        <v>4835</v>
      </c>
    </row>
    <row r="785" spans="1:2" x14ac:dyDescent="0.25">
      <c r="A785" t="s">
        <v>4583</v>
      </c>
      <c r="B785" t="s">
        <v>4835</v>
      </c>
    </row>
    <row r="786" spans="1:2" x14ac:dyDescent="0.25">
      <c r="A786" t="s">
        <v>2199</v>
      </c>
      <c r="B786" t="s">
        <v>2654</v>
      </c>
    </row>
    <row r="787" spans="1:2" x14ac:dyDescent="0.25">
      <c r="A787" t="s">
        <v>2410</v>
      </c>
      <c r="B787" t="s">
        <v>4236</v>
      </c>
    </row>
    <row r="788" spans="1:2" x14ac:dyDescent="0.25">
      <c r="A788" t="s">
        <v>2410</v>
      </c>
      <c r="B788" t="s">
        <v>2654</v>
      </c>
    </row>
    <row r="789" spans="1:2" x14ac:dyDescent="0.25">
      <c r="A789" t="s">
        <v>2410</v>
      </c>
      <c r="B789" t="s">
        <v>2302</v>
      </c>
    </row>
    <row r="790" spans="1:2" x14ac:dyDescent="0.25">
      <c r="A790" t="s">
        <v>4236</v>
      </c>
      <c r="B790" t="s">
        <v>2654</v>
      </c>
    </row>
    <row r="791" spans="1:2" x14ac:dyDescent="0.25">
      <c r="A791" t="s">
        <v>4236</v>
      </c>
      <c r="B791" t="s">
        <v>2302</v>
      </c>
    </row>
    <row r="792" spans="1:2" x14ac:dyDescent="0.25">
      <c r="A792" t="s">
        <v>2654</v>
      </c>
      <c r="B792" t="s">
        <v>2302</v>
      </c>
    </row>
    <row r="793" spans="1:2" x14ac:dyDescent="0.25">
      <c r="A793" t="s">
        <v>4578</v>
      </c>
      <c r="B793" t="s">
        <v>2410</v>
      </c>
    </row>
    <row r="794" spans="1:2" x14ac:dyDescent="0.25">
      <c r="A794" t="s">
        <v>2410</v>
      </c>
      <c r="B794" t="s">
        <v>4520</v>
      </c>
    </row>
    <row r="795" spans="1:2" x14ac:dyDescent="0.25">
      <c r="A795" t="s">
        <v>2410</v>
      </c>
      <c r="B795" t="s">
        <v>2654</v>
      </c>
    </row>
    <row r="796" spans="1:2" x14ac:dyDescent="0.25">
      <c r="A796" t="s">
        <v>2410</v>
      </c>
      <c r="B796" t="s">
        <v>4237</v>
      </c>
    </row>
    <row r="797" spans="1:2" x14ac:dyDescent="0.25">
      <c r="A797" t="s">
        <v>4520</v>
      </c>
      <c r="B797" t="s">
        <v>2654</v>
      </c>
    </row>
    <row r="798" spans="1:2" x14ac:dyDescent="0.25">
      <c r="A798" t="s">
        <v>4520</v>
      </c>
      <c r="B798" t="s">
        <v>4237</v>
      </c>
    </row>
    <row r="799" spans="1:2" x14ac:dyDescent="0.25">
      <c r="A799" t="s">
        <v>2654</v>
      </c>
      <c r="B799" t="s">
        <v>4237</v>
      </c>
    </row>
    <row r="800" spans="1:2" x14ac:dyDescent="0.25">
      <c r="A800" t="s">
        <v>4788</v>
      </c>
      <c r="B800" t="s">
        <v>4786</v>
      </c>
    </row>
    <row r="801" spans="1:2" x14ac:dyDescent="0.25">
      <c r="A801" t="s">
        <v>4788</v>
      </c>
      <c r="B801" t="s">
        <v>2551</v>
      </c>
    </row>
    <row r="802" spans="1:2" x14ac:dyDescent="0.25">
      <c r="A802" t="s">
        <v>4788</v>
      </c>
      <c r="B802" t="s">
        <v>4836</v>
      </c>
    </row>
    <row r="803" spans="1:2" x14ac:dyDescent="0.25">
      <c r="A803" t="s">
        <v>4786</v>
      </c>
      <c r="B803" t="s">
        <v>2551</v>
      </c>
    </row>
    <row r="804" spans="1:2" x14ac:dyDescent="0.25">
      <c r="A804" t="s">
        <v>4786</v>
      </c>
      <c r="B804" t="s">
        <v>4836</v>
      </c>
    </row>
    <row r="805" spans="1:2" x14ac:dyDescent="0.25">
      <c r="A805" t="s">
        <v>2551</v>
      </c>
      <c r="B805" t="s">
        <v>4836</v>
      </c>
    </row>
    <row r="806" spans="1:2" x14ac:dyDescent="0.25">
      <c r="A806" t="s">
        <v>2410</v>
      </c>
      <c r="B806" t="s">
        <v>4500</v>
      </c>
    </row>
    <row r="807" spans="1:2" x14ac:dyDescent="0.25">
      <c r="A807" t="s">
        <v>2410</v>
      </c>
      <c r="B807" t="s">
        <v>4837</v>
      </c>
    </row>
    <row r="808" spans="1:2" x14ac:dyDescent="0.25">
      <c r="A808" t="s">
        <v>4500</v>
      </c>
      <c r="B808" t="s">
        <v>4837</v>
      </c>
    </row>
    <row r="809" spans="1:2" x14ac:dyDescent="0.25">
      <c r="A809" t="s">
        <v>4838</v>
      </c>
      <c r="B809" t="s">
        <v>4839</v>
      </c>
    </row>
    <row r="810" spans="1:2" x14ac:dyDescent="0.25">
      <c r="A810" t="s">
        <v>4840</v>
      </c>
      <c r="B810" t="s">
        <v>4841</v>
      </c>
    </row>
    <row r="811" spans="1:2" x14ac:dyDescent="0.25">
      <c r="A811" t="s">
        <v>4840</v>
      </c>
      <c r="B811" t="s">
        <v>4842</v>
      </c>
    </row>
    <row r="812" spans="1:2" x14ac:dyDescent="0.25">
      <c r="A812" t="s">
        <v>4840</v>
      </c>
      <c r="B812" t="s">
        <v>4264</v>
      </c>
    </row>
    <row r="813" spans="1:2" x14ac:dyDescent="0.25">
      <c r="A813" t="s">
        <v>4840</v>
      </c>
      <c r="B813" t="s">
        <v>4843</v>
      </c>
    </row>
    <row r="814" spans="1:2" x14ac:dyDescent="0.25">
      <c r="A814" t="s">
        <v>4840</v>
      </c>
      <c r="B814" t="s">
        <v>4237</v>
      </c>
    </row>
    <row r="815" spans="1:2" x14ac:dyDescent="0.25">
      <c r="A815" t="s">
        <v>4840</v>
      </c>
      <c r="B815" t="s">
        <v>4844</v>
      </c>
    </row>
    <row r="816" spans="1:2" x14ac:dyDescent="0.25">
      <c r="A816" t="s">
        <v>4840</v>
      </c>
      <c r="B816" t="s">
        <v>4779</v>
      </c>
    </row>
    <row r="817" spans="1:2" x14ac:dyDescent="0.25">
      <c r="A817" t="s">
        <v>4841</v>
      </c>
      <c r="B817" t="s">
        <v>4842</v>
      </c>
    </row>
    <row r="818" spans="1:2" x14ac:dyDescent="0.25">
      <c r="A818" t="s">
        <v>4841</v>
      </c>
      <c r="B818" t="s">
        <v>4264</v>
      </c>
    </row>
    <row r="819" spans="1:2" x14ac:dyDescent="0.25">
      <c r="A819" t="s">
        <v>4841</v>
      </c>
      <c r="B819" t="s">
        <v>4843</v>
      </c>
    </row>
    <row r="820" spans="1:2" x14ac:dyDescent="0.25">
      <c r="A820" t="s">
        <v>4841</v>
      </c>
      <c r="B820" t="s">
        <v>4237</v>
      </c>
    </row>
    <row r="821" spans="1:2" x14ac:dyDescent="0.25">
      <c r="A821" t="s">
        <v>4841</v>
      </c>
      <c r="B821" t="s">
        <v>4844</v>
      </c>
    </row>
    <row r="822" spans="1:2" x14ac:dyDescent="0.25">
      <c r="A822" t="s">
        <v>4841</v>
      </c>
      <c r="B822" t="s">
        <v>4779</v>
      </c>
    </row>
    <row r="823" spans="1:2" x14ac:dyDescent="0.25">
      <c r="A823" t="s">
        <v>4842</v>
      </c>
      <c r="B823" t="s">
        <v>4264</v>
      </c>
    </row>
    <row r="824" spans="1:2" x14ac:dyDescent="0.25">
      <c r="A824" t="s">
        <v>4842</v>
      </c>
      <c r="B824" t="s">
        <v>4843</v>
      </c>
    </row>
    <row r="825" spans="1:2" x14ac:dyDescent="0.25">
      <c r="A825" t="s">
        <v>4842</v>
      </c>
      <c r="B825" t="s">
        <v>4237</v>
      </c>
    </row>
    <row r="826" spans="1:2" x14ac:dyDescent="0.25">
      <c r="A826" t="s">
        <v>4842</v>
      </c>
      <c r="B826" t="s">
        <v>4844</v>
      </c>
    </row>
    <row r="827" spans="1:2" x14ac:dyDescent="0.25">
      <c r="A827" t="s">
        <v>4842</v>
      </c>
      <c r="B827" t="s">
        <v>4779</v>
      </c>
    </row>
    <row r="828" spans="1:2" x14ac:dyDescent="0.25">
      <c r="A828" t="s">
        <v>4264</v>
      </c>
      <c r="B828" t="s">
        <v>4843</v>
      </c>
    </row>
    <row r="829" spans="1:2" x14ac:dyDescent="0.25">
      <c r="A829" t="s">
        <v>4264</v>
      </c>
      <c r="B829" t="s">
        <v>4237</v>
      </c>
    </row>
    <row r="830" spans="1:2" x14ac:dyDescent="0.25">
      <c r="A830" t="s">
        <v>4264</v>
      </c>
      <c r="B830" t="s">
        <v>4844</v>
      </c>
    </row>
    <row r="831" spans="1:2" x14ac:dyDescent="0.25">
      <c r="A831" t="s">
        <v>4264</v>
      </c>
      <c r="B831" t="s">
        <v>4779</v>
      </c>
    </row>
    <row r="832" spans="1:2" x14ac:dyDescent="0.25">
      <c r="A832" t="s">
        <v>4843</v>
      </c>
      <c r="B832" t="s">
        <v>4237</v>
      </c>
    </row>
    <row r="833" spans="1:2" x14ac:dyDescent="0.25">
      <c r="A833" t="s">
        <v>4843</v>
      </c>
      <c r="B833" t="s">
        <v>4844</v>
      </c>
    </row>
    <row r="834" spans="1:2" x14ac:dyDescent="0.25">
      <c r="A834" t="s">
        <v>4843</v>
      </c>
      <c r="B834" t="s">
        <v>4779</v>
      </c>
    </row>
    <row r="835" spans="1:2" x14ac:dyDescent="0.25">
      <c r="A835" t="s">
        <v>4237</v>
      </c>
      <c r="B835" t="s">
        <v>4844</v>
      </c>
    </row>
    <row r="836" spans="1:2" x14ac:dyDescent="0.25">
      <c r="A836" t="s">
        <v>4237</v>
      </c>
      <c r="B836" t="s">
        <v>4779</v>
      </c>
    </row>
    <row r="837" spans="1:2" x14ac:dyDescent="0.25">
      <c r="A837" t="s">
        <v>4844</v>
      </c>
      <c r="B837" t="s">
        <v>4779</v>
      </c>
    </row>
    <row r="838" spans="1:2" x14ac:dyDescent="0.25">
      <c r="A838" t="s">
        <v>4845</v>
      </c>
      <c r="B838" t="s">
        <v>4846</v>
      </c>
    </row>
    <row r="839" spans="1:2" x14ac:dyDescent="0.25">
      <c r="A839" t="s">
        <v>4845</v>
      </c>
      <c r="B839" t="s">
        <v>4346</v>
      </c>
    </row>
    <row r="840" spans="1:2" x14ac:dyDescent="0.25">
      <c r="A840" t="s">
        <v>4846</v>
      </c>
      <c r="B840" t="s">
        <v>4346</v>
      </c>
    </row>
    <row r="841" spans="1:2" x14ac:dyDescent="0.25">
      <c r="A841" t="s">
        <v>2742</v>
      </c>
      <c r="B841" t="s">
        <v>4847</v>
      </c>
    </row>
    <row r="842" spans="1:2" x14ac:dyDescent="0.25">
      <c r="A842" t="s">
        <v>2742</v>
      </c>
      <c r="B842" t="s">
        <v>2731</v>
      </c>
    </row>
    <row r="843" spans="1:2" x14ac:dyDescent="0.25">
      <c r="A843" t="s">
        <v>4847</v>
      </c>
      <c r="B843" t="s">
        <v>2731</v>
      </c>
    </row>
    <row r="844" spans="1:2" x14ac:dyDescent="0.25">
      <c r="A844" t="s">
        <v>4253</v>
      </c>
      <c r="B844" t="s">
        <v>2862</v>
      </c>
    </row>
    <row r="845" spans="1:2" x14ac:dyDescent="0.25">
      <c r="A845" t="s">
        <v>4253</v>
      </c>
      <c r="B845" t="s">
        <v>4254</v>
      </c>
    </row>
    <row r="846" spans="1:2" x14ac:dyDescent="0.25">
      <c r="A846" t="s">
        <v>4253</v>
      </c>
      <c r="B846" t="s">
        <v>4288</v>
      </c>
    </row>
    <row r="847" spans="1:2" x14ac:dyDescent="0.25">
      <c r="A847" t="s">
        <v>4253</v>
      </c>
      <c r="B847" t="s">
        <v>4256</v>
      </c>
    </row>
    <row r="848" spans="1:2" x14ac:dyDescent="0.25">
      <c r="A848" t="s">
        <v>4253</v>
      </c>
      <c r="B848" t="s">
        <v>4257</v>
      </c>
    </row>
    <row r="849" spans="1:2" x14ac:dyDescent="0.25">
      <c r="A849" t="s">
        <v>4253</v>
      </c>
      <c r="B849" t="s">
        <v>4258</v>
      </c>
    </row>
    <row r="850" spans="1:2" x14ac:dyDescent="0.25">
      <c r="A850" t="s">
        <v>4253</v>
      </c>
      <c r="B850" t="s">
        <v>4354</v>
      </c>
    </row>
    <row r="851" spans="1:2" x14ac:dyDescent="0.25">
      <c r="A851" t="s">
        <v>2862</v>
      </c>
      <c r="B851" t="s">
        <v>4254</v>
      </c>
    </row>
    <row r="852" spans="1:2" x14ac:dyDescent="0.25">
      <c r="A852" t="s">
        <v>2862</v>
      </c>
      <c r="B852" t="s">
        <v>4288</v>
      </c>
    </row>
    <row r="853" spans="1:2" x14ac:dyDescent="0.25">
      <c r="A853" t="s">
        <v>2862</v>
      </c>
      <c r="B853" t="s">
        <v>4256</v>
      </c>
    </row>
    <row r="854" spans="1:2" x14ac:dyDescent="0.25">
      <c r="A854" t="s">
        <v>2862</v>
      </c>
      <c r="B854" t="s">
        <v>4257</v>
      </c>
    </row>
    <row r="855" spans="1:2" x14ac:dyDescent="0.25">
      <c r="A855" t="s">
        <v>2862</v>
      </c>
      <c r="B855" t="s">
        <v>4258</v>
      </c>
    </row>
    <row r="856" spans="1:2" x14ac:dyDescent="0.25">
      <c r="A856" t="s">
        <v>2862</v>
      </c>
      <c r="B856" t="s">
        <v>4354</v>
      </c>
    </row>
    <row r="857" spans="1:2" x14ac:dyDescent="0.25">
      <c r="A857" t="s">
        <v>4254</v>
      </c>
      <c r="B857" t="s">
        <v>4288</v>
      </c>
    </row>
    <row r="858" spans="1:2" x14ac:dyDescent="0.25">
      <c r="A858" t="s">
        <v>4254</v>
      </c>
      <c r="B858" t="s">
        <v>4256</v>
      </c>
    </row>
    <row r="859" spans="1:2" x14ac:dyDescent="0.25">
      <c r="A859" t="s">
        <v>4254</v>
      </c>
      <c r="B859" t="s">
        <v>4257</v>
      </c>
    </row>
    <row r="860" spans="1:2" x14ac:dyDescent="0.25">
      <c r="A860" t="s">
        <v>4254</v>
      </c>
      <c r="B860" t="s">
        <v>4258</v>
      </c>
    </row>
    <row r="861" spans="1:2" x14ac:dyDescent="0.25">
      <c r="A861" t="s">
        <v>4254</v>
      </c>
      <c r="B861" t="s">
        <v>4354</v>
      </c>
    </row>
    <row r="862" spans="1:2" x14ac:dyDescent="0.25">
      <c r="A862" t="s">
        <v>4288</v>
      </c>
      <c r="B862" t="s">
        <v>4256</v>
      </c>
    </row>
    <row r="863" spans="1:2" x14ac:dyDescent="0.25">
      <c r="A863" t="s">
        <v>4288</v>
      </c>
      <c r="B863" t="s">
        <v>4257</v>
      </c>
    </row>
    <row r="864" spans="1:2" x14ac:dyDescent="0.25">
      <c r="A864" t="s">
        <v>4288</v>
      </c>
      <c r="B864" t="s">
        <v>4258</v>
      </c>
    </row>
    <row r="865" spans="1:2" x14ac:dyDescent="0.25">
      <c r="A865" t="s">
        <v>4288</v>
      </c>
      <c r="B865" t="s">
        <v>4354</v>
      </c>
    </row>
    <row r="866" spans="1:2" x14ac:dyDescent="0.25">
      <c r="A866" t="s">
        <v>4256</v>
      </c>
      <c r="B866" t="s">
        <v>4257</v>
      </c>
    </row>
    <row r="867" spans="1:2" x14ac:dyDescent="0.25">
      <c r="A867" t="s">
        <v>4256</v>
      </c>
      <c r="B867" t="s">
        <v>4258</v>
      </c>
    </row>
    <row r="868" spans="1:2" x14ac:dyDescent="0.25">
      <c r="A868" t="s">
        <v>4256</v>
      </c>
      <c r="B868" t="s">
        <v>4354</v>
      </c>
    </row>
    <row r="869" spans="1:2" x14ac:dyDescent="0.25">
      <c r="A869" t="s">
        <v>4257</v>
      </c>
      <c r="B869" t="s">
        <v>4258</v>
      </c>
    </row>
    <row r="870" spans="1:2" x14ac:dyDescent="0.25">
      <c r="A870" t="s">
        <v>4257</v>
      </c>
      <c r="B870" t="s">
        <v>4354</v>
      </c>
    </row>
    <row r="871" spans="1:2" x14ac:dyDescent="0.25">
      <c r="A871" t="s">
        <v>4258</v>
      </c>
      <c r="B871" t="s">
        <v>4354</v>
      </c>
    </row>
    <row r="872" spans="1:2" x14ac:dyDescent="0.25">
      <c r="A872" t="s">
        <v>4831</v>
      </c>
      <c r="B872" t="s">
        <v>4848</v>
      </c>
    </row>
    <row r="873" spans="1:2" x14ac:dyDescent="0.25">
      <c r="A873" t="s">
        <v>4831</v>
      </c>
      <c r="B873" t="s">
        <v>4611</v>
      </c>
    </row>
    <row r="874" spans="1:2" x14ac:dyDescent="0.25">
      <c r="A874" t="s">
        <v>4831</v>
      </c>
      <c r="B874" t="s">
        <v>2218</v>
      </c>
    </row>
    <row r="875" spans="1:2" x14ac:dyDescent="0.25">
      <c r="A875" t="s">
        <v>4831</v>
      </c>
      <c r="B875" t="s">
        <v>2368</v>
      </c>
    </row>
    <row r="876" spans="1:2" x14ac:dyDescent="0.25">
      <c r="A876" t="s">
        <v>4831</v>
      </c>
      <c r="B876" t="s">
        <v>4563</v>
      </c>
    </row>
    <row r="877" spans="1:2" x14ac:dyDescent="0.25">
      <c r="A877" t="s">
        <v>4848</v>
      </c>
      <c r="B877" t="s">
        <v>4611</v>
      </c>
    </row>
    <row r="878" spans="1:2" x14ac:dyDescent="0.25">
      <c r="A878" t="s">
        <v>4848</v>
      </c>
      <c r="B878" t="s">
        <v>2218</v>
      </c>
    </row>
    <row r="879" spans="1:2" x14ac:dyDescent="0.25">
      <c r="A879" t="s">
        <v>4848</v>
      </c>
      <c r="B879" t="s">
        <v>2368</v>
      </c>
    </row>
    <row r="880" spans="1:2" x14ac:dyDescent="0.25">
      <c r="A880" t="s">
        <v>4848</v>
      </c>
      <c r="B880" t="s">
        <v>4563</v>
      </c>
    </row>
    <row r="881" spans="1:2" x14ac:dyDescent="0.25">
      <c r="A881" t="s">
        <v>4611</v>
      </c>
      <c r="B881" t="s">
        <v>2218</v>
      </c>
    </row>
    <row r="882" spans="1:2" x14ac:dyDescent="0.25">
      <c r="A882" t="s">
        <v>4611</v>
      </c>
      <c r="B882" t="s">
        <v>2368</v>
      </c>
    </row>
    <row r="883" spans="1:2" x14ac:dyDescent="0.25">
      <c r="A883" t="s">
        <v>4611</v>
      </c>
      <c r="B883" t="s">
        <v>4563</v>
      </c>
    </row>
    <row r="884" spans="1:2" x14ac:dyDescent="0.25">
      <c r="A884" t="s">
        <v>2218</v>
      </c>
      <c r="B884" t="s">
        <v>2368</v>
      </c>
    </row>
    <row r="885" spans="1:2" x14ac:dyDescent="0.25">
      <c r="A885" t="s">
        <v>2218</v>
      </c>
      <c r="B885" t="s">
        <v>4563</v>
      </c>
    </row>
    <row r="886" spans="1:2" x14ac:dyDescent="0.25">
      <c r="A886" t="s">
        <v>2368</v>
      </c>
      <c r="B886" t="s">
        <v>4563</v>
      </c>
    </row>
    <row r="887" spans="1:2" x14ac:dyDescent="0.25">
      <c r="A887" t="s">
        <v>2282</v>
      </c>
      <c r="B887" t="s">
        <v>4616</v>
      </c>
    </row>
    <row r="888" spans="1:2" x14ac:dyDescent="0.25">
      <c r="A888" t="s">
        <v>4849</v>
      </c>
      <c r="B888" t="s">
        <v>4850</v>
      </c>
    </row>
    <row r="889" spans="1:2" x14ac:dyDescent="0.25">
      <c r="A889" t="s">
        <v>4849</v>
      </c>
      <c r="B889" t="s">
        <v>2169</v>
      </c>
    </row>
    <row r="890" spans="1:2" x14ac:dyDescent="0.25">
      <c r="A890" t="s">
        <v>4849</v>
      </c>
      <c r="B890" t="s">
        <v>4851</v>
      </c>
    </row>
    <row r="891" spans="1:2" x14ac:dyDescent="0.25">
      <c r="A891" t="s">
        <v>4849</v>
      </c>
      <c r="B891" t="s">
        <v>4852</v>
      </c>
    </row>
    <row r="892" spans="1:2" x14ac:dyDescent="0.25">
      <c r="A892" t="s">
        <v>4850</v>
      </c>
      <c r="B892" t="s">
        <v>2169</v>
      </c>
    </row>
    <row r="893" spans="1:2" x14ac:dyDescent="0.25">
      <c r="A893" t="s">
        <v>4850</v>
      </c>
      <c r="B893" t="s">
        <v>4851</v>
      </c>
    </row>
    <row r="894" spans="1:2" x14ac:dyDescent="0.25">
      <c r="A894" t="s">
        <v>4850</v>
      </c>
      <c r="B894" t="s">
        <v>4852</v>
      </c>
    </row>
    <row r="895" spans="1:2" x14ac:dyDescent="0.25">
      <c r="A895" t="s">
        <v>2169</v>
      </c>
      <c r="B895" t="s">
        <v>4851</v>
      </c>
    </row>
    <row r="896" spans="1:2" x14ac:dyDescent="0.25">
      <c r="A896" t="s">
        <v>2169</v>
      </c>
      <c r="B896" t="s">
        <v>4852</v>
      </c>
    </row>
    <row r="897" spans="1:2" x14ac:dyDescent="0.25">
      <c r="A897" t="s">
        <v>4851</v>
      </c>
      <c r="B897" t="s">
        <v>4852</v>
      </c>
    </row>
    <row r="898" spans="1:2" x14ac:dyDescent="0.25">
      <c r="A898" t="s">
        <v>2282</v>
      </c>
      <c r="B898" t="s">
        <v>4616</v>
      </c>
    </row>
    <row r="899" spans="1:2" x14ac:dyDescent="0.25">
      <c r="A899" t="s">
        <v>4749</v>
      </c>
      <c r="B899" t="s">
        <v>4320</v>
      </c>
    </row>
    <row r="900" spans="1:2" x14ac:dyDescent="0.25">
      <c r="A900" t="s">
        <v>4749</v>
      </c>
      <c r="B900" t="s">
        <v>2583</v>
      </c>
    </row>
    <row r="901" spans="1:2" x14ac:dyDescent="0.25">
      <c r="A901" t="s">
        <v>4749</v>
      </c>
      <c r="B901" t="s">
        <v>4853</v>
      </c>
    </row>
    <row r="902" spans="1:2" x14ac:dyDescent="0.25">
      <c r="A902" t="s">
        <v>4320</v>
      </c>
      <c r="B902" t="s">
        <v>2583</v>
      </c>
    </row>
    <row r="903" spans="1:2" x14ac:dyDescent="0.25">
      <c r="A903" t="s">
        <v>4320</v>
      </c>
      <c r="B903" t="s">
        <v>4853</v>
      </c>
    </row>
    <row r="904" spans="1:2" x14ac:dyDescent="0.25">
      <c r="A904" t="s">
        <v>2583</v>
      </c>
      <c r="B904" t="s">
        <v>4853</v>
      </c>
    </row>
    <row r="905" spans="1:2" x14ac:dyDescent="0.25">
      <c r="A905" t="s">
        <v>2282</v>
      </c>
      <c r="B905" t="s">
        <v>4616</v>
      </c>
    </row>
    <row r="906" spans="1:2" x14ac:dyDescent="0.25">
      <c r="A906" t="s">
        <v>2707</v>
      </c>
      <c r="B906" t="s">
        <v>4392</v>
      </c>
    </row>
    <row r="907" spans="1:2" x14ac:dyDescent="0.25">
      <c r="A907" t="s">
        <v>2707</v>
      </c>
      <c r="B907" t="s">
        <v>4495</v>
      </c>
    </row>
    <row r="908" spans="1:2" x14ac:dyDescent="0.25">
      <c r="A908" t="s">
        <v>4392</v>
      </c>
      <c r="B908" t="s">
        <v>4495</v>
      </c>
    </row>
    <row r="909" spans="1:2" x14ac:dyDescent="0.25">
      <c r="A909" t="s">
        <v>4508</v>
      </c>
      <c r="B909" t="s">
        <v>4509</v>
      </c>
    </row>
    <row r="910" spans="1:2" x14ac:dyDescent="0.25">
      <c r="A910" t="s">
        <v>4508</v>
      </c>
      <c r="B910" t="s">
        <v>4854</v>
      </c>
    </row>
    <row r="911" spans="1:2" x14ac:dyDescent="0.25">
      <c r="A911" t="s">
        <v>4508</v>
      </c>
      <c r="B911" t="s">
        <v>2788</v>
      </c>
    </row>
    <row r="912" spans="1:2" x14ac:dyDescent="0.25">
      <c r="A912" t="s">
        <v>4509</v>
      </c>
      <c r="B912" t="s">
        <v>4854</v>
      </c>
    </row>
    <row r="913" spans="1:2" x14ac:dyDescent="0.25">
      <c r="A913" t="s">
        <v>4509</v>
      </c>
      <c r="B913" t="s">
        <v>2788</v>
      </c>
    </row>
    <row r="914" spans="1:2" x14ac:dyDescent="0.25">
      <c r="A914" t="s">
        <v>4854</v>
      </c>
      <c r="B914" t="s">
        <v>2788</v>
      </c>
    </row>
    <row r="915" spans="1:2" x14ac:dyDescent="0.25">
      <c r="A915" t="s">
        <v>4583</v>
      </c>
      <c r="B915" t="s">
        <v>2707</v>
      </c>
    </row>
    <row r="916" spans="1:2" x14ac:dyDescent="0.25">
      <c r="A916" t="s">
        <v>4253</v>
      </c>
      <c r="B916" t="s">
        <v>2862</v>
      </c>
    </row>
    <row r="917" spans="1:2" x14ac:dyDescent="0.25">
      <c r="A917" t="s">
        <v>4253</v>
      </c>
      <c r="B917" t="s">
        <v>4354</v>
      </c>
    </row>
    <row r="918" spans="1:2" x14ac:dyDescent="0.25">
      <c r="A918" t="s">
        <v>4253</v>
      </c>
      <c r="B918" t="s">
        <v>4254</v>
      </c>
    </row>
    <row r="919" spans="1:2" x14ac:dyDescent="0.25">
      <c r="A919" t="s">
        <v>4253</v>
      </c>
      <c r="B919" t="s">
        <v>4288</v>
      </c>
    </row>
    <row r="920" spans="1:2" x14ac:dyDescent="0.25">
      <c r="A920" t="s">
        <v>4253</v>
      </c>
      <c r="B920" t="s">
        <v>4256</v>
      </c>
    </row>
    <row r="921" spans="1:2" x14ac:dyDescent="0.25">
      <c r="A921" t="s">
        <v>4253</v>
      </c>
      <c r="B921" t="s">
        <v>4257</v>
      </c>
    </row>
    <row r="922" spans="1:2" x14ac:dyDescent="0.25">
      <c r="A922" t="s">
        <v>4253</v>
      </c>
      <c r="B922" t="s">
        <v>4258</v>
      </c>
    </row>
    <row r="923" spans="1:2" x14ac:dyDescent="0.25">
      <c r="A923" t="s">
        <v>4253</v>
      </c>
      <c r="B923" t="s">
        <v>4855</v>
      </c>
    </row>
    <row r="924" spans="1:2" x14ac:dyDescent="0.25">
      <c r="A924" t="s">
        <v>2862</v>
      </c>
      <c r="B924" t="s">
        <v>4354</v>
      </c>
    </row>
    <row r="925" spans="1:2" x14ac:dyDescent="0.25">
      <c r="A925" t="s">
        <v>2862</v>
      </c>
      <c r="B925" t="s">
        <v>4254</v>
      </c>
    </row>
    <row r="926" spans="1:2" x14ac:dyDescent="0.25">
      <c r="A926" t="s">
        <v>2862</v>
      </c>
      <c r="B926" t="s">
        <v>4288</v>
      </c>
    </row>
    <row r="927" spans="1:2" x14ac:dyDescent="0.25">
      <c r="A927" t="s">
        <v>2862</v>
      </c>
      <c r="B927" t="s">
        <v>4256</v>
      </c>
    </row>
    <row r="928" spans="1:2" x14ac:dyDescent="0.25">
      <c r="A928" t="s">
        <v>2862</v>
      </c>
      <c r="B928" t="s">
        <v>4257</v>
      </c>
    </row>
    <row r="929" spans="1:2" x14ac:dyDescent="0.25">
      <c r="A929" t="s">
        <v>2862</v>
      </c>
      <c r="B929" t="s">
        <v>4258</v>
      </c>
    </row>
    <row r="930" spans="1:2" x14ac:dyDescent="0.25">
      <c r="A930" t="s">
        <v>2862</v>
      </c>
      <c r="B930" t="s">
        <v>4855</v>
      </c>
    </row>
    <row r="931" spans="1:2" x14ac:dyDescent="0.25">
      <c r="A931" t="s">
        <v>4354</v>
      </c>
      <c r="B931" t="s">
        <v>4254</v>
      </c>
    </row>
    <row r="932" spans="1:2" x14ac:dyDescent="0.25">
      <c r="A932" t="s">
        <v>4354</v>
      </c>
      <c r="B932" t="s">
        <v>4288</v>
      </c>
    </row>
    <row r="933" spans="1:2" x14ac:dyDescent="0.25">
      <c r="A933" t="s">
        <v>4354</v>
      </c>
      <c r="B933" t="s">
        <v>4256</v>
      </c>
    </row>
    <row r="934" spans="1:2" x14ac:dyDescent="0.25">
      <c r="A934" t="s">
        <v>4354</v>
      </c>
      <c r="B934" t="s">
        <v>4257</v>
      </c>
    </row>
    <row r="935" spans="1:2" x14ac:dyDescent="0.25">
      <c r="A935" t="s">
        <v>4354</v>
      </c>
      <c r="B935" t="s">
        <v>4258</v>
      </c>
    </row>
    <row r="936" spans="1:2" x14ac:dyDescent="0.25">
      <c r="A936" t="s">
        <v>4354</v>
      </c>
      <c r="B936" t="s">
        <v>4855</v>
      </c>
    </row>
    <row r="937" spans="1:2" x14ac:dyDescent="0.25">
      <c r="A937" t="s">
        <v>4254</v>
      </c>
      <c r="B937" t="s">
        <v>4288</v>
      </c>
    </row>
    <row r="938" spans="1:2" x14ac:dyDescent="0.25">
      <c r="A938" t="s">
        <v>4254</v>
      </c>
      <c r="B938" t="s">
        <v>4256</v>
      </c>
    </row>
    <row r="939" spans="1:2" x14ac:dyDescent="0.25">
      <c r="A939" t="s">
        <v>4254</v>
      </c>
      <c r="B939" t="s">
        <v>4257</v>
      </c>
    </row>
    <row r="940" spans="1:2" x14ac:dyDescent="0.25">
      <c r="A940" t="s">
        <v>4254</v>
      </c>
      <c r="B940" t="s">
        <v>4258</v>
      </c>
    </row>
    <row r="941" spans="1:2" x14ac:dyDescent="0.25">
      <c r="A941" t="s">
        <v>4254</v>
      </c>
      <c r="B941" t="s">
        <v>4855</v>
      </c>
    </row>
    <row r="942" spans="1:2" x14ac:dyDescent="0.25">
      <c r="A942" t="s">
        <v>4288</v>
      </c>
      <c r="B942" t="s">
        <v>4256</v>
      </c>
    </row>
    <row r="943" spans="1:2" x14ac:dyDescent="0.25">
      <c r="A943" t="s">
        <v>4288</v>
      </c>
      <c r="B943" t="s">
        <v>4257</v>
      </c>
    </row>
    <row r="944" spans="1:2" x14ac:dyDescent="0.25">
      <c r="A944" t="s">
        <v>4288</v>
      </c>
      <c r="B944" t="s">
        <v>4258</v>
      </c>
    </row>
    <row r="945" spans="1:2" x14ac:dyDescent="0.25">
      <c r="A945" t="s">
        <v>4288</v>
      </c>
      <c r="B945" t="s">
        <v>4855</v>
      </c>
    </row>
    <row r="946" spans="1:2" x14ac:dyDescent="0.25">
      <c r="A946" t="s">
        <v>4256</v>
      </c>
      <c r="B946" t="s">
        <v>4257</v>
      </c>
    </row>
    <row r="947" spans="1:2" x14ac:dyDescent="0.25">
      <c r="A947" t="s">
        <v>4256</v>
      </c>
      <c r="B947" t="s">
        <v>4258</v>
      </c>
    </row>
    <row r="948" spans="1:2" x14ac:dyDescent="0.25">
      <c r="A948" t="s">
        <v>4256</v>
      </c>
      <c r="B948" t="s">
        <v>4855</v>
      </c>
    </row>
    <row r="949" spans="1:2" x14ac:dyDescent="0.25">
      <c r="A949" t="s">
        <v>4257</v>
      </c>
      <c r="B949" t="s">
        <v>4258</v>
      </c>
    </row>
    <row r="950" spans="1:2" x14ac:dyDescent="0.25">
      <c r="A950" t="s">
        <v>4257</v>
      </c>
      <c r="B950" t="s">
        <v>4855</v>
      </c>
    </row>
    <row r="951" spans="1:2" x14ac:dyDescent="0.25">
      <c r="A951" t="s">
        <v>4258</v>
      </c>
      <c r="B951" t="s">
        <v>4855</v>
      </c>
    </row>
    <row r="952" spans="1:2" x14ac:dyDescent="0.25">
      <c r="A952" t="s">
        <v>4760</v>
      </c>
      <c r="B952" t="s">
        <v>4569</v>
      </c>
    </row>
    <row r="953" spans="1:2" x14ac:dyDescent="0.25">
      <c r="A953" t="s">
        <v>4480</v>
      </c>
      <c r="B953" t="s">
        <v>4437</v>
      </c>
    </row>
    <row r="954" spans="1:2" x14ac:dyDescent="0.25">
      <c r="A954" t="s">
        <v>4272</v>
      </c>
      <c r="B954" t="s">
        <v>4789</v>
      </c>
    </row>
    <row r="955" spans="1:2" x14ac:dyDescent="0.25">
      <c r="A955" t="s">
        <v>4272</v>
      </c>
      <c r="B955" t="s">
        <v>2731</v>
      </c>
    </row>
    <row r="956" spans="1:2" x14ac:dyDescent="0.25">
      <c r="A956" t="s">
        <v>4272</v>
      </c>
      <c r="B956" t="s">
        <v>2577</v>
      </c>
    </row>
    <row r="957" spans="1:2" x14ac:dyDescent="0.25">
      <c r="A957" t="s">
        <v>4272</v>
      </c>
      <c r="B957" t="s">
        <v>4238</v>
      </c>
    </row>
    <row r="958" spans="1:2" x14ac:dyDescent="0.25">
      <c r="A958" t="s">
        <v>4272</v>
      </c>
      <c r="B958" t="s">
        <v>4361</v>
      </c>
    </row>
    <row r="959" spans="1:2" x14ac:dyDescent="0.25">
      <c r="A959" t="s">
        <v>4272</v>
      </c>
      <c r="B959" t="s">
        <v>4597</v>
      </c>
    </row>
    <row r="960" spans="1:2" x14ac:dyDescent="0.25">
      <c r="A960" t="s">
        <v>4272</v>
      </c>
      <c r="B960" t="s">
        <v>2862</v>
      </c>
    </row>
    <row r="961" spans="1:2" x14ac:dyDescent="0.25">
      <c r="A961" t="s">
        <v>4272</v>
      </c>
      <c r="B961" t="s">
        <v>4251</v>
      </c>
    </row>
    <row r="962" spans="1:2" x14ac:dyDescent="0.25">
      <c r="A962" t="s">
        <v>4272</v>
      </c>
      <c r="B962" t="s">
        <v>4856</v>
      </c>
    </row>
    <row r="963" spans="1:2" x14ac:dyDescent="0.25">
      <c r="A963" t="s">
        <v>4272</v>
      </c>
      <c r="B963" t="s">
        <v>4320</v>
      </c>
    </row>
    <row r="964" spans="1:2" x14ac:dyDescent="0.25">
      <c r="A964" t="s">
        <v>4272</v>
      </c>
      <c r="B964" t="s">
        <v>4359</v>
      </c>
    </row>
    <row r="965" spans="1:2" x14ac:dyDescent="0.25">
      <c r="A965" t="s">
        <v>4272</v>
      </c>
      <c r="B965" t="s">
        <v>4613</v>
      </c>
    </row>
    <row r="966" spans="1:2" x14ac:dyDescent="0.25">
      <c r="A966" t="s">
        <v>4272</v>
      </c>
      <c r="B966" t="s">
        <v>4404</v>
      </c>
    </row>
    <row r="967" spans="1:2" x14ac:dyDescent="0.25">
      <c r="A967" t="s">
        <v>4272</v>
      </c>
      <c r="B967" t="s">
        <v>2368</v>
      </c>
    </row>
    <row r="968" spans="1:2" x14ac:dyDescent="0.25">
      <c r="A968" t="s">
        <v>4272</v>
      </c>
      <c r="B968" t="s">
        <v>4364</v>
      </c>
    </row>
    <row r="969" spans="1:2" x14ac:dyDescent="0.25">
      <c r="A969" t="s">
        <v>4272</v>
      </c>
      <c r="B969" t="s">
        <v>4258</v>
      </c>
    </row>
    <row r="970" spans="1:2" x14ac:dyDescent="0.25">
      <c r="A970" t="s">
        <v>4272</v>
      </c>
      <c r="B970" t="s">
        <v>4360</v>
      </c>
    </row>
    <row r="971" spans="1:2" x14ac:dyDescent="0.25">
      <c r="A971" t="s">
        <v>4272</v>
      </c>
      <c r="B971" t="s">
        <v>4363</v>
      </c>
    </row>
    <row r="972" spans="1:2" x14ac:dyDescent="0.25">
      <c r="A972" t="s">
        <v>4272</v>
      </c>
      <c r="B972" t="s">
        <v>4857</v>
      </c>
    </row>
    <row r="973" spans="1:2" x14ac:dyDescent="0.25">
      <c r="A973" t="s">
        <v>4272</v>
      </c>
      <c r="B973" t="s">
        <v>4812</v>
      </c>
    </row>
    <row r="974" spans="1:2" x14ac:dyDescent="0.25">
      <c r="A974" t="s">
        <v>4272</v>
      </c>
      <c r="B974" t="s">
        <v>4858</v>
      </c>
    </row>
    <row r="975" spans="1:2" x14ac:dyDescent="0.25">
      <c r="A975" t="s">
        <v>4272</v>
      </c>
      <c r="B975" t="s">
        <v>4236</v>
      </c>
    </row>
    <row r="976" spans="1:2" x14ac:dyDescent="0.25">
      <c r="A976" t="s">
        <v>4272</v>
      </c>
      <c r="B976" t="s">
        <v>4779</v>
      </c>
    </row>
    <row r="977" spans="1:2" x14ac:dyDescent="0.25">
      <c r="A977" t="s">
        <v>4789</v>
      </c>
      <c r="B977" t="s">
        <v>2731</v>
      </c>
    </row>
    <row r="978" spans="1:2" x14ac:dyDescent="0.25">
      <c r="A978" t="s">
        <v>4789</v>
      </c>
      <c r="B978" t="s">
        <v>2577</v>
      </c>
    </row>
    <row r="979" spans="1:2" x14ac:dyDescent="0.25">
      <c r="A979" t="s">
        <v>4789</v>
      </c>
      <c r="B979" t="s">
        <v>4238</v>
      </c>
    </row>
    <row r="980" spans="1:2" x14ac:dyDescent="0.25">
      <c r="A980" t="s">
        <v>4789</v>
      </c>
      <c r="B980" t="s">
        <v>4361</v>
      </c>
    </row>
    <row r="981" spans="1:2" x14ac:dyDescent="0.25">
      <c r="A981" t="s">
        <v>4789</v>
      </c>
      <c r="B981" t="s">
        <v>4597</v>
      </c>
    </row>
    <row r="982" spans="1:2" x14ac:dyDescent="0.25">
      <c r="A982" t="s">
        <v>4789</v>
      </c>
      <c r="B982" t="s">
        <v>2862</v>
      </c>
    </row>
    <row r="983" spans="1:2" x14ac:dyDescent="0.25">
      <c r="A983" t="s">
        <v>4789</v>
      </c>
      <c r="B983" t="s">
        <v>4251</v>
      </c>
    </row>
    <row r="984" spans="1:2" x14ac:dyDescent="0.25">
      <c r="A984" t="s">
        <v>4789</v>
      </c>
      <c r="B984" t="s">
        <v>4856</v>
      </c>
    </row>
    <row r="985" spans="1:2" x14ac:dyDescent="0.25">
      <c r="A985" t="s">
        <v>4789</v>
      </c>
      <c r="B985" t="s">
        <v>4320</v>
      </c>
    </row>
    <row r="986" spans="1:2" x14ac:dyDescent="0.25">
      <c r="A986" t="s">
        <v>4789</v>
      </c>
      <c r="B986" t="s">
        <v>4359</v>
      </c>
    </row>
    <row r="987" spans="1:2" x14ac:dyDescent="0.25">
      <c r="A987" t="s">
        <v>4789</v>
      </c>
      <c r="B987" t="s">
        <v>4613</v>
      </c>
    </row>
    <row r="988" spans="1:2" x14ac:dyDescent="0.25">
      <c r="A988" t="s">
        <v>4789</v>
      </c>
      <c r="B988" t="s">
        <v>4404</v>
      </c>
    </row>
    <row r="989" spans="1:2" x14ac:dyDescent="0.25">
      <c r="A989" t="s">
        <v>4789</v>
      </c>
      <c r="B989" t="s">
        <v>2368</v>
      </c>
    </row>
    <row r="990" spans="1:2" x14ac:dyDescent="0.25">
      <c r="A990" t="s">
        <v>4789</v>
      </c>
      <c r="B990" t="s">
        <v>4364</v>
      </c>
    </row>
    <row r="991" spans="1:2" x14ac:dyDescent="0.25">
      <c r="A991" t="s">
        <v>4789</v>
      </c>
      <c r="B991" t="s">
        <v>4258</v>
      </c>
    </row>
    <row r="992" spans="1:2" x14ac:dyDescent="0.25">
      <c r="A992" t="s">
        <v>4789</v>
      </c>
      <c r="B992" t="s">
        <v>4360</v>
      </c>
    </row>
    <row r="993" spans="1:2" x14ac:dyDescent="0.25">
      <c r="A993" t="s">
        <v>4789</v>
      </c>
      <c r="B993" t="s">
        <v>4363</v>
      </c>
    </row>
    <row r="994" spans="1:2" x14ac:dyDescent="0.25">
      <c r="A994" t="s">
        <v>4789</v>
      </c>
      <c r="B994" t="s">
        <v>4857</v>
      </c>
    </row>
    <row r="995" spans="1:2" x14ac:dyDescent="0.25">
      <c r="A995" t="s">
        <v>4789</v>
      </c>
      <c r="B995" t="s">
        <v>4812</v>
      </c>
    </row>
    <row r="996" spans="1:2" x14ac:dyDescent="0.25">
      <c r="A996" t="s">
        <v>4789</v>
      </c>
      <c r="B996" t="s">
        <v>4858</v>
      </c>
    </row>
    <row r="997" spans="1:2" x14ac:dyDescent="0.25">
      <c r="A997" t="s">
        <v>4789</v>
      </c>
      <c r="B997" t="s">
        <v>4236</v>
      </c>
    </row>
    <row r="998" spans="1:2" x14ac:dyDescent="0.25">
      <c r="A998" t="s">
        <v>4789</v>
      </c>
      <c r="B998" t="s">
        <v>4779</v>
      </c>
    </row>
    <row r="999" spans="1:2" x14ac:dyDescent="0.25">
      <c r="A999" t="s">
        <v>2731</v>
      </c>
      <c r="B999" t="s">
        <v>2577</v>
      </c>
    </row>
    <row r="1000" spans="1:2" x14ac:dyDescent="0.25">
      <c r="A1000" t="s">
        <v>2731</v>
      </c>
      <c r="B1000" t="s">
        <v>4238</v>
      </c>
    </row>
    <row r="1001" spans="1:2" x14ac:dyDescent="0.25">
      <c r="A1001" t="s">
        <v>2731</v>
      </c>
      <c r="B1001" t="s">
        <v>4361</v>
      </c>
    </row>
    <row r="1002" spans="1:2" x14ac:dyDescent="0.25">
      <c r="A1002" t="s">
        <v>2731</v>
      </c>
      <c r="B1002" t="s">
        <v>4597</v>
      </c>
    </row>
    <row r="1003" spans="1:2" x14ac:dyDescent="0.25">
      <c r="A1003" t="s">
        <v>2731</v>
      </c>
      <c r="B1003" t="s">
        <v>2862</v>
      </c>
    </row>
    <row r="1004" spans="1:2" x14ac:dyDescent="0.25">
      <c r="A1004" t="s">
        <v>2731</v>
      </c>
      <c r="B1004" t="s">
        <v>4251</v>
      </c>
    </row>
    <row r="1005" spans="1:2" x14ac:dyDescent="0.25">
      <c r="A1005" t="s">
        <v>2731</v>
      </c>
      <c r="B1005" t="s">
        <v>4856</v>
      </c>
    </row>
    <row r="1006" spans="1:2" x14ac:dyDescent="0.25">
      <c r="A1006" t="s">
        <v>2731</v>
      </c>
      <c r="B1006" t="s">
        <v>4320</v>
      </c>
    </row>
    <row r="1007" spans="1:2" x14ac:dyDescent="0.25">
      <c r="A1007" t="s">
        <v>2731</v>
      </c>
      <c r="B1007" t="s">
        <v>4359</v>
      </c>
    </row>
    <row r="1008" spans="1:2" x14ac:dyDescent="0.25">
      <c r="A1008" t="s">
        <v>2731</v>
      </c>
      <c r="B1008" t="s">
        <v>4613</v>
      </c>
    </row>
    <row r="1009" spans="1:2" x14ac:dyDescent="0.25">
      <c r="A1009" t="s">
        <v>2731</v>
      </c>
      <c r="B1009" t="s">
        <v>4404</v>
      </c>
    </row>
    <row r="1010" spans="1:2" x14ac:dyDescent="0.25">
      <c r="A1010" t="s">
        <v>2731</v>
      </c>
      <c r="B1010" t="s">
        <v>2368</v>
      </c>
    </row>
    <row r="1011" spans="1:2" x14ac:dyDescent="0.25">
      <c r="A1011" t="s">
        <v>2731</v>
      </c>
      <c r="B1011" t="s">
        <v>4364</v>
      </c>
    </row>
    <row r="1012" spans="1:2" x14ac:dyDescent="0.25">
      <c r="A1012" t="s">
        <v>2731</v>
      </c>
      <c r="B1012" t="s">
        <v>4258</v>
      </c>
    </row>
    <row r="1013" spans="1:2" x14ac:dyDescent="0.25">
      <c r="A1013" t="s">
        <v>2731</v>
      </c>
      <c r="B1013" t="s">
        <v>4360</v>
      </c>
    </row>
    <row r="1014" spans="1:2" x14ac:dyDescent="0.25">
      <c r="A1014" t="s">
        <v>2731</v>
      </c>
      <c r="B1014" t="s">
        <v>4363</v>
      </c>
    </row>
    <row r="1015" spans="1:2" x14ac:dyDescent="0.25">
      <c r="A1015" t="s">
        <v>2731</v>
      </c>
      <c r="B1015" t="s">
        <v>4857</v>
      </c>
    </row>
    <row r="1016" spans="1:2" x14ac:dyDescent="0.25">
      <c r="A1016" t="s">
        <v>2731</v>
      </c>
      <c r="B1016" t="s">
        <v>4812</v>
      </c>
    </row>
    <row r="1017" spans="1:2" x14ac:dyDescent="0.25">
      <c r="A1017" t="s">
        <v>2731</v>
      </c>
      <c r="B1017" t="s">
        <v>4858</v>
      </c>
    </row>
    <row r="1018" spans="1:2" x14ac:dyDescent="0.25">
      <c r="A1018" t="s">
        <v>2731</v>
      </c>
      <c r="B1018" t="s">
        <v>4236</v>
      </c>
    </row>
    <row r="1019" spans="1:2" x14ac:dyDescent="0.25">
      <c r="A1019" t="s">
        <v>2731</v>
      </c>
      <c r="B1019" t="s">
        <v>4779</v>
      </c>
    </row>
    <row r="1020" spans="1:2" x14ac:dyDescent="0.25">
      <c r="A1020" t="s">
        <v>2577</v>
      </c>
      <c r="B1020" t="s">
        <v>4238</v>
      </c>
    </row>
    <row r="1021" spans="1:2" x14ac:dyDescent="0.25">
      <c r="A1021" t="s">
        <v>2577</v>
      </c>
      <c r="B1021" t="s">
        <v>4361</v>
      </c>
    </row>
    <row r="1022" spans="1:2" x14ac:dyDescent="0.25">
      <c r="A1022" t="s">
        <v>2577</v>
      </c>
      <c r="B1022" t="s">
        <v>4597</v>
      </c>
    </row>
    <row r="1023" spans="1:2" x14ac:dyDescent="0.25">
      <c r="A1023" t="s">
        <v>2577</v>
      </c>
      <c r="B1023" t="s">
        <v>2862</v>
      </c>
    </row>
    <row r="1024" spans="1:2" x14ac:dyDescent="0.25">
      <c r="A1024" t="s">
        <v>2577</v>
      </c>
      <c r="B1024" t="s">
        <v>4251</v>
      </c>
    </row>
    <row r="1025" spans="1:2" x14ac:dyDescent="0.25">
      <c r="A1025" t="s">
        <v>2577</v>
      </c>
      <c r="B1025" t="s">
        <v>4856</v>
      </c>
    </row>
    <row r="1026" spans="1:2" x14ac:dyDescent="0.25">
      <c r="A1026" t="s">
        <v>2577</v>
      </c>
      <c r="B1026" t="s">
        <v>4320</v>
      </c>
    </row>
    <row r="1027" spans="1:2" x14ac:dyDescent="0.25">
      <c r="A1027" t="s">
        <v>2577</v>
      </c>
      <c r="B1027" t="s">
        <v>4359</v>
      </c>
    </row>
    <row r="1028" spans="1:2" x14ac:dyDescent="0.25">
      <c r="A1028" t="s">
        <v>2577</v>
      </c>
      <c r="B1028" t="s">
        <v>4613</v>
      </c>
    </row>
    <row r="1029" spans="1:2" x14ac:dyDescent="0.25">
      <c r="A1029" t="s">
        <v>2577</v>
      </c>
      <c r="B1029" t="s">
        <v>4404</v>
      </c>
    </row>
    <row r="1030" spans="1:2" x14ac:dyDescent="0.25">
      <c r="A1030" t="s">
        <v>2577</v>
      </c>
      <c r="B1030" t="s">
        <v>2368</v>
      </c>
    </row>
    <row r="1031" spans="1:2" x14ac:dyDescent="0.25">
      <c r="A1031" t="s">
        <v>2577</v>
      </c>
      <c r="B1031" t="s">
        <v>4364</v>
      </c>
    </row>
    <row r="1032" spans="1:2" x14ac:dyDescent="0.25">
      <c r="A1032" t="s">
        <v>2577</v>
      </c>
      <c r="B1032" t="s">
        <v>4258</v>
      </c>
    </row>
    <row r="1033" spans="1:2" x14ac:dyDescent="0.25">
      <c r="A1033" t="s">
        <v>2577</v>
      </c>
      <c r="B1033" t="s">
        <v>4360</v>
      </c>
    </row>
    <row r="1034" spans="1:2" x14ac:dyDescent="0.25">
      <c r="A1034" t="s">
        <v>2577</v>
      </c>
      <c r="B1034" t="s">
        <v>4363</v>
      </c>
    </row>
    <row r="1035" spans="1:2" x14ac:dyDescent="0.25">
      <c r="A1035" t="s">
        <v>2577</v>
      </c>
      <c r="B1035" t="s">
        <v>4857</v>
      </c>
    </row>
    <row r="1036" spans="1:2" x14ac:dyDescent="0.25">
      <c r="A1036" t="s">
        <v>2577</v>
      </c>
      <c r="B1036" t="s">
        <v>4812</v>
      </c>
    </row>
    <row r="1037" spans="1:2" x14ac:dyDescent="0.25">
      <c r="A1037" t="s">
        <v>2577</v>
      </c>
      <c r="B1037" t="s">
        <v>4858</v>
      </c>
    </row>
    <row r="1038" spans="1:2" x14ac:dyDescent="0.25">
      <c r="A1038" t="s">
        <v>2577</v>
      </c>
      <c r="B1038" t="s">
        <v>4236</v>
      </c>
    </row>
    <row r="1039" spans="1:2" x14ac:dyDescent="0.25">
      <c r="A1039" t="s">
        <v>2577</v>
      </c>
      <c r="B1039" t="s">
        <v>4779</v>
      </c>
    </row>
    <row r="1040" spans="1:2" x14ac:dyDescent="0.25">
      <c r="A1040" t="s">
        <v>4238</v>
      </c>
      <c r="B1040" t="s">
        <v>4361</v>
      </c>
    </row>
    <row r="1041" spans="1:2" x14ac:dyDescent="0.25">
      <c r="A1041" t="s">
        <v>4238</v>
      </c>
      <c r="B1041" t="s">
        <v>4597</v>
      </c>
    </row>
    <row r="1042" spans="1:2" x14ac:dyDescent="0.25">
      <c r="A1042" t="s">
        <v>4238</v>
      </c>
      <c r="B1042" t="s">
        <v>2862</v>
      </c>
    </row>
    <row r="1043" spans="1:2" x14ac:dyDescent="0.25">
      <c r="A1043" t="s">
        <v>4238</v>
      </c>
      <c r="B1043" t="s">
        <v>4251</v>
      </c>
    </row>
    <row r="1044" spans="1:2" x14ac:dyDescent="0.25">
      <c r="A1044" t="s">
        <v>4238</v>
      </c>
      <c r="B1044" t="s">
        <v>4856</v>
      </c>
    </row>
    <row r="1045" spans="1:2" x14ac:dyDescent="0.25">
      <c r="A1045" t="s">
        <v>4238</v>
      </c>
      <c r="B1045" t="s">
        <v>4320</v>
      </c>
    </row>
    <row r="1046" spans="1:2" x14ac:dyDescent="0.25">
      <c r="A1046" t="s">
        <v>4238</v>
      </c>
      <c r="B1046" t="s">
        <v>4359</v>
      </c>
    </row>
    <row r="1047" spans="1:2" x14ac:dyDescent="0.25">
      <c r="A1047" t="s">
        <v>4238</v>
      </c>
      <c r="B1047" t="s">
        <v>4613</v>
      </c>
    </row>
    <row r="1048" spans="1:2" x14ac:dyDescent="0.25">
      <c r="A1048" t="s">
        <v>4238</v>
      </c>
      <c r="B1048" t="s">
        <v>4404</v>
      </c>
    </row>
    <row r="1049" spans="1:2" x14ac:dyDescent="0.25">
      <c r="A1049" t="s">
        <v>4238</v>
      </c>
      <c r="B1049" t="s">
        <v>2368</v>
      </c>
    </row>
    <row r="1050" spans="1:2" x14ac:dyDescent="0.25">
      <c r="A1050" t="s">
        <v>4238</v>
      </c>
      <c r="B1050" t="s">
        <v>4364</v>
      </c>
    </row>
    <row r="1051" spans="1:2" x14ac:dyDescent="0.25">
      <c r="A1051" t="s">
        <v>4238</v>
      </c>
      <c r="B1051" t="s">
        <v>4258</v>
      </c>
    </row>
    <row r="1052" spans="1:2" x14ac:dyDescent="0.25">
      <c r="A1052" t="s">
        <v>4238</v>
      </c>
      <c r="B1052" t="s">
        <v>4360</v>
      </c>
    </row>
    <row r="1053" spans="1:2" x14ac:dyDescent="0.25">
      <c r="A1053" t="s">
        <v>4238</v>
      </c>
      <c r="B1053" t="s">
        <v>4363</v>
      </c>
    </row>
    <row r="1054" spans="1:2" x14ac:dyDescent="0.25">
      <c r="A1054" t="s">
        <v>4238</v>
      </c>
      <c r="B1054" t="s">
        <v>4857</v>
      </c>
    </row>
    <row r="1055" spans="1:2" x14ac:dyDescent="0.25">
      <c r="A1055" t="s">
        <v>4238</v>
      </c>
      <c r="B1055" t="s">
        <v>4812</v>
      </c>
    </row>
    <row r="1056" spans="1:2" x14ac:dyDescent="0.25">
      <c r="A1056" t="s">
        <v>4238</v>
      </c>
      <c r="B1056" t="s">
        <v>4858</v>
      </c>
    </row>
    <row r="1057" spans="1:2" x14ac:dyDescent="0.25">
      <c r="A1057" t="s">
        <v>4238</v>
      </c>
      <c r="B1057" t="s">
        <v>4236</v>
      </c>
    </row>
    <row r="1058" spans="1:2" x14ac:dyDescent="0.25">
      <c r="A1058" t="s">
        <v>4238</v>
      </c>
      <c r="B1058" t="s">
        <v>4779</v>
      </c>
    </row>
    <row r="1059" spans="1:2" x14ac:dyDescent="0.25">
      <c r="A1059" t="s">
        <v>4361</v>
      </c>
      <c r="B1059" t="s">
        <v>4597</v>
      </c>
    </row>
    <row r="1060" spans="1:2" x14ac:dyDescent="0.25">
      <c r="A1060" t="s">
        <v>4361</v>
      </c>
      <c r="B1060" t="s">
        <v>2862</v>
      </c>
    </row>
    <row r="1061" spans="1:2" x14ac:dyDescent="0.25">
      <c r="A1061" t="s">
        <v>4361</v>
      </c>
      <c r="B1061" t="s">
        <v>4251</v>
      </c>
    </row>
    <row r="1062" spans="1:2" x14ac:dyDescent="0.25">
      <c r="A1062" t="s">
        <v>4361</v>
      </c>
      <c r="B1062" t="s">
        <v>4856</v>
      </c>
    </row>
    <row r="1063" spans="1:2" x14ac:dyDescent="0.25">
      <c r="A1063" t="s">
        <v>4361</v>
      </c>
      <c r="B1063" t="s">
        <v>4320</v>
      </c>
    </row>
    <row r="1064" spans="1:2" x14ac:dyDescent="0.25">
      <c r="A1064" t="s">
        <v>4361</v>
      </c>
      <c r="B1064" t="s">
        <v>4359</v>
      </c>
    </row>
    <row r="1065" spans="1:2" x14ac:dyDescent="0.25">
      <c r="A1065" t="s">
        <v>4361</v>
      </c>
      <c r="B1065" t="s">
        <v>4613</v>
      </c>
    </row>
    <row r="1066" spans="1:2" x14ac:dyDescent="0.25">
      <c r="A1066" t="s">
        <v>4361</v>
      </c>
      <c r="B1066" t="s">
        <v>4404</v>
      </c>
    </row>
    <row r="1067" spans="1:2" x14ac:dyDescent="0.25">
      <c r="A1067" t="s">
        <v>4361</v>
      </c>
      <c r="B1067" t="s">
        <v>2368</v>
      </c>
    </row>
    <row r="1068" spans="1:2" x14ac:dyDescent="0.25">
      <c r="A1068" t="s">
        <v>4361</v>
      </c>
      <c r="B1068" t="s">
        <v>4364</v>
      </c>
    </row>
    <row r="1069" spans="1:2" x14ac:dyDescent="0.25">
      <c r="A1069" t="s">
        <v>4361</v>
      </c>
      <c r="B1069" t="s">
        <v>4258</v>
      </c>
    </row>
    <row r="1070" spans="1:2" x14ac:dyDescent="0.25">
      <c r="A1070" t="s">
        <v>4361</v>
      </c>
      <c r="B1070" t="s">
        <v>4360</v>
      </c>
    </row>
    <row r="1071" spans="1:2" x14ac:dyDescent="0.25">
      <c r="A1071" t="s">
        <v>4361</v>
      </c>
      <c r="B1071" t="s">
        <v>4363</v>
      </c>
    </row>
    <row r="1072" spans="1:2" x14ac:dyDescent="0.25">
      <c r="A1072" t="s">
        <v>4361</v>
      </c>
      <c r="B1072" t="s">
        <v>4857</v>
      </c>
    </row>
    <row r="1073" spans="1:2" x14ac:dyDescent="0.25">
      <c r="A1073" t="s">
        <v>4361</v>
      </c>
      <c r="B1073" t="s">
        <v>4812</v>
      </c>
    </row>
    <row r="1074" spans="1:2" x14ac:dyDescent="0.25">
      <c r="A1074" t="s">
        <v>4361</v>
      </c>
      <c r="B1074" t="s">
        <v>4858</v>
      </c>
    </row>
    <row r="1075" spans="1:2" x14ac:dyDescent="0.25">
      <c r="A1075" t="s">
        <v>4361</v>
      </c>
      <c r="B1075" t="s">
        <v>4236</v>
      </c>
    </row>
    <row r="1076" spans="1:2" x14ac:dyDescent="0.25">
      <c r="A1076" t="s">
        <v>4361</v>
      </c>
      <c r="B1076" t="s">
        <v>4779</v>
      </c>
    </row>
    <row r="1077" spans="1:2" x14ac:dyDescent="0.25">
      <c r="A1077" t="s">
        <v>4597</v>
      </c>
      <c r="B1077" t="s">
        <v>2862</v>
      </c>
    </row>
    <row r="1078" spans="1:2" x14ac:dyDescent="0.25">
      <c r="A1078" t="s">
        <v>4597</v>
      </c>
      <c r="B1078" t="s">
        <v>4251</v>
      </c>
    </row>
    <row r="1079" spans="1:2" x14ac:dyDescent="0.25">
      <c r="A1079" t="s">
        <v>4597</v>
      </c>
      <c r="B1079" t="s">
        <v>4856</v>
      </c>
    </row>
    <row r="1080" spans="1:2" x14ac:dyDescent="0.25">
      <c r="A1080" t="s">
        <v>4597</v>
      </c>
      <c r="B1080" t="s">
        <v>4320</v>
      </c>
    </row>
    <row r="1081" spans="1:2" x14ac:dyDescent="0.25">
      <c r="A1081" t="s">
        <v>4597</v>
      </c>
      <c r="B1081" t="s">
        <v>4359</v>
      </c>
    </row>
    <row r="1082" spans="1:2" x14ac:dyDescent="0.25">
      <c r="A1082" t="s">
        <v>4597</v>
      </c>
      <c r="B1082" t="s">
        <v>4613</v>
      </c>
    </row>
    <row r="1083" spans="1:2" x14ac:dyDescent="0.25">
      <c r="A1083" t="s">
        <v>4597</v>
      </c>
      <c r="B1083" t="s">
        <v>4404</v>
      </c>
    </row>
    <row r="1084" spans="1:2" x14ac:dyDescent="0.25">
      <c r="A1084" t="s">
        <v>4597</v>
      </c>
      <c r="B1084" t="s">
        <v>2368</v>
      </c>
    </row>
    <row r="1085" spans="1:2" x14ac:dyDescent="0.25">
      <c r="A1085" t="s">
        <v>4597</v>
      </c>
      <c r="B1085" t="s">
        <v>4364</v>
      </c>
    </row>
    <row r="1086" spans="1:2" x14ac:dyDescent="0.25">
      <c r="A1086" t="s">
        <v>4597</v>
      </c>
      <c r="B1086" t="s">
        <v>4258</v>
      </c>
    </row>
    <row r="1087" spans="1:2" x14ac:dyDescent="0.25">
      <c r="A1087" t="s">
        <v>4597</v>
      </c>
      <c r="B1087" t="s">
        <v>4360</v>
      </c>
    </row>
    <row r="1088" spans="1:2" x14ac:dyDescent="0.25">
      <c r="A1088" t="s">
        <v>4597</v>
      </c>
      <c r="B1088" t="s">
        <v>4363</v>
      </c>
    </row>
    <row r="1089" spans="1:2" x14ac:dyDescent="0.25">
      <c r="A1089" t="s">
        <v>4597</v>
      </c>
      <c r="B1089" t="s">
        <v>4857</v>
      </c>
    </row>
    <row r="1090" spans="1:2" x14ac:dyDescent="0.25">
      <c r="A1090" t="s">
        <v>4597</v>
      </c>
      <c r="B1090" t="s">
        <v>4812</v>
      </c>
    </row>
    <row r="1091" spans="1:2" x14ac:dyDescent="0.25">
      <c r="A1091" t="s">
        <v>4597</v>
      </c>
      <c r="B1091" t="s">
        <v>4858</v>
      </c>
    </row>
    <row r="1092" spans="1:2" x14ac:dyDescent="0.25">
      <c r="A1092" t="s">
        <v>4597</v>
      </c>
      <c r="B1092" t="s">
        <v>4236</v>
      </c>
    </row>
    <row r="1093" spans="1:2" x14ac:dyDescent="0.25">
      <c r="A1093" t="s">
        <v>4597</v>
      </c>
      <c r="B1093" t="s">
        <v>4779</v>
      </c>
    </row>
    <row r="1094" spans="1:2" x14ac:dyDescent="0.25">
      <c r="A1094" t="s">
        <v>2862</v>
      </c>
      <c r="B1094" t="s">
        <v>4251</v>
      </c>
    </row>
    <row r="1095" spans="1:2" x14ac:dyDescent="0.25">
      <c r="A1095" t="s">
        <v>2862</v>
      </c>
      <c r="B1095" t="s">
        <v>4856</v>
      </c>
    </row>
    <row r="1096" spans="1:2" x14ac:dyDescent="0.25">
      <c r="A1096" t="s">
        <v>2862</v>
      </c>
      <c r="B1096" t="s">
        <v>4320</v>
      </c>
    </row>
    <row r="1097" spans="1:2" x14ac:dyDescent="0.25">
      <c r="A1097" t="s">
        <v>2862</v>
      </c>
      <c r="B1097" t="s">
        <v>4359</v>
      </c>
    </row>
    <row r="1098" spans="1:2" x14ac:dyDescent="0.25">
      <c r="A1098" t="s">
        <v>2862</v>
      </c>
      <c r="B1098" t="s">
        <v>4613</v>
      </c>
    </row>
    <row r="1099" spans="1:2" x14ac:dyDescent="0.25">
      <c r="A1099" t="s">
        <v>2862</v>
      </c>
      <c r="B1099" t="s">
        <v>4404</v>
      </c>
    </row>
    <row r="1100" spans="1:2" x14ac:dyDescent="0.25">
      <c r="A1100" t="s">
        <v>2862</v>
      </c>
      <c r="B1100" t="s">
        <v>2368</v>
      </c>
    </row>
    <row r="1101" spans="1:2" x14ac:dyDescent="0.25">
      <c r="A1101" t="s">
        <v>2862</v>
      </c>
      <c r="B1101" t="s">
        <v>4364</v>
      </c>
    </row>
    <row r="1102" spans="1:2" x14ac:dyDescent="0.25">
      <c r="A1102" t="s">
        <v>2862</v>
      </c>
      <c r="B1102" t="s">
        <v>4258</v>
      </c>
    </row>
    <row r="1103" spans="1:2" x14ac:dyDescent="0.25">
      <c r="A1103" t="s">
        <v>2862</v>
      </c>
      <c r="B1103" t="s">
        <v>4360</v>
      </c>
    </row>
    <row r="1104" spans="1:2" x14ac:dyDescent="0.25">
      <c r="A1104" t="s">
        <v>2862</v>
      </c>
      <c r="B1104" t="s">
        <v>4363</v>
      </c>
    </row>
    <row r="1105" spans="1:2" x14ac:dyDescent="0.25">
      <c r="A1105" t="s">
        <v>2862</v>
      </c>
      <c r="B1105" t="s">
        <v>4857</v>
      </c>
    </row>
    <row r="1106" spans="1:2" x14ac:dyDescent="0.25">
      <c r="A1106" t="s">
        <v>2862</v>
      </c>
      <c r="B1106" t="s">
        <v>4812</v>
      </c>
    </row>
    <row r="1107" spans="1:2" x14ac:dyDescent="0.25">
      <c r="A1107" t="s">
        <v>2862</v>
      </c>
      <c r="B1107" t="s">
        <v>4858</v>
      </c>
    </row>
    <row r="1108" spans="1:2" x14ac:dyDescent="0.25">
      <c r="A1108" t="s">
        <v>2862</v>
      </c>
      <c r="B1108" t="s">
        <v>4236</v>
      </c>
    </row>
    <row r="1109" spans="1:2" x14ac:dyDescent="0.25">
      <c r="A1109" t="s">
        <v>2862</v>
      </c>
      <c r="B1109" t="s">
        <v>4779</v>
      </c>
    </row>
    <row r="1110" spans="1:2" x14ac:dyDescent="0.25">
      <c r="A1110" t="s">
        <v>4251</v>
      </c>
      <c r="B1110" t="s">
        <v>4856</v>
      </c>
    </row>
    <row r="1111" spans="1:2" x14ac:dyDescent="0.25">
      <c r="A1111" t="s">
        <v>4251</v>
      </c>
      <c r="B1111" t="s">
        <v>4320</v>
      </c>
    </row>
    <row r="1112" spans="1:2" x14ac:dyDescent="0.25">
      <c r="A1112" t="s">
        <v>4251</v>
      </c>
      <c r="B1112" t="s">
        <v>4359</v>
      </c>
    </row>
    <row r="1113" spans="1:2" x14ac:dyDescent="0.25">
      <c r="A1113" t="s">
        <v>4251</v>
      </c>
      <c r="B1113" t="s">
        <v>4613</v>
      </c>
    </row>
    <row r="1114" spans="1:2" x14ac:dyDescent="0.25">
      <c r="A1114" t="s">
        <v>4251</v>
      </c>
      <c r="B1114" t="s">
        <v>4404</v>
      </c>
    </row>
    <row r="1115" spans="1:2" x14ac:dyDescent="0.25">
      <c r="A1115" t="s">
        <v>4251</v>
      </c>
      <c r="B1115" t="s">
        <v>2368</v>
      </c>
    </row>
    <row r="1116" spans="1:2" x14ac:dyDescent="0.25">
      <c r="A1116" t="s">
        <v>4251</v>
      </c>
      <c r="B1116" t="s">
        <v>4364</v>
      </c>
    </row>
    <row r="1117" spans="1:2" x14ac:dyDescent="0.25">
      <c r="A1117" t="s">
        <v>4251</v>
      </c>
      <c r="B1117" t="s">
        <v>4258</v>
      </c>
    </row>
    <row r="1118" spans="1:2" x14ac:dyDescent="0.25">
      <c r="A1118" t="s">
        <v>4251</v>
      </c>
      <c r="B1118" t="s">
        <v>4360</v>
      </c>
    </row>
    <row r="1119" spans="1:2" x14ac:dyDescent="0.25">
      <c r="A1119" t="s">
        <v>4251</v>
      </c>
      <c r="B1119" t="s">
        <v>4363</v>
      </c>
    </row>
    <row r="1120" spans="1:2" x14ac:dyDescent="0.25">
      <c r="A1120" t="s">
        <v>4251</v>
      </c>
      <c r="B1120" t="s">
        <v>4857</v>
      </c>
    </row>
    <row r="1121" spans="1:2" x14ac:dyDescent="0.25">
      <c r="A1121" t="s">
        <v>4251</v>
      </c>
      <c r="B1121" t="s">
        <v>4812</v>
      </c>
    </row>
    <row r="1122" spans="1:2" x14ac:dyDescent="0.25">
      <c r="A1122" t="s">
        <v>4251</v>
      </c>
      <c r="B1122" t="s">
        <v>4858</v>
      </c>
    </row>
    <row r="1123" spans="1:2" x14ac:dyDescent="0.25">
      <c r="A1123" t="s">
        <v>4251</v>
      </c>
      <c r="B1123" t="s">
        <v>4236</v>
      </c>
    </row>
    <row r="1124" spans="1:2" x14ac:dyDescent="0.25">
      <c r="A1124" t="s">
        <v>4251</v>
      </c>
      <c r="B1124" t="s">
        <v>4779</v>
      </c>
    </row>
    <row r="1125" spans="1:2" x14ac:dyDescent="0.25">
      <c r="A1125" t="s">
        <v>4856</v>
      </c>
      <c r="B1125" t="s">
        <v>4320</v>
      </c>
    </row>
    <row r="1126" spans="1:2" x14ac:dyDescent="0.25">
      <c r="A1126" t="s">
        <v>4856</v>
      </c>
      <c r="B1126" t="s">
        <v>4359</v>
      </c>
    </row>
    <row r="1127" spans="1:2" x14ac:dyDescent="0.25">
      <c r="A1127" t="s">
        <v>4856</v>
      </c>
      <c r="B1127" t="s">
        <v>4613</v>
      </c>
    </row>
    <row r="1128" spans="1:2" x14ac:dyDescent="0.25">
      <c r="A1128" t="s">
        <v>4856</v>
      </c>
      <c r="B1128" t="s">
        <v>4404</v>
      </c>
    </row>
    <row r="1129" spans="1:2" x14ac:dyDescent="0.25">
      <c r="A1129" t="s">
        <v>4856</v>
      </c>
      <c r="B1129" t="s">
        <v>2368</v>
      </c>
    </row>
    <row r="1130" spans="1:2" x14ac:dyDescent="0.25">
      <c r="A1130" t="s">
        <v>4856</v>
      </c>
      <c r="B1130" t="s">
        <v>4364</v>
      </c>
    </row>
    <row r="1131" spans="1:2" x14ac:dyDescent="0.25">
      <c r="A1131" t="s">
        <v>4856</v>
      </c>
      <c r="B1131" t="s">
        <v>4258</v>
      </c>
    </row>
    <row r="1132" spans="1:2" x14ac:dyDescent="0.25">
      <c r="A1132" t="s">
        <v>4856</v>
      </c>
      <c r="B1132" t="s">
        <v>4360</v>
      </c>
    </row>
    <row r="1133" spans="1:2" x14ac:dyDescent="0.25">
      <c r="A1133" t="s">
        <v>4856</v>
      </c>
      <c r="B1133" t="s">
        <v>4363</v>
      </c>
    </row>
    <row r="1134" spans="1:2" x14ac:dyDescent="0.25">
      <c r="A1134" t="s">
        <v>4856</v>
      </c>
      <c r="B1134" t="s">
        <v>4857</v>
      </c>
    </row>
    <row r="1135" spans="1:2" x14ac:dyDescent="0.25">
      <c r="A1135" t="s">
        <v>4856</v>
      </c>
      <c r="B1135" t="s">
        <v>4812</v>
      </c>
    </row>
    <row r="1136" spans="1:2" x14ac:dyDescent="0.25">
      <c r="A1136" t="s">
        <v>4856</v>
      </c>
      <c r="B1136" t="s">
        <v>4858</v>
      </c>
    </row>
    <row r="1137" spans="1:2" x14ac:dyDescent="0.25">
      <c r="A1137" t="s">
        <v>4856</v>
      </c>
      <c r="B1137" t="s">
        <v>4236</v>
      </c>
    </row>
    <row r="1138" spans="1:2" x14ac:dyDescent="0.25">
      <c r="A1138" t="s">
        <v>4856</v>
      </c>
      <c r="B1138" t="s">
        <v>4779</v>
      </c>
    </row>
    <row r="1139" spans="1:2" x14ac:dyDescent="0.25">
      <c r="A1139" t="s">
        <v>4320</v>
      </c>
      <c r="B1139" t="s">
        <v>4359</v>
      </c>
    </row>
    <row r="1140" spans="1:2" x14ac:dyDescent="0.25">
      <c r="A1140" t="s">
        <v>4320</v>
      </c>
      <c r="B1140" t="s">
        <v>4613</v>
      </c>
    </row>
    <row r="1141" spans="1:2" x14ac:dyDescent="0.25">
      <c r="A1141" t="s">
        <v>4320</v>
      </c>
      <c r="B1141" t="s">
        <v>4404</v>
      </c>
    </row>
    <row r="1142" spans="1:2" x14ac:dyDescent="0.25">
      <c r="A1142" t="s">
        <v>4320</v>
      </c>
      <c r="B1142" t="s">
        <v>2368</v>
      </c>
    </row>
    <row r="1143" spans="1:2" x14ac:dyDescent="0.25">
      <c r="A1143" t="s">
        <v>4320</v>
      </c>
      <c r="B1143" t="s">
        <v>4364</v>
      </c>
    </row>
    <row r="1144" spans="1:2" x14ac:dyDescent="0.25">
      <c r="A1144" t="s">
        <v>4320</v>
      </c>
      <c r="B1144" t="s">
        <v>4258</v>
      </c>
    </row>
    <row r="1145" spans="1:2" x14ac:dyDescent="0.25">
      <c r="A1145" t="s">
        <v>4320</v>
      </c>
      <c r="B1145" t="s">
        <v>4360</v>
      </c>
    </row>
    <row r="1146" spans="1:2" x14ac:dyDescent="0.25">
      <c r="A1146" t="s">
        <v>4320</v>
      </c>
      <c r="B1146" t="s">
        <v>4363</v>
      </c>
    </row>
    <row r="1147" spans="1:2" x14ac:dyDescent="0.25">
      <c r="A1147" t="s">
        <v>4320</v>
      </c>
      <c r="B1147" t="s">
        <v>4857</v>
      </c>
    </row>
    <row r="1148" spans="1:2" x14ac:dyDescent="0.25">
      <c r="A1148" t="s">
        <v>4320</v>
      </c>
      <c r="B1148" t="s">
        <v>4812</v>
      </c>
    </row>
    <row r="1149" spans="1:2" x14ac:dyDescent="0.25">
      <c r="A1149" t="s">
        <v>4320</v>
      </c>
      <c r="B1149" t="s">
        <v>4858</v>
      </c>
    </row>
    <row r="1150" spans="1:2" x14ac:dyDescent="0.25">
      <c r="A1150" t="s">
        <v>4320</v>
      </c>
      <c r="B1150" t="s">
        <v>4236</v>
      </c>
    </row>
    <row r="1151" spans="1:2" x14ac:dyDescent="0.25">
      <c r="A1151" t="s">
        <v>4320</v>
      </c>
      <c r="B1151" t="s">
        <v>4779</v>
      </c>
    </row>
    <row r="1152" spans="1:2" x14ac:dyDescent="0.25">
      <c r="A1152" t="s">
        <v>4359</v>
      </c>
      <c r="B1152" t="s">
        <v>4613</v>
      </c>
    </row>
    <row r="1153" spans="1:2" x14ac:dyDescent="0.25">
      <c r="A1153" t="s">
        <v>4359</v>
      </c>
      <c r="B1153" t="s">
        <v>4404</v>
      </c>
    </row>
    <row r="1154" spans="1:2" x14ac:dyDescent="0.25">
      <c r="A1154" t="s">
        <v>4359</v>
      </c>
      <c r="B1154" t="s">
        <v>2368</v>
      </c>
    </row>
    <row r="1155" spans="1:2" x14ac:dyDescent="0.25">
      <c r="A1155" t="s">
        <v>4359</v>
      </c>
      <c r="B1155" t="s">
        <v>4364</v>
      </c>
    </row>
    <row r="1156" spans="1:2" x14ac:dyDescent="0.25">
      <c r="A1156" t="s">
        <v>4359</v>
      </c>
      <c r="B1156" t="s">
        <v>4258</v>
      </c>
    </row>
    <row r="1157" spans="1:2" x14ac:dyDescent="0.25">
      <c r="A1157" t="s">
        <v>4359</v>
      </c>
      <c r="B1157" t="s">
        <v>4360</v>
      </c>
    </row>
    <row r="1158" spans="1:2" x14ac:dyDescent="0.25">
      <c r="A1158" t="s">
        <v>4359</v>
      </c>
      <c r="B1158" t="s">
        <v>4363</v>
      </c>
    </row>
    <row r="1159" spans="1:2" x14ac:dyDescent="0.25">
      <c r="A1159" t="s">
        <v>4359</v>
      </c>
      <c r="B1159" t="s">
        <v>4857</v>
      </c>
    </row>
    <row r="1160" spans="1:2" x14ac:dyDescent="0.25">
      <c r="A1160" t="s">
        <v>4359</v>
      </c>
      <c r="B1160" t="s">
        <v>4812</v>
      </c>
    </row>
    <row r="1161" spans="1:2" x14ac:dyDescent="0.25">
      <c r="A1161" t="s">
        <v>4359</v>
      </c>
      <c r="B1161" t="s">
        <v>4858</v>
      </c>
    </row>
    <row r="1162" spans="1:2" x14ac:dyDescent="0.25">
      <c r="A1162" t="s">
        <v>4359</v>
      </c>
      <c r="B1162" t="s">
        <v>4236</v>
      </c>
    </row>
    <row r="1163" spans="1:2" x14ac:dyDescent="0.25">
      <c r="A1163" t="s">
        <v>4359</v>
      </c>
      <c r="B1163" t="s">
        <v>4779</v>
      </c>
    </row>
    <row r="1164" spans="1:2" x14ac:dyDescent="0.25">
      <c r="A1164" t="s">
        <v>4613</v>
      </c>
      <c r="B1164" t="s">
        <v>4404</v>
      </c>
    </row>
    <row r="1165" spans="1:2" x14ac:dyDescent="0.25">
      <c r="A1165" t="s">
        <v>4613</v>
      </c>
      <c r="B1165" t="s">
        <v>2368</v>
      </c>
    </row>
    <row r="1166" spans="1:2" x14ac:dyDescent="0.25">
      <c r="A1166" t="s">
        <v>4613</v>
      </c>
      <c r="B1166" t="s">
        <v>4364</v>
      </c>
    </row>
    <row r="1167" spans="1:2" x14ac:dyDescent="0.25">
      <c r="A1167" t="s">
        <v>4613</v>
      </c>
      <c r="B1167" t="s">
        <v>4258</v>
      </c>
    </row>
    <row r="1168" spans="1:2" x14ac:dyDescent="0.25">
      <c r="A1168" t="s">
        <v>4613</v>
      </c>
      <c r="B1168" t="s">
        <v>4360</v>
      </c>
    </row>
    <row r="1169" spans="1:2" x14ac:dyDescent="0.25">
      <c r="A1169" t="s">
        <v>4613</v>
      </c>
      <c r="B1169" t="s">
        <v>4363</v>
      </c>
    </row>
    <row r="1170" spans="1:2" x14ac:dyDescent="0.25">
      <c r="A1170" t="s">
        <v>4613</v>
      </c>
      <c r="B1170" t="s">
        <v>4857</v>
      </c>
    </row>
    <row r="1171" spans="1:2" x14ac:dyDescent="0.25">
      <c r="A1171" t="s">
        <v>4613</v>
      </c>
      <c r="B1171" t="s">
        <v>4812</v>
      </c>
    </row>
    <row r="1172" spans="1:2" x14ac:dyDescent="0.25">
      <c r="A1172" t="s">
        <v>4613</v>
      </c>
      <c r="B1172" t="s">
        <v>4858</v>
      </c>
    </row>
    <row r="1173" spans="1:2" x14ac:dyDescent="0.25">
      <c r="A1173" t="s">
        <v>4613</v>
      </c>
      <c r="B1173" t="s">
        <v>4236</v>
      </c>
    </row>
    <row r="1174" spans="1:2" x14ac:dyDescent="0.25">
      <c r="A1174" t="s">
        <v>4613</v>
      </c>
      <c r="B1174" t="s">
        <v>4779</v>
      </c>
    </row>
    <row r="1175" spans="1:2" x14ac:dyDescent="0.25">
      <c r="A1175" t="s">
        <v>4404</v>
      </c>
      <c r="B1175" t="s">
        <v>2368</v>
      </c>
    </row>
    <row r="1176" spans="1:2" x14ac:dyDescent="0.25">
      <c r="A1176" t="s">
        <v>4404</v>
      </c>
      <c r="B1176" t="s">
        <v>4364</v>
      </c>
    </row>
    <row r="1177" spans="1:2" x14ac:dyDescent="0.25">
      <c r="A1177" t="s">
        <v>4404</v>
      </c>
      <c r="B1177" t="s">
        <v>4258</v>
      </c>
    </row>
    <row r="1178" spans="1:2" x14ac:dyDescent="0.25">
      <c r="A1178" t="s">
        <v>4404</v>
      </c>
      <c r="B1178" t="s">
        <v>4360</v>
      </c>
    </row>
    <row r="1179" spans="1:2" x14ac:dyDescent="0.25">
      <c r="A1179" t="s">
        <v>4404</v>
      </c>
      <c r="B1179" t="s">
        <v>4363</v>
      </c>
    </row>
    <row r="1180" spans="1:2" x14ac:dyDescent="0.25">
      <c r="A1180" t="s">
        <v>4404</v>
      </c>
      <c r="B1180" t="s">
        <v>4857</v>
      </c>
    </row>
    <row r="1181" spans="1:2" x14ac:dyDescent="0.25">
      <c r="A1181" t="s">
        <v>4404</v>
      </c>
      <c r="B1181" t="s">
        <v>4812</v>
      </c>
    </row>
    <row r="1182" spans="1:2" x14ac:dyDescent="0.25">
      <c r="A1182" t="s">
        <v>4404</v>
      </c>
      <c r="B1182" t="s">
        <v>4858</v>
      </c>
    </row>
    <row r="1183" spans="1:2" x14ac:dyDescent="0.25">
      <c r="A1183" t="s">
        <v>4404</v>
      </c>
      <c r="B1183" t="s">
        <v>4236</v>
      </c>
    </row>
    <row r="1184" spans="1:2" x14ac:dyDescent="0.25">
      <c r="A1184" t="s">
        <v>4404</v>
      </c>
      <c r="B1184" t="s">
        <v>4779</v>
      </c>
    </row>
    <row r="1185" spans="1:2" x14ac:dyDescent="0.25">
      <c r="A1185" t="s">
        <v>2368</v>
      </c>
      <c r="B1185" t="s">
        <v>4364</v>
      </c>
    </row>
    <row r="1186" spans="1:2" x14ac:dyDescent="0.25">
      <c r="A1186" t="s">
        <v>2368</v>
      </c>
      <c r="B1186" t="s">
        <v>4258</v>
      </c>
    </row>
    <row r="1187" spans="1:2" x14ac:dyDescent="0.25">
      <c r="A1187" t="s">
        <v>2368</v>
      </c>
      <c r="B1187" t="s">
        <v>4360</v>
      </c>
    </row>
    <row r="1188" spans="1:2" x14ac:dyDescent="0.25">
      <c r="A1188" t="s">
        <v>2368</v>
      </c>
      <c r="B1188" t="s">
        <v>4363</v>
      </c>
    </row>
    <row r="1189" spans="1:2" x14ac:dyDescent="0.25">
      <c r="A1189" t="s">
        <v>2368</v>
      </c>
      <c r="B1189" t="s">
        <v>4857</v>
      </c>
    </row>
    <row r="1190" spans="1:2" x14ac:dyDescent="0.25">
      <c r="A1190" t="s">
        <v>2368</v>
      </c>
      <c r="B1190" t="s">
        <v>4812</v>
      </c>
    </row>
    <row r="1191" spans="1:2" x14ac:dyDescent="0.25">
      <c r="A1191" t="s">
        <v>2368</v>
      </c>
      <c r="B1191" t="s">
        <v>4858</v>
      </c>
    </row>
    <row r="1192" spans="1:2" x14ac:dyDescent="0.25">
      <c r="A1192" t="s">
        <v>2368</v>
      </c>
      <c r="B1192" t="s">
        <v>4236</v>
      </c>
    </row>
    <row r="1193" spans="1:2" x14ac:dyDescent="0.25">
      <c r="A1193" t="s">
        <v>2368</v>
      </c>
      <c r="B1193" t="s">
        <v>4779</v>
      </c>
    </row>
    <row r="1194" spans="1:2" x14ac:dyDescent="0.25">
      <c r="A1194" t="s">
        <v>4364</v>
      </c>
      <c r="B1194" t="s">
        <v>4258</v>
      </c>
    </row>
    <row r="1195" spans="1:2" x14ac:dyDescent="0.25">
      <c r="A1195" t="s">
        <v>4364</v>
      </c>
      <c r="B1195" t="s">
        <v>4360</v>
      </c>
    </row>
    <row r="1196" spans="1:2" x14ac:dyDescent="0.25">
      <c r="A1196" t="s">
        <v>4364</v>
      </c>
      <c r="B1196" t="s">
        <v>4363</v>
      </c>
    </row>
    <row r="1197" spans="1:2" x14ac:dyDescent="0.25">
      <c r="A1197" t="s">
        <v>4364</v>
      </c>
      <c r="B1197" t="s">
        <v>4857</v>
      </c>
    </row>
    <row r="1198" spans="1:2" x14ac:dyDescent="0.25">
      <c r="A1198" t="s">
        <v>4364</v>
      </c>
      <c r="B1198" t="s">
        <v>4812</v>
      </c>
    </row>
    <row r="1199" spans="1:2" x14ac:dyDescent="0.25">
      <c r="A1199" t="s">
        <v>4364</v>
      </c>
      <c r="B1199" t="s">
        <v>4858</v>
      </c>
    </row>
    <row r="1200" spans="1:2" x14ac:dyDescent="0.25">
      <c r="A1200" t="s">
        <v>4364</v>
      </c>
      <c r="B1200" t="s">
        <v>4236</v>
      </c>
    </row>
    <row r="1201" spans="1:2" x14ac:dyDescent="0.25">
      <c r="A1201" t="s">
        <v>4364</v>
      </c>
      <c r="B1201" t="s">
        <v>4779</v>
      </c>
    </row>
    <row r="1202" spans="1:2" x14ac:dyDescent="0.25">
      <c r="A1202" t="s">
        <v>4258</v>
      </c>
      <c r="B1202" t="s">
        <v>4360</v>
      </c>
    </row>
    <row r="1203" spans="1:2" x14ac:dyDescent="0.25">
      <c r="A1203" t="s">
        <v>4258</v>
      </c>
      <c r="B1203" t="s">
        <v>4363</v>
      </c>
    </row>
    <row r="1204" spans="1:2" x14ac:dyDescent="0.25">
      <c r="A1204" t="s">
        <v>4258</v>
      </c>
      <c r="B1204" t="s">
        <v>4857</v>
      </c>
    </row>
    <row r="1205" spans="1:2" x14ac:dyDescent="0.25">
      <c r="A1205" t="s">
        <v>4258</v>
      </c>
      <c r="B1205" t="s">
        <v>4812</v>
      </c>
    </row>
    <row r="1206" spans="1:2" x14ac:dyDescent="0.25">
      <c r="A1206" t="s">
        <v>4258</v>
      </c>
      <c r="B1206" t="s">
        <v>4858</v>
      </c>
    </row>
    <row r="1207" spans="1:2" x14ac:dyDescent="0.25">
      <c r="A1207" t="s">
        <v>4258</v>
      </c>
      <c r="B1207" t="s">
        <v>4236</v>
      </c>
    </row>
    <row r="1208" spans="1:2" x14ac:dyDescent="0.25">
      <c r="A1208" t="s">
        <v>4258</v>
      </c>
      <c r="B1208" t="s">
        <v>4779</v>
      </c>
    </row>
    <row r="1209" spans="1:2" x14ac:dyDescent="0.25">
      <c r="A1209" t="s">
        <v>4360</v>
      </c>
      <c r="B1209" t="s">
        <v>4363</v>
      </c>
    </row>
    <row r="1210" spans="1:2" x14ac:dyDescent="0.25">
      <c r="A1210" t="s">
        <v>4360</v>
      </c>
      <c r="B1210" t="s">
        <v>4857</v>
      </c>
    </row>
    <row r="1211" spans="1:2" x14ac:dyDescent="0.25">
      <c r="A1211" t="s">
        <v>4360</v>
      </c>
      <c r="B1211" t="s">
        <v>4812</v>
      </c>
    </row>
    <row r="1212" spans="1:2" x14ac:dyDescent="0.25">
      <c r="A1212" t="s">
        <v>4360</v>
      </c>
      <c r="B1212" t="s">
        <v>4858</v>
      </c>
    </row>
    <row r="1213" spans="1:2" x14ac:dyDescent="0.25">
      <c r="A1213" t="s">
        <v>4360</v>
      </c>
      <c r="B1213" t="s">
        <v>4236</v>
      </c>
    </row>
    <row r="1214" spans="1:2" x14ac:dyDescent="0.25">
      <c r="A1214" t="s">
        <v>4360</v>
      </c>
      <c r="B1214" t="s">
        <v>4779</v>
      </c>
    </row>
    <row r="1215" spans="1:2" x14ac:dyDescent="0.25">
      <c r="A1215" t="s">
        <v>4363</v>
      </c>
      <c r="B1215" t="s">
        <v>4857</v>
      </c>
    </row>
    <row r="1216" spans="1:2" x14ac:dyDescent="0.25">
      <c r="A1216" t="s">
        <v>4363</v>
      </c>
      <c r="B1216" t="s">
        <v>4812</v>
      </c>
    </row>
    <row r="1217" spans="1:2" x14ac:dyDescent="0.25">
      <c r="A1217" t="s">
        <v>4363</v>
      </c>
      <c r="B1217" t="s">
        <v>4858</v>
      </c>
    </row>
    <row r="1218" spans="1:2" x14ac:dyDescent="0.25">
      <c r="A1218" t="s">
        <v>4363</v>
      </c>
      <c r="B1218" t="s">
        <v>4236</v>
      </c>
    </row>
    <row r="1219" spans="1:2" x14ac:dyDescent="0.25">
      <c r="A1219" t="s">
        <v>4363</v>
      </c>
      <c r="B1219" t="s">
        <v>4779</v>
      </c>
    </row>
    <row r="1220" spans="1:2" x14ac:dyDescent="0.25">
      <c r="A1220" t="s">
        <v>4857</v>
      </c>
      <c r="B1220" t="s">
        <v>4812</v>
      </c>
    </row>
    <row r="1221" spans="1:2" x14ac:dyDescent="0.25">
      <c r="A1221" t="s">
        <v>4857</v>
      </c>
      <c r="B1221" t="s">
        <v>4858</v>
      </c>
    </row>
    <row r="1222" spans="1:2" x14ac:dyDescent="0.25">
      <c r="A1222" t="s">
        <v>4857</v>
      </c>
      <c r="B1222" t="s">
        <v>4236</v>
      </c>
    </row>
    <row r="1223" spans="1:2" x14ac:dyDescent="0.25">
      <c r="A1223" t="s">
        <v>4857</v>
      </c>
      <c r="B1223" t="s">
        <v>4779</v>
      </c>
    </row>
    <row r="1224" spans="1:2" x14ac:dyDescent="0.25">
      <c r="A1224" t="s">
        <v>4812</v>
      </c>
      <c r="B1224" t="s">
        <v>4858</v>
      </c>
    </row>
    <row r="1225" spans="1:2" x14ac:dyDescent="0.25">
      <c r="A1225" t="s">
        <v>4812</v>
      </c>
      <c r="B1225" t="s">
        <v>4236</v>
      </c>
    </row>
    <row r="1226" spans="1:2" x14ac:dyDescent="0.25">
      <c r="A1226" t="s">
        <v>4812</v>
      </c>
      <c r="B1226" t="s">
        <v>4779</v>
      </c>
    </row>
    <row r="1227" spans="1:2" x14ac:dyDescent="0.25">
      <c r="A1227" t="s">
        <v>4858</v>
      </c>
      <c r="B1227" t="s">
        <v>4236</v>
      </c>
    </row>
    <row r="1228" spans="1:2" x14ac:dyDescent="0.25">
      <c r="A1228" t="s">
        <v>4858</v>
      </c>
      <c r="B1228" t="s">
        <v>4779</v>
      </c>
    </row>
    <row r="1229" spans="1:2" x14ac:dyDescent="0.25">
      <c r="A1229" t="s">
        <v>4236</v>
      </c>
      <c r="B1229" t="s">
        <v>4779</v>
      </c>
    </row>
    <row r="1230" spans="1:2" x14ac:dyDescent="0.25">
      <c r="A1230" t="s">
        <v>2577</v>
      </c>
      <c r="B1230" t="s">
        <v>4520</v>
      </c>
    </row>
    <row r="1231" spans="1:2" x14ac:dyDescent="0.25">
      <c r="A1231" t="s">
        <v>2577</v>
      </c>
      <c r="B1231" t="s">
        <v>2302</v>
      </c>
    </row>
    <row r="1232" spans="1:2" x14ac:dyDescent="0.25">
      <c r="A1232" t="s">
        <v>4520</v>
      </c>
      <c r="B1232" t="s">
        <v>2302</v>
      </c>
    </row>
    <row r="1233" spans="1:2" x14ac:dyDescent="0.25">
      <c r="A1233" t="s">
        <v>4859</v>
      </c>
      <c r="B1233" t="s">
        <v>4346</v>
      </c>
    </row>
    <row r="1234" spans="1:2" x14ac:dyDescent="0.25">
      <c r="A1234" t="s">
        <v>4859</v>
      </c>
      <c r="B1234" t="s">
        <v>4860</v>
      </c>
    </row>
    <row r="1235" spans="1:2" x14ac:dyDescent="0.25">
      <c r="A1235" t="s">
        <v>4859</v>
      </c>
      <c r="B1235" t="s">
        <v>2731</v>
      </c>
    </row>
    <row r="1236" spans="1:2" x14ac:dyDescent="0.25">
      <c r="A1236" t="s">
        <v>4859</v>
      </c>
      <c r="B1236" t="s">
        <v>4432</v>
      </c>
    </row>
    <row r="1237" spans="1:2" x14ac:dyDescent="0.25">
      <c r="A1237" t="s">
        <v>4859</v>
      </c>
      <c r="B1237" t="s">
        <v>4349</v>
      </c>
    </row>
    <row r="1238" spans="1:2" x14ac:dyDescent="0.25">
      <c r="A1238" t="s">
        <v>4346</v>
      </c>
      <c r="B1238" t="s">
        <v>4860</v>
      </c>
    </row>
    <row r="1239" spans="1:2" x14ac:dyDescent="0.25">
      <c r="A1239" t="s">
        <v>4346</v>
      </c>
      <c r="B1239" t="s">
        <v>2731</v>
      </c>
    </row>
    <row r="1240" spans="1:2" x14ac:dyDescent="0.25">
      <c r="A1240" t="s">
        <v>4346</v>
      </c>
      <c r="B1240" t="s">
        <v>4432</v>
      </c>
    </row>
    <row r="1241" spans="1:2" x14ac:dyDescent="0.25">
      <c r="A1241" t="s">
        <v>4346</v>
      </c>
      <c r="B1241" t="s">
        <v>4349</v>
      </c>
    </row>
    <row r="1242" spans="1:2" x14ac:dyDescent="0.25">
      <c r="A1242" t="s">
        <v>4860</v>
      </c>
      <c r="B1242" t="s">
        <v>2731</v>
      </c>
    </row>
    <row r="1243" spans="1:2" x14ac:dyDescent="0.25">
      <c r="A1243" t="s">
        <v>4860</v>
      </c>
      <c r="B1243" t="s">
        <v>4432</v>
      </c>
    </row>
    <row r="1244" spans="1:2" x14ac:dyDescent="0.25">
      <c r="A1244" t="s">
        <v>4860</v>
      </c>
      <c r="B1244" t="s">
        <v>4349</v>
      </c>
    </row>
    <row r="1245" spans="1:2" x14ac:dyDescent="0.25">
      <c r="A1245" t="s">
        <v>2731</v>
      </c>
      <c r="B1245" t="s">
        <v>4432</v>
      </c>
    </row>
    <row r="1246" spans="1:2" x14ac:dyDescent="0.25">
      <c r="A1246" t="s">
        <v>2731</v>
      </c>
      <c r="B1246" t="s">
        <v>4349</v>
      </c>
    </row>
    <row r="1247" spans="1:2" x14ac:dyDescent="0.25">
      <c r="A1247" t="s">
        <v>4432</v>
      </c>
      <c r="B1247" t="s">
        <v>4349</v>
      </c>
    </row>
    <row r="1248" spans="1:2" x14ac:dyDescent="0.25">
      <c r="A1248" t="s">
        <v>4236</v>
      </c>
      <c r="B1248" t="s">
        <v>2121</v>
      </c>
    </row>
    <row r="1249" spans="1:2" x14ac:dyDescent="0.25">
      <c r="A1249" t="s">
        <v>2302</v>
      </c>
      <c r="B1249" t="s">
        <v>4458</v>
      </c>
    </row>
    <row r="1250" spans="1:2" x14ac:dyDescent="0.25">
      <c r="A1250" t="s">
        <v>4485</v>
      </c>
      <c r="B1250" t="s">
        <v>4501</v>
      </c>
    </row>
    <row r="1251" spans="1:2" x14ac:dyDescent="0.25">
      <c r="A1251" t="s">
        <v>4485</v>
      </c>
      <c r="B1251" t="s">
        <v>4558</v>
      </c>
    </row>
    <row r="1252" spans="1:2" x14ac:dyDescent="0.25">
      <c r="A1252" t="s">
        <v>4501</v>
      </c>
      <c r="B1252" t="s">
        <v>4558</v>
      </c>
    </row>
    <row r="1253" spans="1:2" x14ac:dyDescent="0.25">
      <c r="A1253" t="s">
        <v>4236</v>
      </c>
      <c r="B1253" t="s">
        <v>4331</v>
      </c>
    </row>
    <row r="1254" spans="1:2" x14ac:dyDescent="0.25">
      <c r="A1254" t="s">
        <v>2731</v>
      </c>
      <c r="B1254" t="s">
        <v>2121</v>
      </c>
    </row>
    <row r="1255" spans="1:2" x14ac:dyDescent="0.25">
      <c r="A1255" t="s">
        <v>2583</v>
      </c>
      <c r="B1255" t="s">
        <v>4438</v>
      </c>
    </row>
    <row r="1256" spans="1:2" x14ac:dyDescent="0.25">
      <c r="A1256" t="s">
        <v>2583</v>
      </c>
      <c r="B1256" t="s">
        <v>2504</v>
      </c>
    </row>
    <row r="1257" spans="1:2" x14ac:dyDescent="0.25">
      <c r="A1257" t="s">
        <v>4438</v>
      </c>
      <c r="B1257" t="s">
        <v>2504</v>
      </c>
    </row>
    <row r="1258" spans="1:2" x14ac:dyDescent="0.25">
      <c r="A1258" t="s">
        <v>2282</v>
      </c>
      <c r="B1258" t="s">
        <v>4616</v>
      </c>
    </row>
    <row r="1259" spans="1:2" x14ac:dyDescent="0.25">
      <c r="A1259" t="s">
        <v>4481</v>
      </c>
      <c r="B1259" t="s">
        <v>4498</v>
      </c>
    </row>
    <row r="1260" spans="1:2" x14ac:dyDescent="0.25">
      <c r="A1260" t="s">
        <v>4481</v>
      </c>
      <c r="B1260" t="s">
        <v>4306</v>
      </c>
    </row>
    <row r="1261" spans="1:2" x14ac:dyDescent="0.25">
      <c r="A1261" t="s">
        <v>4498</v>
      </c>
      <c r="B1261" t="s">
        <v>4306</v>
      </c>
    </row>
    <row r="1262" spans="1:2" x14ac:dyDescent="0.25">
      <c r="A1262" t="s">
        <v>2282</v>
      </c>
      <c r="B1262" t="s">
        <v>4616</v>
      </c>
    </row>
    <row r="1263" spans="1:2" x14ac:dyDescent="0.25">
      <c r="A1263" t="s">
        <v>4309</v>
      </c>
      <c r="B1263" t="s">
        <v>4310</v>
      </c>
    </row>
    <row r="1264" spans="1:2" x14ac:dyDescent="0.25">
      <c r="A1264" t="s">
        <v>4861</v>
      </c>
      <c r="B1264" t="s">
        <v>4862</v>
      </c>
    </row>
    <row r="1265" spans="1:2" x14ac:dyDescent="0.25">
      <c r="A1265" t="s">
        <v>4861</v>
      </c>
      <c r="B1265" t="s">
        <v>4509</v>
      </c>
    </row>
    <row r="1266" spans="1:2" x14ac:dyDescent="0.25">
      <c r="A1266" t="s">
        <v>4862</v>
      </c>
      <c r="B1266" t="s">
        <v>4509</v>
      </c>
    </row>
    <row r="1267" spans="1:2" x14ac:dyDescent="0.25">
      <c r="A1267" t="s">
        <v>4863</v>
      </c>
      <c r="B1267" t="s">
        <v>2136</v>
      </c>
    </row>
    <row r="1268" spans="1:2" x14ac:dyDescent="0.25">
      <c r="A1268" t="s">
        <v>4864</v>
      </c>
      <c r="B1268" t="s">
        <v>4865</v>
      </c>
    </row>
    <row r="1269" spans="1:2" x14ac:dyDescent="0.25">
      <c r="A1269" t="s">
        <v>2619</v>
      </c>
      <c r="B1269" t="s">
        <v>4866</v>
      </c>
    </row>
    <row r="1270" spans="1:2" x14ac:dyDescent="0.25">
      <c r="A1270" t="s">
        <v>2619</v>
      </c>
      <c r="B1270" t="s">
        <v>4265</v>
      </c>
    </row>
    <row r="1271" spans="1:2" x14ac:dyDescent="0.25">
      <c r="A1271" t="s">
        <v>2619</v>
      </c>
      <c r="B1271" t="s">
        <v>2220</v>
      </c>
    </row>
    <row r="1272" spans="1:2" x14ac:dyDescent="0.25">
      <c r="A1272" t="s">
        <v>2619</v>
      </c>
      <c r="B1272" t="s">
        <v>4709</v>
      </c>
    </row>
    <row r="1273" spans="1:2" x14ac:dyDescent="0.25">
      <c r="A1273" t="s">
        <v>2619</v>
      </c>
      <c r="B1273" t="s">
        <v>2654</v>
      </c>
    </row>
    <row r="1274" spans="1:2" x14ac:dyDescent="0.25">
      <c r="A1274" t="s">
        <v>2619</v>
      </c>
      <c r="B1274" t="s">
        <v>2577</v>
      </c>
    </row>
    <row r="1275" spans="1:2" x14ac:dyDescent="0.25">
      <c r="A1275" t="s">
        <v>2619</v>
      </c>
      <c r="B1275" t="s">
        <v>4236</v>
      </c>
    </row>
    <row r="1276" spans="1:2" x14ac:dyDescent="0.25">
      <c r="A1276" t="s">
        <v>4866</v>
      </c>
      <c r="B1276" t="s">
        <v>4265</v>
      </c>
    </row>
    <row r="1277" spans="1:2" x14ac:dyDescent="0.25">
      <c r="A1277" t="s">
        <v>4866</v>
      </c>
      <c r="B1277" t="s">
        <v>2220</v>
      </c>
    </row>
    <row r="1278" spans="1:2" x14ac:dyDescent="0.25">
      <c r="A1278" t="s">
        <v>4866</v>
      </c>
      <c r="B1278" t="s">
        <v>4709</v>
      </c>
    </row>
    <row r="1279" spans="1:2" x14ac:dyDescent="0.25">
      <c r="A1279" t="s">
        <v>4866</v>
      </c>
      <c r="B1279" t="s">
        <v>2654</v>
      </c>
    </row>
    <row r="1280" spans="1:2" x14ac:dyDescent="0.25">
      <c r="A1280" t="s">
        <v>4866</v>
      </c>
      <c r="B1280" t="s">
        <v>2577</v>
      </c>
    </row>
    <row r="1281" spans="1:2" x14ac:dyDescent="0.25">
      <c r="A1281" t="s">
        <v>4866</v>
      </c>
      <c r="B1281" t="s">
        <v>4236</v>
      </c>
    </row>
    <row r="1282" spans="1:2" x14ac:dyDescent="0.25">
      <c r="A1282" t="s">
        <v>4265</v>
      </c>
      <c r="B1282" t="s">
        <v>2220</v>
      </c>
    </row>
    <row r="1283" spans="1:2" x14ac:dyDescent="0.25">
      <c r="A1283" t="s">
        <v>4265</v>
      </c>
      <c r="B1283" t="s">
        <v>4709</v>
      </c>
    </row>
    <row r="1284" spans="1:2" x14ac:dyDescent="0.25">
      <c r="A1284" t="s">
        <v>4265</v>
      </c>
      <c r="B1284" t="s">
        <v>2654</v>
      </c>
    </row>
    <row r="1285" spans="1:2" x14ac:dyDescent="0.25">
      <c r="A1285" t="s">
        <v>4265</v>
      </c>
      <c r="B1285" t="s">
        <v>2577</v>
      </c>
    </row>
    <row r="1286" spans="1:2" x14ac:dyDescent="0.25">
      <c r="A1286" t="s">
        <v>4265</v>
      </c>
      <c r="B1286" t="s">
        <v>4236</v>
      </c>
    </row>
    <row r="1287" spans="1:2" x14ac:dyDescent="0.25">
      <c r="A1287" t="s">
        <v>2220</v>
      </c>
      <c r="B1287" t="s">
        <v>4709</v>
      </c>
    </row>
    <row r="1288" spans="1:2" x14ac:dyDescent="0.25">
      <c r="A1288" t="s">
        <v>2220</v>
      </c>
      <c r="B1288" t="s">
        <v>2654</v>
      </c>
    </row>
    <row r="1289" spans="1:2" x14ac:dyDescent="0.25">
      <c r="A1289" t="s">
        <v>2220</v>
      </c>
      <c r="B1289" t="s">
        <v>2577</v>
      </c>
    </row>
    <row r="1290" spans="1:2" x14ac:dyDescent="0.25">
      <c r="A1290" t="s">
        <v>2220</v>
      </c>
      <c r="B1290" t="s">
        <v>4236</v>
      </c>
    </row>
    <row r="1291" spans="1:2" x14ac:dyDescent="0.25">
      <c r="A1291" t="s">
        <v>4709</v>
      </c>
      <c r="B1291" t="s">
        <v>2654</v>
      </c>
    </row>
    <row r="1292" spans="1:2" x14ac:dyDescent="0.25">
      <c r="A1292" t="s">
        <v>4709</v>
      </c>
      <c r="B1292" t="s">
        <v>2577</v>
      </c>
    </row>
    <row r="1293" spans="1:2" x14ac:dyDescent="0.25">
      <c r="A1293" t="s">
        <v>4709</v>
      </c>
      <c r="B1293" t="s">
        <v>4236</v>
      </c>
    </row>
    <row r="1294" spans="1:2" x14ac:dyDescent="0.25">
      <c r="A1294" t="s">
        <v>2654</v>
      </c>
      <c r="B1294" t="s">
        <v>2577</v>
      </c>
    </row>
    <row r="1295" spans="1:2" x14ac:dyDescent="0.25">
      <c r="A1295" t="s">
        <v>2654</v>
      </c>
      <c r="B1295" t="s">
        <v>4236</v>
      </c>
    </row>
    <row r="1296" spans="1:2" x14ac:dyDescent="0.25">
      <c r="A1296" t="s">
        <v>2577</v>
      </c>
      <c r="B1296" t="s">
        <v>4236</v>
      </c>
    </row>
    <row r="1297" spans="1:2" x14ac:dyDescent="0.25">
      <c r="A1297" t="s">
        <v>4867</v>
      </c>
      <c r="B1297" t="s">
        <v>4868</v>
      </c>
    </row>
    <row r="1298" spans="1:2" x14ac:dyDescent="0.25">
      <c r="A1298" t="s">
        <v>4867</v>
      </c>
      <c r="B1298" t="s">
        <v>4236</v>
      </c>
    </row>
    <row r="1299" spans="1:2" x14ac:dyDescent="0.25">
      <c r="A1299" t="s">
        <v>4867</v>
      </c>
      <c r="B1299" t="s">
        <v>4335</v>
      </c>
    </row>
    <row r="1300" spans="1:2" x14ac:dyDescent="0.25">
      <c r="A1300" t="s">
        <v>4868</v>
      </c>
      <c r="B1300" t="s">
        <v>4236</v>
      </c>
    </row>
    <row r="1301" spans="1:2" x14ac:dyDescent="0.25">
      <c r="A1301" t="s">
        <v>4868</v>
      </c>
      <c r="B1301" t="s">
        <v>4335</v>
      </c>
    </row>
    <row r="1302" spans="1:2" x14ac:dyDescent="0.25">
      <c r="A1302" t="s">
        <v>4236</v>
      </c>
      <c r="B1302" t="s">
        <v>4335</v>
      </c>
    </row>
    <row r="1303" spans="1:2" x14ac:dyDescent="0.25">
      <c r="A1303" t="s">
        <v>4869</v>
      </c>
      <c r="B1303" t="s">
        <v>4870</v>
      </c>
    </row>
    <row r="1304" spans="1:2" x14ac:dyDescent="0.25">
      <c r="A1304" t="s">
        <v>4869</v>
      </c>
      <c r="B1304" t="s">
        <v>4871</v>
      </c>
    </row>
    <row r="1305" spans="1:2" x14ac:dyDescent="0.25">
      <c r="A1305" t="s">
        <v>4870</v>
      </c>
      <c r="B1305" t="s">
        <v>4871</v>
      </c>
    </row>
    <row r="1306" spans="1:2" x14ac:dyDescent="0.25">
      <c r="A1306" t="s">
        <v>2731</v>
      </c>
      <c r="B1306" t="s">
        <v>2121</v>
      </c>
    </row>
    <row r="1307" spans="1:2" x14ac:dyDescent="0.25">
      <c r="A1307" t="s">
        <v>2707</v>
      </c>
      <c r="B1307" t="s">
        <v>4872</v>
      </c>
    </row>
    <row r="1308" spans="1:2" x14ac:dyDescent="0.25">
      <c r="A1308" t="s">
        <v>2707</v>
      </c>
      <c r="B1308" t="s">
        <v>4246</v>
      </c>
    </row>
    <row r="1309" spans="1:2" x14ac:dyDescent="0.25">
      <c r="A1309" t="s">
        <v>2707</v>
      </c>
      <c r="B1309" t="s">
        <v>2654</v>
      </c>
    </row>
    <row r="1310" spans="1:2" x14ac:dyDescent="0.25">
      <c r="A1310" t="s">
        <v>2707</v>
      </c>
      <c r="B1310" t="s">
        <v>4236</v>
      </c>
    </row>
    <row r="1311" spans="1:2" x14ac:dyDescent="0.25">
      <c r="A1311" t="s">
        <v>2707</v>
      </c>
      <c r="B1311" t="s">
        <v>2504</v>
      </c>
    </row>
    <row r="1312" spans="1:2" x14ac:dyDescent="0.25">
      <c r="A1312" t="s">
        <v>2707</v>
      </c>
      <c r="B1312" t="s">
        <v>4266</v>
      </c>
    </row>
    <row r="1313" spans="1:2" x14ac:dyDescent="0.25">
      <c r="A1313" t="s">
        <v>2707</v>
      </c>
      <c r="B1313" t="s">
        <v>4237</v>
      </c>
    </row>
    <row r="1314" spans="1:2" x14ac:dyDescent="0.25">
      <c r="A1314" t="s">
        <v>2707</v>
      </c>
      <c r="B1314" t="s">
        <v>2410</v>
      </c>
    </row>
    <row r="1315" spans="1:2" x14ac:dyDescent="0.25">
      <c r="A1315" t="s">
        <v>4872</v>
      </c>
      <c r="B1315" t="s">
        <v>4246</v>
      </c>
    </row>
    <row r="1316" spans="1:2" x14ac:dyDescent="0.25">
      <c r="A1316" t="s">
        <v>4872</v>
      </c>
      <c r="B1316" t="s">
        <v>2654</v>
      </c>
    </row>
    <row r="1317" spans="1:2" x14ac:dyDescent="0.25">
      <c r="A1317" t="s">
        <v>4872</v>
      </c>
      <c r="B1317" t="s">
        <v>4236</v>
      </c>
    </row>
    <row r="1318" spans="1:2" x14ac:dyDescent="0.25">
      <c r="A1318" t="s">
        <v>4872</v>
      </c>
      <c r="B1318" t="s">
        <v>2504</v>
      </c>
    </row>
    <row r="1319" spans="1:2" x14ac:dyDescent="0.25">
      <c r="A1319" t="s">
        <v>4872</v>
      </c>
      <c r="B1319" t="s">
        <v>4266</v>
      </c>
    </row>
    <row r="1320" spans="1:2" x14ac:dyDescent="0.25">
      <c r="A1320" t="s">
        <v>4872</v>
      </c>
      <c r="B1320" t="s">
        <v>4237</v>
      </c>
    </row>
    <row r="1321" spans="1:2" x14ac:dyDescent="0.25">
      <c r="A1321" t="s">
        <v>4872</v>
      </c>
      <c r="B1321" t="s">
        <v>2410</v>
      </c>
    </row>
    <row r="1322" spans="1:2" x14ac:dyDescent="0.25">
      <c r="A1322" t="s">
        <v>4246</v>
      </c>
      <c r="B1322" t="s">
        <v>2654</v>
      </c>
    </row>
    <row r="1323" spans="1:2" x14ac:dyDescent="0.25">
      <c r="A1323" t="s">
        <v>4246</v>
      </c>
      <c r="B1323" t="s">
        <v>4236</v>
      </c>
    </row>
    <row r="1324" spans="1:2" x14ac:dyDescent="0.25">
      <c r="A1324" t="s">
        <v>4246</v>
      </c>
      <c r="B1324" t="s">
        <v>2504</v>
      </c>
    </row>
    <row r="1325" spans="1:2" x14ac:dyDescent="0.25">
      <c r="A1325" t="s">
        <v>4246</v>
      </c>
      <c r="B1325" t="s">
        <v>4266</v>
      </c>
    </row>
    <row r="1326" spans="1:2" x14ac:dyDescent="0.25">
      <c r="A1326" t="s">
        <v>4246</v>
      </c>
      <c r="B1326" t="s">
        <v>4237</v>
      </c>
    </row>
    <row r="1327" spans="1:2" x14ac:dyDescent="0.25">
      <c r="A1327" t="s">
        <v>4246</v>
      </c>
      <c r="B1327" t="s">
        <v>2410</v>
      </c>
    </row>
    <row r="1328" spans="1:2" x14ac:dyDescent="0.25">
      <c r="A1328" t="s">
        <v>2654</v>
      </c>
      <c r="B1328" t="s">
        <v>4236</v>
      </c>
    </row>
    <row r="1329" spans="1:2" x14ac:dyDescent="0.25">
      <c r="A1329" t="s">
        <v>2654</v>
      </c>
      <c r="B1329" t="s">
        <v>2504</v>
      </c>
    </row>
    <row r="1330" spans="1:2" x14ac:dyDescent="0.25">
      <c r="A1330" t="s">
        <v>2654</v>
      </c>
      <c r="B1330" t="s">
        <v>4266</v>
      </c>
    </row>
    <row r="1331" spans="1:2" x14ac:dyDescent="0.25">
      <c r="A1331" t="s">
        <v>2654</v>
      </c>
      <c r="B1331" t="s">
        <v>4237</v>
      </c>
    </row>
    <row r="1332" spans="1:2" x14ac:dyDescent="0.25">
      <c r="A1332" t="s">
        <v>2654</v>
      </c>
      <c r="B1332" t="s">
        <v>2410</v>
      </c>
    </row>
    <row r="1333" spans="1:2" x14ac:dyDescent="0.25">
      <c r="A1333" t="s">
        <v>4236</v>
      </c>
      <c r="B1333" t="s">
        <v>2504</v>
      </c>
    </row>
    <row r="1334" spans="1:2" x14ac:dyDescent="0.25">
      <c r="A1334" t="s">
        <v>4236</v>
      </c>
      <c r="B1334" t="s">
        <v>4266</v>
      </c>
    </row>
    <row r="1335" spans="1:2" x14ac:dyDescent="0.25">
      <c r="A1335" t="s">
        <v>4236</v>
      </c>
      <c r="B1335" t="s">
        <v>4237</v>
      </c>
    </row>
    <row r="1336" spans="1:2" x14ac:dyDescent="0.25">
      <c r="A1336" t="s">
        <v>4236</v>
      </c>
      <c r="B1336" t="s">
        <v>2410</v>
      </c>
    </row>
    <row r="1337" spans="1:2" x14ac:dyDescent="0.25">
      <c r="A1337" t="s">
        <v>2504</v>
      </c>
      <c r="B1337" t="s">
        <v>4266</v>
      </c>
    </row>
    <row r="1338" spans="1:2" x14ac:dyDescent="0.25">
      <c r="A1338" t="s">
        <v>2504</v>
      </c>
      <c r="B1338" t="s">
        <v>4237</v>
      </c>
    </row>
    <row r="1339" spans="1:2" x14ac:dyDescent="0.25">
      <c r="A1339" t="s">
        <v>2504</v>
      </c>
      <c r="B1339" t="s">
        <v>2410</v>
      </c>
    </row>
    <row r="1340" spans="1:2" x14ac:dyDescent="0.25">
      <c r="A1340" t="s">
        <v>4266</v>
      </c>
      <c r="B1340" t="s">
        <v>4237</v>
      </c>
    </row>
    <row r="1341" spans="1:2" x14ac:dyDescent="0.25">
      <c r="A1341" t="s">
        <v>4266</v>
      </c>
      <c r="B1341" t="s">
        <v>2410</v>
      </c>
    </row>
    <row r="1342" spans="1:2" x14ac:dyDescent="0.25">
      <c r="A1342" t="s">
        <v>4237</v>
      </c>
      <c r="B1342" t="s">
        <v>2410</v>
      </c>
    </row>
    <row r="1343" spans="1:2" x14ac:dyDescent="0.25">
      <c r="A1343" t="s">
        <v>2862</v>
      </c>
      <c r="B1343" t="s">
        <v>4355</v>
      </c>
    </row>
    <row r="1344" spans="1:2" x14ac:dyDescent="0.25">
      <c r="A1344" t="s">
        <v>2862</v>
      </c>
      <c r="B1344" t="s">
        <v>4254</v>
      </c>
    </row>
    <row r="1345" spans="1:2" x14ac:dyDescent="0.25">
      <c r="A1345" t="s">
        <v>2862</v>
      </c>
      <c r="B1345" t="s">
        <v>4288</v>
      </c>
    </row>
    <row r="1346" spans="1:2" x14ac:dyDescent="0.25">
      <c r="A1346" t="s">
        <v>2862</v>
      </c>
      <c r="B1346" t="s">
        <v>4256</v>
      </c>
    </row>
    <row r="1347" spans="1:2" x14ac:dyDescent="0.25">
      <c r="A1347" t="s">
        <v>2862</v>
      </c>
      <c r="B1347" t="s">
        <v>4257</v>
      </c>
    </row>
    <row r="1348" spans="1:2" x14ac:dyDescent="0.25">
      <c r="A1348" t="s">
        <v>2862</v>
      </c>
      <c r="B1348" t="s">
        <v>4258</v>
      </c>
    </row>
    <row r="1349" spans="1:2" x14ac:dyDescent="0.25">
      <c r="A1349" t="s">
        <v>2862</v>
      </c>
      <c r="B1349" t="s">
        <v>4253</v>
      </c>
    </row>
    <row r="1350" spans="1:2" x14ac:dyDescent="0.25">
      <c r="A1350" t="s">
        <v>2862</v>
      </c>
      <c r="B1350" t="s">
        <v>4354</v>
      </c>
    </row>
    <row r="1351" spans="1:2" x14ac:dyDescent="0.25">
      <c r="A1351" t="s">
        <v>4355</v>
      </c>
      <c r="B1351" t="s">
        <v>4254</v>
      </c>
    </row>
    <row r="1352" spans="1:2" x14ac:dyDescent="0.25">
      <c r="A1352" t="s">
        <v>4355</v>
      </c>
      <c r="B1352" t="s">
        <v>4288</v>
      </c>
    </row>
    <row r="1353" spans="1:2" x14ac:dyDescent="0.25">
      <c r="A1353" t="s">
        <v>4355</v>
      </c>
      <c r="B1353" t="s">
        <v>4256</v>
      </c>
    </row>
    <row r="1354" spans="1:2" x14ac:dyDescent="0.25">
      <c r="A1354" t="s">
        <v>4355</v>
      </c>
      <c r="B1354" t="s">
        <v>4257</v>
      </c>
    </row>
    <row r="1355" spans="1:2" x14ac:dyDescent="0.25">
      <c r="A1355" t="s">
        <v>4355</v>
      </c>
      <c r="B1355" t="s">
        <v>4258</v>
      </c>
    </row>
    <row r="1356" spans="1:2" x14ac:dyDescent="0.25">
      <c r="A1356" t="s">
        <v>4355</v>
      </c>
      <c r="B1356" t="s">
        <v>4253</v>
      </c>
    </row>
    <row r="1357" spans="1:2" x14ac:dyDescent="0.25">
      <c r="A1357" t="s">
        <v>4355</v>
      </c>
      <c r="B1357" t="s">
        <v>4354</v>
      </c>
    </row>
    <row r="1358" spans="1:2" x14ac:dyDescent="0.25">
      <c r="A1358" t="s">
        <v>4254</v>
      </c>
      <c r="B1358" t="s">
        <v>4288</v>
      </c>
    </row>
    <row r="1359" spans="1:2" x14ac:dyDescent="0.25">
      <c r="A1359" t="s">
        <v>4254</v>
      </c>
      <c r="B1359" t="s">
        <v>4256</v>
      </c>
    </row>
    <row r="1360" spans="1:2" x14ac:dyDescent="0.25">
      <c r="A1360" t="s">
        <v>4254</v>
      </c>
      <c r="B1360" t="s">
        <v>4257</v>
      </c>
    </row>
    <row r="1361" spans="1:2" x14ac:dyDescent="0.25">
      <c r="A1361" t="s">
        <v>4254</v>
      </c>
      <c r="B1361" t="s">
        <v>4258</v>
      </c>
    </row>
    <row r="1362" spans="1:2" x14ac:dyDescent="0.25">
      <c r="A1362" t="s">
        <v>4254</v>
      </c>
      <c r="B1362" t="s">
        <v>4253</v>
      </c>
    </row>
    <row r="1363" spans="1:2" x14ac:dyDescent="0.25">
      <c r="A1363" t="s">
        <v>4254</v>
      </c>
      <c r="B1363" t="s">
        <v>4354</v>
      </c>
    </row>
    <row r="1364" spans="1:2" x14ac:dyDescent="0.25">
      <c r="A1364" t="s">
        <v>4288</v>
      </c>
      <c r="B1364" t="s">
        <v>4256</v>
      </c>
    </row>
    <row r="1365" spans="1:2" x14ac:dyDescent="0.25">
      <c r="A1365" t="s">
        <v>4288</v>
      </c>
      <c r="B1365" t="s">
        <v>4257</v>
      </c>
    </row>
    <row r="1366" spans="1:2" x14ac:dyDescent="0.25">
      <c r="A1366" t="s">
        <v>4288</v>
      </c>
      <c r="B1366" t="s">
        <v>4258</v>
      </c>
    </row>
    <row r="1367" spans="1:2" x14ac:dyDescent="0.25">
      <c r="A1367" t="s">
        <v>4288</v>
      </c>
      <c r="B1367" t="s">
        <v>4253</v>
      </c>
    </row>
    <row r="1368" spans="1:2" x14ac:dyDescent="0.25">
      <c r="A1368" t="s">
        <v>4288</v>
      </c>
      <c r="B1368" t="s">
        <v>4354</v>
      </c>
    </row>
    <row r="1369" spans="1:2" x14ac:dyDescent="0.25">
      <c r="A1369" t="s">
        <v>4256</v>
      </c>
      <c r="B1369" t="s">
        <v>4257</v>
      </c>
    </row>
    <row r="1370" spans="1:2" x14ac:dyDescent="0.25">
      <c r="A1370" t="s">
        <v>4256</v>
      </c>
      <c r="B1370" t="s">
        <v>4258</v>
      </c>
    </row>
    <row r="1371" spans="1:2" x14ac:dyDescent="0.25">
      <c r="A1371" t="s">
        <v>4256</v>
      </c>
      <c r="B1371" t="s">
        <v>4253</v>
      </c>
    </row>
    <row r="1372" spans="1:2" x14ac:dyDescent="0.25">
      <c r="A1372" t="s">
        <v>4256</v>
      </c>
      <c r="B1372" t="s">
        <v>4354</v>
      </c>
    </row>
    <row r="1373" spans="1:2" x14ac:dyDescent="0.25">
      <c r="A1373" t="s">
        <v>4257</v>
      </c>
      <c r="B1373" t="s">
        <v>4258</v>
      </c>
    </row>
    <row r="1374" spans="1:2" x14ac:dyDescent="0.25">
      <c r="A1374" t="s">
        <v>4257</v>
      </c>
      <c r="B1374" t="s">
        <v>4253</v>
      </c>
    </row>
    <row r="1375" spans="1:2" x14ac:dyDescent="0.25">
      <c r="A1375" t="s">
        <v>4257</v>
      </c>
      <c r="B1375" t="s">
        <v>4354</v>
      </c>
    </row>
    <row r="1376" spans="1:2" x14ac:dyDescent="0.25">
      <c r="A1376" t="s">
        <v>4258</v>
      </c>
      <c r="B1376" t="s">
        <v>4253</v>
      </c>
    </row>
    <row r="1377" spans="1:2" x14ac:dyDescent="0.25">
      <c r="A1377" t="s">
        <v>4258</v>
      </c>
      <c r="B1377" t="s">
        <v>4354</v>
      </c>
    </row>
    <row r="1378" spans="1:2" x14ac:dyDescent="0.25">
      <c r="A1378" t="s">
        <v>4253</v>
      </c>
      <c r="B1378" t="s">
        <v>4354</v>
      </c>
    </row>
    <row r="1379" spans="1:2" x14ac:dyDescent="0.25">
      <c r="A1379" t="s">
        <v>4503</v>
      </c>
      <c r="B1379" t="s">
        <v>4566</v>
      </c>
    </row>
    <row r="1380" spans="1:2" x14ac:dyDescent="0.25">
      <c r="A1380" t="s">
        <v>4503</v>
      </c>
      <c r="B1380" t="s">
        <v>4873</v>
      </c>
    </row>
    <row r="1381" spans="1:2" x14ac:dyDescent="0.25">
      <c r="A1381" t="s">
        <v>4566</v>
      </c>
      <c r="B1381" t="s">
        <v>4873</v>
      </c>
    </row>
    <row r="1382" spans="1:2" x14ac:dyDescent="0.25">
      <c r="A1382" t="s">
        <v>4874</v>
      </c>
      <c r="B1382" t="s">
        <v>4368</v>
      </c>
    </row>
    <row r="1383" spans="1:2" x14ac:dyDescent="0.25">
      <c r="A1383" t="s">
        <v>4874</v>
      </c>
      <c r="B1383" t="s">
        <v>4371</v>
      </c>
    </row>
    <row r="1384" spans="1:2" x14ac:dyDescent="0.25">
      <c r="A1384" t="s">
        <v>4874</v>
      </c>
      <c r="B1384" t="s">
        <v>4369</v>
      </c>
    </row>
    <row r="1385" spans="1:2" x14ac:dyDescent="0.25">
      <c r="A1385" t="s">
        <v>4874</v>
      </c>
      <c r="B1385" t="s">
        <v>2410</v>
      </c>
    </row>
    <row r="1386" spans="1:2" x14ac:dyDescent="0.25">
      <c r="A1386" t="s">
        <v>4368</v>
      </c>
      <c r="B1386" t="s">
        <v>4371</v>
      </c>
    </row>
    <row r="1387" spans="1:2" x14ac:dyDescent="0.25">
      <c r="A1387" t="s">
        <v>4368</v>
      </c>
      <c r="B1387" t="s">
        <v>4369</v>
      </c>
    </row>
    <row r="1388" spans="1:2" x14ac:dyDescent="0.25">
      <c r="A1388" t="s">
        <v>4368</v>
      </c>
      <c r="B1388" t="s">
        <v>2410</v>
      </c>
    </row>
    <row r="1389" spans="1:2" x14ac:dyDescent="0.25">
      <c r="A1389" t="s">
        <v>4371</v>
      </c>
      <c r="B1389" t="s">
        <v>4369</v>
      </c>
    </row>
    <row r="1390" spans="1:2" x14ac:dyDescent="0.25">
      <c r="A1390" t="s">
        <v>4371</v>
      </c>
      <c r="B1390" t="s">
        <v>2410</v>
      </c>
    </row>
    <row r="1391" spans="1:2" x14ac:dyDescent="0.25">
      <c r="A1391" t="s">
        <v>4369</v>
      </c>
      <c r="B1391" t="s">
        <v>2410</v>
      </c>
    </row>
    <row r="1392" spans="1:2" x14ac:dyDescent="0.25">
      <c r="A1392" t="s">
        <v>4875</v>
      </c>
      <c r="B1392" t="s">
        <v>2618</v>
      </c>
    </row>
    <row r="1393" spans="1:2" x14ac:dyDescent="0.25">
      <c r="A1393" t="s">
        <v>4875</v>
      </c>
      <c r="B1393" t="s">
        <v>2618</v>
      </c>
    </row>
    <row r="1394" spans="1:2" x14ac:dyDescent="0.25">
      <c r="A1394" t="s">
        <v>2410</v>
      </c>
      <c r="B1394" t="s">
        <v>4520</v>
      </c>
    </row>
    <row r="1395" spans="1:2" x14ac:dyDescent="0.25">
      <c r="A1395" t="s">
        <v>2410</v>
      </c>
      <c r="B1395" t="s">
        <v>2302</v>
      </c>
    </row>
    <row r="1396" spans="1:2" x14ac:dyDescent="0.25">
      <c r="A1396" t="s">
        <v>2410</v>
      </c>
      <c r="B1396" t="s">
        <v>4236</v>
      </c>
    </row>
    <row r="1397" spans="1:2" x14ac:dyDescent="0.25">
      <c r="A1397" t="s">
        <v>4520</v>
      </c>
      <c r="B1397" t="s">
        <v>2302</v>
      </c>
    </row>
    <row r="1398" spans="1:2" x14ac:dyDescent="0.25">
      <c r="A1398" t="s">
        <v>4520</v>
      </c>
      <c r="B1398" t="s">
        <v>4236</v>
      </c>
    </row>
    <row r="1399" spans="1:2" x14ac:dyDescent="0.25">
      <c r="A1399" t="s">
        <v>2302</v>
      </c>
      <c r="B1399" t="s">
        <v>4236</v>
      </c>
    </row>
    <row r="1400" spans="1:2" x14ac:dyDescent="0.25">
      <c r="A1400" t="s">
        <v>4458</v>
      </c>
      <c r="B1400" t="s">
        <v>2707</v>
      </c>
    </row>
    <row r="1401" spans="1:2" x14ac:dyDescent="0.25">
      <c r="A1401" t="s">
        <v>4458</v>
      </c>
      <c r="B1401" t="s">
        <v>4438</v>
      </c>
    </row>
    <row r="1402" spans="1:2" x14ac:dyDescent="0.25">
      <c r="A1402" t="s">
        <v>4458</v>
      </c>
      <c r="B1402" t="s">
        <v>4331</v>
      </c>
    </row>
    <row r="1403" spans="1:2" x14ac:dyDescent="0.25">
      <c r="A1403" t="s">
        <v>2707</v>
      </c>
      <c r="B1403" t="s">
        <v>4438</v>
      </c>
    </row>
    <row r="1404" spans="1:2" x14ac:dyDescent="0.25">
      <c r="A1404" t="s">
        <v>2707</v>
      </c>
      <c r="B1404" t="s">
        <v>4331</v>
      </c>
    </row>
    <row r="1405" spans="1:2" x14ac:dyDescent="0.25">
      <c r="A1405" t="s">
        <v>4438</v>
      </c>
      <c r="B1405" t="s">
        <v>4331</v>
      </c>
    </row>
    <row r="1406" spans="1:2" x14ac:dyDescent="0.25">
      <c r="A1406" t="s">
        <v>2742</v>
      </c>
      <c r="B1406" t="s">
        <v>2731</v>
      </c>
    </row>
    <row r="1407" spans="1:2" x14ac:dyDescent="0.25">
      <c r="A1407" t="s">
        <v>2242</v>
      </c>
      <c r="B1407" t="s">
        <v>4320</v>
      </c>
    </row>
    <row r="1408" spans="1:2" x14ac:dyDescent="0.25">
      <c r="A1408" t="s">
        <v>2242</v>
      </c>
      <c r="B1408" t="s">
        <v>4749</v>
      </c>
    </row>
    <row r="1409" spans="1:2" x14ac:dyDescent="0.25">
      <c r="A1409" t="s">
        <v>2242</v>
      </c>
      <c r="B1409" t="s">
        <v>2583</v>
      </c>
    </row>
    <row r="1410" spans="1:2" x14ac:dyDescent="0.25">
      <c r="A1410" t="s">
        <v>4320</v>
      </c>
      <c r="B1410" t="s">
        <v>4749</v>
      </c>
    </row>
    <row r="1411" spans="1:2" x14ac:dyDescent="0.25">
      <c r="A1411" t="s">
        <v>4320</v>
      </c>
      <c r="B1411" t="s">
        <v>2583</v>
      </c>
    </row>
    <row r="1412" spans="1:2" x14ac:dyDescent="0.25">
      <c r="A1412" t="s">
        <v>4749</v>
      </c>
      <c r="B1412" t="s">
        <v>2583</v>
      </c>
    </row>
    <row r="1413" spans="1:2" x14ac:dyDescent="0.25">
      <c r="A1413" t="s">
        <v>4547</v>
      </c>
      <c r="B1413" t="s">
        <v>4876</v>
      </c>
    </row>
    <row r="1414" spans="1:2" x14ac:dyDescent="0.25">
      <c r="A1414" t="s">
        <v>4547</v>
      </c>
      <c r="B1414" t="s">
        <v>2707</v>
      </c>
    </row>
    <row r="1415" spans="1:2" x14ac:dyDescent="0.25">
      <c r="A1415" t="s">
        <v>4876</v>
      </c>
      <c r="B1415" t="s">
        <v>2707</v>
      </c>
    </row>
    <row r="1416" spans="1:2" x14ac:dyDescent="0.25">
      <c r="A1416" t="s">
        <v>4633</v>
      </c>
      <c r="B1416" t="s">
        <v>4632</v>
      </c>
    </row>
    <row r="1417" spans="1:2" x14ac:dyDescent="0.25">
      <c r="A1417" t="s">
        <v>4633</v>
      </c>
      <c r="B1417" t="s">
        <v>4635</v>
      </c>
    </row>
    <row r="1418" spans="1:2" x14ac:dyDescent="0.25">
      <c r="A1418" t="s">
        <v>4633</v>
      </c>
      <c r="B1418" t="s">
        <v>4634</v>
      </c>
    </row>
    <row r="1419" spans="1:2" x14ac:dyDescent="0.25">
      <c r="A1419" t="s">
        <v>4633</v>
      </c>
      <c r="B1419" t="s">
        <v>2731</v>
      </c>
    </row>
    <row r="1420" spans="1:2" x14ac:dyDescent="0.25">
      <c r="A1420" t="s">
        <v>4633</v>
      </c>
      <c r="B1420" t="s">
        <v>4474</v>
      </c>
    </row>
    <row r="1421" spans="1:2" x14ac:dyDescent="0.25">
      <c r="A1421" t="s">
        <v>4633</v>
      </c>
      <c r="B1421" t="s">
        <v>4490</v>
      </c>
    </row>
    <row r="1422" spans="1:2" x14ac:dyDescent="0.25">
      <c r="A1422" t="s">
        <v>4633</v>
      </c>
      <c r="B1422" t="s">
        <v>4877</v>
      </c>
    </row>
    <row r="1423" spans="1:2" x14ac:dyDescent="0.25">
      <c r="A1423" t="s">
        <v>4633</v>
      </c>
      <c r="B1423" t="s">
        <v>2788</v>
      </c>
    </row>
    <row r="1424" spans="1:2" x14ac:dyDescent="0.25">
      <c r="A1424" t="s">
        <v>4633</v>
      </c>
      <c r="B1424" t="s">
        <v>4637</v>
      </c>
    </row>
    <row r="1425" spans="1:2" x14ac:dyDescent="0.25">
      <c r="A1425" t="s">
        <v>4633</v>
      </c>
      <c r="B1425" t="s">
        <v>4630</v>
      </c>
    </row>
    <row r="1426" spans="1:2" x14ac:dyDescent="0.25">
      <c r="A1426" t="s">
        <v>4632</v>
      </c>
      <c r="B1426" t="s">
        <v>4635</v>
      </c>
    </row>
    <row r="1427" spans="1:2" x14ac:dyDescent="0.25">
      <c r="A1427" t="s">
        <v>4632</v>
      </c>
      <c r="B1427" t="s">
        <v>4634</v>
      </c>
    </row>
    <row r="1428" spans="1:2" x14ac:dyDescent="0.25">
      <c r="A1428" t="s">
        <v>4632</v>
      </c>
      <c r="B1428" t="s">
        <v>2731</v>
      </c>
    </row>
    <row r="1429" spans="1:2" x14ac:dyDescent="0.25">
      <c r="A1429" t="s">
        <v>4632</v>
      </c>
      <c r="B1429" t="s">
        <v>4474</v>
      </c>
    </row>
    <row r="1430" spans="1:2" x14ac:dyDescent="0.25">
      <c r="A1430" t="s">
        <v>4632</v>
      </c>
      <c r="B1430" t="s">
        <v>4490</v>
      </c>
    </row>
    <row r="1431" spans="1:2" x14ac:dyDescent="0.25">
      <c r="A1431" t="s">
        <v>4632</v>
      </c>
      <c r="B1431" t="s">
        <v>4877</v>
      </c>
    </row>
    <row r="1432" spans="1:2" x14ac:dyDescent="0.25">
      <c r="A1432" t="s">
        <v>4632</v>
      </c>
      <c r="B1432" t="s">
        <v>2788</v>
      </c>
    </row>
    <row r="1433" spans="1:2" x14ac:dyDescent="0.25">
      <c r="A1433" t="s">
        <v>4632</v>
      </c>
      <c r="B1433" t="s">
        <v>4637</v>
      </c>
    </row>
    <row r="1434" spans="1:2" x14ac:dyDescent="0.25">
      <c r="A1434" t="s">
        <v>4632</v>
      </c>
      <c r="B1434" t="s">
        <v>4630</v>
      </c>
    </row>
    <row r="1435" spans="1:2" x14ac:dyDescent="0.25">
      <c r="A1435" t="s">
        <v>4635</v>
      </c>
      <c r="B1435" t="s">
        <v>4634</v>
      </c>
    </row>
    <row r="1436" spans="1:2" x14ac:dyDescent="0.25">
      <c r="A1436" t="s">
        <v>4635</v>
      </c>
      <c r="B1436" t="s">
        <v>2731</v>
      </c>
    </row>
    <row r="1437" spans="1:2" x14ac:dyDescent="0.25">
      <c r="A1437" t="s">
        <v>4635</v>
      </c>
      <c r="B1437" t="s">
        <v>4474</v>
      </c>
    </row>
    <row r="1438" spans="1:2" x14ac:dyDescent="0.25">
      <c r="A1438" t="s">
        <v>4635</v>
      </c>
      <c r="B1438" t="s">
        <v>4490</v>
      </c>
    </row>
    <row r="1439" spans="1:2" x14ac:dyDescent="0.25">
      <c r="A1439" t="s">
        <v>4635</v>
      </c>
      <c r="B1439" t="s">
        <v>4877</v>
      </c>
    </row>
    <row r="1440" spans="1:2" x14ac:dyDescent="0.25">
      <c r="A1440" t="s">
        <v>4635</v>
      </c>
      <c r="B1440" t="s">
        <v>2788</v>
      </c>
    </row>
    <row r="1441" spans="1:2" x14ac:dyDescent="0.25">
      <c r="A1441" t="s">
        <v>4635</v>
      </c>
      <c r="B1441" t="s">
        <v>4637</v>
      </c>
    </row>
    <row r="1442" spans="1:2" x14ac:dyDescent="0.25">
      <c r="A1442" t="s">
        <v>4635</v>
      </c>
      <c r="B1442" t="s">
        <v>4630</v>
      </c>
    </row>
    <row r="1443" spans="1:2" x14ac:dyDescent="0.25">
      <c r="A1443" t="s">
        <v>4634</v>
      </c>
      <c r="B1443" t="s">
        <v>2731</v>
      </c>
    </row>
    <row r="1444" spans="1:2" x14ac:dyDescent="0.25">
      <c r="A1444" t="s">
        <v>4634</v>
      </c>
      <c r="B1444" t="s">
        <v>4474</v>
      </c>
    </row>
    <row r="1445" spans="1:2" x14ac:dyDescent="0.25">
      <c r="A1445" t="s">
        <v>4634</v>
      </c>
      <c r="B1445" t="s">
        <v>4490</v>
      </c>
    </row>
    <row r="1446" spans="1:2" x14ac:dyDescent="0.25">
      <c r="A1446" t="s">
        <v>4634</v>
      </c>
      <c r="B1446" t="s">
        <v>4877</v>
      </c>
    </row>
    <row r="1447" spans="1:2" x14ac:dyDescent="0.25">
      <c r="A1447" t="s">
        <v>4634</v>
      </c>
      <c r="B1447" t="s">
        <v>2788</v>
      </c>
    </row>
    <row r="1448" spans="1:2" x14ac:dyDescent="0.25">
      <c r="A1448" t="s">
        <v>4634</v>
      </c>
      <c r="B1448" t="s">
        <v>4637</v>
      </c>
    </row>
    <row r="1449" spans="1:2" x14ac:dyDescent="0.25">
      <c r="A1449" t="s">
        <v>4634</v>
      </c>
      <c r="B1449" t="s">
        <v>4630</v>
      </c>
    </row>
    <row r="1450" spans="1:2" x14ac:dyDescent="0.25">
      <c r="A1450" t="s">
        <v>2731</v>
      </c>
      <c r="B1450" t="s">
        <v>4474</v>
      </c>
    </row>
    <row r="1451" spans="1:2" x14ac:dyDescent="0.25">
      <c r="A1451" t="s">
        <v>2731</v>
      </c>
      <c r="B1451" t="s">
        <v>4490</v>
      </c>
    </row>
    <row r="1452" spans="1:2" x14ac:dyDescent="0.25">
      <c r="A1452" t="s">
        <v>2731</v>
      </c>
      <c r="B1452" t="s">
        <v>4877</v>
      </c>
    </row>
    <row r="1453" spans="1:2" x14ac:dyDescent="0.25">
      <c r="A1453" t="s">
        <v>2731</v>
      </c>
      <c r="B1453" t="s">
        <v>2788</v>
      </c>
    </row>
    <row r="1454" spans="1:2" x14ac:dyDescent="0.25">
      <c r="A1454" t="s">
        <v>2731</v>
      </c>
      <c r="B1454" t="s">
        <v>4637</v>
      </c>
    </row>
    <row r="1455" spans="1:2" x14ac:dyDescent="0.25">
      <c r="A1455" t="s">
        <v>2731</v>
      </c>
      <c r="B1455" t="s">
        <v>4630</v>
      </c>
    </row>
    <row r="1456" spans="1:2" x14ac:dyDescent="0.25">
      <c r="A1456" t="s">
        <v>4474</v>
      </c>
      <c r="B1456" t="s">
        <v>4490</v>
      </c>
    </row>
    <row r="1457" spans="1:2" x14ac:dyDescent="0.25">
      <c r="A1457" t="s">
        <v>4474</v>
      </c>
      <c r="B1457" t="s">
        <v>4877</v>
      </c>
    </row>
    <row r="1458" spans="1:2" x14ac:dyDescent="0.25">
      <c r="A1458" t="s">
        <v>4474</v>
      </c>
      <c r="B1458" t="s">
        <v>2788</v>
      </c>
    </row>
    <row r="1459" spans="1:2" x14ac:dyDescent="0.25">
      <c r="A1459" t="s">
        <v>4474</v>
      </c>
      <c r="B1459" t="s">
        <v>4637</v>
      </c>
    </row>
    <row r="1460" spans="1:2" x14ac:dyDescent="0.25">
      <c r="A1460" t="s">
        <v>4474</v>
      </c>
      <c r="B1460" t="s">
        <v>4630</v>
      </c>
    </row>
    <row r="1461" spans="1:2" x14ac:dyDescent="0.25">
      <c r="A1461" t="s">
        <v>4490</v>
      </c>
      <c r="B1461" t="s">
        <v>4877</v>
      </c>
    </row>
    <row r="1462" spans="1:2" x14ac:dyDescent="0.25">
      <c r="A1462" t="s">
        <v>4490</v>
      </c>
      <c r="B1462" t="s">
        <v>2788</v>
      </c>
    </row>
    <row r="1463" spans="1:2" x14ac:dyDescent="0.25">
      <c r="A1463" t="s">
        <v>4490</v>
      </c>
      <c r="B1463" t="s">
        <v>4637</v>
      </c>
    </row>
    <row r="1464" spans="1:2" x14ac:dyDescent="0.25">
      <c r="A1464" t="s">
        <v>4490</v>
      </c>
      <c r="B1464" t="s">
        <v>4630</v>
      </c>
    </row>
    <row r="1465" spans="1:2" x14ac:dyDescent="0.25">
      <c r="A1465" t="s">
        <v>4877</v>
      </c>
      <c r="B1465" t="s">
        <v>2788</v>
      </c>
    </row>
    <row r="1466" spans="1:2" x14ac:dyDescent="0.25">
      <c r="A1466" t="s">
        <v>4877</v>
      </c>
      <c r="B1466" t="s">
        <v>4637</v>
      </c>
    </row>
    <row r="1467" spans="1:2" x14ac:dyDescent="0.25">
      <c r="A1467" t="s">
        <v>4877</v>
      </c>
      <c r="B1467" t="s">
        <v>4630</v>
      </c>
    </row>
    <row r="1468" spans="1:2" x14ac:dyDescent="0.25">
      <c r="A1468" t="s">
        <v>2788</v>
      </c>
      <c r="B1468" t="s">
        <v>4637</v>
      </c>
    </row>
    <row r="1469" spans="1:2" x14ac:dyDescent="0.25">
      <c r="A1469" t="s">
        <v>2788</v>
      </c>
      <c r="B1469" t="s">
        <v>4630</v>
      </c>
    </row>
    <row r="1470" spans="1:2" x14ac:dyDescent="0.25">
      <c r="A1470" t="s">
        <v>4637</v>
      </c>
      <c r="B1470" t="s">
        <v>4630</v>
      </c>
    </row>
    <row r="1471" spans="1:2" x14ac:dyDescent="0.25">
      <c r="A1471" t="s">
        <v>4878</v>
      </c>
      <c r="B1471" t="s">
        <v>4483</v>
      </c>
    </row>
    <row r="1472" spans="1:2" x14ac:dyDescent="0.25">
      <c r="A1472" t="s">
        <v>2654</v>
      </c>
      <c r="B1472" t="s">
        <v>2410</v>
      </c>
    </row>
    <row r="1473" spans="1:2" x14ac:dyDescent="0.25">
      <c r="A1473" t="s">
        <v>2654</v>
      </c>
      <c r="B1473" t="s">
        <v>4305</v>
      </c>
    </row>
    <row r="1474" spans="1:2" x14ac:dyDescent="0.25">
      <c r="A1474" t="s">
        <v>2654</v>
      </c>
      <c r="B1474" t="s">
        <v>2577</v>
      </c>
    </row>
    <row r="1475" spans="1:2" x14ac:dyDescent="0.25">
      <c r="A1475" t="s">
        <v>2654</v>
      </c>
      <c r="B1475" t="s">
        <v>4270</v>
      </c>
    </row>
    <row r="1476" spans="1:2" x14ac:dyDescent="0.25">
      <c r="A1476" t="s">
        <v>2654</v>
      </c>
      <c r="B1476" t="s">
        <v>2583</v>
      </c>
    </row>
    <row r="1477" spans="1:2" x14ac:dyDescent="0.25">
      <c r="A1477" t="s">
        <v>2410</v>
      </c>
      <c r="B1477" t="s">
        <v>4305</v>
      </c>
    </row>
    <row r="1478" spans="1:2" x14ac:dyDescent="0.25">
      <c r="A1478" t="s">
        <v>2410</v>
      </c>
      <c r="B1478" t="s">
        <v>2577</v>
      </c>
    </row>
    <row r="1479" spans="1:2" x14ac:dyDescent="0.25">
      <c r="A1479" t="s">
        <v>2410</v>
      </c>
      <c r="B1479" t="s">
        <v>4270</v>
      </c>
    </row>
    <row r="1480" spans="1:2" x14ac:dyDescent="0.25">
      <c r="A1480" t="s">
        <v>2410</v>
      </c>
      <c r="B1480" t="s">
        <v>2583</v>
      </c>
    </row>
    <row r="1481" spans="1:2" x14ac:dyDescent="0.25">
      <c r="A1481" t="s">
        <v>4305</v>
      </c>
      <c r="B1481" t="s">
        <v>2577</v>
      </c>
    </row>
    <row r="1482" spans="1:2" x14ac:dyDescent="0.25">
      <c r="A1482" t="s">
        <v>4305</v>
      </c>
      <c r="B1482" t="s">
        <v>4270</v>
      </c>
    </row>
    <row r="1483" spans="1:2" x14ac:dyDescent="0.25">
      <c r="A1483" t="s">
        <v>4305</v>
      </c>
      <c r="B1483" t="s">
        <v>2583</v>
      </c>
    </row>
    <row r="1484" spans="1:2" x14ac:dyDescent="0.25">
      <c r="A1484" t="s">
        <v>2577</v>
      </c>
      <c r="B1484" t="s">
        <v>4270</v>
      </c>
    </row>
    <row r="1485" spans="1:2" x14ac:dyDescent="0.25">
      <c r="A1485" t="s">
        <v>2577</v>
      </c>
      <c r="B1485" t="s">
        <v>2583</v>
      </c>
    </row>
    <row r="1486" spans="1:2" x14ac:dyDescent="0.25">
      <c r="A1486" t="s">
        <v>4270</v>
      </c>
      <c r="B1486" t="s">
        <v>2583</v>
      </c>
    </row>
    <row r="1487" spans="1:2" x14ac:dyDescent="0.25">
      <c r="A1487" t="s">
        <v>4391</v>
      </c>
      <c r="B1487" t="s">
        <v>2282</v>
      </c>
    </row>
    <row r="1488" spans="1:2" x14ac:dyDescent="0.25">
      <c r="A1488" t="s">
        <v>4391</v>
      </c>
      <c r="B1488" t="s">
        <v>4879</v>
      </c>
    </row>
    <row r="1489" spans="1:2" x14ac:dyDescent="0.25">
      <c r="A1489" t="s">
        <v>4391</v>
      </c>
      <c r="B1489" t="s">
        <v>4616</v>
      </c>
    </row>
    <row r="1490" spans="1:2" x14ac:dyDescent="0.25">
      <c r="A1490" t="s">
        <v>2282</v>
      </c>
      <c r="B1490" t="s">
        <v>4879</v>
      </c>
    </row>
    <row r="1491" spans="1:2" x14ac:dyDescent="0.25">
      <c r="A1491" t="s">
        <v>2282</v>
      </c>
      <c r="B1491" t="s">
        <v>4616</v>
      </c>
    </row>
    <row r="1492" spans="1:2" x14ac:dyDescent="0.25">
      <c r="A1492" t="s">
        <v>4879</v>
      </c>
      <c r="B1492" t="s">
        <v>4616</v>
      </c>
    </row>
    <row r="1493" spans="1:2" x14ac:dyDescent="0.25">
      <c r="A1493" t="s">
        <v>4880</v>
      </c>
      <c r="B1493" t="s">
        <v>4881</v>
      </c>
    </row>
    <row r="1494" spans="1:2" x14ac:dyDescent="0.25">
      <c r="A1494" t="s">
        <v>4880</v>
      </c>
      <c r="B1494" t="s">
        <v>4882</v>
      </c>
    </row>
    <row r="1495" spans="1:2" x14ac:dyDescent="0.25">
      <c r="A1495" t="s">
        <v>4880</v>
      </c>
      <c r="B1495" t="s">
        <v>4883</v>
      </c>
    </row>
    <row r="1496" spans="1:2" x14ac:dyDescent="0.25">
      <c r="A1496" t="s">
        <v>4880</v>
      </c>
      <c r="B1496" t="s">
        <v>4884</v>
      </c>
    </row>
    <row r="1497" spans="1:2" x14ac:dyDescent="0.25">
      <c r="A1497" t="s">
        <v>4881</v>
      </c>
      <c r="B1497" t="s">
        <v>4882</v>
      </c>
    </row>
    <row r="1498" spans="1:2" x14ac:dyDescent="0.25">
      <c r="A1498" t="s">
        <v>4881</v>
      </c>
      <c r="B1498" t="s">
        <v>4883</v>
      </c>
    </row>
    <row r="1499" spans="1:2" x14ac:dyDescent="0.25">
      <c r="A1499" t="s">
        <v>4881</v>
      </c>
      <c r="B1499" t="s">
        <v>4884</v>
      </c>
    </row>
    <row r="1500" spans="1:2" x14ac:dyDescent="0.25">
      <c r="A1500" t="s">
        <v>4882</v>
      </c>
      <c r="B1500" t="s">
        <v>4883</v>
      </c>
    </row>
    <row r="1501" spans="1:2" x14ac:dyDescent="0.25">
      <c r="A1501" t="s">
        <v>4882</v>
      </c>
      <c r="B1501" t="s">
        <v>4884</v>
      </c>
    </row>
    <row r="1502" spans="1:2" x14ac:dyDescent="0.25">
      <c r="A1502" t="s">
        <v>4883</v>
      </c>
      <c r="B1502" t="s">
        <v>4884</v>
      </c>
    </row>
    <row r="1503" spans="1:2" x14ac:dyDescent="0.25">
      <c r="A1503" t="s">
        <v>2790</v>
      </c>
      <c r="B1503" t="s">
        <v>4258</v>
      </c>
    </row>
    <row r="1504" spans="1:2" x14ac:dyDescent="0.25">
      <c r="A1504" t="s">
        <v>4885</v>
      </c>
      <c r="B1504" t="s">
        <v>4816</v>
      </c>
    </row>
    <row r="1505" spans="1:2" x14ac:dyDescent="0.25">
      <c r="A1505" t="s">
        <v>4885</v>
      </c>
      <c r="B1505" t="s">
        <v>4886</v>
      </c>
    </row>
    <row r="1506" spans="1:2" x14ac:dyDescent="0.25">
      <c r="A1506" t="s">
        <v>4816</v>
      </c>
      <c r="B1506" t="s">
        <v>4886</v>
      </c>
    </row>
    <row r="1507" spans="1:2" x14ac:dyDescent="0.25">
      <c r="A1507" t="s">
        <v>2410</v>
      </c>
      <c r="B1507" t="s">
        <v>4238</v>
      </c>
    </row>
    <row r="1508" spans="1:2" x14ac:dyDescent="0.25">
      <c r="A1508" t="s">
        <v>2410</v>
      </c>
      <c r="B1508" t="s">
        <v>4237</v>
      </c>
    </row>
    <row r="1509" spans="1:2" x14ac:dyDescent="0.25">
      <c r="A1509" t="s">
        <v>4238</v>
      </c>
      <c r="B1509" t="s">
        <v>4237</v>
      </c>
    </row>
    <row r="1510" spans="1:2" x14ac:dyDescent="0.25">
      <c r="A1510" t="s">
        <v>4887</v>
      </c>
      <c r="B1510" t="s">
        <v>2742</v>
      </c>
    </row>
    <row r="1511" spans="1:2" x14ac:dyDescent="0.25">
      <c r="A1511" t="s">
        <v>4272</v>
      </c>
      <c r="B1511" t="s">
        <v>4294</v>
      </c>
    </row>
    <row r="1512" spans="1:2" x14ac:dyDescent="0.25">
      <c r="A1512" t="s">
        <v>4272</v>
      </c>
      <c r="B1512" t="s">
        <v>4888</v>
      </c>
    </row>
    <row r="1513" spans="1:2" x14ac:dyDescent="0.25">
      <c r="A1513" t="s">
        <v>4272</v>
      </c>
      <c r="B1513" t="s">
        <v>4405</v>
      </c>
    </row>
    <row r="1514" spans="1:2" x14ac:dyDescent="0.25">
      <c r="A1514" t="s">
        <v>4272</v>
      </c>
      <c r="B1514" t="s">
        <v>4404</v>
      </c>
    </row>
    <row r="1515" spans="1:2" x14ac:dyDescent="0.25">
      <c r="A1515" t="s">
        <v>4272</v>
      </c>
      <c r="B1515" t="s">
        <v>4889</v>
      </c>
    </row>
    <row r="1516" spans="1:2" x14ac:dyDescent="0.25">
      <c r="A1516" t="s">
        <v>4272</v>
      </c>
      <c r="B1516" t="s">
        <v>4890</v>
      </c>
    </row>
    <row r="1517" spans="1:2" x14ac:dyDescent="0.25">
      <c r="A1517" t="s">
        <v>4272</v>
      </c>
      <c r="B1517" t="s">
        <v>4409</v>
      </c>
    </row>
    <row r="1518" spans="1:2" x14ac:dyDescent="0.25">
      <c r="A1518" t="s">
        <v>4272</v>
      </c>
      <c r="B1518" t="s">
        <v>4891</v>
      </c>
    </row>
    <row r="1519" spans="1:2" x14ac:dyDescent="0.25">
      <c r="A1519" t="s">
        <v>4272</v>
      </c>
      <c r="B1519" t="s">
        <v>4277</v>
      </c>
    </row>
    <row r="1520" spans="1:2" x14ac:dyDescent="0.25">
      <c r="A1520" t="s">
        <v>4272</v>
      </c>
      <c r="B1520" t="s">
        <v>4892</v>
      </c>
    </row>
    <row r="1521" spans="1:2" x14ac:dyDescent="0.25">
      <c r="A1521" t="s">
        <v>4272</v>
      </c>
      <c r="B1521" t="s">
        <v>4407</v>
      </c>
    </row>
    <row r="1522" spans="1:2" x14ac:dyDescent="0.25">
      <c r="A1522" t="s">
        <v>4272</v>
      </c>
      <c r="B1522" t="s">
        <v>4406</v>
      </c>
    </row>
    <row r="1523" spans="1:2" x14ac:dyDescent="0.25">
      <c r="A1523" t="s">
        <v>4272</v>
      </c>
      <c r="B1523" t="s">
        <v>4410</v>
      </c>
    </row>
    <row r="1524" spans="1:2" x14ac:dyDescent="0.25">
      <c r="A1524" t="s">
        <v>4272</v>
      </c>
      <c r="B1524" t="s">
        <v>4893</v>
      </c>
    </row>
    <row r="1525" spans="1:2" x14ac:dyDescent="0.25">
      <c r="A1525" t="s">
        <v>4272</v>
      </c>
      <c r="B1525" t="s">
        <v>4779</v>
      </c>
    </row>
    <row r="1526" spans="1:2" x14ac:dyDescent="0.25">
      <c r="A1526" t="s">
        <v>4294</v>
      </c>
      <c r="B1526" t="s">
        <v>4888</v>
      </c>
    </row>
    <row r="1527" spans="1:2" x14ac:dyDescent="0.25">
      <c r="A1527" t="s">
        <v>4294</v>
      </c>
      <c r="B1527" t="s">
        <v>4405</v>
      </c>
    </row>
    <row r="1528" spans="1:2" x14ac:dyDescent="0.25">
      <c r="A1528" t="s">
        <v>4294</v>
      </c>
      <c r="B1528" t="s">
        <v>4404</v>
      </c>
    </row>
    <row r="1529" spans="1:2" x14ac:dyDescent="0.25">
      <c r="A1529" t="s">
        <v>4294</v>
      </c>
      <c r="B1529" t="s">
        <v>4889</v>
      </c>
    </row>
    <row r="1530" spans="1:2" x14ac:dyDescent="0.25">
      <c r="A1530" t="s">
        <v>4294</v>
      </c>
      <c r="B1530" t="s">
        <v>4890</v>
      </c>
    </row>
    <row r="1531" spans="1:2" x14ac:dyDescent="0.25">
      <c r="A1531" t="s">
        <v>4294</v>
      </c>
      <c r="B1531" t="s">
        <v>4409</v>
      </c>
    </row>
    <row r="1532" spans="1:2" x14ac:dyDescent="0.25">
      <c r="A1532" t="s">
        <v>4294</v>
      </c>
      <c r="B1532" t="s">
        <v>4891</v>
      </c>
    </row>
    <row r="1533" spans="1:2" x14ac:dyDescent="0.25">
      <c r="A1533" t="s">
        <v>4294</v>
      </c>
      <c r="B1533" t="s">
        <v>4277</v>
      </c>
    </row>
    <row r="1534" spans="1:2" x14ac:dyDescent="0.25">
      <c r="A1534" t="s">
        <v>4294</v>
      </c>
      <c r="B1534" t="s">
        <v>4892</v>
      </c>
    </row>
    <row r="1535" spans="1:2" x14ac:dyDescent="0.25">
      <c r="A1535" t="s">
        <v>4294</v>
      </c>
      <c r="B1535" t="s">
        <v>4407</v>
      </c>
    </row>
    <row r="1536" spans="1:2" x14ac:dyDescent="0.25">
      <c r="A1536" t="s">
        <v>4294</v>
      </c>
      <c r="B1536" t="s">
        <v>4406</v>
      </c>
    </row>
    <row r="1537" spans="1:2" x14ac:dyDescent="0.25">
      <c r="A1537" t="s">
        <v>4294</v>
      </c>
      <c r="B1537" t="s">
        <v>4410</v>
      </c>
    </row>
    <row r="1538" spans="1:2" x14ac:dyDescent="0.25">
      <c r="A1538" t="s">
        <v>4294</v>
      </c>
      <c r="B1538" t="s">
        <v>4893</v>
      </c>
    </row>
    <row r="1539" spans="1:2" x14ac:dyDescent="0.25">
      <c r="A1539" t="s">
        <v>4294</v>
      </c>
      <c r="B1539" t="s">
        <v>4779</v>
      </c>
    </row>
    <row r="1540" spans="1:2" x14ac:dyDescent="0.25">
      <c r="A1540" t="s">
        <v>4888</v>
      </c>
      <c r="B1540" t="s">
        <v>4405</v>
      </c>
    </row>
    <row r="1541" spans="1:2" x14ac:dyDescent="0.25">
      <c r="A1541" t="s">
        <v>4888</v>
      </c>
      <c r="B1541" t="s">
        <v>4404</v>
      </c>
    </row>
    <row r="1542" spans="1:2" x14ac:dyDescent="0.25">
      <c r="A1542" t="s">
        <v>4888</v>
      </c>
      <c r="B1542" t="s">
        <v>4889</v>
      </c>
    </row>
    <row r="1543" spans="1:2" x14ac:dyDescent="0.25">
      <c r="A1543" t="s">
        <v>4888</v>
      </c>
      <c r="B1543" t="s">
        <v>4890</v>
      </c>
    </row>
    <row r="1544" spans="1:2" x14ac:dyDescent="0.25">
      <c r="A1544" t="s">
        <v>4888</v>
      </c>
      <c r="B1544" t="s">
        <v>4409</v>
      </c>
    </row>
    <row r="1545" spans="1:2" x14ac:dyDescent="0.25">
      <c r="A1545" t="s">
        <v>4888</v>
      </c>
      <c r="B1545" t="s">
        <v>4891</v>
      </c>
    </row>
    <row r="1546" spans="1:2" x14ac:dyDescent="0.25">
      <c r="A1546" t="s">
        <v>4888</v>
      </c>
      <c r="B1546" t="s">
        <v>4277</v>
      </c>
    </row>
    <row r="1547" spans="1:2" x14ac:dyDescent="0.25">
      <c r="A1547" t="s">
        <v>4888</v>
      </c>
      <c r="B1547" t="s">
        <v>4892</v>
      </c>
    </row>
    <row r="1548" spans="1:2" x14ac:dyDescent="0.25">
      <c r="A1548" t="s">
        <v>4888</v>
      </c>
      <c r="B1548" t="s">
        <v>4407</v>
      </c>
    </row>
    <row r="1549" spans="1:2" x14ac:dyDescent="0.25">
      <c r="A1549" t="s">
        <v>4888</v>
      </c>
      <c r="B1549" t="s">
        <v>4406</v>
      </c>
    </row>
    <row r="1550" spans="1:2" x14ac:dyDescent="0.25">
      <c r="A1550" t="s">
        <v>4888</v>
      </c>
      <c r="B1550" t="s">
        <v>4410</v>
      </c>
    </row>
    <row r="1551" spans="1:2" x14ac:dyDescent="0.25">
      <c r="A1551" t="s">
        <v>4888</v>
      </c>
      <c r="B1551" t="s">
        <v>4893</v>
      </c>
    </row>
    <row r="1552" spans="1:2" x14ac:dyDescent="0.25">
      <c r="A1552" t="s">
        <v>4888</v>
      </c>
      <c r="B1552" t="s">
        <v>4779</v>
      </c>
    </row>
    <row r="1553" spans="1:2" x14ac:dyDescent="0.25">
      <c r="A1553" t="s">
        <v>4405</v>
      </c>
      <c r="B1553" t="s">
        <v>4404</v>
      </c>
    </row>
    <row r="1554" spans="1:2" x14ac:dyDescent="0.25">
      <c r="A1554" t="s">
        <v>4405</v>
      </c>
      <c r="B1554" t="s">
        <v>4889</v>
      </c>
    </row>
    <row r="1555" spans="1:2" x14ac:dyDescent="0.25">
      <c r="A1555" t="s">
        <v>4405</v>
      </c>
      <c r="B1555" t="s">
        <v>4890</v>
      </c>
    </row>
    <row r="1556" spans="1:2" x14ac:dyDescent="0.25">
      <c r="A1556" t="s">
        <v>4405</v>
      </c>
      <c r="B1556" t="s">
        <v>4409</v>
      </c>
    </row>
    <row r="1557" spans="1:2" x14ac:dyDescent="0.25">
      <c r="A1557" t="s">
        <v>4405</v>
      </c>
      <c r="B1557" t="s">
        <v>4891</v>
      </c>
    </row>
    <row r="1558" spans="1:2" x14ac:dyDescent="0.25">
      <c r="A1558" t="s">
        <v>4405</v>
      </c>
      <c r="B1558" t="s">
        <v>4277</v>
      </c>
    </row>
    <row r="1559" spans="1:2" x14ac:dyDescent="0.25">
      <c r="A1559" t="s">
        <v>4405</v>
      </c>
      <c r="B1559" t="s">
        <v>4892</v>
      </c>
    </row>
    <row r="1560" spans="1:2" x14ac:dyDescent="0.25">
      <c r="A1560" t="s">
        <v>4405</v>
      </c>
      <c r="B1560" t="s">
        <v>4407</v>
      </c>
    </row>
    <row r="1561" spans="1:2" x14ac:dyDescent="0.25">
      <c r="A1561" t="s">
        <v>4405</v>
      </c>
      <c r="B1561" t="s">
        <v>4406</v>
      </c>
    </row>
    <row r="1562" spans="1:2" x14ac:dyDescent="0.25">
      <c r="A1562" t="s">
        <v>4405</v>
      </c>
      <c r="B1562" t="s">
        <v>4410</v>
      </c>
    </row>
    <row r="1563" spans="1:2" x14ac:dyDescent="0.25">
      <c r="A1563" t="s">
        <v>4405</v>
      </c>
      <c r="B1563" t="s">
        <v>4893</v>
      </c>
    </row>
    <row r="1564" spans="1:2" x14ac:dyDescent="0.25">
      <c r="A1564" t="s">
        <v>4405</v>
      </c>
      <c r="B1564" t="s">
        <v>4779</v>
      </c>
    </row>
    <row r="1565" spans="1:2" x14ac:dyDescent="0.25">
      <c r="A1565" t="s">
        <v>4404</v>
      </c>
      <c r="B1565" t="s">
        <v>4889</v>
      </c>
    </row>
    <row r="1566" spans="1:2" x14ac:dyDescent="0.25">
      <c r="A1566" t="s">
        <v>4404</v>
      </c>
      <c r="B1566" t="s">
        <v>4890</v>
      </c>
    </row>
    <row r="1567" spans="1:2" x14ac:dyDescent="0.25">
      <c r="A1567" t="s">
        <v>4404</v>
      </c>
      <c r="B1567" t="s">
        <v>4409</v>
      </c>
    </row>
    <row r="1568" spans="1:2" x14ac:dyDescent="0.25">
      <c r="A1568" t="s">
        <v>4404</v>
      </c>
      <c r="B1568" t="s">
        <v>4891</v>
      </c>
    </row>
    <row r="1569" spans="1:2" x14ac:dyDescent="0.25">
      <c r="A1569" t="s">
        <v>4404</v>
      </c>
      <c r="B1569" t="s">
        <v>4277</v>
      </c>
    </row>
    <row r="1570" spans="1:2" x14ac:dyDescent="0.25">
      <c r="A1570" t="s">
        <v>4404</v>
      </c>
      <c r="B1570" t="s">
        <v>4892</v>
      </c>
    </row>
    <row r="1571" spans="1:2" x14ac:dyDescent="0.25">
      <c r="A1571" t="s">
        <v>4404</v>
      </c>
      <c r="B1571" t="s">
        <v>4407</v>
      </c>
    </row>
    <row r="1572" spans="1:2" x14ac:dyDescent="0.25">
      <c r="A1572" t="s">
        <v>4404</v>
      </c>
      <c r="B1572" t="s">
        <v>4406</v>
      </c>
    </row>
    <row r="1573" spans="1:2" x14ac:dyDescent="0.25">
      <c r="A1573" t="s">
        <v>4404</v>
      </c>
      <c r="B1573" t="s">
        <v>4410</v>
      </c>
    </row>
    <row r="1574" spans="1:2" x14ac:dyDescent="0.25">
      <c r="A1574" t="s">
        <v>4404</v>
      </c>
      <c r="B1574" t="s">
        <v>4893</v>
      </c>
    </row>
    <row r="1575" spans="1:2" x14ac:dyDescent="0.25">
      <c r="A1575" t="s">
        <v>4404</v>
      </c>
      <c r="B1575" t="s">
        <v>4779</v>
      </c>
    </row>
    <row r="1576" spans="1:2" x14ac:dyDescent="0.25">
      <c r="A1576" t="s">
        <v>4889</v>
      </c>
      <c r="B1576" t="s">
        <v>4890</v>
      </c>
    </row>
    <row r="1577" spans="1:2" x14ac:dyDescent="0.25">
      <c r="A1577" t="s">
        <v>4889</v>
      </c>
      <c r="B1577" t="s">
        <v>4409</v>
      </c>
    </row>
    <row r="1578" spans="1:2" x14ac:dyDescent="0.25">
      <c r="A1578" t="s">
        <v>4889</v>
      </c>
      <c r="B1578" t="s">
        <v>4891</v>
      </c>
    </row>
    <row r="1579" spans="1:2" x14ac:dyDescent="0.25">
      <c r="A1579" t="s">
        <v>4889</v>
      </c>
      <c r="B1579" t="s">
        <v>4277</v>
      </c>
    </row>
    <row r="1580" spans="1:2" x14ac:dyDescent="0.25">
      <c r="A1580" t="s">
        <v>4889</v>
      </c>
      <c r="B1580" t="s">
        <v>4892</v>
      </c>
    </row>
    <row r="1581" spans="1:2" x14ac:dyDescent="0.25">
      <c r="A1581" t="s">
        <v>4889</v>
      </c>
      <c r="B1581" t="s">
        <v>4407</v>
      </c>
    </row>
    <row r="1582" spans="1:2" x14ac:dyDescent="0.25">
      <c r="A1582" t="s">
        <v>4889</v>
      </c>
      <c r="B1582" t="s">
        <v>4406</v>
      </c>
    </row>
    <row r="1583" spans="1:2" x14ac:dyDescent="0.25">
      <c r="A1583" t="s">
        <v>4889</v>
      </c>
      <c r="B1583" t="s">
        <v>4410</v>
      </c>
    </row>
    <row r="1584" spans="1:2" x14ac:dyDescent="0.25">
      <c r="A1584" t="s">
        <v>4889</v>
      </c>
      <c r="B1584" t="s">
        <v>4893</v>
      </c>
    </row>
    <row r="1585" spans="1:2" x14ac:dyDescent="0.25">
      <c r="A1585" t="s">
        <v>4889</v>
      </c>
      <c r="B1585" t="s">
        <v>4779</v>
      </c>
    </row>
    <row r="1586" spans="1:2" x14ac:dyDescent="0.25">
      <c r="A1586" t="s">
        <v>4890</v>
      </c>
      <c r="B1586" t="s">
        <v>4409</v>
      </c>
    </row>
    <row r="1587" spans="1:2" x14ac:dyDescent="0.25">
      <c r="A1587" t="s">
        <v>4890</v>
      </c>
      <c r="B1587" t="s">
        <v>4891</v>
      </c>
    </row>
    <row r="1588" spans="1:2" x14ac:dyDescent="0.25">
      <c r="A1588" t="s">
        <v>4890</v>
      </c>
      <c r="B1588" t="s">
        <v>4277</v>
      </c>
    </row>
    <row r="1589" spans="1:2" x14ac:dyDescent="0.25">
      <c r="A1589" t="s">
        <v>4890</v>
      </c>
      <c r="B1589" t="s">
        <v>4892</v>
      </c>
    </row>
    <row r="1590" spans="1:2" x14ac:dyDescent="0.25">
      <c r="A1590" t="s">
        <v>4890</v>
      </c>
      <c r="B1590" t="s">
        <v>4407</v>
      </c>
    </row>
    <row r="1591" spans="1:2" x14ac:dyDescent="0.25">
      <c r="A1591" t="s">
        <v>4890</v>
      </c>
      <c r="B1591" t="s">
        <v>4406</v>
      </c>
    </row>
    <row r="1592" spans="1:2" x14ac:dyDescent="0.25">
      <c r="A1592" t="s">
        <v>4890</v>
      </c>
      <c r="B1592" t="s">
        <v>4410</v>
      </c>
    </row>
    <row r="1593" spans="1:2" x14ac:dyDescent="0.25">
      <c r="A1593" t="s">
        <v>4890</v>
      </c>
      <c r="B1593" t="s">
        <v>4893</v>
      </c>
    </row>
    <row r="1594" spans="1:2" x14ac:dyDescent="0.25">
      <c r="A1594" t="s">
        <v>4890</v>
      </c>
      <c r="B1594" t="s">
        <v>4779</v>
      </c>
    </row>
    <row r="1595" spans="1:2" x14ac:dyDescent="0.25">
      <c r="A1595" t="s">
        <v>4409</v>
      </c>
      <c r="B1595" t="s">
        <v>4891</v>
      </c>
    </row>
    <row r="1596" spans="1:2" x14ac:dyDescent="0.25">
      <c r="A1596" t="s">
        <v>4409</v>
      </c>
      <c r="B1596" t="s">
        <v>4277</v>
      </c>
    </row>
    <row r="1597" spans="1:2" x14ac:dyDescent="0.25">
      <c r="A1597" t="s">
        <v>4409</v>
      </c>
      <c r="B1597" t="s">
        <v>4892</v>
      </c>
    </row>
    <row r="1598" spans="1:2" x14ac:dyDescent="0.25">
      <c r="A1598" t="s">
        <v>4409</v>
      </c>
      <c r="B1598" t="s">
        <v>4407</v>
      </c>
    </row>
    <row r="1599" spans="1:2" x14ac:dyDescent="0.25">
      <c r="A1599" t="s">
        <v>4409</v>
      </c>
      <c r="B1599" t="s">
        <v>4406</v>
      </c>
    </row>
    <row r="1600" spans="1:2" x14ac:dyDescent="0.25">
      <c r="A1600" t="s">
        <v>4409</v>
      </c>
      <c r="B1600" t="s">
        <v>4410</v>
      </c>
    </row>
    <row r="1601" spans="1:2" x14ac:dyDescent="0.25">
      <c r="A1601" t="s">
        <v>4409</v>
      </c>
      <c r="B1601" t="s">
        <v>4893</v>
      </c>
    </row>
    <row r="1602" spans="1:2" x14ac:dyDescent="0.25">
      <c r="A1602" t="s">
        <v>4409</v>
      </c>
      <c r="B1602" t="s">
        <v>4779</v>
      </c>
    </row>
    <row r="1603" spans="1:2" x14ac:dyDescent="0.25">
      <c r="A1603" t="s">
        <v>4891</v>
      </c>
      <c r="B1603" t="s">
        <v>4277</v>
      </c>
    </row>
    <row r="1604" spans="1:2" x14ac:dyDescent="0.25">
      <c r="A1604" t="s">
        <v>4891</v>
      </c>
      <c r="B1604" t="s">
        <v>4892</v>
      </c>
    </row>
    <row r="1605" spans="1:2" x14ac:dyDescent="0.25">
      <c r="A1605" t="s">
        <v>4891</v>
      </c>
      <c r="B1605" t="s">
        <v>4407</v>
      </c>
    </row>
    <row r="1606" spans="1:2" x14ac:dyDescent="0.25">
      <c r="A1606" t="s">
        <v>4891</v>
      </c>
      <c r="B1606" t="s">
        <v>4406</v>
      </c>
    </row>
    <row r="1607" spans="1:2" x14ac:dyDescent="0.25">
      <c r="A1607" t="s">
        <v>4891</v>
      </c>
      <c r="B1607" t="s">
        <v>4410</v>
      </c>
    </row>
    <row r="1608" spans="1:2" x14ac:dyDescent="0.25">
      <c r="A1608" t="s">
        <v>4891</v>
      </c>
      <c r="B1608" t="s">
        <v>4893</v>
      </c>
    </row>
    <row r="1609" spans="1:2" x14ac:dyDescent="0.25">
      <c r="A1609" t="s">
        <v>4891</v>
      </c>
      <c r="B1609" t="s">
        <v>4779</v>
      </c>
    </row>
    <row r="1610" spans="1:2" x14ac:dyDescent="0.25">
      <c r="A1610" t="s">
        <v>4277</v>
      </c>
      <c r="B1610" t="s">
        <v>4892</v>
      </c>
    </row>
    <row r="1611" spans="1:2" x14ac:dyDescent="0.25">
      <c r="A1611" t="s">
        <v>4277</v>
      </c>
      <c r="B1611" t="s">
        <v>4407</v>
      </c>
    </row>
    <row r="1612" spans="1:2" x14ac:dyDescent="0.25">
      <c r="A1612" t="s">
        <v>4277</v>
      </c>
      <c r="B1612" t="s">
        <v>4406</v>
      </c>
    </row>
    <row r="1613" spans="1:2" x14ac:dyDescent="0.25">
      <c r="A1613" t="s">
        <v>4277</v>
      </c>
      <c r="B1613" t="s">
        <v>4410</v>
      </c>
    </row>
    <row r="1614" spans="1:2" x14ac:dyDescent="0.25">
      <c r="A1614" t="s">
        <v>4277</v>
      </c>
      <c r="B1614" t="s">
        <v>4893</v>
      </c>
    </row>
    <row r="1615" spans="1:2" x14ac:dyDescent="0.25">
      <c r="A1615" t="s">
        <v>4277</v>
      </c>
      <c r="B1615" t="s">
        <v>4779</v>
      </c>
    </row>
    <row r="1616" spans="1:2" x14ac:dyDescent="0.25">
      <c r="A1616" t="s">
        <v>4892</v>
      </c>
      <c r="B1616" t="s">
        <v>4407</v>
      </c>
    </row>
    <row r="1617" spans="1:2" x14ac:dyDescent="0.25">
      <c r="A1617" t="s">
        <v>4892</v>
      </c>
      <c r="B1617" t="s">
        <v>4406</v>
      </c>
    </row>
    <row r="1618" spans="1:2" x14ac:dyDescent="0.25">
      <c r="A1618" t="s">
        <v>4892</v>
      </c>
      <c r="B1618" t="s">
        <v>4410</v>
      </c>
    </row>
    <row r="1619" spans="1:2" x14ac:dyDescent="0.25">
      <c r="A1619" t="s">
        <v>4892</v>
      </c>
      <c r="B1619" t="s">
        <v>4893</v>
      </c>
    </row>
    <row r="1620" spans="1:2" x14ac:dyDescent="0.25">
      <c r="A1620" t="s">
        <v>4892</v>
      </c>
      <c r="B1620" t="s">
        <v>4779</v>
      </c>
    </row>
    <row r="1621" spans="1:2" x14ac:dyDescent="0.25">
      <c r="A1621" t="s">
        <v>4407</v>
      </c>
      <c r="B1621" t="s">
        <v>4406</v>
      </c>
    </row>
    <row r="1622" spans="1:2" x14ac:dyDescent="0.25">
      <c r="A1622" t="s">
        <v>4407</v>
      </c>
      <c r="B1622" t="s">
        <v>4410</v>
      </c>
    </row>
    <row r="1623" spans="1:2" x14ac:dyDescent="0.25">
      <c r="A1623" t="s">
        <v>4407</v>
      </c>
      <c r="B1623" t="s">
        <v>4893</v>
      </c>
    </row>
    <row r="1624" spans="1:2" x14ac:dyDescent="0.25">
      <c r="A1624" t="s">
        <v>4407</v>
      </c>
      <c r="B1624" t="s">
        <v>4779</v>
      </c>
    </row>
    <row r="1625" spans="1:2" x14ac:dyDescent="0.25">
      <c r="A1625" t="s">
        <v>4406</v>
      </c>
      <c r="B1625" t="s">
        <v>4410</v>
      </c>
    </row>
    <row r="1626" spans="1:2" x14ac:dyDescent="0.25">
      <c r="A1626" t="s">
        <v>4406</v>
      </c>
      <c r="B1626" t="s">
        <v>4893</v>
      </c>
    </row>
    <row r="1627" spans="1:2" x14ac:dyDescent="0.25">
      <c r="A1627" t="s">
        <v>4406</v>
      </c>
      <c r="B1627" t="s">
        <v>4779</v>
      </c>
    </row>
    <row r="1628" spans="1:2" x14ac:dyDescent="0.25">
      <c r="A1628" t="s">
        <v>4410</v>
      </c>
      <c r="B1628" t="s">
        <v>4893</v>
      </c>
    </row>
    <row r="1629" spans="1:2" x14ac:dyDescent="0.25">
      <c r="A1629" t="s">
        <v>4410</v>
      </c>
      <c r="B1629" t="s">
        <v>4779</v>
      </c>
    </row>
    <row r="1630" spans="1:2" x14ac:dyDescent="0.25">
      <c r="A1630" t="s">
        <v>4893</v>
      </c>
      <c r="B1630" t="s">
        <v>4779</v>
      </c>
    </row>
    <row r="1631" spans="1:2" x14ac:dyDescent="0.25">
      <c r="A1631" t="s">
        <v>4624</v>
      </c>
      <c r="B1631" t="s">
        <v>4894</v>
      </c>
    </row>
    <row r="1632" spans="1:2" x14ac:dyDescent="0.25">
      <c r="A1632" t="s">
        <v>4624</v>
      </c>
      <c r="B1632" t="s">
        <v>4895</v>
      </c>
    </row>
    <row r="1633" spans="1:2" x14ac:dyDescent="0.25">
      <c r="A1633" t="s">
        <v>4624</v>
      </c>
      <c r="B1633" t="s">
        <v>4896</v>
      </c>
    </row>
    <row r="1634" spans="1:2" x14ac:dyDescent="0.25">
      <c r="A1634" t="s">
        <v>4624</v>
      </c>
      <c r="B1634" t="s">
        <v>4288</v>
      </c>
    </row>
    <row r="1635" spans="1:2" x14ac:dyDescent="0.25">
      <c r="A1635" t="s">
        <v>4894</v>
      </c>
      <c r="B1635" t="s">
        <v>4895</v>
      </c>
    </row>
    <row r="1636" spans="1:2" x14ac:dyDescent="0.25">
      <c r="A1636" t="s">
        <v>4894</v>
      </c>
      <c r="B1636" t="s">
        <v>4896</v>
      </c>
    </row>
    <row r="1637" spans="1:2" x14ac:dyDescent="0.25">
      <c r="A1637" t="s">
        <v>4894</v>
      </c>
      <c r="B1637" t="s">
        <v>4288</v>
      </c>
    </row>
    <row r="1638" spans="1:2" x14ac:dyDescent="0.25">
      <c r="A1638" t="s">
        <v>4895</v>
      </c>
      <c r="B1638" t="s">
        <v>4896</v>
      </c>
    </row>
    <row r="1639" spans="1:2" x14ac:dyDescent="0.25">
      <c r="A1639" t="s">
        <v>4895</v>
      </c>
      <c r="B1639" t="s">
        <v>4288</v>
      </c>
    </row>
    <row r="1640" spans="1:2" x14ac:dyDescent="0.25">
      <c r="A1640" t="s">
        <v>4896</v>
      </c>
      <c r="B1640" t="s">
        <v>4288</v>
      </c>
    </row>
    <row r="1641" spans="1:2" x14ac:dyDescent="0.25">
      <c r="A1641" t="s">
        <v>4897</v>
      </c>
      <c r="B1641" t="s">
        <v>4898</v>
      </c>
    </row>
    <row r="1642" spans="1:2" x14ac:dyDescent="0.25">
      <c r="A1642" t="s">
        <v>4897</v>
      </c>
      <c r="B1642" t="s">
        <v>4899</v>
      </c>
    </row>
    <row r="1643" spans="1:2" x14ac:dyDescent="0.25">
      <c r="A1643" t="s">
        <v>4897</v>
      </c>
      <c r="B1643" t="s">
        <v>4458</v>
      </c>
    </row>
    <row r="1644" spans="1:2" x14ac:dyDescent="0.25">
      <c r="A1644" t="s">
        <v>4897</v>
      </c>
      <c r="B1644" t="s">
        <v>2302</v>
      </c>
    </row>
    <row r="1645" spans="1:2" x14ac:dyDescent="0.25">
      <c r="A1645" t="s">
        <v>4897</v>
      </c>
      <c r="B1645" t="s">
        <v>4325</v>
      </c>
    </row>
    <row r="1646" spans="1:2" x14ac:dyDescent="0.25">
      <c r="A1646" t="s">
        <v>4898</v>
      </c>
      <c r="B1646" t="s">
        <v>4899</v>
      </c>
    </row>
    <row r="1647" spans="1:2" x14ac:dyDescent="0.25">
      <c r="A1647" t="s">
        <v>4898</v>
      </c>
      <c r="B1647" t="s">
        <v>4458</v>
      </c>
    </row>
    <row r="1648" spans="1:2" x14ac:dyDescent="0.25">
      <c r="A1648" t="s">
        <v>4898</v>
      </c>
      <c r="B1648" t="s">
        <v>2302</v>
      </c>
    </row>
    <row r="1649" spans="1:2" x14ac:dyDescent="0.25">
      <c r="A1649" t="s">
        <v>4898</v>
      </c>
      <c r="B1649" t="s">
        <v>4325</v>
      </c>
    </row>
    <row r="1650" spans="1:2" x14ac:dyDescent="0.25">
      <c r="A1650" t="s">
        <v>4899</v>
      </c>
      <c r="B1650" t="s">
        <v>4458</v>
      </c>
    </row>
    <row r="1651" spans="1:2" x14ac:dyDescent="0.25">
      <c r="A1651" t="s">
        <v>4899</v>
      </c>
      <c r="B1651" t="s">
        <v>2302</v>
      </c>
    </row>
    <row r="1652" spans="1:2" x14ac:dyDescent="0.25">
      <c r="A1652" t="s">
        <v>4899</v>
      </c>
      <c r="B1652" t="s">
        <v>4325</v>
      </c>
    </row>
    <row r="1653" spans="1:2" x14ac:dyDescent="0.25">
      <c r="A1653" t="s">
        <v>4458</v>
      </c>
      <c r="B1653" t="s">
        <v>2302</v>
      </c>
    </row>
    <row r="1654" spans="1:2" x14ac:dyDescent="0.25">
      <c r="A1654" t="s">
        <v>4458</v>
      </c>
      <c r="B1654" t="s">
        <v>4325</v>
      </c>
    </row>
    <row r="1655" spans="1:2" x14ac:dyDescent="0.25">
      <c r="A1655" t="s">
        <v>2302</v>
      </c>
      <c r="B1655" t="s">
        <v>4325</v>
      </c>
    </row>
    <row r="1656" spans="1:2" x14ac:dyDescent="0.25">
      <c r="A1656" t="s">
        <v>2731</v>
      </c>
      <c r="B1656" t="s">
        <v>2121</v>
      </c>
    </row>
    <row r="1657" spans="1:2" x14ac:dyDescent="0.25">
      <c r="A1657" t="s">
        <v>2731</v>
      </c>
      <c r="B1657" t="s">
        <v>4236</v>
      </c>
    </row>
    <row r="1658" spans="1:2" x14ac:dyDescent="0.25">
      <c r="A1658" t="s">
        <v>2121</v>
      </c>
      <c r="B1658" t="s">
        <v>4236</v>
      </c>
    </row>
    <row r="1659" spans="1:2" x14ac:dyDescent="0.25">
      <c r="A1659" t="s">
        <v>2742</v>
      </c>
      <c r="B1659" t="s">
        <v>4900</v>
      </c>
    </row>
    <row r="1660" spans="1:2" x14ac:dyDescent="0.25">
      <c r="A1660" t="s">
        <v>2742</v>
      </c>
      <c r="B1660" t="s">
        <v>2121</v>
      </c>
    </row>
    <row r="1661" spans="1:2" x14ac:dyDescent="0.25">
      <c r="A1661" t="s">
        <v>2742</v>
      </c>
      <c r="B1661" t="s">
        <v>4816</v>
      </c>
    </row>
    <row r="1662" spans="1:2" x14ac:dyDescent="0.25">
      <c r="A1662" t="s">
        <v>2742</v>
      </c>
      <c r="B1662" t="s">
        <v>2731</v>
      </c>
    </row>
    <row r="1663" spans="1:2" x14ac:dyDescent="0.25">
      <c r="A1663" t="s">
        <v>2742</v>
      </c>
      <c r="B1663" t="s">
        <v>4806</v>
      </c>
    </row>
    <row r="1664" spans="1:2" x14ac:dyDescent="0.25">
      <c r="A1664" t="s">
        <v>2742</v>
      </c>
      <c r="B1664" t="s">
        <v>4335</v>
      </c>
    </row>
    <row r="1665" spans="1:2" x14ac:dyDescent="0.25">
      <c r="A1665" t="s">
        <v>4900</v>
      </c>
      <c r="B1665" t="s">
        <v>2121</v>
      </c>
    </row>
    <row r="1666" spans="1:2" x14ac:dyDescent="0.25">
      <c r="A1666" t="s">
        <v>4900</v>
      </c>
      <c r="B1666" t="s">
        <v>4816</v>
      </c>
    </row>
    <row r="1667" spans="1:2" x14ac:dyDescent="0.25">
      <c r="A1667" t="s">
        <v>4900</v>
      </c>
      <c r="B1667" t="s">
        <v>2731</v>
      </c>
    </row>
    <row r="1668" spans="1:2" x14ac:dyDescent="0.25">
      <c r="A1668" t="s">
        <v>4900</v>
      </c>
      <c r="B1668" t="s">
        <v>4806</v>
      </c>
    </row>
    <row r="1669" spans="1:2" x14ac:dyDescent="0.25">
      <c r="A1669" t="s">
        <v>4900</v>
      </c>
      <c r="B1669" t="s">
        <v>4335</v>
      </c>
    </row>
    <row r="1670" spans="1:2" x14ac:dyDescent="0.25">
      <c r="A1670" t="s">
        <v>2121</v>
      </c>
      <c r="B1670" t="s">
        <v>4816</v>
      </c>
    </row>
    <row r="1671" spans="1:2" x14ac:dyDescent="0.25">
      <c r="A1671" t="s">
        <v>2121</v>
      </c>
      <c r="B1671" t="s">
        <v>2731</v>
      </c>
    </row>
    <row r="1672" spans="1:2" x14ac:dyDescent="0.25">
      <c r="A1672" t="s">
        <v>2121</v>
      </c>
      <c r="B1672" t="s">
        <v>4806</v>
      </c>
    </row>
    <row r="1673" spans="1:2" x14ac:dyDescent="0.25">
      <c r="A1673" t="s">
        <v>2121</v>
      </c>
      <c r="B1673" t="s">
        <v>4335</v>
      </c>
    </row>
    <row r="1674" spans="1:2" x14ac:dyDescent="0.25">
      <c r="A1674" t="s">
        <v>4816</v>
      </c>
      <c r="B1674" t="s">
        <v>2731</v>
      </c>
    </row>
    <row r="1675" spans="1:2" x14ac:dyDescent="0.25">
      <c r="A1675" t="s">
        <v>4816</v>
      </c>
      <c r="B1675" t="s">
        <v>4806</v>
      </c>
    </row>
    <row r="1676" spans="1:2" x14ac:dyDescent="0.25">
      <c r="A1676" t="s">
        <v>4816</v>
      </c>
      <c r="B1676" t="s">
        <v>4335</v>
      </c>
    </row>
    <row r="1677" spans="1:2" x14ac:dyDescent="0.25">
      <c r="A1677" t="s">
        <v>2731</v>
      </c>
      <c r="B1677" t="s">
        <v>4806</v>
      </c>
    </row>
    <row r="1678" spans="1:2" x14ac:dyDescent="0.25">
      <c r="A1678" t="s">
        <v>2731</v>
      </c>
      <c r="B1678" t="s">
        <v>4335</v>
      </c>
    </row>
    <row r="1679" spans="1:2" x14ac:dyDescent="0.25">
      <c r="A1679" t="s">
        <v>4806</v>
      </c>
      <c r="B1679" t="s">
        <v>4335</v>
      </c>
    </row>
    <row r="1680" spans="1:2" x14ac:dyDescent="0.25">
      <c r="A1680" t="s">
        <v>2265</v>
      </c>
      <c r="B1680" t="s">
        <v>4901</v>
      </c>
    </row>
    <row r="1681" spans="1:2" x14ac:dyDescent="0.25">
      <c r="A1681" t="s">
        <v>2265</v>
      </c>
      <c r="B1681" t="s">
        <v>4902</v>
      </c>
    </row>
    <row r="1682" spans="1:2" x14ac:dyDescent="0.25">
      <c r="A1682" t="s">
        <v>4901</v>
      </c>
      <c r="B1682" t="s">
        <v>4902</v>
      </c>
    </row>
    <row r="1683" spans="1:2" x14ac:dyDescent="0.25">
      <c r="A1683" t="s">
        <v>4253</v>
      </c>
      <c r="B1683" t="s">
        <v>2862</v>
      </c>
    </row>
    <row r="1684" spans="1:2" x14ac:dyDescent="0.25">
      <c r="A1684" t="s">
        <v>2731</v>
      </c>
      <c r="B1684" t="s">
        <v>2121</v>
      </c>
    </row>
    <row r="1685" spans="1:2" x14ac:dyDescent="0.25">
      <c r="A1685" t="s">
        <v>2731</v>
      </c>
      <c r="B1685" t="s">
        <v>4737</v>
      </c>
    </row>
    <row r="1686" spans="1:2" x14ac:dyDescent="0.25">
      <c r="A1686" t="s">
        <v>2731</v>
      </c>
      <c r="B1686" t="s">
        <v>4236</v>
      </c>
    </row>
    <row r="1687" spans="1:2" x14ac:dyDescent="0.25">
      <c r="A1687" t="s">
        <v>2731</v>
      </c>
      <c r="B1687" t="s">
        <v>2302</v>
      </c>
    </row>
    <row r="1688" spans="1:2" x14ac:dyDescent="0.25">
      <c r="A1688" t="s">
        <v>2731</v>
      </c>
      <c r="B1688" t="s">
        <v>4339</v>
      </c>
    </row>
    <row r="1689" spans="1:2" x14ac:dyDescent="0.25">
      <c r="A1689" t="s">
        <v>2731</v>
      </c>
      <c r="B1689" t="s">
        <v>2410</v>
      </c>
    </row>
    <row r="1690" spans="1:2" x14ac:dyDescent="0.25">
      <c r="A1690" t="s">
        <v>2121</v>
      </c>
      <c r="B1690" t="s">
        <v>4737</v>
      </c>
    </row>
    <row r="1691" spans="1:2" x14ac:dyDescent="0.25">
      <c r="A1691" t="s">
        <v>2121</v>
      </c>
      <c r="B1691" t="s">
        <v>4236</v>
      </c>
    </row>
    <row r="1692" spans="1:2" x14ac:dyDescent="0.25">
      <c r="A1692" t="s">
        <v>2121</v>
      </c>
      <c r="B1692" t="s">
        <v>2302</v>
      </c>
    </row>
    <row r="1693" spans="1:2" x14ac:dyDescent="0.25">
      <c r="A1693" t="s">
        <v>2121</v>
      </c>
      <c r="B1693" t="s">
        <v>4339</v>
      </c>
    </row>
    <row r="1694" spans="1:2" x14ac:dyDescent="0.25">
      <c r="A1694" t="s">
        <v>2121</v>
      </c>
      <c r="B1694" t="s">
        <v>2410</v>
      </c>
    </row>
    <row r="1695" spans="1:2" x14ac:dyDescent="0.25">
      <c r="A1695" t="s">
        <v>4737</v>
      </c>
      <c r="B1695" t="s">
        <v>4236</v>
      </c>
    </row>
    <row r="1696" spans="1:2" x14ac:dyDescent="0.25">
      <c r="A1696" t="s">
        <v>4737</v>
      </c>
      <c r="B1696" t="s">
        <v>2302</v>
      </c>
    </row>
    <row r="1697" spans="1:2" x14ac:dyDescent="0.25">
      <c r="A1697" t="s">
        <v>4737</v>
      </c>
      <c r="B1697" t="s">
        <v>4339</v>
      </c>
    </row>
    <row r="1698" spans="1:2" x14ac:dyDescent="0.25">
      <c r="A1698" t="s">
        <v>4737</v>
      </c>
      <c r="B1698" t="s">
        <v>2410</v>
      </c>
    </row>
    <row r="1699" spans="1:2" x14ac:dyDescent="0.25">
      <c r="A1699" t="s">
        <v>4236</v>
      </c>
      <c r="B1699" t="s">
        <v>2302</v>
      </c>
    </row>
    <row r="1700" spans="1:2" x14ac:dyDescent="0.25">
      <c r="A1700" t="s">
        <v>4236</v>
      </c>
      <c r="B1700" t="s">
        <v>4339</v>
      </c>
    </row>
    <row r="1701" spans="1:2" x14ac:dyDescent="0.25">
      <c r="A1701" t="s">
        <v>4236</v>
      </c>
      <c r="B1701" t="s">
        <v>2410</v>
      </c>
    </row>
    <row r="1702" spans="1:2" x14ac:dyDescent="0.25">
      <c r="A1702" t="s">
        <v>2302</v>
      </c>
      <c r="B1702" t="s">
        <v>4339</v>
      </c>
    </row>
    <row r="1703" spans="1:2" x14ac:dyDescent="0.25">
      <c r="A1703" t="s">
        <v>2302</v>
      </c>
      <c r="B1703" t="s">
        <v>2410</v>
      </c>
    </row>
    <row r="1704" spans="1:2" x14ac:dyDescent="0.25">
      <c r="A1704" t="s">
        <v>4339</v>
      </c>
      <c r="B1704" t="s">
        <v>2410</v>
      </c>
    </row>
    <row r="1705" spans="1:2" x14ac:dyDescent="0.25">
      <c r="A1705" t="s">
        <v>2619</v>
      </c>
      <c r="B1705" t="s">
        <v>2707</v>
      </c>
    </row>
    <row r="1706" spans="1:2" x14ac:dyDescent="0.25">
      <c r="A1706" t="s">
        <v>2619</v>
      </c>
      <c r="B1706" t="s">
        <v>4903</v>
      </c>
    </row>
    <row r="1707" spans="1:2" x14ac:dyDescent="0.25">
      <c r="A1707" t="s">
        <v>2707</v>
      </c>
      <c r="B1707" t="s">
        <v>4903</v>
      </c>
    </row>
    <row r="1708" spans="1:2" x14ac:dyDescent="0.25">
      <c r="A1708" t="s">
        <v>4840</v>
      </c>
      <c r="B1708" t="s">
        <v>4904</v>
      </c>
    </row>
    <row r="1709" spans="1:2" x14ac:dyDescent="0.25">
      <c r="A1709" t="s">
        <v>4840</v>
      </c>
      <c r="B1709" t="s">
        <v>2357</v>
      </c>
    </row>
    <row r="1710" spans="1:2" x14ac:dyDescent="0.25">
      <c r="A1710" t="s">
        <v>4904</v>
      </c>
      <c r="B1710" t="s">
        <v>2357</v>
      </c>
    </row>
    <row r="1711" spans="1:2" x14ac:dyDescent="0.25">
      <c r="A1711" t="s">
        <v>4608</v>
      </c>
      <c r="B1711" t="s">
        <v>4266</v>
      </c>
    </row>
    <row r="1712" spans="1:2" x14ac:dyDescent="0.25">
      <c r="A1712" t="s">
        <v>4608</v>
      </c>
      <c r="B1712" t="s">
        <v>4238</v>
      </c>
    </row>
    <row r="1713" spans="1:2" x14ac:dyDescent="0.25">
      <c r="A1713" t="s">
        <v>4608</v>
      </c>
      <c r="B1713" t="s">
        <v>4905</v>
      </c>
    </row>
    <row r="1714" spans="1:2" x14ac:dyDescent="0.25">
      <c r="A1714" t="s">
        <v>4608</v>
      </c>
      <c r="B1714" t="s">
        <v>4906</v>
      </c>
    </row>
    <row r="1715" spans="1:2" x14ac:dyDescent="0.25">
      <c r="A1715" t="s">
        <v>4266</v>
      </c>
      <c r="B1715" t="s">
        <v>4238</v>
      </c>
    </row>
    <row r="1716" spans="1:2" x14ac:dyDescent="0.25">
      <c r="A1716" t="s">
        <v>4266</v>
      </c>
      <c r="B1716" t="s">
        <v>4905</v>
      </c>
    </row>
    <row r="1717" spans="1:2" x14ac:dyDescent="0.25">
      <c r="A1717" t="s">
        <v>4266</v>
      </c>
      <c r="B1717" t="s">
        <v>4906</v>
      </c>
    </row>
    <row r="1718" spans="1:2" x14ac:dyDescent="0.25">
      <c r="A1718" t="s">
        <v>4238</v>
      </c>
      <c r="B1718" t="s">
        <v>4905</v>
      </c>
    </row>
    <row r="1719" spans="1:2" x14ac:dyDescent="0.25">
      <c r="A1719" t="s">
        <v>4238</v>
      </c>
      <c r="B1719" t="s">
        <v>4906</v>
      </c>
    </row>
    <row r="1720" spans="1:2" x14ac:dyDescent="0.25">
      <c r="A1720" t="s">
        <v>4905</v>
      </c>
      <c r="B1720" t="s">
        <v>4906</v>
      </c>
    </row>
    <row r="1721" spans="1:2" x14ac:dyDescent="0.25">
      <c r="A1721" t="s">
        <v>4907</v>
      </c>
      <c r="B1721" t="s">
        <v>4908</v>
      </c>
    </row>
    <row r="1722" spans="1:2" x14ac:dyDescent="0.25">
      <c r="A1722" t="s">
        <v>4286</v>
      </c>
      <c r="B1722" t="s">
        <v>4909</v>
      </c>
    </row>
    <row r="1723" spans="1:2" x14ac:dyDescent="0.25">
      <c r="A1723" t="s">
        <v>4286</v>
      </c>
      <c r="B1723" t="s">
        <v>4531</v>
      </c>
    </row>
    <row r="1724" spans="1:2" x14ac:dyDescent="0.25">
      <c r="A1724" t="s">
        <v>4286</v>
      </c>
      <c r="B1724" t="s">
        <v>4546</v>
      </c>
    </row>
    <row r="1725" spans="1:2" x14ac:dyDescent="0.25">
      <c r="A1725" t="s">
        <v>4909</v>
      </c>
      <c r="B1725" t="s">
        <v>4531</v>
      </c>
    </row>
    <row r="1726" spans="1:2" x14ac:dyDescent="0.25">
      <c r="A1726" t="s">
        <v>4909</v>
      </c>
      <c r="B1726" t="s">
        <v>4546</v>
      </c>
    </row>
    <row r="1727" spans="1:2" x14ac:dyDescent="0.25">
      <c r="A1727" t="s">
        <v>4531</v>
      </c>
      <c r="B1727" t="s">
        <v>4546</v>
      </c>
    </row>
    <row r="1728" spans="1:2" x14ac:dyDescent="0.25">
      <c r="A1728" t="s">
        <v>2415</v>
      </c>
      <c r="B1728" t="s">
        <v>2282</v>
      </c>
    </row>
    <row r="1729" spans="1:2" x14ac:dyDescent="0.25">
      <c r="A1729" t="s">
        <v>2415</v>
      </c>
      <c r="B1729" t="s">
        <v>2551</v>
      </c>
    </row>
    <row r="1730" spans="1:2" x14ac:dyDescent="0.25">
      <c r="A1730" t="s">
        <v>2282</v>
      </c>
      <c r="B1730" t="s">
        <v>2551</v>
      </c>
    </row>
    <row r="1731" spans="1:2" x14ac:dyDescent="0.25">
      <c r="A1731" t="s">
        <v>4443</v>
      </c>
      <c r="B1731" t="s">
        <v>2282</v>
      </c>
    </row>
    <row r="1732" spans="1:2" x14ac:dyDescent="0.25">
      <c r="A1732" t="s">
        <v>4443</v>
      </c>
      <c r="B1732" t="s">
        <v>4616</v>
      </c>
    </row>
    <row r="1733" spans="1:2" x14ac:dyDescent="0.25">
      <c r="A1733" t="s">
        <v>2282</v>
      </c>
      <c r="B1733" t="s">
        <v>4616</v>
      </c>
    </row>
    <row r="1734" spans="1:2" x14ac:dyDescent="0.25">
      <c r="A1734" t="s">
        <v>2707</v>
      </c>
      <c r="B1734" t="s">
        <v>2410</v>
      </c>
    </row>
    <row r="1735" spans="1:2" x14ac:dyDescent="0.25">
      <c r="A1735" t="s">
        <v>2707</v>
      </c>
      <c r="B1735" t="s">
        <v>2504</v>
      </c>
    </row>
    <row r="1736" spans="1:2" x14ac:dyDescent="0.25">
      <c r="A1736" t="s">
        <v>2707</v>
      </c>
      <c r="B1736" t="s">
        <v>2121</v>
      </c>
    </row>
    <row r="1737" spans="1:2" x14ac:dyDescent="0.25">
      <c r="A1737" t="s">
        <v>2410</v>
      </c>
      <c r="B1737" t="s">
        <v>2504</v>
      </c>
    </row>
    <row r="1738" spans="1:2" x14ac:dyDescent="0.25">
      <c r="A1738" t="s">
        <v>2410</v>
      </c>
      <c r="B1738" t="s">
        <v>2121</v>
      </c>
    </row>
    <row r="1739" spans="1:2" x14ac:dyDescent="0.25">
      <c r="A1739" t="s">
        <v>2504</v>
      </c>
      <c r="B1739" t="s">
        <v>2121</v>
      </c>
    </row>
    <row r="1740" spans="1:2" x14ac:dyDescent="0.25">
      <c r="A1740" t="s">
        <v>2410</v>
      </c>
      <c r="B1740" t="s">
        <v>4360</v>
      </c>
    </row>
    <row r="1741" spans="1:2" x14ac:dyDescent="0.25">
      <c r="A1741" t="s">
        <v>2410</v>
      </c>
      <c r="B1741" t="s">
        <v>2654</v>
      </c>
    </row>
    <row r="1742" spans="1:2" x14ac:dyDescent="0.25">
      <c r="A1742" t="s">
        <v>2410</v>
      </c>
      <c r="B1742" t="s">
        <v>4236</v>
      </c>
    </row>
    <row r="1743" spans="1:2" x14ac:dyDescent="0.25">
      <c r="A1743" t="s">
        <v>2410</v>
      </c>
      <c r="B1743" t="s">
        <v>4237</v>
      </c>
    </row>
    <row r="1744" spans="1:2" x14ac:dyDescent="0.25">
      <c r="A1744" t="s">
        <v>2410</v>
      </c>
      <c r="B1744" t="s">
        <v>2302</v>
      </c>
    </row>
    <row r="1745" spans="1:2" x14ac:dyDescent="0.25">
      <c r="A1745" t="s">
        <v>2410</v>
      </c>
      <c r="B1745" t="s">
        <v>2707</v>
      </c>
    </row>
    <row r="1746" spans="1:2" x14ac:dyDescent="0.25">
      <c r="A1746" t="s">
        <v>2410</v>
      </c>
      <c r="B1746" t="s">
        <v>2504</v>
      </c>
    </row>
    <row r="1747" spans="1:2" x14ac:dyDescent="0.25">
      <c r="A1747" t="s">
        <v>2410</v>
      </c>
      <c r="B1747" t="s">
        <v>4238</v>
      </c>
    </row>
    <row r="1748" spans="1:2" x14ac:dyDescent="0.25">
      <c r="A1748" t="s">
        <v>2410</v>
      </c>
      <c r="B1748" t="s">
        <v>2121</v>
      </c>
    </row>
    <row r="1749" spans="1:2" x14ac:dyDescent="0.25">
      <c r="A1749" t="s">
        <v>2410</v>
      </c>
      <c r="B1749" t="s">
        <v>4619</v>
      </c>
    </row>
    <row r="1750" spans="1:2" x14ac:dyDescent="0.25">
      <c r="A1750" t="s">
        <v>2410</v>
      </c>
      <c r="B1750" t="s">
        <v>4481</v>
      </c>
    </row>
    <row r="1751" spans="1:2" x14ac:dyDescent="0.25">
      <c r="A1751" t="s">
        <v>4360</v>
      </c>
      <c r="B1751" t="s">
        <v>2654</v>
      </c>
    </row>
    <row r="1752" spans="1:2" x14ac:dyDescent="0.25">
      <c r="A1752" t="s">
        <v>4360</v>
      </c>
      <c r="B1752" t="s">
        <v>4236</v>
      </c>
    </row>
    <row r="1753" spans="1:2" x14ac:dyDescent="0.25">
      <c r="A1753" t="s">
        <v>4360</v>
      </c>
      <c r="B1753" t="s">
        <v>4237</v>
      </c>
    </row>
    <row r="1754" spans="1:2" x14ac:dyDescent="0.25">
      <c r="A1754" t="s">
        <v>4360</v>
      </c>
      <c r="B1754" t="s">
        <v>2302</v>
      </c>
    </row>
    <row r="1755" spans="1:2" x14ac:dyDescent="0.25">
      <c r="A1755" t="s">
        <v>4360</v>
      </c>
      <c r="B1755" t="s">
        <v>2707</v>
      </c>
    </row>
    <row r="1756" spans="1:2" x14ac:dyDescent="0.25">
      <c r="A1756" t="s">
        <v>4360</v>
      </c>
      <c r="B1756" t="s">
        <v>2504</v>
      </c>
    </row>
    <row r="1757" spans="1:2" x14ac:dyDescent="0.25">
      <c r="A1757" t="s">
        <v>4360</v>
      </c>
      <c r="B1757" t="s">
        <v>4238</v>
      </c>
    </row>
    <row r="1758" spans="1:2" x14ac:dyDescent="0.25">
      <c r="A1758" t="s">
        <v>4360</v>
      </c>
      <c r="B1758" t="s">
        <v>2121</v>
      </c>
    </row>
    <row r="1759" spans="1:2" x14ac:dyDescent="0.25">
      <c r="A1759" t="s">
        <v>4360</v>
      </c>
      <c r="B1759" t="s">
        <v>4619</v>
      </c>
    </row>
    <row r="1760" spans="1:2" x14ac:dyDescent="0.25">
      <c r="A1760" t="s">
        <v>4360</v>
      </c>
      <c r="B1760" t="s">
        <v>4481</v>
      </c>
    </row>
    <row r="1761" spans="1:2" x14ac:dyDescent="0.25">
      <c r="A1761" t="s">
        <v>2654</v>
      </c>
      <c r="B1761" t="s">
        <v>4236</v>
      </c>
    </row>
    <row r="1762" spans="1:2" x14ac:dyDescent="0.25">
      <c r="A1762" t="s">
        <v>2654</v>
      </c>
      <c r="B1762" t="s">
        <v>4237</v>
      </c>
    </row>
    <row r="1763" spans="1:2" x14ac:dyDescent="0.25">
      <c r="A1763" t="s">
        <v>2654</v>
      </c>
      <c r="B1763" t="s">
        <v>2302</v>
      </c>
    </row>
    <row r="1764" spans="1:2" x14ac:dyDescent="0.25">
      <c r="A1764" t="s">
        <v>2654</v>
      </c>
      <c r="B1764" t="s">
        <v>2707</v>
      </c>
    </row>
    <row r="1765" spans="1:2" x14ac:dyDescent="0.25">
      <c r="A1765" t="s">
        <v>2654</v>
      </c>
      <c r="B1765" t="s">
        <v>2504</v>
      </c>
    </row>
    <row r="1766" spans="1:2" x14ac:dyDescent="0.25">
      <c r="A1766" t="s">
        <v>2654</v>
      </c>
      <c r="B1766" t="s">
        <v>4238</v>
      </c>
    </row>
    <row r="1767" spans="1:2" x14ac:dyDescent="0.25">
      <c r="A1767" t="s">
        <v>2654</v>
      </c>
      <c r="B1767" t="s">
        <v>2121</v>
      </c>
    </row>
    <row r="1768" spans="1:2" x14ac:dyDescent="0.25">
      <c r="A1768" t="s">
        <v>2654</v>
      </c>
      <c r="B1768" t="s">
        <v>4619</v>
      </c>
    </row>
    <row r="1769" spans="1:2" x14ac:dyDescent="0.25">
      <c r="A1769" t="s">
        <v>2654</v>
      </c>
      <c r="B1769" t="s">
        <v>4481</v>
      </c>
    </row>
    <row r="1770" spans="1:2" x14ac:dyDescent="0.25">
      <c r="A1770" t="s">
        <v>4236</v>
      </c>
      <c r="B1770" t="s">
        <v>4237</v>
      </c>
    </row>
    <row r="1771" spans="1:2" x14ac:dyDescent="0.25">
      <c r="A1771" t="s">
        <v>4236</v>
      </c>
      <c r="B1771" t="s">
        <v>2302</v>
      </c>
    </row>
    <row r="1772" spans="1:2" x14ac:dyDescent="0.25">
      <c r="A1772" t="s">
        <v>4236</v>
      </c>
      <c r="B1772" t="s">
        <v>2707</v>
      </c>
    </row>
    <row r="1773" spans="1:2" x14ac:dyDescent="0.25">
      <c r="A1773" t="s">
        <v>4236</v>
      </c>
      <c r="B1773" t="s">
        <v>2504</v>
      </c>
    </row>
    <row r="1774" spans="1:2" x14ac:dyDescent="0.25">
      <c r="A1774" t="s">
        <v>4236</v>
      </c>
      <c r="B1774" t="s">
        <v>4238</v>
      </c>
    </row>
    <row r="1775" spans="1:2" x14ac:dyDescent="0.25">
      <c r="A1775" t="s">
        <v>4236</v>
      </c>
      <c r="B1775" t="s">
        <v>2121</v>
      </c>
    </row>
    <row r="1776" spans="1:2" x14ac:dyDescent="0.25">
      <c r="A1776" t="s">
        <v>4236</v>
      </c>
      <c r="B1776" t="s">
        <v>4619</v>
      </c>
    </row>
    <row r="1777" spans="1:2" x14ac:dyDescent="0.25">
      <c r="A1777" t="s">
        <v>4236</v>
      </c>
      <c r="B1777" t="s">
        <v>4481</v>
      </c>
    </row>
    <row r="1778" spans="1:2" x14ac:dyDescent="0.25">
      <c r="A1778" t="s">
        <v>4237</v>
      </c>
      <c r="B1778" t="s">
        <v>2302</v>
      </c>
    </row>
    <row r="1779" spans="1:2" x14ac:dyDescent="0.25">
      <c r="A1779" t="s">
        <v>4237</v>
      </c>
      <c r="B1779" t="s">
        <v>2707</v>
      </c>
    </row>
    <row r="1780" spans="1:2" x14ac:dyDescent="0.25">
      <c r="A1780" t="s">
        <v>4237</v>
      </c>
      <c r="B1780" t="s">
        <v>2504</v>
      </c>
    </row>
    <row r="1781" spans="1:2" x14ac:dyDescent="0.25">
      <c r="A1781" t="s">
        <v>4237</v>
      </c>
      <c r="B1781" t="s">
        <v>4238</v>
      </c>
    </row>
    <row r="1782" spans="1:2" x14ac:dyDescent="0.25">
      <c r="A1782" t="s">
        <v>4237</v>
      </c>
      <c r="B1782" t="s">
        <v>2121</v>
      </c>
    </row>
    <row r="1783" spans="1:2" x14ac:dyDescent="0.25">
      <c r="A1783" t="s">
        <v>4237</v>
      </c>
      <c r="B1783" t="s">
        <v>4619</v>
      </c>
    </row>
    <row r="1784" spans="1:2" x14ac:dyDescent="0.25">
      <c r="A1784" t="s">
        <v>4237</v>
      </c>
      <c r="B1784" t="s">
        <v>4481</v>
      </c>
    </row>
    <row r="1785" spans="1:2" x14ac:dyDescent="0.25">
      <c r="A1785" t="s">
        <v>2302</v>
      </c>
      <c r="B1785" t="s">
        <v>2707</v>
      </c>
    </row>
    <row r="1786" spans="1:2" x14ac:dyDescent="0.25">
      <c r="A1786" t="s">
        <v>2302</v>
      </c>
      <c r="B1786" t="s">
        <v>2504</v>
      </c>
    </row>
    <row r="1787" spans="1:2" x14ac:dyDescent="0.25">
      <c r="A1787" t="s">
        <v>2302</v>
      </c>
      <c r="B1787" t="s">
        <v>4238</v>
      </c>
    </row>
    <row r="1788" spans="1:2" x14ac:dyDescent="0.25">
      <c r="A1788" t="s">
        <v>2302</v>
      </c>
      <c r="B1788" t="s">
        <v>2121</v>
      </c>
    </row>
    <row r="1789" spans="1:2" x14ac:dyDescent="0.25">
      <c r="A1789" t="s">
        <v>2302</v>
      </c>
      <c r="B1789" t="s">
        <v>4619</v>
      </c>
    </row>
    <row r="1790" spans="1:2" x14ac:dyDescent="0.25">
      <c r="A1790" t="s">
        <v>2302</v>
      </c>
      <c r="B1790" t="s">
        <v>4481</v>
      </c>
    </row>
    <row r="1791" spans="1:2" x14ac:dyDescent="0.25">
      <c r="A1791" t="s">
        <v>2707</v>
      </c>
      <c r="B1791" t="s">
        <v>2504</v>
      </c>
    </row>
    <row r="1792" spans="1:2" x14ac:dyDescent="0.25">
      <c r="A1792" t="s">
        <v>2707</v>
      </c>
      <c r="B1792" t="s">
        <v>4238</v>
      </c>
    </row>
    <row r="1793" spans="1:2" x14ac:dyDescent="0.25">
      <c r="A1793" t="s">
        <v>2707</v>
      </c>
      <c r="B1793" t="s">
        <v>2121</v>
      </c>
    </row>
    <row r="1794" spans="1:2" x14ac:dyDescent="0.25">
      <c r="A1794" t="s">
        <v>2707</v>
      </c>
      <c r="B1794" t="s">
        <v>4619</v>
      </c>
    </row>
    <row r="1795" spans="1:2" x14ac:dyDescent="0.25">
      <c r="A1795" t="s">
        <v>2707</v>
      </c>
      <c r="B1795" t="s">
        <v>4481</v>
      </c>
    </row>
    <row r="1796" spans="1:2" x14ac:dyDescent="0.25">
      <c r="A1796" t="s">
        <v>2504</v>
      </c>
      <c r="B1796" t="s">
        <v>4238</v>
      </c>
    </row>
    <row r="1797" spans="1:2" x14ac:dyDescent="0.25">
      <c r="A1797" t="s">
        <v>2504</v>
      </c>
      <c r="B1797" t="s">
        <v>2121</v>
      </c>
    </row>
    <row r="1798" spans="1:2" x14ac:dyDescent="0.25">
      <c r="A1798" t="s">
        <v>2504</v>
      </c>
      <c r="B1798" t="s">
        <v>4619</v>
      </c>
    </row>
    <row r="1799" spans="1:2" x14ac:dyDescent="0.25">
      <c r="A1799" t="s">
        <v>2504</v>
      </c>
      <c r="B1799" t="s">
        <v>4481</v>
      </c>
    </row>
    <row r="1800" spans="1:2" x14ac:dyDescent="0.25">
      <c r="A1800" t="s">
        <v>4238</v>
      </c>
      <c r="B1800" t="s">
        <v>2121</v>
      </c>
    </row>
    <row r="1801" spans="1:2" x14ac:dyDescent="0.25">
      <c r="A1801" t="s">
        <v>4238</v>
      </c>
      <c r="B1801" t="s">
        <v>4619</v>
      </c>
    </row>
    <row r="1802" spans="1:2" x14ac:dyDescent="0.25">
      <c r="A1802" t="s">
        <v>4238</v>
      </c>
      <c r="B1802" t="s">
        <v>4481</v>
      </c>
    </row>
    <row r="1803" spans="1:2" x14ac:dyDescent="0.25">
      <c r="A1803" t="s">
        <v>2121</v>
      </c>
      <c r="B1803" t="s">
        <v>4619</v>
      </c>
    </row>
    <row r="1804" spans="1:2" x14ac:dyDescent="0.25">
      <c r="A1804" t="s">
        <v>2121</v>
      </c>
      <c r="B1804" t="s">
        <v>4481</v>
      </c>
    </row>
    <row r="1805" spans="1:2" x14ac:dyDescent="0.25">
      <c r="A1805" t="s">
        <v>4619</v>
      </c>
      <c r="B1805" t="s">
        <v>4481</v>
      </c>
    </row>
    <row r="1806" spans="1:2" x14ac:dyDescent="0.25">
      <c r="A1806" t="s">
        <v>4265</v>
      </c>
      <c r="B1806" t="s">
        <v>2619</v>
      </c>
    </row>
    <row r="1807" spans="1:2" x14ac:dyDescent="0.25">
      <c r="A1807" t="s">
        <v>4265</v>
      </c>
      <c r="B1807" t="s">
        <v>4910</v>
      </c>
    </row>
    <row r="1808" spans="1:2" x14ac:dyDescent="0.25">
      <c r="A1808" t="s">
        <v>4265</v>
      </c>
      <c r="B1808" t="s">
        <v>4353</v>
      </c>
    </row>
    <row r="1809" spans="1:2" x14ac:dyDescent="0.25">
      <c r="A1809" t="s">
        <v>4265</v>
      </c>
      <c r="B1809" t="s">
        <v>4866</v>
      </c>
    </row>
    <row r="1810" spans="1:2" x14ac:dyDescent="0.25">
      <c r="A1810" t="s">
        <v>4265</v>
      </c>
      <c r="B1810" t="s">
        <v>4238</v>
      </c>
    </row>
    <row r="1811" spans="1:2" x14ac:dyDescent="0.25">
      <c r="A1811" t="s">
        <v>4265</v>
      </c>
      <c r="B1811" t="s">
        <v>4272</v>
      </c>
    </row>
    <row r="1812" spans="1:2" x14ac:dyDescent="0.25">
      <c r="A1812" t="s">
        <v>4265</v>
      </c>
      <c r="B1812" t="s">
        <v>2654</v>
      </c>
    </row>
    <row r="1813" spans="1:2" x14ac:dyDescent="0.25">
      <c r="A1813" t="s">
        <v>4265</v>
      </c>
      <c r="B1813" t="s">
        <v>4709</v>
      </c>
    </row>
    <row r="1814" spans="1:2" x14ac:dyDescent="0.25">
      <c r="A1814" t="s">
        <v>4265</v>
      </c>
      <c r="B1814" t="s">
        <v>4911</v>
      </c>
    </row>
    <row r="1815" spans="1:2" x14ac:dyDescent="0.25">
      <c r="A1815" t="s">
        <v>4265</v>
      </c>
      <c r="B1815" t="s">
        <v>2577</v>
      </c>
    </row>
    <row r="1816" spans="1:2" x14ac:dyDescent="0.25">
      <c r="A1816" t="s">
        <v>4265</v>
      </c>
      <c r="B1816" t="s">
        <v>4236</v>
      </c>
    </row>
    <row r="1817" spans="1:2" x14ac:dyDescent="0.25">
      <c r="A1817" t="s">
        <v>4265</v>
      </c>
      <c r="B1817" t="s">
        <v>4339</v>
      </c>
    </row>
    <row r="1818" spans="1:2" x14ac:dyDescent="0.25">
      <c r="A1818" t="s">
        <v>4265</v>
      </c>
      <c r="B1818" t="s">
        <v>2188</v>
      </c>
    </row>
    <row r="1819" spans="1:2" x14ac:dyDescent="0.25">
      <c r="A1819" t="s">
        <v>4265</v>
      </c>
      <c r="B1819" t="s">
        <v>4912</v>
      </c>
    </row>
    <row r="1820" spans="1:2" x14ac:dyDescent="0.25">
      <c r="A1820" t="s">
        <v>4265</v>
      </c>
      <c r="B1820" t="s">
        <v>4653</v>
      </c>
    </row>
    <row r="1821" spans="1:2" x14ac:dyDescent="0.25">
      <c r="A1821" t="s">
        <v>4265</v>
      </c>
      <c r="B1821" t="s">
        <v>4623</v>
      </c>
    </row>
    <row r="1822" spans="1:2" x14ac:dyDescent="0.25">
      <c r="A1822" t="s">
        <v>4265</v>
      </c>
      <c r="B1822" t="s">
        <v>4913</v>
      </c>
    </row>
    <row r="1823" spans="1:2" x14ac:dyDescent="0.25">
      <c r="A1823" t="s">
        <v>4265</v>
      </c>
      <c r="B1823" t="s">
        <v>4694</v>
      </c>
    </row>
    <row r="1824" spans="1:2" x14ac:dyDescent="0.25">
      <c r="A1824" t="s">
        <v>4265</v>
      </c>
      <c r="B1824" t="s">
        <v>4449</v>
      </c>
    </row>
    <row r="1825" spans="1:2" x14ac:dyDescent="0.25">
      <c r="A1825" t="s">
        <v>4265</v>
      </c>
      <c r="B1825" t="s">
        <v>2220</v>
      </c>
    </row>
    <row r="1826" spans="1:2" x14ac:dyDescent="0.25">
      <c r="A1826" t="s">
        <v>2619</v>
      </c>
      <c r="B1826" t="s">
        <v>4910</v>
      </c>
    </row>
    <row r="1827" spans="1:2" x14ac:dyDescent="0.25">
      <c r="A1827" t="s">
        <v>2619</v>
      </c>
      <c r="B1827" t="s">
        <v>4353</v>
      </c>
    </row>
    <row r="1828" spans="1:2" x14ac:dyDescent="0.25">
      <c r="A1828" t="s">
        <v>2619</v>
      </c>
      <c r="B1828" t="s">
        <v>4866</v>
      </c>
    </row>
    <row r="1829" spans="1:2" x14ac:dyDescent="0.25">
      <c r="A1829" t="s">
        <v>2619</v>
      </c>
      <c r="B1829" t="s">
        <v>4238</v>
      </c>
    </row>
    <row r="1830" spans="1:2" x14ac:dyDescent="0.25">
      <c r="A1830" t="s">
        <v>2619</v>
      </c>
      <c r="B1830" t="s">
        <v>4272</v>
      </c>
    </row>
    <row r="1831" spans="1:2" x14ac:dyDescent="0.25">
      <c r="A1831" t="s">
        <v>2619</v>
      </c>
      <c r="B1831" t="s">
        <v>2654</v>
      </c>
    </row>
    <row r="1832" spans="1:2" x14ac:dyDescent="0.25">
      <c r="A1832" t="s">
        <v>2619</v>
      </c>
      <c r="B1832" t="s">
        <v>4709</v>
      </c>
    </row>
    <row r="1833" spans="1:2" x14ac:dyDescent="0.25">
      <c r="A1833" t="s">
        <v>2619</v>
      </c>
      <c r="B1833" t="s">
        <v>4911</v>
      </c>
    </row>
    <row r="1834" spans="1:2" x14ac:dyDescent="0.25">
      <c r="A1834" t="s">
        <v>2619</v>
      </c>
      <c r="B1834" t="s">
        <v>2577</v>
      </c>
    </row>
    <row r="1835" spans="1:2" x14ac:dyDescent="0.25">
      <c r="A1835" t="s">
        <v>2619</v>
      </c>
      <c r="B1835" t="s">
        <v>4236</v>
      </c>
    </row>
    <row r="1836" spans="1:2" x14ac:dyDescent="0.25">
      <c r="A1836" t="s">
        <v>2619</v>
      </c>
      <c r="B1836" t="s">
        <v>4339</v>
      </c>
    </row>
    <row r="1837" spans="1:2" x14ac:dyDescent="0.25">
      <c r="A1837" t="s">
        <v>2619</v>
      </c>
      <c r="B1837" t="s">
        <v>2188</v>
      </c>
    </row>
    <row r="1838" spans="1:2" x14ac:dyDescent="0.25">
      <c r="A1838" t="s">
        <v>2619</v>
      </c>
      <c r="B1838" t="s">
        <v>4912</v>
      </c>
    </row>
    <row r="1839" spans="1:2" x14ac:dyDescent="0.25">
      <c r="A1839" t="s">
        <v>2619</v>
      </c>
      <c r="B1839" t="s">
        <v>4653</v>
      </c>
    </row>
    <row r="1840" spans="1:2" x14ac:dyDescent="0.25">
      <c r="A1840" t="s">
        <v>2619</v>
      </c>
      <c r="B1840" t="s">
        <v>4623</v>
      </c>
    </row>
    <row r="1841" spans="1:2" x14ac:dyDescent="0.25">
      <c r="A1841" t="s">
        <v>2619</v>
      </c>
      <c r="B1841" t="s">
        <v>4913</v>
      </c>
    </row>
    <row r="1842" spans="1:2" x14ac:dyDescent="0.25">
      <c r="A1842" t="s">
        <v>2619</v>
      </c>
      <c r="B1842" t="s">
        <v>4694</v>
      </c>
    </row>
    <row r="1843" spans="1:2" x14ac:dyDescent="0.25">
      <c r="A1843" t="s">
        <v>2619</v>
      </c>
      <c r="B1843" t="s">
        <v>4449</v>
      </c>
    </row>
    <row r="1844" spans="1:2" x14ac:dyDescent="0.25">
      <c r="A1844" t="s">
        <v>2619</v>
      </c>
      <c r="B1844" t="s">
        <v>2220</v>
      </c>
    </row>
    <row r="1845" spans="1:2" x14ac:dyDescent="0.25">
      <c r="A1845" t="s">
        <v>4910</v>
      </c>
      <c r="B1845" t="s">
        <v>4353</v>
      </c>
    </row>
    <row r="1846" spans="1:2" x14ac:dyDescent="0.25">
      <c r="A1846" t="s">
        <v>4910</v>
      </c>
      <c r="B1846" t="s">
        <v>4866</v>
      </c>
    </row>
    <row r="1847" spans="1:2" x14ac:dyDescent="0.25">
      <c r="A1847" t="s">
        <v>4910</v>
      </c>
      <c r="B1847" t="s">
        <v>4238</v>
      </c>
    </row>
    <row r="1848" spans="1:2" x14ac:dyDescent="0.25">
      <c r="A1848" t="s">
        <v>4910</v>
      </c>
      <c r="B1848" t="s">
        <v>4272</v>
      </c>
    </row>
    <row r="1849" spans="1:2" x14ac:dyDescent="0.25">
      <c r="A1849" t="s">
        <v>4910</v>
      </c>
      <c r="B1849" t="s">
        <v>2654</v>
      </c>
    </row>
    <row r="1850" spans="1:2" x14ac:dyDescent="0.25">
      <c r="A1850" t="s">
        <v>4910</v>
      </c>
      <c r="B1850" t="s">
        <v>4709</v>
      </c>
    </row>
    <row r="1851" spans="1:2" x14ac:dyDescent="0.25">
      <c r="A1851" t="s">
        <v>4910</v>
      </c>
      <c r="B1851" t="s">
        <v>4911</v>
      </c>
    </row>
    <row r="1852" spans="1:2" x14ac:dyDescent="0.25">
      <c r="A1852" t="s">
        <v>4910</v>
      </c>
      <c r="B1852" t="s">
        <v>2577</v>
      </c>
    </row>
    <row r="1853" spans="1:2" x14ac:dyDescent="0.25">
      <c r="A1853" t="s">
        <v>4910</v>
      </c>
      <c r="B1853" t="s">
        <v>4236</v>
      </c>
    </row>
    <row r="1854" spans="1:2" x14ac:dyDescent="0.25">
      <c r="A1854" t="s">
        <v>4910</v>
      </c>
      <c r="B1854" t="s">
        <v>4339</v>
      </c>
    </row>
    <row r="1855" spans="1:2" x14ac:dyDescent="0.25">
      <c r="A1855" t="s">
        <v>4910</v>
      </c>
      <c r="B1855" t="s">
        <v>2188</v>
      </c>
    </row>
    <row r="1856" spans="1:2" x14ac:dyDescent="0.25">
      <c r="A1856" t="s">
        <v>4910</v>
      </c>
      <c r="B1856" t="s">
        <v>4912</v>
      </c>
    </row>
    <row r="1857" spans="1:2" x14ac:dyDescent="0.25">
      <c r="A1857" t="s">
        <v>4910</v>
      </c>
      <c r="B1857" t="s">
        <v>4653</v>
      </c>
    </row>
    <row r="1858" spans="1:2" x14ac:dyDescent="0.25">
      <c r="A1858" t="s">
        <v>4910</v>
      </c>
      <c r="B1858" t="s">
        <v>4623</v>
      </c>
    </row>
    <row r="1859" spans="1:2" x14ac:dyDescent="0.25">
      <c r="A1859" t="s">
        <v>4910</v>
      </c>
      <c r="B1859" t="s">
        <v>4913</v>
      </c>
    </row>
    <row r="1860" spans="1:2" x14ac:dyDescent="0.25">
      <c r="A1860" t="s">
        <v>4910</v>
      </c>
      <c r="B1860" t="s">
        <v>4694</v>
      </c>
    </row>
    <row r="1861" spans="1:2" x14ac:dyDescent="0.25">
      <c r="A1861" t="s">
        <v>4910</v>
      </c>
      <c r="B1861" t="s">
        <v>4449</v>
      </c>
    </row>
    <row r="1862" spans="1:2" x14ac:dyDescent="0.25">
      <c r="A1862" t="s">
        <v>4910</v>
      </c>
      <c r="B1862" t="s">
        <v>2220</v>
      </c>
    </row>
    <row r="1863" spans="1:2" x14ac:dyDescent="0.25">
      <c r="A1863" t="s">
        <v>4353</v>
      </c>
      <c r="B1863" t="s">
        <v>4866</v>
      </c>
    </row>
    <row r="1864" spans="1:2" x14ac:dyDescent="0.25">
      <c r="A1864" t="s">
        <v>4353</v>
      </c>
      <c r="B1864" t="s">
        <v>4238</v>
      </c>
    </row>
    <row r="1865" spans="1:2" x14ac:dyDescent="0.25">
      <c r="A1865" t="s">
        <v>4353</v>
      </c>
      <c r="B1865" t="s">
        <v>4272</v>
      </c>
    </row>
    <row r="1866" spans="1:2" x14ac:dyDescent="0.25">
      <c r="A1866" t="s">
        <v>4353</v>
      </c>
      <c r="B1866" t="s">
        <v>2654</v>
      </c>
    </row>
    <row r="1867" spans="1:2" x14ac:dyDescent="0.25">
      <c r="A1867" t="s">
        <v>4353</v>
      </c>
      <c r="B1867" t="s">
        <v>4709</v>
      </c>
    </row>
    <row r="1868" spans="1:2" x14ac:dyDescent="0.25">
      <c r="A1868" t="s">
        <v>4353</v>
      </c>
      <c r="B1868" t="s">
        <v>4911</v>
      </c>
    </row>
    <row r="1869" spans="1:2" x14ac:dyDescent="0.25">
      <c r="A1869" t="s">
        <v>4353</v>
      </c>
      <c r="B1869" t="s">
        <v>2577</v>
      </c>
    </row>
    <row r="1870" spans="1:2" x14ac:dyDescent="0.25">
      <c r="A1870" t="s">
        <v>4353</v>
      </c>
      <c r="B1870" t="s">
        <v>4236</v>
      </c>
    </row>
    <row r="1871" spans="1:2" x14ac:dyDescent="0.25">
      <c r="A1871" t="s">
        <v>4353</v>
      </c>
      <c r="B1871" t="s">
        <v>4339</v>
      </c>
    </row>
    <row r="1872" spans="1:2" x14ac:dyDescent="0.25">
      <c r="A1872" t="s">
        <v>4353</v>
      </c>
      <c r="B1872" t="s">
        <v>2188</v>
      </c>
    </row>
    <row r="1873" spans="1:2" x14ac:dyDescent="0.25">
      <c r="A1873" t="s">
        <v>4353</v>
      </c>
      <c r="B1873" t="s">
        <v>4912</v>
      </c>
    </row>
    <row r="1874" spans="1:2" x14ac:dyDescent="0.25">
      <c r="A1874" t="s">
        <v>4353</v>
      </c>
      <c r="B1874" t="s">
        <v>4653</v>
      </c>
    </row>
    <row r="1875" spans="1:2" x14ac:dyDescent="0.25">
      <c r="A1875" t="s">
        <v>4353</v>
      </c>
      <c r="B1875" t="s">
        <v>4623</v>
      </c>
    </row>
    <row r="1876" spans="1:2" x14ac:dyDescent="0.25">
      <c r="A1876" t="s">
        <v>4353</v>
      </c>
      <c r="B1876" t="s">
        <v>4913</v>
      </c>
    </row>
    <row r="1877" spans="1:2" x14ac:dyDescent="0.25">
      <c r="A1877" t="s">
        <v>4353</v>
      </c>
      <c r="B1877" t="s">
        <v>4694</v>
      </c>
    </row>
    <row r="1878" spans="1:2" x14ac:dyDescent="0.25">
      <c r="A1878" t="s">
        <v>4353</v>
      </c>
      <c r="B1878" t="s">
        <v>4449</v>
      </c>
    </row>
    <row r="1879" spans="1:2" x14ac:dyDescent="0.25">
      <c r="A1879" t="s">
        <v>4353</v>
      </c>
      <c r="B1879" t="s">
        <v>2220</v>
      </c>
    </row>
    <row r="1880" spans="1:2" x14ac:dyDescent="0.25">
      <c r="A1880" t="s">
        <v>4866</v>
      </c>
      <c r="B1880" t="s">
        <v>4238</v>
      </c>
    </row>
    <row r="1881" spans="1:2" x14ac:dyDescent="0.25">
      <c r="A1881" t="s">
        <v>4866</v>
      </c>
      <c r="B1881" t="s">
        <v>4272</v>
      </c>
    </row>
    <row r="1882" spans="1:2" x14ac:dyDescent="0.25">
      <c r="A1882" t="s">
        <v>4866</v>
      </c>
      <c r="B1882" t="s">
        <v>2654</v>
      </c>
    </row>
    <row r="1883" spans="1:2" x14ac:dyDescent="0.25">
      <c r="A1883" t="s">
        <v>4866</v>
      </c>
      <c r="B1883" t="s">
        <v>4709</v>
      </c>
    </row>
    <row r="1884" spans="1:2" x14ac:dyDescent="0.25">
      <c r="A1884" t="s">
        <v>4866</v>
      </c>
      <c r="B1884" t="s">
        <v>4911</v>
      </c>
    </row>
    <row r="1885" spans="1:2" x14ac:dyDescent="0.25">
      <c r="A1885" t="s">
        <v>4866</v>
      </c>
      <c r="B1885" t="s">
        <v>2577</v>
      </c>
    </row>
    <row r="1886" spans="1:2" x14ac:dyDescent="0.25">
      <c r="A1886" t="s">
        <v>4866</v>
      </c>
      <c r="B1886" t="s">
        <v>4236</v>
      </c>
    </row>
    <row r="1887" spans="1:2" x14ac:dyDescent="0.25">
      <c r="A1887" t="s">
        <v>4866</v>
      </c>
      <c r="B1887" t="s">
        <v>4339</v>
      </c>
    </row>
    <row r="1888" spans="1:2" x14ac:dyDescent="0.25">
      <c r="A1888" t="s">
        <v>4866</v>
      </c>
      <c r="B1888" t="s">
        <v>2188</v>
      </c>
    </row>
    <row r="1889" spans="1:2" x14ac:dyDescent="0.25">
      <c r="A1889" t="s">
        <v>4866</v>
      </c>
      <c r="B1889" t="s">
        <v>4912</v>
      </c>
    </row>
    <row r="1890" spans="1:2" x14ac:dyDescent="0.25">
      <c r="A1890" t="s">
        <v>4866</v>
      </c>
      <c r="B1890" t="s">
        <v>4653</v>
      </c>
    </row>
    <row r="1891" spans="1:2" x14ac:dyDescent="0.25">
      <c r="A1891" t="s">
        <v>4866</v>
      </c>
      <c r="B1891" t="s">
        <v>4623</v>
      </c>
    </row>
    <row r="1892" spans="1:2" x14ac:dyDescent="0.25">
      <c r="A1892" t="s">
        <v>4866</v>
      </c>
      <c r="B1892" t="s">
        <v>4913</v>
      </c>
    </row>
    <row r="1893" spans="1:2" x14ac:dyDescent="0.25">
      <c r="A1893" t="s">
        <v>4866</v>
      </c>
      <c r="B1893" t="s">
        <v>4694</v>
      </c>
    </row>
    <row r="1894" spans="1:2" x14ac:dyDescent="0.25">
      <c r="A1894" t="s">
        <v>4866</v>
      </c>
      <c r="B1894" t="s">
        <v>4449</v>
      </c>
    </row>
    <row r="1895" spans="1:2" x14ac:dyDescent="0.25">
      <c r="A1895" t="s">
        <v>4866</v>
      </c>
      <c r="B1895" t="s">
        <v>2220</v>
      </c>
    </row>
    <row r="1896" spans="1:2" x14ac:dyDescent="0.25">
      <c r="A1896" t="s">
        <v>4238</v>
      </c>
      <c r="B1896" t="s">
        <v>4272</v>
      </c>
    </row>
    <row r="1897" spans="1:2" x14ac:dyDescent="0.25">
      <c r="A1897" t="s">
        <v>4238</v>
      </c>
      <c r="B1897" t="s">
        <v>2654</v>
      </c>
    </row>
    <row r="1898" spans="1:2" x14ac:dyDescent="0.25">
      <c r="A1898" t="s">
        <v>4238</v>
      </c>
      <c r="B1898" t="s">
        <v>4709</v>
      </c>
    </row>
    <row r="1899" spans="1:2" x14ac:dyDescent="0.25">
      <c r="A1899" t="s">
        <v>4238</v>
      </c>
      <c r="B1899" t="s">
        <v>4911</v>
      </c>
    </row>
    <row r="1900" spans="1:2" x14ac:dyDescent="0.25">
      <c r="A1900" t="s">
        <v>4238</v>
      </c>
      <c r="B1900" t="s">
        <v>2577</v>
      </c>
    </row>
    <row r="1901" spans="1:2" x14ac:dyDescent="0.25">
      <c r="A1901" t="s">
        <v>4238</v>
      </c>
      <c r="B1901" t="s">
        <v>4236</v>
      </c>
    </row>
    <row r="1902" spans="1:2" x14ac:dyDescent="0.25">
      <c r="A1902" t="s">
        <v>4238</v>
      </c>
      <c r="B1902" t="s">
        <v>4339</v>
      </c>
    </row>
    <row r="1903" spans="1:2" x14ac:dyDescent="0.25">
      <c r="A1903" t="s">
        <v>4238</v>
      </c>
      <c r="B1903" t="s">
        <v>2188</v>
      </c>
    </row>
    <row r="1904" spans="1:2" x14ac:dyDescent="0.25">
      <c r="A1904" t="s">
        <v>4238</v>
      </c>
      <c r="B1904" t="s">
        <v>4912</v>
      </c>
    </row>
    <row r="1905" spans="1:2" x14ac:dyDescent="0.25">
      <c r="A1905" t="s">
        <v>4238</v>
      </c>
      <c r="B1905" t="s">
        <v>4653</v>
      </c>
    </row>
    <row r="1906" spans="1:2" x14ac:dyDescent="0.25">
      <c r="A1906" t="s">
        <v>4238</v>
      </c>
      <c r="B1906" t="s">
        <v>4623</v>
      </c>
    </row>
    <row r="1907" spans="1:2" x14ac:dyDescent="0.25">
      <c r="A1907" t="s">
        <v>4238</v>
      </c>
      <c r="B1907" t="s">
        <v>4913</v>
      </c>
    </row>
    <row r="1908" spans="1:2" x14ac:dyDescent="0.25">
      <c r="A1908" t="s">
        <v>4238</v>
      </c>
      <c r="B1908" t="s">
        <v>4694</v>
      </c>
    </row>
    <row r="1909" spans="1:2" x14ac:dyDescent="0.25">
      <c r="A1909" t="s">
        <v>4238</v>
      </c>
      <c r="B1909" t="s">
        <v>4449</v>
      </c>
    </row>
    <row r="1910" spans="1:2" x14ac:dyDescent="0.25">
      <c r="A1910" t="s">
        <v>4238</v>
      </c>
      <c r="B1910" t="s">
        <v>2220</v>
      </c>
    </row>
    <row r="1911" spans="1:2" x14ac:dyDescent="0.25">
      <c r="A1911" t="s">
        <v>4272</v>
      </c>
      <c r="B1911" t="s">
        <v>2654</v>
      </c>
    </row>
    <row r="1912" spans="1:2" x14ac:dyDescent="0.25">
      <c r="A1912" t="s">
        <v>4272</v>
      </c>
      <c r="B1912" t="s">
        <v>4709</v>
      </c>
    </row>
    <row r="1913" spans="1:2" x14ac:dyDescent="0.25">
      <c r="A1913" t="s">
        <v>4272</v>
      </c>
      <c r="B1913" t="s">
        <v>4911</v>
      </c>
    </row>
    <row r="1914" spans="1:2" x14ac:dyDescent="0.25">
      <c r="A1914" t="s">
        <v>4272</v>
      </c>
      <c r="B1914" t="s">
        <v>2577</v>
      </c>
    </row>
    <row r="1915" spans="1:2" x14ac:dyDescent="0.25">
      <c r="A1915" t="s">
        <v>4272</v>
      </c>
      <c r="B1915" t="s">
        <v>4236</v>
      </c>
    </row>
    <row r="1916" spans="1:2" x14ac:dyDescent="0.25">
      <c r="A1916" t="s">
        <v>4272</v>
      </c>
      <c r="B1916" t="s">
        <v>4339</v>
      </c>
    </row>
    <row r="1917" spans="1:2" x14ac:dyDescent="0.25">
      <c r="A1917" t="s">
        <v>4272</v>
      </c>
      <c r="B1917" t="s">
        <v>2188</v>
      </c>
    </row>
    <row r="1918" spans="1:2" x14ac:dyDescent="0.25">
      <c r="A1918" t="s">
        <v>4272</v>
      </c>
      <c r="B1918" t="s">
        <v>4912</v>
      </c>
    </row>
    <row r="1919" spans="1:2" x14ac:dyDescent="0.25">
      <c r="A1919" t="s">
        <v>4272</v>
      </c>
      <c r="B1919" t="s">
        <v>4653</v>
      </c>
    </row>
    <row r="1920" spans="1:2" x14ac:dyDescent="0.25">
      <c r="A1920" t="s">
        <v>4272</v>
      </c>
      <c r="B1920" t="s">
        <v>4623</v>
      </c>
    </row>
    <row r="1921" spans="1:2" x14ac:dyDescent="0.25">
      <c r="A1921" t="s">
        <v>4272</v>
      </c>
      <c r="B1921" t="s">
        <v>4913</v>
      </c>
    </row>
    <row r="1922" spans="1:2" x14ac:dyDescent="0.25">
      <c r="A1922" t="s">
        <v>4272</v>
      </c>
      <c r="B1922" t="s">
        <v>4694</v>
      </c>
    </row>
    <row r="1923" spans="1:2" x14ac:dyDescent="0.25">
      <c r="A1923" t="s">
        <v>4272</v>
      </c>
      <c r="B1923" t="s">
        <v>4449</v>
      </c>
    </row>
    <row r="1924" spans="1:2" x14ac:dyDescent="0.25">
      <c r="A1924" t="s">
        <v>4272</v>
      </c>
      <c r="B1924" t="s">
        <v>2220</v>
      </c>
    </row>
    <row r="1925" spans="1:2" x14ac:dyDescent="0.25">
      <c r="A1925" t="s">
        <v>2654</v>
      </c>
      <c r="B1925" t="s">
        <v>4709</v>
      </c>
    </row>
    <row r="1926" spans="1:2" x14ac:dyDescent="0.25">
      <c r="A1926" t="s">
        <v>2654</v>
      </c>
      <c r="B1926" t="s">
        <v>4911</v>
      </c>
    </row>
    <row r="1927" spans="1:2" x14ac:dyDescent="0.25">
      <c r="A1927" t="s">
        <v>2654</v>
      </c>
      <c r="B1927" t="s">
        <v>2577</v>
      </c>
    </row>
    <row r="1928" spans="1:2" x14ac:dyDescent="0.25">
      <c r="A1928" t="s">
        <v>2654</v>
      </c>
      <c r="B1928" t="s">
        <v>4236</v>
      </c>
    </row>
    <row r="1929" spans="1:2" x14ac:dyDescent="0.25">
      <c r="A1929" t="s">
        <v>2654</v>
      </c>
      <c r="B1929" t="s">
        <v>4339</v>
      </c>
    </row>
    <row r="1930" spans="1:2" x14ac:dyDescent="0.25">
      <c r="A1930" t="s">
        <v>2654</v>
      </c>
      <c r="B1930" t="s">
        <v>2188</v>
      </c>
    </row>
    <row r="1931" spans="1:2" x14ac:dyDescent="0.25">
      <c r="A1931" t="s">
        <v>2654</v>
      </c>
      <c r="B1931" t="s">
        <v>4912</v>
      </c>
    </row>
    <row r="1932" spans="1:2" x14ac:dyDescent="0.25">
      <c r="A1932" t="s">
        <v>2654</v>
      </c>
      <c r="B1932" t="s">
        <v>4653</v>
      </c>
    </row>
    <row r="1933" spans="1:2" x14ac:dyDescent="0.25">
      <c r="A1933" t="s">
        <v>2654</v>
      </c>
      <c r="B1933" t="s">
        <v>4623</v>
      </c>
    </row>
    <row r="1934" spans="1:2" x14ac:dyDescent="0.25">
      <c r="A1934" t="s">
        <v>2654</v>
      </c>
      <c r="B1934" t="s">
        <v>4913</v>
      </c>
    </row>
    <row r="1935" spans="1:2" x14ac:dyDescent="0.25">
      <c r="A1935" t="s">
        <v>2654</v>
      </c>
      <c r="B1935" t="s">
        <v>4694</v>
      </c>
    </row>
    <row r="1936" spans="1:2" x14ac:dyDescent="0.25">
      <c r="A1936" t="s">
        <v>2654</v>
      </c>
      <c r="B1936" t="s">
        <v>4449</v>
      </c>
    </row>
    <row r="1937" spans="1:2" x14ac:dyDescent="0.25">
      <c r="A1937" t="s">
        <v>2654</v>
      </c>
      <c r="B1937" t="s">
        <v>2220</v>
      </c>
    </row>
    <row r="1938" spans="1:2" x14ac:dyDescent="0.25">
      <c r="A1938" t="s">
        <v>4709</v>
      </c>
      <c r="B1938" t="s">
        <v>4911</v>
      </c>
    </row>
    <row r="1939" spans="1:2" x14ac:dyDescent="0.25">
      <c r="A1939" t="s">
        <v>4709</v>
      </c>
      <c r="B1939" t="s">
        <v>2577</v>
      </c>
    </row>
    <row r="1940" spans="1:2" x14ac:dyDescent="0.25">
      <c r="A1940" t="s">
        <v>4709</v>
      </c>
      <c r="B1940" t="s">
        <v>4236</v>
      </c>
    </row>
    <row r="1941" spans="1:2" x14ac:dyDescent="0.25">
      <c r="A1941" t="s">
        <v>4709</v>
      </c>
      <c r="B1941" t="s">
        <v>4339</v>
      </c>
    </row>
    <row r="1942" spans="1:2" x14ac:dyDescent="0.25">
      <c r="A1942" t="s">
        <v>4709</v>
      </c>
      <c r="B1942" t="s">
        <v>2188</v>
      </c>
    </row>
    <row r="1943" spans="1:2" x14ac:dyDescent="0.25">
      <c r="A1943" t="s">
        <v>4709</v>
      </c>
      <c r="B1943" t="s">
        <v>4912</v>
      </c>
    </row>
    <row r="1944" spans="1:2" x14ac:dyDescent="0.25">
      <c r="A1944" t="s">
        <v>4709</v>
      </c>
      <c r="B1944" t="s">
        <v>4653</v>
      </c>
    </row>
    <row r="1945" spans="1:2" x14ac:dyDescent="0.25">
      <c r="A1945" t="s">
        <v>4709</v>
      </c>
      <c r="B1945" t="s">
        <v>4623</v>
      </c>
    </row>
    <row r="1946" spans="1:2" x14ac:dyDescent="0.25">
      <c r="A1946" t="s">
        <v>4709</v>
      </c>
      <c r="B1946" t="s">
        <v>4913</v>
      </c>
    </row>
    <row r="1947" spans="1:2" x14ac:dyDescent="0.25">
      <c r="A1947" t="s">
        <v>4709</v>
      </c>
      <c r="B1947" t="s">
        <v>4694</v>
      </c>
    </row>
    <row r="1948" spans="1:2" x14ac:dyDescent="0.25">
      <c r="A1948" t="s">
        <v>4709</v>
      </c>
      <c r="B1948" t="s">
        <v>4449</v>
      </c>
    </row>
    <row r="1949" spans="1:2" x14ac:dyDescent="0.25">
      <c r="A1949" t="s">
        <v>4709</v>
      </c>
      <c r="B1949" t="s">
        <v>2220</v>
      </c>
    </row>
    <row r="1950" spans="1:2" x14ac:dyDescent="0.25">
      <c r="A1950" t="s">
        <v>4911</v>
      </c>
      <c r="B1950" t="s">
        <v>2577</v>
      </c>
    </row>
    <row r="1951" spans="1:2" x14ac:dyDescent="0.25">
      <c r="A1951" t="s">
        <v>4911</v>
      </c>
      <c r="B1951" t="s">
        <v>4236</v>
      </c>
    </row>
    <row r="1952" spans="1:2" x14ac:dyDescent="0.25">
      <c r="A1952" t="s">
        <v>4911</v>
      </c>
      <c r="B1952" t="s">
        <v>4339</v>
      </c>
    </row>
    <row r="1953" spans="1:2" x14ac:dyDescent="0.25">
      <c r="A1953" t="s">
        <v>4911</v>
      </c>
      <c r="B1953" t="s">
        <v>2188</v>
      </c>
    </row>
    <row r="1954" spans="1:2" x14ac:dyDescent="0.25">
      <c r="A1954" t="s">
        <v>4911</v>
      </c>
      <c r="B1954" t="s">
        <v>4912</v>
      </c>
    </row>
    <row r="1955" spans="1:2" x14ac:dyDescent="0.25">
      <c r="A1955" t="s">
        <v>4911</v>
      </c>
      <c r="B1955" t="s">
        <v>4653</v>
      </c>
    </row>
    <row r="1956" spans="1:2" x14ac:dyDescent="0.25">
      <c r="A1956" t="s">
        <v>4911</v>
      </c>
      <c r="B1956" t="s">
        <v>4623</v>
      </c>
    </row>
    <row r="1957" spans="1:2" x14ac:dyDescent="0.25">
      <c r="A1957" t="s">
        <v>4911</v>
      </c>
      <c r="B1957" t="s">
        <v>4913</v>
      </c>
    </row>
    <row r="1958" spans="1:2" x14ac:dyDescent="0.25">
      <c r="A1958" t="s">
        <v>4911</v>
      </c>
      <c r="B1958" t="s">
        <v>4694</v>
      </c>
    </row>
    <row r="1959" spans="1:2" x14ac:dyDescent="0.25">
      <c r="A1959" t="s">
        <v>4911</v>
      </c>
      <c r="B1959" t="s">
        <v>4449</v>
      </c>
    </row>
    <row r="1960" spans="1:2" x14ac:dyDescent="0.25">
      <c r="A1960" t="s">
        <v>4911</v>
      </c>
      <c r="B1960" t="s">
        <v>2220</v>
      </c>
    </row>
    <row r="1961" spans="1:2" x14ac:dyDescent="0.25">
      <c r="A1961" t="s">
        <v>2577</v>
      </c>
      <c r="B1961" t="s">
        <v>4236</v>
      </c>
    </row>
    <row r="1962" spans="1:2" x14ac:dyDescent="0.25">
      <c r="A1962" t="s">
        <v>2577</v>
      </c>
      <c r="B1962" t="s">
        <v>4339</v>
      </c>
    </row>
    <row r="1963" spans="1:2" x14ac:dyDescent="0.25">
      <c r="A1963" t="s">
        <v>2577</v>
      </c>
      <c r="B1963" t="s">
        <v>2188</v>
      </c>
    </row>
    <row r="1964" spans="1:2" x14ac:dyDescent="0.25">
      <c r="A1964" t="s">
        <v>2577</v>
      </c>
      <c r="B1964" t="s">
        <v>4912</v>
      </c>
    </row>
    <row r="1965" spans="1:2" x14ac:dyDescent="0.25">
      <c r="A1965" t="s">
        <v>2577</v>
      </c>
      <c r="B1965" t="s">
        <v>4653</v>
      </c>
    </row>
    <row r="1966" spans="1:2" x14ac:dyDescent="0.25">
      <c r="A1966" t="s">
        <v>2577</v>
      </c>
      <c r="B1966" t="s">
        <v>4623</v>
      </c>
    </row>
    <row r="1967" spans="1:2" x14ac:dyDescent="0.25">
      <c r="A1967" t="s">
        <v>2577</v>
      </c>
      <c r="B1967" t="s">
        <v>4913</v>
      </c>
    </row>
    <row r="1968" spans="1:2" x14ac:dyDescent="0.25">
      <c r="A1968" t="s">
        <v>2577</v>
      </c>
      <c r="B1968" t="s">
        <v>4694</v>
      </c>
    </row>
    <row r="1969" spans="1:2" x14ac:dyDescent="0.25">
      <c r="A1969" t="s">
        <v>2577</v>
      </c>
      <c r="B1969" t="s">
        <v>4449</v>
      </c>
    </row>
    <row r="1970" spans="1:2" x14ac:dyDescent="0.25">
      <c r="A1970" t="s">
        <v>2577</v>
      </c>
      <c r="B1970" t="s">
        <v>2220</v>
      </c>
    </row>
    <row r="1971" spans="1:2" x14ac:dyDescent="0.25">
      <c r="A1971" t="s">
        <v>4236</v>
      </c>
      <c r="B1971" t="s">
        <v>4339</v>
      </c>
    </row>
    <row r="1972" spans="1:2" x14ac:dyDescent="0.25">
      <c r="A1972" t="s">
        <v>4236</v>
      </c>
      <c r="B1972" t="s">
        <v>2188</v>
      </c>
    </row>
    <row r="1973" spans="1:2" x14ac:dyDescent="0.25">
      <c r="A1973" t="s">
        <v>4236</v>
      </c>
      <c r="B1973" t="s">
        <v>4912</v>
      </c>
    </row>
    <row r="1974" spans="1:2" x14ac:dyDescent="0.25">
      <c r="A1974" t="s">
        <v>4236</v>
      </c>
      <c r="B1974" t="s">
        <v>4653</v>
      </c>
    </row>
    <row r="1975" spans="1:2" x14ac:dyDescent="0.25">
      <c r="A1975" t="s">
        <v>4236</v>
      </c>
      <c r="B1975" t="s">
        <v>4623</v>
      </c>
    </row>
    <row r="1976" spans="1:2" x14ac:dyDescent="0.25">
      <c r="A1976" t="s">
        <v>4236</v>
      </c>
      <c r="B1976" t="s">
        <v>4913</v>
      </c>
    </row>
    <row r="1977" spans="1:2" x14ac:dyDescent="0.25">
      <c r="A1977" t="s">
        <v>4236</v>
      </c>
      <c r="B1977" t="s">
        <v>4694</v>
      </c>
    </row>
    <row r="1978" spans="1:2" x14ac:dyDescent="0.25">
      <c r="A1978" t="s">
        <v>4236</v>
      </c>
      <c r="B1978" t="s">
        <v>4449</v>
      </c>
    </row>
    <row r="1979" spans="1:2" x14ac:dyDescent="0.25">
      <c r="A1979" t="s">
        <v>4236</v>
      </c>
      <c r="B1979" t="s">
        <v>2220</v>
      </c>
    </row>
    <row r="1980" spans="1:2" x14ac:dyDescent="0.25">
      <c r="A1980" t="s">
        <v>4339</v>
      </c>
      <c r="B1980" t="s">
        <v>2188</v>
      </c>
    </row>
    <row r="1981" spans="1:2" x14ac:dyDescent="0.25">
      <c r="A1981" t="s">
        <v>4339</v>
      </c>
      <c r="B1981" t="s">
        <v>4912</v>
      </c>
    </row>
    <row r="1982" spans="1:2" x14ac:dyDescent="0.25">
      <c r="A1982" t="s">
        <v>4339</v>
      </c>
      <c r="B1982" t="s">
        <v>4653</v>
      </c>
    </row>
    <row r="1983" spans="1:2" x14ac:dyDescent="0.25">
      <c r="A1983" t="s">
        <v>4339</v>
      </c>
      <c r="B1983" t="s">
        <v>4623</v>
      </c>
    </row>
    <row r="1984" spans="1:2" x14ac:dyDescent="0.25">
      <c r="A1984" t="s">
        <v>4339</v>
      </c>
      <c r="B1984" t="s">
        <v>4913</v>
      </c>
    </row>
    <row r="1985" spans="1:2" x14ac:dyDescent="0.25">
      <c r="A1985" t="s">
        <v>4339</v>
      </c>
      <c r="B1985" t="s">
        <v>4694</v>
      </c>
    </row>
    <row r="1986" spans="1:2" x14ac:dyDescent="0.25">
      <c r="A1986" t="s">
        <v>4339</v>
      </c>
      <c r="B1986" t="s">
        <v>4449</v>
      </c>
    </row>
    <row r="1987" spans="1:2" x14ac:dyDescent="0.25">
      <c r="A1987" t="s">
        <v>4339</v>
      </c>
      <c r="B1987" t="s">
        <v>2220</v>
      </c>
    </row>
    <row r="1988" spans="1:2" x14ac:dyDescent="0.25">
      <c r="A1988" t="s">
        <v>2188</v>
      </c>
      <c r="B1988" t="s">
        <v>4912</v>
      </c>
    </row>
    <row r="1989" spans="1:2" x14ac:dyDescent="0.25">
      <c r="A1989" t="s">
        <v>2188</v>
      </c>
      <c r="B1989" t="s">
        <v>4653</v>
      </c>
    </row>
    <row r="1990" spans="1:2" x14ac:dyDescent="0.25">
      <c r="A1990" t="s">
        <v>2188</v>
      </c>
      <c r="B1990" t="s">
        <v>4623</v>
      </c>
    </row>
    <row r="1991" spans="1:2" x14ac:dyDescent="0.25">
      <c r="A1991" t="s">
        <v>2188</v>
      </c>
      <c r="B1991" t="s">
        <v>4913</v>
      </c>
    </row>
    <row r="1992" spans="1:2" x14ac:dyDescent="0.25">
      <c r="A1992" t="s">
        <v>2188</v>
      </c>
      <c r="B1992" t="s">
        <v>4694</v>
      </c>
    </row>
    <row r="1993" spans="1:2" x14ac:dyDescent="0.25">
      <c r="A1993" t="s">
        <v>2188</v>
      </c>
      <c r="B1993" t="s">
        <v>4449</v>
      </c>
    </row>
    <row r="1994" spans="1:2" x14ac:dyDescent="0.25">
      <c r="A1994" t="s">
        <v>2188</v>
      </c>
      <c r="B1994" t="s">
        <v>2220</v>
      </c>
    </row>
    <row r="1995" spans="1:2" x14ac:dyDescent="0.25">
      <c r="A1995" t="s">
        <v>4912</v>
      </c>
      <c r="B1995" t="s">
        <v>4653</v>
      </c>
    </row>
    <row r="1996" spans="1:2" x14ac:dyDescent="0.25">
      <c r="A1996" t="s">
        <v>4912</v>
      </c>
      <c r="B1996" t="s">
        <v>4623</v>
      </c>
    </row>
    <row r="1997" spans="1:2" x14ac:dyDescent="0.25">
      <c r="A1997" t="s">
        <v>4912</v>
      </c>
      <c r="B1997" t="s">
        <v>4913</v>
      </c>
    </row>
    <row r="1998" spans="1:2" x14ac:dyDescent="0.25">
      <c r="A1998" t="s">
        <v>4912</v>
      </c>
      <c r="B1998" t="s">
        <v>4694</v>
      </c>
    </row>
    <row r="1999" spans="1:2" x14ac:dyDescent="0.25">
      <c r="A1999" t="s">
        <v>4912</v>
      </c>
      <c r="B1999" t="s">
        <v>4449</v>
      </c>
    </row>
    <row r="2000" spans="1:2" x14ac:dyDescent="0.25">
      <c r="A2000" t="s">
        <v>4912</v>
      </c>
      <c r="B2000" t="s">
        <v>2220</v>
      </c>
    </row>
    <row r="2001" spans="1:2" x14ac:dyDescent="0.25">
      <c r="A2001" t="s">
        <v>4653</v>
      </c>
      <c r="B2001" t="s">
        <v>4623</v>
      </c>
    </row>
    <row r="2002" spans="1:2" x14ac:dyDescent="0.25">
      <c r="A2002" t="s">
        <v>4653</v>
      </c>
      <c r="B2002" t="s">
        <v>4913</v>
      </c>
    </row>
    <row r="2003" spans="1:2" x14ac:dyDescent="0.25">
      <c r="A2003" t="s">
        <v>4653</v>
      </c>
      <c r="B2003" t="s">
        <v>4694</v>
      </c>
    </row>
    <row r="2004" spans="1:2" x14ac:dyDescent="0.25">
      <c r="A2004" t="s">
        <v>4653</v>
      </c>
      <c r="B2004" t="s">
        <v>4449</v>
      </c>
    </row>
    <row r="2005" spans="1:2" x14ac:dyDescent="0.25">
      <c r="A2005" t="s">
        <v>4653</v>
      </c>
      <c r="B2005" t="s">
        <v>2220</v>
      </c>
    </row>
    <row r="2006" spans="1:2" x14ac:dyDescent="0.25">
      <c r="A2006" t="s">
        <v>4623</v>
      </c>
      <c r="B2006" t="s">
        <v>4913</v>
      </c>
    </row>
    <row r="2007" spans="1:2" x14ac:dyDescent="0.25">
      <c r="A2007" t="s">
        <v>4623</v>
      </c>
      <c r="B2007" t="s">
        <v>4694</v>
      </c>
    </row>
    <row r="2008" spans="1:2" x14ac:dyDescent="0.25">
      <c r="A2008" t="s">
        <v>4623</v>
      </c>
      <c r="B2008" t="s">
        <v>4449</v>
      </c>
    </row>
    <row r="2009" spans="1:2" x14ac:dyDescent="0.25">
      <c r="A2009" t="s">
        <v>4623</v>
      </c>
      <c r="B2009" t="s">
        <v>2220</v>
      </c>
    </row>
    <row r="2010" spans="1:2" x14ac:dyDescent="0.25">
      <c r="A2010" t="s">
        <v>4913</v>
      </c>
      <c r="B2010" t="s">
        <v>4694</v>
      </c>
    </row>
    <row r="2011" spans="1:2" x14ac:dyDescent="0.25">
      <c r="A2011" t="s">
        <v>4913</v>
      </c>
      <c r="B2011" t="s">
        <v>4449</v>
      </c>
    </row>
    <row r="2012" spans="1:2" x14ac:dyDescent="0.25">
      <c r="A2012" t="s">
        <v>4913</v>
      </c>
      <c r="B2012" t="s">
        <v>2220</v>
      </c>
    </row>
    <row r="2013" spans="1:2" x14ac:dyDescent="0.25">
      <c r="A2013" t="s">
        <v>4694</v>
      </c>
      <c r="B2013" t="s">
        <v>4449</v>
      </c>
    </row>
    <row r="2014" spans="1:2" x14ac:dyDescent="0.25">
      <c r="A2014" t="s">
        <v>4694</v>
      </c>
      <c r="B2014" t="s">
        <v>2220</v>
      </c>
    </row>
    <row r="2015" spans="1:2" x14ac:dyDescent="0.25">
      <c r="A2015" t="s">
        <v>4449</v>
      </c>
      <c r="B2015" t="s">
        <v>2220</v>
      </c>
    </row>
    <row r="2016" spans="1:2" x14ac:dyDescent="0.25">
      <c r="A2016" t="s">
        <v>2862</v>
      </c>
      <c r="B2016" t="s">
        <v>4253</v>
      </c>
    </row>
    <row r="2017" spans="1:2" x14ac:dyDescent="0.25">
      <c r="A2017" t="s">
        <v>2862</v>
      </c>
      <c r="B2017" t="s">
        <v>4354</v>
      </c>
    </row>
    <row r="2018" spans="1:2" x14ac:dyDescent="0.25">
      <c r="A2018" t="s">
        <v>2862</v>
      </c>
      <c r="B2018" t="s">
        <v>4830</v>
      </c>
    </row>
    <row r="2019" spans="1:2" x14ac:dyDescent="0.25">
      <c r="A2019" t="s">
        <v>4253</v>
      </c>
      <c r="B2019" t="s">
        <v>4354</v>
      </c>
    </row>
    <row r="2020" spans="1:2" x14ac:dyDescent="0.25">
      <c r="A2020" t="s">
        <v>4253</v>
      </c>
      <c r="B2020" t="s">
        <v>4830</v>
      </c>
    </row>
    <row r="2021" spans="1:2" x14ac:dyDescent="0.25">
      <c r="A2021" t="s">
        <v>4354</v>
      </c>
      <c r="B2021" t="s">
        <v>4830</v>
      </c>
    </row>
    <row r="2022" spans="1:2" x14ac:dyDescent="0.25">
      <c r="A2022" t="s">
        <v>2218</v>
      </c>
      <c r="B2022" t="s">
        <v>4914</v>
      </c>
    </row>
    <row r="2023" spans="1:2" x14ac:dyDescent="0.25">
      <c r="A2023" t="s">
        <v>2282</v>
      </c>
      <c r="B2023" t="s">
        <v>2415</v>
      </c>
    </row>
    <row r="2024" spans="1:2" x14ac:dyDescent="0.25">
      <c r="A2024" t="s">
        <v>2282</v>
      </c>
      <c r="B2024" t="s">
        <v>4616</v>
      </c>
    </row>
    <row r="2025" spans="1:2" x14ac:dyDescent="0.25">
      <c r="A2025" t="s">
        <v>2415</v>
      </c>
      <c r="B2025" t="s">
        <v>4616</v>
      </c>
    </row>
    <row r="2026" spans="1:2" x14ac:dyDescent="0.25">
      <c r="A2026" t="s">
        <v>4915</v>
      </c>
      <c r="B2026" t="s">
        <v>4916</v>
      </c>
    </row>
    <row r="2027" spans="1:2" x14ac:dyDescent="0.25">
      <c r="A2027" t="s">
        <v>4499</v>
      </c>
      <c r="B2027" t="s">
        <v>4246</v>
      </c>
    </row>
    <row r="2028" spans="1:2" x14ac:dyDescent="0.25">
      <c r="A2028" t="s">
        <v>4498</v>
      </c>
      <c r="B2028" t="s">
        <v>4917</v>
      </c>
    </row>
    <row r="2029" spans="1:2" x14ac:dyDescent="0.25">
      <c r="A2029" t="s">
        <v>4498</v>
      </c>
      <c r="B2029" t="s">
        <v>4481</v>
      </c>
    </row>
    <row r="2030" spans="1:2" x14ac:dyDescent="0.25">
      <c r="A2030" t="s">
        <v>4498</v>
      </c>
      <c r="B2030" t="s">
        <v>4603</v>
      </c>
    </row>
    <row r="2031" spans="1:2" x14ac:dyDescent="0.25">
      <c r="A2031" t="s">
        <v>4498</v>
      </c>
      <c r="B2031" t="s">
        <v>2368</v>
      </c>
    </row>
    <row r="2032" spans="1:2" x14ac:dyDescent="0.25">
      <c r="A2032" t="s">
        <v>4498</v>
      </c>
      <c r="B2032" t="s">
        <v>4588</v>
      </c>
    </row>
    <row r="2033" spans="1:2" x14ac:dyDescent="0.25">
      <c r="A2033" t="s">
        <v>4498</v>
      </c>
      <c r="B2033" t="s">
        <v>2199</v>
      </c>
    </row>
    <row r="2034" spans="1:2" x14ac:dyDescent="0.25">
      <c r="A2034" t="s">
        <v>4917</v>
      </c>
      <c r="B2034" t="s">
        <v>4481</v>
      </c>
    </row>
    <row r="2035" spans="1:2" x14ac:dyDescent="0.25">
      <c r="A2035" t="s">
        <v>4917</v>
      </c>
      <c r="B2035" t="s">
        <v>4603</v>
      </c>
    </row>
    <row r="2036" spans="1:2" x14ac:dyDescent="0.25">
      <c r="A2036" t="s">
        <v>4917</v>
      </c>
      <c r="B2036" t="s">
        <v>2368</v>
      </c>
    </row>
    <row r="2037" spans="1:2" x14ac:dyDescent="0.25">
      <c r="A2037" t="s">
        <v>4917</v>
      </c>
      <c r="B2037" t="s">
        <v>4588</v>
      </c>
    </row>
    <row r="2038" spans="1:2" x14ac:dyDescent="0.25">
      <c r="A2038" t="s">
        <v>4917</v>
      </c>
      <c r="B2038" t="s">
        <v>2199</v>
      </c>
    </row>
    <row r="2039" spans="1:2" x14ac:dyDescent="0.25">
      <c r="A2039" t="s">
        <v>4481</v>
      </c>
      <c r="B2039" t="s">
        <v>4603</v>
      </c>
    </row>
    <row r="2040" spans="1:2" x14ac:dyDescent="0.25">
      <c r="A2040" t="s">
        <v>4481</v>
      </c>
      <c r="B2040" t="s">
        <v>2368</v>
      </c>
    </row>
    <row r="2041" spans="1:2" x14ac:dyDescent="0.25">
      <c r="A2041" t="s">
        <v>4481</v>
      </c>
      <c r="B2041" t="s">
        <v>4588</v>
      </c>
    </row>
    <row r="2042" spans="1:2" x14ac:dyDescent="0.25">
      <c r="A2042" t="s">
        <v>4481</v>
      </c>
      <c r="B2042" t="s">
        <v>2199</v>
      </c>
    </row>
    <row r="2043" spans="1:2" x14ac:dyDescent="0.25">
      <c r="A2043" t="s">
        <v>4603</v>
      </c>
      <c r="B2043" t="s">
        <v>2368</v>
      </c>
    </row>
    <row r="2044" spans="1:2" x14ac:dyDescent="0.25">
      <c r="A2044" t="s">
        <v>4603</v>
      </c>
      <c r="B2044" t="s">
        <v>4588</v>
      </c>
    </row>
    <row r="2045" spans="1:2" x14ac:dyDescent="0.25">
      <c r="A2045" t="s">
        <v>4603</v>
      </c>
      <c r="B2045" t="s">
        <v>2199</v>
      </c>
    </row>
    <row r="2046" spans="1:2" x14ac:dyDescent="0.25">
      <c r="A2046" t="s">
        <v>2368</v>
      </c>
      <c r="B2046" t="s">
        <v>4588</v>
      </c>
    </row>
    <row r="2047" spans="1:2" x14ac:dyDescent="0.25">
      <c r="A2047" t="s">
        <v>2368</v>
      </c>
      <c r="B2047" t="s">
        <v>2199</v>
      </c>
    </row>
    <row r="2048" spans="1:2" x14ac:dyDescent="0.25">
      <c r="A2048" t="s">
        <v>4588</v>
      </c>
      <c r="B2048" t="s">
        <v>2199</v>
      </c>
    </row>
    <row r="2049" spans="1:2" x14ac:dyDescent="0.25">
      <c r="A2049" t="s">
        <v>4915</v>
      </c>
      <c r="B2049" t="s">
        <v>4916</v>
      </c>
    </row>
    <row r="2050" spans="1:2" x14ac:dyDescent="0.25">
      <c r="A2050" t="s">
        <v>2282</v>
      </c>
      <c r="B2050" t="s">
        <v>4392</v>
      </c>
    </row>
    <row r="2051" spans="1:2" x14ac:dyDescent="0.25">
      <c r="A2051" t="s">
        <v>4918</v>
      </c>
      <c r="B2051" t="s">
        <v>2504</v>
      </c>
    </row>
    <row r="2052" spans="1:2" x14ac:dyDescent="0.25">
      <c r="A2052" t="s">
        <v>4918</v>
      </c>
      <c r="B2052" t="s">
        <v>2583</v>
      </c>
    </row>
    <row r="2053" spans="1:2" x14ac:dyDescent="0.25">
      <c r="A2053" t="s">
        <v>4918</v>
      </c>
      <c r="B2053" t="s">
        <v>4320</v>
      </c>
    </row>
    <row r="2054" spans="1:2" x14ac:dyDescent="0.25">
      <c r="A2054" t="s">
        <v>4918</v>
      </c>
      <c r="B2054" t="s">
        <v>4919</v>
      </c>
    </row>
    <row r="2055" spans="1:2" x14ac:dyDescent="0.25">
      <c r="A2055" t="s">
        <v>2504</v>
      </c>
      <c r="B2055" t="s">
        <v>2583</v>
      </c>
    </row>
    <row r="2056" spans="1:2" x14ac:dyDescent="0.25">
      <c r="A2056" t="s">
        <v>2504</v>
      </c>
      <c r="B2056" t="s">
        <v>4320</v>
      </c>
    </row>
    <row r="2057" spans="1:2" x14ac:dyDescent="0.25">
      <c r="A2057" t="s">
        <v>2504</v>
      </c>
      <c r="B2057" t="s">
        <v>4919</v>
      </c>
    </row>
    <row r="2058" spans="1:2" x14ac:dyDescent="0.25">
      <c r="A2058" t="s">
        <v>2583</v>
      </c>
      <c r="B2058" t="s">
        <v>4320</v>
      </c>
    </row>
    <row r="2059" spans="1:2" x14ac:dyDescent="0.25">
      <c r="A2059" t="s">
        <v>2583</v>
      </c>
      <c r="B2059" t="s">
        <v>4919</v>
      </c>
    </row>
    <row r="2060" spans="1:2" x14ac:dyDescent="0.25">
      <c r="A2060" t="s">
        <v>4320</v>
      </c>
      <c r="B2060" t="s">
        <v>4919</v>
      </c>
    </row>
    <row r="2061" spans="1:2" x14ac:dyDescent="0.25">
      <c r="A2061" t="s">
        <v>2410</v>
      </c>
      <c r="B2061" t="s">
        <v>4520</v>
      </c>
    </row>
    <row r="2062" spans="1:2" x14ac:dyDescent="0.25">
      <c r="A2062" t="s">
        <v>2410</v>
      </c>
      <c r="B2062" t="s">
        <v>4236</v>
      </c>
    </row>
    <row r="2063" spans="1:2" x14ac:dyDescent="0.25">
      <c r="A2063" t="s">
        <v>2410</v>
      </c>
      <c r="B2063" t="s">
        <v>4238</v>
      </c>
    </row>
    <row r="2064" spans="1:2" x14ac:dyDescent="0.25">
      <c r="A2064" t="s">
        <v>2410</v>
      </c>
      <c r="B2064" t="s">
        <v>2654</v>
      </c>
    </row>
    <row r="2065" spans="1:2" x14ac:dyDescent="0.25">
      <c r="A2065" t="s">
        <v>2410</v>
      </c>
      <c r="B2065" t="s">
        <v>4237</v>
      </c>
    </row>
    <row r="2066" spans="1:2" x14ac:dyDescent="0.25">
      <c r="A2066" t="s">
        <v>4520</v>
      </c>
      <c r="B2066" t="s">
        <v>4236</v>
      </c>
    </row>
    <row r="2067" spans="1:2" x14ac:dyDescent="0.25">
      <c r="A2067" t="s">
        <v>4520</v>
      </c>
      <c r="B2067" t="s">
        <v>4238</v>
      </c>
    </row>
    <row r="2068" spans="1:2" x14ac:dyDescent="0.25">
      <c r="A2068" t="s">
        <v>4520</v>
      </c>
      <c r="B2068" t="s">
        <v>2654</v>
      </c>
    </row>
    <row r="2069" spans="1:2" x14ac:dyDescent="0.25">
      <c r="A2069" t="s">
        <v>4520</v>
      </c>
      <c r="B2069" t="s">
        <v>4237</v>
      </c>
    </row>
    <row r="2070" spans="1:2" x14ac:dyDescent="0.25">
      <c r="A2070" t="s">
        <v>4236</v>
      </c>
      <c r="B2070" t="s">
        <v>4238</v>
      </c>
    </row>
    <row r="2071" spans="1:2" x14ac:dyDescent="0.25">
      <c r="A2071" t="s">
        <v>4236</v>
      </c>
      <c r="B2071" t="s">
        <v>2654</v>
      </c>
    </row>
    <row r="2072" spans="1:2" x14ac:dyDescent="0.25">
      <c r="A2072" t="s">
        <v>4236</v>
      </c>
      <c r="B2072" t="s">
        <v>4237</v>
      </c>
    </row>
    <row r="2073" spans="1:2" x14ac:dyDescent="0.25">
      <c r="A2073" t="s">
        <v>4238</v>
      </c>
      <c r="B2073" t="s">
        <v>2654</v>
      </c>
    </row>
    <row r="2074" spans="1:2" x14ac:dyDescent="0.25">
      <c r="A2074" t="s">
        <v>4238</v>
      </c>
      <c r="B2074" t="s">
        <v>4237</v>
      </c>
    </row>
    <row r="2075" spans="1:2" x14ac:dyDescent="0.25">
      <c r="A2075" t="s">
        <v>2654</v>
      </c>
      <c r="B2075" t="s">
        <v>4237</v>
      </c>
    </row>
    <row r="2076" spans="1:2" x14ac:dyDescent="0.25">
      <c r="A2076" t="s">
        <v>4458</v>
      </c>
      <c r="B2076" t="s">
        <v>4900</v>
      </c>
    </row>
    <row r="2077" spans="1:2" x14ac:dyDescent="0.25">
      <c r="A2077" t="s">
        <v>4458</v>
      </c>
      <c r="B2077" t="s">
        <v>2742</v>
      </c>
    </row>
    <row r="2078" spans="1:2" x14ac:dyDescent="0.25">
      <c r="A2078" t="s">
        <v>4900</v>
      </c>
      <c r="B2078" t="s">
        <v>2742</v>
      </c>
    </row>
    <row r="2079" spans="1:2" x14ac:dyDescent="0.25">
      <c r="A2079" t="s">
        <v>2862</v>
      </c>
      <c r="B2079" t="s">
        <v>4920</v>
      </c>
    </row>
    <row r="2080" spans="1:2" x14ac:dyDescent="0.25">
      <c r="A2080" t="s">
        <v>2862</v>
      </c>
      <c r="B2080" t="s">
        <v>4253</v>
      </c>
    </row>
    <row r="2081" spans="1:2" x14ac:dyDescent="0.25">
      <c r="A2081" t="s">
        <v>2862</v>
      </c>
      <c r="B2081" t="s">
        <v>4354</v>
      </c>
    </row>
    <row r="2082" spans="1:2" x14ac:dyDescent="0.25">
      <c r="A2082" t="s">
        <v>4920</v>
      </c>
      <c r="B2082" t="s">
        <v>4253</v>
      </c>
    </row>
    <row r="2083" spans="1:2" x14ac:dyDescent="0.25">
      <c r="A2083" t="s">
        <v>4920</v>
      </c>
      <c r="B2083" t="s">
        <v>4354</v>
      </c>
    </row>
    <row r="2084" spans="1:2" x14ac:dyDescent="0.25">
      <c r="A2084" t="s">
        <v>4253</v>
      </c>
      <c r="B2084" t="s">
        <v>4354</v>
      </c>
    </row>
    <row r="2085" spans="1:2" x14ac:dyDescent="0.25">
      <c r="A2085" t="s">
        <v>2707</v>
      </c>
      <c r="B2085" t="s">
        <v>2731</v>
      </c>
    </row>
    <row r="2086" spans="1:2" x14ac:dyDescent="0.25">
      <c r="A2086" t="s">
        <v>2707</v>
      </c>
      <c r="B2086" t="s">
        <v>4280</v>
      </c>
    </row>
    <row r="2087" spans="1:2" x14ac:dyDescent="0.25">
      <c r="A2087" t="s">
        <v>2707</v>
      </c>
      <c r="B2087" t="s">
        <v>4536</v>
      </c>
    </row>
    <row r="2088" spans="1:2" x14ac:dyDescent="0.25">
      <c r="A2088" t="s">
        <v>2707</v>
      </c>
      <c r="B2088" t="s">
        <v>4320</v>
      </c>
    </row>
    <row r="2089" spans="1:2" x14ac:dyDescent="0.25">
      <c r="A2089" t="s">
        <v>2707</v>
      </c>
      <c r="B2089" t="s">
        <v>2504</v>
      </c>
    </row>
    <row r="2090" spans="1:2" x14ac:dyDescent="0.25">
      <c r="A2090" t="s">
        <v>2707</v>
      </c>
      <c r="B2090" t="s">
        <v>4921</v>
      </c>
    </row>
    <row r="2091" spans="1:2" x14ac:dyDescent="0.25">
      <c r="A2091" t="s">
        <v>2707</v>
      </c>
      <c r="B2091" t="s">
        <v>4246</v>
      </c>
    </row>
    <row r="2092" spans="1:2" x14ac:dyDescent="0.25">
      <c r="A2092" t="s">
        <v>2707</v>
      </c>
      <c r="B2092" t="s">
        <v>4498</v>
      </c>
    </row>
    <row r="2093" spans="1:2" x14ac:dyDescent="0.25">
      <c r="A2093" t="s">
        <v>2707</v>
      </c>
      <c r="B2093" t="s">
        <v>2188</v>
      </c>
    </row>
    <row r="2094" spans="1:2" x14ac:dyDescent="0.25">
      <c r="A2094" t="s">
        <v>2707</v>
      </c>
      <c r="B2094" t="s">
        <v>4922</v>
      </c>
    </row>
    <row r="2095" spans="1:2" x14ac:dyDescent="0.25">
      <c r="A2095" t="s">
        <v>2707</v>
      </c>
      <c r="B2095" t="s">
        <v>4281</v>
      </c>
    </row>
    <row r="2096" spans="1:2" x14ac:dyDescent="0.25">
      <c r="A2096" t="s">
        <v>2707</v>
      </c>
      <c r="B2096" t="s">
        <v>4495</v>
      </c>
    </row>
    <row r="2097" spans="1:2" x14ac:dyDescent="0.25">
      <c r="A2097" t="s">
        <v>2707</v>
      </c>
      <c r="B2097" t="s">
        <v>2619</v>
      </c>
    </row>
    <row r="2098" spans="1:2" x14ac:dyDescent="0.25">
      <c r="A2098" t="s">
        <v>2707</v>
      </c>
      <c r="B2098" t="s">
        <v>4790</v>
      </c>
    </row>
    <row r="2099" spans="1:2" x14ac:dyDescent="0.25">
      <c r="A2099" t="s">
        <v>2707</v>
      </c>
      <c r="B2099" t="s">
        <v>2410</v>
      </c>
    </row>
    <row r="2100" spans="1:2" x14ac:dyDescent="0.25">
      <c r="A2100" t="s">
        <v>2731</v>
      </c>
      <c r="B2100" t="s">
        <v>4280</v>
      </c>
    </row>
    <row r="2101" spans="1:2" x14ac:dyDescent="0.25">
      <c r="A2101" t="s">
        <v>2731</v>
      </c>
      <c r="B2101" t="s">
        <v>4536</v>
      </c>
    </row>
    <row r="2102" spans="1:2" x14ac:dyDescent="0.25">
      <c r="A2102" t="s">
        <v>2731</v>
      </c>
      <c r="B2102" t="s">
        <v>4320</v>
      </c>
    </row>
    <row r="2103" spans="1:2" x14ac:dyDescent="0.25">
      <c r="A2103" t="s">
        <v>2731</v>
      </c>
      <c r="B2103" t="s">
        <v>2504</v>
      </c>
    </row>
    <row r="2104" spans="1:2" x14ac:dyDescent="0.25">
      <c r="A2104" t="s">
        <v>2731</v>
      </c>
      <c r="B2104" t="s">
        <v>4921</v>
      </c>
    </row>
    <row r="2105" spans="1:2" x14ac:dyDescent="0.25">
      <c r="A2105" t="s">
        <v>2731</v>
      </c>
      <c r="B2105" t="s">
        <v>4246</v>
      </c>
    </row>
    <row r="2106" spans="1:2" x14ac:dyDescent="0.25">
      <c r="A2106" t="s">
        <v>2731</v>
      </c>
      <c r="B2106" t="s">
        <v>4498</v>
      </c>
    </row>
    <row r="2107" spans="1:2" x14ac:dyDescent="0.25">
      <c r="A2107" t="s">
        <v>2731</v>
      </c>
      <c r="B2107" t="s">
        <v>2188</v>
      </c>
    </row>
    <row r="2108" spans="1:2" x14ac:dyDescent="0.25">
      <c r="A2108" t="s">
        <v>2731</v>
      </c>
      <c r="B2108" t="s">
        <v>4922</v>
      </c>
    </row>
    <row r="2109" spans="1:2" x14ac:dyDescent="0.25">
      <c r="A2109" t="s">
        <v>2731</v>
      </c>
      <c r="B2109" t="s">
        <v>4281</v>
      </c>
    </row>
    <row r="2110" spans="1:2" x14ac:dyDescent="0.25">
      <c r="A2110" t="s">
        <v>2731</v>
      </c>
      <c r="B2110" t="s">
        <v>4495</v>
      </c>
    </row>
    <row r="2111" spans="1:2" x14ac:dyDescent="0.25">
      <c r="A2111" t="s">
        <v>2731</v>
      </c>
      <c r="B2111" t="s">
        <v>2619</v>
      </c>
    </row>
    <row r="2112" spans="1:2" x14ac:dyDescent="0.25">
      <c r="A2112" t="s">
        <v>2731</v>
      </c>
      <c r="B2112" t="s">
        <v>4790</v>
      </c>
    </row>
    <row r="2113" spans="1:2" x14ac:dyDescent="0.25">
      <c r="A2113" t="s">
        <v>2731</v>
      </c>
      <c r="B2113" t="s">
        <v>2410</v>
      </c>
    </row>
    <row r="2114" spans="1:2" x14ac:dyDescent="0.25">
      <c r="A2114" t="s">
        <v>4280</v>
      </c>
      <c r="B2114" t="s">
        <v>4536</v>
      </c>
    </row>
    <row r="2115" spans="1:2" x14ac:dyDescent="0.25">
      <c r="A2115" t="s">
        <v>4280</v>
      </c>
      <c r="B2115" t="s">
        <v>4320</v>
      </c>
    </row>
    <row r="2116" spans="1:2" x14ac:dyDescent="0.25">
      <c r="A2116" t="s">
        <v>4280</v>
      </c>
      <c r="B2116" t="s">
        <v>2504</v>
      </c>
    </row>
    <row r="2117" spans="1:2" x14ac:dyDescent="0.25">
      <c r="A2117" t="s">
        <v>4280</v>
      </c>
      <c r="B2117" t="s">
        <v>4921</v>
      </c>
    </row>
    <row r="2118" spans="1:2" x14ac:dyDescent="0.25">
      <c r="A2118" t="s">
        <v>4280</v>
      </c>
      <c r="B2118" t="s">
        <v>4246</v>
      </c>
    </row>
    <row r="2119" spans="1:2" x14ac:dyDescent="0.25">
      <c r="A2119" t="s">
        <v>4280</v>
      </c>
      <c r="B2119" t="s">
        <v>4498</v>
      </c>
    </row>
    <row r="2120" spans="1:2" x14ac:dyDescent="0.25">
      <c r="A2120" t="s">
        <v>4280</v>
      </c>
      <c r="B2120" t="s">
        <v>2188</v>
      </c>
    </row>
    <row r="2121" spans="1:2" x14ac:dyDescent="0.25">
      <c r="A2121" t="s">
        <v>4280</v>
      </c>
      <c r="B2121" t="s">
        <v>4922</v>
      </c>
    </row>
    <row r="2122" spans="1:2" x14ac:dyDescent="0.25">
      <c r="A2122" t="s">
        <v>4280</v>
      </c>
      <c r="B2122" t="s">
        <v>4281</v>
      </c>
    </row>
    <row r="2123" spans="1:2" x14ac:dyDescent="0.25">
      <c r="A2123" t="s">
        <v>4280</v>
      </c>
      <c r="B2123" t="s">
        <v>4495</v>
      </c>
    </row>
    <row r="2124" spans="1:2" x14ac:dyDescent="0.25">
      <c r="A2124" t="s">
        <v>4280</v>
      </c>
      <c r="B2124" t="s">
        <v>2619</v>
      </c>
    </row>
    <row r="2125" spans="1:2" x14ac:dyDescent="0.25">
      <c r="A2125" t="s">
        <v>4280</v>
      </c>
      <c r="B2125" t="s">
        <v>4790</v>
      </c>
    </row>
    <row r="2126" spans="1:2" x14ac:dyDescent="0.25">
      <c r="A2126" t="s">
        <v>4280</v>
      </c>
      <c r="B2126" t="s">
        <v>2410</v>
      </c>
    </row>
    <row r="2127" spans="1:2" x14ac:dyDescent="0.25">
      <c r="A2127" t="s">
        <v>4536</v>
      </c>
      <c r="B2127" t="s">
        <v>4320</v>
      </c>
    </row>
    <row r="2128" spans="1:2" x14ac:dyDescent="0.25">
      <c r="A2128" t="s">
        <v>4536</v>
      </c>
      <c r="B2128" t="s">
        <v>2504</v>
      </c>
    </row>
    <row r="2129" spans="1:2" x14ac:dyDescent="0.25">
      <c r="A2129" t="s">
        <v>4536</v>
      </c>
      <c r="B2129" t="s">
        <v>4921</v>
      </c>
    </row>
    <row r="2130" spans="1:2" x14ac:dyDescent="0.25">
      <c r="A2130" t="s">
        <v>4536</v>
      </c>
      <c r="B2130" t="s">
        <v>4246</v>
      </c>
    </row>
    <row r="2131" spans="1:2" x14ac:dyDescent="0.25">
      <c r="A2131" t="s">
        <v>4536</v>
      </c>
      <c r="B2131" t="s">
        <v>4498</v>
      </c>
    </row>
    <row r="2132" spans="1:2" x14ac:dyDescent="0.25">
      <c r="A2132" t="s">
        <v>4536</v>
      </c>
      <c r="B2132" t="s">
        <v>2188</v>
      </c>
    </row>
    <row r="2133" spans="1:2" x14ac:dyDescent="0.25">
      <c r="A2133" t="s">
        <v>4536</v>
      </c>
      <c r="B2133" t="s">
        <v>4922</v>
      </c>
    </row>
    <row r="2134" spans="1:2" x14ac:dyDescent="0.25">
      <c r="A2134" t="s">
        <v>4536</v>
      </c>
      <c r="B2134" t="s">
        <v>4281</v>
      </c>
    </row>
    <row r="2135" spans="1:2" x14ac:dyDescent="0.25">
      <c r="A2135" t="s">
        <v>4536</v>
      </c>
      <c r="B2135" t="s">
        <v>4495</v>
      </c>
    </row>
    <row r="2136" spans="1:2" x14ac:dyDescent="0.25">
      <c r="A2136" t="s">
        <v>4536</v>
      </c>
      <c r="B2136" t="s">
        <v>2619</v>
      </c>
    </row>
    <row r="2137" spans="1:2" x14ac:dyDescent="0.25">
      <c r="A2137" t="s">
        <v>4536</v>
      </c>
      <c r="B2137" t="s">
        <v>4790</v>
      </c>
    </row>
    <row r="2138" spans="1:2" x14ac:dyDescent="0.25">
      <c r="A2138" t="s">
        <v>4536</v>
      </c>
      <c r="B2138" t="s">
        <v>2410</v>
      </c>
    </row>
    <row r="2139" spans="1:2" x14ac:dyDescent="0.25">
      <c r="A2139" t="s">
        <v>4320</v>
      </c>
      <c r="B2139" t="s">
        <v>2504</v>
      </c>
    </row>
    <row r="2140" spans="1:2" x14ac:dyDescent="0.25">
      <c r="A2140" t="s">
        <v>4320</v>
      </c>
      <c r="B2140" t="s">
        <v>4921</v>
      </c>
    </row>
    <row r="2141" spans="1:2" x14ac:dyDescent="0.25">
      <c r="A2141" t="s">
        <v>4320</v>
      </c>
      <c r="B2141" t="s">
        <v>4246</v>
      </c>
    </row>
    <row r="2142" spans="1:2" x14ac:dyDescent="0.25">
      <c r="A2142" t="s">
        <v>4320</v>
      </c>
      <c r="B2142" t="s">
        <v>4498</v>
      </c>
    </row>
    <row r="2143" spans="1:2" x14ac:dyDescent="0.25">
      <c r="A2143" t="s">
        <v>4320</v>
      </c>
      <c r="B2143" t="s">
        <v>2188</v>
      </c>
    </row>
    <row r="2144" spans="1:2" x14ac:dyDescent="0.25">
      <c r="A2144" t="s">
        <v>4320</v>
      </c>
      <c r="B2144" t="s">
        <v>4922</v>
      </c>
    </row>
    <row r="2145" spans="1:2" x14ac:dyDescent="0.25">
      <c r="A2145" t="s">
        <v>4320</v>
      </c>
      <c r="B2145" t="s">
        <v>4281</v>
      </c>
    </row>
    <row r="2146" spans="1:2" x14ac:dyDescent="0.25">
      <c r="A2146" t="s">
        <v>4320</v>
      </c>
      <c r="B2146" t="s">
        <v>4495</v>
      </c>
    </row>
    <row r="2147" spans="1:2" x14ac:dyDescent="0.25">
      <c r="A2147" t="s">
        <v>4320</v>
      </c>
      <c r="B2147" t="s">
        <v>2619</v>
      </c>
    </row>
    <row r="2148" spans="1:2" x14ac:dyDescent="0.25">
      <c r="A2148" t="s">
        <v>4320</v>
      </c>
      <c r="B2148" t="s">
        <v>4790</v>
      </c>
    </row>
    <row r="2149" spans="1:2" x14ac:dyDescent="0.25">
      <c r="A2149" t="s">
        <v>4320</v>
      </c>
      <c r="B2149" t="s">
        <v>2410</v>
      </c>
    </row>
    <row r="2150" spans="1:2" x14ac:dyDescent="0.25">
      <c r="A2150" t="s">
        <v>2504</v>
      </c>
      <c r="B2150" t="s">
        <v>4921</v>
      </c>
    </row>
    <row r="2151" spans="1:2" x14ac:dyDescent="0.25">
      <c r="A2151" t="s">
        <v>2504</v>
      </c>
      <c r="B2151" t="s">
        <v>4246</v>
      </c>
    </row>
    <row r="2152" spans="1:2" x14ac:dyDescent="0.25">
      <c r="A2152" t="s">
        <v>2504</v>
      </c>
      <c r="B2152" t="s">
        <v>4498</v>
      </c>
    </row>
    <row r="2153" spans="1:2" x14ac:dyDescent="0.25">
      <c r="A2153" t="s">
        <v>2504</v>
      </c>
      <c r="B2153" t="s">
        <v>2188</v>
      </c>
    </row>
    <row r="2154" spans="1:2" x14ac:dyDescent="0.25">
      <c r="A2154" t="s">
        <v>2504</v>
      </c>
      <c r="B2154" t="s">
        <v>4922</v>
      </c>
    </row>
    <row r="2155" spans="1:2" x14ac:dyDescent="0.25">
      <c r="A2155" t="s">
        <v>2504</v>
      </c>
      <c r="B2155" t="s">
        <v>4281</v>
      </c>
    </row>
    <row r="2156" spans="1:2" x14ac:dyDescent="0.25">
      <c r="A2156" t="s">
        <v>2504</v>
      </c>
      <c r="B2156" t="s">
        <v>4495</v>
      </c>
    </row>
    <row r="2157" spans="1:2" x14ac:dyDescent="0.25">
      <c r="A2157" t="s">
        <v>2504</v>
      </c>
      <c r="B2157" t="s">
        <v>2619</v>
      </c>
    </row>
    <row r="2158" spans="1:2" x14ac:dyDescent="0.25">
      <c r="A2158" t="s">
        <v>2504</v>
      </c>
      <c r="B2158" t="s">
        <v>4790</v>
      </c>
    </row>
    <row r="2159" spans="1:2" x14ac:dyDescent="0.25">
      <c r="A2159" t="s">
        <v>2504</v>
      </c>
      <c r="B2159" t="s">
        <v>2410</v>
      </c>
    </row>
    <row r="2160" spans="1:2" x14ac:dyDescent="0.25">
      <c r="A2160" t="s">
        <v>4921</v>
      </c>
      <c r="B2160" t="s">
        <v>4246</v>
      </c>
    </row>
    <row r="2161" spans="1:2" x14ac:dyDescent="0.25">
      <c r="A2161" t="s">
        <v>4921</v>
      </c>
      <c r="B2161" t="s">
        <v>4498</v>
      </c>
    </row>
    <row r="2162" spans="1:2" x14ac:dyDescent="0.25">
      <c r="A2162" t="s">
        <v>4921</v>
      </c>
      <c r="B2162" t="s">
        <v>2188</v>
      </c>
    </row>
    <row r="2163" spans="1:2" x14ac:dyDescent="0.25">
      <c r="A2163" t="s">
        <v>4921</v>
      </c>
      <c r="B2163" t="s">
        <v>4922</v>
      </c>
    </row>
    <row r="2164" spans="1:2" x14ac:dyDescent="0.25">
      <c r="A2164" t="s">
        <v>4921</v>
      </c>
      <c r="B2164" t="s">
        <v>4281</v>
      </c>
    </row>
    <row r="2165" spans="1:2" x14ac:dyDescent="0.25">
      <c r="A2165" t="s">
        <v>4921</v>
      </c>
      <c r="B2165" t="s">
        <v>4495</v>
      </c>
    </row>
    <row r="2166" spans="1:2" x14ac:dyDescent="0.25">
      <c r="A2166" t="s">
        <v>4921</v>
      </c>
      <c r="B2166" t="s">
        <v>2619</v>
      </c>
    </row>
    <row r="2167" spans="1:2" x14ac:dyDescent="0.25">
      <c r="A2167" t="s">
        <v>4921</v>
      </c>
      <c r="B2167" t="s">
        <v>4790</v>
      </c>
    </row>
    <row r="2168" spans="1:2" x14ac:dyDescent="0.25">
      <c r="A2168" t="s">
        <v>4921</v>
      </c>
      <c r="B2168" t="s">
        <v>2410</v>
      </c>
    </row>
    <row r="2169" spans="1:2" x14ac:dyDescent="0.25">
      <c r="A2169" t="s">
        <v>4246</v>
      </c>
      <c r="B2169" t="s">
        <v>4498</v>
      </c>
    </row>
    <row r="2170" spans="1:2" x14ac:dyDescent="0.25">
      <c r="A2170" t="s">
        <v>4246</v>
      </c>
      <c r="B2170" t="s">
        <v>2188</v>
      </c>
    </row>
    <row r="2171" spans="1:2" x14ac:dyDescent="0.25">
      <c r="A2171" t="s">
        <v>4246</v>
      </c>
      <c r="B2171" t="s">
        <v>4922</v>
      </c>
    </row>
    <row r="2172" spans="1:2" x14ac:dyDescent="0.25">
      <c r="A2172" t="s">
        <v>4246</v>
      </c>
      <c r="B2172" t="s">
        <v>4281</v>
      </c>
    </row>
    <row r="2173" spans="1:2" x14ac:dyDescent="0.25">
      <c r="A2173" t="s">
        <v>4246</v>
      </c>
      <c r="B2173" t="s">
        <v>4495</v>
      </c>
    </row>
    <row r="2174" spans="1:2" x14ac:dyDescent="0.25">
      <c r="A2174" t="s">
        <v>4246</v>
      </c>
      <c r="B2174" t="s">
        <v>2619</v>
      </c>
    </row>
    <row r="2175" spans="1:2" x14ac:dyDescent="0.25">
      <c r="A2175" t="s">
        <v>4246</v>
      </c>
      <c r="B2175" t="s">
        <v>4790</v>
      </c>
    </row>
    <row r="2176" spans="1:2" x14ac:dyDescent="0.25">
      <c r="A2176" t="s">
        <v>4246</v>
      </c>
      <c r="B2176" t="s">
        <v>2410</v>
      </c>
    </row>
    <row r="2177" spans="1:2" x14ac:dyDescent="0.25">
      <c r="A2177" t="s">
        <v>4498</v>
      </c>
      <c r="B2177" t="s">
        <v>2188</v>
      </c>
    </row>
    <row r="2178" spans="1:2" x14ac:dyDescent="0.25">
      <c r="A2178" t="s">
        <v>4498</v>
      </c>
      <c r="B2178" t="s">
        <v>4922</v>
      </c>
    </row>
    <row r="2179" spans="1:2" x14ac:dyDescent="0.25">
      <c r="A2179" t="s">
        <v>4498</v>
      </c>
      <c r="B2179" t="s">
        <v>4281</v>
      </c>
    </row>
    <row r="2180" spans="1:2" x14ac:dyDescent="0.25">
      <c r="A2180" t="s">
        <v>4498</v>
      </c>
      <c r="B2180" t="s">
        <v>4495</v>
      </c>
    </row>
    <row r="2181" spans="1:2" x14ac:dyDescent="0.25">
      <c r="A2181" t="s">
        <v>4498</v>
      </c>
      <c r="B2181" t="s">
        <v>2619</v>
      </c>
    </row>
    <row r="2182" spans="1:2" x14ac:dyDescent="0.25">
      <c r="A2182" t="s">
        <v>4498</v>
      </c>
      <c r="B2182" t="s">
        <v>4790</v>
      </c>
    </row>
    <row r="2183" spans="1:2" x14ac:dyDescent="0.25">
      <c r="A2183" t="s">
        <v>4498</v>
      </c>
      <c r="B2183" t="s">
        <v>2410</v>
      </c>
    </row>
    <row r="2184" spans="1:2" x14ac:dyDescent="0.25">
      <c r="A2184" t="s">
        <v>2188</v>
      </c>
      <c r="B2184" t="s">
        <v>4922</v>
      </c>
    </row>
    <row r="2185" spans="1:2" x14ac:dyDescent="0.25">
      <c r="A2185" t="s">
        <v>2188</v>
      </c>
      <c r="B2185" t="s">
        <v>4281</v>
      </c>
    </row>
    <row r="2186" spans="1:2" x14ac:dyDescent="0.25">
      <c r="A2186" t="s">
        <v>2188</v>
      </c>
      <c r="B2186" t="s">
        <v>4495</v>
      </c>
    </row>
    <row r="2187" spans="1:2" x14ac:dyDescent="0.25">
      <c r="A2187" t="s">
        <v>2188</v>
      </c>
      <c r="B2187" t="s">
        <v>2619</v>
      </c>
    </row>
    <row r="2188" spans="1:2" x14ac:dyDescent="0.25">
      <c r="A2188" t="s">
        <v>2188</v>
      </c>
      <c r="B2188" t="s">
        <v>4790</v>
      </c>
    </row>
    <row r="2189" spans="1:2" x14ac:dyDescent="0.25">
      <c r="A2189" t="s">
        <v>2188</v>
      </c>
      <c r="B2189" t="s">
        <v>2410</v>
      </c>
    </row>
    <row r="2190" spans="1:2" x14ac:dyDescent="0.25">
      <c r="A2190" t="s">
        <v>4922</v>
      </c>
      <c r="B2190" t="s">
        <v>4281</v>
      </c>
    </row>
    <row r="2191" spans="1:2" x14ac:dyDescent="0.25">
      <c r="A2191" t="s">
        <v>4922</v>
      </c>
      <c r="B2191" t="s">
        <v>4495</v>
      </c>
    </row>
    <row r="2192" spans="1:2" x14ac:dyDescent="0.25">
      <c r="A2192" t="s">
        <v>4922</v>
      </c>
      <c r="B2192" t="s">
        <v>2619</v>
      </c>
    </row>
    <row r="2193" spans="1:2" x14ac:dyDescent="0.25">
      <c r="A2193" t="s">
        <v>4922</v>
      </c>
      <c r="B2193" t="s">
        <v>4790</v>
      </c>
    </row>
    <row r="2194" spans="1:2" x14ac:dyDescent="0.25">
      <c r="A2194" t="s">
        <v>4922</v>
      </c>
      <c r="B2194" t="s">
        <v>2410</v>
      </c>
    </row>
    <row r="2195" spans="1:2" x14ac:dyDescent="0.25">
      <c r="A2195" t="s">
        <v>4281</v>
      </c>
      <c r="B2195" t="s">
        <v>4495</v>
      </c>
    </row>
    <row r="2196" spans="1:2" x14ac:dyDescent="0.25">
      <c r="A2196" t="s">
        <v>4281</v>
      </c>
      <c r="B2196" t="s">
        <v>2619</v>
      </c>
    </row>
    <row r="2197" spans="1:2" x14ac:dyDescent="0.25">
      <c r="A2197" t="s">
        <v>4281</v>
      </c>
      <c r="B2197" t="s">
        <v>4790</v>
      </c>
    </row>
    <row r="2198" spans="1:2" x14ac:dyDescent="0.25">
      <c r="A2198" t="s">
        <v>4281</v>
      </c>
      <c r="B2198" t="s">
        <v>2410</v>
      </c>
    </row>
    <row r="2199" spans="1:2" x14ac:dyDescent="0.25">
      <c r="A2199" t="s">
        <v>4495</v>
      </c>
      <c r="B2199" t="s">
        <v>2619</v>
      </c>
    </row>
    <row r="2200" spans="1:2" x14ac:dyDescent="0.25">
      <c r="A2200" t="s">
        <v>4495</v>
      </c>
      <c r="B2200" t="s">
        <v>4790</v>
      </c>
    </row>
    <row r="2201" spans="1:2" x14ac:dyDescent="0.25">
      <c r="A2201" t="s">
        <v>4495</v>
      </c>
      <c r="B2201" t="s">
        <v>2410</v>
      </c>
    </row>
    <row r="2202" spans="1:2" x14ac:dyDescent="0.25">
      <c r="A2202" t="s">
        <v>2619</v>
      </c>
      <c r="B2202" t="s">
        <v>4790</v>
      </c>
    </row>
    <row r="2203" spans="1:2" x14ac:dyDescent="0.25">
      <c r="A2203" t="s">
        <v>2619</v>
      </c>
      <c r="B2203" t="s">
        <v>2410</v>
      </c>
    </row>
    <row r="2204" spans="1:2" x14ac:dyDescent="0.25">
      <c r="A2204" t="s">
        <v>4790</v>
      </c>
      <c r="B2204" t="s">
        <v>2410</v>
      </c>
    </row>
    <row r="2205" spans="1:2" x14ac:dyDescent="0.25">
      <c r="A2205" t="s">
        <v>4498</v>
      </c>
      <c r="B2205" t="s">
        <v>4481</v>
      </c>
    </row>
    <row r="2206" spans="1:2" x14ac:dyDescent="0.25">
      <c r="A2206" t="s">
        <v>4498</v>
      </c>
      <c r="B2206" t="s">
        <v>4306</v>
      </c>
    </row>
    <row r="2207" spans="1:2" x14ac:dyDescent="0.25">
      <c r="A2207" t="s">
        <v>4481</v>
      </c>
      <c r="B2207" t="s">
        <v>4306</v>
      </c>
    </row>
    <row r="2208" spans="1:2" x14ac:dyDescent="0.25">
      <c r="A2208" t="s">
        <v>4435</v>
      </c>
      <c r="B2208" t="s">
        <v>4268</v>
      </c>
    </row>
    <row r="2209" spans="1:2" x14ac:dyDescent="0.25">
      <c r="A2209" t="s">
        <v>4435</v>
      </c>
      <c r="B2209" t="s">
        <v>4508</v>
      </c>
    </row>
    <row r="2210" spans="1:2" x14ac:dyDescent="0.25">
      <c r="A2210" t="s">
        <v>4435</v>
      </c>
      <c r="B2210" t="s">
        <v>4509</v>
      </c>
    </row>
    <row r="2211" spans="1:2" x14ac:dyDescent="0.25">
      <c r="A2211" t="s">
        <v>4268</v>
      </c>
      <c r="B2211" t="s">
        <v>4508</v>
      </c>
    </row>
    <row r="2212" spans="1:2" x14ac:dyDescent="0.25">
      <c r="A2212" t="s">
        <v>4268</v>
      </c>
      <c r="B2212" t="s">
        <v>4509</v>
      </c>
    </row>
    <row r="2213" spans="1:2" x14ac:dyDescent="0.25">
      <c r="A2213" t="s">
        <v>4508</v>
      </c>
      <c r="B2213" t="s">
        <v>4509</v>
      </c>
    </row>
    <row r="2214" spans="1:2" x14ac:dyDescent="0.25">
      <c r="A2214" t="s">
        <v>4923</v>
      </c>
      <c r="B2214" t="s">
        <v>4509</v>
      </c>
    </row>
    <row r="2215" spans="1:2" x14ac:dyDescent="0.25">
      <c r="A2215" t="s">
        <v>4923</v>
      </c>
      <c r="B2215" t="s">
        <v>4924</v>
      </c>
    </row>
    <row r="2216" spans="1:2" x14ac:dyDescent="0.25">
      <c r="A2216" t="s">
        <v>4923</v>
      </c>
      <c r="B2216" t="s">
        <v>4512</v>
      </c>
    </row>
    <row r="2217" spans="1:2" x14ac:dyDescent="0.25">
      <c r="A2217" t="s">
        <v>4923</v>
      </c>
      <c r="B2217" t="s">
        <v>4716</v>
      </c>
    </row>
    <row r="2218" spans="1:2" x14ac:dyDescent="0.25">
      <c r="A2218" t="s">
        <v>4923</v>
      </c>
      <c r="B2218" t="s">
        <v>4511</v>
      </c>
    </row>
    <row r="2219" spans="1:2" x14ac:dyDescent="0.25">
      <c r="A2219" t="s">
        <v>4923</v>
      </c>
      <c r="B2219" t="s">
        <v>4513</v>
      </c>
    </row>
    <row r="2220" spans="1:2" x14ac:dyDescent="0.25">
      <c r="A2220" t="s">
        <v>4923</v>
      </c>
      <c r="B2220" t="s">
        <v>4925</v>
      </c>
    </row>
    <row r="2221" spans="1:2" x14ac:dyDescent="0.25">
      <c r="A2221" t="s">
        <v>4923</v>
      </c>
      <c r="B2221" t="s">
        <v>4508</v>
      </c>
    </row>
    <row r="2222" spans="1:2" x14ac:dyDescent="0.25">
      <c r="A2222" t="s">
        <v>4923</v>
      </c>
      <c r="B2222" t="s">
        <v>4926</v>
      </c>
    </row>
    <row r="2223" spans="1:2" x14ac:dyDescent="0.25">
      <c r="A2223" t="s">
        <v>4923</v>
      </c>
      <c r="B2223" t="s">
        <v>4515</v>
      </c>
    </row>
    <row r="2224" spans="1:2" x14ac:dyDescent="0.25">
      <c r="A2224" t="s">
        <v>4509</v>
      </c>
      <c r="B2224" t="s">
        <v>4924</v>
      </c>
    </row>
    <row r="2225" spans="1:2" x14ac:dyDescent="0.25">
      <c r="A2225" t="s">
        <v>4509</v>
      </c>
      <c r="B2225" t="s">
        <v>4512</v>
      </c>
    </row>
    <row r="2226" spans="1:2" x14ac:dyDescent="0.25">
      <c r="A2226" t="s">
        <v>4509</v>
      </c>
      <c r="B2226" t="s">
        <v>4716</v>
      </c>
    </row>
    <row r="2227" spans="1:2" x14ac:dyDescent="0.25">
      <c r="A2227" t="s">
        <v>4509</v>
      </c>
      <c r="B2227" t="s">
        <v>4511</v>
      </c>
    </row>
    <row r="2228" spans="1:2" x14ac:dyDescent="0.25">
      <c r="A2228" t="s">
        <v>4509</v>
      </c>
      <c r="B2228" t="s">
        <v>4513</v>
      </c>
    </row>
    <row r="2229" spans="1:2" x14ac:dyDescent="0.25">
      <c r="A2229" t="s">
        <v>4509</v>
      </c>
      <c r="B2229" t="s">
        <v>4925</v>
      </c>
    </row>
    <row r="2230" spans="1:2" x14ac:dyDescent="0.25">
      <c r="A2230" t="s">
        <v>4509</v>
      </c>
      <c r="B2230" t="s">
        <v>4508</v>
      </c>
    </row>
    <row r="2231" spans="1:2" x14ac:dyDescent="0.25">
      <c r="A2231" t="s">
        <v>4509</v>
      </c>
      <c r="B2231" t="s">
        <v>4926</v>
      </c>
    </row>
    <row r="2232" spans="1:2" x14ac:dyDescent="0.25">
      <c r="A2232" t="s">
        <v>4509</v>
      </c>
      <c r="B2232" t="s">
        <v>4515</v>
      </c>
    </row>
    <row r="2233" spans="1:2" x14ac:dyDescent="0.25">
      <c r="A2233" t="s">
        <v>4924</v>
      </c>
      <c r="B2233" t="s">
        <v>4512</v>
      </c>
    </row>
    <row r="2234" spans="1:2" x14ac:dyDescent="0.25">
      <c r="A2234" t="s">
        <v>4924</v>
      </c>
      <c r="B2234" t="s">
        <v>4716</v>
      </c>
    </row>
    <row r="2235" spans="1:2" x14ac:dyDescent="0.25">
      <c r="A2235" t="s">
        <v>4924</v>
      </c>
      <c r="B2235" t="s">
        <v>4511</v>
      </c>
    </row>
    <row r="2236" spans="1:2" x14ac:dyDescent="0.25">
      <c r="A2236" t="s">
        <v>4924</v>
      </c>
      <c r="B2236" t="s">
        <v>4513</v>
      </c>
    </row>
    <row r="2237" spans="1:2" x14ac:dyDescent="0.25">
      <c r="A2237" t="s">
        <v>4924</v>
      </c>
      <c r="B2237" t="s">
        <v>4925</v>
      </c>
    </row>
    <row r="2238" spans="1:2" x14ac:dyDescent="0.25">
      <c r="A2238" t="s">
        <v>4924</v>
      </c>
      <c r="B2238" t="s">
        <v>4508</v>
      </c>
    </row>
    <row r="2239" spans="1:2" x14ac:dyDescent="0.25">
      <c r="A2239" t="s">
        <v>4924</v>
      </c>
      <c r="B2239" t="s">
        <v>4926</v>
      </c>
    </row>
    <row r="2240" spans="1:2" x14ac:dyDescent="0.25">
      <c r="A2240" t="s">
        <v>4924</v>
      </c>
      <c r="B2240" t="s">
        <v>4515</v>
      </c>
    </row>
    <row r="2241" spans="1:2" x14ac:dyDescent="0.25">
      <c r="A2241" t="s">
        <v>4512</v>
      </c>
      <c r="B2241" t="s">
        <v>4716</v>
      </c>
    </row>
    <row r="2242" spans="1:2" x14ac:dyDescent="0.25">
      <c r="A2242" t="s">
        <v>4512</v>
      </c>
      <c r="B2242" t="s">
        <v>4511</v>
      </c>
    </row>
    <row r="2243" spans="1:2" x14ac:dyDescent="0.25">
      <c r="A2243" t="s">
        <v>4512</v>
      </c>
      <c r="B2243" t="s">
        <v>4513</v>
      </c>
    </row>
    <row r="2244" spans="1:2" x14ac:dyDescent="0.25">
      <c r="A2244" t="s">
        <v>4512</v>
      </c>
      <c r="B2244" t="s">
        <v>4925</v>
      </c>
    </row>
    <row r="2245" spans="1:2" x14ac:dyDescent="0.25">
      <c r="A2245" t="s">
        <v>4512</v>
      </c>
      <c r="B2245" t="s">
        <v>4508</v>
      </c>
    </row>
    <row r="2246" spans="1:2" x14ac:dyDescent="0.25">
      <c r="A2246" t="s">
        <v>4512</v>
      </c>
      <c r="B2246" t="s">
        <v>4926</v>
      </c>
    </row>
    <row r="2247" spans="1:2" x14ac:dyDescent="0.25">
      <c r="A2247" t="s">
        <v>4512</v>
      </c>
      <c r="B2247" t="s">
        <v>4515</v>
      </c>
    </row>
    <row r="2248" spans="1:2" x14ac:dyDescent="0.25">
      <c r="A2248" t="s">
        <v>4716</v>
      </c>
      <c r="B2248" t="s">
        <v>4511</v>
      </c>
    </row>
    <row r="2249" spans="1:2" x14ac:dyDescent="0.25">
      <c r="A2249" t="s">
        <v>4716</v>
      </c>
      <c r="B2249" t="s">
        <v>4513</v>
      </c>
    </row>
    <row r="2250" spans="1:2" x14ac:dyDescent="0.25">
      <c r="A2250" t="s">
        <v>4716</v>
      </c>
      <c r="B2250" t="s">
        <v>4925</v>
      </c>
    </row>
    <row r="2251" spans="1:2" x14ac:dyDescent="0.25">
      <c r="A2251" t="s">
        <v>4716</v>
      </c>
      <c r="B2251" t="s">
        <v>4508</v>
      </c>
    </row>
    <row r="2252" spans="1:2" x14ac:dyDescent="0.25">
      <c r="A2252" t="s">
        <v>4716</v>
      </c>
      <c r="B2252" t="s">
        <v>4926</v>
      </c>
    </row>
    <row r="2253" spans="1:2" x14ac:dyDescent="0.25">
      <c r="A2253" t="s">
        <v>4716</v>
      </c>
      <c r="B2253" t="s">
        <v>4515</v>
      </c>
    </row>
    <row r="2254" spans="1:2" x14ac:dyDescent="0.25">
      <c r="A2254" t="s">
        <v>4511</v>
      </c>
      <c r="B2254" t="s">
        <v>4513</v>
      </c>
    </row>
    <row r="2255" spans="1:2" x14ac:dyDescent="0.25">
      <c r="A2255" t="s">
        <v>4511</v>
      </c>
      <c r="B2255" t="s">
        <v>4925</v>
      </c>
    </row>
    <row r="2256" spans="1:2" x14ac:dyDescent="0.25">
      <c r="A2256" t="s">
        <v>4511</v>
      </c>
      <c r="B2256" t="s">
        <v>4508</v>
      </c>
    </row>
    <row r="2257" spans="1:2" x14ac:dyDescent="0.25">
      <c r="A2257" t="s">
        <v>4511</v>
      </c>
      <c r="B2257" t="s">
        <v>4926</v>
      </c>
    </row>
    <row r="2258" spans="1:2" x14ac:dyDescent="0.25">
      <c r="A2258" t="s">
        <v>4511</v>
      </c>
      <c r="B2258" t="s">
        <v>4515</v>
      </c>
    </row>
    <row r="2259" spans="1:2" x14ac:dyDescent="0.25">
      <c r="A2259" t="s">
        <v>4513</v>
      </c>
      <c r="B2259" t="s">
        <v>4925</v>
      </c>
    </row>
    <row r="2260" spans="1:2" x14ac:dyDescent="0.25">
      <c r="A2260" t="s">
        <v>4513</v>
      </c>
      <c r="B2260" t="s">
        <v>4508</v>
      </c>
    </row>
    <row r="2261" spans="1:2" x14ac:dyDescent="0.25">
      <c r="A2261" t="s">
        <v>4513</v>
      </c>
      <c r="B2261" t="s">
        <v>4926</v>
      </c>
    </row>
    <row r="2262" spans="1:2" x14ac:dyDescent="0.25">
      <c r="A2262" t="s">
        <v>4513</v>
      </c>
      <c r="B2262" t="s">
        <v>4515</v>
      </c>
    </row>
    <row r="2263" spans="1:2" x14ac:dyDescent="0.25">
      <c r="A2263" t="s">
        <v>4925</v>
      </c>
      <c r="B2263" t="s">
        <v>4508</v>
      </c>
    </row>
    <row r="2264" spans="1:2" x14ac:dyDescent="0.25">
      <c r="A2264" t="s">
        <v>4925</v>
      </c>
      <c r="B2264" t="s">
        <v>4926</v>
      </c>
    </row>
    <row r="2265" spans="1:2" x14ac:dyDescent="0.25">
      <c r="A2265" t="s">
        <v>4925</v>
      </c>
      <c r="B2265" t="s">
        <v>4515</v>
      </c>
    </row>
    <row r="2266" spans="1:2" x14ac:dyDescent="0.25">
      <c r="A2266" t="s">
        <v>4508</v>
      </c>
      <c r="B2266" t="s">
        <v>4926</v>
      </c>
    </row>
    <row r="2267" spans="1:2" x14ac:dyDescent="0.25">
      <c r="A2267" t="s">
        <v>4508</v>
      </c>
      <c r="B2267" t="s">
        <v>4515</v>
      </c>
    </row>
    <row r="2268" spans="1:2" x14ac:dyDescent="0.25">
      <c r="A2268" t="s">
        <v>4926</v>
      </c>
      <c r="B2268" t="s">
        <v>4515</v>
      </c>
    </row>
    <row r="2269" spans="1:2" x14ac:dyDescent="0.25">
      <c r="A2269" t="s">
        <v>4241</v>
      </c>
      <c r="B2269" t="s">
        <v>4662</v>
      </c>
    </row>
    <row r="2270" spans="1:2" x14ac:dyDescent="0.25">
      <c r="A2270" t="s">
        <v>4241</v>
      </c>
      <c r="B2270" t="s">
        <v>4927</v>
      </c>
    </row>
    <row r="2271" spans="1:2" x14ac:dyDescent="0.25">
      <c r="A2271" t="s">
        <v>4662</v>
      </c>
      <c r="B2271" t="s">
        <v>4927</v>
      </c>
    </row>
    <row r="2272" spans="1:2" x14ac:dyDescent="0.25">
      <c r="A2272" t="s">
        <v>2394</v>
      </c>
      <c r="B2272" t="s">
        <v>2282</v>
      </c>
    </row>
    <row r="2273" spans="1:2" x14ac:dyDescent="0.25">
      <c r="A2273" t="s">
        <v>2394</v>
      </c>
      <c r="B2273" t="s">
        <v>2410</v>
      </c>
    </row>
    <row r="2274" spans="1:2" x14ac:dyDescent="0.25">
      <c r="A2274" t="s">
        <v>2282</v>
      </c>
      <c r="B2274" t="s">
        <v>2410</v>
      </c>
    </row>
    <row r="2275" spans="1:2" x14ac:dyDescent="0.25">
      <c r="A2275" t="s">
        <v>4260</v>
      </c>
      <c r="B2275" t="s">
        <v>4262</v>
      </c>
    </row>
    <row r="2276" spans="1:2" x14ac:dyDescent="0.25">
      <c r="A2276" t="s">
        <v>4260</v>
      </c>
      <c r="B2276" t="s">
        <v>4928</v>
      </c>
    </row>
    <row r="2277" spans="1:2" x14ac:dyDescent="0.25">
      <c r="A2277" t="s">
        <v>4262</v>
      </c>
      <c r="B2277" t="s">
        <v>4928</v>
      </c>
    </row>
    <row r="2278" spans="1:2" x14ac:dyDescent="0.25">
      <c r="A2278" t="s">
        <v>2707</v>
      </c>
      <c r="B2278" t="s">
        <v>4697</v>
      </c>
    </row>
    <row r="2279" spans="1:2" x14ac:dyDescent="0.25">
      <c r="A2279" t="s">
        <v>2707</v>
      </c>
      <c r="B2279" t="s">
        <v>4929</v>
      </c>
    </row>
    <row r="2280" spans="1:2" x14ac:dyDescent="0.25">
      <c r="A2280" t="s">
        <v>2707</v>
      </c>
      <c r="B2280" t="s">
        <v>2654</v>
      </c>
    </row>
    <row r="2281" spans="1:2" x14ac:dyDescent="0.25">
      <c r="A2281" t="s">
        <v>4697</v>
      </c>
      <c r="B2281" t="s">
        <v>4929</v>
      </c>
    </row>
    <row r="2282" spans="1:2" x14ac:dyDescent="0.25">
      <c r="A2282" t="s">
        <v>4697</v>
      </c>
      <c r="B2282" t="s">
        <v>2654</v>
      </c>
    </row>
    <row r="2283" spans="1:2" x14ac:dyDescent="0.25">
      <c r="A2283" t="s">
        <v>4929</v>
      </c>
      <c r="B2283" t="s">
        <v>2654</v>
      </c>
    </row>
    <row r="2284" spans="1:2" x14ac:dyDescent="0.25">
      <c r="A2284" t="s">
        <v>2731</v>
      </c>
      <c r="B2284" t="s">
        <v>2121</v>
      </c>
    </row>
    <row r="2285" spans="1:2" x14ac:dyDescent="0.25">
      <c r="A2285" t="s">
        <v>4382</v>
      </c>
      <c r="B2285" t="s">
        <v>2121</v>
      </c>
    </row>
    <row r="2286" spans="1:2" x14ac:dyDescent="0.25">
      <c r="A2286" t="s">
        <v>4258</v>
      </c>
      <c r="B2286" t="s">
        <v>2790</v>
      </c>
    </row>
    <row r="2287" spans="1:2" x14ac:dyDescent="0.25">
      <c r="A2287" t="s">
        <v>4520</v>
      </c>
      <c r="B2287" t="s">
        <v>4930</v>
      </c>
    </row>
    <row r="2288" spans="1:2" x14ac:dyDescent="0.25">
      <c r="A2288" t="s">
        <v>4520</v>
      </c>
      <c r="B2288" t="s">
        <v>4931</v>
      </c>
    </row>
    <row r="2289" spans="1:2" x14ac:dyDescent="0.25">
      <c r="A2289" t="s">
        <v>4520</v>
      </c>
      <c r="B2289" t="s">
        <v>2410</v>
      </c>
    </row>
    <row r="2290" spans="1:2" x14ac:dyDescent="0.25">
      <c r="A2290" t="s">
        <v>4520</v>
      </c>
      <c r="B2290" t="s">
        <v>4258</v>
      </c>
    </row>
    <row r="2291" spans="1:2" x14ac:dyDescent="0.25">
      <c r="A2291" t="s">
        <v>4520</v>
      </c>
      <c r="B2291" t="s">
        <v>4377</v>
      </c>
    </row>
    <row r="2292" spans="1:2" x14ac:dyDescent="0.25">
      <c r="A2292" t="s">
        <v>4520</v>
      </c>
      <c r="B2292" t="s">
        <v>4294</v>
      </c>
    </row>
    <row r="2293" spans="1:2" x14ac:dyDescent="0.25">
      <c r="A2293" t="s">
        <v>4520</v>
      </c>
      <c r="B2293" t="s">
        <v>4932</v>
      </c>
    </row>
    <row r="2294" spans="1:2" x14ac:dyDescent="0.25">
      <c r="A2294" t="s">
        <v>4520</v>
      </c>
      <c r="B2294" t="s">
        <v>2862</v>
      </c>
    </row>
    <row r="2295" spans="1:2" x14ac:dyDescent="0.25">
      <c r="A2295" t="s">
        <v>4520</v>
      </c>
      <c r="B2295" t="s">
        <v>2577</v>
      </c>
    </row>
    <row r="2296" spans="1:2" x14ac:dyDescent="0.25">
      <c r="A2296" t="s">
        <v>4930</v>
      </c>
      <c r="B2296" t="s">
        <v>4931</v>
      </c>
    </row>
    <row r="2297" spans="1:2" x14ac:dyDescent="0.25">
      <c r="A2297" t="s">
        <v>4930</v>
      </c>
      <c r="B2297" t="s">
        <v>2410</v>
      </c>
    </row>
    <row r="2298" spans="1:2" x14ac:dyDescent="0.25">
      <c r="A2298" t="s">
        <v>4930</v>
      </c>
      <c r="B2298" t="s">
        <v>4258</v>
      </c>
    </row>
    <row r="2299" spans="1:2" x14ac:dyDescent="0.25">
      <c r="A2299" t="s">
        <v>4930</v>
      </c>
      <c r="B2299" t="s">
        <v>4377</v>
      </c>
    </row>
    <row r="2300" spans="1:2" x14ac:dyDescent="0.25">
      <c r="A2300" t="s">
        <v>4930</v>
      </c>
      <c r="B2300" t="s">
        <v>4294</v>
      </c>
    </row>
    <row r="2301" spans="1:2" x14ac:dyDescent="0.25">
      <c r="A2301" t="s">
        <v>4930</v>
      </c>
      <c r="B2301" t="s">
        <v>4932</v>
      </c>
    </row>
    <row r="2302" spans="1:2" x14ac:dyDescent="0.25">
      <c r="A2302" t="s">
        <v>4930</v>
      </c>
      <c r="B2302" t="s">
        <v>2862</v>
      </c>
    </row>
    <row r="2303" spans="1:2" x14ac:dyDescent="0.25">
      <c r="A2303" t="s">
        <v>4930</v>
      </c>
      <c r="B2303" t="s">
        <v>2577</v>
      </c>
    </row>
    <row r="2304" spans="1:2" x14ac:dyDescent="0.25">
      <c r="A2304" t="s">
        <v>4931</v>
      </c>
      <c r="B2304" t="s">
        <v>2410</v>
      </c>
    </row>
    <row r="2305" spans="1:2" x14ac:dyDescent="0.25">
      <c r="A2305" t="s">
        <v>4931</v>
      </c>
      <c r="B2305" t="s">
        <v>4258</v>
      </c>
    </row>
    <row r="2306" spans="1:2" x14ac:dyDescent="0.25">
      <c r="A2306" t="s">
        <v>4931</v>
      </c>
      <c r="B2306" t="s">
        <v>4377</v>
      </c>
    </row>
    <row r="2307" spans="1:2" x14ac:dyDescent="0.25">
      <c r="A2307" t="s">
        <v>4931</v>
      </c>
      <c r="B2307" t="s">
        <v>4294</v>
      </c>
    </row>
    <row r="2308" spans="1:2" x14ac:dyDescent="0.25">
      <c r="A2308" t="s">
        <v>4931</v>
      </c>
      <c r="B2308" t="s">
        <v>4932</v>
      </c>
    </row>
    <row r="2309" spans="1:2" x14ac:dyDescent="0.25">
      <c r="A2309" t="s">
        <v>4931</v>
      </c>
      <c r="B2309" t="s">
        <v>2862</v>
      </c>
    </row>
    <row r="2310" spans="1:2" x14ac:dyDescent="0.25">
      <c r="A2310" t="s">
        <v>4931</v>
      </c>
      <c r="B2310" t="s">
        <v>2577</v>
      </c>
    </row>
    <row r="2311" spans="1:2" x14ac:dyDescent="0.25">
      <c r="A2311" t="s">
        <v>2410</v>
      </c>
      <c r="B2311" t="s">
        <v>4258</v>
      </c>
    </row>
    <row r="2312" spans="1:2" x14ac:dyDescent="0.25">
      <c r="A2312" t="s">
        <v>2410</v>
      </c>
      <c r="B2312" t="s">
        <v>4377</v>
      </c>
    </row>
    <row r="2313" spans="1:2" x14ac:dyDescent="0.25">
      <c r="A2313" t="s">
        <v>2410</v>
      </c>
      <c r="B2313" t="s">
        <v>4294</v>
      </c>
    </row>
    <row r="2314" spans="1:2" x14ac:dyDescent="0.25">
      <c r="A2314" t="s">
        <v>2410</v>
      </c>
      <c r="B2314" t="s">
        <v>4932</v>
      </c>
    </row>
    <row r="2315" spans="1:2" x14ac:dyDescent="0.25">
      <c r="A2315" t="s">
        <v>2410</v>
      </c>
      <c r="B2315" t="s">
        <v>2862</v>
      </c>
    </row>
    <row r="2316" spans="1:2" x14ac:dyDescent="0.25">
      <c r="A2316" t="s">
        <v>2410</v>
      </c>
      <c r="B2316" t="s">
        <v>2577</v>
      </c>
    </row>
    <row r="2317" spans="1:2" x14ac:dyDescent="0.25">
      <c r="A2317" t="s">
        <v>4258</v>
      </c>
      <c r="B2317" t="s">
        <v>4377</v>
      </c>
    </row>
    <row r="2318" spans="1:2" x14ac:dyDescent="0.25">
      <c r="A2318" t="s">
        <v>4258</v>
      </c>
      <c r="B2318" t="s">
        <v>4294</v>
      </c>
    </row>
    <row r="2319" spans="1:2" x14ac:dyDescent="0.25">
      <c r="A2319" t="s">
        <v>4258</v>
      </c>
      <c r="B2319" t="s">
        <v>4932</v>
      </c>
    </row>
    <row r="2320" spans="1:2" x14ac:dyDescent="0.25">
      <c r="A2320" t="s">
        <v>4258</v>
      </c>
      <c r="B2320" t="s">
        <v>2862</v>
      </c>
    </row>
    <row r="2321" spans="1:2" x14ac:dyDescent="0.25">
      <c r="A2321" t="s">
        <v>4258</v>
      </c>
      <c r="B2321" t="s">
        <v>2577</v>
      </c>
    </row>
    <row r="2322" spans="1:2" x14ac:dyDescent="0.25">
      <c r="A2322" t="s">
        <v>4377</v>
      </c>
      <c r="B2322" t="s">
        <v>4294</v>
      </c>
    </row>
    <row r="2323" spans="1:2" x14ac:dyDescent="0.25">
      <c r="A2323" t="s">
        <v>4377</v>
      </c>
      <c r="B2323" t="s">
        <v>4932</v>
      </c>
    </row>
    <row r="2324" spans="1:2" x14ac:dyDescent="0.25">
      <c r="A2324" t="s">
        <v>4377</v>
      </c>
      <c r="B2324" t="s">
        <v>2862</v>
      </c>
    </row>
    <row r="2325" spans="1:2" x14ac:dyDescent="0.25">
      <c r="A2325" t="s">
        <v>4377</v>
      </c>
      <c r="B2325" t="s">
        <v>2577</v>
      </c>
    </row>
    <row r="2326" spans="1:2" x14ac:dyDescent="0.25">
      <c r="A2326" t="s">
        <v>4294</v>
      </c>
      <c r="B2326" t="s">
        <v>4932</v>
      </c>
    </row>
    <row r="2327" spans="1:2" x14ac:dyDescent="0.25">
      <c r="A2327" t="s">
        <v>4294</v>
      </c>
      <c r="B2327" t="s">
        <v>2862</v>
      </c>
    </row>
    <row r="2328" spans="1:2" x14ac:dyDescent="0.25">
      <c r="A2328" t="s">
        <v>4294</v>
      </c>
      <c r="B2328" t="s">
        <v>2577</v>
      </c>
    </row>
    <row r="2329" spans="1:2" x14ac:dyDescent="0.25">
      <c r="A2329" t="s">
        <v>4932</v>
      </c>
      <c r="B2329" t="s">
        <v>2862</v>
      </c>
    </row>
    <row r="2330" spans="1:2" x14ac:dyDescent="0.25">
      <c r="A2330" t="s">
        <v>4932</v>
      </c>
      <c r="B2330" t="s">
        <v>2577</v>
      </c>
    </row>
    <row r="2331" spans="1:2" x14ac:dyDescent="0.25">
      <c r="A2331" t="s">
        <v>2862</v>
      </c>
      <c r="B2331" t="s">
        <v>2577</v>
      </c>
    </row>
    <row r="2332" spans="1:2" x14ac:dyDescent="0.25">
      <c r="A2332" t="s">
        <v>2415</v>
      </c>
      <c r="B2332" t="s">
        <v>2551</v>
      </c>
    </row>
    <row r="2333" spans="1:2" x14ac:dyDescent="0.25">
      <c r="A2333" t="s">
        <v>2415</v>
      </c>
      <c r="B2333" t="s">
        <v>2282</v>
      </c>
    </row>
    <row r="2334" spans="1:2" x14ac:dyDescent="0.25">
      <c r="A2334" t="s">
        <v>2415</v>
      </c>
      <c r="B2334" t="s">
        <v>4616</v>
      </c>
    </row>
    <row r="2335" spans="1:2" x14ac:dyDescent="0.25">
      <c r="A2335" t="s">
        <v>2551</v>
      </c>
      <c r="B2335" t="s">
        <v>2282</v>
      </c>
    </row>
    <row r="2336" spans="1:2" x14ac:dyDescent="0.25">
      <c r="A2336" t="s">
        <v>2551</v>
      </c>
      <c r="B2336" t="s">
        <v>4616</v>
      </c>
    </row>
    <row r="2337" spans="1:2" x14ac:dyDescent="0.25">
      <c r="A2337" t="s">
        <v>2282</v>
      </c>
      <c r="B2337" t="s">
        <v>4616</v>
      </c>
    </row>
    <row r="2338" spans="1:2" x14ac:dyDescent="0.25">
      <c r="A2338" t="s">
        <v>4933</v>
      </c>
      <c r="B2338" t="s">
        <v>2282</v>
      </c>
    </row>
    <row r="2339" spans="1:2" x14ac:dyDescent="0.25">
      <c r="A2339" t="s">
        <v>2654</v>
      </c>
      <c r="B2339" t="s">
        <v>4934</v>
      </c>
    </row>
    <row r="2340" spans="1:2" x14ac:dyDescent="0.25">
      <c r="A2340" t="s">
        <v>2654</v>
      </c>
      <c r="B2340" t="s">
        <v>4238</v>
      </c>
    </row>
    <row r="2341" spans="1:2" x14ac:dyDescent="0.25">
      <c r="A2341" t="s">
        <v>2654</v>
      </c>
      <c r="B2341" t="s">
        <v>4236</v>
      </c>
    </row>
    <row r="2342" spans="1:2" x14ac:dyDescent="0.25">
      <c r="A2342" t="s">
        <v>2654</v>
      </c>
      <c r="B2342" t="s">
        <v>2410</v>
      </c>
    </row>
    <row r="2343" spans="1:2" x14ac:dyDescent="0.25">
      <c r="A2343" t="s">
        <v>4934</v>
      </c>
      <c r="B2343" t="s">
        <v>4238</v>
      </c>
    </row>
    <row r="2344" spans="1:2" x14ac:dyDescent="0.25">
      <c r="A2344" t="s">
        <v>4934</v>
      </c>
      <c r="B2344" t="s">
        <v>4236</v>
      </c>
    </row>
    <row r="2345" spans="1:2" x14ac:dyDescent="0.25">
      <c r="A2345" t="s">
        <v>4934</v>
      </c>
      <c r="B2345" t="s">
        <v>2410</v>
      </c>
    </row>
    <row r="2346" spans="1:2" x14ac:dyDescent="0.25">
      <c r="A2346" t="s">
        <v>4238</v>
      </c>
      <c r="B2346" t="s">
        <v>4236</v>
      </c>
    </row>
    <row r="2347" spans="1:2" x14ac:dyDescent="0.25">
      <c r="A2347" t="s">
        <v>4238</v>
      </c>
      <c r="B2347" t="s">
        <v>2410</v>
      </c>
    </row>
    <row r="2348" spans="1:2" x14ac:dyDescent="0.25">
      <c r="A2348" t="s">
        <v>4236</v>
      </c>
      <c r="B2348" t="s">
        <v>2410</v>
      </c>
    </row>
    <row r="2349" spans="1:2" x14ac:dyDescent="0.25">
      <c r="A2349" t="s">
        <v>989</v>
      </c>
      <c r="B2349" t="s">
        <v>4935</v>
      </c>
    </row>
    <row r="2350" spans="1:2" x14ac:dyDescent="0.25">
      <c r="A2350" t="s">
        <v>2731</v>
      </c>
      <c r="B2350" t="s">
        <v>2121</v>
      </c>
    </row>
    <row r="2351" spans="1:2" x14ac:dyDescent="0.25">
      <c r="A2351" t="s">
        <v>2731</v>
      </c>
      <c r="B2351" t="s">
        <v>4236</v>
      </c>
    </row>
    <row r="2352" spans="1:2" x14ac:dyDescent="0.25">
      <c r="A2352" t="s">
        <v>2121</v>
      </c>
      <c r="B2352" t="s">
        <v>4236</v>
      </c>
    </row>
    <row r="2353" spans="1:2" x14ac:dyDescent="0.25">
      <c r="A2353" t="s">
        <v>4936</v>
      </c>
      <c r="B2353" t="s">
        <v>4342</v>
      </c>
    </row>
    <row r="2354" spans="1:2" x14ac:dyDescent="0.25">
      <c r="A2354" t="s">
        <v>4936</v>
      </c>
      <c r="B2354" t="s">
        <v>4343</v>
      </c>
    </row>
    <row r="2355" spans="1:2" x14ac:dyDescent="0.25">
      <c r="A2355" t="s">
        <v>4936</v>
      </c>
      <c r="B2355" t="s">
        <v>4937</v>
      </c>
    </row>
    <row r="2356" spans="1:2" x14ac:dyDescent="0.25">
      <c r="A2356" t="s">
        <v>4936</v>
      </c>
      <c r="B2356" t="s">
        <v>4938</v>
      </c>
    </row>
    <row r="2357" spans="1:2" x14ac:dyDescent="0.25">
      <c r="A2357" t="s">
        <v>4342</v>
      </c>
      <c r="B2357" t="s">
        <v>4343</v>
      </c>
    </row>
    <row r="2358" spans="1:2" x14ac:dyDescent="0.25">
      <c r="A2358" t="s">
        <v>4342</v>
      </c>
      <c r="B2358" t="s">
        <v>4937</v>
      </c>
    </row>
    <row r="2359" spans="1:2" x14ac:dyDescent="0.25">
      <c r="A2359" t="s">
        <v>4342</v>
      </c>
      <c r="B2359" t="s">
        <v>4938</v>
      </c>
    </row>
    <row r="2360" spans="1:2" x14ac:dyDescent="0.25">
      <c r="A2360" t="s">
        <v>4343</v>
      </c>
      <c r="B2360" t="s">
        <v>4937</v>
      </c>
    </row>
    <row r="2361" spans="1:2" x14ac:dyDescent="0.25">
      <c r="A2361" t="s">
        <v>4343</v>
      </c>
      <c r="B2361" t="s">
        <v>4938</v>
      </c>
    </row>
    <row r="2362" spans="1:2" x14ac:dyDescent="0.25">
      <c r="A2362" t="s">
        <v>4937</v>
      </c>
      <c r="B2362" t="s">
        <v>4938</v>
      </c>
    </row>
    <row r="2363" spans="1:2" x14ac:dyDescent="0.25">
      <c r="A2363" t="s">
        <v>4939</v>
      </c>
      <c r="B2363" t="s">
        <v>4940</v>
      </c>
    </row>
    <row r="2364" spans="1:2" x14ac:dyDescent="0.25">
      <c r="A2364" t="s">
        <v>4939</v>
      </c>
      <c r="B2364" t="s">
        <v>4417</v>
      </c>
    </row>
    <row r="2365" spans="1:2" x14ac:dyDescent="0.25">
      <c r="A2365" t="s">
        <v>4939</v>
      </c>
      <c r="B2365" t="s">
        <v>4422</v>
      </c>
    </row>
    <row r="2366" spans="1:2" x14ac:dyDescent="0.25">
      <c r="A2366" t="s">
        <v>4939</v>
      </c>
      <c r="B2366" t="s">
        <v>4627</v>
      </c>
    </row>
    <row r="2367" spans="1:2" x14ac:dyDescent="0.25">
      <c r="A2367" t="s">
        <v>4939</v>
      </c>
      <c r="B2367" t="s">
        <v>4941</v>
      </c>
    </row>
    <row r="2368" spans="1:2" x14ac:dyDescent="0.25">
      <c r="A2368" t="s">
        <v>4940</v>
      </c>
      <c r="B2368" t="s">
        <v>4417</v>
      </c>
    </row>
    <row r="2369" spans="1:2" x14ac:dyDescent="0.25">
      <c r="A2369" t="s">
        <v>4940</v>
      </c>
      <c r="B2369" t="s">
        <v>4422</v>
      </c>
    </row>
    <row r="2370" spans="1:2" x14ac:dyDescent="0.25">
      <c r="A2370" t="s">
        <v>4940</v>
      </c>
      <c r="B2370" t="s">
        <v>4627</v>
      </c>
    </row>
    <row r="2371" spans="1:2" x14ac:dyDescent="0.25">
      <c r="A2371" t="s">
        <v>4940</v>
      </c>
      <c r="B2371" t="s">
        <v>4941</v>
      </c>
    </row>
    <row r="2372" spans="1:2" x14ac:dyDescent="0.25">
      <c r="A2372" t="s">
        <v>4417</v>
      </c>
      <c r="B2372" t="s">
        <v>4422</v>
      </c>
    </row>
    <row r="2373" spans="1:2" x14ac:dyDescent="0.25">
      <c r="A2373" t="s">
        <v>4417</v>
      </c>
      <c r="B2373" t="s">
        <v>4627</v>
      </c>
    </row>
    <row r="2374" spans="1:2" x14ac:dyDescent="0.25">
      <c r="A2374" t="s">
        <v>4417</v>
      </c>
      <c r="B2374" t="s">
        <v>4941</v>
      </c>
    </row>
    <row r="2375" spans="1:2" x14ac:dyDescent="0.25">
      <c r="A2375" t="s">
        <v>4422</v>
      </c>
      <c r="B2375" t="s">
        <v>4627</v>
      </c>
    </row>
    <row r="2376" spans="1:2" x14ac:dyDescent="0.25">
      <c r="A2376" t="s">
        <v>4422</v>
      </c>
      <c r="B2376" t="s">
        <v>4941</v>
      </c>
    </row>
    <row r="2377" spans="1:2" x14ac:dyDescent="0.25">
      <c r="A2377" t="s">
        <v>4627</v>
      </c>
      <c r="B2377" t="s">
        <v>4941</v>
      </c>
    </row>
    <row r="2378" spans="1:2" x14ac:dyDescent="0.25">
      <c r="A2378" t="s">
        <v>2551</v>
      </c>
      <c r="B2378" t="s">
        <v>4786</v>
      </c>
    </row>
    <row r="2379" spans="1:2" x14ac:dyDescent="0.25">
      <c r="A2379" t="s">
        <v>2707</v>
      </c>
      <c r="B2379" t="s">
        <v>4582</v>
      </c>
    </row>
    <row r="2380" spans="1:2" x14ac:dyDescent="0.25">
      <c r="A2380" t="s">
        <v>2707</v>
      </c>
      <c r="B2380" t="s">
        <v>4237</v>
      </c>
    </row>
    <row r="2381" spans="1:2" x14ac:dyDescent="0.25">
      <c r="A2381" t="s">
        <v>2707</v>
      </c>
      <c r="B2381" t="s">
        <v>4266</v>
      </c>
    </row>
    <row r="2382" spans="1:2" x14ac:dyDescent="0.25">
      <c r="A2382" t="s">
        <v>2707</v>
      </c>
      <c r="B2382" t="s">
        <v>4267</v>
      </c>
    </row>
    <row r="2383" spans="1:2" x14ac:dyDescent="0.25">
      <c r="A2383" t="s">
        <v>2707</v>
      </c>
      <c r="B2383" t="s">
        <v>2302</v>
      </c>
    </row>
    <row r="2384" spans="1:2" x14ac:dyDescent="0.25">
      <c r="A2384" t="s">
        <v>2707</v>
      </c>
      <c r="B2384" t="s">
        <v>4339</v>
      </c>
    </row>
    <row r="2385" spans="1:2" x14ac:dyDescent="0.25">
      <c r="A2385" t="s">
        <v>2707</v>
      </c>
      <c r="B2385" t="s">
        <v>2654</v>
      </c>
    </row>
    <row r="2386" spans="1:2" x14ac:dyDescent="0.25">
      <c r="A2386" t="s">
        <v>2707</v>
      </c>
      <c r="B2386" t="s">
        <v>4236</v>
      </c>
    </row>
    <row r="2387" spans="1:2" x14ac:dyDescent="0.25">
      <c r="A2387" t="s">
        <v>2707</v>
      </c>
      <c r="B2387" t="s">
        <v>2410</v>
      </c>
    </row>
    <row r="2388" spans="1:2" x14ac:dyDescent="0.25">
      <c r="A2388" t="s">
        <v>4582</v>
      </c>
      <c r="B2388" t="s">
        <v>4237</v>
      </c>
    </row>
    <row r="2389" spans="1:2" x14ac:dyDescent="0.25">
      <c r="A2389" t="s">
        <v>4582</v>
      </c>
      <c r="B2389" t="s">
        <v>4266</v>
      </c>
    </row>
    <row r="2390" spans="1:2" x14ac:dyDescent="0.25">
      <c r="A2390" t="s">
        <v>4582</v>
      </c>
      <c r="B2390" t="s">
        <v>4267</v>
      </c>
    </row>
    <row r="2391" spans="1:2" x14ac:dyDescent="0.25">
      <c r="A2391" t="s">
        <v>4582</v>
      </c>
      <c r="B2391" t="s">
        <v>2302</v>
      </c>
    </row>
    <row r="2392" spans="1:2" x14ac:dyDescent="0.25">
      <c r="A2392" t="s">
        <v>4582</v>
      </c>
      <c r="B2392" t="s">
        <v>4339</v>
      </c>
    </row>
    <row r="2393" spans="1:2" x14ac:dyDescent="0.25">
      <c r="A2393" t="s">
        <v>4582</v>
      </c>
      <c r="B2393" t="s">
        <v>2654</v>
      </c>
    </row>
    <row r="2394" spans="1:2" x14ac:dyDescent="0.25">
      <c r="A2394" t="s">
        <v>4582</v>
      </c>
      <c r="B2394" t="s">
        <v>4236</v>
      </c>
    </row>
    <row r="2395" spans="1:2" x14ac:dyDescent="0.25">
      <c r="A2395" t="s">
        <v>4582</v>
      </c>
      <c r="B2395" t="s">
        <v>2410</v>
      </c>
    </row>
    <row r="2396" spans="1:2" x14ac:dyDescent="0.25">
      <c r="A2396" t="s">
        <v>4237</v>
      </c>
      <c r="B2396" t="s">
        <v>4266</v>
      </c>
    </row>
    <row r="2397" spans="1:2" x14ac:dyDescent="0.25">
      <c r="A2397" t="s">
        <v>4237</v>
      </c>
      <c r="B2397" t="s">
        <v>4267</v>
      </c>
    </row>
    <row r="2398" spans="1:2" x14ac:dyDescent="0.25">
      <c r="A2398" t="s">
        <v>4237</v>
      </c>
      <c r="B2398" t="s">
        <v>2302</v>
      </c>
    </row>
    <row r="2399" spans="1:2" x14ac:dyDescent="0.25">
      <c r="A2399" t="s">
        <v>4237</v>
      </c>
      <c r="B2399" t="s">
        <v>4339</v>
      </c>
    </row>
    <row r="2400" spans="1:2" x14ac:dyDescent="0.25">
      <c r="A2400" t="s">
        <v>4237</v>
      </c>
      <c r="B2400" t="s">
        <v>2654</v>
      </c>
    </row>
    <row r="2401" spans="1:2" x14ac:dyDescent="0.25">
      <c r="A2401" t="s">
        <v>4237</v>
      </c>
      <c r="B2401" t="s">
        <v>4236</v>
      </c>
    </row>
    <row r="2402" spans="1:2" x14ac:dyDescent="0.25">
      <c r="A2402" t="s">
        <v>4237</v>
      </c>
      <c r="B2402" t="s">
        <v>2410</v>
      </c>
    </row>
    <row r="2403" spans="1:2" x14ac:dyDescent="0.25">
      <c r="A2403" t="s">
        <v>4266</v>
      </c>
      <c r="B2403" t="s">
        <v>4267</v>
      </c>
    </row>
    <row r="2404" spans="1:2" x14ac:dyDescent="0.25">
      <c r="A2404" t="s">
        <v>4266</v>
      </c>
      <c r="B2404" t="s">
        <v>2302</v>
      </c>
    </row>
    <row r="2405" spans="1:2" x14ac:dyDescent="0.25">
      <c r="A2405" t="s">
        <v>4266</v>
      </c>
      <c r="B2405" t="s">
        <v>4339</v>
      </c>
    </row>
    <row r="2406" spans="1:2" x14ac:dyDescent="0.25">
      <c r="A2406" t="s">
        <v>4266</v>
      </c>
      <c r="B2406" t="s">
        <v>2654</v>
      </c>
    </row>
    <row r="2407" spans="1:2" x14ac:dyDescent="0.25">
      <c r="A2407" t="s">
        <v>4266</v>
      </c>
      <c r="B2407" t="s">
        <v>4236</v>
      </c>
    </row>
    <row r="2408" spans="1:2" x14ac:dyDescent="0.25">
      <c r="A2408" t="s">
        <v>4266</v>
      </c>
      <c r="B2408" t="s">
        <v>2410</v>
      </c>
    </row>
    <row r="2409" spans="1:2" x14ac:dyDescent="0.25">
      <c r="A2409" t="s">
        <v>4267</v>
      </c>
      <c r="B2409" t="s">
        <v>2302</v>
      </c>
    </row>
    <row r="2410" spans="1:2" x14ac:dyDescent="0.25">
      <c r="A2410" t="s">
        <v>4267</v>
      </c>
      <c r="B2410" t="s">
        <v>4339</v>
      </c>
    </row>
    <row r="2411" spans="1:2" x14ac:dyDescent="0.25">
      <c r="A2411" t="s">
        <v>4267</v>
      </c>
      <c r="B2411" t="s">
        <v>2654</v>
      </c>
    </row>
    <row r="2412" spans="1:2" x14ac:dyDescent="0.25">
      <c r="A2412" t="s">
        <v>4267</v>
      </c>
      <c r="B2412" t="s">
        <v>4236</v>
      </c>
    </row>
    <row r="2413" spans="1:2" x14ac:dyDescent="0.25">
      <c r="A2413" t="s">
        <v>4267</v>
      </c>
      <c r="B2413" t="s">
        <v>2410</v>
      </c>
    </row>
    <row r="2414" spans="1:2" x14ac:dyDescent="0.25">
      <c r="A2414" t="s">
        <v>2302</v>
      </c>
      <c r="B2414" t="s">
        <v>4339</v>
      </c>
    </row>
    <row r="2415" spans="1:2" x14ac:dyDescent="0.25">
      <c r="A2415" t="s">
        <v>2302</v>
      </c>
      <c r="B2415" t="s">
        <v>2654</v>
      </c>
    </row>
    <row r="2416" spans="1:2" x14ac:dyDescent="0.25">
      <c r="A2416" t="s">
        <v>2302</v>
      </c>
      <c r="B2416" t="s">
        <v>4236</v>
      </c>
    </row>
    <row r="2417" spans="1:2" x14ac:dyDescent="0.25">
      <c r="A2417" t="s">
        <v>2302</v>
      </c>
      <c r="B2417" t="s">
        <v>2410</v>
      </c>
    </row>
    <row r="2418" spans="1:2" x14ac:dyDescent="0.25">
      <c r="A2418" t="s">
        <v>4339</v>
      </c>
      <c r="B2418" t="s">
        <v>2654</v>
      </c>
    </row>
    <row r="2419" spans="1:2" x14ac:dyDescent="0.25">
      <c r="A2419" t="s">
        <v>4339</v>
      </c>
      <c r="B2419" t="s">
        <v>4236</v>
      </c>
    </row>
    <row r="2420" spans="1:2" x14ac:dyDescent="0.25">
      <c r="A2420" t="s">
        <v>4339</v>
      </c>
      <c r="B2420" t="s">
        <v>2410</v>
      </c>
    </row>
    <row r="2421" spans="1:2" x14ac:dyDescent="0.25">
      <c r="A2421" t="s">
        <v>2654</v>
      </c>
      <c r="B2421" t="s">
        <v>4236</v>
      </c>
    </row>
    <row r="2422" spans="1:2" x14ac:dyDescent="0.25">
      <c r="A2422" t="s">
        <v>2654</v>
      </c>
      <c r="B2422" t="s">
        <v>2410</v>
      </c>
    </row>
    <row r="2423" spans="1:2" x14ac:dyDescent="0.25">
      <c r="A2423" t="s">
        <v>4236</v>
      </c>
      <c r="B2423" t="s">
        <v>2410</v>
      </c>
    </row>
    <row r="2424" spans="1:2" x14ac:dyDescent="0.25">
      <c r="A2424" t="s">
        <v>4465</v>
      </c>
      <c r="B2424" t="s">
        <v>4942</v>
      </c>
    </row>
    <row r="2425" spans="1:2" x14ac:dyDescent="0.25">
      <c r="A2425" t="s">
        <v>4816</v>
      </c>
      <c r="B2425" t="s">
        <v>4943</v>
      </c>
    </row>
    <row r="2426" spans="1:2" x14ac:dyDescent="0.25">
      <c r="A2426" t="s">
        <v>2121</v>
      </c>
      <c r="B2426" t="s">
        <v>4900</v>
      </c>
    </row>
    <row r="2427" spans="1:2" x14ac:dyDescent="0.25">
      <c r="A2427" t="s">
        <v>2121</v>
      </c>
      <c r="B2427" t="s">
        <v>4944</v>
      </c>
    </row>
    <row r="2428" spans="1:2" x14ac:dyDescent="0.25">
      <c r="A2428" t="s">
        <v>2121</v>
      </c>
      <c r="B2428" t="s">
        <v>2742</v>
      </c>
    </row>
    <row r="2429" spans="1:2" x14ac:dyDescent="0.25">
      <c r="A2429" t="s">
        <v>2121</v>
      </c>
      <c r="B2429" t="s">
        <v>4945</v>
      </c>
    </row>
    <row r="2430" spans="1:2" x14ac:dyDescent="0.25">
      <c r="A2430" t="s">
        <v>4900</v>
      </c>
      <c r="B2430" t="s">
        <v>4944</v>
      </c>
    </row>
    <row r="2431" spans="1:2" x14ac:dyDescent="0.25">
      <c r="A2431" t="s">
        <v>4900</v>
      </c>
      <c r="B2431" t="s">
        <v>2742</v>
      </c>
    </row>
    <row r="2432" spans="1:2" x14ac:dyDescent="0.25">
      <c r="A2432" t="s">
        <v>4900</v>
      </c>
      <c r="B2432" t="s">
        <v>4945</v>
      </c>
    </row>
    <row r="2433" spans="1:2" x14ac:dyDescent="0.25">
      <c r="A2433" t="s">
        <v>4944</v>
      </c>
      <c r="B2433" t="s">
        <v>2742</v>
      </c>
    </row>
    <row r="2434" spans="1:2" x14ac:dyDescent="0.25">
      <c r="A2434" t="s">
        <v>4944</v>
      </c>
      <c r="B2434" t="s">
        <v>4945</v>
      </c>
    </row>
    <row r="2435" spans="1:2" x14ac:dyDescent="0.25">
      <c r="A2435" t="s">
        <v>2742</v>
      </c>
      <c r="B2435" t="s">
        <v>4945</v>
      </c>
    </row>
    <row r="2436" spans="1:2" x14ac:dyDescent="0.25">
      <c r="A2436" t="s">
        <v>4946</v>
      </c>
      <c r="B2436" t="s">
        <v>2368</v>
      </c>
    </row>
    <row r="2437" spans="1:2" x14ac:dyDescent="0.25">
      <c r="A2437" t="s">
        <v>4320</v>
      </c>
      <c r="B2437" t="s">
        <v>4361</v>
      </c>
    </row>
    <row r="2438" spans="1:2" x14ac:dyDescent="0.25">
      <c r="A2438" t="s">
        <v>4320</v>
      </c>
      <c r="B2438" t="s">
        <v>2504</v>
      </c>
    </row>
    <row r="2439" spans="1:2" x14ac:dyDescent="0.25">
      <c r="A2439" t="s">
        <v>4320</v>
      </c>
      <c r="B2439" t="s">
        <v>4603</v>
      </c>
    </row>
    <row r="2440" spans="1:2" x14ac:dyDescent="0.25">
      <c r="A2440" t="s">
        <v>4320</v>
      </c>
      <c r="B2440" t="s">
        <v>4529</v>
      </c>
    </row>
    <row r="2441" spans="1:2" x14ac:dyDescent="0.25">
      <c r="A2441" t="s">
        <v>4320</v>
      </c>
      <c r="B2441" t="s">
        <v>4458</v>
      </c>
    </row>
    <row r="2442" spans="1:2" x14ac:dyDescent="0.25">
      <c r="A2442" t="s">
        <v>4320</v>
      </c>
      <c r="B2442" t="s">
        <v>2707</v>
      </c>
    </row>
    <row r="2443" spans="1:2" x14ac:dyDescent="0.25">
      <c r="A2443" t="s">
        <v>4320</v>
      </c>
      <c r="B2443" t="s">
        <v>4947</v>
      </c>
    </row>
    <row r="2444" spans="1:2" x14ac:dyDescent="0.25">
      <c r="A2444" t="s">
        <v>4320</v>
      </c>
      <c r="B2444" t="s">
        <v>2302</v>
      </c>
    </row>
    <row r="2445" spans="1:2" x14ac:dyDescent="0.25">
      <c r="A2445" t="s">
        <v>4361</v>
      </c>
      <c r="B2445" t="s">
        <v>2504</v>
      </c>
    </row>
    <row r="2446" spans="1:2" x14ac:dyDescent="0.25">
      <c r="A2446" t="s">
        <v>4361</v>
      </c>
      <c r="B2446" t="s">
        <v>4603</v>
      </c>
    </row>
    <row r="2447" spans="1:2" x14ac:dyDescent="0.25">
      <c r="A2447" t="s">
        <v>4361</v>
      </c>
      <c r="B2447" t="s">
        <v>4529</v>
      </c>
    </row>
    <row r="2448" spans="1:2" x14ac:dyDescent="0.25">
      <c r="A2448" t="s">
        <v>4361</v>
      </c>
      <c r="B2448" t="s">
        <v>4458</v>
      </c>
    </row>
    <row r="2449" spans="1:2" x14ac:dyDescent="0.25">
      <c r="A2449" t="s">
        <v>4361</v>
      </c>
      <c r="B2449" t="s">
        <v>2707</v>
      </c>
    </row>
    <row r="2450" spans="1:2" x14ac:dyDescent="0.25">
      <c r="A2450" t="s">
        <v>4361</v>
      </c>
      <c r="B2450" t="s">
        <v>4947</v>
      </c>
    </row>
    <row r="2451" spans="1:2" x14ac:dyDescent="0.25">
      <c r="A2451" t="s">
        <v>4361</v>
      </c>
      <c r="B2451" t="s">
        <v>2302</v>
      </c>
    </row>
    <row r="2452" spans="1:2" x14ac:dyDescent="0.25">
      <c r="A2452" t="s">
        <v>2504</v>
      </c>
      <c r="B2452" t="s">
        <v>4603</v>
      </c>
    </row>
    <row r="2453" spans="1:2" x14ac:dyDescent="0.25">
      <c r="A2453" t="s">
        <v>2504</v>
      </c>
      <c r="B2453" t="s">
        <v>4529</v>
      </c>
    </row>
    <row r="2454" spans="1:2" x14ac:dyDescent="0.25">
      <c r="A2454" t="s">
        <v>2504</v>
      </c>
      <c r="B2454" t="s">
        <v>4458</v>
      </c>
    </row>
    <row r="2455" spans="1:2" x14ac:dyDescent="0.25">
      <c r="A2455" t="s">
        <v>2504</v>
      </c>
      <c r="B2455" t="s">
        <v>2707</v>
      </c>
    </row>
    <row r="2456" spans="1:2" x14ac:dyDescent="0.25">
      <c r="A2456" t="s">
        <v>2504</v>
      </c>
      <c r="B2456" t="s">
        <v>4947</v>
      </c>
    </row>
    <row r="2457" spans="1:2" x14ac:dyDescent="0.25">
      <c r="A2457" t="s">
        <v>2504</v>
      </c>
      <c r="B2457" t="s">
        <v>2302</v>
      </c>
    </row>
    <row r="2458" spans="1:2" x14ac:dyDescent="0.25">
      <c r="A2458" t="s">
        <v>4603</v>
      </c>
      <c r="B2458" t="s">
        <v>4529</v>
      </c>
    </row>
    <row r="2459" spans="1:2" x14ac:dyDescent="0.25">
      <c r="A2459" t="s">
        <v>4603</v>
      </c>
      <c r="B2459" t="s">
        <v>4458</v>
      </c>
    </row>
    <row r="2460" spans="1:2" x14ac:dyDescent="0.25">
      <c r="A2460" t="s">
        <v>4603</v>
      </c>
      <c r="B2460" t="s">
        <v>2707</v>
      </c>
    </row>
    <row r="2461" spans="1:2" x14ac:dyDescent="0.25">
      <c r="A2461" t="s">
        <v>4603</v>
      </c>
      <c r="B2461" t="s">
        <v>4947</v>
      </c>
    </row>
    <row r="2462" spans="1:2" x14ac:dyDescent="0.25">
      <c r="A2462" t="s">
        <v>4603</v>
      </c>
      <c r="B2462" t="s">
        <v>2302</v>
      </c>
    </row>
    <row r="2463" spans="1:2" x14ac:dyDescent="0.25">
      <c r="A2463" t="s">
        <v>4529</v>
      </c>
      <c r="B2463" t="s">
        <v>4458</v>
      </c>
    </row>
    <row r="2464" spans="1:2" x14ac:dyDescent="0.25">
      <c r="A2464" t="s">
        <v>4529</v>
      </c>
      <c r="B2464" t="s">
        <v>2707</v>
      </c>
    </row>
    <row r="2465" spans="1:2" x14ac:dyDescent="0.25">
      <c r="A2465" t="s">
        <v>4529</v>
      </c>
      <c r="B2465" t="s">
        <v>4947</v>
      </c>
    </row>
    <row r="2466" spans="1:2" x14ac:dyDescent="0.25">
      <c r="A2466" t="s">
        <v>4529</v>
      </c>
      <c r="B2466" t="s">
        <v>2302</v>
      </c>
    </row>
    <row r="2467" spans="1:2" x14ac:dyDescent="0.25">
      <c r="A2467" t="s">
        <v>4458</v>
      </c>
      <c r="B2467" t="s">
        <v>2707</v>
      </c>
    </row>
    <row r="2468" spans="1:2" x14ac:dyDescent="0.25">
      <c r="A2468" t="s">
        <v>4458</v>
      </c>
      <c r="B2468" t="s">
        <v>4947</v>
      </c>
    </row>
    <row r="2469" spans="1:2" x14ac:dyDescent="0.25">
      <c r="A2469" t="s">
        <v>4458</v>
      </c>
      <c r="B2469" t="s">
        <v>2302</v>
      </c>
    </row>
    <row r="2470" spans="1:2" x14ac:dyDescent="0.25">
      <c r="A2470" t="s">
        <v>2707</v>
      </c>
      <c r="B2470" t="s">
        <v>4947</v>
      </c>
    </row>
    <row r="2471" spans="1:2" x14ac:dyDescent="0.25">
      <c r="A2471" t="s">
        <v>2707</v>
      </c>
      <c r="B2471" t="s">
        <v>2302</v>
      </c>
    </row>
    <row r="2472" spans="1:2" x14ac:dyDescent="0.25">
      <c r="A2472" t="s">
        <v>4947</v>
      </c>
      <c r="B2472" t="s">
        <v>2302</v>
      </c>
    </row>
    <row r="2473" spans="1:2" x14ac:dyDescent="0.25">
      <c r="A2473" t="s">
        <v>2220</v>
      </c>
      <c r="B2473" t="s">
        <v>4773</v>
      </c>
    </row>
    <row r="2474" spans="1:2" x14ac:dyDescent="0.25">
      <c r="A2474" t="s">
        <v>2220</v>
      </c>
      <c r="B2474" t="s">
        <v>4585</v>
      </c>
    </row>
    <row r="2475" spans="1:2" x14ac:dyDescent="0.25">
      <c r="A2475" t="s">
        <v>4773</v>
      </c>
      <c r="B2475" t="s">
        <v>4585</v>
      </c>
    </row>
    <row r="2476" spans="1:2" x14ac:dyDescent="0.25">
      <c r="A2476" t="s">
        <v>2584</v>
      </c>
      <c r="B2476" t="s">
        <v>4948</v>
      </c>
    </row>
    <row r="2477" spans="1:2" x14ac:dyDescent="0.25">
      <c r="A2477" t="s">
        <v>2584</v>
      </c>
      <c r="B2477" t="s">
        <v>4443</v>
      </c>
    </row>
    <row r="2478" spans="1:2" x14ac:dyDescent="0.25">
      <c r="A2478" t="s">
        <v>2584</v>
      </c>
      <c r="B2478" t="s">
        <v>4565</v>
      </c>
    </row>
    <row r="2479" spans="1:2" x14ac:dyDescent="0.25">
      <c r="A2479" t="s">
        <v>4948</v>
      </c>
      <c r="B2479" t="s">
        <v>4443</v>
      </c>
    </row>
    <row r="2480" spans="1:2" x14ac:dyDescent="0.25">
      <c r="A2480" t="s">
        <v>4948</v>
      </c>
      <c r="B2480" t="s">
        <v>4565</v>
      </c>
    </row>
    <row r="2481" spans="1:2" x14ac:dyDescent="0.25">
      <c r="A2481" t="s">
        <v>4443</v>
      </c>
      <c r="B2481" t="s">
        <v>4565</v>
      </c>
    </row>
    <row r="2482" spans="1:2" x14ac:dyDescent="0.25">
      <c r="A2482" t="s">
        <v>4949</v>
      </c>
      <c r="B2482" t="s">
        <v>2242</v>
      </c>
    </row>
    <row r="2483" spans="1:2" x14ac:dyDescent="0.25">
      <c r="A2483" t="s">
        <v>4949</v>
      </c>
      <c r="B2483" t="s">
        <v>4753</v>
      </c>
    </row>
    <row r="2484" spans="1:2" x14ac:dyDescent="0.25">
      <c r="A2484" t="s">
        <v>2242</v>
      </c>
      <c r="B2484" t="s">
        <v>4753</v>
      </c>
    </row>
    <row r="2485" spans="1:2" x14ac:dyDescent="0.25">
      <c r="A2485" t="s">
        <v>2410</v>
      </c>
      <c r="B2485" t="s">
        <v>4500</v>
      </c>
    </row>
    <row r="2486" spans="1:2" x14ac:dyDescent="0.25">
      <c r="A2486" t="s">
        <v>2410</v>
      </c>
      <c r="B2486" t="s">
        <v>4837</v>
      </c>
    </row>
    <row r="2487" spans="1:2" x14ac:dyDescent="0.25">
      <c r="A2487" t="s">
        <v>4500</v>
      </c>
      <c r="B2487" t="s">
        <v>4837</v>
      </c>
    </row>
    <row r="2488" spans="1:2" x14ac:dyDescent="0.25">
      <c r="A2488" t="s">
        <v>2654</v>
      </c>
      <c r="B2488" t="s">
        <v>4672</v>
      </c>
    </row>
    <row r="2489" spans="1:2" x14ac:dyDescent="0.25">
      <c r="A2489" t="s">
        <v>4368</v>
      </c>
      <c r="B2489" t="s">
        <v>4240</v>
      </c>
    </row>
    <row r="2490" spans="1:2" x14ac:dyDescent="0.25">
      <c r="A2490" t="s">
        <v>4368</v>
      </c>
      <c r="B2490" t="s">
        <v>4874</v>
      </c>
    </row>
    <row r="2491" spans="1:2" x14ac:dyDescent="0.25">
      <c r="A2491" t="s">
        <v>4240</v>
      </c>
      <c r="B2491" t="s">
        <v>4874</v>
      </c>
    </row>
    <row r="2492" spans="1:2" x14ac:dyDescent="0.25">
      <c r="A2492" t="s">
        <v>2654</v>
      </c>
      <c r="B2492" t="s">
        <v>4246</v>
      </c>
    </row>
    <row r="2493" spans="1:2" x14ac:dyDescent="0.25">
      <c r="A2493" t="s">
        <v>4946</v>
      </c>
      <c r="B2493" t="s">
        <v>2368</v>
      </c>
    </row>
    <row r="2494" spans="1:2" x14ac:dyDescent="0.25">
      <c r="A2494" t="s">
        <v>4950</v>
      </c>
      <c r="B2494" t="s">
        <v>4951</v>
      </c>
    </row>
    <row r="2495" spans="1:2" x14ac:dyDescent="0.25">
      <c r="A2495" t="s">
        <v>4251</v>
      </c>
      <c r="B2495" t="s">
        <v>4272</v>
      </c>
    </row>
    <row r="2496" spans="1:2" x14ac:dyDescent="0.25">
      <c r="A2496" t="s">
        <v>4265</v>
      </c>
      <c r="B2496" t="s">
        <v>2220</v>
      </c>
    </row>
    <row r="2497" spans="1:2" x14ac:dyDescent="0.25">
      <c r="A2497" t="s">
        <v>4265</v>
      </c>
      <c r="B2497" t="s">
        <v>2619</v>
      </c>
    </row>
    <row r="2498" spans="1:2" x14ac:dyDescent="0.25">
      <c r="A2498" t="s">
        <v>4265</v>
      </c>
      <c r="B2498" t="s">
        <v>4236</v>
      </c>
    </row>
    <row r="2499" spans="1:2" x14ac:dyDescent="0.25">
      <c r="A2499" t="s">
        <v>4265</v>
      </c>
      <c r="B2499" t="s">
        <v>4694</v>
      </c>
    </row>
    <row r="2500" spans="1:2" x14ac:dyDescent="0.25">
      <c r="A2500" t="s">
        <v>2220</v>
      </c>
      <c r="B2500" t="s">
        <v>2619</v>
      </c>
    </row>
    <row r="2501" spans="1:2" x14ac:dyDescent="0.25">
      <c r="A2501" t="s">
        <v>2220</v>
      </c>
      <c r="B2501" t="s">
        <v>4236</v>
      </c>
    </row>
    <row r="2502" spans="1:2" x14ac:dyDescent="0.25">
      <c r="A2502" t="s">
        <v>2220</v>
      </c>
      <c r="B2502" t="s">
        <v>4694</v>
      </c>
    </row>
    <row r="2503" spans="1:2" x14ac:dyDescent="0.25">
      <c r="A2503" t="s">
        <v>2619</v>
      </c>
      <c r="B2503" t="s">
        <v>4236</v>
      </c>
    </row>
    <row r="2504" spans="1:2" x14ac:dyDescent="0.25">
      <c r="A2504" t="s">
        <v>2619</v>
      </c>
      <c r="B2504" t="s">
        <v>4694</v>
      </c>
    </row>
    <row r="2505" spans="1:2" x14ac:dyDescent="0.25">
      <c r="A2505" t="s">
        <v>4236</v>
      </c>
      <c r="B2505" t="s">
        <v>4694</v>
      </c>
    </row>
    <row r="2506" spans="1:2" x14ac:dyDescent="0.25">
      <c r="A2506" t="s">
        <v>4417</v>
      </c>
      <c r="B2506" t="s">
        <v>4940</v>
      </c>
    </row>
    <row r="2507" spans="1:2" x14ac:dyDescent="0.25">
      <c r="A2507" t="s">
        <v>4417</v>
      </c>
      <c r="B2507" t="s">
        <v>4420</v>
      </c>
    </row>
    <row r="2508" spans="1:2" x14ac:dyDescent="0.25">
      <c r="A2508" t="s">
        <v>4417</v>
      </c>
      <c r="B2508" t="s">
        <v>4421</v>
      </c>
    </row>
    <row r="2509" spans="1:2" x14ac:dyDescent="0.25">
      <c r="A2509" t="s">
        <v>4417</v>
      </c>
      <c r="B2509" t="s">
        <v>4519</v>
      </c>
    </row>
    <row r="2510" spans="1:2" x14ac:dyDescent="0.25">
      <c r="A2510" t="s">
        <v>4417</v>
      </c>
      <c r="B2510" t="s">
        <v>4272</v>
      </c>
    </row>
    <row r="2511" spans="1:2" x14ac:dyDescent="0.25">
      <c r="A2511" t="s">
        <v>4417</v>
      </c>
      <c r="B2511" t="s">
        <v>4952</v>
      </c>
    </row>
    <row r="2512" spans="1:2" x14ac:dyDescent="0.25">
      <c r="A2512" t="s">
        <v>4417</v>
      </c>
      <c r="B2512" t="s">
        <v>4258</v>
      </c>
    </row>
    <row r="2513" spans="1:2" x14ac:dyDescent="0.25">
      <c r="A2513" t="s">
        <v>4417</v>
      </c>
      <c r="B2513" t="s">
        <v>4251</v>
      </c>
    </row>
    <row r="2514" spans="1:2" x14ac:dyDescent="0.25">
      <c r="A2514" t="s">
        <v>4417</v>
      </c>
      <c r="B2514" t="s">
        <v>4647</v>
      </c>
    </row>
    <row r="2515" spans="1:2" x14ac:dyDescent="0.25">
      <c r="A2515" t="s">
        <v>4417</v>
      </c>
      <c r="B2515" t="s">
        <v>4419</v>
      </c>
    </row>
    <row r="2516" spans="1:2" x14ac:dyDescent="0.25">
      <c r="A2516" t="s">
        <v>4940</v>
      </c>
      <c r="B2516" t="s">
        <v>4420</v>
      </c>
    </row>
    <row r="2517" spans="1:2" x14ac:dyDescent="0.25">
      <c r="A2517" t="s">
        <v>4940</v>
      </c>
      <c r="B2517" t="s">
        <v>4421</v>
      </c>
    </row>
    <row r="2518" spans="1:2" x14ac:dyDescent="0.25">
      <c r="A2518" t="s">
        <v>4940</v>
      </c>
      <c r="B2518" t="s">
        <v>4519</v>
      </c>
    </row>
    <row r="2519" spans="1:2" x14ac:dyDescent="0.25">
      <c r="A2519" t="s">
        <v>4940</v>
      </c>
      <c r="B2519" t="s">
        <v>4272</v>
      </c>
    </row>
    <row r="2520" spans="1:2" x14ac:dyDescent="0.25">
      <c r="A2520" t="s">
        <v>4940</v>
      </c>
      <c r="B2520" t="s">
        <v>4952</v>
      </c>
    </row>
    <row r="2521" spans="1:2" x14ac:dyDescent="0.25">
      <c r="A2521" t="s">
        <v>4940</v>
      </c>
      <c r="B2521" t="s">
        <v>4258</v>
      </c>
    </row>
    <row r="2522" spans="1:2" x14ac:dyDescent="0.25">
      <c r="A2522" t="s">
        <v>4940</v>
      </c>
      <c r="B2522" t="s">
        <v>4251</v>
      </c>
    </row>
    <row r="2523" spans="1:2" x14ac:dyDescent="0.25">
      <c r="A2523" t="s">
        <v>4940</v>
      </c>
      <c r="B2523" t="s">
        <v>4647</v>
      </c>
    </row>
    <row r="2524" spans="1:2" x14ac:dyDescent="0.25">
      <c r="A2524" t="s">
        <v>4940</v>
      </c>
      <c r="B2524" t="s">
        <v>4419</v>
      </c>
    </row>
    <row r="2525" spans="1:2" x14ac:dyDescent="0.25">
      <c r="A2525" t="s">
        <v>4420</v>
      </c>
      <c r="B2525" t="s">
        <v>4421</v>
      </c>
    </row>
    <row r="2526" spans="1:2" x14ac:dyDescent="0.25">
      <c r="A2526" t="s">
        <v>4420</v>
      </c>
      <c r="B2526" t="s">
        <v>4519</v>
      </c>
    </row>
    <row r="2527" spans="1:2" x14ac:dyDescent="0.25">
      <c r="A2527" t="s">
        <v>4420</v>
      </c>
      <c r="B2527" t="s">
        <v>4272</v>
      </c>
    </row>
    <row r="2528" spans="1:2" x14ac:dyDescent="0.25">
      <c r="A2528" t="s">
        <v>4420</v>
      </c>
      <c r="B2528" t="s">
        <v>4952</v>
      </c>
    </row>
    <row r="2529" spans="1:2" x14ac:dyDescent="0.25">
      <c r="A2529" t="s">
        <v>4420</v>
      </c>
      <c r="B2529" t="s">
        <v>4258</v>
      </c>
    </row>
    <row r="2530" spans="1:2" x14ac:dyDescent="0.25">
      <c r="A2530" t="s">
        <v>4420</v>
      </c>
      <c r="B2530" t="s">
        <v>4251</v>
      </c>
    </row>
    <row r="2531" spans="1:2" x14ac:dyDescent="0.25">
      <c r="A2531" t="s">
        <v>4420</v>
      </c>
      <c r="B2531" t="s">
        <v>4647</v>
      </c>
    </row>
    <row r="2532" spans="1:2" x14ac:dyDescent="0.25">
      <c r="A2532" t="s">
        <v>4420</v>
      </c>
      <c r="B2532" t="s">
        <v>4419</v>
      </c>
    </row>
    <row r="2533" spans="1:2" x14ac:dyDescent="0.25">
      <c r="A2533" t="s">
        <v>4421</v>
      </c>
      <c r="B2533" t="s">
        <v>4519</v>
      </c>
    </row>
    <row r="2534" spans="1:2" x14ac:dyDescent="0.25">
      <c r="A2534" t="s">
        <v>4421</v>
      </c>
      <c r="B2534" t="s">
        <v>4272</v>
      </c>
    </row>
    <row r="2535" spans="1:2" x14ac:dyDescent="0.25">
      <c r="A2535" t="s">
        <v>4421</v>
      </c>
      <c r="B2535" t="s">
        <v>4952</v>
      </c>
    </row>
    <row r="2536" spans="1:2" x14ac:dyDescent="0.25">
      <c r="A2536" t="s">
        <v>4421</v>
      </c>
      <c r="B2536" t="s">
        <v>4258</v>
      </c>
    </row>
    <row r="2537" spans="1:2" x14ac:dyDescent="0.25">
      <c r="A2537" t="s">
        <v>4421</v>
      </c>
      <c r="B2537" t="s">
        <v>4251</v>
      </c>
    </row>
    <row r="2538" spans="1:2" x14ac:dyDescent="0.25">
      <c r="A2538" t="s">
        <v>4421</v>
      </c>
      <c r="B2538" t="s">
        <v>4647</v>
      </c>
    </row>
    <row r="2539" spans="1:2" x14ac:dyDescent="0.25">
      <c r="A2539" t="s">
        <v>4421</v>
      </c>
      <c r="B2539" t="s">
        <v>4419</v>
      </c>
    </row>
    <row r="2540" spans="1:2" x14ac:dyDescent="0.25">
      <c r="A2540" t="s">
        <v>4519</v>
      </c>
      <c r="B2540" t="s">
        <v>4272</v>
      </c>
    </row>
    <row r="2541" spans="1:2" x14ac:dyDescent="0.25">
      <c r="A2541" t="s">
        <v>4519</v>
      </c>
      <c r="B2541" t="s">
        <v>4952</v>
      </c>
    </row>
    <row r="2542" spans="1:2" x14ac:dyDescent="0.25">
      <c r="A2542" t="s">
        <v>4519</v>
      </c>
      <c r="B2542" t="s">
        <v>4258</v>
      </c>
    </row>
    <row r="2543" spans="1:2" x14ac:dyDescent="0.25">
      <c r="A2543" t="s">
        <v>4519</v>
      </c>
      <c r="B2543" t="s">
        <v>4251</v>
      </c>
    </row>
    <row r="2544" spans="1:2" x14ac:dyDescent="0.25">
      <c r="A2544" t="s">
        <v>4519</v>
      </c>
      <c r="B2544" t="s">
        <v>4647</v>
      </c>
    </row>
    <row r="2545" spans="1:2" x14ac:dyDescent="0.25">
      <c r="A2545" t="s">
        <v>4519</v>
      </c>
      <c r="B2545" t="s">
        <v>4419</v>
      </c>
    </row>
    <row r="2546" spans="1:2" x14ac:dyDescent="0.25">
      <c r="A2546" t="s">
        <v>4272</v>
      </c>
      <c r="B2546" t="s">
        <v>4952</v>
      </c>
    </row>
    <row r="2547" spans="1:2" x14ac:dyDescent="0.25">
      <c r="A2547" t="s">
        <v>4272</v>
      </c>
      <c r="B2547" t="s">
        <v>4258</v>
      </c>
    </row>
    <row r="2548" spans="1:2" x14ac:dyDescent="0.25">
      <c r="A2548" t="s">
        <v>4272</v>
      </c>
      <c r="B2548" t="s">
        <v>4251</v>
      </c>
    </row>
    <row r="2549" spans="1:2" x14ac:dyDescent="0.25">
      <c r="A2549" t="s">
        <v>4272</v>
      </c>
      <c r="B2549" t="s">
        <v>4647</v>
      </c>
    </row>
    <row r="2550" spans="1:2" x14ac:dyDescent="0.25">
      <c r="A2550" t="s">
        <v>4272</v>
      </c>
      <c r="B2550" t="s">
        <v>4419</v>
      </c>
    </row>
    <row r="2551" spans="1:2" x14ac:dyDescent="0.25">
      <c r="A2551" t="s">
        <v>4952</v>
      </c>
      <c r="B2551" t="s">
        <v>4258</v>
      </c>
    </row>
    <row r="2552" spans="1:2" x14ac:dyDescent="0.25">
      <c r="A2552" t="s">
        <v>4952</v>
      </c>
      <c r="B2552" t="s">
        <v>4251</v>
      </c>
    </row>
    <row r="2553" spans="1:2" x14ac:dyDescent="0.25">
      <c r="A2553" t="s">
        <v>4952</v>
      </c>
      <c r="B2553" t="s">
        <v>4647</v>
      </c>
    </row>
    <row r="2554" spans="1:2" x14ac:dyDescent="0.25">
      <c r="A2554" t="s">
        <v>4952</v>
      </c>
      <c r="B2554" t="s">
        <v>4419</v>
      </c>
    </row>
    <row r="2555" spans="1:2" x14ac:dyDescent="0.25">
      <c r="A2555" t="s">
        <v>4258</v>
      </c>
      <c r="B2555" t="s">
        <v>4251</v>
      </c>
    </row>
    <row r="2556" spans="1:2" x14ac:dyDescent="0.25">
      <c r="A2556" t="s">
        <v>4258</v>
      </c>
      <c r="B2556" t="s">
        <v>4647</v>
      </c>
    </row>
    <row r="2557" spans="1:2" x14ac:dyDescent="0.25">
      <c r="A2557" t="s">
        <v>4258</v>
      </c>
      <c r="B2557" t="s">
        <v>4419</v>
      </c>
    </row>
    <row r="2558" spans="1:2" x14ac:dyDescent="0.25">
      <c r="A2558" t="s">
        <v>4251</v>
      </c>
      <c r="B2558" t="s">
        <v>4647</v>
      </c>
    </row>
    <row r="2559" spans="1:2" x14ac:dyDescent="0.25">
      <c r="A2559" t="s">
        <v>4251</v>
      </c>
      <c r="B2559" t="s">
        <v>4419</v>
      </c>
    </row>
    <row r="2560" spans="1:2" x14ac:dyDescent="0.25">
      <c r="A2560" t="s">
        <v>4647</v>
      </c>
      <c r="B2560" t="s">
        <v>4419</v>
      </c>
    </row>
    <row r="2561" spans="1:2" x14ac:dyDescent="0.25">
      <c r="A2561" t="s">
        <v>4368</v>
      </c>
      <c r="B2561" t="s">
        <v>4240</v>
      </c>
    </row>
    <row r="2562" spans="1:2" x14ac:dyDescent="0.25">
      <c r="A2562" t="s">
        <v>4368</v>
      </c>
      <c r="B2562" t="s">
        <v>4874</v>
      </c>
    </row>
    <row r="2563" spans="1:2" x14ac:dyDescent="0.25">
      <c r="A2563" t="s">
        <v>4368</v>
      </c>
      <c r="B2563" t="s">
        <v>4371</v>
      </c>
    </row>
    <row r="2564" spans="1:2" x14ac:dyDescent="0.25">
      <c r="A2564" t="s">
        <v>4240</v>
      </c>
      <c r="B2564" t="s">
        <v>4874</v>
      </c>
    </row>
    <row r="2565" spans="1:2" x14ac:dyDescent="0.25">
      <c r="A2565" t="s">
        <v>4240</v>
      </c>
      <c r="B2565" t="s">
        <v>4371</v>
      </c>
    </row>
    <row r="2566" spans="1:2" x14ac:dyDescent="0.25">
      <c r="A2566" t="s">
        <v>4874</v>
      </c>
      <c r="B2566" t="s">
        <v>4371</v>
      </c>
    </row>
    <row r="2567" spans="1:2" x14ac:dyDescent="0.25">
      <c r="A2567" t="s">
        <v>4936</v>
      </c>
      <c r="B2567" t="s">
        <v>4342</v>
      </c>
    </row>
    <row r="2568" spans="1:2" x14ac:dyDescent="0.25">
      <c r="A2568" t="s">
        <v>4936</v>
      </c>
      <c r="B2568" t="s">
        <v>4343</v>
      </c>
    </row>
    <row r="2569" spans="1:2" x14ac:dyDescent="0.25">
      <c r="A2569" t="s">
        <v>4936</v>
      </c>
      <c r="B2569" t="s">
        <v>4344</v>
      </c>
    </row>
    <row r="2570" spans="1:2" x14ac:dyDescent="0.25">
      <c r="A2570" t="s">
        <v>4342</v>
      </c>
      <c r="B2570" t="s">
        <v>4343</v>
      </c>
    </row>
    <row r="2571" spans="1:2" x14ac:dyDescent="0.25">
      <c r="A2571" t="s">
        <v>4342</v>
      </c>
      <c r="B2571" t="s">
        <v>4344</v>
      </c>
    </row>
    <row r="2572" spans="1:2" x14ac:dyDescent="0.25">
      <c r="A2572" t="s">
        <v>4343</v>
      </c>
      <c r="B2572" t="s">
        <v>4344</v>
      </c>
    </row>
    <row r="2573" spans="1:2" x14ac:dyDescent="0.25">
      <c r="A2573" t="s">
        <v>4953</v>
      </c>
      <c r="B2573" t="s">
        <v>4954</v>
      </c>
    </row>
    <row r="2574" spans="1:2" x14ac:dyDescent="0.25">
      <c r="A2574" t="s">
        <v>4953</v>
      </c>
      <c r="B2574" t="s">
        <v>4955</v>
      </c>
    </row>
    <row r="2575" spans="1:2" x14ac:dyDescent="0.25">
      <c r="A2575" t="s">
        <v>4954</v>
      </c>
      <c r="B2575" t="s">
        <v>4955</v>
      </c>
    </row>
    <row r="2576" spans="1:2" x14ac:dyDescent="0.25">
      <c r="A2576" t="s">
        <v>4585</v>
      </c>
      <c r="B2576" t="s">
        <v>4956</v>
      </c>
    </row>
    <row r="2577" spans="1:2" x14ac:dyDescent="0.25">
      <c r="A2577" t="s">
        <v>4585</v>
      </c>
      <c r="B2577" t="s">
        <v>2220</v>
      </c>
    </row>
    <row r="2578" spans="1:2" x14ac:dyDescent="0.25">
      <c r="A2578" t="s">
        <v>4585</v>
      </c>
      <c r="B2578" t="s">
        <v>4256</v>
      </c>
    </row>
    <row r="2579" spans="1:2" x14ac:dyDescent="0.25">
      <c r="A2579" t="s">
        <v>4585</v>
      </c>
      <c r="B2579" t="s">
        <v>4773</v>
      </c>
    </row>
    <row r="2580" spans="1:2" x14ac:dyDescent="0.25">
      <c r="A2580" t="s">
        <v>4585</v>
      </c>
      <c r="B2580" t="s">
        <v>4957</v>
      </c>
    </row>
    <row r="2581" spans="1:2" x14ac:dyDescent="0.25">
      <c r="A2581" t="s">
        <v>4585</v>
      </c>
      <c r="B2581" t="s">
        <v>4958</v>
      </c>
    </row>
    <row r="2582" spans="1:2" x14ac:dyDescent="0.25">
      <c r="A2582" t="s">
        <v>4956</v>
      </c>
      <c r="B2582" t="s">
        <v>2220</v>
      </c>
    </row>
    <row r="2583" spans="1:2" x14ac:dyDescent="0.25">
      <c r="A2583" t="s">
        <v>4956</v>
      </c>
      <c r="B2583" t="s">
        <v>4256</v>
      </c>
    </row>
    <row r="2584" spans="1:2" x14ac:dyDescent="0.25">
      <c r="A2584" t="s">
        <v>4956</v>
      </c>
      <c r="B2584" t="s">
        <v>4773</v>
      </c>
    </row>
    <row r="2585" spans="1:2" x14ac:dyDescent="0.25">
      <c r="A2585" t="s">
        <v>4956</v>
      </c>
      <c r="B2585" t="s">
        <v>4957</v>
      </c>
    </row>
    <row r="2586" spans="1:2" x14ac:dyDescent="0.25">
      <c r="A2586" t="s">
        <v>4956</v>
      </c>
      <c r="B2586" t="s">
        <v>4958</v>
      </c>
    </row>
    <row r="2587" spans="1:2" x14ac:dyDescent="0.25">
      <c r="A2587" t="s">
        <v>2220</v>
      </c>
      <c r="B2587" t="s">
        <v>4256</v>
      </c>
    </row>
    <row r="2588" spans="1:2" x14ac:dyDescent="0.25">
      <c r="A2588" t="s">
        <v>2220</v>
      </c>
      <c r="B2588" t="s">
        <v>4773</v>
      </c>
    </row>
    <row r="2589" spans="1:2" x14ac:dyDescent="0.25">
      <c r="A2589" t="s">
        <v>2220</v>
      </c>
      <c r="B2589" t="s">
        <v>4957</v>
      </c>
    </row>
    <row r="2590" spans="1:2" x14ac:dyDescent="0.25">
      <c r="A2590" t="s">
        <v>2220</v>
      </c>
      <c r="B2590" t="s">
        <v>4958</v>
      </c>
    </row>
    <row r="2591" spans="1:2" x14ac:dyDescent="0.25">
      <c r="A2591" t="s">
        <v>4256</v>
      </c>
      <c r="B2591" t="s">
        <v>4773</v>
      </c>
    </row>
    <row r="2592" spans="1:2" x14ac:dyDescent="0.25">
      <c r="A2592" t="s">
        <v>4256</v>
      </c>
      <c r="B2592" t="s">
        <v>4957</v>
      </c>
    </row>
    <row r="2593" spans="1:2" x14ac:dyDescent="0.25">
      <c r="A2593" t="s">
        <v>4256</v>
      </c>
      <c r="B2593" t="s">
        <v>4958</v>
      </c>
    </row>
    <row r="2594" spans="1:2" x14ac:dyDescent="0.25">
      <c r="A2594" t="s">
        <v>4773</v>
      </c>
      <c r="B2594" t="s">
        <v>4957</v>
      </c>
    </row>
    <row r="2595" spans="1:2" x14ac:dyDescent="0.25">
      <c r="A2595" t="s">
        <v>4773</v>
      </c>
      <c r="B2595" t="s">
        <v>4958</v>
      </c>
    </row>
    <row r="2596" spans="1:2" x14ac:dyDescent="0.25">
      <c r="A2596" t="s">
        <v>4957</v>
      </c>
      <c r="B2596" t="s">
        <v>4958</v>
      </c>
    </row>
    <row r="2597" spans="1:2" x14ac:dyDescent="0.25">
      <c r="A2597" t="s">
        <v>2731</v>
      </c>
      <c r="B2597" t="s">
        <v>2121</v>
      </c>
    </row>
    <row r="2598" spans="1:2" x14ac:dyDescent="0.25">
      <c r="A2598" t="s">
        <v>2731</v>
      </c>
      <c r="B2598" t="s">
        <v>4436</v>
      </c>
    </row>
    <row r="2599" spans="1:2" x14ac:dyDescent="0.25">
      <c r="A2599" t="s">
        <v>2731</v>
      </c>
      <c r="B2599" t="s">
        <v>4435</v>
      </c>
    </row>
    <row r="2600" spans="1:2" x14ac:dyDescent="0.25">
      <c r="A2600" t="s">
        <v>2731</v>
      </c>
      <c r="B2600" t="s">
        <v>4236</v>
      </c>
    </row>
    <row r="2601" spans="1:2" x14ac:dyDescent="0.25">
      <c r="A2601" t="s">
        <v>2731</v>
      </c>
      <c r="B2601" t="s">
        <v>2410</v>
      </c>
    </row>
    <row r="2602" spans="1:2" x14ac:dyDescent="0.25">
      <c r="A2602" t="s">
        <v>2121</v>
      </c>
      <c r="B2602" t="s">
        <v>4436</v>
      </c>
    </row>
    <row r="2603" spans="1:2" x14ac:dyDescent="0.25">
      <c r="A2603" t="s">
        <v>2121</v>
      </c>
      <c r="B2603" t="s">
        <v>4435</v>
      </c>
    </row>
    <row r="2604" spans="1:2" x14ac:dyDescent="0.25">
      <c r="A2604" t="s">
        <v>2121</v>
      </c>
      <c r="B2604" t="s">
        <v>4236</v>
      </c>
    </row>
    <row r="2605" spans="1:2" x14ac:dyDescent="0.25">
      <c r="A2605" t="s">
        <v>2121</v>
      </c>
      <c r="B2605" t="s">
        <v>2410</v>
      </c>
    </row>
    <row r="2606" spans="1:2" x14ac:dyDescent="0.25">
      <c r="A2606" t="s">
        <v>4436</v>
      </c>
      <c r="B2606" t="s">
        <v>4435</v>
      </c>
    </row>
    <row r="2607" spans="1:2" x14ac:dyDescent="0.25">
      <c r="A2607" t="s">
        <v>4436</v>
      </c>
      <c r="B2607" t="s">
        <v>4236</v>
      </c>
    </row>
    <row r="2608" spans="1:2" x14ac:dyDescent="0.25">
      <c r="A2608" t="s">
        <v>4436</v>
      </c>
      <c r="B2608" t="s">
        <v>2410</v>
      </c>
    </row>
    <row r="2609" spans="1:2" x14ac:dyDescent="0.25">
      <c r="A2609" t="s">
        <v>4435</v>
      </c>
      <c r="B2609" t="s">
        <v>4236</v>
      </c>
    </row>
    <row r="2610" spans="1:2" x14ac:dyDescent="0.25">
      <c r="A2610" t="s">
        <v>4435</v>
      </c>
      <c r="B2610" t="s">
        <v>2410</v>
      </c>
    </row>
    <row r="2611" spans="1:2" x14ac:dyDescent="0.25">
      <c r="A2611" t="s">
        <v>4236</v>
      </c>
      <c r="B2611" t="s">
        <v>2410</v>
      </c>
    </row>
    <row r="2612" spans="1:2" x14ac:dyDescent="0.25">
      <c r="A2612" t="s">
        <v>2302</v>
      </c>
      <c r="B2612" t="s">
        <v>2410</v>
      </c>
    </row>
    <row r="2613" spans="1:2" x14ac:dyDescent="0.25">
      <c r="A2613" t="s">
        <v>4398</v>
      </c>
      <c r="B2613" t="s">
        <v>4481</v>
      </c>
    </row>
    <row r="2614" spans="1:2" x14ac:dyDescent="0.25">
      <c r="A2614" t="s">
        <v>4398</v>
      </c>
      <c r="B2614" t="s">
        <v>4954</v>
      </c>
    </row>
    <row r="2615" spans="1:2" x14ac:dyDescent="0.25">
      <c r="A2615" t="s">
        <v>4481</v>
      </c>
      <c r="B2615" t="s">
        <v>4954</v>
      </c>
    </row>
    <row r="2616" spans="1:2" x14ac:dyDescent="0.25">
      <c r="A2616" t="s">
        <v>2731</v>
      </c>
      <c r="B2616" t="s">
        <v>2121</v>
      </c>
    </row>
    <row r="2617" spans="1:2" x14ac:dyDescent="0.25">
      <c r="A2617" t="s">
        <v>2836</v>
      </c>
      <c r="B2617" t="s">
        <v>4431</v>
      </c>
    </row>
    <row r="2618" spans="1:2" x14ac:dyDescent="0.25">
      <c r="A2618" t="s">
        <v>2836</v>
      </c>
      <c r="B2618" t="s">
        <v>4238</v>
      </c>
    </row>
    <row r="2619" spans="1:2" x14ac:dyDescent="0.25">
      <c r="A2619" t="s">
        <v>4431</v>
      </c>
      <c r="B2619" t="s">
        <v>4238</v>
      </c>
    </row>
    <row r="2620" spans="1:2" x14ac:dyDescent="0.25">
      <c r="A2620" t="s">
        <v>4816</v>
      </c>
      <c r="B2620" t="s">
        <v>4959</v>
      </c>
    </row>
    <row r="2621" spans="1:2" x14ac:dyDescent="0.25">
      <c r="A2621" t="s">
        <v>4816</v>
      </c>
      <c r="B2621" t="s">
        <v>2577</v>
      </c>
    </row>
    <row r="2622" spans="1:2" x14ac:dyDescent="0.25">
      <c r="A2622" t="s">
        <v>4816</v>
      </c>
      <c r="B2622" t="s">
        <v>4886</v>
      </c>
    </row>
    <row r="2623" spans="1:2" x14ac:dyDescent="0.25">
      <c r="A2623" t="s">
        <v>4816</v>
      </c>
      <c r="B2623" t="s">
        <v>4388</v>
      </c>
    </row>
    <row r="2624" spans="1:2" x14ac:dyDescent="0.25">
      <c r="A2624" t="s">
        <v>4816</v>
      </c>
      <c r="B2624" t="s">
        <v>2220</v>
      </c>
    </row>
    <row r="2625" spans="1:2" x14ac:dyDescent="0.25">
      <c r="A2625" t="s">
        <v>4959</v>
      </c>
      <c r="B2625" t="s">
        <v>2577</v>
      </c>
    </row>
    <row r="2626" spans="1:2" x14ac:dyDescent="0.25">
      <c r="A2626" t="s">
        <v>4959</v>
      </c>
      <c r="B2626" t="s">
        <v>4886</v>
      </c>
    </row>
    <row r="2627" spans="1:2" x14ac:dyDescent="0.25">
      <c r="A2627" t="s">
        <v>4959</v>
      </c>
      <c r="B2627" t="s">
        <v>4388</v>
      </c>
    </row>
    <row r="2628" spans="1:2" x14ac:dyDescent="0.25">
      <c r="A2628" t="s">
        <v>4959</v>
      </c>
      <c r="B2628" t="s">
        <v>2220</v>
      </c>
    </row>
    <row r="2629" spans="1:2" x14ac:dyDescent="0.25">
      <c r="A2629" t="s">
        <v>2577</v>
      </c>
      <c r="B2629" t="s">
        <v>4886</v>
      </c>
    </row>
    <row r="2630" spans="1:2" x14ac:dyDescent="0.25">
      <c r="A2630" t="s">
        <v>2577</v>
      </c>
      <c r="B2630" t="s">
        <v>4388</v>
      </c>
    </row>
    <row r="2631" spans="1:2" x14ac:dyDescent="0.25">
      <c r="A2631" t="s">
        <v>2577</v>
      </c>
      <c r="B2631" t="s">
        <v>2220</v>
      </c>
    </row>
    <row r="2632" spans="1:2" x14ac:dyDescent="0.25">
      <c r="A2632" t="s">
        <v>4886</v>
      </c>
      <c r="B2632" t="s">
        <v>4388</v>
      </c>
    </row>
    <row r="2633" spans="1:2" x14ac:dyDescent="0.25">
      <c r="A2633" t="s">
        <v>4886</v>
      </c>
      <c r="B2633" t="s">
        <v>2220</v>
      </c>
    </row>
    <row r="2634" spans="1:2" x14ac:dyDescent="0.25">
      <c r="A2634" t="s">
        <v>4388</v>
      </c>
      <c r="B2634" t="s">
        <v>2220</v>
      </c>
    </row>
    <row r="2635" spans="1:2" x14ac:dyDescent="0.25">
      <c r="A2635" t="s">
        <v>4272</v>
      </c>
      <c r="B2635" t="s">
        <v>2731</v>
      </c>
    </row>
    <row r="2636" spans="1:2" x14ac:dyDescent="0.25">
      <c r="A2636" t="s">
        <v>4272</v>
      </c>
      <c r="B2636" t="s">
        <v>4236</v>
      </c>
    </row>
    <row r="2637" spans="1:2" x14ac:dyDescent="0.25">
      <c r="A2637" t="s">
        <v>4272</v>
      </c>
      <c r="B2637" t="s">
        <v>4364</v>
      </c>
    </row>
    <row r="2638" spans="1:2" x14ac:dyDescent="0.25">
      <c r="A2638" t="s">
        <v>4272</v>
      </c>
      <c r="B2638" t="s">
        <v>4365</v>
      </c>
    </row>
    <row r="2639" spans="1:2" x14ac:dyDescent="0.25">
      <c r="A2639" t="s">
        <v>4272</v>
      </c>
      <c r="B2639" t="s">
        <v>4404</v>
      </c>
    </row>
    <row r="2640" spans="1:2" x14ac:dyDescent="0.25">
      <c r="A2640" t="s">
        <v>4272</v>
      </c>
      <c r="B2640" t="s">
        <v>2368</v>
      </c>
    </row>
    <row r="2641" spans="1:2" x14ac:dyDescent="0.25">
      <c r="A2641" t="s">
        <v>2731</v>
      </c>
      <c r="B2641" t="s">
        <v>4236</v>
      </c>
    </row>
    <row r="2642" spans="1:2" x14ac:dyDescent="0.25">
      <c r="A2642" t="s">
        <v>2731</v>
      </c>
      <c r="B2642" t="s">
        <v>4364</v>
      </c>
    </row>
    <row r="2643" spans="1:2" x14ac:dyDescent="0.25">
      <c r="A2643" t="s">
        <v>2731</v>
      </c>
      <c r="B2643" t="s">
        <v>4365</v>
      </c>
    </row>
    <row r="2644" spans="1:2" x14ac:dyDescent="0.25">
      <c r="A2644" t="s">
        <v>2731</v>
      </c>
      <c r="B2644" t="s">
        <v>4404</v>
      </c>
    </row>
    <row r="2645" spans="1:2" x14ac:dyDescent="0.25">
      <c r="A2645" t="s">
        <v>2731</v>
      </c>
      <c r="B2645" t="s">
        <v>2368</v>
      </c>
    </row>
    <row r="2646" spans="1:2" x14ac:dyDescent="0.25">
      <c r="A2646" t="s">
        <v>4236</v>
      </c>
      <c r="B2646" t="s">
        <v>4364</v>
      </c>
    </row>
    <row r="2647" spans="1:2" x14ac:dyDescent="0.25">
      <c r="A2647" t="s">
        <v>4236</v>
      </c>
      <c r="B2647" t="s">
        <v>4365</v>
      </c>
    </row>
    <row r="2648" spans="1:2" x14ac:dyDescent="0.25">
      <c r="A2648" t="s">
        <v>4236</v>
      </c>
      <c r="B2648" t="s">
        <v>4404</v>
      </c>
    </row>
    <row r="2649" spans="1:2" x14ac:dyDescent="0.25">
      <c r="A2649" t="s">
        <v>4236</v>
      </c>
      <c r="B2649" t="s">
        <v>2368</v>
      </c>
    </row>
    <row r="2650" spans="1:2" x14ac:dyDescent="0.25">
      <c r="A2650" t="s">
        <v>4364</v>
      </c>
      <c r="B2650" t="s">
        <v>4365</v>
      </c>
    </row>
    <row r="2651" spans="1:2" x14ac:dyDescent="0.25">
      <c r="A2651" t="s">
        <v>4364</v>
      </c>
      <c r="B2651" t="s">
        <v>4404</v>
      </c>
    </row>
    <row r="2652" spans="1:2" x14ac:dyDescent="0.25">
      <c r="A2652" t="s">
        <v>4364</v>
      </c>
      <c r="B2652" t="s">
        <v>2368</v>
      </c>
    </row>
    <row r="2653" spans="1:2" x14ac:dyDescent="0.25">
      <c r="A2653" t="s">
        <v>4365</v>
      </c>
      <c r="B2653" t="s">
        <v>4404</v>
      </c>
    </row>
    <row r="2654" spans="1:2" x14ac:dyDescent="0.25">
      <c r="A2654" t="s">
        <v>4365</v>
      </c>
      <c r="B2654" t="s">
        <v>2368</v>
      </c>
    </row>
    <row r="2655" spans="1:2" x14ac:dyDescent="0.25">
      <c r="A2655" t="s">
        <v>4404</v>
      </c>
      <c r="B2655" t="s">
        <v>2368</v>
      </c>
    </row>
    <row r="2656" spans="1:2" x14ac:dyDescent="0.25">
      <c r="A2656" t="s">
        <v>4306</v>
      </c>
      <c r="B2656" t="s">
        <v>4684</v>
      </c>
    </row>
    <row r="2657" spans="1:2" x14ac:dyDescent="0.25">
      <c r="A2657" t="s">
        <v>4920</v>
      </c>
      <c r="B2657" t="s">
        <v>2862</v>
      </c>
    </row>
    <row r="2658" spans="1:2" x14ac:dyDescent="0.25">
      <c r="A2658" t="s">
        <v>4920</v>
      </c>
      <c r="B2658" t="s">
        <v>4960</v>
      </c>
    </row>
    <row r="2659" spans="1:2" x14ac:dyDescent="0.25">
      <c r="A2659" t="s">
        <v>4920</v>
      </c>
      <c r="B2659" t="s">
        <v>4961</v>
      </c>
    </row>
    <row r="2660" spans="1:2" x14ac:dyDescent="0.25">
      <c r="A2660" t="s">
        <v>4920</v>
      </c>
      <c r="B2660" t="s">
        <v>4962</v>
      </c>
    </row>
    <row r="2661" spans="1:2" x14ac:dyDescent="0.25">
      <c r="A2661" t="s">
        <v>4920</v>
      </c>
      <c r="B2661" t="s">
        <v>4963</v>
      </c>
    </row>
    <row r="2662" spans="1:2" x14ac:dyDescent="0.25">
      <c r="A2662" t="s">
        <v>4920</v>
      </c>
      <c r="B2662" t="s">
        <v>4258</v>
      </c>
    </row>
    <row r="2663" spans="1:2" x14ac:dyDescent="0.25">
      <c r="A2663" t="s">
        <v>4920</v>
      </c>
      <c r="B2663" t="s">
        <v>4257</v>
      </c>
    </row>
    <row r="2664" spans="1:2" x14ac:dyDescent="0.25">
      <c r="A2664" t="s">
        <v>4920</v>
      </c>
      <c r="B2664" t="s">
        <v>4254</v>
      </c>
    </row>
    <row r="2665" spans="1:2" x14ac:dyDescent="0.25">
      <c r="A2665" t="s">
        <v>4920</v>
      </c>
      <c r="B2665" t="s">
        <v>4256</v>
      </c>
    </row>
    <row r="2666" spans="1:2" x14ac:dyDescent="0.25">
      <c r="A2666" t="s">
        <v>4920</v>
      </c>
      <c r="B2666" t="s">
        <v>4288</v>
      </c>
    </row>
    <row r="2667" spans="1:2" x14ac:dyDescent="0.25">
      <c r="A2667" t="s">
        <v>4920</v>
      </c>
      <c r="B2667" t="s">
        <v>4253</v>
      </c>
    </row>
    <row r="2668" spans="1:2" x14ac:dyDescent="0.25">
      <c r="A2668" t="s">
        <v>4920</v>
      </c>
      <c r="B2668" t="s">
        <v>4354</v>
      </c>
    </row>
    <row r="2669" spans="1:2" x14ac:dyDescent="0.25">
      <c r="A2669" t="s">
        <v>2862</v>
      </c>
      <c r="B2669" t="s">
        <v>4960</v>
      </c>
    </row>
    <row r="2670" spans="1:2" x14ac:dyDescent="0.25">
      <c r="A2670" t="s">
        <v>2862</v>
      </c>
      <c r="B2670" t="s">
        <v>4961</v>
      </c>
    </row>
    <row r="2671" spans="1:2" x14ac:dyDescent="0.25">
      <c r="A2671" t="s">
        <v>2862</v>
      </c>
      <c r="B2671" t="s">
        <v>4962</v>
      </c>
    </row>
    <row r="2672" spans="1:2" x14ac:dyDescent="0.25">
      <c r="A2672" t="s">
        <v>2862</v>
      </c>
      <c r="B2672" t="s">
        <v>4963</v>
      </c>
    </row>
    <row r="2673" spans="1:2" x14ac:dyDescent="0.25">
      <c r="A2673" t="s">
        <v>2862</v>
      </c>
      <c r="B2673" t="s">
        <v>4258</v>
      </c>
    </row>
    <row r="2674" spans="1:2" x14ac:dyDescent="0.25">
      <c r="A2674" t="s">
        <v>2862</v>
      </c>
      <c r="B2674" t="s">
        <v>4257</v>
      </c>
    </row>
    <row r="2675" spans="1:2" x14ac:dyDescent="0.25">
      <c r="A2675" t="s">
        <v>2862</v>
      </c>
      <c r="B2675" t="s">
        <v>4254</v>
      </c>
    </row>
    <row r="2676" spans="1:2" x14ac:dyDescent="0.25">
      <c r="A2676" t="s">
        <v>2862</v>
      </c>
      <c r="B2676" t="s">
        <v>4256</v>
      </c>
    </row>
    <row r="2677" spans="1:2" x14ac:dyDescent="0.25">
      <c r="A2677" t="s">
        <v>2862</v>
      </c>
      <c r="B2677" t="s">
        <v>4288</v>
      </c>
    </row>
    <row r="2678" spans="1:2" x14ac:dyDescent="0.25">
      <c r="A2678" t="s">
        <v>2862</v>
      </c>
      <c r="B2678" t="s">
        <v>4253</v>
      </c>
    </row>
    <row r="2679" spans="1:2" x14ac:dyDescent="0.25">
      <c r="A2679" t="s">
        <v>2862</v>
      </c>
      <c r="B2679" t="s">
        <v>4354</v>
      </c>
    </row>
    <row r="2680" spans="1:2" x14ac:dyDescent="0.25">
      <c r="A2680" t="s">
        <v>4960</v>
      </c>
      <c r="B2680" t="s">
        <v>4961</v>
      </c>
    </row>
    <row r="2681" spans="1:2" x14ac:dyDescent="0.25">
      <c r="A2681" t="s">
        <v>4960</v>
      </c>
      <c r="B2681" t="s">
        <v>4962</v>
      </c>
    </row>
    <row r="2682" spans="1:2" x14ac:dyDescent="0.25">
      <c r="A2682" t="s">
        <v>4960</v>
      </c>
      <c r="B2682" t="s">
        <v>4963</v>
      </c>
    </row>
    <row r="2683" spans="1:2" x14ac:dyDescent="0.25">
      <c r="A2683" t="s">
        <v>4960</v>
      </c>
      <c r="B2683" t="s">
        <v>4258</v>
      </c>
    </row>
    <row r="2684" spans="1:2" x14ac:dyDescent="0.25">
      <c r="A2684" t="s">
        <v>4960</v>
      </c>
      <c r="B2684" t="s">
        <v>4257</v>
      </c>
    </row>
    <row r="2685" spans="1:2" x14ac:dyDescent="0.25">
      <c r="A2685" t="s">
        <v>4960</v>
      </c>
      <c r="B2685" t="s">
        <v>4254</v>
      </c>
    </row>
    <row r="2686" spans="1:2" x14ac:dyDescent="0.25">
      <c r="A2686" t="s">
        <v>4960</v>
      </c>
      <c r="B2686" t="s">
        <v>4256</v>
      </c>
    </row>
    <row r="2687" spans="1:2" x14ac:dyDescent="0.25">
      <c r="A2687" t="s">
        <v>4960</v>
      </c>
      <c r="B2687" t="s">
        <v>4288</v>
      </c>
    </row>
    <row r="2688" spans="1:2" x14ac:dyDescent="0.25">
      <c r="A2688" t="s">
        <v>4960</v>
      </c>
      <c r="B2688" t="s">
        <v>4253</v>
      </c>
    </row>
    <row r="2689" spans="1:2" x14ac:dyDescent="0.25">
      <c r="A2689" t="s">
        <v>4960</v>
      </c>
      <c r="B2689" t="s">
        <v>4354</v>
      </c>
    </row>
    <row r="2690" spans="1:2" x14ac:dyDescent="0.25">
      <c r="A2690" t="s">
        <v>4961</v>
      </c>
      <c r="B2690" t="s">
        <v>4962</v>
      </c>
    </row>
    <row r="2691" spans="1:2" x14ac:dyDescent="0.25">
      <c r="A2691" t="s">
        <v>4961</v>
      </c>
      <c r="B2691" t="s">
        <v>4963</v>
      </c>
    </row>
    <row r="2692" spans="1:2" x14ac:dyDescent="0.25">
      <c r="A2692" t="s">
        <v>4961</v>
      </c>
      <c r="B2692" t="s">
        <v>4258</v>
      </c>
    </row>
    <row r="2693" spans="1:2" x14ac:dyDescent="0.25">
      <c r="A2693" t="s">
        <v>4961</v>
      </c>
      <c r="B2693" t="s">
        <v>4257</v>
      </c>
    </row>
    <row r="2694" spans="1:2" x14ac:dyDescent="0.25">
      <c r="A2694" t="s">
        <v>4961</v>
      </c>
      <c r="B2694" t="s">
        <v>4254</v>
      </c>
    </row>
    <row r="2695" spans="1:2" x14ac:dyDescent="0.25">
      <c r="A2695" t="s">
        <v>4961</v>
      </c>
      <c r="B2695" t="s">
        <v>4256</v>
      </c>
    </row>
    <row r="2696" spans="1:2" x14ac:dyDescent="0.25">
      <c r="A2696" t="s">
        <v>4961</v>
      </c>
      <c r="B2696" t="s">
        <v>4288</v>
      </c>
    </row>
    <row r="2697" spans="1:2" x14ac:dyDescent="0.25">
      <c r="A2697" t="s">
        <v>4961</v>
      </c>
      <c r="B2697" t="s">
        <v>4253</v>
      </c>
    </row>
    <row r="2698" spans="1:2" x14ac:dyDescent="0.25">
      <c r="A2698" t="s">
        <v>4961</v>
      </c>
      <c r="B2698" t="s">
        <v>4354</v>
      </c>
    </row>
    <row r="2699" spans="1:2" x14ac:dyDescent="0.25">
      <c r="A2699" t="s">
        <v>4962</v>
      </c>
      <c r="B2699" t="s">
        <v>4963</v>
      </c>
    </row>
    <row r="2700" spans="1:2" x14ac:dyDescent="0.25">
      <c r="A2700" t="s">
        <v>4962</v>
      </c>
      <c r="B2700" t="s">
        <v>4258</v>
      </c>
    </row>
    <row r="2701" spans="1:2" x14ac:dyDescent="0.25">
      <c r="A2701" t="s">
        <v>4962</v>
      </c>
      <c r="B2701" t="s">
        <v>4257</v>
      </c>
    </row>
    <row r="2702" spans="1:2" x14ac:dyDescent="0.25">
      <c r="A2702" t="s">
        <v>4962</v>
      </c>
      <c r="B2702" t="s">
        <v>4254</v>
      </c>
    </row>
    <row r="2703" spans="1:2" x14ac:dyDescent="0.25">
      <c r="A2703" t="s">
        <v>4962</v>
      </c>
      <c r="B2703" t="s">
        <v>4256</v>
      </c>
    </row>
    <row r="2704" spans="1:2" x14ac:dyDescent="0.25">
      <c r="A2704" t="s">
        <v>4962</v>
      </c>
      <c r="B2704" t="s">
        <v>4288</v>
      </c>
    </row>
    <row r="2705" spans="1:2" x14ac:dyDescent="0.25">
      <c r="A2705" t="s">
        <v>4962</v>
      </c>
      <c r="B2705" t="s">
        <v>4253</v>
      </c>
    </row>
    <row r="2706" spans="1:2" x14ac:dyDescent="0.25">
      <c r="A2706" t="s">
        <v>4962</v>
      </c>
      <c r="B2706" t="s">
        <v>4354</v>
      </c>
    </row>
    <row r="2707" spans="1:2" x14ac:dyDescent="0.25">
      <c r="A2707" t="s">
        <v>4963</v>
      </c>
      <c r="B2707" t="s">
        <v>4258</v>
      </c>
    </row>
    <row r="2708" spans="1:2" x14ac:dyDescent="0.25">
      <c r="A2708" t="s">
        <v>4963</v>
      </c>
      <c r="B2708" t="s">
        <v>4257</v>
      </c>
    </row>
    <row r="2709" spans="1:2" x14ac:dyDescent="0.25">
      <c r="A2709" t="s">
        <v>4963</v>
      </c>
      <c r="B2709" t="s">
        <v>4254</v>
      </c>
    </row>
    <row r="2710" spans="1:2" x14ac:dyDescent="0.25">
      <c r="A2710" t="s">
        <v>4963</v>
      </c>
      <c r="B2710" t="s">
        <v>4256</v>
      </c>
    </row>
    <row r="2711" spans="1:2" x14ac:dyDescent="0.25">
      <c r="A2711" t="s">
        <v>4963</v>
      </c>
      <c r="B2711" t="s">
        <v>4288</v>
      </c>
    </row>
    <row r="2712" spans="1:2" x14ac:dyDescent="0.25">
      <c r="A2712" t="s">
        <v>4963</v>
      </c>
      <c r="B2712" t="s">
        <v>4253</v>
      </c>
    </row>
    <row r="2713" spans="1:2" x14ac:dyDescent="0.25">
      <c r="A2713" t="s">
        <v>4963</v>
      </c>
      <c r="B2713" t="s">
        <v>4354</v>
      </c>
    </row>
    <row r="2714" spans="1:2" x14ac:dyDescent="0.25">
      <c r="A2714" t="s">
        <v>4258</v>
      </c>
      <c r="B2714" t="s">
        <v>4257</v>
      </c>
    </row>
    <row r="2715" spans="1:2" x14ac:dyDescent="0.25">
      <c r="A2715" t="s">
        <v>4258</v>
      </c>
      <c r="B2715" t="s">
        <v>4254</v>
      </c>
    </row>
    <row r="2716" spans="1:2" x14ac:dyDescent="0.25">
      <c r="A2716" t="s">
        <v>4258</v>
      </c>
      <c r="B2716" t="s">
        <v>4256</v>
      </c>
    </row>
    <row r="2717" spans="1:2" x14ac:dyDescent="0.25">
      <c r="A2717" t="s">
        <v>4258</v>
      </c>
      <c r="B2717" t="s">
        <v>4288</v>
      </c>
    </row>
    <row r="2718" spans="1:2" x14ac:dyDescent="0.25">
      <c r="A2718" t="s">
        <v>4258</v>
      </c>
      <c r="B2718" t="s">
        <v>4253</v>
      </c>
    </row>
    <row r="2719" spans="1:2" x14ac:dyDescent="0.25">
      <c r="A2719" t="s">
        <v>4258</v>
      </c>
      <c r="B2719" t="s">
        <v>4354</v>
      </c>
    </row>
    <row r="2720" spans="1:2" x14ac:dyDescent="0.25">
      <c r="A2720" t="s">
        <v>4257</v>
      </c>
      <c r="B2720" t="s">
        <v>4254</v>
      </c>
    </row>
    <row r="2721" spans="1:2" x14ac:dyDescent="0.25">
      <c r="A2721" t="s">
        <v>4257</v>
      </c>
      <c r="B2721" t="s">
        <v>4256</v>
      </c>
    </row>
    <row r="2722" spans="1:2" x14ac:dyDescent="0.25">
      <c r="A2722" t="s">
        <v>4257</v>
      </c>
      <c r="B2722" t="s">
        <v>4288</v>
      </c>
    </row>
    <row r="2723" spans="1:2" x14ac:dyDescent="0.25">
      <c r="A2723" t="s">
        <v>4257</v>
      </c>
      <c r="B2723" t="s">
        <v>4253</v>
      </c>
    </row>
    <row r="2724" spans="1:2" x14ac:dyDescent="0.25">
      <c r="A2724" t="s">
        <v>4257</v>
      </c>
      <c r="B2724" t="s">
        <v>4354</v>
      </c>
    </row>
    <row r="2725" spans="1:2" x14ac:dyDescent="0.25">
      <c r="A2725" t="s">
        <v>4254</v>
      </c>
      <c r="B2725" t="s">
        <v>4256</v>
      </c>
    </row>
    <row r="2726" spans="1:2" x14ac:dyDescent="0.25">
      <c r="A2726" t="s">
        <v>4254</v>
      </c>
      <c r="B2726" t="s">
        <v>4288</v>
      </c>
    </row>
    <row r="2727" spans="1:2" x14ac:dyDescent="0.25">
      <c r="A2727" t="s">
        <v>4254</v>
      </c>
      <c r="B2727" t="s">
        <v>4253</v>
      </c>
    </row>
    <row r="2728" spans="1:2" x14ac:dyDescent="0.25">
      <c r="A2728" t="s">
        <v>4254</v>
      </c>
      <c r="B2728" t="s">
        <v>4354</v>
      </c>
    </row>
    <row r="2729" spans="1:2" x14ac:dyDescent="0.25">
      <c r="A2729" t="s">
        <v>4256</v>
      </c>
      <c r="B2729" t="s">
        <v>4288</v>
      </c>
    </row>
    <row r="2730" spans="1:2" x14ac:dyDescent="0.25">
      <c r="A2730" t="s">
        <v>4256</v>
      </c>
      <c r="B2730" t="s">
        <v>4253</v>
      </c>
    </row>
    <row r="2731" spans="1:2" x14ac:dyDescent="0.25">
      <c r="A2731" t="s">
        <v>4256</v>
      </c>
      <c r="B2731" t="s">
        <v>4354</v>
      </c>
    </row>
    <row r="2732" spans="1:2" x14ac:dyDescent="0.25">
      <c r="A2732" t="s">
        <v>4288</v>
      </c>
      <c r="B2732" t="s">
        <v>4253</v>
      </c>
    </row>
    <row r="2733" spans="1:2" x14ac:dyDescent="0.25">
      <c r="A2733" t="s">
        <v>4288</v>
      </c>
      <c r="B2733" t="s">
        <v>4354</v>
      </c>
    </row>
    <row r="2734" spans="1:2" x14ac:dyDescent="0.25">
      <c r="A2734" t="s">
        <v>4253</v>
      </c>
      <c r="B2734" t="s">
        <v>4354</v>
      </c>
    </row>
    <row r="2735" spans="1:2" x14ac:dyDescent="0.25">
      <c r="A2735" t="s">
        <v>4391</v>
      </c>
      <c r="B2735" t="s">
        <v>4561</v>
      </c>
    </row>
    <row r="2736" spans="1:2" x14ac:dyDescent="0.25">
      <c r="A2736" t="s">
        <v>4391</v>
      </c>
      <c r="B2736" t="s">
        <v>2415</v>
      </c>
    </row>
    <row r="2737" spans="1:2" x14ac:dyDescent="0.25">
      <c r="A2737" t="s">
        <v>4561</v>
      </c>
      <c r="B2737" t="s">
        <v>2415</v>
      </c>
    </row>
    <row r="2738" spans="1:2" x14ac:dyDescent="0.25">
      <c r="A2738" t="s">
        <v>2731</v>
      </c>
      <c r="B2738" t="s">
        <v>2121</v>
      </c>
    </row>
    <row r="2739" spans="1:2" x14ac:dyDescent="0.25">
      <c r="A2739" t="s">
        <v>2731</v>
      </c>
      <c r="B2739" t="s">
        <v>4236</v>
      </c>
    </row>
    <row r="2740" spans="1:2" x14ac:dyDescent="0.25">
      <c r="A2740" t="s">
        <v>2731</v>
      </c>
      <c r="B2740" t="s">
        <v>2302</v>
      </c>
    </row>
    <row r="2741" spans="1:2" x14ac:dyDescent="0.25">
      <c r="A2741" t="s">
        <v>2731</v>
      </c>
      <c r="B2741" t="s">
        <v>4267</v>
      </c>
    </row>
    <row r="2742" spans="1:2" x14ac:dyDescent="0.25">
      <c r="A2742" t="s">
        <v>2731</v>
      </c>
      <c r="B2742" t="s">
        <v>2410</v>
      </c>
    </row>
    <row r="2743" spans="1:2" x14ac:dyDescent="0.25">
      <c r="A2743" t="s">
        <v>2121</v>
      </c>
      <c r="B2743" t="s">
        <v>4236</v>
      </c>
    </row>
    <row r="2744" spans="1:2" x14ac:dyDescent="0.25">
      <c r="A2744" t="s">
        <v>2121</v>
      </c>
      <c r="B2744" t="s">
        <v>2302</v>
      </c>
    </row>
    <row r="2745" spans="1:2" x14ac:dyDescent="0.25">
      <c r="A2745" t="s">
        <v>2121</v>
      </c>
      <c r="B2745" t="s">
        <v>4267</v>
      </c>
    </row>
    <row r="2746" spans="1:2" x14ac:dyDescent="0.25">
      <c r="A2746" t="s">
        <v>2121</v>
      </c>
      <c r="B2746" t="s">
        <v>2410</v>
      </c>
    </row>
    <row r="2747" spans="1:2" x14ac:dyDescent="0.25">
      <c r="A2747" t="s">
        <v>4236</v>
      </c>
      <c r="B2747" t="s">
        <v>2302</v>
      </c>
    </row>
    <row r="2748" spans="1:2" x14ac:dyDescent="0.25">
      <c r="A2748" t="s">
        <v>4236</v>
      </c>
      <c r="B2748" t="s">
        <v>4267</v>
      </c>
    </row>
    <row r="2749" spans="1:2" x14ac:dyDescent="0.25">
      <c r="A2749" t="s">
        <v>4236</v>
      </c>
      <c r="B2749" t="s">
        <v>2410</v>
      </c>
    </row>
    <row r="2750" spans="1:2" x14ac:dyDescent="0.25">
      <c r="A2750" t="s">
        <v>2302</v>
      </c>
      <c r="B2750" t="s">
        <v>4267</v>
      </c>
    </row>
    <row r="2751" spans="1:2" x14ac:dyDescent="0.25">
      <c r="A2751" t="s">
        <v>2302</v>
      </c>
      <c r="B2751" t="s">
        <v>2410</v>
      </c>
    </row>
    <row r="2752" spans="1:2" x14ac:dyDescent="0.25">
      <c r="A2752" t="s">
        <v>4267</v>
      </c>
      <c r="B2752" t="s">
        <v>2410</v>
      </c>
    </row>
    <row r="2753" spans="1:2" x14ac:dyDescent="0.25">
      <c r="A2753" t="s">
        <v>4509</v>
      </c>
      <c r="B2753" t="s">
        <v>4511</v>
      </c>
    </row>
    <row r="2754" spans="1:2" x14ac:dyDescent="0.25">
      <c r="A2754" t="s">
        <v>4509</v>
      </c>
      <c r="B2754" t="s">
        <v>4515</v>
      </c>
    </row>
    <row r="2755" spans="1:2" x14ac:dyDescent="0.25">
      <c r="A2755" t="s">
        <v>4509</v>
      </c>
      <c r="B2755" t="s">
        <v>4715</v>
      </c>
    </row>
    <row r="2756" spans="1:2" x14ac:dyDescent="0.25">
      <c r="A2756" t="s">
        <v>4509</v>
      </c>
      <c r="B2756" t="s">
        <v>4964</v>
      </c>
    </row>
    <row r="2757" spans="1:2" x14ac:dyDescent="0.25">
      <c r="A2757" t="s">
        <v>4509</v>
      </c>
      <c r="B2757" t="s">
        <v>4716</v>
      </c>
    </row>
    <row r="2758" spans="1:2" x14ac:dyDescent="0.25">
      <c r="A2758" t="s">
        <v>4509</v>
      </c>
      <c r="B2758" t="s">
        <v>4965</v>
      </c>
    </row>
    <row r="2759" spans="1:2" x14ac:dyDescent="0.25">
      <c r="A2759" t="s">
        <v>4509</v>
      </c>
      <c r="B2759" t="s">
        <v>4966</v>
      </c>
    </row>
    <row r="2760" spans="1:2" x14ac:dyDescent="0.25">
      <c r="A2760" t="s">
        <v>4509</v>
      </c>
      <c r="B2760" t="s">
        <v>4508</v>
      </c>
    </row>
    <row r="2761" spans="1:2" x14ac:dyDescent="0.25">
      <c r="A2761" t="s">
        <v>4511</v>
      </c>
      <c r="B2761" t="s">
        <v>4515</v>
      </c>
    </row>
    <row r="2762" spans="1:2" x14ac:dyDescent="0.25">
      <c r="A2762" t="s">
        <v>4511</v>
      </c>
      <c r="B2762" t="s">
        <v>4715</v>
      </c>
    </row>
    <row r="2763" spans="1:2" x14ac:dyDescent="0.25">
      <c r="A2763" t="s">
        <v>4511</v>
      </c>
      <c r="B2763" t="s">
        <v>4964</v>
      </c>
    </row>
    <row r="2764" spans="1:2" x14ac:dyDescent="0.25">
      <c r="A2764" t="s">
        <v>4511</v>
      </c>
      <c r="B2764" t="s">
        <v>4716</v>
      </c>
    </row>
    <row r="2765" spans="1:2" x14ac:dyDescent="0.25">
      <c r="A2765" t="s">
        <v>4511</v>
      </c>
      <c r="B2765" t="s">
        <v>4965</v>
      </c>
    </row>
    <row r="2766" spans="1:2" x14ac:dyDescent="0.25">
      <c r="A2766" t="s">
        <v>4511</v>
      </c>
      <c r="B2766" t="s">
        <v>4966</v>
      </c>
    </row>
    <row r="2767" spans="1:2" x14ac:dyDescent="0.25">
      <c r="A2767" t="s">
        <v>4511</v>
      </c>
      <c r="B2767" t="s">
        <v>4508</v>
      </c>
    </row>
    <row r="2768" spans="1:2" x14ac:dyDescent="0.25">
      <c r="A2768" t="s">
        <v>4515</v>
      </c>
      <c r="B2768" t="s">
        <v>4715</v>
      </c>
    </row>
    <row r="2769" spans="1:2" x14ac:dyDescent="0.25">
      <c r="A2769" t="s">
        <v>4515</v>
      </c>
      <c r="B2769" t="s">
        <v>4964</v>
      </c>
    </row>
    <row r="2770" spans="1:2" x14ac:dyDescent="0.25">
      <c r="A2770" t="s">
        <v>4515</v>
      </c>
      <c r="B2770" t="s">
        <v>4716</v>
      </c>
    </row>
    <row r="2771" spans="1:2" x14ac:dyDescent="0.25">
      <c r="A2771" t="s">
        <v>4515</v>
      </c>
      <c r="B2771" t="s">
        <v>4965</v>
      </c>
    </row>
    <row r="2772" spans="1:2" x14ac:dyDescent="0.25">
      <c r="A2772" t="s">
        <v>4515</v>
      </c>
      <c r="B2772" t="s">
        <v>4966</v>
      </c>
    </row>
    <row r="2773" spans="1:2" x14ac:dyDescent="0.25">
      <c r="A2773" t="s">
        <v>4515</v>
      </c>
      <c r="B2773" t="s">
        <v>4508</v>
      </c>
    </row>
    <row r="2774" spans="1:2" x14ac:dyDescent="0.25">
      <c r="A2774" t="s">
        <v>4715</v>
      </c>
      <c r="B2774" t="s">
        <v>4964</v>
      </c>
    </row>
    <row r="2775" spans="1:2" x14ac:dyDescent="0.25">
      <c r="A2775" t="s">
        <v>4715</v>
      </c>
      <c r="B2775" t="s">
        <v>4716</v>
      </c>
    </row>
    <row r="2776" spans="1:2" x14ac:dyDescent="0.25">
      <c r="A2776" t="s">
        <v>4715</v>
      </c>
      <c r="B2776" t="s">
        <v>4965</v>
      </c>
    </row>
    <row r="2777" spans="1:2" x14ac:dyDescent="0.25">
      <c r="A2777" t="s">
        <v>4715</v>
      </c>
      <c r="B2777" t="s">
        <v>4966</v>
      </c>
    </row>
    <row r="2778" spans="1:2" x14ac:dyDescent="0.25">
      <c r="A2778" t="s">
        <v>4715</v>
      </c>
      <c r="B2778" t="s">
        <v>4508</v>
      </c>
    </row>
    <row r="2779" spans="1:2" x14ac:dyDescent="0.25">
      <c r="A2779" t="s">
        <v>4964</v>
      </c>
      <c r="B2779" t="s">
        <v>4716</v>
      </c>
    </row>
    <row r="2780" spans="1:2" x14ac:dyDescent="0.25">
      <c r="A2780" t="s">
        <v>4964</v>
      </c>
      <c r="B2780" t="s">
        <v>4965</v>
      </c>
    </row>
    <row r="2781" spans="1:2" x14ac:dyDescent="0.25">
      <c r="A2781" t="s">
        <v>4964</v>
      </c>
      <c r="B2781" t="s">
        <v>4966</v>
      </c>
    </row>
    <row r="2782" spans="1:2" x14ac:dyDescent="0.25">
      <c r="A2782" t="s">
        <v>4964</v>
      </c>
      <c r="B2782" t="s">
        <v>4508</v>
      </c>
    </row>
    <row r="2783" spans="1:2" x14ac:dyDescent="0.25">
      <c r="A2783" t="s">
        <v>4716</v>
      </c>
      <c r="B2783" t="s">
        <v>4965</v>
      </c>
    </row>
    <row r="2784" spans="1:2" x14ac:dyDescent="0.25">
      <c r="A2784" t="s">
        <v>4716</v>
      </c>
      <c r="B2784" t="s">
        <v>4966</v>
      </c>
    </row>
    <row r="2785" spans="1:2" x14ac:dyDescent="0.25">
      <c r="A2785" t="s">
        <v>4716</v>
      </c>
      <c r="B2785" t="s">
        <v>4508</v>
      </c>
    </row>
    <row r="2786" spans="1:2" x14ac:dyDescent="0.25">
      <c r="A2786" t="s">
        <v>4965</v>
      </c>
      <c r="B2786" t="s">
        <v>4966</v>
      </c>
    </row>
    <row r="2787" spans="1:2" x14ac:dyDescent="0.25">
      <c r="A2787" t="s">
        <v>4965</v>
      </c>
      <c r="B2787" t="s">
        <v>4508</v>
      </c>
    </row>
    <row r="2788" spans="1:2" x14ac:dyDescent="0.25">
      <c r="A2788" t="s">
        <v>4966</v>
      </c>
      <c r="B2788" t="s">
        <v>4508</v>
      </c>
    </row>
    <row r="2789" spans="1:2" x14ac:dyDescent="0.25">
      <c r="A2789" t="s">
        <v>4967</v>
      </c>
      <c r="B2789" t="s">
        <v>4700</v>
      </c>
    </row>
    <row r="2790" spans="1:2" x14ac:dyDescent="0.25">
      <c r="A2790" t="s">
        <v>4967</v>
      </c>
      <c r="B2790" t="s">
        <v>4285</v>
      </c>
    </row>
    <row r="2791" spans="1:2" x14ac:dyDescent="0.25">
      <c r="A2791" t="s">
        <v>4967</v>
      </c>
      <c r="B2791" t="s">
        <v>4968</v>
      </c>
    </row>
    <row r="2792" spans="1:2" x14ac:dyDescent="0.25">
      <c r="A2792" t="s">
        <v>4967</v>
      </c>
      <c r="B2792" t="s">
        <v>4969</v>
      </c>
    </row>
    <row r="2793" spans="1:2" x14ac:dyDescent="0.25">
      <c r="A2793" t="s">
        <v>4700</v>
      </c>
      <c r="B2793" t="s">
        <v>4285</v>
      </c>
    </row>
    <row r="2794" spans="1:2" x14ac:dyDescent="0.25">
      <c r="A2794" t="s">
        <v>4700</v>
      </c>
      <c r="B2794" t="s">
        <v>4968</v>
      </c>
    </row>
    <row r="2795" spans="1:2" x14ac:dyDescent="0.25">
      <c r="A2795" t="s">
        <v>4700</v>
      </c>
      <c r="B2795" t="s">
        <v>4969</v>
      </c>
    </row>
    <row r="2796" spans="1:2" x14ac:dyDescent="0.25">
      <c r="A2796" t="s">
        <v>4285</v>
      </c>
      <c r="B2796" t="s">
        <v>4968</v>
      </c>
    </row>
    <row r="2797" spans="1:2" x14ac:dyDescent="0.25">
      <c r="A2797" t="s">
        <v>4285</v>
      </c>
      <c r="B2797" t="s">
        <v>4969</v>
      </c>
    </row>
    <row r="2798" spans="1:2" x14ac:dyDescent="0.25">
      <c r="A2798" t="s">
        <v>4968</v>
      </c>
      <c r="B2798" t="s">
        <v>4969</v>
      </c>
    </row>
    <row r="2799" spans="1:2" x14ac:dyDescent="0.25">
      <c r="A2799" t="s">
        <v>2583</v>
      </c>
      <c r="B2799" t="s">
        <v>4438</v>
      </c>
    </row>
    <row r="2800" spans="1:2" x14ac:dyDescent="0.25">
      <c r="A2800" t="s">
        <v>2583</v>
      </c>
      <c r="B2800" t="s">
        <v>2121</v>
      </c>
    </row>
    <row r="2801" spans="1:2" x14ac:dyDescent="0.25">
      <c r="A2801" t="s">
        <v>2583</v>
      </c>
      <c r="B2801" t="s">
        <v>2731</v>
      </c>
    </row>
    <row r="2802" spans="1:2" x14ac:dyDescent="0.25">
      <c r="A2802" t="s">
        <v>4438</v>
      </c>
      <c r="B2802" t="s">
        <v>2121</v>
      </c>
    </row>
    <row r="2803" spans="1:2" x14ac:dyDescent="0.25">
      <c r="A2803" t="s">
        <v>4438</v>
      </c>
      <c r="B2803" t="s">
        <v>2731</v>
      </c>
    </row>
    <row r="2804" spans="1:2" x14ac:dyDescent="0.25">
      <c r="A2804" t="s">
        <v>2121</v>
      </c>
      <c r="B2804" t="s">
        <v>2731</v>
      </c>
    </row>
    <row r="2805" spans="1:2" x14ac:dyDescent="0.25">
      <c r="A2805" t="s">
        <v>4541</v>
      </c>
      <c r="B2805" t="s">
        <v>4458</v>
      </c>
    </row>
    <row r="2806" spans="1:2" x14ac:dyDescent="0.25">
      <c r="A2806" t="s">
        <v>2577</v>
      </c>
      <c r="B2806" t="s">
        <v>4377</v>
      </c>
    </row>
    <row r="2807" spans="1:2" x14ac:dyDescent="0.25">
      <c r="A2807" t="s">
        <v>2577</v>
      </c>
      <c r="B2807" t="s">
        <v>4549</v>
      </c>
    </row>
    <row r="2808" spans="1:2" x14ac:dyDescent="0.25">
      <c r="A2808" t="s">
        <v>4377</v>
      </c>
      <c r="B2808" t="s">
        <v>4549</v>
      </c>
    </row>
    <row r="2809" spans="1:2" x14ac:dyDescent="0.25">
      <c r="A2809" t="s">
        <v>2790</v>
      </c>
      <c r="B2809" t="s">
        <v>2220</v>
      </c>
    </row>
    <row r="2810" spans="1:2" x14ac:dyDescent="0.25">
      <c r="A2810" t="s">
        <v>2790</v>
      </c>
      <c r="B2810" t="s">
        <v>4377</v>
      </c>
    </row>
    <row r="2811" spans="1:2" x14ac:dyDescent="0.25">
      <c r="A2811" t="s">
        <v>2790</v>
      </c>
      <c r="B2811" t="s">
        <v>4258</v>
      </c>
    </row>
    <row r="2812" spans="1:2" x14ac:dyDescent="0.25">
      <c r="A2812" t="s">
        <v>2790</v>
      </c>
      <c r="B2812" t="s">
        <v>2577</v>
      </c>
    </row>
    <row r="2813" spans="1:2" x14ac:dyDescent="0.25">
      <c r="A2813" t="s">
        <v>2220</v>
      </c>
      <c r="B2813" t="s">
        <v>4377</v>
      </c>
    </row>
    <row r="2814" spans="1:2" x14ac:dyDescent="0.25">
      <c r="A2814" t="s">
        <v>2220</v>
      </c>
      <c r="B2814" t="s">
        <v>4258</v>
      </c>
    </row>
    <row r="2815" spans="1:2" x14ac:dyDescent="0.25">
      <c r="A2815" t="s">
        <v>2220</v>
      </c>
      <c r="B2815" t="s">
        <v>2577</v>
      </c>
    </row>
    <row r="2816" spans="1:2" x14ac:dyDescent="0.25">
      <c r="A2816" t="s">
        <v>4377</v>
      </c>
      <c r="B2816" t="s">
        <v>4258</v>
      </c>
    </row>
    <row r="2817" spans="1:2" x14ac:dyDescent="0.25">
      <c r="A2817" t="s">
        <v>4377</v>
      </c>
      <c r="B2817" t="s">
        <v>2577</v>
      </c>
    </row>
    <row r="2818" spans="1:2" x14ac:dyDescent="0.25">
      <c r="A2818" t="s">
        <v>4258</v>
      </c>
      <c r="B2818" t="s">
        <v>2577</v>
      </c>
    </row>
    <row r="2819" spans="1:2" x14ac:dyDescent="0.25">
      <c r="A2819" t="s">
        <v>4561</v>
      </c>
      <c r="B2819" t="s">
        <v>2504</v>
      </c>
    </row>
    <row r="2820" spans="1:2" x14ac:dyDescent="0.25">
      <c r="A2820" t="s">
        <v>4933</v>
      </c>
      <c r="B2820" t="s">
        <v>2282</v>
      </c>
    </row>
    <row r="2821" spans="1:2" x14ac:dyDescent="0.25">
      <c r="A2821" t="s">
        <v>2654</v>
      </c>
      <c r="B2821" t="s">
        <v>2504</v>
      </c>
    </row>
    <row r="2822" spans="1:2" x14ac:dyDescent="0.25">
      <c r="A2822" t="s">
        <v>2654</v>
      </c>
      <c r="B2822" t="s">
        <v>2583</v>
      </c>
    </row>
    <row r="2823" spans="1:2" x14ac:dyDescent="0.25">
      <c r="A2823" t="s">
        <v>2654</v>
      </c>
      <c r="B2823" t="s">
        <v>2410</v>
      </c>
    </row>
    <row r="2824" spans="1:2" x14ac:dyDescent="0.25">
      <c r="A2824" t="s">
        <v>2504</v>
      </c>
      <c r="B2824" t="s">
        <v>2583</v>
      </c>
    </row>
    <row r="2825" spans="1:2" x14ac:dyDescent="0.25">
      <c r="A2825" t="s">
        <v>2504</v>
      </c>
      <c r="B2825" t="s">
        <v>2410</v>
      </c>
    </row>
    <row r="2826" spans="1:2" x14ac:dyDescent="0.25">
      <c r="A2826" t="s">
        <v>2583</v>
      </c>
      <c r="B2826" t="s">
        <v>2410</v>
      </c>
    </row>
    <row r="2827" spans="1:2" x14ac:dyDescent="0.25">
      <c r="A2827" t="s">
        <v>4970</v>
      </c>
      <c r="B2827" t="s">
        <v>4628</v>
      </c>
    </row>
    <row r="2828" spans="1:2" x14ac:dyDescent="0.25">
      <c r="A2828" t="s">
        <v>2121</v>
      </c>
      <c r="B2828" t="s">
        <v>2731</v>
      </c>
    </row>
    <row r="2829" spans="1:2" x14ac:dyDescent="0.25">
      <c r="A2829" t="s">
        <v>4697</v>
      </c>
      <c r="B2829" t="s">
        <v>2707</v>
      </c>
    </row>
    <row r="2830" spans="1:2" x14ac:dyDescent="0.25">
      <c r="A2830" t="s">
        <v>4971</v>
      </c>
      <c r="B2830" t="s">
        <v>2282</v>
      </c>
    </row>
    <row r="2831" spans="1:2" x14ac:dyDescent="0.25">
      <c r="A2831" t="s">
        <v>4448</v>
      </c>
      <c r="B2831" t="s">
        <v>4778</v>
      </c>
    </row>
    <row r="2832" spans="1:2" x14ac:dyDescent="0.25">
      <c r="A2832" t="s">
        <v>4972</v>
      </c>
      <c r="B2832" t="s">
        <v>4973</v>
      </c>
    </row>
    <row r="2833" spans="1:2" x14ac:dyDescent="0.25">
      <c r="A2833" t="s">
        <v>2220</v>
      </c>
      <c r="B2833" t="s">
        <v>4253</v>
      </c>
    </row>
    <row r="2834" spans="1:2" x14ac:dyDescent="0.25">
      <c r="A2834" t="s">
        <v>4974</v>
      </c>
      <c r="B2834" t="s">
        <v>4725</v>
      </c>
    </row>
    <row r="2835" spans="1:2" x14ac:dyDescent="0.25">
      <c r="A2835" t="s">
        <v>4974</v>
      </c>
      <c r="B2835" t="s">
        <v>4513</v>
      </c>
    </row>
    <row r="2836" spans="1:2" x14ac:dyDescent="0.25">
      <c r="A2836" t="s">
        <v>4974</v>
      </c>
      <c r="B2836" t="s">
        <v>4290</v>
      </c>
    </row>
    <row r="2837" spans="1:2" x14ac:dyDescent="0.25">
      <c r="A2837" t="s">
        <v>4725</v>
      </c>
      <c r="B2837" t="s">
        <v>4513</v>
      </c>
    </row>
    <row r="2838" spans="1:2" x14ac:dyDescent="0.25">
      <c r="A2838" t="s">
        <v>4725</v>
      </c>
      <c r="B2838" t="s">
        <v>4290</v>
      </c>
    </row>
    <row r="2839" spans="1:2" x14ac:dyDescent="0.25">
      <c r="A2839" t="s">
        <v>4513</v>
      </c>
      <c r="B2839" t="s">
        <v>4290</v>
      </c>
    </row>
    <row r="2840" spans="1:2" x14ac:dyDescent="0.25">
      <c r="A2840" t="s">
        <v>4975</v>
      </c>
      <c r="B2840" t="s">
        <v>4549</v>
      </c>
    </row>
    <row r="2841" spans="1:2" x14ac:dyDescent="0.25">
      <c r="A2841" t="s">
        <v>4975</v>
      </c>
      <c r="B2841" t="s">
        <v>2359</v>
      </c>
    </row>
    <row r="2842" spans="1:2" x14ac:dyDescent="0.25">
      <c r="A2842" t="s">
        <v>4549</v>
      </c>
      <c r="B2842" t="s">
        <v>2359</v>
      </c>
    </row>
    <row r="2843" spans="1:2" x14ac:dyDescent="0.25">
      <c r="A2843" t="s">
        <v>4976</v>
      </c>
      <c r="B2843" t="s">
        <v>4977</v>
      </c>
    </row>
    <row r="2844" spans="1:2" x14ac:dyDescent="0.25">
      <c r="A2844" t="s">
        <v>2707</v>
      </c>
      <c r="B2844" t="s">
        <v>4392</v>
      </c>
    </row>
    <row r="2845" spans="1:2" x14ac:dyDescent="0.25">
      <c r="A2845" t="s">
        <v>2707</v>
      </c>
      <c r="B2845" t="s">
        <v>4582</v>
      </c>
    </row>
    <row r="2846" spans="1:2" x14ac:dyDescent="0.25">
      <c r="A2846" t="s">
        <v>2707</v>
      </c>
      <c r="B2846" t="s">
        <v>4583</v>
      </c>
    </row>
    <row r="2847" spans="1:2" x14ac:dyDescent="0.25">
      <c r="A2847" t="s">
        <v>4392</v>
      </c>
      <c r="B2847" t="s">
        <v>4582</v>
      </c>
    </row>
    <row r="2848" spans="1:2" x14ac:dyDescent="0.25">
      <c r="A2848" t="s">
        <v>4392</v>
      </c>
      <c r="B2848" t="s">
        <v>4583</v>
      </c>
    </row>
    <row r="2849" spans="1:2" x14ac:dyDescent="0.25">
      <c r="A2849" t="s">
        <v>4582</v>
      </c>
      <c r="B2849" t="s">
        <v>4583</v>
      </c>
    </row>
    <row r="2850" spans="1:2" x14ac:dyDescent="0.25">
      <c r="A2850" t="s">
        <v>4978</v>
      </c>
      <c r="B2850" t="s">
        <v>2654</v>
      </c>
    </row>
    <row r="2851" spans="1:2" x14ac:dyDescent="0.25">
      <c r="A2851" t="s">
        <v>4978</v>
      </c>
      <c r="B2851" t="s">
        <v>4749</v>
      </c>
    </row>
    <row r="2852" spans="1:2" x14ac:dyDescent="0.25">
      <c r="A2852" t="s">
        <v>4978</v>
      </c>
      <c r="B2852" t="s">
        <v>4320</v>
      </c>
    </row>
    <row r="2853" spans="1:2" x14ac:dyDescent="0.25">
      <c r="A2853" t="s">
        <v>4978</v>
      </c>
      <c r="B2853" t="s">
        <v>4672</v>
      </c>
    </row>
    <row r="2854" spans="1:2" x14ac:dyDescent="0.25">
      <c r="A2854" t="s">
        <v>2654</v>
      </c>
      <c r="B2854" t="s">
        <v>4749</v>
      </c>
    </row>
    <row r="2855" spans="1:2" x14ac:dyDescent="0.25">
      <c r="A2855" t="s">
        <v>2654</v>
      </c>
      <c r="B2855" t="s">
        <v>4320</v>
      </c>
    </row>
    <row r="2856" spans="1:2" x14ac:dyDescent="0.25">
      <c r="A2856" t="s">
        <v>2654</v>
      </c>
      <c r="B2856" t="s">
        <v>4672</v>
      </c>
    </row>
    <row r="2857" spans="1:2" x14ac:dyDescent="0.25">
      <c r="A2857" t="s">
        <v>4749</v>
      </c>
      <c r="B2857" t="s">
        <v>4320</v>
      </c>
    </row>
    <row r="2858" spans="1:2" x14ac:dyDescent="0.25">
      <c r="A2858" t="s">
        <v>4749</v>
      </c>
      <c r="B2858" t="s">
        <v>4672</v>
      </c>
    </row>
    <row r="2859" spans="1:2" x14ac:dyDescent="0.25">
      <c r="A2859" t="s">
        <v>4320</v>
      </c>
      <c r="B2859" t="s">
        <v>4672</v>
      </c>
    </row>
    <row r="2860" spans="1:2" x14ac:dyDescent="0.25">
      <c r="A2860" t="s">
        <v>4979</v>
      </c>
      <c r="B2860" t="s">
        <v>2416</v>
      </c>
    </row>
    <row r="2861" spans="1:2" x14ac:dyDescent="0.25">
      <c r="A2861" t="s">
        <v>4979</v>
      </c>
      <c r="B2861" t="s">
        <v>4980</v>
      </c>
    </row>
    <row r="2862" spans="1:2" x14ac:dyDescent="0.25">
      <c r="A2862" t="s">
        <v>4979</v>
      </c>
      <c r="B2862" t="s">
        <v>4458</v>
      </c>
    </row>
    <row r="2863" spans="1:2" x14ac:dyDescent="0.25">
      <c r="A2863" t="s">
        <v>2416</v>
      </c>
      <c r="B2863" t="s">
        <v>4980</v>
      </c>
    </row>
    <row r="2864" spans="1:2" x14ac:dyDescent="0.25">
      <c r="A2864" t="s">
        <v>2416</v>
      </c>
      <c r="B2864" t="s">
        <v>4458</v>
      </c>
    </row>
    <row r="2865" spans="1:2" x14ac:dyDescent="0.25">
      <c r="A2865" t="s">
        <v>4980</v>
      </c>
      <c r="B2865" t="s">
        <v>4458</v>
      </c>
    </row>
    <row r="2866" spans="1:2" x14ac:dyDescent="0.25">
      <c r="A2866" t="s">
        <v>4840</v>
      </c>
      <c r="B2866" t="s">
        <v>4588</v>
      </c>
    </row>
    <row r="2867" spans="1:2" x14ac:dyDescent="0.25">
      <c r="A2867" t="s">
        <v>4840</v>
      </c>
      <c r="B2867" t="s">
        <v>4842</v>
      </c>
    </row>
    <row r="2868" spans="1:2" x14ac:dyDescent="0.25">
      <c r="A2868" t="s">
        <v>4840</v>
      </c>
      <c r="B2868" t="s">
        <v>4438</v>
      </c>
    </row>
    <row r="2869" spans="1:2" x14ac:dyDescent="0.25">
      <c r="A2869" t="s">
        <v>4588</v>
      </c>
      <c r="B2869" t="s">
        <v>4842</v>
      </c>
    </row>
    <row r="2870" spans="1:2" x14ac:dyDescent="0.25">
      <c r="A2870" t="s">
        <v>4588</v>
      </c>
      <c r="B2870" t="s">
        <v>4438</v>
      </c>
    </row>
    <row r="2871" spans="1:2" x14ac:dyDescent="0.25">
      <c r="A2871" t="s">
        <v>4842</v>
      </c>
      <c r="B2871" t="s">
        <v>4438</v>
      </c>
    </row>
    <row r="2872" spans="1:2" x14ac:dyDescent="0.25">
      <c r="A2872" t="s">
        <v>2583</v>
      </c>
      <c r="B2872" t="s">
        <v>4438</v>
      </c>
    </row>
    <row r="2873" spans="1:2" x14ac:dyDescent="0.25">
      <c r="A2873" t="s">
        <v>2583</v>
      </c>
      <c r="B2873" t="s">
        <v>2504</v>
      </c>
    </row>
    <row r="2874" spans="1:2" x14ac:dyDescent="0.25">
      <c r="A2874" t="s">
        <v>4438</v>
      </c>
      <c r="B2874" t="s">
        <v>2504</v>
      </c>
    </row>
    <row r="2875" spans="1:2" x14ac:dyDescent="0.25">
      <c r="A2875" t="s">
        <v>4981</v>
      </c>
      <c r="B2875" t="s">
        <v>4982</v>
      </c>
    </row>
    <row r="2876" spans="1:2" x14ac:dyDescent="0.25">
      <c r="A2876" t="s">
        <v>4651</v>
      </c>
      <c r="B2876" t="s">
        <v>2577</v>
      </c>
    </row>
    <row r="2877" spans="1:2" x14ac:dyDescent="0.25">
      <c r="A2877" t="s">
        <v>4651</v>
      </c>
      <c r="B2877" t="s">
        <v>4320</v>
      </c>
    </row>
    <row r="2878" spans="1:2" x14ac:dyDescent="0.25">
      <c r="A2878" t="s">
        <v>4651</v>
      </c>
      <c r="B2878" t="s">
        <v>4983</v>
      </c>
    </row>
    <row r="2879" spans="1:2" x14ac:dyDescent="0.25">
      <c r="A2879" t="s">
        <v>2577</v>
      </c>
      <c r="B2879" t="s">
        <v>4320</v>
      </c>
    </row>
    <row r="2880" spans="1:2" x14ac:dyDescent="0.25">
      <c r="A2880" t="s">
        <v>2577</v>
      </c>
      <c r="B2880" t="s">
        <v>4983</v>
      </c>
    </row>
    <row r="2881" spans="1:2" x14ac:dyDescent="0.25">
      <c r="A2881" t="s">
        <v>4320</v>
      </c>
      <c r="B2881" t="s">
        <v>4983</v>
      </c>
    </row>
    <row r="2882" spans="1:2" x14ac:dyDescent="0.25">
      <c r="A2882" t="s">
        <v>2731</v>
      </c>
      <c r="B2882" t="s">
        <v>2121</v>
      </c>
    </row>
    <row r="2883" spans="1:2" x14ac:dyDescent="0.25">
      <c r="A2883" t="s">
        <v>2731</v>
      </c>
      <c r="B2883" t="s">
        <v>4280</v>
      </c>
    </row>
    <row r="2884" spans="1:2" x14ac:dyDescent="0.25">
      <c r="A2884" t="s">
        <v>2731</v>
      </c>
      <c r="B2884" t="s">
        <v>4616</v>
      </c>
    </row>
    <row r="2885" spans="1:2" x14ac:dyDescent="0.25">
      <c r="A2885" t="s">
        <v>2731</v>
      </c>
      <c r="B2885" t="s">
        <v>4984</v>
      </c>
    </row>
    <row r="2886" spans="1:2" x14ac:dyDescent="0.25">
      <c r="A2886" t="s">
        <v>2731</v>
      </c>
      <c r="B2886" t="s">
        <v>4985</v>
      </c>
    </row>
    <row r="2887" spans="1:2" x14ac:dyDescent="0.25">
      <c r="A2887" t="s">
        <v>2731</v>
      </c>
      <c r="B2887" t="s">
        <v>4986</v>
      </c>
    </row>
    <row r="2888" spans="1:2" x14ac:dyDescent="0.25">
      <c r="A2888" t="s">
        <v>2731</v>
      </c>
      <c r="B2888" t="s">
        <v>4987</v>
      </c>
    </row>
    <row r="2889" spans="1:2" x14ac:dyDescent="0.25">
      <c r="A2889" t="s">
        <v>2121</v>
      </c>
      <c r="B2889" t="s">
        <v>4280</v>
      </c>
    </row>
    <row r="2890" spans="1:2" x14ac:dyDescent="0.25">
      <c r="A2890" t="s">
        <v>2121</v>
      </c>
      <c r="B2890" t="s">
        <v>4616</v>
      </c>
    </row>
    <row r="2891" spans="1:2" x14ac:dyDescent="0.25">
      <c r="A2891" t="s">
        <v>2121</v>
      </c>
      <c r="B2891" t="s">
        <v>4984</v>
      </c>
    </row>
    <row r="2892" spans="1:2" x14ac:dyDescent="0.25">
      <c r="A2892" t="s">
        <v>2121</v>
      </c>
      <c r="B2892" t="s">
        <v>4985</v>
      </c>
    </row>
    <row r="2893" spans="1:2" x14ac:dyDescent="0.25">
      <c r="A2893" t="s">
        <v>2121</v>
      </c>
      <c r="B2893" t="s">
        <v>4986</v>
      </c>
    </row>
    <row r="2894" spans="1:2" x14ac:dyDescent="0.25">
      <c r="A2894" t="s">
        <v>2121</v>
      </c>
      <c r="B2894" t="s">
        <v>4987</v>
      </c>
    </row>
    <row r="2895" spans="1:2" x14ac:dyDescent="0.25">
      <c r="A2895" t="s">
        <v>4280</v>
      </c>
      <c r="B2895" t="s">
        <v>4616</v>
      </c>
    </row>
    <row r="2896" spans="1:2" x14ac:dyDescent="0.25">
      <c r="A2896" t="s">
        <v>4280</v>
      </c>
      <c r="B2896" t="s">
        <v>4984</v>
      </c>
    </row>
    <row r="2897" spans="1:2" x14ac:dyDescent="0.25">
      <c r="A2897" t="s">
        <v>4280</v>
      </c>
      <c r="B2897" t="s">
        <v>4985</v>
      </c>
    </row>
    <row r="2898" spans="1:2" x14ac:dyDescent="0.25">
      <c r="A2898" t="s">
        <v>4280</v>
      </c>
      <c r="B2898" t="s">
        <v>4986</v>
      </c>
    </row>
    <row r="2899" spans="1:2" x14ac:dyDescent="0.25">
      <c r="A2899" t="s">
        <v>4280</v>
      </c>
      <c r="B2899" t="s">
        <v>4987</v>
      </c>
    </row>
    <row r="2900" spans="1:2" x14ac:dyDescent="0.25">
      <c r="A2900" t="s">
        <v>4616</v>
      </c>
      <c r="B2900" t="s">
        <v>4984</v>
      </c>
    </row>
    <row r="2901" spans="1:2" x14ac:dyDescent="0.25">
      <c r="A2901" t="s">
        <v>4616</v>
      </c>
      <c r="B2901" t="s">
        <v>4985</v>
      </c>
    </row>
    <row r="2902" spans="1:2" x14ac:dyDescent="0.25">
      <c r="A2902" t="s">
        <v>4616</v>
      </c>
      <c r="B2902" t="s">
        <v>4986</v>
      </c>
    </row>
    <row r="2903" spans="1:2" x14ac:dyDescent="0.25">
      <c r="A2903" t="s">
        <v>4616</v>
      </c>
      <c r="B2903" t="s">
        <v>4987</v>
      </c>
    </row>
    <row r="2904" spans="1:2" x14ac:dyDescent="0.25">
      <c r="A2904" t="s">
        <v>4984</v>
      </c>
      <c r="B2904" t="s">
        <v>4985</v>
      </c>
    </row>
    <row r="2905" spans="1:2" x14ac:dyDescent="0.25">
      <c r="A2905" t="s">
        <v>4984</v>
      </c>
      <c r="B2905" t="s">
        <v>4986</v>
      </c>
    </row>
    <row r="2906" spans="1:2" x14ac:dyDescent="0.25">
      <c r="A2906" t="s">
        <v>4984</v>
      </c>
      <c r="B2906" t="s">
        <v>4987</v>
      </c>
    </row>
    <row r="2907" spans="1:2" x14ac:dyDescent="0.25">
      <c r="A2907" t="s">
        <v>4985</v>
      </c>
      <c r="B2907" t="s">
        <v>4986</v>
      </c>
    </row>
    <row r="2908" spans="1:2" x14ac:dyDescent="0.25">
      <c r="A2908" t="s">
        <v>4985</v>
      </c>
      <c r="B2908" t="s">
        <v>4987</v>
      </c>
    </row>
    <row r="2909" spans="1:2" x14ac:dyDescent="0.25">
      <c r="A2909" t="s">
        <v>4986</v>
      </c>
      <c r="B2909" t="s">
        <v>4987</v>
      </c>
    </row>
    <row r="2910" spans="1:2" x14ac:dyDescent="0.25">
      <c r="A2910" t="s">
        <v>4236</v>
      </c>
      <c r="B2910" t="s">
        <v>4335</v>
      </c>
    </row>
    <row r="2911" spans="1:2" x14ac:dyDescent="0.25">
      <c r="A2911" t="s">
        <v>4237</v>
      </c>
      <c r="B2911" t="s">
        <v>2577</v>
      </c>
    </row>
    <row r="2912" spans="1:2" x14ac:dyDescent="0.25">
      <c r="A2912" t="s">
        <v>4237</v>
      </c>
      <c r="B2912" t="s">
        <v>4377</v>
      </c>
    </row>
    <row r="2913" spans="1:2" x14ac:dyDescent="0.25">
      <c r="A2913" t="s">
        <v>4237</v>
      </c>
      <c r="B2913" t="s">
        <v>4534</v>
      </c>
    </row>
    <row r="2914" spans="1:2" x14ac:dyDescent="0.25">
      <c r="A2914" t="s">
        <v>4237</v>
      </c>
      <c r="B2914" t="s">
        <v>4584</v>
      </c>
    </row>
    <row r="2915" spans="1:2" x14ac:dyDescent="0.25">
      <c r="A2915" t="s">
        <v>4237</v>
      </c>
      <c r="B2915" t="s">
        <v>2714</v>
      </c>
    </row>
    <row r="2916" spans="1:2" x14ac:dyDescent="0.25">
      <c r="A2916" t="s">
        <v>2577</v>
      </c>
      <c r="B2916" t="s">
        <v>4377</v>
      </c>
    </row>
    <row r="2917" spans="1:2" x14ac:dyDescent="0.25">
      <c r="A2917" t="s">
        <v>2577</v>
      </c>
      <c r="B2917" t="s">
        <v>4534</v>
      </c>
    </row>
    <row r="2918" spans="1:2" x14ac:dyDescent="0.25">
      <c r="A2918" t="s">
        <v>2577</v>
      </c>
      <c r="B2918" t="s">
        <v>4584</v>
      </c>
    </row>
    <row r="2919" spans="1:2" x14ac:dyDescent="0.25">
      <c r="A2919" t="s">
        <v>2577</v>
      </c>
      <c r="B2919" t="s">
        <v>2714</v>
      </c>
    </row>
    <row r="2920" spans="1:2" x14ac:dyDescent="0.25">
      <c r="A2920" t="s">
        <v>4377</v>
      </c>
      <c r="B2920" t="s">
        <v>4534</v>
      </c>
    </row>
    <row r="2921" spans="1:2" x14ac:dyDescent="0.25">
      <c r="A2921" t="s">
        <v>4377</v>
      </c>
      <c r="B2921" t="s">
        <v>4584</v>
      </c>
    </row>
    <row r="2922" spans="1:2" x14ac:dyDescent="0.25">
      <c r="A2922" t="s">
        <v>4377</v>
      </c>
      <c r="B2922" t="s">
        <v>2714</v>
      </c>
    </row>
    <row r="2923" spans="1:2" x14ac:dyDescent="0.25">
      <c r="A2923" t="s">
        <v>4534</v>
      </c>
      <c r="B2923" t="s">
        <v>4584</v>
      </c>
    </row>
    <row r="2924" spans="1:2" x14ac:dyDescent="0.25">
      <c r="A2924" t="s">
        <v>4534</v>
      </c>
      <c r="B2924" t="s">
        <v>2714</v>
      </c>
    </row>
    <row r="2925" spans="1:2" x14ac:dyDescent="0.25">
      <c r="A2925" t="s">
        <v>4584</v>
      </c>
      <c r="B2925" t="s">
        <v>2714</v>
      </c>
    </row>
    <row r="2926" spans="1:2" x14ac:dyDescent="0.25">
      <c r="A2926" t="s">
        <v>2583</v>
      </c>
      <c r="B2926" t="s">
        <v>4529</v>
      </c>
    </row>
    <row r="2927" spans="1:2" x14ac:dyDescent="0.25">
      <c r="A2927" t="s">
        <v>2583</v>
      </c>
      <c r="B2927" t="s">
        <v>4437</v>
      </c>
    </row>
    <row r="2928" spans="1:2" x14ac:dyDescent="0.25">
      <c r="A2928" t="s">
        <v>2583</v>
      </c>
      <c r="B2928" t="s">
        <v>2654</v>
      </c>
    </row>
    <row r="2929" spans="1:2" x14ac:dyDescent="0.25">
      <c r="A2929" t="s">
        <v>2583</v>
      </c>
      <c r="B2929" t="s">
        <v>4749</v>
      </c>
    </row>
    <row r="2930" spans="1:2" x14ac:dyDescent="0.25">
      <c r="A2930" t="s">
        <v>4529</v>
      </c>
      <c r="B2930" t="s">
        <v>4437</v>
      </c>
    </row>
    <row r="2931" spans="1:2" x14ac:dyDescent="0.25">
      <c r="A2931" t="s">
        <v>4529</v>
      </c>
      <c r="B2931" t="s">
        <v>2654</v>
      </c>
    </row>
    <row r="2932" spans="1:2" x14ac:dyDescent="0.25">
      <c r="A2932" t="s">
        <v>4529</v>
      </c>
      <c r="B2932" t="s">
        <v>4749</v>
      </c>
    </row>
    <row r="2933" spans="1:2" x14ac:dyDescent="0.25">
      <c r="A2933" t="s">
        <v>4437</v>
      </c>
      <c r="B2933" t="s">
        <v>2654</v>
      </c>
    </row>
    <row r="2934" spans="1:2" x14ac:dyDescent="0.25">
      <c r="A2934" t="s">
        <v>4437</v>
      </c>
      <c r="B2934" t="s">
        <v>4749</v>
      </c>
    </row>
    <row r="2935" spans="1:2" x14ac:dyDescent="0.25">
      <c r="A2935" t="s">
        <v>2654</v>
      </c>
      <c r="B2935" t="s">
        <v>4749</v>
      </c>
    </row>
    <row r="2936" spans="1:2" x14ac:dyDescent="0.25">
      <c r="A2936" t="s">
        <v>2282</v>
      </c>
      <c r="B2936" t="s">
        <v>2551</v>
      </c>
    </row>
    <row r="2937" spans="1:2" x14ac:dyDescent="0.25">
      <c r="A2937" t="s">
        <v>2282</v>
      </c>
      <c r="B2937" t="s">
        <v>4588</v>
      </c>
    </row>
    <row r="2938" spans="1:2" x14ac:dyDescent="0.25">
      <c r="A2938" t="s">
        <v>2551</v>
      </c>
      <c r="B2938" t="s">
        <v>4588</v>
      </c>
    </row>
    <row r="2939" spans="1:2" x14ac:dyDescent="0.25">
      <c r="A2939" t="s">
        <v>4320</v>
      </c>
      <c r="B2939" t="s">
        <v>2707</v>
      </c>
    </row>
    <row r="2940" spans="1:2" x14ac:dyDescent="0.25">
      <c r="A2940" t="s">
        <v>4253</v>
      </c>
      <c r="B2940" t="s">
        <v>4988</v>
      </c>
    </row>
    <row r="2941" spans="1:2" x14ac:dyDescent="0.25">
      <c r="A2941" t="s">
        <v>4253</v>
      </c>
      <c r="B2941" t="s">
        <v>4314</v>
      </c>
    </row>
    <row r="2942" spans="1:2" x14ac:dyDescent="0.25">
      <c r="A2942" t="s">
        <v>4253</v>
      </c>
      <c r="B2942" t="s">
        <v>4256</v>
      </c>
    </row>
    <row r="2943" spans="1:2" x14ac:dyDescent="0.25">
      <c r="A2943" t="s">
        <v>4253</v>
      </c>
      <c r="B2943" t="s">
        <v>4989</v>
      </c>
    </row>
    <row r="2944" spans="1:2" x14ac:dyDescent="0.25">
      <c r="A2944" t="s">
        <v>4253</v>
      </c>
      <c r="B2944" t="s">
        <v>4257</v>
      </c>
    </row>
    <row r="2945" spans="1:2" x14ac:dyDescent="0.25">
      <c r="A2945" t="s">
        <v>4253</v>
      </c>
      <c r="B2945" t="s">
        <v>4258</v>
      </c>
    </row>
    <row r="2946" spans="1:2" x14ac:dyDescent="0.25">
      <c r="A2946" t="s">
        <v>4253</v>
      </c>
      <c r="B2946" t="s">
        <v>4254</v>
      </c>
    </row>
    <row r="2947" spans="1:2" x14ac:dyDescent="0.25">
      <c r="A2947" t="s">
        <v>4253</v>
      </c>
      <c r="B2947" t="s">
        <v>4383</v>
      </c>
    </row>
    <row r="2948" spans="1:2" x14ac:dyDescent="0.25">
      <c r="A2948" t="s">
        <v>4253</v>
      </c>
      <c r="B2948" t="s">
        <v>4704</v>
      </c>
    </row>
    <row r="2949" spans="1:2" x14ac:dyDescent="0.25">
      <c r="A2949" t="s">
        <v>4253</v>
      </c>
      <c r="B2949" t="s">
        <v>4840</v>
      </c>
    </row>
    <row r="2950" spans="1:2" x14ac:dyDescent="0.25">
      <c r="A2950" t="s">
        <v>4253</v>
      </c>
      <c r="B2950" t="s">
        <v>4349</v>
      </c>
    </row>
    <row r="2951" spans="1:2" x14ac:dyDescent="0.25">
      <c r="A2951" t="s">
        <v>4253</v>
      </c>
      <c r="B2951" t="s">
        <v>4990</v>
      </c>
    </row>
    <row r="2952" spans="1:2" x14ac:dyDescent="0.25">
      <c r="A2952" t="s">
        <v>4988</v>
      </c>
      <c r="B2952" t="s">
        <v>4314</v>
      </c>
    </row>
    <row r="2953" spans="1:2" x14ac:dyDescent="0.25">
      <c r="A2953" t="s">
        <v>4988</v>
      </c>
      <c r="B2953" t="s">
        <v>4256</v>
      </c>
    </row>
    <row r="2954" spans="1:2" x14ac:dyDescent="0.25">
      <c r="A2954" t="s">
        <v>4988</v>
      </c>
      <c r="B2954" t="s">
        <v>4989</v>
      </c>
    </row>
    <row r="2955" spans="1:2" x14ac:dyDescent="0.25">
      <c r="A2955" t="s">
        <v>4988</v>
      </c>
      <c r="B2955" t="s">
        <v>4257</v>
      </c>
    </row>
    <row r="2956" spans="1:2" x14ac:dyDescent="0.25">
      <c r="A2956" t="s">
        <v>4988</v>
      </c>
      <c r="B2956" t="s">
        <v>4258</v>
      </c>
    </row>
    <row r="2957" spans="1:2" x14ac:dyDescent="0.25">
      <c r="A2957" t="s">
        <v>4988</v>
      </c>
      <c r="B2957" t="s">
        <v>4254</v>
      </c>
    </row>
    <row r="2958" spans="1:2" x14ac:dyDescent="0.25">
      <c r="A2958" t="s">
        <v>4988</v>
      </c>
      <c r="B2958" t="s">
        <v>4383</v>
      </c>
    </row>
    <row r="2959" spans="1:2" x14ac:dyDescent="0.25">
      <c r="A2959" t="s">
        <v>4988</v>
      </c>
      <c r="B2959" t="s">
        <v>4704</v>
      </c>
    </row>
    <row r="2960" spans="1:2" x14ac:dyDescent="0.25">
      <c r="A2960" t="s">
        <v>4988</v>
      </c>
      <c r="B2960" t="s">
        <v>4840</v>
      </c>
    </row>
    <row r="2961" spans="1:2" x14ac:dyDescent="0.25">
      <c r="A2961" t="s">
        <v>4988</v>
      </c>
      <c r="B2961" t="s">
        <v>4349</v>
      </c>
    </row>
    <row r="2962" spans="1:2" x14ac:dyDescent="0.25">
      <c r="A2962" t="s">
        <v>4988</v>
      </c>
      <c r="B2962" t="s">
        <v>4990</v>
      </c>
    </row>
    <row r="2963" spans="1:2" x14ac:dyDescent="0.25">
      <c r="A2963" t="s">
        <v>4314</v>
      </c>
      <c r="B2963" t="s">
        <v>4256</v>
      </c>
    </row>
    <row r="2964" spans="1:2" x14ac:dyDescent="0.25">
      <c r="A2964" t="s">
        <v>4314</v>
      </c>
      <c r="B2964" t="s">
        <v>4989</v>
      </c>
    </row>
    <row r="2965" spans="1:2" x14ac:dyDescent="0.25">
      <c r="A2965" t="s">
        <v>4314</v>
      </c>
      <c r="B2965" t="s">
        <v>4257</v>
      </c>
    </row>
    <row r="2966" spans="1:2" x14ac:dyDescent="0.25">
      <c r="A2966" t="s">
        <v>4314</v>
      </c>
      <c r="B2966" t="s">
        <v>4258</v>
      </c>
    </row>
    <row r="2967" spans="1:2" x14ac:dyDescent="0.25">
      <c r="A2967" t="s">
        <v>4314</v>
      </c>
      <c r="B2967" t="s">
        <v>4254</v>
      </c>
    </row>
    <row r="2968" spans="1:2" x14ac:dyDescent="0.25">
      <c r="A2968" t="s">
        <v>4314</v>
      </c>
      <c r="B2968" t="s">
        <v>4383</v>
      </c>
    </row>
    <row r="2969" spans="1:2" x14ac:dyDescent="0.25">
      <c r="A2969" t="s">
        <v>4314</v>
      </c>
      <c r="B2969" t="s">
        <v>4704</v>
      </c>
    </row>
    <row r="2970" spans="1:2" x14ac:dyDescent="0.25">
      <c r="A2970" t="s">
        <v>4314</v>
      </c>
      <c r="B2970" t="s">
        <v>4840</v>
      </c>
    </row>
    <row r="2971" spans="1:2" x14ac:dyDescent="0.25">
      <c r="A2971" t="s">
        <v>4314</v>
      </c>
      <c r="B2971" t="s">
        <v>4349</v>
      </c>
    </row>
    <row r="2972" spans="1:2" x14ac:dyDescent="0.25">
      <c r="A2972" t="s">
        <v>4314</v>
      </c>
      <c r="B2972" t="s">
        <v>4990</v>
      </c>
    </row>
    <row r="2973" spans="1:2" x14ac:dyDescent="0.25">
      <c r="A2973" t="s">
        <v>4256</v>
      </c>
      <c r="B2973" t="s">
        <v>4989</v>
      </c>
    </row>
    <row r="2974" spans="1:2" x14ac:dyDescent="0.25">
      <c r="A2974" t="s">
        <v>4256</v>
      </c>
      <c r="B2974" t="s">
        <v>4257</v>
      </c>
    </row>
    <row r="2975" spans="1:2" x14ac:dyDescent="0.25">
      <c r="A2975" t="s">
        <v>4256</v>
      </c>
      <c r="B2975" t="s">
        <v>4258</v>
      </c>
    </row>
    <row r="2976" spans="1:2" x14ac:dyDescent="0.25">
      <c r="A2976" t="s">
        <v>4256</v>
      </c>
      <c r="B2976" t="s">
        <v>4254</v>
      </c>
    </row>
    <row r="2977" spans="1:2" x14ac:dyDescent="0.25">
      <c r="A2977" t="s">
        <v>4256</v>
      </c>
      <c r="B2977" t="s">
        <v>4383</v>
      </c>
    </row>
    <row r="2978" spans="1:2" x14ac:dyDescent="0.25">
      <c r="A2978" t="s">
        <v>4256</v>
      </c>
      <c r="B2978" t="s">
        <v>4704</v>
      </c>
    </row>
    <row r="2979" spans="1:2" x14ac:dyDescent="0.25">
      <c r="A2979" t="s">
        <v>4256</v>
      </c>
      <c r="B2979" t="s">
        <v>4840</v>
      </c>
    </row>
    <row r="2980" spans="1:2" x14ac:dyDescent="0.25">
      <c r="A2980" t="s">
        <v>4256</v>
      </c>
      <c r="B2980" t="s">
        <v>4349</v>
      </c>
    </row>
    <row r="2981" spans="1:2" x14ac:dyDescent="0.25">
      <c r="A2981" t="s">
        <v>4256</v>
      </c>
      <c r="B2981" t="s">
        <v>4990</v>
      </c>
    </row>
    <row r="2982" spans="1:2" x14ac:dyDescent="0.25">
      <c r="A2982" t="s">
        <v>4989</v>
      </c>
      <c r="B2982" t="s">
        <v>4257</v>
      </c>
    </row>
    <row r="2983" spans="1:2" x14ac:dyDescent="0.25">
      <c r="A2983" t="s">
        <v>4989</v>
      </c>
      <c r="B2983" t="s">
        <v>4258</v>
      </c>
    </row>
    <row r="2984" spans="1:2" x14ac:dyDescent="0.25">
      <c r="A2984" t="s">
        <v>4989</v>
      </c>
      <c r="B2984" t="s">
        <v>4254</v>
      </c>
    </row>
    <row r="2985" spans="1:2" x14ac:dyDescent="0.25">
      <c r="A2985" t="s">
        <v>4989</v>
      </c>
      <c r="B2985" t="s">
        <v>4383</v>
      </c>
    </row>
    <row r="2986" spans="1:2" x14ac:dyDescent="0.25">
      <c r="A2986" t="s">
        <v>4989</v>
      </c>
      <c r="B2986" t="s">
        <v>4704</v>
      </c>
    </row>
    <row r="2987" spans="1:2" x14ac:dyDescent="0.25">
      <c r="A2987" t="s">
        <v>4989</v>
      </c>
      <c r="B2987" t="s">
        <v>4840</v>
      </c>
    </row>
    <row r="2988" spans="1:2" x14ac:dyDescent="0.25">
      <c r="A2988" t="s">
        <v>4989</v>
      </c>
      <c r="B2988" t="s">
        <v>4349</v>
      </c>
    </row>
    <row r="2989" spans="1:2" x14ac:dyDescent="0.25">
      <c r="A2989" t="s">
        <v>4989</v>
      </c>
      <c r="B2989" t="s">
        <v>4990</v>
      </c>
    </row>
    <row r="2990" spans="1:2" x14ac:dyDescent="0.25">
      <c r="A2990" t="s">
        <v>4257</v>
      </c>
      <c r="B2990" t="s">
        <v>4258</v>
      </c>
    </row>
    <row r="2991" spans="1:2" x14ac:dyDescent="0.25">
      <c r="A2991" t="s">
        <v>4257</v>
      </c>
      <c r="B2991" t="s">
        <v>4254</v>
      </c>
    </row>
    <row r="2992" spans="1:2" x14ac:dyDescent="0.25">
      <c r="A2992" t="s">
        <v>4257</v>
      </c>
      <c r="B2992" t="s">
        <v>4383</v>
      </c>
    </row>
    <row r="2993" spans="1:2" x14ac:dyDescent="0.25">
      <c r="A2993" t="s">
        <v>4257</v>
      </c>
      <c r="B2993" t="s">
        <v>4704</v>
      </c>
    </row>
    <row r="2994" spans="1:2" x14ac:dyDescent="0.25">
      <c r="A2994" t="s">
        <v>4257</v>
      </c>
      <c r="B2994" t="s">
        <v>4840</v>
      </c>
    </row>
    <row r="2995" spans="1:2" x14ac:dyDescent="0.25">
      <c r="A2995" t="s">
        <v>4257</v>
      </c>
      <c r="B2995" t="s">
        <v>4349</v>
      </c>
    </row>
    <row r="2996" spans="1:2" x14ac:dyDescent="0.25">
      <c r="A2996" t="s">
        <v>4257</v>
      </c>
      <c r="B2996" t="s">
        <v>4990</v>
      </c>
    </row>
    <row r="2997" spans="1:2" x14ac:dyDescent="0.25">
      <c r="A2997" t="s">
        <v>4258</v>
      </c>
      <c r="B2997" t="s">
        <v>4254</v>
      </c>
    </row>
    <row r="2998" spans="1:2" x14ac:dyDescent="0.25">
      <c r="A2998" t="s">
        <v>4258</v>
      </c>
      <c r="B2998" t="s">
        <v>4383</v>
      </c>
    </row>
    <row r="2999" spans="1:2" x14ac:dyDescent="0.25">
      <c r="A2999" t="s">
        <v>4258</v>
      </c>
      <c r="B2999" t="s">
        <v>4704</v>
      </c>
    </row>
    <row r="3000" spans="1:2" x14ac:dyDescent="0.25">
      <c r="A3000" t="s">
        <v>4258</v>
      </c>
      <c r="B3000" t="s">
        <v>4840</v>
      </c>
    </row>
    <row r="3001" spans="1:2" x14ac:dyDescent="0.25">
      <c r="A3001" t="s">
        <v>4258</v>
      </c>
      <c r="B3001" t="s">
        <v>4349</v>
      </c>
    </row>
    <row r="3002" spans="1:2" x14ac:dyDescent="0.25">
      <c r="A3002" t="s">
        <v>4258</v>
      </c>
      <c r="B3002" t="s">
        <v>4990</v>
      </c>
    </row>
    <row r="3003" spans="1:2" x14ac:dyDescent="0.25">
      <c r="A3003" t="s">
        <v>4254</v>
      </c>
      <c r="B3003" t="s">
        <v>4383</v>
      </c>
    </row>
    <row r="3004" spans="1:2" x14ac:dyDescent="0.25">
      <c r="A3004" t="s">
        <v>4254</v>
      </c>
      <c r="B3004" t="s">
        <v>4704</v>
      </c>
    </row>
    <row r="3005" spans="1:2" x14ac:dyDescent="0.25">
      <c r="A3005" t="s">
        <v>4254</v>
      </c>
      <c r="B3005" t="s">
        <v>4840</v>
      </c>
    </row>
    <row r="3006" spans="1:2" x14ac:dyDescent="0.25">
      <c r="A3006" t="s">
        <v>4254</v>
      </c>
      <c r="B3006" t="s">
        <v>4349</v>
      </c>
    </row>
    <row r="3007" spans="1:2" x14ac:dyDescent="0.25">
      <c r="A3007" t="s">
        <v>4254</v>
      </c>
      <c r="B3007" t="s">
        <v>4990</v>
      </c>
    </row>
    <row r="3008" spans="1:2" x14ac:dyDescent="0.25">
      <c r="A3008" t="s">
        <v>4383</v>
      </c>
      <c r="B3008" t="s">
        <v>4704</v>
      </c>
    </row>
    <row r="3009" spans="1:2" x14ac:dyDescent="0.25">
      <c r="A3009" t="s">
        <v>4383</v>
      </c>
      <c r="B3009" t="s">
        <v>4840</v>
      </c>
    </row>
    <row r="3010" spans="1:2" x14ac:dyDescent="0.25">
      <c r="A3010" t="s">
        <v>4383</v>
      </c>
      <c r="B3010" t="s">
        <v>4349</v>
      </c>
    </row>
    <row r="3011" spans="1:2" x14ac:dyDescent="0.25">
      <c r="A3011" t="s">
        <v>4383</v>
      </c>
      <c r="B3011" t="s">
        <v>4990</v>
      </c>
    </row>
    <row r="3012" spans="1:2" x14ac:dyDescent="0.25">
      <c r="A3012" t="s">
        <v>4704</v>
      </c>
      <c r="B3012" t="s">
        <v>4840</v>
      </c>
    </row>
    <row r="3013" spans="1:2" x14ac:dyDescent="0.25">
      <c r="A3013" t="s">
        <v>4704</v>
      </c>
      <c r="B3013" t="s">
        <v>4349</v>
      </c>
    </row>
    <row r="3014" spans="1:2" x14ac:dyDescent="0.25">
      <c r="A3014" t="s">
        <v>4704</v>
      </c>
      <c r="B3014" t="s">
        <v>4990</v>
      </c>
    </row>
    <row r="3015" spans="1:2" x14ac:dyDescent="0.25">
      <c r="A3015" t="s">
        <v>4840</v>
      </c>
      <c r="B3015" t="s">
        <v>4349</v>
      </c>
    </row>
    <row r="3016" spans="1:2" x14ac:dyDescent="0.25">
      <c r="A3016" t="s">
        <v>4840</v>
      </c>
      <c r="B3016" t="s">
        <v>4990</v>
      </c>
    </row>
    <row r="3017" spans="1:2" x14ac:dyDescent="0.25">
      <c r="A3017" t="s">
        <v>4349</v>
      </c>
      <c r="B3017" t="s">
        <v>4990</v>
      </c>
    </row>
    <row r="3018" spans="1:2" x14ac:dyDescent="0.25">
      <c r="A3018" t="s">
        <v>4481</v>
      </c>
      <c r="B3018" t="s">
        <v>2583</v>
      </c>
    </row>
    <row r="3019" spans="1:2" x14ac:dyDescent="0.25">
      <c r="A3019" t="s">
        <v>4481</v>
      </c>
      <c r="B3019" t="s">
        <v>2836</v>
      </c>
    </row>
    <row r="3020" spans="1:2" x14ac:dyDescent="0.25">
      <c r="A3020" t="s">
        <v>4481</v>
      </c>
      <c r="B3020" t="s">
        <v>4991</v>
      </c>
    </row>
    <row r="3021" spans="1:2" x14ac:dyDescent="0.25">
      <c r="A3021" t="s">
        <v>4481</v>
      </c>
      <c r="B3021" t="s">
        <v>2731</v>
      </c>
    </row>
    <row r="3022" spans="1:2" x14ac:dyDescent="0.25">
      <c r="A3022" t="s">
        <v>4481</v>
      </c>
      <c r="B3022" t="s">
        <v>4485</v>
      </c>
    </row>
    <row r="3023" spans="1:2" x14ac:dyDescent="0.25">
      <c r="A3023" t="s">
        <v>4481</v>
      </c>
      <c r="B3023" t="s">
        <v>4267</v>
      </c>
    </row>
    <row r="3024" spans="1:2" x14ac:dyDescent="0.25">
      <c r="A3024" t="s">
        <v>4481</v>
      </c>
      <c r="B3024" t="s">
        <v>2577</v>
      </c>
    </row>
    <row r="3025" spans="1:2" x14ac:dyDescent="0.25">
      <c r="A3025" t="s">
        <v>4481</v>
      </c>
      <c r="B3025" t="s">
        <v>4992</v>
      </c>
    </row>
    <row r="3026" spans="1:2" x14ac:dyDescent="0.25">
      <c r="A3026" t="s">
        <v>4481</v>
      </c>
      <c r="B3026" t="s">
        <v>4442</v>
      </c>
    </row>
    <row r="3027" spans="1:2" x14ac:dyDescent="0.25">
      <c r="A3027" t="s">
        <v>4481</v>
      </c>
      <c r="B3027" t="s">
        <v>4509</v>
      </c>
    </row>
    <row r="3028" spans="1:2" x14ac:dyDescent="0.25">
      <c r="A3028" t="s">
        <v>4481</v>
      </c>
      <c r="B3028" t="s">
        <v>4512</v>
      </c>
    </row>
    <row r="3029" spans="1:2" x14ac:dyDescent="0.25">
      <c r="A3029" t="s">
        <v>4481</v>
      </c>
      <c r="B3029" t="s">
        <v>2410</v>
      </c>
    </row>
    <row r="3030" spans="1:2" x14ac:dyDescent="0.25">
      <c r="A3030" t="s">
        <v>4481</v>
      </c>
      <c r="B3030" t="s">
        <v>4266</v>
      </c>
    </row>
    <row r="3031" spans="1:2" x14ac:dyDescent="0.25">
      <c r="A3031" t="s">
        <v>4481</v>
      </c>
      <c r="B3031" t="s">
        <v>4236</v>
      </c>
    </row>
    <row r="3032" spans="1:2" x14ac:dyDescent="0.25">
      <c r="A3032" t="s">
        <v>2583</v>
      </c>
      <c r="B3032" t="s">
        <v>2836</v>
      </c>
    </row>
    <row r="3033" spans="1:2" x14ac:dyDescent="0.25">
      <c r="A3033" t="s">
        <v>2583</v>
      </c>
      <c r="B3033" t="s">
        <v>4991</v>
      </c>
    </row>
    <row r="3034" spans="1:2" x14ac:dyDescent="0.25">
      <c r="A3034" t="s">
        <v>2583</v>
      </c>
      <c r="B3034" t="s">
        <v>2731</v>
      </c>
    </row>
    <row r="3035" spans="1:2" x14ac:dyDescent="0.25">
      <c r="A3035" t="s">
        <v>2583</v>
      </c>
      <c r="B3035" t="s">
        <v>4485</v>
      </c>
    </row>
    <row r="3036" spans="1:2" x14ac:dyDescent="0.25">
      <c r="A3036" t="s">
        <v>2583</v>
      </c>
      <c r="B3036" t="s">
        <v>4267</v>
      </c>
    </row>
    <row r="3037" spans="1:2" x14ac:dyDescent="0.25">
      <c r="A3037" t="s">
        <v>2583</v>
      </c>
      <c r="B3037" t="s">
        <v>2577</v>
      </c>
    </row>
    <row r="3038" spans="1:2" x14ac:dyDescent="0.25">
      <c r="A3038" t="s">
        <v>2583</v>
      </c>
      <c r="B3038" t="s">
        <v>4992</v>
      </c>
    </row>
    <row r="3039" spans="1:2" x14ac:dyDescent="0.25">
      <c r="A3039" t="s">
        <v>2583</v>
      </c>
      <c r="B3039" t="s">
        <v>4442</v>
      </c>
    </row>
    <row r="3040" spans="1:2" x14ac:dyDescent="0.25">
      <c r="A3040" t="s">
        <v>2583</v>
      </c>
      <c r="B3040" t="s">
        <v>4509</v>
      </c>
    </row>
    <row r="3041" spans="1:2" x14ac:dyDescent="0.25">
      <c r="A3041" t="s">
        <v>2583</v>
      </c>
      <c r="B3041" t="s">
        <v>4512</v>
      </c>
    </row>
    <row r="3042" spans="1:2" x14ac:dyDescent="0.25">
      <c r="A3042" t="s">
        <v>2583</v>
      </c>
      <c r="B3042" t="s">
        <v>2410</v>
      </c>
    </row>
    <row r="3043" spans="1:2" x14ac:dyDescent="0.25">
      <c r="A3043" t="s">
        <v>2583</v>
      </c>
      <c r="B3043" t="s">
        <v>4266</v>
      </c>
    </row>
    <row r="3044" spans="1:2" x14ac:dyDescent="0.25">
      <c r="A3044" t="s">
        <v>2583</v>
      </c>
      <c r="B3044" t="s">
        <v>4236</v>
      </c>
    </row>
    <row r="3045" spans="1:2" x14ac:dyDescent="0.25">
      <c r="A3045" t="s">
        <v>2836</v>
      </c>
      <c r="B3045" t="s">
        <v>4991</v>
      </c>
    </row>
    <row r="3046" spans="1:2" x14ac:dyDescent="0.25">
      <c r="A3046" t="s">
        <v>2836</v>
      </c>
      <c r="B3046" t="s">
        <v>2731</v>
      </c>
    </row>
    <row r="3047" spans="1:2" x14ac:dyDescent="0.25">
      <c r="A3047" t="s">
        <v>2836</v>
      </c>
      <c r="B3047" t="s">
        <v>4485</v>
      </c>
    </row>
    <row r="3048" spans="1:2" x14ac:dyDescent="0.25">
      <c r="A3048" t="s">
        <v>2836</v>
      </c>
      <c r="B3048" t="s">
        <v>4267</v>
      </c>
    </row>
    <row r="3049" spans="1:2" x14ac:dyDescent="0.25">
      <c r="A3049" t="s">
        <v>2836</v>
      </c>
      <c r="B3049" t="s">
        <v>2577</v>
      </c>
    </row>
    <row r="3050" spans="1:2" x14ac:dyDescent="0.25">
      <c r="A3050" t="s">
        <v>2836</v>
      </c>
      <c r="B3050" t="s">
        <v>4992</v>
      </c>
    </row>
    <row r="3051" spans="1:2" x14ac:dyDescent="0.25">
      <c r="A3051" t="s">
        <v>2836</v>
      </c>
      <c r="B3051" t="s">
        <v>4442</v>
      </c>
    </row>
    <row r="3052" spans="1:2" x14ac:dyDescent="0.25">
      <c r="A3052" t="s">
        <v>2836</v>
      </c>
      <c r="B3052" t="s">
        <v>4509</v>
      </c>
    </row>
    <row r="3053" spans="1:2" x14ac:dyDescent="0.25">
      <c r="A3053" t="s">
        <v>2836</v>
      </c>
      <c r="B3053" t="s">
        <v>4512</v>
      </c>
    </row>
    <row r="3054" spans="1:2" x14ac:dyDescent="0.25">
      <c r="A3054" t="s">
        <v>2836</v>
      </c>
      <c r="B3054" t="s">
        <v>2410</v>
      </c>
    </row>
    <row r="3055" spans="1:2" x14ac:dyDescent="0.25">
      <c r="A3055" t="s">
        <v>2836</v>
      </c>
      <c r="B3055" t="s">
        <v>4266</v>
      </c>
    </row>
    <row r="3056" spans="1:2" x14ac:dyDescent="0.25">
      <c r="A3056" t="s">
        <v>2836</v>
      </c>
      <c r="B3056" t="s">
        <v>4236</v>
      </c>
    </row>
    <row r="3057" spans="1:2" x14ac:dyDescent="0.25">
      <c r="A3057" t="s">
        <v>4991</v>
      </c>
      <c r="B3057" t="s">
        <v>2731</v>
      </c>
    </row>
    <row r="3058" spans="1:2" x14ac:dyDescent="0.25">
      <c r="A3058" t="s">
        <v>4991</v>
      </c>
      <c r="B3058" t="s">
        <v>4485</v>
      </c>
    </row>
    <row r="3059" spans="1:2" x14ac:dyDescent="0.25">
      <c r="A3059" t="s">
        <v>4991</v>
      </c>
      <c r="B3059" t="s">
        <v>4267</v>
      </c>
    </row>
    <row r="3060" spans="1:2" x14ac:dyDescent="0.25">
      <c r="A3060" t="s">
        <v>4991</v>
      </c>
      <c r="B3060" t="s">
        <v>2577</v>
      </c>
    </row>
    <row r="3061" spans="1:2" x14ac:dyDescent="0.25">
      <c r="A3061" t="s">
        <v>4991</v>
      </c>
      <c r="B3061" t="s">
        <v>4992</v>
      </c>
    </row>
    <row r="3062" spans="1:2" x14ac:dyDescent="0.25">
      <c r="A3062" t="s">
        <v>4991</v>
      </c>
      <c r="B3062" t="s">
        <v>4442</v>
      </c>
    </row>
    <row r="3063" spans="1:2" x14ac:dyDescent="0.25">
      <c r="A3063" t="s">
        <v>4991</v>
      </c>
      <c r="B3063" t="s">
        <v>4509</v>
      </c>
    </row>
    <row r="3064" spans="1:2" x14ac:dyDescent="0.25">
      <c r="A3064" t="s">
        <v>4991</v>
      </c>
      <c r="B3064" t="s">
        <v>4512</v>
      </c>
    </row>
    <row r="3065" spans="1:2" x14ac:dyDescent="0.25">
      <c r="A3065" t="s">
        <v>4991</v>
      </c>
      <c r="B3065" t="s">
        <v>2410</v>
      </c>
    </row>
    <row r="3066" spans="1:2" x14ac:dyDescent="0.25">
      <c r="A3066" t="s">
        <v>4991</v>
      </c>
      <c r="B3066" t="s">
        <v>4266</v>
      </c>
    </row>
    <row r="3067" spans="1:2" x14ac:dyDescent="0.25">
      <c r="A3067" t="s">
        <v>4991</v>
      </c>
      <c r="B3067" t="s">
        <v>4236</v>
      </c>
    </row>
    <row r="3068" spans="1:2" x14ac:dyDescent="0.25">
      <c r="A3068" t="s">
        <v>2731</v>
      </c>
      <c r="B3068" t="s">
        <v>4485</v>
      </c>
    </row>
    <row r="3069" spans="1:2" x14ac:dyDescent="0.25">
      <c r="A3069" t="s">
        <v>2731</v>
      </c>
      <c r="B3069" t="s">
        <v>4267</v>
      </c>
    </row>
    <row r="3070" spans="1:2" x14ac:dyDescent="0.25">
      <c r="A3070" t="s">
        <v>2731</v>
      </c>
      <c r="B3070" t="s">
        <v>2577</v>
      </c>
    </row>
    <row r="3071" spans="1:2" x14ac:dyDescent="0.25">
      <c r="A3071" t="s">
        <v>2731</v>
      </c>
      <c r="B3071" t="s">
        <v>4992</v>
      </c>
    </row>
    <row r="3072" spans="1:2" x14ac:dyDescent="0.25">
      <c r="A3072" t="s">
        <v>2731</v>
      </c>
      <c r="B3072" t="s">
        <v>4442</v>
      </c>
    </row>
    <row r="3073" spans="1:2" x14ac:dyDescent="0.25">
      <c r="A3073" t="s">
        <v>2731</v>
      </c>
      <c r="B3073" t="s">
        <v>4509</v>
      </c>
    </row>
    <row r="3074" spans="1:2" x14ac:dyDescent="0.25">
      <c r="A3074" t="s">
        <v>2731</v>
      </c>
      <c r="B3074" t="s">
        <v>4512</v>
      </c>
    </row>
    <row r="3075" spans="1:2" x14ac:dyDescent="0.25">
      <c r="A3075" t="s">
        <v>2731</v>
      </c>
      <c r="B3075" t="s">
        <v>2410</v>
      </c>
    </row>
    <row r="3076" spans="1:2" x14ac:dyDescent="0.25">
      <c r="A3076" t="s">
        <v>2731</v>
      </c>
      <c r="B3076" t="s">
        <v>4266</v>
      </c>
    </row>
    <row r="3077" spans="1:2" x14ac:dyDescent="0.25">
      <c r="A3077" t="s">
        <v>2731</v>
      </c>
      <c r="B3077" t="s">
        <v>4236</v>
      </c>
    </row>
    <row r="3078" spans="1:2" x14ac:dyDescent="0.25">
      <c r="A3078" t="s">
        <v>4485</v>
      </c>
      <c r="B3078" t="s">
        <v>4267</v>
      </c>
    </row>
    <row r="3079" spans="1:2" x14ac:dyDescent="0.25">
      <c r="A3079" t="s">
        <v>4485</v>
      </c>
      <c r="B3079" t="s">
        <v>2577</v>
      </c>
    </row>
    <row r="3080" spans="1:2" x14ac:dyDescent="0.25">
      <c r="A3080" t="s">
        <v>4485</v>
      </c>
      <c r="B3080" t="s">
        <v>4992</v>
      </c>
    </row>
    <row r="3081" spans="1:2" x14ac:dyDescent="0.25">
      <c r="A3081" t="s">
        <v>4485</v>
      </c>
      <c r="B3081" t="s">
        <v>4442</v>
      </c>
    </row>
    <row r="3082" spans="1:2" x14ac:dyDescent="0.25">
      <c r="A3082" t="s">
        <v>4485</v>
      </c>
      <c r="B3082" t="s">
        <v>4509</v>
      </c>
    </row>
    <row r="3083" spans="1:2" x14ac:dyDescent="0.25">
      <c r="A3083" t="s">
        <v>4485</v>
      </c>
      <c r="B3083" t="s">
        <v>4512</v>
      </c>
    </row>
    <row r="3084" spans="1:2" x14ac:dyDescent="0.25">
      <c r="A3084" t="s">
        <v>4485</v>
      </c>
      <c r="B3084" t="s">
        <v>2410</v>
      </c>
    </row>
    <row r="3085" spans="1:2" x14ac:dyDescent="0.25">
      <c r="A3085" t="s">
        <v>4485</v>
      </c>
      <c r="B3085" t="s">
        <v>4266</v>
      </c>
    </row>
    <row r="3086" spans="1:2" x14ac:dyDescent="0.25">
      <c r="A3086" t="s">
        <v>4485</v>
      </c>
      <c r="B3086" t="s">
        <v>4236</v>
      </c>
    </row>
    <row r="3087" spans="1:2" x14ac:dyDescent="0.25">
      <c r="A3087" t="s">
        <v>4267</v>
      </c>
      <c r="B3087" t="s">
        <v>2577</v>
      </c>
    </row>
    <row r="3088" spans="1:2" x14ac:dyDescent="0.25">
      <c r="A3088" t="s">
        <v>4267</v>
      </c>
      <c r="B3088" t="s">
        <v>4992</v>
      </c>
    </row>
    <row r="3089" spans="1:2" x14ac:dyDescent="0.25">
      <c r="A3089" t="s">
        <v>4267</v>
      </c>
      <c r="B3089" t="s">
        <v>4442</v>
      </c>
    </row>
    <row r="3090" spans="1:2" x14ac:dyDescent="0.25">
      <c r="A3090" t="s">
        <v>4267</v>
      </c>
      <c r="B3090" t="s">
        <v>4509</v>
      </c>
    </row>
    <row r="3091" spans="1:2" x14ac:dyDescent="0.25">
      <c r="A3091" t="s">
        <v>4267</v>
      </c>
      <c r="B3091" t="s">
        <v>4512</v>
      </c>
    </row>
    <row r="3092" spans="1:2" x14ac:dyDescent="0.25">
      <c r="A3092" t="s">
        <v>4267</v>
      </c>
      <c r="B3092" t="s">
        <v>2410</v>
      </c>
    </row>
    <row r="3093" spans="1:2" x14ac:dyDescent="0.25">
      <c r="A3093" t="s">
        <v>4267</v>
      </c>
      <c r="B3093" t="s">
        <v>4266</v>
      </c>
    </row>
    <row r="3094" spans="1:2" x14ac:dyDescent="0.25">
      <c r="A3094" t="s">
        <v>4267</v>
      </c>
      <c r="B3094" t="s">
        <v>4236</v>
      </c>
    </row>
    <row r="3095" spans="1:2" x14ac:dyDescent="0.25">
      <c r="A3095" t="s">
        <v>2577</v>
      </c>
      <c r="B3095" t="s">
        <v>4992</v>
      </c>
    </row>
    <row r="3096" spans="1:2" x14ac:dyDescent="0.25">
      <c r="A3096" t="s">
        <v>2577</v>
      </c>
      <c r="B3096" t="s">
        <v>4442</v>
      </c>
    </row>
    <row r="3097" spans="1:2" x14ac:dyDescent="0.25">
      <c r="A3097" t="s">
        <v>2577</v>
      </c>
      <c r="B3097" t="s">
        <v>4509</v>
      </c>
    </row>
    <row r="3098" spans="1:2" x14ac:dyDescent="0.25">
      <c r="A3098" t="s">
        <v>2577</v>
      </c>
      <c r="B3098" t="s">
        <v>4512</v>
      </c>
    </row>
    <row r="3099" spans="1:2" x14ac:dyDescent="0.25">
      <c r="A3099" t="s">
        <v>2577</v>
      </c>
      <c r="B3099" t="s">
        <v>2410</v>
      </c>
    </row>
    <row r="3100" spans="1:2" x14ac:dyDescent="0.25">
      <c r="A3100" t="s">
        <v>2577</v>
      </c>
      <c r="B3100" t="s">
        <v>4266</v>
      </c>
    </row>
    <row r="3101" spans="1:2" x14ac:dyDescent="0.25">
      <c r="A3101" t="s">
        <v>2577</v>
      </c>
      <c r="B3101" t="s">
        <v>4236</v>
      </c>
    </row>
    <row r="3102" spans="1:2" x14ac:dyDescent="0.25">
      <c r="A3102" t="s">
        <v>4992</v>
      </c>
      <c r="B3102" t="s">
        <v>4442</v>
      </c>
    </row>
    <row r="3103" spans="1:2" x14ac:dyDescent="0.25">
      <c r="A3103" t="s">
        <v>4992</v>
      </c>
      <c r="B3103" t="s">
        <v>4509</v>
      </c>
    </row>
    <row r="3104" spans="1:2" x14ac:dyDescent="0.25">
      <c r="A3104" t="s">
        <v>4992</v>
      </c>
      <c r="B3104" t="s">
        <v>4512</v>
      </c>
    </row>
    <row r="3105" spans="1:2" x14ac:dyDescent="0.25">
      <c r="A3105" t="s">
        <v>4992</v>
      </c>
      <c r="B3105" t="s">
        <v>2410</v>
      </c>
    </row>
    <row r="3106" spans="1:2" x14ac:dyDescent="0.25">
      <c r="A3106" t="s">
        <v>4992</v>
      </c>
      <c r="B3106" t="s">
        <v>4266</v>
      </c>
    </row>
    <row r="3107" spans="1:2" x14ac:dyDescent="0.25">
      <c r="A3107" t="s">
        <v>4992</v>
      </c>
      <c r="B3107" t="s">
        <v>4236</v>
      </c>
    </row>
    <row r="3108" spans="1:2" x14ac:dyDescent="0.25">
      <c r="A3108" t="s">
        <v>4442</v>
      </c>
      <c r="B3108" t="s">
        <v>4509</v>
      </c>
    </row>
    <row r="3109" spans="1:2" x14ac:dyDescent="0.25">
      <c r="A3109" t="s">
        <v>4442</v>
      </c>
      <c r="B3109" t="s">
        <v>4512</v>
      </c>
    </row>
    <row r="3110" spans="1:2" x14ac:dyDescent="0.25">
      <c r="A3110" t="s">
        <v>4442</v>
      </c>
      <c r="B3110" t="s">
        <v>2410</v>
      </c>
    </row>
    <row r="3111" spans="1:2" x14ac:dyDescent="0.25">
      <c r="A3111" t="s">
        <v>4442</v>
      </c>
      <c r="B3111" t="s">
        <v>4266</v>
      </c>
    </row>
    <row r="3112" spans="1:2" x14ac:dyDescent="0.25">
      <c r="A3112" t="s">
        <v>4442</v>
      </c>
      <c r="B3112" t="s">
        <v>4236</v>
      </c>
    </row>
    <row r="3113" spans="1:2" x14ac:dyDescent="0.25">
      <c r="A3113" t="s">
        <v>4509</v>
      </c>
      <c r="B3113" t="s">
        <v>4512</v>
      </c>
    </row>
    <row r="3114" spans="1:2" x14ac:dyDescent="0.25">
      <c r="A3114" t="s">
        <v>4509</v>
      </c>
      <c r="B3114" t="s">
        <v>2410</v>
      </c>
    </row>
    <row r="3115" spans="1:2" x14ac:dyDescent="0.25">
      <c r="A3115" t="s">
        <v>4509</v>
      </c>
      <c r="B3115" t="s">
        <v>4266</v>
      </c>
    </row>
    <row r="3116" spans="1:2" x14ac:dyDescent="0.25">
      <c r="A3116" t="s">
        <v>4509</v>
      </c>
      <c r="B3116" t="s">
        <v>4236</v>
      </c>
    </row>
    <row r="3117" spans="1:2" x14ac:dyDescent="0.25">
      <c r="A3117" t="s">
        <v>4512</v>
      </c>
      <c r="B3117" t="s">
        <v>2410</v>
      </c>
    </row>
    <row r="3118" spans="1:2" x14ac:dyDescent="0.25">
      <c r="A3118" t="s">
        <v>4512</v>
      </c>
      <c r="B3118" t="s">
        <v>4266</v>
      </c>
    </row>
    <row r="3119" spans="1:2" x14ac:dyDescent="0.25">
      <c r="A3119" t="s">
        <v>4512</v>
      </c>
      <c r="B3119" t="s">
        <v>4236</v>
      </c>
    </row>
    <row r="3120" spans="1:2" x14ac:dyDescent="0.25">
      <c r="A3120" t="s">
        <v>2410</v>
      </c>
      <c r="B3120" t="s">
        <v>4266</v>
      </c>
    </row>
    <row r="3121" spans="1:2" x14ac:dyDescent="0.25">
      <c r="A3121" t="s">
        <v>2410</v>
      </c>
      <c r="B3121" t="s">
        <v>4236</v>
      </c>
    </row>
    <row r="3122" spans="1:2" x14ac:dyDescent="0.25">
      <c r="A3122" t="s">
        <v>4266</v>
      </c>
      <c r="B3122" t="s">
        <v>4236</v>
      </c>
    </row>
    <row r="3123" spans="1:2" x14ac:dyDescent="0.25">
      <c r="A3123" t="s">
        <v>4392</v>
      </c>
      <c r="B3123" t="s">
        <v>2707</v>
      </c>
    </row>
    <row r="3124" spans="1:2" x14ac:dyDescent="0.25">
      <c r="A3124" t="s">
        <v>4392</v>
      </c>
      <c r="B3124" t="s">
        <v>4561</v>
      </c>
    </row>
    <row r="3125" spans="1:2" x14ac:dyDescent="0.25">
      <c r="A3125" t="s">
        <v>2707</v>
      </c>
      <c r="B3125" t="s">
        <v>4561</v>
      </c>
    </row>
    <row r="3126" spans="1:2" x14ac:dyDescent="0.25">
      <c r="A3126" t="s">
        <v>2410</v>
      </c>
      <c r="B3126" t="s">
        <v>4520</v>
      </c>
    </row>
    <row r="3127" spans="1:2" x14ac:dyDescent="0.25">
      <c r="A3127" t="s">
        <v>2707</v>
      </c>
      <c r="B3127" t="s">
        <v>4392</v>
      </c>
    </row>
    <row r="3128" spans="1:2" x14ac:dyDescent="0.25">
      <c r="A3128" t="s">
        <v>2707</v>
      </c>
      <c r="B3128" t="s">
        <v>4583</v>
      </c>
    </row>
    <row r="3129" spans="1:2" x14ac:dyDescent="0.25">
      <c r="A3129" t="s">
        <v>4392</v>
      </c>
      <c r="B3129" t="s">
        <v>4583</v>
      </c>
    </row>
    <row r="3130" spans="1:2" x14ac:dyDescent="0.25">
      <c r="A3130" t="s">
        <v>4331</v>
      </c>
      <c r="B3130" t="s">
        <v>4236</v>
      </c>
    </row>
    <row r="3131" spans="1:2" x14ac:dyDescent="0.25">
      <c r="A3131" t="s">
        <v>2410</v>
      </c>
      <c r="B3131" t="s">
        <v>4520</v>
      </c>
    </row>
    <row r="3132" spans="1:2" x14ac:dyDescent="0.25">
      <c r="A3132" t="s">
        <v>2410</v>
      </c>
      <c r="B3132" t="s">
        <v>2302</v>
      </c>
    </row>
    <row r="3133" spans="1:2" x14ac:dyDescent="0.25">
      <c r="A3133" t="s">
        <v>2410</v>
      </c>
      <c r="B3133" t="s">
        <v>4236</v>
      </c>
    </row>
    <row r="3134" spans="1:2" x14ac:dyDescent="0.25">
      <c r="A3134" t="s">
        <v>2410</v>
      </c>
      <c r="B3134" t="s">
        <v>2654</v>
      </c>
    </row>
    <row r="3135" spans="1:2" x14ac:dyDescent="0.25">
      <c r="A3135" t="s">
        <v>4520</v>
      </c>
      <c r="B3135" t="s">
        <v>2302</v>
      </c>
    </row>
    <row r="3136" spans="1:2" x14ac:dyDescent="0.25">
      <c r="A3136" t="s">
        <v>4520</v>
      </c>
      <c r="B3136" t="s">
        <v>4236</v>
      </c>
    </row>
    <row r="3137" spans="1:2" x14ac:dyDescent="0.25">
      <c r="A3137" t="s">
        <v>4520</v>
      </c>
      <c r="B3137" t="s">
        <v>2654</v>
      </c>
    </row>
    <row r="3138" spans="1:2" x14ac:dyDescent="0.25">
      <c r="A3138" t="s">
        <v>2302</v>
      </c>
      <c r="B3138" t="s">
        <v>4236</v>
      </c>
    </row>
    <row r="3139" spans="1:2" x14ac:dyDescent="0.25">
      <c r="A3139" t="s">
        <v>2302</v>
      </c>
      <c r="B3139" t="s">
        <v>2654</v>
      </c>
    </row>
    <row r="3140" spans="1:2" x14ac:dyDescent="0.25">
      <c r="A3140" t="s">
        <v>4236</v>
      </c>
      <c r="B3140" t="s">
        <v>265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00_ReadMe</vt:lpstr>
      <vt:lpstr>01_ADNI_50AuthorTrunc</vt:lpstr>
      <vt:lpstr>02_Keywords_Label</vt:lpstr>
      <vt:lpstr>03_AffiliationCoPub_2003-2005</vt:lpstr>
      <vt:lpstr>03_AffiliationCoPub_2006-2007</vt:lpstr>
      <vt:lpstr>03_AffiliationCoPub_2008-2009</vt:lpstr>
      <vt:lpstr>03_AffiliationCoPub_2010-2011</vt:lpstr>
      <vt:lpstr>03_AffiliationCoPub_2012-2013</vt:lpstr>
      <vt:lpstr>03_AffiliationCoPub_2014-2015</vt:lpstr>
      <vt:lpstr>04_Affiliation_Geo</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10-16T18:11: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6b2f1fa7-deb6-468d-b9fe-bfda17cef3a3</vt:lpwstr>
  </property>
</Properties>
</file>